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rojects\Aldolase drugs\NM\For submission\Source Data (Graphs)\"/>
    </mc:Choice>
  </mc:AlternateContent>
  <bookViews>
    <workbookView xWindow="0" yWindow="0" windowWidth="28800" windowHeight="12135" activeTab="9"/>
  </bookViews>
  <sheets>
    <sheet name="Fig.6a" sheetId="8" r:id="rId1"/>
    <sheet name="Fig.6b" sheetId="9" r:id="rId2"/>
    <sheet name="Fig.6d(top)" sheetId="10" r:id="rId3"/>
    <sheet name="Fig.6d(bottom)" sheetId="11" r:id="rId4"/>
    <sheet name="Fig.6e" sheetId="12" r:id="rId5"/>
    <sheet name="Fig.6f" sheetId="13" r:id="rId6"/>
    <sheet name="Fig.6g" sheetId="14" r:id="rId7"/>
    <sheet name="Fig6h" sheetId="15" r:id="rId8"/>
    <sheet name="Fig.6i" sheetId="16" r:id="rId9"/>
    <sheet name="Fig.6j" sheetId="17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6" l="1"/>
</calcChain>
</file>

<file path=xl/sharedStrings.xml><?xml version="1.0" encoding="utf-8"?>
<sst xmlns="http://schemas.openxmlformats.org/spreadsheetml/2006/main" count="6359" uniqueCount="1126">
  <si>
    <t>Table Analyzed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Row Factor</t>
  </si>
  <si>
    <t>ns</t>
  </si>
  <si>
    <t>No</t>
  </si>
  <si>
    <t>Column Factor</t>
  </si>
  <si>
    <t>**</t>
  </si>
  <si>
    <t>Yes</t>
  </si>
  <si>
    <t>ANOVA table</t>
  </si>
  <si>
    <t>SS (Type III)</t>
  </si>
  <si>
    <t>DF</t>
  </si>
  <si>
    <t>MS</t>
  </si>
  <si>
    <t>F (DFn, DFd)</t>
  </si>
  <si>
    <t>Residual</t>
  </si>
  <si>
    <t>Spearman's test for heteroscedasticity</t>
  </si>
  <si>
    <t>Rs of predicted Y vs. |residual|</t>
  </si>
  <si>
    <t>P value (one tailed)</t>
  </si>
  <si>
    <t>Passed (P &gt; 0.05)?</t>
  </si>
  <si>
    <t>Normality of Residuals</t>
  </si>
  <si>
    <t>Test name</t>
  </si>
  <si>
    <t>Statistics</t>
  </si>
  <si>
    <t>Passed normality test (alpha=0.05)?</t>
  </si>
  <si>
    <t>Anderson-Darling (A2*)</t>
  </si>
  <si>
    <t>D'Agostino-Pearson omnibus (K2)</t>
  </si>
  <si>
    <t>Shapiro-Wilk (W)</t>
  </si>
  <si>
    <t>Kolmogorov-Smirnov (distance)</t>
  </si>
  <si>
    <t>Data summary</t>
  </si>
  <si>
    <t>Number of columns (Column Factor)</t>
  </si>
  <si>
    <t>Number of rows (Row Factor)</t>
  </si>
  <si>
    <t>Number of values</t>
  </si>
  <si>
    <t>Compare column means (main column effect)</t>
  </si>
  <si>
    <t>Number of families</t>
  </si>
  <si>
    <t>Number of comparisons per family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*</t>
  </si>
  <si>
    <t>Test details</t>
  </si>
  <si>
    <t>Mean 1</t>
  </si>
  <si>
    <t>Mean 2</t>
  </si>
  <si>
    <t>SE of diff.</t>
  </si>
  <si>
    <t>N1</t>
  </si>
  <si>
    <t>N2</t>
  </si>
  <si>
    <t>q</t>
  </si>
  <si>
    <t>&gt;0.9999</t>
  </si>
  <si>
    <t>&lt;0.0001</t>
  </si>
  <si>
    <t>****</t>
  </si>
  <si>
    <t>P&lt;0.0001</t>
  </si>
  <si>
    <t>***</t>
  </si>
  <si>
    <t>SS</t>
  </si>
  <si>
    <t>time/min</t>
  </si>
  <si>
    <t>WT vehicle</t>
  </si>
  <si>
    <t>AMPKαLKO vehicle</t>
  </si>
  <si>
    <t>Within each row, compare columns (simple effects within rows)</t>
  </si>
  <si>
    <t>Two-way RM ANOVA</t>
  </si>
  <si>
    <t>Matching: Stacked</t>
  </si>
  <si>
    <t>Assume sphericity?</t>
  </si>
  <si>
    <t>Geisser-Greenhouse's epsilon</t>
  </si>
  <si>
    <t>Time x Column Factor</t>
  </si>
  <si>
    <t>Time</t>
  </si>
  <si>
    <t>Row 1</t>
  </si>
  <si>
    <t>Subject</t>
  </si>
  <si>
    <t>WT vehicle vs. AMPKαLKO vehicle</t>
  </si>
  <si>
    <t>Row 2</t>
  </si>
  <si>
    <t>Number of rows (Time)</t>
  </si>
  <si>
    <t>Number of subjects (Subject)</t>
  </si>
  <si>
    <t>Number of missing values</t>
  </si>
  <si>
    <t>Row 3</t>
  </si>
  <si>
    <t>Row 4</t>
  </si>
  <si>
    <t>Row 5</t>
  </si>
  <si>
    <t>Row 6</t>
  </si>
  <si>
    <t>WT aldolazin</t>
  </si>
  <si>
    <t>AMPKαLKO aldolazin</t>
  </si>
  <si>
    <t>WT vehicle vs. WT aldolazin</t>
  </si>
  <si>
    <t>WT vehicle vs. AMPKαLKO aldolazin</t>
  </si>
  <si>
    <t>WT aldolazin vs. AMPKαLKO vehicle</t>
  </si>
  <si>
    <t>WT aldolazin vs. AMPKαLKO aldolazin</t>
  </si>
  <si>
    <t>AMPKαLKO vehicle vs. AMPKαLKO aldolazin</t>
  </si>
  <si>
    <t>P=0.0009</t>
  </si>
  <si>
    <t>P=0.0015</t>
  </si>
  <si>
    <t>4mpk vs. 10mpk</t>
  </si>
  <si>
    <t>2mpk vs. 10mpk</t>
  </si>
  <si>
    <t>2mpk vs. 4mpk</t>
  </si>
  <si>
    <t>vehicle vs. 10mpk</t>
  </si>
  <si>
    <t>vehicle vs. 4mpk</t>
  </si>
  <si>
    <t>vehicle vs. 2mpk</t>
  </si>
  <si>
    <t>Row 35</t>
  </si>
  <si>
    <t>Row 34</t>
  </si>
  <si>
    <t>Row 33</t>
  </si>
  <si>
    <t>Row 32</t>
  </si>
  <si>
    <t>Row 31</t>
  </si>
  <si>
    <t>Row 30</t>
  </si>
  <si>
    <t>Row 29</t>
  </si>
  <si>
    <t>Row 28</t>
  </si>
  <si>
    <t>Row 27</t>
  </si>
  <si>
    <t>Row 26</t>
  </si>
  <si>
    <t>Row 25</t>
  </si>
  <si>
    <t>Row 24</t>
  </si>
  <si>
    <t>Row 23</t>
  </si>
  <si>
    <t>Row 22</t>
  </si>
  <si>
    <t>Row 21</t>
  </si>
  <si>
    <t>Row 20</t>
  </si>
  <si>
    <t>Row 19</t>
  </si>
  <si>
    <t>Row 18</t>
  </si>
  <si>
    <t>Row 17</t>
  </si>
  <si>
    <t>Row 16</t>
  </si>
  <si>
    <t>Row 15</t>
  </si>
  <si>
    <t>Row 14</t>
  </si>
  <si>
    <t>Row 13</t>
  </si>
  <si>
    <t>Row 12</t>
  </si>
  <si>
    <t>Row 11</t>
  </si>
  <si>
    <t>Row 10</t>
  </si>
  <si>
    <t>Row 9</t>
  </si>
  <si>
    <t>Row 8</t>
  </si>
  <si>
    <t>Row 7</t>
  </si>
  <si>
    <t>3.319 to 10.53</t>
  </si>
  <si>
    <t>7.913 to 14.41</t>
  </si>
  <si>
    <t>0.7588 to 7.718</t>
  </si>
  <si>
    <t>14.43 to 21.83</t>
  </si>
  <si>
    <t>7.321 to 15.10</t>
  </si>
  <si>
    <t>3.386 to 10.55</t>
  </si>
  <si>
    <t>3.305 to 10.61</t>
  </si>
  <si>
    <t>7.837 to 14.01</t>
  </si>
  <si>
    <t>0.2288 to 7.706</t>
  </si>
  <si>
    <t>14.39 to 21.74</t>
  </si>
  <si>
    <t>6.921 to 15.29</t>
  </si>
  <si>
    <t>3.377 to 10.90</t>
  </si>
  <si>
    <t>2.944 to 10.71</t>
  </si>
  <si>
    <t>7.837 to 14.08</t>
  </si>
  <si>
    <t>0.1355 to 8.128</t>
  </si>
  <si>
    <t>14.18 to 21.28</t>
  </si>
  <si>
    <t>6.613 to 15.19</t>
  </si>
  <si>
    <t>3.088 to 10.45</t>
  </si>
  <si>
    <t>3.226 to 12.39</t>
  </si>
  <si>
    <t>8.664 to 15.96</t>
  </si>
  <si>
    <t>0.2012 to 8.813</t>
  </si>
  <si>
    <t>14.18 to 22.64</t>
  </si>
  <si>
    <t>5.848 to 15.37</t>
  </si>
  <si>
    <t>2.180 to 10.02</t>
  </si>
  <si>
    <t>3.005 to 12.70</t>
  </si>
  <si>
    <t>7.886 to 15.64</t>
  </si>
  <si>
    <t>-0.7504 to 8.576</t>
  </si>
  <si>
    <t>13.57 to 22.36</t>
  </si>
  <si>
    <t>5.063 to 15.16</t>
  </si>
  <si>
    <t>2.023 to 10.38</t>
  </si>
  <si>
    <t>2.597 to 13.34</t>
  </si>
  <si>
    <t>7.599 to 15.62</t>
  </si>
  <si>
    <t>-1.524 to 8.806</t>
  </si>
  <si>
    <t>13.30 to 22.22</t>
  </si>
  <si>
    <t>4.325 to 15.26</t>
  </si>
  <si>
    <t>1.971 to 10.33</t>
  </si>
  <si>
    <t>2.680 to 14.28</t>
  </si>
  <si>
    <t>7.876 to 16.64</t>
  </si>
  <si>
    <t>-2.058 to 9.613</t>
  </si>
  <si>
    <t>13.55 to 22.37</t>
  </si>
  <si>
    <t>3.624 to 15.33</t>
  </si>
  <si>
    <t>1.224 to 10.18</t>
  </si>
  <si>
    <t>2.779 to 14.23</t>
  </si>
  <si>
    <t>7.566 to 16.20</t>
  </si>
  <si>
    <t>-2.349 to 9.105</t>
  </si>
  <si>
    <t>13.00 to 21.97</t>
  </si>
  <si>
    <t>3.151 to 14.81</t>
  </si>
  <si>
    <t>1.112 to 10.09</t>
  </si>
  <si>
    <t>2.927 to 14.69</t>
  </si>
  <si>
    <t>7.800 to 16.78</t>
  </si>
  <si>
    <t>-2.245 to 9.209</t>
  </si>
  <si>
    <t>13.21 to 22.25</t>
  </si>
  <si>
    <t>3.175 to 14.67</t>
  </si>
  <si>
    <t>1.154 to 9.726</t>
  </si>
  <si>
    <t>2.106 to 14.62</t>
  </si>
  <si>
    <t>6.868 to 16.16</t>
  </si>
  <si>
    <t>-2.834 to 9.128</t>
  </si>
  <si>
    <t>13.24 to 22.51</t>
  </si>
  <si>
    <t>3.531 to 15.48</t>
  </si>
  <si>
    <t>2.194 to 10.53</t>
  </si>
  <si>
    <t>2.404 to 15.21</t>
  </si>
  <si>
    <t>7.273 to 17.06</t>
  </si>
  <si>
    <t>-2.809 to 9.529</t>
  </si>
  <si>
    <t>13.21 to 22.87</t>
  </si>
  <si>
    <t>3.103 to 15.36</t>
  </si>
  <si>
    <t>1.416 to 10.32</t>
  </si>
  <si>
    <t>1.274 to 14.06</t>
  </si>
  <si>
    <t>8.638 to 14.70</t>
  </si>
  <si>
    <t>-2.555 to 10.56</t>
  </si>
  <si>
    <t>13.04 to 19.77</t>
  </si>
  <si>
    <t>2.091 to 15.39</t>
  </si>
  <si>
    <t>0.9278 to 8.552</t>
  </si>
  <si>
    <t>1.582 to 15.38</t>
  </si>
  <si>
    <t>8.635 to 16.17</t>
  </si>
  <si>
    <t>-3.152 to 11.00</t>
  </si>
  <si>
    <t>13.01 to 20.22</t>
  </si>
  <si>
    <t>1.111 to 15.16</t>
  </si>
  <si>
    <t>0.09535 to 8.325</t>
  </si>
  <si>
    <t>2.023 to 14.83</t>
  </si>
  <si>
    <t>8.055 to 15.37</t>
  </si>
  <si>
    <t>-3.364 to 9.929</t>
  </si>
  <si>
    <t>12.48 to 19.28</t>
  </si>
  <si>
    <t>0.8927 to 14.01</t>
  </si>
  <si>
    <t>0.1283 to 8.212</t>
  </si>
  <si>
    <t>2.840 to 16.36</t>
  </si>
  <si>
    <t>8.669 to 16.75</t>
  </si>
  <si>
    <t>-3.536 to 9.754</t>
  </si>
  <si>
    <t>12.69 to 20.59</t>
  </si>
  <si>
    <t>0.4313 to 13.65</t>
  </si>
  <si>
    <t>0.2629 to 7.597</t>
  </si>
  <si>
    <t>3.424 to 16.47</t>
  </si>
  <si>
    <t>8.257 to 16.82</t>
  </si>
  <si>
    <t>-3.581 to 8.759</t>
  </si>
  <si>
    <t>12.67 to 21.09</t>
  </si>
  <si>
    <t>0.7958 to 13.06</t>
  </si>
  <si>
    <t>0.9609 to 7.719</t>
  </si>
  <si>
    <t>3.595 to 15.99</t>
  </si>
  <si>
    <t>7.994 to 17.12</t>
  </si>
  <si>
    <t>-2.842 to 8.367</t>
  </si>
  <si>
    <t>12.66 to 21.59</t>
  </si>
  <si>
    <t>1.795 to 12.87</t>
  </si>
  <si>
    <t>1.294 to 7.846</t>
  </si>
  <si>
    <t>3.042 to 15.57</t>
  </si>
  <si>
    <t>7.220 to 17.00</t>
  </si>
  <si>
    <t>-2.436 to 8.048</t>
  </si>
  <si>
    <t>11.33 to 21.17</t>
  </si>
  <si>
    <t>1.678 to 12.21</t>
  </si>
  <si>
    <t>1.073 to 7.207</t>
  </si>
  <si>
    <t>2.538 to 13.17</t>
  </si>
  <si>
    <t>8.072 to 12.92</t>
  </si>
  <si>
    <t>-2.723 to 8.007</t>
  </si>
  <si>
    <t>11.78 to 17.18</t>
  </si>
  <si>
    <t>1.191 to 12.07</t>
  </si>
  <si>
    <t>1.126 to 6.854</t>
  </si>
  <si>
    <t>3.648 to 16.54</t>
  </si>
  <si>
    <t>6.634 to 17.43</t>
  </si>
  <si>
    <t>-2.748 to 6.617</t>
  </si>
  <si>
    <t>10.06 to 21.00</t>
  </si>
  <si>
    <t>0.6624 to 10.21</t>
  </si>
  <si>
    <t>1.094 to 5.906</t>
  </si>
  <si>
    <t>3.441 to 15.99</t>
  </si>
  <si>
    <t>5.914 to 17.13</t>
  </si>
  <si>
    <t>-2.349 to 5.965</t>
  </si>
  <si>
    <t>8.987 to 20.16</t>
  </si>
  <si>
    <t>0.7375 to 8.979</t>
  </si>
  <si>
    <t>0.7458 to 5.354</t>
  </si>
  <si>
    <t>2.569 to 13.83</t>
  </si>
  <si>
    <t>4.621 to 14.78</t>
  </si>
  <si>
    <t>-2.155 to 5.153</t>
  </si>
  <si>
    <t>7.835 to 18.14</t>
  </si>
  <si>
    <t>1.011 to 8.567</t>
  </si>
  <si>
    <t>0.8541 to 5.726</t>
  </si>
  <si>
    <t>1.551 to 13.00</t>
  </si>
  <si>
    <t>2.642 to 13.61</t>
  </si>
  <si>
    <t>-2.296 to 3.998</t>
  </si>
  <si>
    <t>5.700 to 16.61</t>
  </si>
  <si>
    <t>0.8025 to 6.959</t>
  </si>
  <si>
    <t>0.7538 to 5.306</t>
  </si>
  <si>
    <t>2.057 to 8.109</t>
  </si>
  <si>
    <t>4.540 to 8.687</t>
  </si>
  <si>
    <t>-1.589 to 4.649</t>
  </si>
  <si>
    <t>7.571 to 11.74</t>
  </si>
  <si>
    <t>1.447 to 7.693</t>
  </si>
  <si>
    <t>0.7856 to 5.294</t>
  </si>
  <si>
    <t>1.629 to 6.379</t>
  </si>
  <si>
    <t>2.425 to 7.552</t>
  </si>
  <si>
    <t>-1.992 to 3.961</t>
  </si>
  <si>
    <t>5.694 to 9.342</t>
  </si>
  <si>
    <t>1.046 to 5.984</t>
  </si>
  <si>
    <t>-0.1140 to 5.174</t>
  </si>
  <si>
    <t>0.5897 to 4.651</t>
  </si>
  <si>
    <t>1.539 to 5.471</t>
  </si>
  <si>
    <t>-1.248 to 3.017</t>
  </si>
  <si>
    <t>4.120 to 7.910</t>
  </si>
  <si>
    <t>1.324 to 5.465</t>
  </si>
  <si>
    <t>0.5008 to 4.519</t>
  </si>
  <si>
    <t>0.9334 to 4.426</t>
  </si>
  <si>
    <t>0.1556 to 5.114</t>
  </si>
  <si>
    <t>-2.505 to 2.416</t>
  </si>
  <si>
    <t>3.040 to 6.290</t>
  </si>
  <si>
    <t>0.3988 to 3.572</t>
  </si>
  <si>
    <t>-0.3678 to 4.428</t>
  </si>
  <si>
    <t>0.7276 to 4.310</t>
  </si>
  <si>
    <t>0.4616 to 4.122</t>
  </si>
  <si>
    <t>-2.156 to 1.701</t>
  </si>
  <si>
    <t>2.827 to 6.056</t>
  </si>
  <si>
    <t>0.1869 to 3.659</t>
  </si>
  <si>
    <t>0.3726 to 3.927</t>
  </si>
  <si>
    <t>0.8602 to 4.016</t>
  </si>
  <si>
    <t>-0.2755 to 4.042</t>
  </si>
  <si>
    <t>-2.753 to 1.644</t>
  </si>
  <si>
    <t>1.798 to 4.948</t>
  </si>
  <si>
    <t>-0.7080 to 2.579</t>
  </si>
  <si>
    <t>-0.7054 to 3.685</t>
  </si>
  <si>
    <t>0.5938 to 3.835</t>
  </si>
  <si>
    <t>0.0006298 to 3.563</t>
  </si>
  <si>
    <t>-2.299 to 1.433</t>
  </si>
  <si>
    <t>1.556 to 4.787</t>
  </si>
  <si>
    <t>-0.7581 to 2.673</t>
  </si>
  <si>
    <t>-0.4709 to 3.251</t>
  </si>
  <si>
    <t>0.4602 to 3.803</t>
  </si>
  <si>
    <t>0.06953 to 3.410</t>
  </si>
  <si>
    <t>-2.289 to 1.506</t>
  </si>
  <si>
    <t>1.220 to 4.240</t>
  </si>
  <si>
    <t>-1.175 to 2.371</t>
  </si>
  <si>
    <t>-0.7810 to 2.761</t>
  </si>
  <si>
    <t>-0.2690 to 2.977</t>
  </si>
  <si>
    <t>-0.7242 to 2.921</t>
  </si>
  <si>
    <t>-2.128 to 1.617</t>
  </si>
  <si>
    <t>-0.1515 to 3.048</t>
  </si>
  <si>
    <t>-1.568 to 1.757</t>
  </si>
  <si>
    <t>-1.504 to 2.204</t>
  </si>
  <si>
    <t>-0.7119 to 3.533</t>
  </si>
  <si>
    <t>-0.7950 to 2.802</t>
  </si>
  <si>
    <t>-2.775 to 1.961</t>
  </si>
  <si>
    <t>-0.02791 to 2.375</t>
  </si>
  <si>
    <t>-2.302 to 1.827</t>
  </si>
  <si>
    <t>-1.553 to 1.893</t>
  </si>
  <si>
    <t>-1.082 to 1.492</t>
  </si>
  <si>
    <t>-1.454 to 1.337</t>
  </si>
  <si>
    <t>-1.530 to 1.002</t>
  </si>
  <si>
    <t>-1.485 to 1.208</t>
  </si>
  <si>
    <t>-1.552 to 0.8644</t>
  </si>
  <si>
    <t>-1.406 to 1.246</t>
  </si>
  <si>
    <t>F (39, 1326) = 38.91</t>
  </si>
  <si>
    <t>F (3, 39) = 46.93</t>
  </si>
  <si>
    <t>-0.9959 to 1.010</t>
  </si>
  <si>
    <t>F (3.123, 121.8) = 74.99</t>
  </si>
  <si>
    <t>-1.576 to 0.7658</t>
  </si>
  <si>
    <t>F (102, 1326) = 16.19</t>
  </si>
  <si>
    <t>-1.422 to 0.5983</t>
  </si>
  <si>
    <t>-0.4641 to 1.454</t>
  </si>
  <si>
    <t>-0.2182 to 1.195</t>
  </si>
  <si>
    <t>-0.06948 to 1.869</t>
  </si>
  <si>
    <t>one-month og mice culmulative BW</t>
    <phoneticPr fontId="2" type="noConversion"/>
  </si>
  <si>
    <t>10mpk</t>
  </si>
  <si>
    <t>4mpk</t>
  </si>
  <si>
    <t>2mpk</t>
  </si>
  <si>
    <t>vehicle</t>
  </si>
  <si>
    <t>Day</t>
  </si>
  <si>
    <t>one-month og mice culmulative BW</t>
  </si>
  <si>
    <t>Row 36</t>
  </si>
  <si>
    <t>3.857 to 11.97</t>
  </si>
  <si>
    <t>4.460 to 21.66</t>
  </si>
  <si>
    <t>-3.018 to 13.31</t>
  </si>
  <si>
    <t>10.87 to 28.54</t>
  </si>
  <si>
    <t>4.362 to 19.23</t>
  </si>
  <si>
    <t>-3.644 to 16.94</t>
  </si>
  <si>
    <t>4.125 to 11.77</t>
  </si>
  <si>
    <t>4.037 to 21.50</t>
  </si>
  <si>
    <t>-3.156 to 12.80</t>
  </si>
  <si>
    <t>10.54 to 28.74</t>
  </si>
  <si>
    <t>3.693 to 19.70</t>
  </si>
  <si>
    <t>-4.014 to 17.75</t>
  </si>
  <si>
    <t>3.872 to 11.76</t>
  </si>
  <si>
    <t>3.569 to 21.96</t>
  </si>
  <si>
    <t>-3.503 to 13.40</t>
  </si>
  <si>
    <t>10.44 to 28.17</t>
  </si>
  <si>
    <t>4.013 to 18.96</t>
  </si>
  <si>
    <t>-3.787 to 16.87</t>
  </si>
  <si>
    <t>4.956 to 12.64</t>
  </si>
  <si>
    <t>5.316 to 22.92</t>
  </si>
  <si>
    <t>-2.980 to 13.63</t>
  </si>
  <si>
    <t>10.16 to 29.82</t>
  </si>
  <si>
    <t>3.250 to 19.14</t>
  </si>
  <si>
    <t>-4.498 to 16.24</t>
  </si>
  <si>
    <t>5.215 to 12.47</t>
  </si>
  <si>
    <t>3.608 to 25.08</t>
  </si>
  <si>
    <t>-4.442 to 15.44</t>
  </si>
  <si>
    <t>9.894 to 29.19</t>
  </si>
  <si>
    <t>2.696 to 18.70</t>
  </si>
  <si>
    <t>-6.947 to 17.35</t>
  </si>
  <si>
    <t>5.354 to 12.56</t>
  </si>
  <si>
    <t>3.434 to 24.72</t>
  </si>
  <si>
    <t>-5.002 to 15.24</t>
  </si>
  <si>
    <t>9.770 to 28.90</t>
  </si>
  <si>
    <t>2.252 to 18.50</t>
  </si>
  <si>
    <t>-6.131 to 16.65</t>
  </si>
  <si>
    <t>5.613 to 13.33</t>
  </si>
  <si>
    <t>3.543 to 24.99</t>
  </si>
  <si>
    <t>-5.647 to 15.24</t>
  </si>
  <si>
    <t>10.34 to 28.73</t>
  </si>
  <si>
    <t>1.888 to 18.24</t>
  </si>
  <si>
    <t>-6.248 to 16.79</t>
  </si>
  <si>
    <t>5.530 to 13.46</t>
  </si>
  <si>
    <t>3.583 to 23.90</t>
  </si>
  <si>
    <t>-5.587 to 14.08</t>
  </si>
  <si>
    <t>10.06 to 28.07</t>
  </si>
  <si>
    <t>1.056 to 18.07</t>
  </si>
  <si>
    <t>-5.630 to 16.27</t>
  </si>
  <si>
    <t>5.491 to 14.11</t>
  </si>
  <si>
    <t>3.943 to 24.53</t>
  </si>
  <si>
    <t>-5.451 to 14.33</t>
  </si>
  <si>
    <t>10.68 to 27.93</t>
  </si>
  <si>
    <t>1.380 to 17.64</t>
  </si>
  <si>
    <t>-5.957 to 16.10</t>
  </si>
  <si>
    <t>4.910 to 13.80</t>
  </si>
  <si>
    <t>4.168 to 22.09</t>
  </si>
  <si>
    <t>-5.928 to 13.48</t>
  </si>
  <si>
    <t>10.92 to 27.98</t>
  </si>
  <si>
    <t>1.989 to 18.20</t>
  </si>
  <si>
    <t>-3.896 to 16.54</t>
  </si>
  <si>
    <t>4.534 to 15.06</t>
  </si>
  <si>
    <t>3.610 to 24.38</t>
  </si>
  <si>
    <t>-6.054 to 14.45</t>
  </si>
  <si>
    <t>10.84 to 28.39</t>
  </si>
  <si>
    <t>1.764 to 17.87</t>
  </si>
  <si>
    <t>-5.691 to 16.93</t>
  </si>
  <si>
    <t>2.819 to 14.49</t>
  </si>
  <si>
    <t>3.282 to 24.21</t>
  </si>
  <si>
    <t>-5.012 to 15.19</t>
  </si>
  <si>
    <t>9.273 to 26.70</t>
  </si>
  <si>
    <t>1.102 to 17.55</t>
  </si>
  <si>
    <t>-6.587 to 15.07</t>
  </si>
  <si>
    <t>2.135 to 16.80</t>
  </si>
  <si>
    <t>2.912 to 25.07</t>
  </si>
  <si>
    <t>-5.965 to 15.01</t>
  </si>
  <si>
    <t>10.28 to 26.10</t>
  </si>
  <si>
    <t>1.028 to 16.42</t>
  </si>
  <si>
    <t>-6.444 to 14.84</t>
  </si>
  <si>
    <t>2.091 to 16.74</t>
  </si>
  <si>
    <t>1.782 to 24.65</t>
  </si>
  <si>
    <t>-6.427 to 14.03</t>
  </si>
  <si>
    <t>8.909 to 26.00</t>
  </si>
  <si>
    <t>0.5969 to 15.48</t>
  </si>
  <si>
    <t>-6.181 to 14.66</t>
  </si>
  <si>
    <t>3.310 to 17.87</t>
  </si>
  <si>
    <t>3.068 to 25.66</t>
  </si>
  <si>
    <t>-6.660 to 14.21</t>
  </si>
  <si>
    <t>9.935 to 26.49</t>
  </si>
  <si>
    <t>-0.5153 to 15.77</t>
  </si>
  <si>
    <t>-7.316 to 15.02</t>
  </si>
  <si>
    <t>4.081 to 17.80</t>
  </si>
  <si>
    <t>3.571 to 24.68</t>
  </si>
  <si>
    <t>-6.794 to 13.17</t>
  </si>
  <si>
    <t>10.93 to 25.98</t>
  </si>
  <si>
    <t>1.025 to 14.01</t>
  </si>
  <si>
    <t>-5.083 to 13.74</t>
  </si>
  <si>
    <t>4.155 to 17.41</t>
  </si>
  <si>
    <t>4.135 to 23.67</t>
  </si>
  <si>
    <t>-6.405 to 12.65</t>
  </si>
  <si>
    <t>11.11 to 26.30</t>
  </si>
  <si>
    <t>1.808 to 14.03</t>
  </si>
  <si>
    <t>-4.216 to 13.82</t>
  </si>
  <si>
    <t>3.462 to 17.13</t>
  </si>
  <si>
    <t>4.008 to 22.97</t>
  </si>
  <si>
    <t>-5.848 to 12.24</t>
  </si>
  <si>
    <t>9.088 to 26.57</t>
  </si>
  <si>
    <t>1.676 to 13.39</t>
  </si>
  <si>
    <t>-4.549 to 13.23</t>
  </si>
  <si>
    <t>1.445 to 16.24</t>
  </si>
  <si>
    <t>2.178 to 21.50</t>
  </si>
  <si>
    <t>-5.696 to 11.69</t>
  </si>
  <si>
    <t>7.963 to 24.16</t>
  </si>
  <si>
    <t>1.370 to 13.07</t>
  </si>
  <si>
    <t>-4.955 to 13.39</t>
  </si>
  <si>
    <t>3.610 to 18.56</t>
  </si>
  <si>
    <t>4.348 to 22.65</t>
  </si>
  <si>
    <t>-5.634 to 10.46</t>
  </si>
  <si>
    <t>7.783 to 26.43</t>
  </si>
  <si>
    <t>0.3013 to 11.74</t>
  </si>
  <si>
    <t>-4.962 to 12.18</t>
  </si>
  <si>
    <t>3.746 to 17.66</t>
  </si>
  <si>
    <t>4.202 to 21.30</t>
  </si>
  <si>
    <t>-5.867 to 9.958</t>
  </si>
  <si>
    <t>7.478 to 24.82</t>
  </si>
  <si>
    <t>-0.006801 to 10.90</t>
  </si>
  <si>
    <t>-5.289 to 12.09</t>
  </si>
  <si>
    <t>3.506 to 16.45</t>
  </si>
  <si>
    <t>3.635 to 20.12</t>
  </si>
  <si>
    <t>-5.657 to 9.450</t>
  </si>
  <si>
    <t>6.770 to 23.94</t>
  </si>
  <si>
    <t>0.6446 to 10.11</t>
  </si>
  <si>
    <t>-5.214 to 12.17</t>
  </si>
  <si>
    <t>3.184 to 15.01</t>
  </si>
  <si>
    <t>2.563 to 18.05</t>
  </si>
  <si>
    <t>-5.856 to 8.272</t>
  </si>
  <si>
    <t>4.913 to 22.22</t>
  </si>
  <si>
    <t>-0.7549 to 9.691</t>
  </si>
  <si>
    <t>-5.407 to 11.93</t>
  </si>
  <si>
    <t>-0.3412 to 11.60</t>
  </si>
  <si>
    <t>-1.468 to 16.38</t>
  </si>
  <si>
    <t>-5.309 to 8.963</t>
  </si>
  <si>
    <t>2.222 to 19.35</t>
  </si>
  <si>
    <t>-0.5559 to 10.87</t>
  </si>
  <si>
    <t>-5.260 to 11.92</t>
  </si>
  <si>
    <t>-1.535 to 10.62</t>
  </si>
  <si>
    <t>-2.972 to 14.84</t>
  </si>
  <si>
    <t>-6.063 to 8.847</t>
  </si>
  <si>
    <t>0.5940 to 16.70</t>
  </si>
  <si>
    <t>-0.7922 to 8.996</t>
  </si>
  <si>
    <t>-5.655 to 11.08</t>
  </si>
  <si>
    <t>-3.258 to 9.561</t>
  </si>
  <si>
    <t>-4.241 to 13.57</t>
  </si>
  <si>
    <t>-5.890 to 8.914</t>
  </si>
  <si>
    <t>-0.8964 to 15.16</t>
  </si>
  <si>
    <t>-1.042 to 9.005</t>
  </si>
  <si>
    <t>-6.285 to 11.23</t>
  </si>
  <si>
    <t>-4.253 to 9.191</t>
  </si>
  <si>
    <t>-5.989 to 12.71</t>
  </si>
  <si>
    <t>-6.425 to 8.210</t>
  </si>
  <si>
    <t>-2.886 to 12.97</t>
  </si>
  <si>
    <t>-2.359 to 7.504</t>
  </si>
  <si>
    <t>-6.783 to 10.14</t>
  </si>
  <si>
    <t>-5.624 to 9.202</t>
  </si>
  <si>
    <t>-7.193 to 11.75</t>
  </si>
  <si>
    <t>-6.598 to 7.573</t>
  </si>
  <si>
    <t>-4.519 to 12.37</t>
  </si>
  <si>
    <t>-3.051 to 7.326</t>
  </si>
  <si>
    <t>-6.700 to 10.00</t>
  </si>
  <si>
    <t>-5.811 to 8.451</t>
  </si>
  <si>
    <t>-8.086 to 10.50</t>
  </si>
  <si>
    <t>-7.028 to 6.797</t>
  </si>
  <si>
    <t>-6.059 to 10.91</t>
  </si>
  <si>
    <t>-4.470 to 6.679</t>
  </si>
  <si>
    <t>-6.924 to 9.364</t>
  </si>
  <si>
    <t>-5.267 to 9.175</t>
  </si>
  <si>
    <t>-10.15 to 11.61</t>
  </si>
  <si>
    <t>-9.088 to 6.637</t>
  </si>
  <si>
    <t>-6.210 to 10.81</t>
  </si>
  <si>
    <t>-5.014 to 5.703</t>
  </si>
  <si>
    <t>-8.013 to 11.15</t>
  </si>
  <si>
    <t>-5.486 to 9.403</t>
  </si>
  <si>
    <t>-9.543 to 11.50</t>
  </si>
  <si>
    <t>-8.637 to 6.677</t>
  </si>
  <si>
    <t>-6.019 to 10.42</t>
  </si>
  <si>
    <t>-4.944 to 5.424</t>
  </si>
  <si>
    <t>-8.260 to 10.70</t>
  </si>
  <si>
    <t>-5.755 to 8.959</t>
  </si>
  <si>
    <t>-10.68 to 10.95</t>
  </si>
  <si>
    <t>-8.990 to 6.055</t>
  </si>
  <si>
    <t>-7.473 to 10.42</t>
  </si>
  <si>
    <t>-5.350 to 5.096</t>
  </si>
  <si>
    <t>-8.138 to 10.82</t>
  </si>
  <si>
    <t>-5.794 to 8.837</t>
  </si>
  <si>
    <t>-8.380 to 10.09</t>
  </si>
  <si>
    <t>-7.306 to 5.977</t>
  </si>
  <si>
    <t>-7.020 to 10.45</t>
  </si>
  <si>
    <t>-5.940 to 6.331</t>
  </si>
  <si>
    <t>-7.894 to 9.614</t>
  </si>
  <si>
    <t>-5.681 to 8.071</t>
  </si>
  <si>
    <t>-7.555 to 9.352</t>
  </si>
  <si>
    <t>-6.640 to 6.048</t>
  </si>
  <si>
    <t>-6.338 to 9.215</t>
  </si>
  <si>
    <t>-5.410 to 5.897</t>
  </si>
  <si>
    <t>-7.432 to 8.512</t>
  </si>
  <si>
    <t>REML criterion</t>
  </si>
  <si>
    <t>Degrees of freedom</t>
  </si>
  <si>
    <t>Goodness of fit</t>
  </si>
  <si>
    <t>-5.897 to 7.890</t>
  </si>
  <si>
    <t>-7.678 to 8.781</t>
  </si>
  <si>
    <t>Is there significant matching (P &lt; 0.05)?</t>
  </si>
  <si>
    <t>-6.859 to 5.969</t>
  </si>
  <si>
    <t>-5.998 to 10.14</t>
  </si>
  <si>
    <t>-4.792 to 6.943</t>
  </si>
  <si>
    <t>2209, 1</t>
  </si>
  <si>
    <t>Chi-square, df</t>
  </si>
  <si>
    <t>-6.667 to 9.707</t>
  </si>
  <si>
    <t>Was the matching effective?</t>
  </si>
  <si>
    <t>-5.229 to 7.207</t>
  </si>
  <si>
    <t>Subject x Column Factor</t>
  </si>
  <si>
    <t>-6.297 to 8.210</t>
  </si>
  <si>
    <t>Subject x Row Factor</t>
  </si>
  <si>
    <t>-6.551 to 6.485</t>
  </si>
  <si>
    <t>-5.716 to 8.870</t>
  </si>
  <si>
    <t>Variance</t>
  </si>
  <si>
    <t>SD</t>
  </si>
  <si>
    <t>Random effects</t>
  </si>
  <si>
    <t>-5.544 to 6.719</t>
  </si>
  <si>
    <t>-7.171 to 8.411</t>
  </si>
  <si>
    <t>F (3.523, 32.71) = 20.48</t>
  </si>
  <si>
    <t>Row Factor x Column Factor</t>
  </si>
  <si>
    <t>F (2.304, 25.34) = 13.25</t>
  </si>
  <si>
    <t>F (3.319, 36.51) = 86.31</t>
  </si>
  <si>
    <t>Statistically significant (P &lt; 0.05)?</t>
  </si>
  <si>
    <t>Fixed effects (type III)</t>
  </si>
  <si>
    <t>Matching: Both factors</t>
  </si>
  <si>
    <t>Mixed-effects model (REML)</t>
  </si>
  <si>
    <t>one-month og mice BW</t>
    <phoneticPr fontId="2" type="noConversion"/>
  </si>
  <si>
    <t>one-month og mice BW</t>
  </si>
  <si>
    <t>Number of values (total)</t>
  </si>
  <si>
    <t>Number of treatments (columns)</t>
  </si>
  <si>
    <t>Difference in AICc</t>
  </si>
  <si>
    <t>Ratio of probabilities</t>
  </si>
  <si>
    <t>91.61%</t>
  </si>
  <si>
    <t>Alternative H: Distinct population means</t>
  </si>
  <si>
    <t>8.387%</t>
  </si>
  <si>
    <t>Null H. All population means identical</t>
  </si>
  <si>
    <t>Probability it is correct</t>
  </si>
  <si>
    <t>Model comparison</t>
  </si>
  <si>
    <t>Total</t>
  </si>
  <si>
    <t>Residual (within columns)</t>
  </si>
  <si>
    <t>P=0.0111</t>
  </si>
  <si>
    <t>F (3, 39) = 4.226</t>
  </si>
  <si>
    <t>Treatment (between columns)</t>
  </si>
  <si>
    <t>Are SDs significantly different (P &lt; 0.05)?</t>
  </si>
  <si>
    <t>1mpk vs. 10mpk</t>
  </si>
  <si>
    <t>Bartlett's statistic (corrected)</t>
  </si>
  <si>
    <t>1mpk vs. 2mpk</t>
  </si>
  <si>
    <t>Bartlett's test</t>
  </si>
  <si>
    <t>vehicle(g) vs. 10mpk</t>
  </si>
  <si>
    <t>vehicle(g) vs. 2mpk</t>
  </si>
  <si>
    <t>vehicle(g) vs. 1mpk</t>
  </si>
  <si>
    <t>n2</t>
  </si>
  <si>
    <t>n1</t>
  </si>
  <si>
    <t>0.6431 (3, 39)</t>
  </si>
  <si>
    <t>C-D</t>
  </si>
  <si>
    <t>-0.1356 to 0.1969</t>
  </si>
  <si>
    <t>Brown-Forsythe test</t>
  </si>
  <si>
    <t>B-D</t>
  </si>
  <si>
    <t>0.01336 to 0.3545</t>
  </si>
  <si>
    <t>B-C</t>
  </si>
  <si>
    <t>-0.02077 to 0.3273</t>
  </si>
  <si>
    <t>R squared</t>
  </si>
  <si>
    <t>A-D</t>
  </si>
  <si>
    <t>-0.006208 to 0.3349</t>
  </si>
  <si>
    <t>Significant diff. among means (P &lt; 0.05)?</t>
  </si>
  <si>
    <t>A-C</t>
  </si>
  <si>
    <t>-0.04034 to 0.3077</t>
  </si>
  <si>
    <t>A-B</t>
  </si>
  <si>
    <t>-0.1977 to 0.1586</t>
  </si>
  <si>
    <t>F</t>
  </si>
  <si>
    <t>ANOVA summary</t>
  </si>
  <si>
    <t>Data sets analyzed</t>
  </si>
  <si>
    <t>mWAT 1month HFD mice</t>
    <phoneticPr fontId="2" type="noConversion"/>
  </si>
  <si>
    <t>1mpk</t>
  </si>
  <si>
    <t>vehicle(g)</t>
  </si>
  <si>
    <t>mWAT 1month HFD mice</t>
  </si>
  <si>
    <t>99.96%</t>
  </si>
  <si>
    <t>0.03894%</t>
  </si>
  <si>
    <t>F (3, 39) = 9.206</t>
  </si>
  <si>
    <t>1.259 (3, 39)</t>
  </si>
  <si>
    <t>-0.4109 to 0.5235</t>
  </si>
  <si>
    <t>0.1277 to 1.086</t>
  </si>
  <si>
    <t>0.06158 to 1.040</t>
  </si>
  <si>
    <t>0.2876 to 1.246</t>
  </si>
  <si>
    <t>0.2215 to 1.200</t>
  </si>
  <si>
    <t>-0.3406 to 0.6604</t>
  </si>
  <si>
    <t>renalWAT 1month HFD mice</t>
    <phoneticPr fontId="2" type="noConversion"/>
  </si>
  <si>
    <t>renalWAT 1month HFD mice</t>
  </si>
  <si>
    <t>100%</t>
  </si>
  <si>
    <t>0.004193%</t>
  </si>
  <si>
    <t>F (3, 39) = 11.63</t>
  </si>
  <si>
    <t>4 vs. 10</t>
  </si>
  <si>
    <t>2 vs. 10</t>
  </si>
  <si>
    <t>2 vs. 4</t>
  </si>
  <si>
    <t>0 vs. 10</t>
  </si>
  <si>
    <t>0 vs. 4</t>
  </si>
  <si>
    <t>0 vs. 2</t>
  </si>
  <si>
    <t>1.005 (3, 39)</t>
  </si>
  <si>
    <t>-0.5619 to 0.5921</t>
  </si>
  <si>
    <t>0.09040 to 1.274</t>
  </si>
  <si>
    <t>0.06318 to 1.271</t>
  </si>
  <si>
    <t>0.5102 to 1.694</t>
  </si>
  <si>
    <t>0.4830 to 1.691</t>
  </si>
  <si>
    <t>-0.1984 to 1.038</t>
  </si>
  <si>
    <t>epididymal adipose tis 1month HFD mice</t>
    <phoneticPr fontId="2" type="noConversion"/>
  </si>
  <si>
    <t>10</t>
  </si>
  <si>
    <t>4</t>
  </si>
  <si>
    <t>2</t>
  </si>
  <si>
    <t>0</t>
  </si>
  <si>
    <t>epididymal adipose tis 1month HFD mice</t>
  </si>
  <si>
    <t>99.98%</t>
  </si>
  <si>
    <t>0.01764%</t>
  </si>
  <si>
    <t>F (3, 39) = 10.04</t>
  </si>
  <si>
    <t>0.08427 (3, 39)</t>
  </si>
  <si>
    <t>-0.7393 to 0.8805</t>
  </si>
  <si>
    <t>0.09133 to 1.753</t>
  </si>
  <si>
    <t>0.003702 to 1.699</t>
  </si>
  <si>
    <t>0.6260 to 2.288</t>
  </si>
  <si>
    <t>0.5384 to 2.234</t>
  </si>
  <si>
    <t>-0.3330 to 1.402</t>
  </si>
  <si>
    <t>iWAT 1month HFD mice</t>
    <phoneticPr fontId="2" type="noConversion"/>
  </si>
  <si>
    <t>iWAT 1month HFD mice</t>
  </si>
  <si>
    <t>12.66%</t>
  </si>
  <si>
    <t>87.34%</t>
  </si>
  <si>
    <t>P=0.3651</t>
  </si>
  <si>
    <t>F (3, 39) = 1.089</t>
  </si>
  <si>
    <t>Z</t>
  </si>
  <si>
    <t>Mean rank diff.</t>
  </si>
  <si>
    <t>Mean rank 2</t>
  </si>
  <si>
    <t>Mean rank 1</t>
  </si>
  <si>
    <t>0.6340 (3, 39)</t>
  </si>
  <si>
    <t>Kruskal-Wallis statistic</t>
  </si>
  <si>
    <t>Number of groups</t>
  </si>
  <si>
    <t>Do the medians vary signif. (P &lt; 0.05)?</t>
  </si>
  <si>
    <t>Dunn's multiple comparisons test</t>
  </si>
  <si>
    <t>Approximate</t>
  </si>
  <si>
    <t>Exact or approximate P value?</t>
  </si>
  <si>
    <t>Kruskal-Wallis test</t>
  </si>
  <si>
    <t>gastric muscle 1month HFD mice</t>
  </si>
  <si>
    <t>gastric muscle 1month HFD mice</t>
    <phoneticPr fontId="2" type="noConversion"/>
  </si>
  <si>
    <t>95.7%</t>
  </si>
  <si>
    <t>4.301%</t>
  </si>
  <si>
    <t>P=0.0061</t>
  </si>
  <si>
    <t>F (3, 39) = 4.806</t>
  </si>
  <si>
    <t>0.1271 (3, 39)</t>
  </si>
  <si>
    <t>-0.9615 to 0.2721</t>
  </si>
  <si>
    <t>-0.1346 to 1.131</t>
  </si>
  <si>
    <t>0.1971 to 1.488</t>
  </si>
  <si>
    <t>-0.3108 to 0.9545</t>
  </si>
  <si>
    <t>0.02093 to 1.312</t>
  </si>
  <si>
    <t>-0.8370 to 0.4846</t>
  </si>
  <si>
    <t>liver 1month HFD mice</t>
    <phoneticPr fontId="2" type="noConversion"/>
  </si>
  <si>
    <t>liver 1month HFD mice</t>
  </si>
  <si>
    <t>41.53%</t>
  </si>
  <si>
    <t>58.47%</t>
  </si>
  <si>
    <t>P=0.1071</t>
  </si>
  <si>
    <t>F (3, 39) = 2.170</t>
  </si>
  <si>
    <t>0.5913 (3, 39)</t>
  </si>
  <si>
    <t>brain 1month HFD mice</t>
  </si>
  <si>
    <t>9.344%</t>
  </si>
  <si>
    <t>90.66%</t>
  </si>
  <si>
    <t>P=0.4663</t>
  </si>
  <si>
    <t>F (3, 39) = 0.8672</t>
  </si>
  <si>
    <t>1.329 (3, 39)</t>
  </si>
  <si>
    <t>-0.06967 to 0.01909</t>
  </si>
  <si>
    <t>-0.05301 to 0.03804</t>
  </si>
  <si>
    <t>-0.02865 to 0.06426</t>
  </si>
  <si>
    <t>-0.05034 to 0.04071</t>
  </si>
  <si>
    <t>-0.02598 to 0.06693</t>
  </si>
  <si>
    <t>-0.04488 to 0.05022</t>
  </si>
  <si>
    <t>heart 1month HFD mice</t>
    <phoneticPr fontId="2" type="noConversion"/>
  </si>
  <si>
    <t>heart 1month HFD mice</t>
  </si>
  <si>
    <t>45.24%</t>
  </si>
  <si>
    <t>54.76%</t>
  </si>
  <si>
    <t>P=0.0948</t>
  </si>
  <si>
    <t>F (3, 39) = 2.277</t>
  </si>
  <si>
    <t>0.4175 (3, 39)</t>
  </si>
  <si>
    <t>kidney 1month HFD mice</t>
  </si>
  <si>
    <t>21.65%</t>
  </si>
  <si>
    <t>78.35%</t>
  </si>
  <si>
    <t>F (3, 39) = 1.518</t>
  </si>
  <si>
    <t>3.969 (3, 39)</t>
  </si>
  <si>
    <t>spleen 1month HFD mice</t>
    <phoneticPr fontId="2" type="noConversion"/>
  </si>
  <si>
    <t>spleen 1month HFD mice</t>
    <phoneticPr fontId="2" type="noConversion"/>
  </si>
  <si>
    <t>spleen 1month HFD mice</t>
  </si>
  <si>
    <t>6.865%</t>
  </si>
  <si>
    <t>93.13%</t>
  </si>
  <si>
    <t>P=0.5861</t>
  </si>
  <si>
    <t>F (3, 39) = 0.6527</t>
  </si>
  <si>
    <t>0.7117 (3, 39)</t>
  </si>
  <si>
    <t>BAT 1month HFD mice</t>
  </si>
  <si>
    <t>BAT 1month HFD mice</t>
    <phoneticPr fontId="2" type="noConversion"/>
  </si>
  <si>
    <t>1.56e-007%</t>
  </si>
  <si>
    <t>F (3, 39) = 26.58</t>
  </si>
  <si>
    <t>0.8606 (3, 39)</t>
  </si>
  <si>
    <t>-0.03732 to 0.1023</t>
  </si>
  <si>
    <t>0.08170 to 0.2249</t>
  </si>
  <si>
    <t>0.04777 to 0.1939</t>
  </si>
  <si>
    <t>0.1351 to 0.2782</t>
  </si>
  <si>
    <t>0.1011 to 0.2472</t>
  </si>
  <si>
    <t>-0.02140 to 0.1281</t>
  </si>
  <si>
    <t>fat% 1month HFD mice</t>
    <phoneticPr fontId="2" type="noConversion"/>
  </si>
  <si>
    <t>fat% 1month HFD mice</t>
  </si>
  <si>
    <t>9.722e-010%</t>
  </si>
  <si>
    <t>F (3, 39) = 37.13</t>
  </si>
  <si>
    <t>1.166 (3, 39)</t>
  </si>
  <si>
    <t>-1.181 to 7.060</t>
  </si>
  <si>
    <t>5.626 to 14.08</t>
  </si>
  <si>
    <t>2.600 to 11.23</t>
  </si>
  <si>
    <t>10.93 to 19.38</t>
  </si>
  <si>
    <t>7.901 to 16.53</t>
  </si>
  <si>
    <t>0.8857 to 9.715</t>
  </si>
  <si>
    <t>fat mass 1month HFD mice</t>
    <phoneticPr fontId="2" type="noConversion"/>
  </si>
  <si>
    <t>fat mass 1month HFD mice</t>
  </si>
  <si>
    <t>47.55%</t>
  </si>
  <si>
    <t>52.45%</t>
  </si>
  <si>
    <t>P=0.0880</t>
  </si>
  <si>
    <t>F (3, 39) = 2.343</t>
  </si>
  <si>
    <t>0.8890 (3, 39)</t>
  </si>
  <si>
    <t>lean mass 1month HFD mice</t>
  </si>
  <si>
    <t>10mpk</t>
    <phoneticPr fontId="2" type="noConversion"/>
  </si>
  <si>
    <t>2mpk</t>
    <phoneticPr fontId="2" type="noConversion"/>
  </si>
  <si>
    <t>vehicle</t>
    <phoneticPr fontId="2" type="noConversion"/>
  </si>
  <si>
    <t>time</t>
  </si>
  <si>
    <t>RQ</t>
    <phoneticPr fontId="2" type="noConversion"/>
  </si>
  <si>
    <t>EE</t>
    <phoneticPr fontId="2" type="noConversion"/>
  </si>
  <si>
    <t>5.416%</t>
  </si>
  <si>
    <t>94.58%</t>
  </si>
  <si>
    <t>P=0.5300</t>
  </si>
  <si>
    <t>F (3, 24) = 0.7556</t>
  </si>
  <si>
    <t>0.09075 (3, 24)</t>
  </si>
  <si>
    <t>body temperature 1month HFD mice</t>
  </si>
  <si>
    <t>body temperature 1month HFD mice</t>
    <phoneticPr fontId="2" type="noConversion"/>
  </si>
  <si>
    <t>light 10 vs. dark 10</t>
  </si>
  <si>
    <t>dark 2 vs. dark 10</t>
  </si>
  <si>
    <t>dark 2 vs. light 10</t>
  </si>
  <si>
    <t>light 2 vs. dark 10</t>
  </si>
  <si>
    <t>light 2 vs. light 10</t>
  </si>
  <si>
    <t>light 2 vs. dark 2</t>
  </si>
  <si>
    <t>dark 0 vs. dark 10</t>
  </si>
  <si>
    <t>dark 0 vs. light 10</t>
  </si>
  <si>
    <t>dark 0 vs. dark 2</t>
  </si>
  <si>
    <t>dark 0 vs. light 2</t>
  </si>
  <si>
    <t>light 0 vs. dark 10</t>
  </si>
  <si>
    <t>light 0 vs. light 10</t>
  </si>
  <si>
    <t>light 0 vs. dark 2</t>
  </si>
  <si>
    <t>light 0 vs. light 2</t>
  </si>
  <si>
    <t>light 0 vs. dark 0</t>
  </si>
  <si>
    <t>-0.05751 to 0.03637</t>
  </si>
  <si>
    <t>-0.05410 to 0.03978</t>
  </si>
  <si>
    <t>-0.04353 to 0.05035</t>
  </si>
  <si>
    <t>-0.05296 to 0.04092</t>
  </si>
  <si>
    <t>-0.04239 to 0.05149</t>
  </si>
  <si>
    <t>-0.04580 to 0.04807</t>
  </si>
  <si>
    <t>-0.08406 to 0.009818</t>
  </si>
  <si>
    <t>-0.07349 to 0.02039</t>
  </si>
  <si>
    <t>-0.07690 to 0.01698</t>
  </si>
  <si>
    <t>-0.07804 to 0.01584</t>
  </si>
  <si>
    <t>-0.07810 to 0.01578</t>
  </si>
  <si>
    <t>-0.06752 to 0.02635</t>
  </si>
  <si>
    <t>P=0.1242</t>
  </si>
  <si>
    <t>F (5, 35) = 1.873</t>
  </si>
  <si>
    <t>-0.07094 to 0.02294</t>
  </si>
  <si>
    <t>P=0.0016</t>
  </si>
  <si>
    <t>F (7, 35) = 4.315</t>
  </si>
  <si>
    <t>-0.07207 to 0.02180</t>
  </si>
  <si>
    <t>-0.04098 to 0.05290</t>
  </si>
  <si>
    <t>1month mice average RQ</t>
    <phoneticPr fontId="2" type="noConversion"/>
  </si>
  <si>
    <t>dark 10</t>
  </si>
  <si>
    <t>light 10</t>
  </si>
  <si>
    <t>dark 2</t>
  </si>
  <si>
    <t>light 2</t>
  </si>
  <si>
    <t>dark 0</t>
  </si>
  <si>
    <t>light 0</t>
  </si>
  <si>
    <t>-2.018 to 0.3073</t>
  </si>
  <si>
    <t>-1.980 to 0.3456</t>
  </si>
  <si>
    <t>-1.124 to 1.201</t>
  </si>
  <si>
    <t>-2.604 to -0.2781</t>
  </si>
  <si>
    <t>-1.748 to 0.5774</t>
  </si>
  <si>
    <t>-1.786 to 0.5391</t>
  </si>
  <si>
    <t>-2.627 to -0.3012</t>
  </si>
  <si>
    <t>-1.771 to 0.5543</t>
  </si>
  <si>
    <t>-1.809 to 0.5160</t>
  </si>
  <si>
    <t>-1.186 to 1.140</t>
  </si>
  <si>
    <t>-3.026 to -0.7005</t>
  </si>
  <si>
    <t>-2.170 to 0.1550</t>
  </si>
  <si>
    <t>P=0.0005</t>
  </si>
  <si>
    <t>F (5, 35) = 5.847</t>
  </si>
  <si>
    <t>-2.209 to 0.1167</t>
  </si>
  <si>
    <t>F (7, 35) = 4.297</t>
  </si>
  <si>
    <t>-1.585 to 0.7404</t>
  </si>
  <si>
    <t>-1.562 to 0.7634</t>
  </si>
  <si>
    <t>1month mice average EE sta</t>
  </si>
  <si>
    <t>dark</t>
  </si>
  <si>
    <t>light</t>
  </si>
  <si>
    <t>mpk</t>
  </si>
  <si>
    <t xml:space="preserve">1month mice average EE </t>
  </si>
  <si>
    <t>AMPKαLKO vehicle vs. AMPKαLKO 2mpk Aldostatin</t>
  </si>
  <si>
    <t>WT 2 mpk Aldostatin vs. AMPKαLKO 2mpk Aldostatin</t>
  </si>
  <si>
    <t>WT 2 mpk Aldostatin vs. AMPKαLKO vehicle</t>
  </si>
  <si>
    <t>WT vehicle vs. AMPKαLKO 2mpk Aldostatin</t>
  </si>
  <si>
    <t>WT vehicle vs. WT 2 mpk Aldostatin</t>
  </si>
  <si>
    <t>-21.41 to 42.08</t>
  </si>
  <si>
    <t>-125.0 to -61.50</t>
  </si>
  <si>
    <t>-135.3 to -71.83</t>
  </si>
  <si>
    <t>F (3, 21) = 36.47</t>
  </si>
  <si>
    <t>-31.45 to 32.04</t>
  </si>
  <si>
    <t>P=0.7791</t>
  </si>
  <si>
    <t>F (7, 21) = 0.5605</t>
  </si>
  <si>
    <t>-41.79 to 21.70</t>
  </si>
  <si>
    <t>61.79 to 125.3</t>
  </si>
  <si>
    <t>HFD liver TG mice long-term alpha WT KO</t>
    <phoneticPr fontId="2" type="noConversion"/>
  </si>
  <si>
    <t>AMPKαLKO 2mpk Aldostatin</t>
  </si>
  <si>
    <t>WT 2 mpk Aldostatin</t>
  </si>
  <si>
    <t>Sample size, column D</t>
  </si>
  <si>
    <t>Sample size, column C</t>
  </si>
  <si>
    <t>Data analyzed</t>
  </si>
  <si>
    <t>Passed normality test (alpha=0.01)?</t>
  </si>
  <si>
    <t>5.820339%</t>
  </si>
  <si>
    <t>94.17966%</t>
  </si>
  <si>
    <t>Null H. Population means identical</t>
  </si>
  <si>
    <t>Significantly different (P &lt; 0.01)?</t>
  </si>
  <si>
    <t>5.508152, 3, 3</t>
  </si>
  <si>
    <t>F, DFn, Dfd</t>
  </si>
  <si>
    <t>F test to compare variances</t>
  </si>
  <si>
    <t>R squared (eta squared)</t>
  </si>
  <si>
    <t>-0.7684511 to 0.7064611</t>
  </si>
  <si>
    <t>99% confidence interval</t>
  </si>
  <si>
    <t>-0.03099500 ± 0.1989131</t>
  </si>
  <si>
    <t>Difference between means (D - C) ± SEM</t>
  </si>
  <si>
    <t>Mean of column D</t>
  </si>
  <si>
    <t>Upper 95% CI</t>
  </si>
  <si>
    <t>Mean of column C</t>
  </si>
  <si>
    <t>Lower 95% CI</t>
  </si>
  <si>
    <t>How big is the difference?</t>
  </si>
  <si>
    <t>Std. Error of Mean</t>
  </si>
  <si>
    <t>t=0.1558218, df=6</t>
  </si>
  <si>
    <t>t, df</t>
  </si>
  <si>
    <t>Std. Deviation</t>
  </si>
  <si>
    <t>Two-tailed</t>
  </si>
  <si>
    <t>One- or two-tailed P value?</t>
  </si>
  <si>
    <t>Mean</t>
  </si>
  <si>
    <t>Maximum</t>
  </si>
  <si>
    <t>75% Percentile</t>
  </si>
  <si>
    <t>Unpaired t test</t>
  </si>
  <si>
    <t>Median</t>
  </si>
  <si>
    <t>25% Percentile</t>
  </si>
  <si>
    <t>Column C</t>
  </si>
  <si>
    <t>Minimum</t>
  </si>
  <si>
    <t>vs.</t>
  </si>
  <si>
    <t>AMPKαLKO 2mpk aldolazin</t>
  </si>
  <si>
    <t>Column D</t>
  </si>
  <si>
    <t>TAG synthesis in alpha WT/LKO liver</t>
  </si>
  <si>
    <t>Sample size, column B</t>
  </si>
  <si>
    <t>Sample size, column A</t>
  </si>
  <si>
    <t>88.01056%</t>
  </si>
  <si>
    <t>11.98944%</t>
  </si>
  <si>
    <t>1.204847, 3, 3</t>
  </si>
  <si>
    <t>-0.6338067 to -0.001639837</t>
  </si>
  <si>
    <t>-0.3177233 ± 0.08525679</t>
  </si>
  <si>
    <t>Difference between means (B - A) ± SEM</t>
  </si>
  <si>
    <t>Mean of column B</t>
  </si>
  <si>
    <t>Mean of column A</t>
  </si>
  <si>
    <t>t=3.726662, df=6</t>
  </si>
  <si>
    <t>Column A</t>
  </si>
  <si>
    <t>WT 2 mpk aldolazin</t>
  </si>
  <si>
    <t>Column B</t>
  </si>
  <si>
    <t>TAG synthesis in alpha WT LKO liver</t>
    <phoneticPr fontId="2" type="noConversion"/>
  </si>
  <si>
    <t>AMPKαLKO 2 mpk aldolazin</t>
  </si>
  <si>
    <t>TAG synthesis in alpha WT LKO liver</t>
    <phoneticPr fontId="2" type="noConversion"/>
  </si>
  <si>
    <t>5.948576%</t>
  </si>
  <si>
    <t>94.05142%</t>
  </si>
  <si>
    <t>1.481791, 3, 3</t>
  </si>
  <si>
    <t>-0.2639361 to 0.2314121</t>
  </si>
  <si>
    <t>-0.01626200 ± 0.06680484</t>
  </si>
  <si>
    <t>t=0.2434255, df=6</t>
  </si>
  <si>
    <t>AMPKαKO vehicle</t>
  </si>
  <si>
    <t>AMPKαKO 2 mpk aldolazin</t>
  </si>
  <si>
    <t>TAG synthesis in alpha WT/KO PH</t>
  </si>
  <si>
    <t>65.32086%</t>
  </si>
  <si>
    <t>34.67914%</t>
  </si>
  <si>
    <t>6.948108, 3, 3</t>
  </si>
  <si>
    <t>-0.5072372 to 0.06583020</t>
  </si>
  <si>
    <t>-0.2207035 ± 0.07728638</t>
  </si>
  <si>
    <t>t=2.855658, df=6</t>
  </si>
  <si>
    <t>TAG synthesis in alpha WT/KO PH</t>
    <phoneticPr fontId="2" type="noConversion"/>
  </si>
  <si>
    <t>55.72 to 116.0</t>
  </si>
  <si>
    <t>-140.6 to -80.35</t>
  </si>
  <si>
    <t>-226.5 to -166.2</t>
  </si>
  <si>
    <t>F (3, 15) = 166.9</t>
  </si>
  <si>
    <t>64.98 to 125.3</t>
  </si>
  <si>
    <t>P=0.2811</t>
  </si>
  <si>
    <t>F (5, 15) = 1.396</t>
  </si>
  <si>
    <t>-20.88 to 39.42</t>
  </si>
  <si>
    <t>175.5 to 235.8</t>
  </si>
  <si>
    <t>-0.08201 to 1.915</t>
  </si>
  <si>
    <t>-1.962 to -0.07126</t>
  </si>
  <si>
    <t>-2.642 to -1.224</t>
  </si>
  <si>
    <t>-0.2129 to 1.980</t>
  </si>
  <si>
    <t>-0.9959 to 0.9293</t>
  </si>
  <si>
    <t>0.9984 to 2.802</t>
  </si>
  <si>
    <t>0.2187 to 1.648</t>
  </si>
  <si>
    <t>-2.288 to -0.2122</t>
  </si>
  <si>
    <t>-3.202 to -1.165</t>
  </si>
  <si>
    <t>0.2520 to 1.681</t>
  </si>
  <si>
    <t>-0.6220 to 0.6887</t>
  </si>
  <si>
    <t>1.198 to 3.235</t>
  </si>
  <si>
    <t>0.3073 to 1.793</t>
  </si>
  <si>
    <t>-2.508 to 0.1085</t>
  </si>
  <si>
    <t>-3.569 to -0.9306</t>
  </si>
  <si>
    <t>-0.01227 to 2.379</t>
  </si>
  <si>
    <t>-1.079 to 1.346</t>
  </si>
  <si>
    <t>0.8897 to 3.877</t>
  </si>
  <si>
    <t>-0.1312 to 2.498</t>
  </si>
  <si>
    <t>-2.518 to -0.1819</t>
  </si>
  <si>
    <t>-4.019 to -1.047</t>
  </si>
  <si>
    <t>0.6791 to 2.221</t>
  </si>
  <si>
    <t>-1.071 to 1.605</t>
  </si>
  <si>
    <t>1.592 to 4.008</t>
  </si>
  <si>
    <t>P=0.8691</t>
  </si>
  <si>
    <t>F (20, 80) = 0.6413</t>
  </si>
  <si>
    <t>F (3, 20) = 103.9</t>
  </si>
  <si>
    <t>-1.402 to 2.402</t>
  </si>
  <si>
    <t>F (3.107, 62.15) = 167.6</t>
  </si>
  <si>
    <t>-3.316 to 0.1497</t>
  </si>
  <si>
    <t>P=0.9792</t>
  </si>
  <si>
    <t>F (12, 80) = 0.3395</t>
  </si>
  <si>
    <t>-3.575 to -0.5919</t>
  </si>
  <si>
    <t>-1.237 to 3.037</t>
  </si>
  <si>
    <t>-1.611 to 2.411</t>
  </si>
  <si>
    <t>0.6110 to 4.356</t>
  </si>
  <si>
    <t>ITT of HFD AMPK-LKO mice</t>
  </si>
  <si>
    <t>8.576 to 32.82</t>
  </si>
  <si>
    <t>-42.17 to -17.93</t>
  </si>
  <si>
    <t>-62.87 to -38.63</t>
  </si>
  <si>
    <t>F (3, 15) = 74.49</t>
  </si>
  <si>
    <t>14.76 to 39.01</t>
  </si>
  <si>
    <t>F (5, 15) = 6.963</t>
  </si>
  <si>
    <t>-5.941 to 18.31</t>
  </si>
  <si>
    <t>44.81 to 69.06</t>
  </si>
  <si>
    <t>insulin of HFD AMPK-LKO mice for AUC statistics</t>
  </si>
  <si>
    <t>0.03507 to 0.3677</t>
  </si>
  <si>
    <t>-0.4822 to 0.03043</t>
  </si>
  <si>
    <t>-0.6897 to -0.1648</t>
  </si>
  <si>
    <t>-0.2887 to 0.6012</t>
  </si>
  <si>
    <t>-0.4884 to 0.3981</t>
  </si>
  <si>
    <t>-0.06944 to 0.8338</t>
  </si>
  <si>
    <t>-0.1229 to 0.6829</t>
  </si>
  <si>
    <t>-0.8885 to 0.01451</t>
  </si>
  <si>
    <t>-1.221 to -0.2133</t>
  </si>
  <si>
    <t>0.2441 to 0.7277</t>
  </si>
  <si>
    <t>-0.1880 to 0.5998</t>
  </si>
  <si>
    <t>0.4757 to 1.370</t>
  </si>
  <si>
    <t>P=0.1503</t>
  </si>
  <si>
    <t>F (20, 40) = 1.463</t>
  </si>
  <si>
    <t>F (3, 20) = 21.63</t>
  </si>
  <si>
    <t>-0.2166 to 0.4235</t>
  </si>
  <si>
    <t>F (1.424, 28.47) = 297.7</t>
  </si>
  <si>
    <t>-0.5406 to 0.04601</t>
  </si>
  <si>
    <t>F (6, 40) = 4.793</t>
  </si>
  <si>
    <t>-0.6140 to -0.08756</t>
  </si>
  <si>
    <t>-0.3631 to 0.2725</t>
  </si>
  <si>
    <t>-0.4431 to 0.1456</t>
  </si>
  <si>
    <t>-0.05738 to 0.4614</t>
  </si>
  <si>
    <t>ipGTT insulin of HFD AMPK-LKO mice</t>
  </si>
  <si>
    <t>AMPKαLKO vehicle vs. AMPKαlko aldolazin</t>
  </si>
  <si>
    <t>WT aldolazin vs. AMPKαlko aldolazin</t>
  </si>
  <si>
    <t>WT vehicle vs. AMPKαlko aldolazin</t>
  </si>
  <si>
    <t>92.36 to 370.1</t>
  </si>
  <si>
    <t>-476.4 to -198.6</t>
  </si>
  <si>
    <t>-707.6 to -429.9</t>
  </si>
  <si>
    <t>F (3, 9) = 75.54</t>
  </si>
  <si>
    <t>110.1 to 387.9</t>
  </si>
  <si>
    <t>P=0.3339</t>
  </si>
  <si>
    <t>F (3, 9) = 1.297</t>
  </si>
  <si>
    <t>-121.1 to 156.6</t>
  </si>
  <si>
    <t>447.6 to 725.4</t>
  </si>
  <si>
    <t>ipGTT of HFD AMPK-LKO mice for AUC</t>
    <phoneticPr fontId="2" type="noConversion"/>
  </si>
  <si>
    <t>AMPKαlko aldolazin</t>
  </si>
  <si>
    <t>-5.712 to 9.862</t>
  </si>
  <si>
    <t>-11.18 to 2.183</t>
  </si>
  <si>
    <t>-13.66 to 0.5114</t>
  </si>
  <si>
    <t>-4.735 to 8.685</t>
  </si>
  <si>
    <t>-7.199 to 6.999</t>
  </si>
  <si>
    <t>1.633 to 11.32</t>
  </si>
  <si>
    <t>-0.008536 to 5.009</t>
  </si>
  <si>
    <t>-9.641 to -3.459</t>
  </si>
  <si>
    <t>-12.15 to -5.949</t>
  </si>
  <si>
    <t>0.08565 to 6.214</t>
  </si>
  <si>
    <t>-2.425 to 3.725</t>
  </si>
  <si>
    <t>6.285 to 13.12</t>
  </si>
  <si>
    <t>1.735 to 6.715</t>
  </si>
  <si>
    <t>-5.528 to -0.5719</t>
  </si>
  <si>
    <t>-10.05 to -4.502</t>
  </si>
  <si>
    <t>-0.8900 to 7.790</t>
  </si>
  <si>
    <t>-5.030 to 3.480</t>
  </si>
  <si>
    <t>2.245 to 10.76</t>
  </si>
  <si>
    <t>-0.9845 to 5.184</t>
  </si>
  <si>
    <t>-4.888 to 1.188</t>
  </si>
  <si>
    <t>-7.178 to -0.7221</t>
  </si>
  <si>
    <t>0.4661 to 5.634</t>
  </si>
  <si>
    <t>-1.953 to 3.853</t>
  </si>
  <si>
    <t>2.059 to 7.741</t>
  </si>
  <si>
    <t>P=0.3225</t>
  </si>
  <si>
    <t>F (12, 48) = 1.182</t>
  </si>
  <si>
    <t>F (3, 12) = 49.44</t>
  </si>
  <si>
    <t>-3.677 to 5.927</t>
  </si>
  <si>
    <t>F (2.370, 28.44) = 240.3</t>
  </si>
  <si>
    <t>-5.760 to 4.110</t>
  </si>
  <si>
    <t>P=0.0031</t>
  </si>
  <si>
    <t>F (12, 48) = 3.034</t>
  </si>
  <si>
    <t>-3.799 to -0.1011</t>
  </si>
  <si>
    <t>-3.615 to 5.765</t>
  </si>
  <si>
    <t>-2.826 to 2.726</t>
  </si>
  <si>
    <t>-0.8752 to 4.675</t>
  </si>
  <si>
    <t>ipGTT of HFD AMPK-LKO mice</t>
  </si>
  <si>
    <t>The F tests the effect of Dose. This test is based on the linearly independent pairwise comparisons among the estimated marginal means.</t>
  </si>
  <si>
    <t>Error</t>
  </si>
  <si>
    <t>Contrast</t>
  </si>
  <si>
    <t>Partial Eta Squared</t>
  </si>
  <si>
    <t>Sig.</t>
  </si>
  <si>
    <t>Mean Square</t>
  </si>
  <si>
    <t>df</t>
  </si>
  <si>
    <t>Sum of Squares</t>
  </si>
  <si>
    <t xml:space="preserve">Dependent Variable:   EE </t>
  </si>
  <si>
    <t>Univariate Tests</t>
  </si>
  <si>
    <t>a Covariates appearing in the model are evaluated at the following values: BW = 48.3604.</t>
  </si>
  <si>
    <t>.579a</t>
  </si>
  <si>
    <t>10 mpk</t>
  </si>
  <si>
    <t>.575a</t>
  </si>
  <si>
    <t>2 mpk</t>
  </si>
  <si>
    <t>.401a</t>
  </si>
  <si>
    <t>Vehicle</t>
  </si>
  <si>
    <t>Upper Bound</t>
  </si>
  <si>
    <t>Lower Bound</t>
  </si>
  <si>
    <t>95% Confidence Interval</t>
  </si>
  <si>
    <t>Std. Error</t>
  </si>
  <si>
    <t>Dose</t>
  </si>
  <si>
    <t>Estimates</t>
  </si>
  <si>
    <t>a R Squared = .661 (Adjusted R Squared = .611)</t>
  </si>
  <si>
    <t>Corrected Total</t>
  </si>
  <si>
    <t>Time * Dose</t>
  </si>
  <si>
    <t>BW</t>
  </si>
  <si>
    <t>Intercept</t>
  </si>
  <si>
    <t>.522a</t>
  </si>
  <si>
    <t>Corrected Model</t>
  </si>
  <si>
    <t>Type III Sum of Squares</t>
  </si>
  <si>
    <t>Source</t>
  </si>
  <si>
    <t>Tests of Between-Subjects Effects</t>
  </si>
  <si>
    <t>N</t>
  </si>
  <si>
    <t>Descriptive Statistics</t>
  </si>
  <si>
    <t>b Adjustment for multiple comparisons: Bonferroni.</t>
  </si>
  <si>
    <t>* The mean difference is significant at the .05 level.</t>
  </si>
  <si>
    <t>Based on estimated marginal means</t>
  </si>
  <si>
    <t>.178*</t>
  </si>
  <si>
    <t>Value Label</t>
  </si>
  <si>
    <t>.174*</t>
  </si>
  <si>
    <t>Between-Subjects Factors</t>
  </si>
  <si>
    <t>-.178*</t>
  </si>
  <si>
    <t>-.174*</t>
  </si>
  <si>
    <t>95% Confidence Interval for Differenceb</t>
  </si>
  <si>
    <t>Sig.b</t>
  </si>
  <si>
    <t>Mean Difference (I-J)</t>
  </si>
  <si>
    <t>(J) Dose</t>
  </si>
  <si>
    <t>(I) Dose</t>
  </si>
  <si>
    <t>Pairwise Comparisons</t>
  </si>
  <si>
    <t>ANCOVA EE</t>
    <phoneticPr fontId="2" type="noConversion"/>
  </si>
  <si>
    <t>ITT of HFD AMPK-LKO mice for AUC</t>
    <phoneticPr fontId="6" type="noConversion"/>
  </si>
  <si>
    <t>ITT of HFD AMPK-LKO mi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00_ "/>
  </numFmts>
  <fonts count="7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left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4" fillId="0" borderId="1" xfId="0" applyFont="1" applyBorder="1" applyAlignme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Border="1" applyAlignment="1"/>
    <xf numFmtId="0" fontId="1" fillId="0" borderId="0" xfId="0" applyFont="1" applyBorder="1" applyAlignment="1">
      <alignment horizontal="left"/>
    </xf>
    <xf numFmtId="176" fontId="0" fillId="0" borderId="0" xfId="0" applyNumberFormat="1" applyAlignment="1">
      <alignment vertical="center"/>
    </xf>
    <xf numFmtId="0" fontId="0" fillId="0" borderId="1" xfId="0" applyBorder="1" applyAlignment="1">
      <alignment vertical="center"/>
    </xf>
    <xf numFmtId="11" fontId="0" fillId="0" borderId="1" xfId="0" applyNumberFormat="1" applyBorder="1">
      <alignment vertical="center"/>
    </xf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Q1163"/>
  <sheetViews>
    <sheetView topLeftCell="AP1" workbookViewId="0">
      <selection activeCell="AW4" sqref="AW4:AX4"/>
    </sheetView>
  </sheetViews>
  <sheetFormatPr defaultRowHeight="14.25" x14ac:dyDescent="0.2"/>
  <sheetData>
    <row r="2" spans="2:69" x14ac:dyDescent="0.2">
      <c r="B2" s="11" t="s">
        <v>584</v>
      </c>
    </row>
    <row r="3" spans="2:69" x14ac:dyDescent="0.2">
      <c r="B3" s="17" t="s">
        <v>344</v>
      </c>
      <c r="C3" s="17" t="s">
        <v>343</v>
      </c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 t="s">
        <v>342</v>
      </c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 t="s">
        <v>341</v>
      </c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 t="s">
        <v>340</v>
      </c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</row>
    <row r="4" spans="2:69" x14ac:dyDescent="0.2">
      <c r="B4" s="1">
        <v>-5</v>
      </c>
      <c r="C4" s="1">
        <v>55.9</v>
      </c>
      <c r="D4" s="1">
        <v>51</v>
      </c>
      <c r="E4" s="1">
        <v>56.1</v>
      </c>
      <c r="F4" s="1">
        <v>64.099999999999994</v>
      </c>
      <c r="G4" s="1">
        <v>62.3</v>
      </c>
      <c r="H4" s="1">
        <v>57</v>
      </c>
      <c r="I4" s="1">
        <v>52.9</v>
      </c>
      <c r="J4" s="1">
        <v>52.5</v>
      </c>
      <c r="K4" s="1">
        <v>53.6</v>
      </c>
      <c r="L4" s="1">
        <v>55.2</v>
      </c>
      <c r="M4" s="1"/>
      <c r="N4" s="1"/>
      <c r="O4" s="1">
        <v>52.1</v>
      </c>
      <c r="P4" s="1">
        <v>57.1</v>
      </c>
      <c r="Q4" s="1">
        <v>54.1</v>
      </c>
      <c r="R4" s="1">
        <v>52.4</v>
      </c>
      <c r="S4" s="1">
        <v>52.2</v>
      </c>
      <c r="T4" s="1">
        <v>54.1</v>
      </c>
      <c r="U4" s="1">
        <v>59.2</v>
      </c>
      <c r="V4" s="1">
        <v>48.2</v>
      </c>
      <c r="W4" s="1">
        <v>67.7</v>
      </c>
      <c r="X4" s="1">
        <v>57.3</v>
      </c>
      <c r="Y4" s="1"/>
      <c r="Z4" s="1"/>
      <c r="AA4" s="1">
        <v>52.1</v>
      </c>
      <c r="AB4" s="1">
        <v>55.8</v>
      </c>
      <c r="AC4" s="1">
        <v>48.7</v>
      </c>
      <c r="AD4" s="1">
        <v>60.5</v>
      </c>
      <c r="AE4" s="1">
        <v>53.8</v>
      </c>
      <c r="AF4" s="1">
        <v>51.4</v>
      </c>
      <c r="AG4" s="1">
        <v>60</v>
      </c>
      <c r="AH4" s="1">
        <v>61.9</v>
      </c>
      <c r="AI4" s="1">
        <v>57.6</v>
      </c>
      <c r="AJ4" s="1">
        <v>53.5</v>
      </c>
      <c r="AK4" s="1">
        <v>54.9</v>
      </c>
      <c r="AL4" s="1"/>
      <c r="AM4" s="1">
        <v>49.2</v>
      </c>
      <c r="AN4" s="1">
        <v>52</v>
      </c>
      <c r="AO4" s="1">
        <v>63</v>
      </c>
      <c r="AP4" s="1">
        <v>50.1</v>
      </c>
      <c r="AQ4" s="1">
        <v>51.7</v>
      </c>
      <c r="AR4" s="1">
        <v>51.7</v>
      </c>
      <c r="AS4" s="1">
        <v>59</v>
      </c>
      <c r="AT4" s="1">
        <v>57.9</v>
      </c>
      <c r="AU4" s="1">
        <v>50.6</v>
      </c>
      <c r="AV4" s="1">
        <v>62.1</v>
      </c>
      <c r="AW4" s="1">
        <v>54.4</v>
      </c>
      <c r="AX4" s="1">
        <v>52.1</v>
      </c>
      <c r="AY4" s="1"/>
      <c r="BA4" s="2" t="s">
        <v>0</v>
      </c>
      <c r="BB4" s="1" t="s">
        <v>583</v>
      </c>
      <c r="BC4" s="1"/>
      <c r="BD4" s="1"/>
      <c r="BE4" s="1"/>
      <c r="BF4" s="1"/>
      <c r="BI4" s="2" t="s">
        <v>63</v>
      </c>
      <c r="BJ4" s="1"/>
      <c r="BK4" s="1"/>
      <c r="BL4" s="1"/>
      <c r="BM4" s="1"/>
      <c r="BN4" s="1"/>
      <c r="BO4" s="1"/>
      <c r="BP4" s="1"/>
      <c r="BQ4" s="1"/>
    </row>
    <row r="5" spans="2:69" x14ac:dyDescent="0.2">
      <c r="B5" s="1">
        <v>-2</v>
      </c>
      <c r="C5" s="1">
        <v>55.7</v>
      </c>
      <c r="D5" s="1">
        <v>51.4</v>
      </c>
      <c r="E5" s="1">
        <v>55.8</v>
      </c>
      <c r="F5" s="1">
        <v>64.099999999999994</v>
      </c>
      <c r="G5" s="1">
        <v>61.7</v>
      </c>
      <c r="H5" s="1">
        <v>57.7</v>
      </c>
      <c r="I5" s="1">
        <v>53.2</v>
      </c>
      <c r="J5" s="1">
        <v>51.7</v>
      </c>
      <c r="K5" s="1">
        <v>53.5</v>
      </c>
      <c r="L5" s="1">
        <v>54.5</v>
      </c>
      <c r="M5" s="1"/>
      <c r="N5" s="1"/>
      <c r="O5" s="1">
        <v>51.7</v>
      </c>
      <c r="P5" s="1">
        <v>56.7</v>
      </c>
      <c r="Q5" s="1">
        <v>51.4</v>
      </c>
      <c r="R5" s="1">
        <v>49.9</v>
      </c>
      <c r="S5" s="1">
        <v>50.8</v>
      </c>
      <c r="T5" s="1">
        <v>53.3</v>
      </c>
      <c r="U5" s="1">
        <v>57.9</v>
      </c>
      <c r="V5" s="1">
        <v>47.9</v>
      </c>
      <c r="W5" s="1">
        <v>67.5</v>
      </c>
      <c r="X5" s="1">
        <v>57</v>
      </c>
      <c r="Y5" s="1"/>
      <c r="Z5" s="1"/>
      <c r="AA5" s="1">
        <v>50.7</v>
      </c>
      <c r="AB5" s="1">
        <v>55.3</v>
      </c>
      <c r="AC5" s="1">
        <v>48.2</v>
      </c>
      <c r="AD5" s="1">
        <v>60</v>
      </c>
      <c r="AE5" s="1">
        <v>53.5</v>
      </c>
      <c r="AF5" s="1">
        <v>52.2</v>
      </c>
      <c r="AG5" s="1">
        <v>58.9</v>
      </c>
      <c r="AH5" s="1">
        <v>60.5</v>
      </c>
      <c r="AI5" s="1">
        <v>57.6</v>
      </c>
      <c r="AJ5" s="1">
        <v>52.6</v>
      </c>
      <c r="AK5" s="1">
        <v>53.9</v>
      </c>
      <c r="AL5" s="1"/>
      <c r="AM5" s="1">
        <v>46.4</v>
      </c>
      <c r="AN5" s="1">
        <v>51.6</v>
      </c>
      <c r="AO5" s="1">
        <v>64.599999999999994</v>
      </c>
      <c r="AP5" s="1">
        <v>49.4</v>
      </c>
      <c r="AQ5" s="1">
        <v>51</v>
      </c>
      <c r="AR5" s="1">
        <v>50.7</v>
      </c>
      <c r="AS5" s="1">
        <v>58.3</v>
      </c>
      <c r="AT5" s="1">
        <v>57.9</v>
      </c>
      <c r="AU5" s="1">
        <v>49.7</v>
      </c>
      <c r="AV5" s="1">
        <v>62.4</v>
      </c>
      <c r="AW5" s="1">
        <v>53.4</v>
      </c>
      <c r="AX5" s="1">
        <v>50.9</v>
      </c>
      <c r="AY5" s="1"/>
      <c r="BA5" s="2"/>
      <c r="BB5" s="1"/>
      <c r="BC5" s="1"/>
      <c r="BD5" s="1"/>
      <c r="BE5" s="1"/>
      <c r="BF5" s="1"/>
      <c r="BI5" s="2"/>
      <c r="BJ5" s="1"/>
      <c r="BK5" s="1"/>
      <c r="BL5" s="1"/>
      <c r="BM5" s="1"/>
      <c r="BN5" s="1"/>
      <c r="BO5" s="1"/>
      <c r="BP5" s="1"/>
      <c r="BQ5" s="1"/>
    </row>
    <row r="6" spans="2:69" x14ac:dyDescent="0.2">
      <c r="B6" s="1">
        <v>0</v>
      </c>
      <c r="C6" s="1">
        <v>55.1</v>
      </c>
      <c r="D6" s="1">
        <v>48.8</v>
      </c>
      <c r="E6" s="1">
        <v>54.3</v>
      </c>
      <c r="F6" s="1">
        <v>62.6</v>
      </c>
      <c r="G6" s="1">
        <v>60.6</v>
      </c>
      <c r="H6" s="1">
        <v>57.5</v>
      </c>
      <c r="I6" s="1">
        <v>52.3</v>
      </c>
      <c r="J6" s="1">
        <v>52.1</v>
      </c>
      <c r="K6" s="1">
        <v>54.5</v>
      </c>
      <c r="L6" s="1">
        <v>54</v>
      </c>
      <c r="M6" s="1"/>
      <c r="N6" s="1"/>
      <c r="O6" s="1">
        <v>51.6</v>
      </c>
      <c r="P6" s="1">
        <v>56.5</v>
      </c>
      <c r="Q6" s="1">
        <v>51.4</v>
      </c>
      <c r="R6" s="1">
        <v>50.1</v>
      </c>
      <c r="S6" s="1">
        <v>51.3</v>
      </c>
      <c r="T6" s="1">
        <v>53.4</v>
      </c>
      <c r="U6" s="1">
        <v>57.8</v>
      </c>
      <c r="V6" s="1">
        <v>48.2</v>
      </c>
      <c r="W6" s="1">
        <v>68.3</v>
      </c>
      <c r="X6" s="1">
        <v>57.8</v>
      </c>
      <c r="Y6" s="1"/>
      <c r="Z6" s="1"/>
      <c r="AA6" s="1">
        <v>50.2</v>
      </c>
      <c r="AB6" s="1">
        <v>54.8</v>
      </c>
      <c r="AC6" s="1">
        <v>48.2</v>
      </c>
      <c r="AD6" s="1">
        <v>60.7</v>
      </c>
      <c r="AE6" s="1">
        <v>53</v>
      </c>
      <c r="AF6" s="1">
        <v>52.4</v>
      </c>
      <c r="AG6" s="1">
        <v>59.4</v>
      </c>
      <c r="AH6" s="1">
        <v>59.8</v>
      </c>
      <c r="AI6" s="1">
        <v>58.3</v>
      </c>
      <c r="AJ6" s="1">
        <v>53.1</v>
      </c>
      <c r="AK6" s="1">
        <v>54.4</v>
      </c>
      <c r="AL6" s="1"/>
      <c r="AM6" s="1">
        <v>46.2</v>
      </c>
      <c r="AN6" s="1">
        <v>50.6</v>
      </c>
      <c r="AO6" s="1">
        <v>65.099999999999994</v>
      </c>
      <c r="AP6" s="1">
        <v>50.4</v>
      </c>
      <c r="AQ6" s="1">
        <v>51.8</v>
      </c>
      <c r="AR6" s="1">
        <v>50.1</v>
      </c>
      <c r="AS6" s="1">
        <v>58.6</v>
      </c>
      <c r="AT6" s="1">
        <v>57</v>
      </c>
      <c r="AU6" s="1">
        <v>49</v>
      </c>
      <c r="AV6" s="1">
        <v>61</v>
      </c>
      <c r="AW6" s="1">
        <v>53.7</v>
      </c>
      <c r="AX6" s="1">
        <v>51.4</v>
      </c>
      <c r="AY6" s="1"/>
      <c r="BA6" s="2" t="s">
        <v>582</v>
      </c>
      <c r="BB6" s="1" t="s">
        <v>581</v>
      </c>
      <c r="BC6" s="1"/>
      <c r="BD6" s="1"/>
      <c r="BE6" s="1"/>
      <c r="BF6" s="1"/>
      <c r="BI6" s="2" t="s">
        <v>38</v>
      </c>
      <c r="BJ6" s="1">
        <v>36</v>
      </c>
      <c r="BK6" s="1"/>
      <c r="BL6" s="1"/>
      <c r="BM6" s="1"/>
      <c r="BN6" s="1"/>
      <c r="BO6" s="1"/>
      <c r="BP6" s="1"/>
      <c r="BQ6" s="1"/>
    </row>
    <row r="7" spans="2:69" x14ac:dyDescent="0.2">
      <c r="B7" s="1">
        <v>1</v>
      </c>
      <c r="C7" s="1">
        <v>55.6</v>
      </c>
      <c r="D7" s="1">
        <v>48.5</v>
      </c>
      <c r="E7" s="1">
        <v>54.8</v>
      </c>
      <c r="F7" s="1">
        <v>62.7</v>
      </c>
      <c r="G7" s="1">
        <v>61.1</v>
      </c>
      <c r="H7" s="1">
        <v>56.9</v>
      </c>
      <c r="I7" s="1">
        <v>51.2</v>
      </c>
      <c r="J7" s="1">
        <v>51.1</v>
      </c>
      <c r="K7" s="1">
        <v>53.5</v>
      </c>
      <c r="L7" s="1">
        <v>53.1</v>
      </c>
      <c r="M7" s="1"/>
      <c r="N7" s="1"/>
      <c r="O7" s="1">
        <v>52.2</v>
      </c>
      <c r="P7" s="1">
        <v>55.8</v>
      </c>
      <c r="Q7" s="1">
        <v>49.3</v>
      </c>
      <c r="R7" s="1">
        <v>48.4</v>
      </c>
      <c r="S7" s="1">
        <v>50.1</v>
      </c>
      <c r="T7" s="1">
        <v>54.4</v>
      </c>
      <c r="U7" s="1">
        <v>57.2</v>
      </c>
      <c r="V7" s="1">
        <v>46.9</v>
      </c>
      <c r="W7" s="1">
        <v>68.2</v>
      </c>
      <c r="X7" s="1">
        <v>57.4</v>
      </c>
      <c r="Y7" s="1"/>
      <c r="Z7" s="1"/>
      <c r="AA7" s="1">
        <v>48.2</v>
      </c>
      <c r="AB7" s="1">
        <v>54.7</v>
      </c>
      <c r="AC7" s="1">
        <v>47.2</v>
      </c>
      <c r="AD7" s="1">
        <v>60</v>
      </c>
      <c r="AE7" s="1">
        <v>54.6</v>
      </c>
      <c r="AF7" s="1">
        <v>52.7</v>
      </c>
      <c r="AG7" s="1">
        <v>59.2</v>
      </c>
      <c r="AH7" s="1">
        <v>58.7</v>
      </c>
      <c r="AI7" s="1">
        <v>58.4</v>
      </c>
      <c r="AJ7" s="1">
        <v>53.7</v>
      </c>
      <c r="AK7" s="1">
        <v>53.8</v>
      </c>
      <c r="AL7" s="1"/>
      <c r="AM7" s="1">
        <v>45.8</v>
      </c>
      <c r="AN7" s="1">
        <v>50.2</v>
      </c>
      <c r="AO7" s="1">
        <v>64.3</v>
      </c>
      <c r="AP7" s="1">
        <v>48.2</v>
      </c>
      <c r="AQ7" s="1">
        <v>49.8</v>
      </c>
      <c r="AR7" s="1">
        <v>49.1</v>
      </c>
      <c r="AS7" s="1">
        <v>58.2</v>
      </c>
      <c r="AT7" s="1">
        <v>57.5</v>
      </c>
      <c r="AU7" s="1">
        <v>48.2</v>
      </c>
      <c r="AV7" s="1">
        <v>62.3</v>
      </c>
      <c r="AW7" s="1">
        <v>53.3</v>
      </c>
      <c r="AX7" s="1">
        <v>50.7</v>
      </c>
      <c r="AY7" s="1"/>
      <c r="BA7" s="2" t="s">
        <v>66</v>
      </c>
      <c r="BB7" s="1" t="s">
        <v>11</v>
      </c>
      <c r="BC7" s="1"/>
      <c r="BD7" s="1"/>
      <c r="BE7" s="1"/>
      <c r="BF7" s="1"/>
      <c r="BI7" s="2" t="s">
        <v>39</v>
      </c>
      <c r="BJ7" s="1">
        <v>6</v>
      </c>
      <c r="BK7" s="1"/>
      <c r="BL7" s="1"/>
      <c r="BM7" s="1"/>
      <c r="BN7" s="1"/>
      <c r="BO7" s="1"/>
      <c r="BP7" s="1"/>
      <c r="BQ7" s="1"/>
    </row>
    <row r="8" spans="2:69" x14ac:dyDescent="0.2">
      <c r="B8" s="1">
        <v>2</v>
      </c>
      <c r="C8" s="1">
        <v>55</v>
      </c>
      <c r="D8" s="1">
        <v>48.2</v>
      </c>
      <c r="E8" s="1">
        <v>51.9</v>
      </c>
      <c r="F8" s="1">
        <v>62.3</v>
      </c>
      <c r="G8" s="1">
        <v>61</v>
      </c>
      <c r="H8" s="1">
        <v>56.7</v>
      </c>
      <c r="I8" s="1">
        <v>50.9</v>
      </c>
      <c r="J8" s="1">
        <v>51.8</v>
      </c>
      <c r="K8" s="1">
        <v>53.9</v>
      </c>
      <c r="L8" s="1">
        <v>53.3</v>
      </c>
      <c r="M8" s="1"/>
      <c r="N8" s="1"/>
      <c r="O8" s="1">
        <v>50.8</v>
      </c>
      <c r="P8" s="1">
        <v>56.3</v>
      </c>
      <c r="Q8" s="1">
        <v>49.1</v>
      </c>
      <c r="R8" s="1">
        <v>46.2</v>
      </c>
      <c r="S8" s="1">
        <v>49.3</v>
      </c>
      <c r="T8" s="1">
        <v>55.9</v>
      </c>
      <c r="U8" s="1">
        <v>56</v>
      </c>
      <c r="V8" s="1">
        <v>47.7</v>
      </c>
      <c r="W8" s="1">
        <v>71.2</v>
      </c>
      <c r="X8" s="1">
        <v>49.1</v>
      </c>
      <c r="Y8" s="1"/>
      <c r="Z8" s="1"/>
      <c r="AA8" s="1">
        <v>49.7</v>
      </c>
      <c r="AB8" s="1">
        <v>53.8</v>
      </c>
      <c r="AC8" s="1">
        <v>47.1</v>
      </c>
      <c r="AD8" s="1">
        <v>59.6</v>
      </c>
      <c r="AE8" s="1">
        <v>55.7</v>
      </c>
      <c r="AF8" s="1">
        <v>52.6</v>
      </c>
      <c r="AG8" s="1">
        <v>59.6</v>
      </c>
      <c r="AH8" s="1">
        <v>58.2</v>
      </c>
      <c r="AI8" s="1">
        <v>57.5</v>
      </c>
      <c r="AJ8" s="1">
        <v>53.3</v>
      </c>
      <c r="AK8" s="1">
        <v>53.8</v>
      </c>
      <c r="AL8" s="1"/>
      <c r="AM8" s="1">
        <v>46.1</v>
      </c>
      <c r="AN8" s="1">
        <v>50.3</v>
      </c>
      <c r="AO8" s="1">
        <v>64.599999999999994</v>
      </c>
      <c r="AP8" s="1">
        <v>49</v>
      </c>
      <c r="AQ8" s="1">
        <v>49.3</v>
      </c>
      <c r="AR8" s="1">
        <v>47.7</v>
      </c>
      <c r="AS8" s="1">
        <v>57.7</v>
      </c>
      <c r="AT8" s="1">
        <v>57</v>
      </c>
      <c r="AU8" s="1">
        <v>47.7</v>
      </c>
      <c r="AV8" s="1">
        <v>61.9</v>
      </c>
      <c r="AW8" s="1">
        <v>54.4</v>
      </c>
      <c r="AX8" s="1">
        <v>50.6</v>
      </c>
      <c r="AY8" s="1"/>
      <c r="BA8" s="2" t="s">
        <v>3</v>
      </c>
      <c r="BB8" s="1">
        <v>0.05</v>
      </c>
      <c r="BC8" s="1"/>
      <c r="BD8" s="1"/>
      <c r="BE8" s="1"/>
      <c r="BF8" s="1"/>
      <c r="BI8" s="2" t="s">
        <v>3</v>
      </c>
      <c r="BJ8" s="1">
        <v>0.05</v>
      </c>
      <c r="BK8" s="1"/>
      <c r="BL8" s="1"/>
      <c r="BM8" s="1"/>
      <c r="BN8" s="1"/>
      <c r="BO8" s="1"/>
      <c r="BP8" s="1"/>
      <c r="BQ8" s="1"/>
    </row>
    <row r="9" spans="2:69" x14ac:dyDescent="0.2">
      <c r="B9" s="1">
        <v>3</v>
      </c>
      <c r="C9" s="1">
        <v>54.9</v>
      </c>
      <c r="D9" s="1">
        <v>48</v>
      </c>
      <c r="E9" s="1">
        <v>54.4</v>
      </c>
      <c r="F9" s="1">
        <v>61.8</v>
      </c>
      <c r="G9" s="1">
        <v>60.8</v>
      </c>
      <c r="H9" s="1">
        <v>55.7</v>
      </c>
      <c r="I9" s="1">
        <v>50.2</v>
      </c>
      <c r="J9" s="1">
        <v>53.3</v>
      </c>
      <c r="K9" s="1">
        <v>54.4</v>
      </c>
      <c r="L9" s="1">
        <v>53.9</v>
      </c>
      <c r="M9" s="1"/>
      <c r="N9" s="1"/>
      <c r="O9" s="1">
        <v>50.6</v>
      </c>
      <c r="P9" s="1">
        <v>55.9</v>
      </c>
      <c r="Q9" s="1">
        <v>49.8</v>
      </c>
      <c r="R9" s="1">
        <v>45.5</v>
      </c>
      <c r="S9" s="1">
        <v>50.5</v>
      </c>
      <c r="T9" s="1">
        <v>56.6</v>
      </c>
      <c r="U9" s="1">
        <v>56.7</v>
      </c>
      <c r="V9" s="1">
        <v>47.7</v>
      </c>
      <c r="W9" s="1">
        <v>71.3</v>
      </c>
      <c r="X9" s="1">
        <v>50.6</v>
      </c>
      <c r="Y9" s="1"/>
      <c r="Z9" s="1"/>
      <c r="AA9" s="1">
        <v>49.3</v>
      </c>
      <c r="AB9" s="1">
        <v>53.8</v>
      </c>
      <c r="AC9" s="1">
        <v>46.4</v>
      </c>
      <c r="AD9" s="1">
        <v>59.3</v>
      </c>
      <c r="AE9" s="1">
        <v>57.8</v>
      </c>
      <c r="AF9" s="1">
        <v>52.5</v>
      </c>
      <c r="AG9" s="1">
        <v>58.9</v>
      </c>
      <c r="AH9" s="1">
        <v>57.7</v>
      </c>
      <c r="AI9" s="1">
        <v>57.5</v>
      </c>
      <c r="AJ9" s="1">
        <v>53</v>
      </c>
      <c r="AK9" s="1">
        <v>53.3</v>
      </c>
      <c r="AL9" s="1"/>
      <c r="AM9" s="1">
        <v>45.4</v>
      </c>
      <c r="AN9" s="1">
        <v>49.8</v>
      </c>
      <c r="AO9" s="1">
        <v>63.9</v>
      </c>
      <c r="AP9" s="1">
        <v>48.5</v>
      </c>
      <c r="AQ9" s="1">
        <v>49.9</v>
      </c>
      <c r="AR9" s="1">
        <v>47.5</v>
      </c>
      <c r="AS9" s="1">
        <v>58.2</v>
      </c>
      <c r="AT9" s="1">
        <v>56.4</v>
      </c>
      <c r="AU9" s="1">
        <v>47.1</v>
      </c>
      <c r="AV9" s="1">
        <v>60.7</v>
      </c>
      <c r="AW9" s="1">
        <v>53.3</v>
      </c>
      <c r="AX9" s="1">
        <v>49.8</v>
      </c>
      <c r="AY9" s="1"/>
      <c r="BA9" s="2"/>
      <c r="BB9" s="1"/>
      <c r="BC9" s="1"/>
      <c r="BD9" s="1"/>
      <c r="BE9" s="1"/>
      <c r="BF9" s="1"/>
      <c r="BI9" s="2"/>
      <c r="BJ9" s="1"/>
      <c r="BK9" s="1"/>
      <c r="BL9" s="1"/>
      <c r="BM9" s="1"/>
      <c r="BN9" s="1"/>
      <c r="BO9" s="1"/>
      <c r="BP9" s="1"/>
      <c r="BQ9" s="1"/>
    </row>
    <row r="10" spans="2:69" x14ac:dyDescent="0.2">
      <c r="B10" s="1">
        <v>4</v>
      </c>
      <c r="C10" s="1">
        <v>54.7</v>
      </c>
      <c r="D10" s="1">
        <v>48.4</v>
      </c>
      <c r="E10" s="1">
        <v>53.4</v>
      </c>
      <c r="F10" s="1">
        <v>62.4</v>
      </c>
      <c r="G10" s="1">
        <v>60.9</v>
      </c>
      <c r="H10" s="1">
        <v>56.1</v>
      </c>
      <c r="I10" s="1">
        <v>49.7</v>
      </c>
      <c r="J10" s="1">
        <v>53.4</v>
      </c>
      <c r="K10" s="1">
        <v>54.3</v>
      </c>
      <c r="L10" s="1">
        <v>53.6</v>
      </c>
      <c r="M10" s="1"/>
      <c r="N10" s="1"/>
      <c r="O10" s="1">
        <v>50.7</v>
      </c>
      <c r="P10" s="1">
        <v>55.9</v>
      </c>
      <c r="Q10" s="1">
        <v>49.6</v>
      </c>
      <c r="R10" s="1">
        <v>46</v>
      </c>
      <c r="S10" s="1">
        <v>49.7</v>
      </c>
      <c r="T10" s="1">
        <v>56.5</v>
      </c>
      <c r="U10" s="1">
        <v>56.9</v>
      </c>
      <c r="V10" s="1">
        <v>46.8</v>
      </c>
      <c r="W10" s="1">
        <v>70.7</v>
      </c>
      <c r="X10" s="1">
        <v>48.4</v>
      </c>
      <c r="Y10" s="1"/>
      <c r="Z10" s="1"/>
      <c r="AA10" s="1">
        <v>50.3</v>
      </c>
      <c r="AB10" s="1">
        <v>54.8</v>
      </c>
      <c r="AC10" s="1">
        <v>46.9</v>
      </c>
      <c r="AD10" s="1">
        <v>59.5</v>
      </c>
      <c r="AE10" s="1">
        <v>54.9</v>
      </c>
      <c r="AF10" s="1">
        <v>52.4</v>
      </c>
      <c r="AG10" s="1">
        <v>59.4</v>
      </c>
      <c r="AH10" s="1">
        <v>58</v>
      </c>
      <c r="AI10" s="1">
        <v>55.5</v>
      </c>
      <c r="AJ10" s="1">
        <v>52.6</v>
      </c>
      <c r="AK10" s="1">
        <v>53.5</v>
      </c>
      <c r="AL10" s="1"/>
      <c r="AM10" s="1">
        <v>45.1</v>
      </c>
      <c r="AN10" s="1">
        <v>49.4</v>
      </c>
      <c r="AO10" s="1">
        <v>63.8</v>
      </c>
      <c r="AP10" s="1">
        <v>48.6</v>
      </c>
      <c r="AQ10" s="1">
        <v>49.8</v>
      </c>
      <c r="AR10" s="1">
        <v>47.1</v>
      </c>
      <c r="AS10" s="1">
        <v>57.3</v>
      </c>
      <c r="AT10" s="1">
        <v>56.4</v>
      </c>
      <c r="AU10" s="1">
        <v>46.8</v>
      </c>
      <c r="AV10" s="1">
        <v>61.1</v>
      </c>
      <c r="AW10" s="1">
        <v>53.9</v>
      </c>
      <c r="AX10" s="1">
        <v>49.4</v>
      </c>
      <c r="AY10" s="1"/>
      <c r="BA10" s="2" t="s">
        <v>580</v>
      </c>
      <c r="BB10" s="1" t="s">
        <v>6</v>
      </c>
      <c r="BC10" s="1" t="s">
        <v>7</v>
      </c>
      <c r="BD10" s="1" t="s">
        <v>579</v>
      </c>
      <c r="BE10" s="1" t="s">
        <v>19</v>
      </c>
      <c r="BF10" s="1" t="s">
        <v>67</v>
      </c>
      <c r="BI10" s="2" t="s">
        <v>40</v>
      </c>
      <c r="BJ10" s="1" t="s">
        <v>41</v>
      </c>
      <c r="BK10" s="1" t="s">
        <v>42</v>
      </c>
      <c r="BL10" s="1" t="s">
        <v>43</v>
      </c>
      <c r="BM10" s="1" t="s">
        <v>44</v>
      </c>
      <c r="BN10" s="1" t="s">
        <v>45</v>
      </c>
      <c r="BO10" s="1"/>
      <c r="BP10" s="1"/>
      <c r="BQ10" s="1"/>
    </row>
    <row r="11" spans="2:69" x14ac:dyDescent="0.2">
      <c r="B11" s="1">
        <v>5</v>
      </c>
      <c r="C11" s="1">
        <v>55.2</v>
      </c>
      <c r="D11" s="1">
        <v>48.1</v>
      </c>
      <c r="E11" s="1">
        <v>53.1</v>
      </c>
      <c r="F11" s="1">
        <v>61.7</v>
      </c>
      <c r="G11" s="1">
        <v>60.7</v>
      </c>
      <c r="H11" s="1">
        <v>56</v>
      </c>
      <c r="I11" s="1">
        <v>49.2</v>
      </c>
      <c r="J11" s="1">
        <v>51.2</v>
      </c>
      <c r="K11" s="1">
        <v>54.3</v>
      </c>
      <c r="L11" s="1">
        <v>53</v>
      </c>
      <c r="M11" s="1"/>
      <c r="N11" s="1"/>
      <c r="O11" s="1">
        <v>51.5</v>
      </c>
      <c r="P11" s="1">
        <v>54.3</v>
      </c>
      <c r="Q11" s="1">
        <v>48.8</v>
      </c>
      <c r="R11" s="1">
        <v>47.8</v>
      </c>
      <c r="S11" s="1">
        <v>50.1</v>
      </c>
      <c r="T11" s="1">
        <v>54</v>
      </c>
      <c r="U11" s="1">
        <v>55.6</v>
      </c>
      <c r="V11" s="1">
        <v>46.2</v>
      </c>
      <c r="W11" s="1">
        <v>67.7</v>
      </c>
      <c r="X11" s="1">
        <v>54.3</v>
      </c>
      <c r="Y11" s="1"/>
      <c r="Z11" s="1"/>
      <c r="AA11" s="1">
        <v>49.2</v>
      </c>
      <c r="AB11" s="1">
        <v>53.2</v>
      </c>
      <c r="AC11" s="1">
        <v>45.4</v>
      </c>
      <c r="AD11" s="1">
        <v>58.9</v>
      </c>
      <c r="AE11" s="1">
        <v>53.2</v>
      </c>
      <c r="AF11" s="1">
        <v>51.4</v>
      </c>
      <c r="AG11" s="1">
        <v>57.8</v>
      </c>
      <c r="AH11" s="1">
        <v>56.7</v>
      </c>
      <c r="AI11" s="1">
        <v>54.1</v>
      </c>
      <c r="AJ11" s="1">
        <v>52.1</v>
      </c>
      <c r="AK11" s="1">
        <v>52.6</v>
      </c>
      <c r="AL11" s="1"/>
      <c r="AM11" s="1">
        <v>45.3</v>
      </c>
      <c r="AN11" s="1">
        <v>48.5</v>
      </c>
      <c r="AO11" s="1">
        <v>63.5</v>
      </c>
      <c r="AP11" s="1">
        <v>48.6</v>
      </c>
      <c r="AQ11" s="1">
        <v>48.6</v>
      </c>
      <c r="AR11" s="1">
        <v>46.7</v>
      </c>
      <c r="AS11" s="1">
        <v>56.6</v>
      </c>
      <c r="AT11" s="1">
        <v>54.5</v>
      </c>
      <c r="AU11" s="1">
        <v>46.8</v>
      </c>
      <c r="AV11" s="1">
        <v>59.9</v>
      </c>
      <c r="AW11" s="1">
        <v>53.7</v>
      </c>
      <c r="AX11" s="1">
        <v>49.2</v>
      </c>
      <c r="AY11" s="1"/>
      <c r="BA11" s="2" t="s">
        <v>9</v>
      </c>
      <c r="BB11" s="1" t="s">
        <v>55</v>
      </c>
      <c r="BC11" s="1" t="s">
        <v>56</v>
      </c>
      <c r="BD11" s="1" t="s">
        <v>14</v>
      </c>
      <c r="BE11" s="1" t="s">
        <v>578</v>
      </c>
      <c r="BF11" s="1">
        <v>9.4820000000000002E-2</v>
      </c>
      <c r="BI11" s="2"/>
      <c r="BJ11" s="1"/>
      <c r="BK11" s="1"/>
      <c r="BL11" s="1"/>
      <c r="BM11" s="1"/>
      <c r="BN11" s="1"/>
      <c r="BO11" s="1"/>
      <c r="BP11" s="1"/>
      <c r="BQ11" s="1"/>
    </row>
    <row r="12" spans="2:69" x14ac:dyDescent="0.2">
      <c r="B12" s="1">
        <v>6</v>
      </c>
      <c r="C12" s="1">
        <v>55.6</v>
      </c>
      <c r="D12" s="1">
        <v>49</v>
      </c>
      <c r="E12" s="1">
        <v>53.4</v>
      </c>
      <c r="F12" s="1">
        <v>61.7</v>
      </c>
      <c r="G12" s="1">
        <v>61</v>
      </c>
      <c r="H12" s="1">
        <v>56.6</v>
      </c>
      <c r="I12" s="1">
        <v>50.5</v>
      </c>
      <c r="J12" s="1">
        <v>53.4</v>
      </c>
      <c r="K12" s="1">
        <v>53.6</v>
      </c>
      <c r="L12" s="1">
        <v>53.3</v>
      </c>
      <c r="M12" s="1"/>
      <c r="N12" s="1"/>
      <c r="O12" s="1">
        <v>51.5</v>
      </c>
      <c r="P12" s="1">
        <v>55</v>
      </c>
      <c r="Q12" s="1">
        <v>49</v>
      </c>
      <c r="R12" s="1">
        <v>48</v>
      </c>
      <c r="S12" s="1">
        <v>49.8</v>
      </c>
      <c r="T12" s="1">
        <v>53.9</v>
      </c>
      <c r="U12" s="1">
        <v>55.5</v>
      </c>
      <c r="V12" s="1">
        <v>46.2</v>
      </c>
      <c r="W12" s="1">
        <v>67.7</v>
      </c>
      <c r="X12" s="1">
        <v>55</v>
      </c>
      <c r="Y12" s="1"/>
      <c r="Z12" s="1"/>
      <c r="AA12" s="1">
        <v>48.7</v>
      </c>
      <c r="AB12" s="1">
        <v>53.1</v>
      </c>
      <c r="AC12" s="1">
        <v>45.1</v>
      </c>
      <c r="AD12" s="1">
        <v>58.8</v>
      </c>
      <c r="AE12" s="1">
        <v>52.7</v>
      </c>
      <c r="AF12" s="1">
        <v>50.7</v>
      </c>
      <c r="AG12" s="1">
        <v>57.2</v>
      </c>
      <c r="AH12" s="1">
        <v>56.4</v>
      </c>
      <c r="AI12" s="1">
        <v>53.3</v>
      </c>
      <c r="AJ12" s="1">
        <v>51.7</v>
      </c>
      <c r="AK12" s="1">
        <v>51.7</v>
      </c>
      <c r="AL12" s="1"/>
      <c r="AM12" s="1">
        <v>44.8</v>
      </c>
      <c r="AN12" s="1">
        <v>47.2</v>
      </c>
      <c r="AO12" s="1">
        <v>63.3</v>
      </c>
      <c r="AP12" s="1">
        <v>47.1</v>
      </c>
      <c r="AQ12" s="1">
        <v>47.7</v>
      </c>
      <c r="AR12" s="1">
        <v>45.3</v>
      </c>
      <c r="AS12" s="1">
        <v>55.7</v>
      </c>
      <c r="AT12" s="1">
        <v>53.7</v>
      </c>
      <c r="AU12" s="1">
        <v>45.7</v>
      </c>
      <c r="AV12" s="1">
        <v>59.5</v>
      </c>
      <c r="AW12" s="1">
        <v>52.1</v>
      </c>
      <c r="AX12" s="1">
        <v>48.5</v>
      </c>
      <c r="AY12" s="1"/>
      <c r="BA12" s="2" t="s">
        <v>12</v>
      </c>
      <c r="BB12" s="1" t="s">
        <v>55</v>
      </c>
      <c r="BC12" s="1" t="s">
        <v>56</v>
      </c>
      <c r="BD12" s="1" t="s">
        <v>14</v>
      </c>
      <c r="BE12" s="1" t="s">
        <v>577</v>
      </c>
      <c r="BF12" s="1">
        <v>0.76790000000000003</v>
      </c>
      <c r="BI12" s="2" t="s">
        <v>70</v>
      </c>
      <c r="BJ12" s="1"/>
      <c r="BK12" s="1"/>
      <c r="BL12" s="1"/>
      <c r="BM12" s="1"/>
      <c r="BN12" s="1"/>
      <c r="BO12" s="1"/>
      <c r="BP12" s="1"/>
      <c r="BQ12" s="1"/>
    </row>
    <row r="13" spans="2:69" x14ac:dyDescent="0.2">
      <c r="B13" s="1">
        <v>7</v>
      </c>
      <c r="C13" s="1">
        <v>55.4</v>
      </c>
      <c r="D13" s="1">
        <v>49</v>
      </c>
      <c r="E13" s="1">
        <v>53.4</v>
      </c>
      <c r="F13" s="1">
        <v>61.7</v>
      </c>
      <c r="G13" s="1">
        <v>60.6</v>
      </c>
      <c r="H13" s="1">
        <v>55.2</v>
      </c>
      <c r="I13" s="1">
        <v>50</v>
      </c>
      <c r="J13" s="1">
        <v>53.3</v>
      </c>
      <c r="K13" s="1">
        <v>53</v>
      </c>
      <c r="L13" s="1">
        <v>53.4</v>
      </c>
      <c r="M13" s="1"/>
      <c r="N13" s="1"/>
      <c r="O13" s="1">
        <v>51.8</v>
      </c>
      <c r="P13" s="1">
        <v>54.3</v>
      </c>
      <c r="Q13" s="1">
        <v>48.9</v>
      </c>
      <c r="R13" s="1">
        <v>47.5</v>
      </c>
      <c r="S13" s="1">
        <v>49.7</v>
      </c>
      <c r="T13" s="1">
        <v>53.5</v>
      </c>
      <c r="U13" s="1">
        <v>55.1</v>
      </c>
      <c r="V13" s="1">
        <v>46.4</v>
      </c>
      <c r="W13" s="1">
        <v>68.2</v>
      </c>
      <c r="X13" s="1">
        <v>52.8</v>
      </c>
      <c r="Y13" s="1"/>
      <c r="Z13" s="1"/>
      <c r="AA13" s="1">
        <v>48</v>
      </c>
      <c r="AB13" s="1">
        <v>53</v>
      </c>
      <c r="AC13" s="1">
        <v>45.7</v>
      </c>
      <c r="AD13" s="1">
        <v>57.3</v>
      </c>
      <c r="AE13" s="1">
        <v>52.6</v>
      </c>
      <c r="AF13" s="1">
        <v>49.8</v>
      </c>
      <c r="AG13" s="1">
        <v>55.5</v>
      </c>
      <c r="AH13" s="1">
        <v>56.6</v>
      </c>
      <c r="AI13" s="1">
        <v>51.8</v>
      </c>
      <c r="AJ13" s="1">
        <v>50.4</v>
      </c>
      <c r="AK13" s="1">
        <v>50.5</v>
      </c>
      <c r="AL13" s="1"/>
      <c r="AM13" s="1">
        <v>44.1</v>
      </c>
      <c r="AN13" s="1">
        <v>46.3</v>
      </c>
      <c r="AO13" s="1">
        <v>61.1</v>
      </c>
      <c r="AP13" s="1">
        <v>46.8</v>
      </c>
      <c r="AQ13" s="1">
        <v>46.3</v>
      </c>
      <c r="AR13" s="1">
        <v>43.5</v>
      </c>
      <c r="AS13" s="1">
        <v>55.2</v>
      </c>
      <c r="AT13" s="1">
        <v>51.4</v>
      </c>
      <c r="AU13" s="1">
        <v>44.6</v>
      </c>
      <c r="AV13" s="1">
        <v>56.9</v>
      </c>
      <c r="AW13" s="1">
        <v>50.5</v>
      </c>
      <c r="AX13" s="1">
        <v>46.8</v>
      </c>
      <c r="AY13" s="1"/>
      <c r="BA13" s="2" t="s">
        <v>576</v>
      </c>
      <c r="BB13" s="1" t="s">
        <v>55</v>
      </c>
      <c r="BC13" s="1" t="s">
        <v>56</v>
      </c>
      <c r="BD13" s="1" t="s">
        <v>14</v>
      </c>
      <c r="BE13" s="1" t="s">
        <v>575</v>
      </c>
      <c r="BF13" s="1">
        <v>3.3550000000000003E-2</v>
      </c>
      <c r="BI13" s="2" t="s">
        <v>95</v>
      </c>
      <c r="BJ13" s="1">
        <v>0.62</v>
      </c>
      <c r="BK13" s="1" t="s">
        <v>574</v>
      </c>
      <c r="BL13" s="1" t="s">
        <v>11</v>
      </c>
      <c r="BM13" s="1" t="s">
        <v>10</v>
      </c>
      <c r="BN13" s="1">
        <v>0.99419999999999997</v>
      </c>
      <c r="BO13" s="1"/>
      <c r="BP13" s="1"/>
      <c r="BQ13" s="1"/>
    </row>
    <row r="14" spans="2:69" x14ac:dyDescent="0.2">
      <c r="B14" s="1">
        <v>8</v>
      </c>
      <c r="C14" s="1">
        <v>55.6</v>
      </c>
      <c r="D14" s="1">
        <v>49</v>
      </c>
      <c r="E14" s="1">
        <v>53.2</v>
      </c>
      <c r="F14" s="1">
        <v>62.2</v>
      </c>
      <c r="G14" s="1">
        <v>60.9</v>
      </c>
      <c r="H14" s="1">
        <v>57.5</v>
      </c>
      <c r="I14" s="1">
        <v>49.6</v>
      </c>
      <c r="J14" s="1">
        <v>54.1</v>
      </c>
      <c r="K14" s="1">
        <v>52.9</v>
      </c>
      <c r="L14" s="1">
        <v>53</v>
      </c>
      <c r="M14" s="1"/>
      <c r="N14" s="1"/>
      <c r="O14" s="1">
        <v>50.9</v>
      </c>
      <c r="P14" s="1">
        <v>53.8</v>
      </c>
      <c r="Q14" s="1">
        <v>48.2</v>
      </c>
      <c r="R14" s="1">
        <v>47.4</v>
      </c>
      <c r="S14" s="1">
        <v>48.5</v>
      </c>
      <c r="T14" s="1">
        <v>53.5</v>
      </c>
      <c r="U14" s="1">
        <v>55</v>
      </c>
      <c r="V14" s="1">
        <v>45.7</v>
      </c>
      <c r="W14" s="1">
        <v>67.400000000000006</v>
      </c>
      <c r="X14" s="1">
        <v>52.9</v>
      </c>
      <c r="Y14" s="1"/>
      <c r="Z14" s="1"/>
      <c r="AA14" s="1">
        <v>47.1</v>
      </c>
      <c r="AB14" s="1">
        <v>52.7</v>
      </c>
      <c r="AC14" s="1">
        <v>45.6</v>
      </c>
      <c r="AD14" s="1">
        <v>55.8</v>
      </c>
      <c r="AE14" s="1">
        <v>51.2</v>
      </c>
      <c r="AF14" s="1">
        <v>49.6</v>
      </c>
      <c r="AG14" s="1">
        <v>53.5</v>
      </c>
      <c r="AH14" s="1">
        <v>56</v>
      </c>
      <c r="AI14" s="1">
        <v>49.9</v>
      </c>
      <c r="AJ14" s="1">
        <v>48.8</v>
      </c>
      <c r="AK14" s="1">
        <v>48.8</v>
      </c>
      <c r="AL14" s="1"/>
      <c r="AM14" s="1">
        <v>42.7</v>
      </c>
      <c r="AN14" s="1">
        <v>44.6</v>
      </c>
      <c r="AO14" s="1">
        <v>59.3</v>
      </c>
      <c r="AP14" s="1">
        <v>45.6</v>
      </c>
      <c r="AQ14" s="1">
        <v>44.5</v>
      </c>
      <c r="AR14" s="1">
        <v>42.5</v>
      </c>
      <c r="AS14" s="1">
        <v>53.4</v>
      </c>
      <c r="AT14" s="1">
        <v>48.6</v>
      </c>
      <c r="AU14" s="1">
        <v>43.6</v>
      </c>
      <c r="AV14" s="1">
        <v>54.2</v>
      </c>
      <c r="AW14" s="1">
        <v>48</v>
      </c>
      <c r="AX14" s="1">
        <v>45</v>
      </c>
      <c r="AY14" s="1"/>
      <c r="BA14" s="2"/>
      <c r="BB14" s="1"/>
      <c r="BC14" s="1"/>
      <c r="BD14" s="1"/>
      <c r="BE14" s="1"/>
      <c r="BF14" s="1"/>
      <c r="BI14" s="2" t="s">
        <v>94</v>
      </c>
      <c r="BJ14" s="1">
        <v>0.58730000000000004</v>
      </c>
      <c r="BK14" s="1" t="s">
        <v>573</v>
      </c>
      <c r="BL14" s="1" t="s">
        <v>11</v>
      </c>
      <c r="BM14" s="1" t="s">
        <v>10</v>
      </c>
      <c r="BN14" s="1">
        <v>0.99009999999999998</v>
      </c>
      <c r="BO14" s="1"/>
      <c r="BP14" s="1"/>
      <c r="BQ14" s="1"/>
    </row>
    <row r="15" spans="2:69" x14ac:dyDescent="0.2">
      <c r="B15" s="1">
        <v>9</v>
      </c>
      <c r="C15" s="1">
        <v>55.3</v>
      </c>
      <c r="D15" s="1">
        <v>48.8</v>
      </c>
      <c r="E15" s="1">
        <v>53.6</v>
      </c>
      <c r="F15" s="1">
        <v>61.3</v>
      </c>
      <c r="G15" s="1">
        <v>61</v>
      </c>
      <c r="H15" s="1">
        <v>57</v>
      </c>
      <c r="I15" s="1">
        <v>49.4</v>
      </c>
      <c r="J15" s="1">
        <v>54.1</v>
      </c>
      <c r="K15" s="1">
        <v>53.5</v>
      </c>
      <c r="L15" s="1">
        <v>53.2</v>
      </c>
      <c r="M15" s="1"/>
      <c r="N15" s="1"/>
      <c r="O15" s="1">
        <v>50.4</v>
      </c>
      <c r="P15" s="1">
        <v>54.3</v>
      </c>
      <c r="Q15" s="1">
        <v>48.2</v>
      </c>
      <c r="R15" s="1">
        <v>47</v>
      </c>
      <c r="S15" s="1">
        <v>48.2</v>
      </c>
      <c r="T15" s="1">
        <v>53.7</v>
      </c>
      <c r="U15" s="1">
        <v>53.1</v>
      </c>
      <c r="V15" s="1">
        <v>45.8</v>
      </c>
      <c r="W15" s="1">
        <v>66.7</v>
      </c>
      <c r="X15" s="1">
        <v>52.7</v>
      </c>
      <c r="Y15" s="1"/>
      <c r="Z15" s="1"/>
      <c r="AA15" s="1">
        <v>46.4</v>
      </c>
      <c r="AB15" s="1">
        <v>51.6</v>
      </c>
      <c r="AC15" s="1">
        <v>47.7</v>
      </c>
      <c r="AD15" s="1">
        <v>55.5</v>
      </c>
      <c r="AE15" s="1">
        <v>50.5</v>
      </c>
      <c r="AF15" s="1">
        <v>49.4</v>
      </c>
      <c r="AG15" s="1">
        <v>52.6</v>
      </c>
      <c r="AH15" s="1">
        <v>56.9</v>
      </c>
      <c r="AI15" s="1">
        <v>49.5</v>
      </c>
      <c r="AJ15" s="1">
        <v>50</v>
      </c>
      <c r="AK15" s="1">
        <v>46.7</v>
      </c>
      <c r="AL15" s="1"/>
      <c r="AM15" s="1">
        <v>41</v>
      </c>
      <c r="AN15" s="1">
        <v>43.1</v>
      </c>
      <c r="AO15" s="1">
        <v>57.1</v>
      </c>
      <c r="AP15" s="1">
        <v>43.3</v>
      </c>
      <c r="AQ15" s="1">
        <v>42.3</v>
      </c>
      <c r="AR15" s="1">
        <v>40.700000000000003</v>
      </c>
      <c r="AS15" s="1">
        <v>50.8</v>
      </c>
      <c r="AT15" s="1">
        <v>47.5</v>
      </c>
      <c r="AU15" s="1">
        <v>42.1</v>
      </c>
      <c r="AV15" s="1">
        <v>54.8</v>
      </c>
      <c r="AW15" s="1">
        <v>47.3</v>
      </c>
      <c r="AX15" s="1">
        <v>42.9</v>
      </c>
      <c r="AY15" s="1"/>
      <c r="BA15" s="2" t="s">
        <v>572</v>
      </c>
      <c r="BB15" s="1" t="s">
        <v>571</v>
      </c>
      <c r="BC15" s="1" t="s">
        <v>570</v>
      </c>
      <c r="BD15" s="1"/>
      <c r="BE15" s="1"/>
      <c r="BF15" s="1"/>
      <c r="BI15" s="2" t="s">
        <v>93</v>
      </c>
      <c r="BJ15" s="1">
        <v>1.577</v>
      </c>
      <c r="BK15" s="1" t="s">
        <v>569</v>
      </c>
      <c r="BL15" s="1" t="s">
        <v>11</v>
      </c>
      <c r="BM15" s="1" t="s">
        <v>10</v>
      </c>
      <c r="BN15" s="1">
        <v>0.90400000000000003</v>
      </c>
      <c r="BO15" s="1"/>
      <c r="BP15" s="1"/>
      <c r="BQ15" s="1"/>
    </row>
    <row r="16" spans="2:69" x14ac:dyDescent="0.2">
      <c r="B16" s="1">
        <v>10</v>
      </c>
      <c r="C16" s="1">
        <v>55.5</v>
      </c>
      <c r="D16" s="1">
        <v>48.5</v>
      </c>
      <c r="E16" s="1">
        <v>53.4</v>
      </c>
      <c r="F16" s="1">
        <v>61.5</v>
      </c>
      <c r="G16" s="1">
        <v>61.9</v>
      </c>
      <c r="H16" s="1">
        <v>57.2</v>
      </c>
      <c r="I16" s="1">
        <v>49.3</v>
      </c>
      <c r="J16" s="1">
        <v>54.1</v>
      </c>
      <c r="K16" s="1">
        <v>53.9</v>
      </c>
      <c r="L16" s="1">
        <v>52</v>
      </c>
      <c r="M16" s="1"/>
      <c r="N16" s="1"/>
      <c r="O16" s="1">
        <v>49.4</v>
      </c>
      <c r="P16" s="1">
        <v>53.5</v>
      </c>
      <c r="Q16" s="1">
        <v>47.3</v>
      </c>
      <c r="R16" s="1">
        <v>46.8</v>
      </c>
      <c r="S16" s="1">
        <v>47.2</v>
      </c>
      <c r="T16" s="1">
        <v>52.7</v>
      </c>
      <c r="U16" s="1">
        <v>51.7</v>
      </c>
      <c r="V16" s="1">
        <v>45.5</v>
      </c>
      <c r="W16" s="1">
        <v>66.5</v>
      </c>
      <c r="X16" s="1">
        <v>53.4</v>
      </c>
      <c r="Y16" s="1"/>
      <c r="Z16" s="1"/>
      <c r="AA16" s="1">
        <v>46.5</v>
      </c>
      <c r="AB16" s="1">
        <v>49.9</v>
      </c>
      <c r="AC16" s="1">
        <v>48.1</v>
      </c>
      <c r="AD16" s="1">
        <v>54.7</v>
      </c>
      <c r="AE16" s="1">
        <v>45</v>
      </c>
      <c r="AF16" s="1">
        <v>49.8</v>
      </c>
      <c r="AG16" s="1">
        <v>51.2</v>
      </c>
      <c r="AH16" s="1">
        <v>56.1</v>
      </c>
      <c r="AI16" s="1">
        <v>49.6</v>
      </c>
      <c r="AJ16" s="1">
        <v>50.1</v>
      </c>
      <c r="AK16" s="1">
        <v>44.3</v>
      </c>
      <c r="AL16" s="1"/>
      <c r="AM16" s="1">
        <v>38.700000000000003</v>
      </c>
      <c r="AN16" s="1">
        <v>40.799999999999997</v>
      </c>
      <c r="AO16" s="1">
        <v>53.8</v>
      </c>
      <c r="AP16" s="1">
        <v>41.3</v>
      </c>
      <c r="AQ16" s="1">
        <v>39.4</v>
      </c>
      <c r="AR16" s="1">
        <v>38.799999999999997</v>
      </c>
      <c r="AS16" s="1">
        <v>48.4</v>
      </c>
      <c r="AT16" s="1">
        <v>45.6</v>
      </c>
      <c r="AU16" s="1">
        <v>39.5</v>
      </c>
      <c r="AV16" s="1">
        <v>54.2</v>
      </c>
      <c r="AW16" s="1">
        <v>46.2</v>
      </c>
      <c r="AX16" s="1">
        <v>40.6</v>
      </c>
      <c r="AY16" s="1"/>
      <c r="BA16" s="2" t="s">
        <v>71</v>
      </c>
      <c r="BB16" s="1">
        <v>0</v>
      </c>
      <c r="BC16" s="1">
        <v>0</v>
      </c>
      <c r="BD16" s="1"/>
      <c r="BE16" s="1"/>
      <c r="BF16" s="1"/>
      <c r="BI16" s="2" t="s">
        <v>92</v>
      </c>
      <c r="BJ16" s="1">
        <v>-3.2730000000000002E-2</v>
      </c>
      <c r="BK16" s="1" t="s">
        <v>568</v>
      </c>
      <c r="BL16" s="1" t="s">
        <v>11</v>
      </c>
      <c r="BM16" s="1" t="s">
        <v>10</v>
      </c>
      <c r="BN16" s="1" t="s">
        <v>54</v>
      </c>
      <c r="BO16" s="1"/>
      <c r="BP16" s="1"/>
      <c r="BQ16" s="1"/>
    </row>
    <row r="17" spans="2:69" x14ac:dyDescent="0.2">
      <c r="B17" s="1">
        <v>11</v>
      </c>
      <c r="C17" s="1">
        <v>55.2</v>
      </c>
      <c r="D17" s="1">
        <v>47.8</v>
      </c>
      <c r="E17" s="1">
        <v>54</v>
      </c>
      <c r="F17" s="1">
        <v>60.8</v>
      </c>
      <c r="G17" s="1">
        <v>61.5</v>
      </c>
      <c r="H17" s="1">
        <v>57.6</v>
      </c>
      <c r="I17" s="1">
        <v>49.2</v>
      </c>
      <c r="J17" s="1">
        <v>53.1</v>
      </c>
      <c r="K17" s="1">
        <v>53.4</v>
      </c>
      <c r="L17" s="1">
        <v>51.9</v>
      </c>
      <c r="M17" s="1"/>
      <c r="N17" s="1"/>
      <c r="O17" s="1">
        <v>49.5</v>
      </c>
      <c r="P17" s="1">
        <v>54</v>
      </c>
      <c r="Q17" s="1">
        <v>47.3</v>
      </c>
      <c r="R17" s="1">
        <v>45.2</v>
      </c>
      <c r="S17" s="1">
        <v>46.7</v>
      </c>
      <c r="T17" s="1">
        <v>53</v>
      </c>
      <c r="U17" s="1">
        <v>52.3</v>
      </c>
      <c r="V17" s="1">
        <v>46.1</v>
      </c>
      <c r="W17" s="1">
        <v>65.3</v>
      </c>
      <c r="X17" s="1">
        <v>52.5</v>
      </c>
      <c r="Y17" s="1"/>
      <c r="Z17" s="1"/>
      <c r="AA17" s="1">
        <v>46.4</v>
      </c>
      <c r="AB17" s="1">
        <v>48.6</v>
      </c>
      <c r="AC17" s="1">
        <v>49.8</v>
      </c>
      <c r="AD17" s="1">
        <v>53.8</v>
      </c>
      <c r="AE17" s="1">
        <v>47.8</v>
      </c>
      <c r="AF17" s="1">
        <v>50.2</v>
      </c>
      <c r="AG17" s="1">
        <v>50.9</v>
      </c>
      <c r="AH17" s="1">
        <v>57.3</v>
      </c>
      <c r="AI17" s="1">
        <v>50.6</v>
      </c>
      <c r="AJ17" s="1">
        <v>48.5</v>
      </c>
      <c r="AK17" s="1">
        <v>45.9</v>
      </c>
      <c r="AL17" s="1"/>
      <c r="AM17" s="1">
        <v>37.799999999999997</v>
      </c>
      <c r="AN17" s="1">
        <v>38.9</v>
      </c>
      <c r="AO17" s="1">
        <v>33.5</v>
      </c>
      <c r="AP17" s="1">
        <v>42.4</v>
      </c>
      <c r="AQ17" s="1">
        <v>30.7</v>
      </c>
      <c r="AR17" s="1">
        <v>39.6</v>
      </c>
      <c r="AS17" s="1">
        <v>46</v>
      </c>
      <c r="AT17" s="1">
        <v>43.1</v>
      </c>
      <c r="AU17" s="1">
        <v>38</v>
      </c>
      <c r="AV17" s="1">
        <v>52.7</v>
      </c>
      <c r="AW17" s="1">
        <v>45.3</v>
      </c>
      <c r="AX17" s="1">
        <v>42.6</v>
      </c>
      <c r="AY17" s="1"/>
      <c r="BA17" s="2" t="s">
        <v>567</v>
      </c>
      <c r="BB17" s="1">
        <v>0</v>
      </c>
      <c r="BC17" s="1">
        <v>0</v>
      </c>
      <c r="BD17" s="1"/>
      <c r="BE17" s="1"/>
      <c r="BF17" s="1"/>
      <c r="BI17" s="2" t="s">
        <v>91</v>
      </c>
      <c r="BJ17" s="1">
        <v>0.95669999999999999</v>
      </c>
      <c r="BK17" s="1" t="s">
        <v>566</v>
      </c>
      <c r="BL17" s="1" t="s">
        <v>11</v>
      </c>
      <c r="BM17" s="1" t="s">
        <v>10</v>
      </c>
      <c r="BN17" s="1">
        <v>0.97509999999999997</v>
      </c>
      <c r="BO17" s="1"/>
      <c r="BP17" s="1"/>
      <c r="BQ17" s="1"/>
    </row>
    <row r="18" spans="2:69" x14ac:dyDescent="0.2">
      <c r="B18" s="1">
        <v>12</v>
      </c>
      <c r="C18" s="1">
        <v>55.8</v>
      </c>
      <c r="D18" s="1">
        <v>49.1</v>
      </c>
      <c r="E18" s="1">
        <v>54.6</v>
      </c>
      <c r="F18" s="1">
        <v>60.5</v>
      </c>
      <c r="G18" s="1">
        <v>61</v>
      </c>
      <c r="H18" s="1">
        <v>57.3</v>
      </c>
      <c r="I18" s="1">
        <v>48.5</v>
      </c>
      <c r="J18" s="1">
        <v>55.5</v>
      </c>
      <c r="K18" s="1">
        <v>52.7</v>
      </c>
      <c r="L18" s="1">
        <v>52.4</v>
      </c>
      <c r="M18" s="1"/>
      <c r="N18" s="1"/>
      <c r="O18" s="1">
        <v>49.5</v>
      </c>
      <c r="P18" s="1">
        <v>53.8</v>
      </c>
      <c r="Q18" s="1">
        <v>47.6</v>
      </c>
      <c r="R18" s="1">
        <v>45.8</v>
      </c>
      <c r="S18" s="1">
        <v>46.6</v>
      </c>
      <c r="T18" s="1">
        <v>53.3</v>
      </c>
      <c r="U18" s="1">
        <v>53</v>
      </c>
      <c r="V18" s="1">
        <v>45.9</v>
      </c>
      <c r="W18" s="1">
        <v>65.2</v>
      </c>
      <c r="X18" s="1">
        <v>51.9</v>
      </c>
      <c r="Y18" s="1"/>
      <c r="Z18" s="1"/>
      <c r="AA18" s="1">
        <v>46.3</v>
      </c>
      <c r="AB18" s="1">
        <v>46.9</v>
      </c>
      <c r="AC18" s="1">
        <v>51</v>
      </c>
      <c r="AD18" s="1">
        <v>55.6</v>
      </c>
      <c r="AE18" s="1">
        <v>46.3</v>
      </c>
      <c r="AF18" s="1">
        <v>49</v>
      </c>
      <c r="AG18" s="1">
        <v>48.5</v>
      </c>
      <c r="AH18" s="1">
        <v>57.2</v>
      </c>
      <c r="AI18" s="1">
        <v>50.7</v>
      </c>
      <c r="AJ18" s="1">
        <v>46.5</v>
      </c>
      <c r="AK18" s="1">
        <v>45</v>
      </c>
      <c r="AL18" s="1"/>
      <c r="AM18" s="1">
        <v>33.700000000000003</v>
      </c>
      <c r="AN18" s="1">
        <v>38.200000000000003</v>
      </c>
      <c r="AO18" s="1">
        <v>35</v>
      </c>
      <c r="AP18" s="1">
        <v>43.1</v>
      </c>
      <c r="AQ18" s="1">
        <v>28.9</v>
      </c>
      <c r="AR18" s="1">
        <v>37</v>
      </c>
      <c r="AS18" s="1">
        <v>44.1</v>
      </c>
      <c r="AT18" s="1">
        <v>41.2</v>
      </c>
      <c r="AU18" s="1">
        <v>35.700000000000003</v>
      </c>
      <c r="AV18" s="1">
        <v>52.1</v>
      </c>
      <c r="AW18" s="1">
        <v>43.3</v>
      </c>
      <c r="AX18" s="1">
        <v>40.299999999999997</v>
      </c>
      <c r="AY18" s="1"/>
      <c r="BA18" s="2" t="s">
        <v>565</v>
      </c>
      <c r="BB18" s="1">
        <v>5.032</v>
      </c>
      <c r="BC18" s="1">
        <v>25.32</v>
      </c>
      <c r="BD18" s="1"/>
      <c r="BE18" s="1"/>
      <c r="BF18" s="1"/>
      <c r="BI18" s="2" t="s">
        <v>90</v>
      </c>
      <c r="BJ18" s="1">
        <v>0.98939999999999995</v>
      </c>
      <c r="BK18" s="1" t="s">
        <v>564</v>
      </c>
      <c r="BL18" s="1" t="s">
        <v>11</v>
      </c>
      <c r="BM18" s="1" t="s">
        <v>10</v>
      </c>
      <c r="BN18" s="1">
        <v>0.96030000000000004</v>
      </c>
      <c r="BO18" s="1"/>
      <c r="BP18" s="1"/>
      <c r="BQ18" s="1"/>
    </row>
    <row r="19" spans="2:69" x14ac:dyDescent="0.2">
      <c r="B19" s="1">
        <v>13</v>
      </c>
      <c r="C19" s="1">
        <v>55.9</v>
      </c>
      <c r="D19" s="1">
        <v>48.7</v>
      </c>
      <c r="E19" s="1">
        <v>54.3</v>
      </c>
      <c r="F19" s="1">
        <v>61.8</v>
      </c>
      <c r="G19" s="1">
        <v>60.8</v>
      </c>
      <c r="H19" s="1">
        <v>57</v>
      </c>
      <c r="I19" s="1">
        <v>48.5</v>
      </c>
      <c r="J19" s="1">
        <v>54.4</v>
      </c>
      <c r="K19" s="1">
        <v>52.1</v>
      </c>
      <c r="L19" s="1">
        <v>52.5</v>
      </c>
      <c r="M19" s="1"/>
      <c r="N19" s="1"/>
      <c r="O19" s="1">
        <v>49.6</v>
      </c>
      <c r="P19" s="1">
        <v>53.7</v>
      </c>
      <c r="Q19" s="1">
        <v>47.8</v>
      </c>
      <c r="R19" s="1">
        <v>45.3</v>
      </c>
      <c r="S19" s="1">
        <v>47.5</v>
      </c>
      <c r="T19" s="1">
        <v>53.3</v>
      </c>
      <c r="U19" s="1">
        <v>53.1</v>
      </c>
      <c r="V19" s="1">
        <v>46.1</v>
      </c>
      <c r="W19" s="1">
        <v>64.400000000000006</v>
      </c>
      <c r="X19" s="1">
        <v>51.2</v>
      </c>
      <c r="Y19" s="1"/>
      <c r="Z19" s="1"/>
      <c r="AA19" s="1">
        <v>45.1</v>
      </c>
      <c r="AB19" s="1">
        <v>47.8</v>
      </c>
      <c r="AC19" s="1">
        <v>51.5</v>
      </c>
      <c r="AD19" s="1">
        <v>58.2</v>
      </c>
      <c r="AE19" s="1">
        <v>44.7</v>
      </c>
      <c r="AF19" s="1">
        <v>47.4</v>
      </c>
      <c r="AG19" s="1">
        <v>46.7</v>
      </c>
      <c r="AH19" s="1">
        <v>56.9</v>
      </c>
      <c r="AI19" s="1">
        <v>51.2</v>
      </c>
      <c r="AJ19" s="1">
        <v>47</v>
      </c>
      <c r="AK19" s="1">
        <v>44.2</v>
      </c>
      <c r="AL19" s="1"/>
      <c r="AM19" s="1">
        <v>37.6</v>
      </c>
      <c r="AN19" s="1">
        <v>37.200000000000003</v>
      </c>
      <c r="AO19" s="1">
        <v>32.200000000000003</v>
      </c>
      <c r="AP19" s="1">
        <v>41.8</v>
      </c>
      <c r="AQ19" s="1">
        <v>27.2</v>
      </c>
      <c r="AR19" s="1">
        <v>34.799999999999997</v>
      </c>
      <c r="AS19" s="1">
        <v>43.4</v>
      </c>
      <c r="AT19" s="1">
        <v>39.9</v>
      </c>
      <c r="AU19" s="1">
        <v>33.4</v>
      </c>
      <c r="AV19" s="1">
        <v>50.8</v>
      </c>
      <c r="AW19" s="1">
        <v>42</v>
      </c>
      <c r="AX19" s="1">
        <v>41.1</v>
      </c>
      <c r="AY19" s="1"/>
      <c r="BA19" s="2" t="s">
        <v>20</v>
      </c>
      <c r="BB19" s="1">
        <v>2.3570000000000002</v>
      </c>
      <c r="BC19" s="1">
        <v>5.5529999999999999</v>
      </c>
      <c r="BD19" s="1"/>
      <c r="BE19" s="1"/>
      <c r="BF19" s="1"/>
      <c r="BI19" s="2"/>
      <c r="BJ19" s="1"/>
      <c r="BK19" s="1"/>
      <c r="BL19" s="1"/>
      <c r="BM19" s="1"/>
      <c r="BN19" s="1"/>
      <c r="BO19" s="1"/>
      <c r="BP19" s="1"/>
      <c r="BQ19" s="1"/>
    </row>
    <row r="20" spans="2:69" x14ac:dyDescent="0.2">
      <c r="B20" s="1">
        <v>14</v>
      </c>
      <c r="C20" s="1">
        <v>55.3</v>
      </c>
      <c r="D20" s="1">
        <v>49.8</v>
      </c>
      <c r="E20" s="1">
        <v>54.1</v>
      </c>
      <c r="F20" s="1">
        <v>61.6</v>
      </c>
      <c r="G20" s="1">
        <v>61.2</v>
      </c>
      <c r="H20" s="1">
        <v>57.3</v>
      </c>
      <c r="I20" s="1">
        <v>48</v>
      </c>
      <c r="J20" s="1">
        <v>55.7</v>
      </c>
      <c r="K20" s="1">
        <v>52.8</v>
      </c>
      <c r="L20" s="1">
        <v>52.6</v>
      </c>
      <c r="M20" s="1"/>
      <c r="N20" s="1"/>
      <c r="O20" s="1">
        <v>49</v>
      </c>
      <c r="P20" s="1">
        <v>53.7</v>
      </c>
      <c r="Q20" s="1">
        <v>47.7</v>
      </c>
      <c r="R20" s="1">
        <v>46.1</v>
      </c>
      <c r="S20" s="1">
        <v>47.2</v>
      </c>
      <c r="T20" s="1">
        <v>53.9</v>
      </c>
      <c r="U20" s="1">
        <v>52.6</v>
      </c>
      <c r="V20" s="1">
        <v>45.9</v>
      </c>
      <c r="W20" s="1">
        <v>64.900000000000006</v>
      </c>
      <c r="X20" s="1">
        <v>51.3</v>
      </c>
      <c r="Y20" s="1"/>
      <c r="Z20" s="1"/>
      <c r="AA20" s="1">
        <v>43.3</v>
      </c>
      <c r="AB20" s="1">
        <v>49.8</v>
      </c>
      <c r="AC20" s="1">
        <v>52.2</v>
      </c>
      <c r="AD20" s="1">
        <v>58.2</v>
      </c>
      <c r="AE20" s="1">
        <v>43.6</v>
      </c>
      <c r="AF20" s="1">
        <v>47.4</v>
      </c>
      <c r="AG20" s="1">
        <v>44.9</v>
      </c>
      <c r="AH20" s="1">
        <v>56.5</v>
      </c>
      <c r="AI20" s="1">
        <v>50.8</v>
      </c>
      <c r="AJ20" s="1">
        <v>47.2</v>
      </c>
      <c r="AK20" s="1">
        <v>43.1</v>
      </c>
      <c r="AL20" s="1"/>
      <c r="AM20" s="1">
        <v>38</v>
      </c>
      <c r="AN20" s="1">
        <v>35.1</v>
      </c>
      <c r="AO20" s="1">
        <v>34.5</v>
      </c>
      <c r="AP20" s="1">
        <v>40.799999999999997</v>
      </c>
      <c r="AQ20" s="1">
        <v>24.1</v>
      </c>
      <c r="AR20" s="1">
        <v>33.1</v>
      </c>
      <c r="AS20" s="1">
        <v>43.2</v>
      </c>
      <c r="AT20" s="1">
        <v>39.9</v>
      </c>
      <c r="AU20" s="1">
        <v>32.6</v>
      </c>
      <c r="AV20" s="1">
        <v>50.9</v>
      </c>
      <c r="AW20" s="1">
        <v>41.3</v>
      </c>
      <c r="AX20" s="1">
        <v>39.299999999999997</v>
      </c>
      <c r="AY20" s="1"/>
      <c r="BA20" s="2"/>
      <c r="BB20" s="1"/>
      <c r="BC20" s="1"/>
      <c r="BD20" s="1"/>
      <c r="BE20" s="1"/>
      <c r="BF20" s="1"/>
      <c r="BI20" s="2" t="s">
        <v>73</v>
      </c>
      <c r="BJ20" s="1"/>
      <c r="BK20" s="1"/>
      <c r="BL20" s="1"/>
      <c r="BM20" s="1"/>
      <c r="BN20" s="1"/>
      <c r="BO20" s="1"/>
      <c r="BP20" s="1"/>
      <c r="BQ20" s="1"/>
    </row>
    <row r="21" spans="2:69" x14ac:dyDescent="0.2">
      <c r="B21" s="1">
        <v>15</v>
      </c>
      <c r="C21" s="1">
        <v>54.4</v>
      </c>
      <c r="D21" s="1">
        <v>50.6</v>
      </c>
      <c r="E21" s="1">
        <v>55.8</v>
      </c>
      <c r="F21" s="1">
        <v>61.1</v>
      </c>
      <c r="G21" s="1">
        <v>61.7</v>
      </c>
      <c r="H21" s="1">
        <v>58</v>
      </c>
      <c r="I21" s="1">
        <v>48.2</v>
      </c>
      <c r="J21" s="1">
        <v>56.7</v>
      </c>
      <c r="K21" s="1">
        <v>52.2</v>
      </c>
      <c r="L21" s="1">
        <v>52.4</v>
      </c>
      <c r="M21" s="1"/>
      <c r="N21" s="1"/>
      <c r="O21" s="1">
        <v>49.5</v>
      </c>
      <c r="P21" s="1">
        <v>53.5</v>
      </c>
      <c r="Q21" s="1">
        <v>46.7</v>
      </c>
      <c r="R21" s="1">
        <v>45.2</v>
      </c>
      <c r="S21" s="1">
        <v>46.6</v>
      </c>
      <c r="T21" s="1">
        <v>52.5</v>
      </c>
      <c r="U21" s="1">
        <v>52.8</v>
      </c>
      <c r="V21" s="1">
        <v>45.6</v>
      </c>
      <c r="W21" s="1">
        <v>65.7</v>
      </c>
      <c r="X21" s="1">
        <v>50.8</v>
      </c>
      <c r="Y21" s="1"/>
      <c r="Z21" s="1"/>
      <c r="AA21" s="1">
        <v>41.5</v>
      </c>
      <c r="AB21" s="1">
        <v>49.1</v>
      </c>
      <c r="AC21" s="1">
        <v>51.9</v>
      </c>
      <c r="AD21" s="1">
        <v>57.4</v>
      </c>
      <c r="AE21" s="1">
        <v>42.6</v>
      </c>
      <c r="AF21" s="1">
        <v>47.2</v>
      </c>
      <c r="AG21" s="1">
        <v>43.5</v>
      </c>
      <c r="AH21" s="1">
        <v>56.7</v>
      </c>
      <c r="AI21" s="1">
        <v>50</v>
      </c>
      <c r="AJ21" s="1">
        <v>47.4</v>
      </c>
      <c r="AK21" s="1">
        <v>39.5</v>
      </c>
      <c r="AL21" s="1"/>
      <c r="AM21" s="1">
        <v>34.200000000000003</v>
      </c>
      <c r="AN21" s="1">
        <v>36.4</v>
      </c>
      <c r="AO21" s="1">
        <v>48.7</v>
      </c>
      <c r="AP21" s="1">
        <v>36.700000000000003</v>
      </c>
      <c r="AQ21" s="1">
        <v>35.299999999999997</v>
      </c>
      <c r="AR21" s="1">
        <v>34.299999999999997</v>
      </c>
      <c r="AS21" s="1">
        <v>43.7</v>
      </c>
      <c r="AT21" s="1">
        <v>40.5</v>
      </c>
      <c r="AU21" s="1">
        <v>31.6</v>
      </c>
      <c r="AV21" s="1">
        <v>49.4</v>
      </c>
      <c r="AW21" s="1">
        <v>41.5</v>
      </c>
      <c r="AX21" s="1">
        <v>36.299999999999997</v>
      </c>
      <c r="AY21" s="1"/>
      <c r="BA21" s="2" t="s">
        <v>563</v>
      </c>
      <c r="BB21" s="1"/>
      <c r="BC21" s="1"/>
      <c r="BD21" s="1"/>
      <c r="BE21" s="1"/>
      <c r="BF21" s="1"/>
      <c r="BI21" s="2" t="s">
        <v>95</v>
      </c>
      <c r="BJ21" s="1">
        <v>1.52</v>
      </c>
      <c r="BK21" s="1" t="s">
        <v>562</v>
      </c>
      <c r="BL21" s="1" t="s">
        <v>11</v>
      </c>
      <c r="BM21" s="1" t="s">
        <v>10</v>
      </c>
      <c r="BN21" s="1">
        <v>0.93569999999999998</v>
      </c>
      <c r="BO21" s="1"/>
      <c r="BP21" s="1"/>
      <c r="BQ21" s="1"/>
    </row>
    <row r="22" spans="2:69" x14ac:dyDescent="0.2">
      <c r="B22" s="1">
        <v>16</v>
      </c>
      <c r="C22" s="1">
        <v>53.7</v>
      </c>
      <c r="D22" s="1">
        <v>50.9</v>
      </c>
      <c r="E22" s="1">
        <v>55.5</v>
      </c>
      <c r="F22" s="1">
        <v>61.7</v>
      </c>
      <c r="G22" s="1">
        <v>61.5</v>
      </c>
      <c r="H22" s="1">
        <v>57.7</v>
      </c>
      <c r="I22" s="1">
        <v>48.2</v>
      </c>
      <c r="J22" s="1">
        <v>56.9</v>
      </c>
      <c r="K22" s="1">
        <v>53.5</v>
      </c>
      <c r="L22" s="1">
        <v>52.1</v>
      </c>
      <c r="M22" s="1"/>
      <c r="N22" s="1"/>
      <c r="O22" s="1">
        <v>48.9</v>
      </c>
      <c r="P22" s="1">
        <v>54.2</v>
      </c>
      <c r="Q22" s="1">
        <v>46.8</v>
      </c>
      <c r="R22" s="1">
        <v>44.8</v>
      </c>
      <c r="S22" s="1">
        <v>46.8</v>
      </c>
      <c r="T22" s="1">
        <v>53.6</v>
      </c>
      <c r="U22" s="1">
        <v>53.3</v>
      </c>
      <c r="V22" s="1">
        <v>45.5</v>
      </c>
      <c r="W22" s="1">
        <v>64.8</v>
      </c>
      <c r="X22" s="1">
        <v>49.6</v>
      </c>
      <c r="Y22" s="1"/>
      <c r="Z22" s="1"/>
      <c r="AA22" s="1">
        <v>39.4</v>
      </c>
      <c r="AB22" s="1">
        <v>48.5</v>
      </c>
      <c r="AC22" s="1">
        <v>51.9</v>
      </c>
      <c r="AD22" s="1">
        <v>57.9</v>
      </c>
      <c r="AE22" s="1">
        <v>41.7</v>
      </c>
      <c r="AF22" s="1">
        <v>46.9</v>
      </c>
      <c r="AG22" s="1">
        <v>44.4</v>
      </c>
      <c r="AH22" s="1">
        <v>56</v>
      </c>
      <c r="AI22" s="1">
        <v>48.4</v>
      </c>
      <c r="AJ22" s="1">
        <v>46.9</v>
      </c>
      <c r="AK22" s="1">
        <v>42</v>
      </c>
      <c r="AL22" s="1"/>
      <c r="AM22" s="1">
        <v>38</v>
      </c>
      <c r="AN22" s="1">
        <v>34</v>
      </c>
      <c r="AO22" s="1">
        <v>36.200000000000003</v>
      </c>
      <c r="AP22" s="1">
        <v>40.299999999999997</v>
      </c>
      <c r="AQ22" s="1">
        <v>25.5</v>
      </c>
      <c r="AR22" s="1">
        <v>32.9</v>
      </c>
      <c r="AS22" s="1">
        <v>41</v>
      </c>
      <c r="AT22" s="1">
        <v>41</v>
      </c>
      <c r="AU22" s="1">
        <v>31.7</v>
      </c>
      <c r="AV22" s="1">
        <v>49.7</v>
      </c>
      <c r="AW22" s="1">
        <v>39.6</v>
      </c>
      <c r="AX22" s="1">
        <v>38.200000000000003</v>
      </c>
      <c r="AY22" s="1"/>
      <c r="BA22" s="2" t="s">
        <v>561</v>
      </c>
      <c r="BB22" s="1" t="s">
        <v>560</v>
      </c>
      <c r="BC22" s="1"/>
      <c r="BD22" s="1"/>
      <c r="BE22" s="1"/>
      <c r="BF22" s="1"/>
      <c r="BI22" s="2" t="s">
        <v>94</v>
      </c>
      <c r="BJ22" s="1">
        <v>1.075</v>
      </c>
      <c r="BK22" s="1" t="s">
        <v>559</v>
      </c>
      <c r="BL22" s="1" t="s">
        <v>11</v>
      </c>
      <c r="BM22" s="1" t="s">
        <v>10</v>
      </c>
      <c r="BN22" s="1">
        <v>0.93789999999999996</v>
      </c>
      <c r="BO22" s="1"/>
      <c r="BP22" s="1"/>
      <c r="BQ22" s="1"/>
    </row>
    <row r="23" spans="2:69" x14ac:dyDescent="0.2">
      <c r="B23" s="1">
        <v>17</v>
      </c>
      <c r="C23" s="1">
        <v>54.1</v>
      </c>
      <c r="D23" s="1">
        <v>50.2</v>
      </c>
      <c r="E23" s="1">
        <v>56</v>
      </c>
      <c r="F23" s="1">
        <v>61.6</v>
      </c>
      <c r="G23" s="1">
        <v>61.4</v>
      </c>
      <c r="H23" s="1">
        <v>57.6</v>
      </c>
      <c r="I23" s="1">
        <v>48.3</v>
      </c>
      <c r="J23" s="1">
        <v>57.3</v>
      </c>
      <c r="K23" s="1">
        <v>54.1</v>
      </c>
      <c r="L23" s="1">
        <v>53.6</v>
      </c>
      <c r="M23" s="1"/>
      <c r="N23" s="1"/>
      <c r="O23" s="1">
        <v>48</v>
      </c>
      <c r="P23" s="1">
        <v>54</v>
      </c>
      <c r="Q23" s="1">
        <v>46.8</v>
      </c>
      <c r="R23" s="1">
        <v>45</v>
      </c>
      <c r="S23" s="1">
        <v>46.6</v>
      </c>
      <c r="T23" s="1">
        <v>53.1</v>
      </c>
      <c r="U23" s="1">
        <v>53.1</v>
      </c>
      <c r="V23" s="1">
        <v>45.3</v>
      </c>
      <c r="W23" s="1">
        <v>65.8</v>
      </c>
      <c r="X23" s="1">
        <v>48.5</v>
      </c>
      <c r="Y23" s="1"/>
      <c r="Z23" s="1"/>
      <c r="AA23" s="1">
        <v>38.5</v>
      </c>
      <c r="AB23" s="1">
        <v>48.6</v>
      </c>
      <c r="AC23" s="1">
        <v>51.8</v>
      </c>
      <c r="AD23" s="1">
        <v>58.8</v>
      </c>
      <c r="AE23" s="1">
        <v>41.3</v>
      </c>
      <c r="AF23" s="1">
        <v>47.6</v>
      </c>
      <c r="AG23" s="1">
        <v>45</v>
      </c>
      <c r="AH23" s="1">
        <v>56.2</v>
      </c>
      <c r="AI23" s="1">
        <v>47</v>
      </c>
      <c r="AJ23" s="1">
        <v>46.8</v>
      </c>
      <c r="AK23" s="1">
        <v>40.9</v>
      </c>
      <c r="AL23" s="1"/>
      <c r="AM23" s="1">
        <v>37.700000000000003</v>
      </c>
      <c r="AN23" s="1">
        <v>32.6</v>
      </c>
      <c r="AO23" s="1">
        <v>38.299999999999997</v>
      </c>
      <c r="AP23" s="1">
        <v>40.299999999999997</v>
      </c>
      <c r="AQ23" s="1">
        <v>27</v>
      </c>
      <c r="AR23" s="1">
        <v>32.299999999999997</v>
      </c>
      <c r="AS23" s="1">
        <v>37.799999999999997</v>
      </c>
      <c r="AT23" s="1">
        <v>39.700000000000003</v>
      </c>
      <c r="AU23" s="1">
        <v>31.2</v>
      </c>
      <c r="AV23" s="1">
        <v>48.7</v>
      </c>
      <c r="AW23" s="1">
        <v>39.1</v>
      </c>
      <c r="AX23" s="1">
        <v>35.9</v>
      </c>
      <c r="AY23" s="1"/>
      <c r="BA23" s="2" t="s">
        <v>6</v>
      </c>
      <c r="BB23" s="1" t="s">
        <v>55</v>
      </c>
      <c r="BC23" s="1"/>
      <c r="BD23" s="1"/>
      <c r="BE23" s="1"/>
      <c r="BF23" s="1"/>
      <c r="BI23" s="2" t="s">
        <v>93</v>
      </c>
      <c r="BJ23" s="1">
        <v>2.0720000000000001</v>
      </c>
      <c r="BK23" s="1" t="s">
        <v>558</v>
      </c>
      <c r="BL23" s="1" t="s">
        <v>11</v>
      </c>
      <c r="BM23" s="1" t="s">
        <v>10</v>
      </c>
      <c r="BN23" s="1">
        <v>0.85219999999999996</v>
      </c>
      <c r="BO23" s="1"/>
      <c r="BP23" s="1"/>
      <c r="BQ23" s="1"/>
    </row>
    <row r="24" spans="2:69" x14ac:dyDescent="0.2">
      <c r="B24" s="1">
        <v>18</v>
      </c>
      <c r="C24" s="1">
        <v>53.5</v>
      </c>
      <c r="D24" s="1">
        <v>50</v>
      </c>
      <c r="E24" s="1">
        <v>55.8</v>
      </c>
      <c r="F24" s="1">
        <v>60.9</v>
      </c>
      <c r="G24" s="1">
        <v>61.4</v>
      </c>
      <c r="H24" s="1">
        <v>57.5</v>
      </c>
      <c r="I24" s="1">
        <v>48.6</v>
      </c>
      <c r="J24" s="1">
        <v>57.6</v>
      </c>
      <c r="K24" s="1">
        <v>52.9</v>
      </c>
      <c r="L24" s="1">
        <v>52.6</v>
      </c>
      <c r="M24" s="1"/>
      <c r="N24" s="1"/>
      <c r="O24" s="1">
        <v>47.6</v>
      </c>
      <c r="P24" s="1">
        <v>55</v>
      </c>
      <c r="Q24" s="1">
        <v>47.4</v>
      </c>
      <c r="R24" s="1">
        <v>45</v>
      </c>
      <c r="S24" s="1">
        <v>46.5</v>
      </c>
      <c r="T24" s="1">
        <v>53.7</v>
      </c>
      <c r="U24" s="1">
        <v>52.8</v>
      </c>
      <c r="V24" s="1">
        <v>45</v>
      </c>
      <c r="W24" s="1">
        <v>66.599999999999994</v>
      </c>
      <c r="X24" s="1">
        <v>47.9</v>
      </c>
      <c r="Y24" s="1"/>
      <c r="Z24" s="1"/>
      <c r="AA24" s="1">
        <v>37.5</v>
      </c>
      <c r="AB24" s="1">
        <v>49.8</v>
      </c>
      <c r="AC24" s="1">
        <v>53.6</v>
      </c>
      <c r="AD24" s="1">
        <v>58.7</v>
      </c>
      <c r="AE24" s="1">
        <v>41.1</v>
      </c>
      <c r="AF24" s="1">
        <v>47.9</v>
      </c>
      <c r="AG24" s="1">
        <v>45.4</v>
      </c>
      <c r="AH24" s="1">
        <v>55.7</v>
      </c>
      <c r="AI24" s="1">
        <v>45.9</v>
      </c>
      <c r="AJ24" s="1">
        <v>47.8</v>
      </c>
      <c r="AK24" s="1">
        <v>39.799999999999997</v>
      </c>
      <c r="AL24" s="1"/>
      <c r="AM24" s="1">
        <v>37.9</v>
      </c>
      <c r="AN24" s="1">
        <v>32.299999999999997</v>
      </c>
      <c r="AO24" s="1">
        <v>40.1</v>
      </c>
      <c r="AP24" s="1">
        <v>40</v>
      </c>
      <c r="AQ24" s="1">
        <v>28.7</v>
      </c>
      <c r="AR24" s="1">
        <v>31.6</v>
      </c>
      <c r="AS24" s="1">
        <v>38.4</v>
      </c>
      <c r="AT24" s="1">
        <v>39.799999999999997</v>
      </c>
      <c r="AU24" s="1">
        <v>29.3</v>
      </c>
      <c r="AV24" s="1">
        <v>48.1</v>
      </c>
      <c r="AW24" s="1">
        <v>39.299999999999997</v>
      </c>
      <c r="AX24" s="1">
        <v>34</v>
      </c>
      <c r="AY24" s="1"/>
      <c r="BA24" s="2" t="s">
        <v>7</v>
      </c>
      <c r="BB24" s="1" t="s">
        <v>56</v>
      </c>
      <c r="BC24" s="1"/>
      <c r="BD24" s="1"/>
      <c r="BE24" s="1"/>
      <c r="BF24" s="1"/>
      <c r="BI24" s="2" t="s">
        <v>92</v>
      </c>
      <c r="BJ24" s="1">
        <v>-0.44450000000000001</v>
      </c>
      <c r="BK24" s="1" t="s">
        <v>557</v>
      </c>
      <c r="BL24" s="1" t="s">
        <v>11</v>
      </c>
      <c r="BM24" s="1" t="s">
        <v>10</v>
      </c>
      <c r="BN24" s="1">
        <v>0.99619999999999997</v>
      </c>
      <c r="BO24" s="1"/>
      <c r="BP24" s="1"/>
      <c r="BQ24" s="1"/>
    </row>
    <row r="25" spans="2:69" x14ac:dyDescent="0.2">
      <c r="B25" s="1">
        <v>19</v>
      </c>
      <c r="C25" s="1">
        <v>54.1</v>
      </c>
      <c r="D25" s="1">
        <v>49.7</v>
      </c>
      <c r="E25" s="1">
        <v>56</v>
      </c>
      <c r="F25" s="1">
        <v>60.8</v>
      </c>
      <c r="G25" s="1">
        <v>64.099999999999994</v>
      </c>
      <c r="H25" s="1">
        <v>58.1</v>
      </c>
      <c r="I25" s="1">
        <v>47.1</v>
      </c>
      <c r="J25" s="1">
        <v>55</v>
      </c>
      <c r="K25" s="1">
        <v>48.6</v>
      </c>
      <c r="L25" s="1">
        <v>52.4</v>
      </c>
      <c r="M25" s="1"/>
      <c r="N25" s="1"/>
      <c r="O25" s="1">
        <v>47.6</v>
      </c>
      <c r="P25" s="1">
        <v>54.8</v>
      </c>
      <c r="Q25" s="1">
        <v>47.2</v>
      </c>
      <c r="R25" s="1">
        <v>44.2</v>
      </c>
      <c r="S25" s="1">
        <v>45.9</v>
      </c>
      <c r="T25" s="1">
        <v>53.6</v>
      </c>
      <c r="U25" s="1">
        <v>53.2</v>
      </c>
      <c r="V25" s="1">
        <v>45.2</v>
      </c>
      <c r="W25" s="1">
        <v>67.900000000000006</v>
      </c>
      <c r="X25" s="1">
        <v>47.8</v>
      </c>
      <c r="Y25" s="1"/>
      <c r="Z25" s="1"/>
      <c r="AA25" s="1">
        <v>35.799999999999997</v>
      </c>
      <c r="AB25" s="1">
        <v>49.9</v>
      </c>
      <c r="AC25" s="1">
        <v>53.1</v>
      </c>
      <c r="AD25" s="1">
        <v>58.5</v>
      </c>
      <c r="AE25" s="1">
        <v>39.9</v>
      </c>
      <c r="AF25" s="1">
        <v>48.2</v>
      </c>
      <c r="AG25" s="1">
        <v>45.9</v>
      </c>
      <c r="AH25" s="1">
        <v>55.5</v>
      </c>
      <c r="AI25" s="1">
        <v>45.7</v>
      </c>
      <c r="AJ25" s="1">
        <v>47.2</v>
      </c>
      <c r="AK25" s="1">
        <v>36.9</v>
      </c>
      <c r="AL25" s="1"/>
      <c r="AM25" s="1">
        <v>35.5</v>
      </c>
      <c r="AN25" s="1">
        <v>32</v>
      </c>
      <c r="AO25" s="1">
        <v>41.8</v>
      </c>
      <c r="AP25" s="1">
        <v>39</v>
      </c>
      <c r="AQ25" s="1">
        <v>30.5</v>
      </c>
      <c r="AR25" s="1">
        <v>30.6</v>
      </c>
      <c r="AS25" s="1">
        <v>38.9</v>
      </c>
      <c r="AT25" s="1">
        <v>41.4</v>
      </c>
      <c r="AU25" s="1">
        <v>28.6</v>
      </c>
      <c r="AV25" s="1">
        <v>48.8</v>
      </c>
      <c r="AW25" s="1">
        <v>38.299999999999997</v>
      </c>
      <c r="AX25" s="1">
        <v>31.1</v>
      </c>
      <c r="AY25" s="1"/>
      <c r="BA25" s="2" t="s">
        <v>556</v>
      </c>
      <c r="BB25" s="1" t="s">
        <v>14</v>
      </c>
      <c r="BC25" s="1"/>
      <c r="BD25" s="1"/>
      <c r="BE25" s="1"/>
      <c r="BF25" s="1"/>
      <c r="BI25" s="2" t="s">
        <v>91</v>
      </c>
      <c r="BJ25" s="1">
        <v>0.55169999999999997</v>
      </c>
      <c r="BK25" s="1" t="s">
        <v>555</v>
      </c>
      <c r="BL25" s="1" t="s">
        <v>11</v>
      </c>
      <c r="BM25" s="1" t="s">
        <v>10</v>
      </c>
      <c r="BN25" s="1">
        <v>0.99650000000000005</v>
      </c>
      <c r="BO25" s="1"/>
      <c r="BP25" s="1"/>
      <c r="BQ25" s="1"/>
    </row>
    <row r="26" spans="2:69" x14ac:dyDescent="0.2">
      <c r="B26" s="1">
        <v>20</v>
      </c>
      <c r="C26" s="1">
        <v>54.2</v>
      </c>
      <c r="D26" s="1">
        <v>50.1</v>
      </c>
      <c r="E26" s="1">
        <v>55.6</v>
      </c>
      <c r="F26" s="1">
        <v>60.6</v>
      </c>
      <c r="G26" s="1">
        <v>61.6</v>
      </c>
      <c r="H26" s="1">
        <v>58</v>
      </c>
      <c r="I26" s="1">
        <v>46.6</v>
      </c>
      <c r="J26" s="1">
        <v>57.6</v>
      </c>
      <c r="K26" s="1">
        <v>50.3</v>
      </c>
      <c r="L26" s="1">
        <v>52.8</v>
      </c>
      <c r="M26" s="1"/>
      <c r="N26" s="1"/>
      <c r="O26" s="1">
        <v>47.6</v>
      </c>
      <c r="P26" s="1">
        <v>54.6</v>
      </c>
      <c r="Q26" s="1">
        <v>47.3</v>
      </c>
      <c r="R26" s="1">
        <v>44.1</v>
      </c>
      <c r="S26" s="1">
        <v>46.3</v>
      </c>
      <c r="T26" s="1">
        <v>53.1</v>
      </c>
      <c r="U26" s="1">
        <v>52.8</v>
      </c>
      <c r="V26" s="1">
        <v>45.1</v>
      </c>
      <c r="W26" s="1">
        <v>67.3</v>
      </c>
      <c r="X26" s="1">
        <v>46.8</v>
      </c>
      <c r="Y26" s="1"/>
      <c r="Z26" s="1"/>
      <c r="AA26" s="1">
        <v>34.299999999999997</v>
      </c>
      <c r="AB26" s="1">
        <v>49.8</v>
      </c>
      <c r="AC26" s="1">
        <v>52.7</v>
      </c>
      <c r="AD26" s="1">
        <v>57.2</v>
      </c>
      <c r="AE26" s="1">
        <v>39.799999999999997</v>
      </c>
      <c r="AF26" s="1">
        <v>48.5</v>
      </c>
      <c r="AG26" s="1">
        <v>45.9</v>
      </c>
      <c r="AH26" s="1">
        <v>54.6</v>
      </c>
      <c r="AI26" s="1">
        <v>45.2</v>
      </c>
      <c r="AJ26" s="1">
        <v>47.6</v>
      </c>
      <c r="AK26" s="1">
        <v>38.1</v>
      </c>
      <c r="AL26" s="1"/>
      <c r="AM26" s="1">
        <v>32.700000000000003</v>
      </c>
      <c r="AN26" s="1">
        <v>34.700000000000003</v>
      </c>
      <c r="AO26" s="1">
        <v>47</v>
      </c>
      <c r="AP26" s="1">
        <v>35.1</v>
      </c>
      <c r="AQ26" s="1">
        <v>33.799999999999997</v>
      </c>
      <c r="AR26" s="1">
        <v>30</v>
      </c>
      <c r="AS26" s="1">
        <v>42.3</v>
      </c>
      <c r="AT26" s="1">
        <v>42</v>
      </c>
      <c r="AU26" s="1">
        <v>28.1</v>
      </c>
      <c r="AV26" s="1">
        <v>47.8</v>
      </c>
      <c r="AW26" s="1">
        <v>38.700000000000003</v>
      </c>
      <c r="AX26" s="1">
        <v>35.200000000000003</v>
      </c>
      <c r="AY26" s="1"/>
      <c r="BA26" s="2"/>
      <c r="BB26" s="1"/>
      <c r="BC26" s="1"/>
      <c r="BD26" s="1"/>
      <c r="BE26" s="1"/>
      <c r="BF26" s="1"/>
      <c r="BI26" s="2" t="s">
        <v>90</v>
      </c>
      <c r="BJ26" s="1">
        <v>0.99619999999999997</v>
      </c>
      <c r="BK26" s="1" t="s">
        <v>554</v>
      </c>
      <c r="BL26" s="1" t="s">
        <v>11</v>
      </c>
      <c r="BM26" s="1" t="s">
        <v>10</v>
      </c>
      <c r="BN26" s="1">
        <v>0.96970000000000001</v>
      </c>
      <c r="BO26" s="1"/>
      <c r="BP26" s="1"/>
      <c r="BQ26" s="1"/>
    </row>
    <row r="27" spans="2:69" x14ac:dyDescent="0.2">
      <c r="B27" s="1">
        <v>21</v>
      </c>
      <c r="C27" s="1">
        <v>54.3</v>
      </c>
      <c r="D27" s="1">
        <v>50</v>
      </c>
      <c r="E27" s="1">
        <v>55.6</v>
      </c>
      <c r="F27" s="1">
        <v>60.8</v>
      </c>
      <c r="G27" s="1">
        <v>62.4</v>
      </c>
      <c r="H27" s="1">
        <v>55.9</v>
      </c>
      <c r="I27" s="1">
        <v>44.9</v>
      </c>
      <c r="J27" s="1">
        <v>57.2</v>
      </c>
      <c r="K27" s="1">
        <v>51.1</v>
      </c>
      <c r="L27" s="1">
        <v>54.2</v>
      </c>
      <c r="M27" s="1"/>
      <c r="N27" s="1"/>
      <c r="O27" s="1">
        <v>47.2</v>
      </c>
      <c r="P27" s="1">
        <v>54.5</v>
      </c>
      <c r="Q27" s="1">
        <v>46.9</v>
      </c>
      <c r="R27" s="1">
        <v>43.7</v>
      </c>
      <c r="S27" s="1">
        <v>46.7</v>
      </c>
      <c r="T27" s="1">
        <v>53</v>
      </c>
      <c r="U27" s="1">
        <v>52.2</v>
      </c>
      <c r="V27" s="1">
        <v>45.3</v>
      </c>
      <c r="W27" s="1">
        <v>67.900000000000006</v>
      </c>
      <c r="X27" s="1">
        <v>47</v>
      </c>
      <c r="Y27" s="1"/>
      <c r="Z27" s="1"/>
      <c r="AA27" s="1">
        <v>33.5</v>
      </c>
      <c r="AB27" s="1">
        <v>49.5</v>
      </c>
      <c r="AC27" s="1">
        <v>53.4</v>
      </c>
      <c r="AD27" s="1">
        <v>55.9</v>
      </c>
      <c r="AE27" s="1">
        <v>39.799999999999997</v>
      </c>
      <c r="AF27" s="1">
        <v>47.9</v>
      </c>
      <c r="AG27" s="1">
        <v>45</v>
      </c>
      <c r="AH27" s="1">
        <v>53.6</v>
      </c>
      <c r="AI27" s="1">
        <v>43.9</v>
      </c>
      <c r="AJ27" s="1">
        <v>47.1</v>
      </c>
      <c r="AK27" s="1">
        <v>35.5</v>
      </c>
      <c r="AL27" s="1"/>
      <c r="AM27" s="1">
        <v>34.700000000000003</v>
      </c>
      <c r="AN27" s="1">
        <v>32.200000000000003</v>
      </c>
      <c r="AO27" s="1">
        <v>44.1</v>
      </c>
      <c r="AP27" s="1">
        <v>36.1</v>
      </c>
      <c r="AQ27" s="1">
        <v>31.8</v>
      </c>
      <c r="AR27" s="1">
        <v>29.5</v>
      </c>
      <c r="AS27" s="1">
        <v>39.700000000000003</v>
      </c>
      <c r="AT27" s="1">
        <v>41.4</v>
      </c>
      <c r="AU27" s="1">
        <v>29.6</v>
      </c>
      <c r="AV27" s="1">
        <v>47.6</v>
      </c>
      <c r="AW27" s="1">
        <v>38.200000000000003</v>
      </c>
      <c r="AX27" s="1">
        <v>32.5</v>
      </c>
      <c r="AY27" s="1"/>
      <c r="BA27" s="2" t="s">
        <v>553</v>
      </c>
      <c r="BB27" s="1"/>
      <c r="BC27" s="1"/>
      <c r="BD27" s="1"/>
      <c r="BE27" s="1"/>
      <c r="BF27" s="1"/>
      <c r="BI27" s="2"/>
      <c r="BJ27" s="1"/>
      <c r="BK27" s="1"/>
      <c r="BL27" s="1"/>
      <c r="BM27" s="1"/>
      <c r="BN27" s="1"/>
      <c r="BO27" s="1"/>
      <c r="BP27" s="1"/>
      <c r="BQ27" s="1"/>
    </row>
    <row r="28" spans="2:69" x14ac:dyDescent="0.2">
      <c r="B28" s="1">
        <v>22</v>
      </c>
      <c r="C28" s="1">
        <v>55.3</v>
      </c>
      <c r="D28" s="1">
        <v>49.8</v>
      </c>
      <c r="E28" s="1">
        <v>55.2</v>
      </c>
      <c r="F28" s="1">
        <v>60.5</v>
      </c>
      <c r="G28" s="1">
        <v>63.5</v>
      </c>
      <c r="H28" s="1">
        <v>57.1</v>
      </c>
      <c r="I28" s="1">
        <v>45.1</v>
      </c>
      <c r="J28" s="1">
        <v>57.1</v>
      </c>
      <c r="K28" s="1">
        <v>51.3</v>
      </c>
      <c r="L28" s="1">
        <v>54.2</v>
      </c>
      <c r="M28" s="1"/>
      <c r="N28" s="1"/>
      <c r="O28" s="1">
        <v>47.3</v>
      </c>
      <c r="P28" s="1">
        <v>54.5</v>
      </c>
      <c r="Q28" s="1">
        <v>47</v>
      </c>
      <c r="R28" s="1">
        <v>44.9</v>
      </c>
      <c r="S28" s="1">
        <v>46.4</v>
      </c>
      <c r="T28" s="1">
        <v>53.2</v>
      </c>
      <c r="U28" s="1">
        <v>52.6</v>
      </c>
      <c r="V28" s="1">
        <v>45.3</v>
      </c>
      <c r="W28" s="1">
        <v>68.8</v>
      </c>
      <c r="X28" s="1">
        <v>46.7</v>
      </c>
      <c r="Y28" s="1"/>
      <c r="Z28" s="1"/>
      <c r="AA28" s="1">
        <v>34.4</v>
      </c>
      <c r="AB28" s="1">
        <v>47.1</v>
      </c>
      <c r="AC28" s="1">
        <v>55.3</v>
      </c>
      <c r="AD28" s="1">
        <v>49.8</v>
      </c>
      <c r="AE28" s="1">
        <v>40.5</v>
      </c>
      <c r="AF28" s="1">
        <v>45.3</v>
      </c>
      <c r="AG28" s="1">
        <v>47.8</v>
      </c>
      <c r="AH28" s="1">
        <v>54.3</v>
      </c>
      <c r="AI28" s="1">
        <v>43.5</v>
      </c>
      <c r="AJ28" s="1">
        <v>46.7</v>
      </c>
      <c r="AK28" s="1">
        <v>36.700000000000003</v>
      </c>
      <c r="AL28" s="1"/>
      <c r="AM28" s="1">
        <v>33.200000000000003</v>
      </c>
      <c r="AN28" s="1">
        <v>32.9</v>
      </c>
      <c r="AO28" s="1">
        <v>46.5</v>
      </c>
      <c r="AP28" s="1">
        <v>32.9</v>
      </c>
      <c r="AQ28" s="1">
        <v>33.200000000000003</v>
      </c>
      <c r="AR28" s="1">
        <v>29</v>
      </c>
      <c r="AS28" s="1">
        <v>40.9</v>
      </c>
      <c r="AT28" s="1">
        <v>41.4</v>
      </c>
      <c r="AU28" s="1">
        <v>33.799999999999997</v>
      </c>
      <c r="AV28" s="1">
        <v>47.1</v>
      </c>
      <c r="AW28" s="1">
        <v>38</v>
      </c>
      <c r="AX28" s="1">
        <v>34.200000000000003</v>
      </c>
      <c r="AY28" s="1"/>
      <c r="BA28" s="2" t="s">
        <v>552</v>
      </c>
      <c r="BB28" s="1">
        <v>1402</v>
      </c>
      <c r="BC28" s="1"/>
      <c r="BD28" s="1"/>
      <c r="BE28" s="1"/>
      <c r="BF28" s="1"/>
      <c r="BI28" s="2" t="s">
        <v>77</v>
      </c>
      <c r="BJ28" s="1"/>
      <c r="BK28" s="1"/>
      <c r="BL28" s="1"/>
      <c r="BM28" s="1"/>
      <c r="BN28" s="1"/>
      <c r="BO28" s="1"/>
      <c r="BP28" s="1"/>
      <c r="BQ28" s="1"/>
    </row>
    <row r="29" spans="2:69" x14ac:dyDescent="0.2">
      <c r="B29" s="1">
        <v>23</v>
      </c>
      <c r="C29" s="1">
        <v>56.5</v>
      </c>
      <c r="D29" s="1">
        <v>51.2</v>
      </c>
      <c r="E29" s="1">
        <v>57.1</v>
      </c>
      <c r="F29" s="1">
        <v>59.5</v>
      </c>
      <c r="G29" s="1">
        <v>63.7</v>
      </c>
      <c r="H29" s="1">
        <v>59.2</v>
      </c>
      <c r="I29" s="1">
        <v>46.3</v>
      </c>
      <c r="J29" s="1">
        <v>57.6</v>
      </c>
      <c r="K29" s="1">
        <v>50.3</v>
      </c>
      <c r="L29" s="1">
        <v>54.5</v>
      </c>
      <c r="M29" s="1"/>
      <c r="N29" s="1"/>
      <c r="O29" s="1">
        <v>47</v>
      </c>
      <c r="P29" s="1">
        <v>53.6</v>
      </c>
      <c r="Q29" s="1">
        <v>46.1</v>
      </c>
      <c r="R29" s="1">
        <v>41.9</v>
      </c>
      <c r="S29" s="1">
        <v>45.4</v>
      </c>
      <c r="T29" s="1">
        <v>52.9</v>
      </c>
      <c r="U29" s="1">
        <v>52.7</v>
      </c>
      <c r="V29" s="1">
        <v>45.3</v>
      </c>
      <c r="W29" s="1">
        <v>68.599999999999994</v>
      </c>
      <c r="X29" s="1">
        <v>46.2</v>
      </c>
      <c r="Y29" s="1"/>
      <c r="Z29" s="1"/>
      <c r="AA29" s="1">
        <v>34.200000000000003</v>
      </c>
      <c r="AB29" s="1">
        <v>46.8</v>
      </c>
      <c r="AC29" s="1">
        <v>55</v>
      </c>
      <c r="AD29" s="1">
        <v>49.7</v>
      </c>
      <c r="AE29" s="1">
        <v>40.4</v>
      </c>
      <c r="AF29" s="1">
        <v>43.6</v>
      </c>
      <c r="AG29" s="1">
        <v>47.5</v>
      </c>
      <c r="AH29" s="1">
        <v>53.7</v>
      </c>
      <c r="AI29" s="1">
        <v>43.8</v>
      </c>
      <c r="AJ29" s="1">
        <v>45.1</v>
      </c>
      <c r="AK29" s="1">
        <v>43.7</v>
      </c>
      <c r="AL29" s="1"/>
      <c r="AM29" s="1">
        <v>30</v>
      </c>
      <c r="AN29" s="1">
        <v>34.700000000000003</v>
      </c>
      <c r="AO29" s="1">
        <v>34.9</v>
      </c>
      <c r="AP29" s="1">
        <v>38.799999999999997</v>
      </c>
      <c r="AQ29" s="1">
        <v>27.6</v>
      </c>
      <c r="AR29" s="1">
        <v>29.8</v>
      </c>
      <c r="AS29" s="1">
        <v>41.1</v>
      </c>
      <c r="AT29" s="1">
        <v>40.1</v>
      </c>
      <c r="AU29" s="1">
        <v>31.2</v>
      </c>
      <c r="AV29" s="1">
        <v>46.3</v>
      </c>
      <c r="AW29" s="1">
        <v>37.9</v>
      </c>
      <c r="AX29" s="1">
        <v>39.299999999999997</v>
      </c>
      <c r="AY29" s="1"/>
      <c r="BA29" s="2" t="s">
        <v>551</v>
      </c>
      <c r="BB29" s="1">
        <v>3530</v>
      </c>
      <c r="BC29" s="1"/>
      <c r="BD29" s="1"/>
      <c r="BE29" s="1"/>
      <c r="BF29" s="1"/>
      <c r="BI29" s="2" t="s">
        <v>95</v>
      </c>
      <c r="BJ29" s="1">
        <v>0.54</v>
      </c>
      <c r="BK29" s="1" t="s">
        <v>550</v>
      </c>
      <c r="BL29" s="1" t="s">
        <v>11</v>
      </c>
      <c r="BM29" s="1" t="s">
        <v>10</v>
      </c>
      <c r="BN29" s="1">
        <v>0.99639999999999995</v>
      </c>
      <c r="BO29" s="1"/>
      <c r="BP29" s="1"/>
      <c r="BQ29" s="1"/>
    </row>
    <row r="30" spans="2:69" x14ac:dyDescent="0.2">
      <c r="B30" s="1">
        <v>24</v>
      </c>
      <c r="C30" s="1">
        <v>57.3</v>
      </c>
      <c r="D30" s="1">
        <v>51.9</v>
      </c>
      <c r="E30" s="1">
        <v>57.1</v>
      </c>
      <c r="F30" s="1">
        <v>59.5</v>
      </c>
      <c r="G30" s="1">
        <v>63.8</v>
      </c>
      <c r="H30" s="1">
        <v>59.7</v>
      </c>
      <c r="I30" s="1">
        <v>47.4</v>
      </c>
      <c r="J30" s="1">
        <v>56.8</v>
      </c>
      <c r="K30" s="1">
        <v>49.9</v>
      </c>
      <c r="L30" s="1">
        <v>54</v>
      </c>
      <c r="M30" s="1"/>
      <c r="N30" s="1"/>
      <c r="O30" s="1">
        <v>47</v>
      </c>
      <c r="P30" s="1">
        <v>53.6</v>
      </c>
      <c r="Q30" s="1">
        <v>45</v>
      </c>
      <c r="R30" s="1">
        <v>43.2</v>
      </c>
      <c r="S30" s="1">
        <v>46</v>
      </c>
      <c r="T30" s="1">
        <v>51.8</v>
      </c>
      <c r="U30" s="1">
        <v>51.1</v>
      </c>
      <c r="V30" s="1">
        <v>45.3</v>
      </c>
      <c r="W30" s="1">
        <v>65.599999999999994</v>
      </c>
      <c r="X30" s="1">
        <v>45.6</v>
      </c>
      <c r="Y30" s="1"/>
      <c r="Z30" s="1"/>
      <c r="AA30" s="1">
        <v>34.6</v>
      </c>
      <c r="AB30" s="1">
        <v>46.2</v>
      </c>
      <c r="AC30" s="1">
        <v>54.6</v>
      </c>
      <c r="AD30" s="1">
        <v>49.1</v>
      </c>
      <c r="AE30" s="1">
        <v>40.4</v>
      </c>
      <c r="AF30" s="1">
        <v>42.7</v>
      </c>
      <c r="AG30" s="1">
        <v>48.3</v>
      </c>
      <c r="AH30" s="1">
        <v>53.1</v>
      </c>
      <c r="AI30" s="1">
        <v>42.7</v>
      </c>
      <c r="AJ30" s="1">
        <v>46.1</v>
      </c>
      <c r="AK30" s="1">
        <v>44.3</v>
      </c>
      <c r="AL30" s="1"/>
      <c r="AM30" s="1">
        <v>31.8</v>
      </c>
      <c r="AN30" s="1">
        <v>36.6</v>
      </c>
      <c r="AO30" s="1">
        <v>36</v>
      </c>
      <c r="AP30" s="1">
        <v>38.299999999999997</v>
      </c>
      <c r="AQ30" s="1">
        <v>27</v>
      </c>
      <c r="AR30" s="1">
        <v>30.6</v>
      </c>
      <c r="AS30" s="1">
        <v>41.3</v>
      </c>
      <c r="AT30" s="1">
        <v>39.5</v>
      </c>
      <c r="AU30" s="1">
        <v>32.4</v>
      </c>
      <c r="AV30" s="1">
        <v>44.2</v>
      </c>
      <c r="AW30" s="1">
        <v>37.700000000000003</v>
      </c>
      <c r="AX30" s="1">
        <v>40.1</v>
      </c>
      <c r="AY30" s="1"/>
      <c r="BA30" s="2"/>
      <c r="BB30" s="1"/>
      <c r="BC30" s="1"/>
      <c r="BD30" s="1"/>
      <c r="BE30" s="1"/>
      <c r="BF30" s="1"/>
      <c r="BI30" s="2" t="s">
        <v>94</v>
      </c>
      <c r="BJ30" s="1">
        <v>0.24360000000000001</v>
      </c>
      <c r="BK30" s="1" t="s">
        <v>549</v>
      </c>
      <c r="BL30" s="1" t="s">
        <v>11</v>
      </c>
      <c r="BM30" s="1" t="s">
        <v>10</v>
      </c>
      <c r="BN30" s="1">
        <v>0.99909999999999999</v>
      </c>
      <c r="BO30" s="1"/>
      <c r="BP30" s="1"/>
      <c r="BQ30" s="1"/>
    </row>
    <row r="31" spans="2:69" x14ac:dyDescent="0.2">
      <c r="B31" s="1">
        <v>25</v>
      </c>
      <c r="C31" s="1">
        <v>56.6</v>
      </c>
      <c r="D31" s="1">
        <v>50.4</v>
      </c>
      <c r="E31" s="1">
        <v>55.8</v>
      </c>
      <c r="F31" s="1">
        <v>58.8</v>
      </c>
      <c r="G31" s="1">
        <v>63.3</v>
      </c>
      <c r="H31" s="1">
        <v>59.5</v>
      </c>
      <c r="I31" s="1">
        <v>47.1</v>
      </c>
      <c r="J31" s="1">
        <v>56.9</v>
      </c>
      <c r="K31" s="1">
        <v>48.8</v>
      </c>
      <c r="L31" s="1">
        <v>53.8</v>
      </c>
      <c r="M31" s="1"/>
      <c r="N31" s="1"/>
      <c r="O31" s="1">
        <v>46.8</v>
      </c>
      <c r="P31" s="1">
        <v>52.8</v>
      </c>
      <c r="Q31" s="1">
        <v>45.9</v>
      </c>
      <c r="R31" s="1">
        <v>42.3</v>
      </c>
      <c r="S31" s="1">
        <v>46.9</v>
      </c>
      <c r="T31" s="1">
        <v>53.3</v>
      </c>
      <c r="U31" s="1">
        <v>53.2</v>
      </c>
      <c r="V31" s="1">
        <v>45.1</v>
      </c>
      <c r="W31" s="1">
        <v>67.900000000000006</v>
      </c>
      <c r="X31" s="1">
        <v>46.1</v>
      </c>
      <c r="Y31" s="1"/>
      <c r="Z31" s="1"/>
      <c r="AA31" s="1">
        <v>34.9</v>
      </c>
      <c r="AB31" s="1">
        <v>45.9</v>
      </c>
      <c r="AC31" s="1">
        <v>53.9</v>
      </c>
      <c r="AD31" s="1">
        <v>49.4</v>
      </c>
      <c r="AE31" s="1">
        <v>40.4</v>
      </c>
      <c r="AF31" s="1">
        <v>42.3</v>
      </c>
      <c r="AG31" s="1">
        <v>48.8</v>
      </c>
      <c r="AH31" s="1">
        <v>52.3</v>
      </c>
      <c r="AI31" s="1">
        <v>43.5</v>
      </c>
      <c r="AJ31" s="1">
        <v>45.6</v>
      </c>
      <c r="AK31" s="1">
        <v>44.5</v>
      </c>
      <c r="AL31" s="1"/>
      <c r="AM31" s="1">
        <v>30.7</v>
      </c>
      <c r="AN31" s="1">
        <v>36.9</v>
      </c>
      <c r="AO31" s="1">
        <v>36.9</v>
      </c>
      <c r="AP31" s="1">
        <v>37.6</v>
      </c>
      <c r="AQ31" s="1">
        <v>27.7</v>
      </c>
      <c r="AR31" s="1">
        <v>29.3</v>
      </c>
      <c r="AS31" s="1">
        <v>41.3</v>
      </c>
      <c r="AT31" s="1">
        <v>38.9</v>
      </c>
      <c r="AU31" s="1">
        <v>29.3</v>
      </c>
      <c r="AV31" s="1">
        <v>44.5</v>
      </c>
      <c r="AW31" s="1">
        <v>37.5</v>
      </c>
      <c r="AX31" s="1">
        <v>38.9</v>
      </c>
      <c r="AY31" s="1"/>
      <c r="BA31" s="2" t="s">
        <v>33</v>
      </c>
      <c r="BB31" s="1"/>
      <c r="BC31" s="1"/>
      <c r="BD31" s="1"/>
      <c r="BE31" s="1"/>
      <c r="BF31" s="1"/>
      <c r="BI31" s="2" t="s">
        <v>93</v>
      </c>
      <c r="BJ31" s="1">
        <v>1.4379999999999999</v>
      </c>
      <c r="BK31" s="1" t="s">
        <v>548</v>
      </c>
      <c r="BL31" s="1" t="s">
        <v>11</v>
      </c>
      <c r="BM31" s="1" t="s">
        <v>10</v>
      </c>
      <c r="BN31" s="1">
        <v>0.93640000000000001</v>
      </c>
      <c r="BO31" s="1"/>
      <c r="BP31" s="1"/>
      <c r="BQ31" s="1"/>
    </row>
    <row r="32" spans="2:69" x14ac:dyDescent="0.2">
      <c r="B32" s="1">
        <v>26</v>
      </c>
      <c r="C32" s="1">
        <v>56.6</v>
      </c>
      <c r="D32" s="1">
        <v>49.8</v>
      </c>
      <c r="E32" s="1">
        <v>54.4</v>
      </c>
      <c r="F32" s="1">
        <v>57.9</v>
      </c>
      <c r="G32" s="1">
        <v>64.599999999999994</v>
      </c>
      <c r="H32" s="1">
        <v>58.7</v>
      </c>
      <c r="I32" s="1">
        <v>46.3</v>
      </c>
      <c r="J32" s="1">
        <v>56.8</v>
      </c>
      <c r="K32" s="1">
        <v>48.9</v>
      </c>
      <c r="L32" s="1">
        <v>54.2</v>
      </c>
      <c r="M32" s="1"/>
      <c r="N32" s="1"/>
      <c r="O32" s="1">
        <v>46.8</v>
      </c>
      <c r="P32" s="1">
        <v>52</v>
      </c>
      <c r="Q32" s="1">
        <v>45.8</v>
      </c>
      <c r="R32" s="1">
        <v>41.7</v>
      </c>
      <c r="S32" s="1">
        <v>46</v>
      </c>
      <c r="T32" s="1">
        <v>53.9</v>
      </c>
      <c r="U32" s="1">
        <v>53.4</v>
      </c>
      <c r="V32" s="1">
        <v>44</v>
      </c>
      <c r="W32" s="1">
        <v>66</v>
      </c>
      <c r="X32" s="1">
        <v>45.4</v>
      </c>
      <c r="Y32" s="1"/>
      <c r="Z32" s="1"/>
      <c r="AA32" s="1">
        <v>35.200000000000003</v>
      </c>
      <c r="AB32" s="1">
        <v>45.3</v>
      </c>
      <c r="AC32" s="1">
        <v>53.6</v>
      </c>
      <c r="AD32" s="1">
        <v>48.6</v>
      </c>
      <c r="AE32" s="1">
        <v>40.299999999999997</v>
      </c>
      <c r="AF32" s="1">
        <v>41.3</v>
      </c>
      <c r="AG32" s="1">
        <v>48.9</v>
      </c>
      <c r="AH32" s="1">
        <v>51.8</v>
      </c>
      <c r="AI32" s="1">
        <v>42.5</v>
      </c>
      <c r="AJ32" s="1">
        <v>45.4</v>
      </c>
      <c r="AK32" s="1">
        <v>44.9</v>
      </c>
      <c r="AL32" s="1"/>
      <c r="AM32" s="1">
        <v>30.4</v>
      </c>
      <c r="AN32" s="1">
        <v>36.4</v>
      </c>
      <c r="AO32" s="1">
        <v>37.9</v>
      </c>
      <c r="AP32" s="1">
        <v>36</v>
      </c>
      <c r="AQ32" s="1">
        <v>27.6</v>
      </c>
      <c r="AR32" s="1">
        <v>29.9</v>
      </c>
      <c r="AS32" s="1">
        <v>41.9</v>
      </c>
      <c r="AT32" s="1">
        <v>39.4</v>
      </c>
      <c r="AU32" s="1">
        <v>28.7</v>
      </c>
      <c r="AV32" s="1">
        <v>44.3</v>
      </c>
      <c r="AW32" s="1">
        <v>37.6</v>
      </c>
      <c r="AX32" s="1">
        <v>39</v>
      </c>
      <c r="AY32" s="1"/>
      <c r="BA32" s="2" t="s">
        <v>34</v>
      </c>
      <c r="BB32" s="1">
        <v>4</v>
      </c>
      <c r="BC32" s="1"/>
      <c r="BD32" s="1"/>
      <c r="BE32" s="1"/>
      <c r="BF32" s="1"/>
      <c r="BI32" s="2" t="s">
        <v>92</v>
      </c>
      <c r="BJ32" s="1">
        <v>-0.2964</v>
      </c>
      <c r="BK32" s="1" t="s">
        <v>547</v>
      </c>
      <c r="BL32" s="1" t="s">
        <v>11</v>
      </c>
      <c r="BM32" s="1" t="s">
        <v>10</v>
      </c>
      <c r="BN32" s="1">
        <v>0.99880000000000002</v>
      </c>
      <c r="BO32" s="1"/>
      <c r="BP32" s="1"/>
      <c r="BQ32" s="1"/>
    </row>
    <row r="33" spans="2:69" x14ac:dyDescent="0.2">
      <c r="B33" s="1">
        <v>27</v>
      </c>
      <c r="C33" s="1">
        <v>56.4</v>
      </c>
      <c r="D33" s="1">
        <v>50</v>
      </c>
      <c r="E33" s="1">
        <v>55.3</v>
      </c>
      <c r="F33" s="1">
        <v>58.8</v>
      </c>
      <c r="G33" s="1">
        <v>63.7</v>
      </c>
      <c r="H33" s="1">
        <v>58.6</v>
      </c>
      <c r="I33" s="1">
        <v>45.9</v>
      </c>
      <c r="J33" s="1">
        <v>56.7</v>
      </c>
      <c r="K33" s="1">
        <v>48.3</v>
      </c>
      <c r="L33" s="1">
        <v>54.4</v>
      </c>
      <c r="M33" s="1"/>
      <c r="N33" s="1"/>
      <c r="O33" s="1">
        <v>46.6</v>
      </c>
      <c r="P33" s="1">
        <v>52</v>
      </c>
      <c r="Q33" s="1">
        <v>45.6</v>
      </c>
      <c r="R33" s="1">
        <v>41.8</v>
      </c>
      <c r="S33" s="1">
        <v>45.6</v>
      </c>
      <c r="T33" s="1">
        <v>54.3</v>
      </c>
      <c r="U33" s="1">
        <v>53.8</v>
      </c>
      <c r="V33" s="1">
        <v>43.2</v>
      </c>
      <c r="W33" s="1">
        <v>67</v>
      </c>
      <c r="X33" s="1">
        <v>45.5</v>
      </c>
      <c r="Y33" s="1"/>
      <c r="Z33" s="1"/>
      <c r="AA33" s="1">
        <v>34.799999999999997</v>
      </c>
      <c r="AB33" s="1">
        <v>44.6</v>
      </c>
      <c r="AC33" s="1">
        <v>53</v>
      </c>
      <c r="AD33" s="1">
        <v>48</v>
      </c>
      <c r="AE33" s="1">
        <v>40.1</v>
      </c>
      <c r="AF33" s="1">
        <v>40.700000000000003</v>
      </c>
      <c r="AG33" s="1">
        <v>48.3</v>
      </c>
      <c r="AH33" s="1">
        <v>51.5</v>
      </c>
      <c r="AI33" s="1">
        <v>40.799999999999997</v>
      </c>
      <c r="AJ33" s="1">
        <v>45.3</v>
      </c>
      <c r="AK33" s="1">
        <v>45.1</v>
      </c>
      <c r="AL33" s="1"/>
      <c r="AM33" s="1">
        <v>29.3</v>
      </c>
      <c r="AN33" s="1">
        <v>34.6</v>
      </c>
      <c r="AO33" s="1">
        <v>38.700000000000003</v>
      </c>
      <c r="AP33" s="1">
        <v>35.1</v>
      </c>
      <c r="AQ33" s="1">
        <v>25.9</v>
      </c>
      <c r="AR33" s="1">
        <v>29.5</v>
      </c>
      <c r="AS33" s="1">
        <v>41.4</v>
      </c>
      <c r="AT33" s="1">
        <v>39.200000000000003</v>
      </c>
      <c r="AU33" s="1">
        <v>28.3</v>
      </c>
      <c r="AV33" s="1">
        <v>44.7</v>
      </c>
      <c r="AW33" s="1">
        <v>37.5</v>
      </c>
      <c r="AX33" s="1">
        <v>39.1</v>
      </c>
      <c r="AY33" s="1"/>
      <c r="BA33" s="2" t="s">
        <v>35</v>
      </c>
      <c r="BB33" s="1">
        <v>36</v>
      </c>
      <c r="BC33" s="1"/>
      <c r="BD33" s="1"/>
      <c r="BE33" s="1"/>
      <c r="BF33" s="1"/>
      <c r="BI33" s="2" t="s">
        <v>91</v>
      </c>
      <c r="BJ33" s="1">
        <v>0.89829999999999999</v>
      </c>
      <c r="BK33" s="1" t="s">
        <v>546</v>
      </c>
      <c r="BL33" s="1" t="s">
        <v>11</v>
      </c>
      <c r="BM33" s="1" t="s">
        <v>10</v>
      </c>
      <c r="BN33" s="1">
        <v>0.98660000000000003</v>
      </c>
      <c r="BO33" s="1"/>
      <c r="BP33" s="1"/>
      <c r="BQ33" s="1"/>
    </row>
    <row r="34" spans="2:69" x14ac:dyDescent="0.2">
      <c r="B34" s="1">
        <v>28</v>
      </c>
      <c r="C34" s="1">
        <v>57.1</v>
      </c>
      <c r="D34" s="1">
        <v>49</v>
      </c>
      <c r="E34" s="1">
        <v>55</v>
      </c>
      <c r="F34" s="1">
        <v>58.1</v>
      </c>
      <c r="G34" s="1">
        <v>63</v>
      </c>
      <c r="H34" s="1">
        <v>58.3</v>
      </c>
      <c r="I34" s="1">
        <v>45.5</v>
      </c>
      <c r="J34" s="1">
        <v>56.7</v>
      </c>
      <c r="K34" s="1">
        <v>48.8</v>
      </c>
      <c r="L34" s="1">
        <v>54.1</v>
      </c>
      <c r="M34" s="1"/>
      <c r="N34" s="1"/>
      <c r="O34" s="1">
        <v>46.4</v>
      </c>
      <c r="P34" s="1">
        <v>51.8</v>
      </c>
      <c r="Q34" s="1">
        <v>45.1</v>
      </c>
      <c r="R34" s="1">
        <v>41.6</v>
      </c>
      <c r="S34" s="1">
        <v>45.3</v>
      </c>
      <c r="T34" s="1">
        <v>53.8</v>
      </c>
      <c r="U34" s="1">
        <v>53.4</v>
      </c>
      <c r="V34" s="1">
        <v>43.5</v>
      </c>
      <c r="W34" s="1">
        <v>67</v>
      </c>
      <c r="X34" s="1">
        <v>45.1</v>
      </c>
      <c r="Y34" s="1"/>
      <c r="Z34" s="1"/>
      <c r="AA34" s="1">
        <v>34.9</v>
      </c>
      <c r="AB34" s="1">
        <v>44.6</v>
      </c>
      <c r="AC34" s="1">
        <v>50.4</v>
      </c>
      <c r="AD34" s="1">
        <v>46.8</v>
      </c>
      <c r="AE34" s="1">
        <v>39.5</v>
      </c>
      <c r="AF34" s="1">
        <v>40.799999999999997</v>
      </c>
      <c r="AG34" s="1">
        <v>48.4</v>
      </c>
      <c r="AH34" s="1">
        <v>51.4</v>
      </c>
      <c r="AI34" s="1">
        <v>40.1</v>
      </c>
      <c r="AJ34" s="1">
        <v>44.9</v>
      </c>
      <c r="AK34" s="1">
        <v>44.2</v>
      </c>
      <c r="AL34" s="1"/>
      <c r="AM34" s="1">
        <v>28.5</v>
      </c>
      <c r="AN34" s="1">
        <v>35.200000000000003</v>
      </c>
      <c r="AO34" s="1">
        <v>38.6</v>
      </c>
      <c r="AP34" s="1">
        <v>34.799999999999997</v>
      </c>
      <c r="AQ34" s="1">
        <v>25.4</v>
      </c>
      <c r="AR34" s="1">
        <v>29.4</v>
      </c>
      <c r="AS34" s="1">
        <v>42</v>
      </c>
      <c r="AT34" s="1">
        <v>39.4</v>
      </c>
      <c r="AU34" s="1">
        <v>29</v>
      </c>
      <c r="AV34" s="1">
        <v>44.8</v>
      </c>
      <c r="AW34" s="1">
        <v>37.200000000000003</v>
      </c>
      <c r="AX34" s="1">
        <v>38.4</v>
      </c>
      <c r="AY34" s="1"/>
      <c r="BA34" s="2" t="s">
        <v>75</v>
      </c>
      <c r="BB34" s="1">
        <v>12</v>
      </c>
      <c r="BC34" s="1"/>
      <c r="BD34" s="1"/>
      <c r="BE34" s="1"/>
      <c r="BF34" s="1"/>
      <c r="BI34" s="2" t="s">
        <v>90</v>
      </c>
      <c r="BJ34" s="1">
        <v>1.1950000000000001</v>
      </c>
      <c r="BK34" s="1" t="s">
        <v>545</v>
      </c>
      <c r="BL34" s="1" t="s">
        <v>11</v>
      </c>
      <c r="BM34" s="1" t="s">
        <v>10</v>
      </c>
      <c r="BN34" s="1">
        <v>0.94940000000000002</v>
      </c>
      <c r="BO34" s="1"/>
      <c r="BP34" s="1"/>
      <c r="BQ34" s="1"/>
    </row>
    <row r="35" spans="2:69" x14ac:dyDescent="0.2">
      <c r="B35" s="1">
        <v>29</v>
      </c>
      <c r="C35" s="1">
        <v>56.8</v>
      </c>
      <c r="D35" s="1">
        <v>48.5</v>
      </c>
      <c r="E35" s="1">
        <v>55.6</v>
      </c>
      <c r="F35" s="1">
        <v>59.2</v>
      </c>
      <c r="G35" s="1">
        <v>62.7</v>
      </c>
      <c r="H35" s="1">
        <v>58.3</v>
      </c>
      <c r="I35" s="1">
        <v>45.4</v>
      </c>
      <c r="J35" s="1">
        <v>56.5</v>
      </c>
      <c r="K35" s="1">
        <v>47.2</v>
      </c>
      <c r="L35" s="1">
        <v>53.8</v>
      </c>
      <c r="M35" s="1"/>
      <c r="N35" s="1"/>
      <c r="O35" s="1">
        <v>46.1</v>
      </c>
      <c r="P35" s="1">
        <v>51.8</v>
      </c>
      <c r="Q35" s="1">
        <v>44.7</v>
      </c>
      <c r="R35" s="1">
        <v>41</v>
      </c>
      <c r="S35" s="1">
        <v>45.1</v>
      </c>
      <c r="T35" s="1">
        <v>53.9</v>
      </c>
      <c r="U35" s="1">
        <v>53.5</v>
      </c>
      <c r="V35" s="1">
        <v>43.2</v>
      </c>
      <c r="W35" s="1">
        <v>67.5</v>
      </c>
      <c r="X35" s="1">
        <v>45.2</v>
      </c>
      <c r="Y35" s="1"/>
      <c r="Z35" s="1"/>
      <c r="AA35" s="1">
        <v>35.200000000000003</v>
      </c>
      <c r="AB35" s="1">
        <v>44.4</v>
      </c>
      <c r="AC35" s="1">
        <v>48.2</v>
      </c>
      <c r="AD35" s="1">
        <v>46.3</v>
      </c>
      <c r="AE35" s="1">
        <v>39.1</v>
      </c>
      <c r="AF35" s="1">
        <v>40.5</v>
      </c>
      <c r="AG35" s="1">
        <v>48.1</v>
      </c>
      <c r="AH35" s="1">
        <v>51</v>
      </c>
      <c r="AI35" s="1">
        <v>40.5</v>
      </c>
      <c r="AJ35" s="1">
        <v>44.6</v>
      </c>
      <c r="AK35" s="1">
        <v>42.8</v>
      </c>
      <c r="AL35" s="1"/>
      <c r="AM35" s="1">
        <v>27.9</v>
      </c>
      <c r="AN35" s="1">
        <v>34.1</v>
      </c>
      <c r="AO35" s="1">
        <v>37.9</v>
      </c>
      <c r="AP35" s="1">
        <v>32.799999999999997</v>
      </c>
      <c r="AQ35" s="1">
        <v>25.6</v>
      </c>
      <c r="AR35" s="1">
        <v>29.5</v>
      </c>
      <c r="AS35" s="1">
        <v>42.1</v>
      </c>
      <c r="AT35" s="1">
        <v>40</v>
      </c>
      <c r="AU35" s="1">
        <v>28.8</v>
      </c>
      <c r="AV35" s="1">
        <v>44.5</v>
      </c>
      <c r="AW35" s="1">
        <v>37</v>
      </c>
      <c r="AX35" s="1">
        <v>38.1</v>
      </c>
      <c r="AY35" s="1"/>
      <c r="BA35" s="2" t="s">
        <v>76</v>
      </c>
      <c r="BB35" s="1">
        <v>180</v>
      </c>
      <c r="BC35" s="1"/>
      <c r="BD35" s="1"/>
      <c r="BE35" s="1"/>
      <c r="BF35" s="1"/>
      <c r="BI35" s="2"/>
      <c r="BJ35" s="1"/>
      <c r="BK35" s="1"/>
      <c r="BL35" s="1"/>
      <c r="BM35" s="1"/>
      <c r="BN35" s="1"/>
      <c r="BO35" s="1"/>
      <c r="BP35" s="1"/>
      <c r="BQ35" s="1"/>
    </row>
    <row r="36" spans="2:69" x14ac:dyDescent="0.2">
      <c r="B36" s="1">
        <v>30</v>
      </c>
      <c r="C36" s="1">
        <v>56.4</v>
      </c>
      <c r="D36" s="1">
        <v>48.8</v>
      </c>
      <c r="E36" s="1">
        <v>56.1</v>
      </c>
      <c r="F36" s="1">
        <v>59.2</v>
      </c>
      <c r="G36" s="1">
        <v>63.2</v>
      </c>
      <c r="H36" s="1">
        <v>59</v>
      </c>
      <c r="I36" s="1">
        <v>45.8</v>
      </c>
      <c r="J36" s="1">
        <v>55.7</v>
      </c>
      <c r="K36" s="1">
        <v>47.5</v>
      </c>
      <c r="L36" s="1">
        <v>53.7</v>
      </c>
      <c r="M36" s="1"/>
      <c r="N36" s="1"/>
      <c r="O36" s="1">
        <v>47.1</v>
      </c>
      <c r="P36" s="1">
        <v>51.3</v>
      </c>
      <c r="Q36" s="1">
        <v>44.2</v>
      </c>
      <c r="R36" s="1">
        <v>43.2</v>
      </c>
      <c r="S36" s="1">
        <v>44.7</v>
      </c>
      <c r="T36" s="1">
        <v>49.8</v>
      </c>
      <c r="U36" s="1">
        <v>49.2</v>
      </c>
      <c r="V36" s="1">
        <v>42.8</v>
      </c>
      <c r="W36" s="1">
        <v>62.9</v>
      </c>
      <c r="X36" s="1">
        <v>51.5</v>
      </c>
      <c r="Y36" s="1"/>
      <c r="Z36" s="1"/>
      <c r="AA36" s="1">
        <v>35.1</v>
      </c>
      <c r="AB36" s="1">
        <v>44.3</v>
      </c>
      <c r="AC36" s="1">
        <v>46.9</v>
      </c>
      <c r="AD36" s="1">
        <v>45.8</v>
      </c>
      <c r="AE36" s="1">
        <v>39.200000000000003</v>
      </c>
      <c r="AF36" s="1">
        <v>40.299999999999997</v>
      </c>
      <c r="AG36" s="1">
        <v>47.8</v>
      </c>
      <c r="AH36" s="1">
        <v>50.6</v>
      </c>
      <c r="AI36" s="1">
        <v>40.700000000000003</v>
      </c>
      <c r="AJ36" s="1">
        <v>44.5</v>
      </c>
      <c r="AK36" s="1">
        <v>41.6</v>
      </c>
      <c r="AL36" s="1"/>
      <c r="AM36" s="1">
        <v>28</v>
      </c>
      <c r="AN36" s="1">
        <v>34.4</v>
      </c>
      <c r="AO36" s="1">
        <v>37.799999999999997</v>
      </c>
      <c r="AP36" s="1">
        <v>31.6</v>
      </c>
      <c r="AQ36" s="1">
        <v>25.2</v>
      </c>
      <c r="AR36" s="1">
        <v>28.9</v>
      </c>
      <c r="AS36" s="1">
        <v>41.7</v>
      </c>
      <c r="AT36" s="1">
        <v>39.6</v>
      </c>
      <c r="AU36" s="1">
        <v>28.9</v>
      </c>
      <c r="AV36" s="1">
        <v>44.4</v>
      </c>
      <c r="AW36" s="1">
        <v>36.9</v>
      </c>
      <c r="AX36" s="1">
        <v>37.200000000000003</v>
      </c>
      <c r="AY36" s="1"/>
      <c r="BA36" s="2"/>
      <c r="BB36" s="1"/>
      <c r="BC36" s="1"/>
      <c r="BD36" s="1"/>
      <c r="BE36" s="1"/>
      <c r="BF36" s="1"/>
      <c r="BI36" s="2" t="s">
        <v>78</v>
      </c>
      <c r="BJ36" s="1"/>
      <c r="BK36" s="1"/>
      <c r="BL36" s="1"/>
      <c r="BM36" s="1"/>
      <c r="BN36" s="1"/>
      <c r="BO36" s="1"/>
      <c r="BP36" s="1"/>
      <c r="BQ36" s="1"/>
    </row>
    <row r="37" spans="2:69" x14ac:dyDescent="0.2">
      <c r="B37" s="1">
        <v>31</v>
      </c>
      <c r="C37" s="1">
        <v>55.2</v>
      </c>
      <c r="D37" s="1">
        <v>49</v>
      </c>
      <c r="E37" s="1">
        <v>55.5</v>
      </c>
      <c r="F37" s="1">
        <v>60.3</v>
      </c>
      <c r="G37" s="1">
        <v>62.3</v>
      </c>
      <c r="H37" s="1">
        <v>59.1</v>
      </c>
      <c r="I37" s="1">
        <v>46.5</v>
      </c>
      <c r="J37" s="1">
        <v>55.5</v>
      </c>
      <c r="K37" s="1">
        <v>47.2</v>
      </c>
      <c r="L37" s="1">
        <v>54.2</v>
      </c>
      <c r="M37" s="1"/>
      <c r="N37" s="1"/>
      <c r="O37" s="1">
        <v>44.9</v>
      </c>
      <c r="P37" s="1">
        <v>51.4</v>
      </c>
      <c r="Q37" s="1">
        <v>44.8</v>
      </c>
      <c r="R37" s="1">
        <v>41.3</v>
      </c>
      <c r="S37" s="1">
        <v>45.7</v>
      </c>
      <c r="T37" s="1">
        <v>50.8</v>
      </c>
      <c r="U37" s="1">
        <v>49.8</v>
      </c>
      <c r="V37" s="1">
        <v>42.1</v>
      </c>
      <c r="W37" s="1">
        <v>62.3</v>
      </c>
      <c r="X37" s="1">
        <v>46.3</v>
      </c>
      <c r="Y37" s="1"/>
      <c r="Z37" s="1"/>
      <c r="AA37" s="1">
        <v>35.299999999999997</v>
      </c>
      <c r="AB37" s="1">
        <v>44.1</v>
      </c>
      <c r="AC37" s="1">
        <v>45.1</v>
      </c>
      <c r="AD37" s="1">
        <v>46.3</v>
      </c>
      <c r="AE37" s="1">
        <v>39.1</v>
      </c>
      <c r="AF37" s="1">
        <v>40</v>
      </c>
      <c r="AG37" s="1">
        <v>47.6</v>
      </c>
      <c r="AH37" s="1">
        <v>50.8</v>
      </c>
      <c r="AI37" s="1">
        <v>40</v>
      </c>
      <c r="AJ37" s="1">
        <v>43.7</v>
      </c>
      <c r="AK37" s="1">
        <v>40.9</v>
      </c>
      <c r="AL37" s="1"/>
      <c r="AM37" s="1">
        <v>28</v>
      </c>
      <c r="AN37" s="1">
        <v>36</v>
      </c>
      <c r="AO37" s="1">
        <v>40.299999999999997</v>
      </c>
      <c r="AP37" s="1">
        <v>30.4</v>
      </c>
      <c r="AQ37" s="1">
        <v>30.9</v>
      </c>
      <c r="AR37" s="1">
        <v>28.9</v>
      </c>
      <c r="AS37" s="1">
        <v>41.2</v>
      </c>
      <c r="AT37" s="1">
        <v>39.700000000000003</v>
      </c>
      <c r="AU37" s="1">
        <v>28.8</v>
      </c>
      <c r="AV37" s="1">
        <v>44.2</v>
      </c>
      <c r="AW37" s="1">
        <v>36.5</v>
      </c>
      <c r="AX37" s="1">
        <v>37.200000000000003</v>
      </c>
      <c r="AY37" s="1"/>
      <c r="BI37" s="2" t="s">
        <v>95</v>
      </c>
      <c r="BJ37" s="1">
        <v>0.86</v>
      </c>
      <c r="BK37" s="1" t="s">
        <v>544</v>
      </c>
      <c r="BL37" s="1" t="s">
        <v>11</v>
      </c>
      <c r="BM37" s="1" t="s">
        <v>10</v>
      </c>
      <c r="BN37" s="1">
        <v>0.98929999999999996</v>
      </c>
      <c r="BO37" s="1"/>
      <c r="BP37" s="1"/>
      <c r="BQ37" s="1"/>
    </row>
    <row r="38" spans="2:69" x14ac:dyDescent="0.2">
      <c r="B38" s="1">
        <v>32</v>
      </c>
      <c r="C38" s="1">
        <v>56.1</v>
      </c>
      <c r="D38" s="1">
        <v>48.2</v>
      </c>
      <c r="E38" s="1">
        <v>56.3</v>
      </c>
      <c r="F38" s="1">
        <v>60.6</v>
      </c>
      <c r="G38" s="1">
        <v>62.5</v>
      </c>
      <c r="H38" s="1">
        <v>58.8</v>
      </c>
      <c r="I38" s="1">
        <v>46.1</v>
      </c>
      <c r="J38" s="1">
        <v>54.6</v>
      </c>
      <c r="K38" s="1">
        <v>46.3</v>
      </c>
      <c r="L38" s="1">
        <v>53.9</v>
      </c>
      <c r="M38" s="1"/>
      <c r="N38" s="1"/>
      <c r="O38" s="1">
        <v>43.1</v>
      </c>
      <c r="P38" s="1">
        <v>50.7</v>
      </c>
      <c r="Q38" s="1">
        <v>44.6</v>
      </c>
      <c r="R38" s="1">
        <v>40.9</v>
      </c>
      <c r="S38" s="1">
        <v>44.2</v>
      </c>
      <c r="T38" s="1">
        <v>50.3</v>
      </c>
      <c r="U38" s="1">
        <v>48.9</v>
      </c>
      <c r="V38" s="1">
        <v>42.6</v>
      </c>
      <c r="W38" s="1">
        <v>62.4</v>
      </c>
      <c r="X38" s="1">
        <v>47</v>
      </c>
      <c r="Y38" s="1"/>
      <c r="Z38" s="1"/>
      <c r="AA38" s="1">
        <v>34.799999999999997</v>
      </c>
      <c r="AB38" s="1">
        <v>43.7</v>
      </c>
      <c r="AC38" s="1">
        <v>43.4</v>
      </c>
      <c r="AD38" s="1">
        <v>45.3</v>
      </c>
      <c r="AE38" s="1">
        <v>39</v>
      </c>
      <c r="AF38" s="1">
        <v>40.1</v>
      </c>
      <c r="AG38" s="1">
        <v>48.1</v>
      </c>
      <c r="AH38" s="1">
        <v>50.1</v>
      </c>
      <c r="AI38" s="1">
        <v>40.200000000000003</v>
      </c>
      <c r="AJ38" s="1">
        <v>43.6</v>
      </c>
      <c r="AK38" s="1">
        <v>40.799999999999997</v>
      </c>
      <c r="AL38" s="1"/>
      <c r="AM38" s="1">
        <v>28</v>
      </c>
      <c r="AN38" s="1">
        <v>35.299999999999997</v>
      </c>
      <c r="AO38" s="1">
        <v>38.4</v>
      </c>
      <c r="AP38" s="1">
        <v>29.8</v>
      </c>
      <c r="AQ38" s="1">
        <v>30.1</v>
      </c>
      <c r="AR38" s="1">
        <v>29</v>
      </c>
      <c r="AS38" s="1">
        <v>40.700000000000003</v>
      </c>
      <c r="AT38" s="1">
        <v>39.5</v>
      </c>
      <c r="AU38" s="1">
        <v>29</v>
      </c>
      <c r="AV38" s="1">
        <v>44</v>
      </c>
      <c r="AW38" s="1">
        <v>36.5</v>
      </c>
      <c r="AX38" s="1">
        <v>36.1</v>
      </c>
      <c r="AY38" s="1"/>
      <c r="BI38" s="2" t="s">
        <v>94</v>
      </c>
      <c r="BJ38" s="1">
        <v>0.19550000000000001</v>
      </c>
      <c r="BK38" s="1" t="s">
        <v>543</v>
      </c>
      <c r="BL38" s="1" t="s">
        <v>11</v>
      </c>
      <c r="BM38" s="1" t="s">
        <v>10</v>
      </c>
      <c r="BN38" s="1">
        <v>0.99960000000000004</v>
      </c>
      <c r="BO38" s="1"/>
      <c r="BP38" s="1"/>
      <c r="BQ38" s="1"/>
    </row>
    <row r="39" spans="2:69" x14ac:dyDescent="0.2">
      <c r="B39" s="1">
        <v>33</v>
      </c>
      <c r="C39" s="1">
        <v>55.2</v>
      </c>
      <c r="D39" s="1">
        <v>48.9</v>
      </c>
      <c r="E39" s="1">
        <v>56</v>
      </c>
      <c r="F39" s="1">
        <v>60.1</v>
      </c>
      <c r="G39" s="1">
        <v>60.6</v>
      </c>
      <c r="H39" s="1">
        <v>58.9</v>
      </c>
      <c r="I39" s="1">
        <v>46</v>
      </c>
      <c r="J39" s="1">
        <v>54.8</v>
      </c>
      <c r="K39" s="1">
        <v>47</v>
      </c>
      <c r="L39" s="1">
        <v>54</v>
      </c>
      <c r="M39" s="1"/>
      <c r="N39" s="1"/>
      <c r="O39" s="1">
        <v>42.3</v>
      </c>
      <c r="P39" s="1">
        <v>50.1</v>
      </c>
      <c r="Q39" s="1">
        <v>44.5</v>
      </c>
      <c r="R39" s="1">
        <v>41.3</v>
      </c>
      <c r="S39" s="1">
        <v>45</v>
      </c>
      <c r="T39" s="1">
        <v>50.1</v>
      </c>
      <c r="U39" s="1">
        <v>48.1</v>
      </c>
      <c r="V39" s="1">
        <v>41.9</v>
      </c>
      <c r="W39" s="1">
        <v>62.8</v>
      </c>
      <c r="X39" s="1">
        <v>48.9</v>
      </c>
      <c r="Y39" s="1"/>
      <c r="Z39" s="1"/>
      <c r="AA39" s="1">
        <v>34.9</v>
      </c>
      <c r="AB39" s="1">
        <v>43.4</v>
      </c>
      <c r="AC39" s="1">
        <v>41.3</v>
      </c>
      <c r="AD39" s="1">
        <v>44.9</v>
      </c>
      <c r="AE39" s="1">
        <v>39.1</v>
      </c>
      <c r="AF39" s="1">
        <v>40.200000000000003</v>
      </c>
      <c r="AG39" s="1">
        <v>47.7</v>
      </c>
      <c r="AH39" s="1">
        <v>50.5</v>
      </c>
      <c r="AI39" s="1">
        <v>39.700000000000003</v>
      </c>
      <c r="AJ39" s="1">
        <v>43.7</v>
      </c>
      <c r="AK39" s="1">
        <v>40.5</v>
      </c>
      <c r="AL39" s="1"/>
      <c r="AM39" s="1">
        <v>28.6</v>
      </c>
      <c r="AN39" s="1">
        <v>35.700000000000003</v>
      </c>
      <c r="AO39" s="1">
        <v>37.4</v>
      </c>
      <c r="AP39" s="1">
        <v>28.7</v>
      </c>
      <c r="AQ39" s="1">
        <v>29</v>
      </c>
      <c r="AR39" s="1">
        <v>28.8</v>
      </c>
      <c r="AS39" s="1">
        <v>40.700000000000003</v>
      </c>
      <c r="AT39" s="1">
        <v>38.9</v>
      </c>
      <c r="AU39" s="1">
        <v>28.8</v>
      </c>
      <c r="AV39" s="1">
        <v>43.5</v>
      </c>
      <c r="AW39" s="1">
        <v>36.4</v>
      </c>
      <c r="AX39" s="1">
        <v>36.799999999999997</v>
      </c>
      <c r="AY39" s="1"/>
      <c r="BI39" s="2" t="s">
        <v>93</v>
      </c>
      <c r="BJ39" s="1">
        <v>1.7170000000000001</v>
      </c>
      <c r="BK39" s="1" t="s">
        <v>542</v>
      </c>
      <c r="BL39" s="1" t="s">
        <v>11</v>
      </c>
      <c r="BM39" s="1" t="s">
        <v>10</v>
      </c>
      <c r="BN39" s="1">
        <v>0.92520000000000002</v>
      </c>
      <c r="BO39" s="1"/>
      <c r="BP39" s="1"/>
      <c r="BQ39" s="1"/>
    </row>
    <row r="40" spans="2:69" x14ac:dyDescent="0.2">
      <c r="BI40" s="2" t="s">
        <v>92</v>
      </c>
      <c r="BJ40" s="1">
        <v>-0.66449999999999998</v>
      </c>
      <c r="BK40" s="1" t="s">
        <v>541</v>
      </c>
      <c r="BL40" s="1" t="s">
        <v>11</v>
      </c>
      <c r="BM40" s="1" t="s">
        <v>10</v>
      </c>
      <c r="BN40" s="1">
        <v>0.98870000000000002</v>
      </c>
      <c r="BO40" s="1"/>
      <c r="BP40" s="1"/>
      <c r="BQ40" s="1"/>
    </row>
    <row r="41" spans="2:69" x14ac:dyDescent="0.2">
      <c r="BI41" s="2" t="s">
        <v>91</v>
      </c>
      <c r="BJ41" s="1">
        <v>0.85670000000000002</v>
      </c>
      <c r="BK41" s="1" t="s">
        <v>540</v>
      </c>
      <c r="BL41" s="1" t="s">
        <v>11</v>
      </c>
      <c r="BM41" s="1" t="s">
        <v>10</v>
      </c>
      <c r="BN41" s="1">
        <v>0.99099999999999999</v>
      </c>
      <c r="BO41" s="1"/>
      <c r="BP41" s="1"/>
      <c r="BQ41" s="1"/>
    </row>
    <row r="42" spans="2:69" x14ac:dyDescent="0.2">
      <c r="BI42" s="2" t="s">
        <v>90</v>
      </c>
      <c r="BJ42" s="1">
        <v>1.5209999999999999</v>
      </c>
      <c r="BK42" s="1" t="s">
        <v>539</v>
      </c>
      <c r="BL42" s="1" t="s">
        <v>11</v>
      </c>
      <c r="BM42" s="1" t="s">
        <v>10</v>
      </c>
      <c r="BN42" s="1">
        <v>0.91790000000000005</v>
      </c>
      <c r="BO42" s="1"/>
      <c r="BP42" s="1"/>
      <c r="BQ42" s="1"/>
    </row>
    <row r="43" spans="2:69" x14ac:dyDescent="0.2">
      <c r="BI43" s="2"/>
      <c r="BJ43" s="1"/>
      <c r="BK43" s="1"/>
      <c r="BL43" s="1"/>
      <c r="BM43" s="1"/>
      <c r="BN43" s="1"/>
      <c r="BO43" s="1"/>
      <c r="BP43" s="1"/>
      <c r="BQ43" s="1"/>
    </row>
    <row r="44" spans="2:69" x14ac:dyDescent="0.2">
      <c r="BI44" s="2" t="s">
        <v>79</v>
      </c>
      <c r="BJ44" s="1"/>
      <c r="BK44" s="1"/>
      <c r="BL44" s="1"/>
      <c r="BM44" s="1"/>
      <c r="BN44" s="1"/>
      <c r="BO44" s="1"/>
      <c r="BP44" s="1"/>
      <c r="BQ44" s="1"/>
    </row>
    <row r="45" spans="2:69" x14ac:dyDescent="0.2">
      <c r="BI45" s="2" t="s">
        <v>95</v>
      </c>
      <c r="BJ45" s="1">
        <v>1.34</v>
      </c>
      <c r="BK45" s="1" t="s">
        <v>538</v>
      </c>
      <c r="BL45" s="1" t="s">
        <v>11</v>
      </c>
      <c r="BM45" s="1" t="s">
        <v>10</v>
      </c>
      <c r="BN45" s="1">
        <v>0.96970000000000001</v>
      </c>
      <c r="BO45" s="1"/>
      <c r="BP45" s="1"/>
      <c r="BQ45" s="1"/>
    </row>
    <row r="46" spans="2:69" x14ac:dyDescent="0.2">
      <c r="BI46" s="2" t="s">
        <v>94</v>
      </c>
      <c r="BJ46" s="1">
        <v>-0.1273</v>
      </c>
      <c r="BK46" s="1" t="s">
        <v>537</v>
      </c>
      <c r="BL46" s="1" t="s">
        <v>11</v>
      </c>
      <c r="BM46" s="1" t="s">
        <v>10</v>
      </c>
      <c r="BN46" s="1">
        <v>0.99980000000000002</v>
      </c>
      <c r="BO46" s="1"/>
      <c r="BP46" s="1"/>
      <c r="BQ46" s="1"/>
    </row>
    <row r="47" spans="2:69" x14ac:dyDescent="0.2">
      <c r="BI47" s="2" t="s">
        <v>93</v>
      </c>
      <c r="BJ47" s="1">
        <v>1.4750000000000001</v>
      </c>
      <c r="BK47" s="1" t="s">
        <v>536</v>
      </c>
      <c r="BL47" s="1" t="s">
        <v>11</v>
      </c>
      <c r="BM47" s="1" t="s">
        <v>10</v>
      </c>
      <c r="BN47" s="1">
        <v>0.95350000000000001</v>
      </c>
      <c r="BO47" s="1"/>
      <c r="BP47" s="1"/>
      <c r="BQ47" s="1"/>
    </row>
    <row r="48" spans="2:69" x14ac:dyDescent="0.2">
      <c r="BI48" s="2" t="s">
        <v>92</v>
      </c>
      <c r="BJ48" s="1">
        <v>-1.4670000000000001</v>
      </c>
      <c r="BK48" s="1" t="s">
        <v>535</v>
      </c>
      <c r="BL48" s="1" t="s">
        <v>11</v>
      </c>
      <c r="BM48" s="1" t="s">
        <v>10</v>
      </c>
      <c r="BN48" s="1">
        <v>0.92669999999999997</v>
      </c>
      <c r="BO48" s="1"/>
      <c r="BP48" s="1"/>
      <c r="BQ48" s="1"/>
    </row>
    <row r="49" spans="61:69" x14ac:dyDescent="0.2">
      <c r="BI49" s="2" t="s">
        <v>91</v>
      </c>
      <c r="BJ49" s="1">
        <v>0.13500000000000001</v>
      </c>
      <c r="BK49" s="1" t="s">
        <v>534</v>
      </c>
      <c r="BL49" s="1" t="s">
        <v>11</v>
      </c>
      <c r="BM49" s="1" t="s">
        <v>10</v>
      </c>
      <c r="BN49" s="1" t="s">
        <v>54</v>
      </c>
      <c r="BO49" s="1"/>
      <c r="BP49" s="1"/>
      <c r="BQ49" s="1"/>
    </row>
    <row r="50" spans="61:69" x14ac:dyDescent="0.2">
      <c r="BI50" s="2" t="s">
        <v>90</v>
      </c>
      <c r="BJ50" s="1">
        <v>1.6020000000000001</v>
      </c>
      <c r="BK50" s="1" t="s">
        <v>533</v>
      </c>
      <c r="BL50" s="1" t="s">
        <v>11</v>
      </c>
      <c r="BM50" s="1" t="s">
        <v>10</v>
      </c>
      <c r="BN50" s="1">
        <v>0.90739999999999998</v>
      </c>
      <c r="BO50" s="1"/>
      <c r="BP50" s="1"/>
      <c r="BQ50" s="1"/>
    </row>
    <row r="51" spans="61:69" x14ac:dyDescent="0.2">
      <c r="BI51" s="2"/>
      <c r="BJ51" s="1"/>
      <c r="BK51" s="1"/>
      <c r="BL51" s="1"/>
      <c r="BM51" s="1"/>
      <c r="BN51" s="1"/>
      <c r="BO51" s="1"/>
      <c r="BP51" s="1"/>
      <c r="BQ51" s="1"/>
    </row>
    <row r="52" spans="61:69" x14ac:dyDescent="0.2">
      <c r="BI52" s="2" t="s">
        <v>80</v>
      </c>
      <c r="BJ52" s="1"/>
      <c r="BK52" s="1"/>
      <c r="BL52" s="1"/>
      <c r="BM52" s="1"/>
      <c r="BN52" s="1"/>
      <c r="BO52" s="1"/>
      <c r="BP52" s="1"/>
      <c r="BQ52" s="1"/>
    </row>
    <row r="53" spans="61:69" x14ac:dyDescent="0.2">
      <c r="BI53" s="2" t="s">
        <v>95</v>
      </c>
      <c r="BJ53" s="1">
        <v>1.22</v>
      </c>
      <c r="BK53" s="1" t="s">
        <v>532</v>
      </c>
      <c r="BL53" s="1" t="s">
        <v>11</v>
      </c>
      <c r="BM53" s="1" t="s">
        <v>10</v>
      </c>
      <c r="BN53" s="1">
        <v>0.97670000000000001</v>
      </c>
      <c r="BO53" s="1"/>
      <c r="BP53" s="1"/>
      <c r="BQ53" s="1"/>
    </row>
    <row r="54" spans="61:69" x14ac:dyDescent="0.2">
      <c r="BI54" s="2" t="s">
        <v>94</v>
      </c>
      <c r="BJ54" s="1">
        <v>0.24</v>
      </c>
      <c r="BK54" s="1" t="s">
        <v>531</v>
      </c>
      <c r="BL54" s="1" t="s">
        <v>11</v>
      </c>
      <c r="BM54" s="1" t="s">
        <v>10</v>
      </c>
      <c r="BN54" s="1">
        <v>0.99880000000000002</v>
      </c>
      <c r="BO54" s="1"/>
      <c r="BP54" s="1"/>
      <c r="BQ54" s="1"/>
    </row>
    <row r="55" spans="61:69" x14ac:dyDescent="0.2">
      <c r="BI55" s="2" t="s">
        <v>93</v>
      </c>
      <c r="BJ55" s="1">
        <v>2.198</v>
      </c>
      <c r="BK55" s="1" t="s">
        <v>530</v>
      </c>
      <c r="BL55" s="1" t="s">
        <v>11</v>
      </c>
      <c r="BM55" s="1" t="s">
        <v>10</v>
      </c>
      <c r="BN55" s="1">
        <v>0.8367</v>
      </c>
      <c r="BO55" s="1"/>
      <c r="BP55" s="1"/>
      <c r="BQ55" s="1"/>
    </row>
    <row r="56" spans="61:69" x14ac:dyDescent="0.2">
      <c r="BI56" s="2" t="s">
        <v>92</v>
      </c>
      <c r="BJ56" s="1">
        <v>-0.98</v>
      </c>
      <c r="BK56" s="1" t="s">
        <v>529</v>
      </c>
      <c r="BL56" s="1" t="s">
        <v>11</v>
      </c>
      <c r="BM56" s="1" t="s">
        <v>10</v>
      </c>
      <c r="BN56" s="1">
        <v>0.97709999999999997</v>
      </c>
      <c r="BO56" s="1"/>
      <c r="BP56" s="1"/>
      <c r="BQ56" s="1"/>
    </row>
    <row r="57" spans="61:69" x14ac:dyDescent="0.2">
      <c r="BI57" s="2" t="s">
        <v>91</v>
      </c>
      <c r="BJ57" s="1">
        <v>0.97829999999999995</v>
      </c>
      <c r="BK57" s="1" t="s">
        <v>528</v>
      </c>
      <c r="BL57" s="1" t="s">
        <v>11</v>
      </c>
      <c r="BM57" s="1" t="s">
        <v>10</v>
      </c>
      <c r="BN57" s="1">
        <v>0.9909</v>
      </c>
      <c r="BO57" s="1"/>
      <c r="BP57" s="1"/>
      <c r="BQ57" s="1"/>
    </row>
    <row r="58" spans="61:69" x14ac:dyDescent="0.2">
      <c r="BI58" s="2" t="s">
        <v>90</v>
      </c>
      <c r="BJ58" s="1">
        <v>1.958</v>
      </c>
      <c r="BK58" s="1" t="s">
        <v>527</v>
      </c>
      <c r="BL58" s="1" t="s">
        <v>11</v>
      </c>
      <c r="BM58" s="1" t="s">
        <v>10</v>
      </c>
      <c r="BN58" s="1">
        <v>0.8508</v>
      </c>
      <c r="BO58" s="1"/>
      <c r="BP58" s="1"/>
      <c r="BQ58" s="1"/>
    </row>
    <row r="59" spans="61:69" x14ac:dyDescent="0.2">
      <c r="BI59" s="2"/>
      <c r="BJ59" s="1"/>
      <c r="BK59" s="1"/>
      <c r="BL59" s="1"/>
      <c r="BM59" s="1"/>
      <c r="BN59" s="1"/>
      <c r="BO59" s="1"/>
      <c r="BP59" s="1"/>
      <c r="BQ59" s="1"/>
    </row>
    <row r="60" spans="61:69" x14ac:dyDescent="0.2">
      <c r="BI60" s="2" t="s">
        <v>124</v>
      </c>
      <c r="BJ60" s="1"/>
      <c r="BK60" s="1"/>
      <c r="BL60" s="1"/>
      <c r="BM60" s="1"/>
      <c r="BN60" s="1"/>
      <c r="BO60" s="1"/>
      <c r="BP60" s="1"/>
      <c r="BQ60" s="1"/>
    </row>
    <row r="61" spans="61:69" x14ac:dyDescent="0.2">
      <c r="BI61" s="2" t="s">
        <v>95</v>
      </c>
      <c r="BJ61" s="1">
        <v>1.57</v>
      </c>
      <c r="BK61" s="1" t="s">
        <v>526</v>
      </c>
      <c r="BL61" s="1" t="s">
        <v>11</v>
      </c>
      <c r="BM61" s="1" t="s">
        <v>10</v>
      </c>
      <c r="BN61" s="1">
        <v>0.95430000000000004</v>
      </c>
      <c r="BO61" s="1"/>
      <c r="BP61" s="1"/>
      <c r="BQ61" s="1"/>
    </row>
    <row r="62" spans="61:69" x14ac:dyDescent="0.2">
      <c r="BI62" s="2" t="s">
        <v>94</v>
      </c>
      <c r="BJ62" s="1">
        <v>0.34449999999999997</v>
      </c>
      <c r="BK62" s="1" t="s">
        <v>525</v>
      </c>
      <c r="BL62" s="1" t="s">
        <v>11</v>
      </c>
      <c r="BM62" s="1" t="s">
        <v>10</v>
      </c>
      <c r="BN62" s="1">
        <v>0.99690000000000001</v>
      </c>
      <c r="BO62" s="1"/>
      <c r="BP62" s="1"/>
      <c r="BQ62" s="1"/>
    </row>
    <row r="63" spans="61:69" x14ac:dyDescent="0.2">
      <c r="BI63" s="2" t="s">
        <v>93</v>
      </c>
      <c r="BJ63" s="1">
        <v>2.298</v>
      </c>
      <c r="BK63" s="1" t="s">
        <v>524</v>
      </c>
      <c r="BL63" s="1" t="s">
        <v>11</v>
      </c>
      <c r="BM63" s="1" t="s">
        <v>10</v>
      </c>
      <c r="BN63" s="1">
        <v>0.83279999999999998</v>
      </c>
      <c r="BO63" s="1"/>
      <c r="BP63" s="1"/>
      <c r="BQ63" s="1"/>
    </row>
    <row r="64" spans="61:69" x14ac:dyDescent="0.2">
      <c r="BI64" s="2" t="s">
        <v>92</v>
      </c>
      <c r="BJ64" s="1">
        <v>-1.2250000000000001</v>
      </c>
      <c r="BK64" s="1" t="s">
        <v>523</v>
      </c>
      <c r="BL64" s="1" t="s">
        <v>11</v>
      </c>
      <c r="BM64" s="1" t="s">
        <v>10</v>
      </c>
      <c r="BN64" s="1">
        <v>0.96020000000000005</v>
      </c>
      <c r="BO64" s="1"/>
      <c r="BP64" s="1"/>
      <c r="BQ64" s="1"/>
    </row>
    <row r="65" spans="61:69" x14ac:dyDescent="0.2">
      <c r="BI65" s="2" t="s">
        <v>91</v>
      </c>
      <c r="BJ65" s="1">
        <v>0.72829999999999995</v>
      </c>
      <c r="BK65" s="1" t="s">
        <v>522</v>
      </c>
      <c r="BL65" s="1" t="s">
        <v>11</v>
      </c>
      <c r="BM65" s="1" t="s">
        <v>10</v>
      </c>
      <c r="BN65" s="1">
        <v>0.99650000000000005</v>
      </c>
      <c r="BO65" s="1"/>
      <c r="BP65" s="1"/>
      <c r="BQ65" s="1"/>
    </row>
    <row r="66" spans="61:69" x14ac:dyDescent="0.2">
      <c r="BI66" s="2" t="s">
        <v>90</v>
      </c>
      <c r="BJ66" s="1">
        <v>1.954</v>
      </c>
      <c r="BK66" s="1" t="s">
        <v>521</v>
      </c>
      <c r="BL66" s="1" t="s">
        <v>11</v>
      </c>
      <c r="BM66" s="1" t="s">
        <v>10</v>
      </c>
      <c r="BN66" s="1">
        <v>0.84019999999999995</v>
      </c>
      <c r="BO66" s="1"/>
      <c r="BP66" s="1"/>
      <c r="BQ66" s="1"/>
    </row>
    <row r="67" spans="61:69" x14ac:dyDescent="0.2">
      <c r="BI67" s="2"/>
      <c r="BJ67" s="1"/>
      <c r="BK67" s="1"/>
      <c r="BL67" s="1"/>
      <c r="BM67" s="1"/>
      <c r="BN67" s="1"/>
      <c r="BO67" s="1"/>
      <c r="BP67" s="1"/>
      <c r="BQ67" s="1"/>
    </row>
    <row r="68" spans="61:69" x14ac:dyDescent="0.2">
      <c r="BI68" s="2" t="s">
        <v>123</v>
      </c>
      <c r="BJ68" s="1"/>
      <c r="BK68" s="1"/>
      <c r="BL68" s="1"/>
      <c r="BM68" s="1"/>
      <c r="BN68" s="1"/>
      <c r="BO68" s="1"/>
      <c r="BP68" s="1"/>
      <c r="BQ68" s="1"/>
    </row>
    <row r="69" spans="61:69" x14ac:dyDescent="0.2">
      <c r="BI69" s="2" t="s">
        <v>95</v>
      </c>
      <c r="BJ69" s="1">
        <v>1.22</v>
      </c>
      <c r="BK69" s="1" t="s">
        <v>520</v>
      </c>
      <c r="BL69" s="1" t="s">
        <v>11</v>
      </c>
      <c r="BM69" s="1" t="s">
        <v>10</v>
      </c>
      <c r="BN69" s="1">
        <v>0.96430000000000005</v>
      </c>
      <c r="BO69" s="1"/>
      <c r="BP69" s="1"/>
      <c r="BQ69" s="1"/>
    </row>
    <row r="70" spans="61:69" x14ac:dyDescent="0.2">
      <c r="BI70" s="2" t="s">
        <v>94</v>
      </c>
      <c r="BJ70" s="1">
        <v>1.105</v>
      </c>
      <c r="BK70" s="1" t="s">
        <v>519</v>
      </c>
      <c r="BL70" s="1" t="s">
        <v>11</v>
      </c>
      <c r="BM70" s="1" t="s">
        <v>10</v>
      </c>
      <c r="BN70" s="1">
        <v>0.92359999999999998</v>
      </c>
      <c r="BO70" s="1"/>
      <c r="BP70" s="1"/>
      <c r="BQ70" s="1"/>
    </row>
    <row r="71" spans="61:69" x14ac:dyDescent="0.2">
      <c r="BI71" s="2" t="s">
        <v>93</v>
      </c>
      <c r="BJ71" s="1">
        <v>2.4249999999999998</v>
      </c>
      <c r="BK71" s="1" t="s">
        <v>518</v>
      </c>
      <c r="BL71" s="1" t="s">
        <v>11</v>
      </c>
      <c r="BM71" s="1" t="s">
        <v>10</v>
      </c>
      <c r="BN71" s="1">
        <v>0.80910000000000004</v>
      </c>
      <c r="BO71" s="1"/>
      <c r="BP71" s="1"/>
      <c r="BQ71" s="1"/>
    </row>
    <row r="72" spans="61:69" x14ac:dyDescent="0.2">
      <c r="BI72" s="2" t="s">
        <v>92</v>
      </c>
      <c r="BJ72" s="1">
        <v>-0.11550000000000001</v>
      </c>
      <c r="BK72" s="1" t="s">
        <v>517</v>
      </c>
      <c r="BL72" s="1" t="s">
        <v>11</v>
      </c>
      <c r="BM72" s="1" t="s">
        <v>10</v>
      </c>
      <c r="BN72" s="1" t="s">
        <v>54</v>
      </c>
      <c r="BO72" s="1"/>
      <c r="BP72" s="1"/>
      <c r="BQ72" s="1"/>
    </row>
    <row r="73" spans="61:69" x14ac:dyDescent="0.2">
      <c r="BI73" s="2" t="s">
        <v>91</v>
      </c>
      <c r="BJ73" s="1">
        <v>1.2050000000000001</v>
      </c>
      <c r="BK73" s="1" t="s">
        <v>516</v>
      </c>
      <c r="BL73" s="1" t="s">
        <v>11</v>
      </c>
      <c r="BM73" s="1" t="s">
        <v>10</v>
      </c>
      <c r="BN73" s="1">
        <v>0.97619999999999996</v>
      </c>
      <c r="BO73" s="1"/>
      <c r="BP73" s="1"/>
      <c r="BQ73" s="1"/>
    </row>
    <row r="74" spans="61:69" x14ac:dyDescent="0.2">
      <c r="BI74" s="2" t="s">
        <v>90</v>
      </c>
      <c r="BJ74" s="1">
        <v>1.32</v>
      </c>
      <c r="BK74" s="1" t="s">
        <v>515</v>
      </c>
      <c r="BL74" s="1" t="s">
        <v>11</v>
      </c>
      <c r="BM74" s="1" t="s">
        <v>10</v>
      </c>
      <c r="BN74" s="1">
        <v>0.93979999999999997</v>
      </c>
      <c r="BO74" s="1"/>
      <c r="BP74" s="1"/>
      <c r="BQ74" s="1"/>
    </row>
    <row r="75" spans="61:69" x14ac:dyDescent="0.2">
      <c r="BI75" s="2"/>
      <c r="BJ75" s="1"/>
      <c r="BK75" s="1"/>
      <c r="BL75" s="1"/>
      <c r="BM75" s="1"/>
      <c r="BN75" s="1"/>
      <c r="BO75" s="1"/>
      <c r="BP75" s="1"/>
      <c r="BQ75" s="1"/>
    </row>
    <row r="76" spans="61:69" x14ac:dyDescent="0.2">
      <c r="BI76" s="2" t="s">
        <v>122</v>
      </c>
      <c r="BJ76" s="1"/>
      <c r="BK76" s="1"/>
      <c r="BL76" s="1"/>
      <c r="BM76" s="1"/>
      <c r="BN76" s="1"/>
      <c r="BO76" s="1"/>
      <c r="BP76" s="1"/>
      <c r="BQ76" s="1"/>
    </row>
    <row r="77" spans="61:69" x14ac:dyDescent="0.2">
      <c r="BI77" s="2" t="s">
        <v>95</v>
      </c>
      <c r="BJ77" s="1">
        <v>1.65</v>
      </c>
      <c r="BK77" s="1" t="s">
        <v>514</v>
      </c>
      <c r="BL77" s="1" t="s">
        <v>11</v>
      </c>
      <c r="BM77" s="1" t="s">
        <v>10</v>
      </c>
      <c r="BN77" s="1">
        <v>0.92410000000000003</v>
      </c>
      <c r="BO77" s="1"/>
      <c r="BP77" s="1"/>
      <c r="BQ77" s="1"/>
    </row>
    <row r="78" spans="61:69" x14ac:dyDescent="0.2">
      <c r="BI78" s="2" t="s">
        <v>94</v>
      </c>
      <c r="BJ78" s="1">
        <v>2.137</v>
      </c>
      <c r="BK78" s="1" t="s">
        <v>513</v>
      </c>
      <c r="BL78" s="1" t="s">
        <v>11</v>
      </c>
      <c r="BM78" s="1" t="s">
        <v>10</v>
      </c>
      <c r="BN78" s="1">
        <v>0.59309999999999996</v>
      </c>
      <c r="BO78" s="1"/>
      <c r="BP78" s="1"/>
      <c r="BQ78" s="1"/>
    </row>
    <row r="79" spans="61:69" x14ac:dyDescent="0.2">
      <c r="BI79" s="2" t="s">
        <v>93</v>
      </c>
      <c r="BJ79" s="1">
        <v>3.927</v>
      </c>
      <c r="BK79" s="1" t="s">
        <v>512</v>
      </c>
      <c r="BL79" s="1" t="s">
        <v>11</v>
      </c>
      <c r="BM79" s="1" t="s">
        <v>10</v>
      </c>
      <c r="BN79" s="1">
        <v>0.50160000000000005</v>
      </c>
      <c r="BO79" s="1"/>
      <c r="BP79" s="1"/>
      <c r="BQ79" s="1"/>
    </row>
    <row r="80" spans="61:69" x14ac:dyDescent="0.2">
      <c r="BI80" s="2" t="s">
        <v>92</v>
      </c>
      <c r="BJ80" s="1">
        <v>0.48730000000000001</v>
      </c>
      <c r="BK80" s="1" t="s">
        <v>511</v>
      </c>
      <c r="BL80" s="1" t="s">
        <v>11</v>
      </c>
      <c r="BM80" s="1" t="s">
        <v>10</v>
      </c>
      <c r="BN80" s="1">
        <v>0.99619999999999997</v>
      </c>
      <c r="BO80" s="1"/>
      <c r="BP80" s="1"/>
      <c r="BQ80" s="1"/>
    </row>
    <row r="81" spans="61:69" x14ac:dyDescent="0.2">
      <c r="BI81" s="2" t="s">
        <v>91</v>
      </c>
      <c r="BJ81" s="1">
        <v>2.2770000000000001</v>
      </c>
      <c r="BK81" s="1" t="s">
        <v>510</v>
      </c>
      <c r="BL81" s="1" t="s">
        <v>11</v>
      </c>
      <c r="BM81" s="1" t="s">
        <v>10</v>
      </c>
      <c r="BN81" s="1">
        <v>0.87419999999999998</v>
      </c>
      <c r="BO81" s="1"/>
      <c r="BP81" s="1"/>
      <c r="BQ81" s="1"/>
    </row>
    <row r="82" spans="61:69" x14ac:dyDescent="0.2">
      <c r="BI82" s="2" t="s">
        <v>90</v>
      </c>
      <c r="BJ82" s="1">
        <v>1.7889999999999999</v>
      </c>
      <c r="BK82" s="1" t="s">
        <v>509</v>
      </c>
      <c r="BL82" s="1" t="s">
        <v>11</v>
      </c>
      <c r="BM82" s="1" t="s">
        <v>10</v>
      </c>
      <c r="BN82" s="1">
        <v>0.87939999999999996</v>
      </c>
      <c r="BO82" s="1"/>
      <c r="BP82" s="1"/>
      <c r="BQ82" s="1"/>
    </row>
    <row r="83" spans="61:69" x14ac:dyDescent="0.2">
      <c r="BI83" s="2"/>
      <c r="BJ83" s="1"/>
      <c r="BK83" s="1"/>
      <c r="BL83" s="1"/>
      <c r="BM83" s="1"/>
      <c r="BN83" s="1"/>
      <c r="BO83" s="1"/>
      <c r="BP83" s="1"/>
      <c r="BQ83" s="1"/>
    </row>
    <row r="84" spans="61:69" x14ac:dyDescent="0.2">
      <c r="BI84" s="2" t="s">
        <v>121</v>
      </c>
      <c r="BJ84" s="1"/>
      <c r="BK84" s="1"/>
      <c r="BL84" s="1"/>
      <c r="BM84" s="1"/>
      <c r="BN84" s="1"/>
      <c r="BO84" s="1"/>
      <c r="BP84" s="1"/>
      <c r="BQ84" s="1"/>
    </row>
    <row r="85" spans="61:69" x14ac:dyDescent="0.2">
      <c r="BI85" s="2" t="s">
        <v>95</v>
      </c>
      <c r="BJ85" s="1">
        <v>1.68</v>
      </c>
      <c r="BK85" s="1" t="s">
        <v>508</v>
      </c>
      <c r="BL85" s="1" t="s">
        <v>11</v>
      </c>
      <c r="BM85" s="1" t="s">
        <v>10</v>
      </c>
      <c r="BN85" s="1">
        <v>0.92320000000000002</v>
      </c>
      <c r="BO85" s="1"/>
      <c r="BP85" s="1"/>
      <c r="BQ85" s="1"/>
    </row>
    <row r="86" spans="61:69" x14ac:dyDescent="0.2">
      <c r="BI86" s="2" t="s">
        <v>94</v>
      </c>
      <c r="BJ86" s="1">
        <v>2.573</v>
      </c>
      <c r="BK86" s="1" t="s">
        <v>507</v>
      </c>
      <c r="BL86" s="1" t="s">
        <v>11</v>
      </c>
      <c r="BM86" s="1" t="s">
        <v>10</v>
      </c>
      <c r="BN86" s="1">
        <v>0.41099999999999998</v>
      </c>
      <c r="BO86" s="1"/>
      <c r="BP86" s="1"/>
      <c r="BQ86" s="1"/>
    </row>
    <row r="87" spans="61:69" x14ac:dyDescent="0.2">
      <c r="BI87" s="2" t="s">
        <v>93</v>
      </c>
      <c r="BJ87" s="1">
        <v>5.0419999999999998</v>
      </c>
      <c r="BK87" s="1" t="s">
        <v>506</v>
      </c>
      <c r="BL87" s="1" t="s">
        <v>11</v>
      </c>
      <c r="BM87" s="1" t="s">
        <v>10</v>
      </c>
      <c r="BN87" s="1">
        <v>0.26179999999999998</v>
      </c>
      <c r="BO87" s="1"/>
      <c r="BP87" s="1"/>
      <c r="BQ87" s="1"/>
    </row>
    <row r="88" spans="61:69" x14ac:dyDescent="0.2">
      <c r="BI88" s="2" t="s">
        <v>92</v>
      </c>
      <c r="BJ88" s="1">
        <v>0.89270000000000005</v>
      </c>
      <c r="BK88" s="1" t="s">
        <v>505</v>
      </c>
      <c r="BL88" s="1" t="s">
        <v>11</v>
      </c>
      <c r="BM88" s="1" t="s">
        <v>10</v>
      </c>
      <c r="BN88" s="1">
        <v>0.98</v>
      </c>
      <c r="BO88" s="1"/>
      <c r="BP88" s="1"/>
      <c r="BQ88" s="1"/>
    </row>
    <row r="89" spans="61:69" x14ac:dyDescent="0.2">
      <c r="BI89" s="2" t="s">
        <v>91</v>
      </c>
      <c r="BJ89" s="1">
        <v>3.3620000000000001</v>
      </c>
      <c r="BK89" s="1" t="s">
        <v>504</v>
      </c>
      <c r="BL89" s="1" t="s">
        <v>11</v>
      </c>
      <c r="BM89" s="1" t="s">
        <v>10</v>
      </c>
      <c r="BN89" s="1">
        <v>0.68579999999999997</v>
      </c>
      <c r="BO89" s="1"/>
      <c r="BP89" s="1"/>
      <c r="BQ89" s="1"/>
    </row>
    <row r="90" spans="61:69" x14ac:dyDescent="0.2">
      <c r="BI90" s="2" t="s">
        <v>90</v>
      </c>
      <c r="BJ90" s="1">
        <v>2.4689999999999999</v>
      </c>
      <c r="BK90" s="1" t="s">
        <v>503</v>
      </c>
      <c r="BL90" s="1" t="s">
        <v>11</v>
      </c>
      <c r="BM90" s="1" t="s">
        <v>10</v>
      </c>
      <c r="BN90" s="1">
        <v>0.68420000000000003</v>
      </c>
      <c r="BO90" s="1"/>
      <c r="BP90" s="1"/>
      <c r="BQ90" s="1"/>
    </row>
    <row r="91" spans="61:69" x14ac:dyDescent="0.2">
      <c r="BI91" s="2"/>
      <c r="BJ91" s="1"/>
      <c r="BK91" s="1"/>
      <c r="BL91" s="1"/>
      <c r="BM91" s="1"/>
      <c r="BN91" s="1"/>
      <c r="BO91" s="1"/>
      <c r="BP91" s="1"/>
      <c r="BQ91" s="1"/>
    </row>
    <row r="92" spans="61:69" x14ac:dyDescent="0.2">
      <c r="BI92" s="2" t="s">
        <v>120</v>
      </c>
      <c r="BJ92" s="1"/>
      <c r="BK92" s="1"/>
      <c r="BL92" s="1"/>
      <c r="BM92" s="1"/>
      <c r="BN92" s="1"/>
      <c r="BO92" s="1"/>
      <c r="BP92" s="1"/>
      <c r="BQ92" s="1"/>
    </row>
    <row r="93" spans="61:69" x14ac:dyDescent="0.2">
      <c r="BI93" s="2" t="s">
        <v>95</v>
      </c>
      <c r="BJ93" s="1">
        <v>2.4700000000000002</v>
      </c>
      <c r="BK93" s="1" t="s">
        <v>502</v>
      </c>
      <c r="BL93" s="1" t="s">
        <v>11</v>
      </c>
      <c r="BM93" s="1" t="s">
        <v>10</v>
      </c>
      <c r="BN93" s="1">
        <v>0.81479999999999997</v>
      </c>
      <c r="BO93" s="1"/>
      <c r="BP93" s="1"/>
      <c r="BQ93" s="1"/>
    </row>
    <row r="94" spans="61:69" x14ac:dyDescent="0.2">
      <c r="BI94" s="2" t="s">
        <v>94</v>
      </c>
      <c r="BJ94" s="1">
        <v>3.9820000000000002</v>
      </c>
      <c r="BK94" s="1" t="s">
        <v>501</v>
      </c>
      <c r="BL94" s="1" t="s">
        <v>11</v>
      </c>
      <c r="BM94" s="1" t="s">
        <v>10</v>
      </c>
      <c r="BN94" s="1">
        <v>0.13139999999999999</v>
      </c>
      <c r="BO94" s="1"/>
      <c r="BP94" s="1"/>
      <c r="BQ94" s="1"/>
    </row>
    <row r="95" spans="61:69" x14ac:dyDescent="0.2">
      <c r="BI95" s="2" t="s">
        <v>93</v>
      </c>
      <c r="BJ95" s="1">
        <v>7.133</v>
      </c>
      <c r="BK95" s="1" t="s">
        <v>500</v>
      </c>
      <c r="BL95" s="1" t="s">
        <v>11</v>
      </c>
      <c r="BM95" s="1" t="s">
        <v>10</v>
      </c>
      <c r="BN95" s="1">
        <v>8.4400000000000003E-2</v>
      </c>
      <c r="BO95" s="1"/>
      <c r="BP95" s="1"/>
      <c r="BQ95" s="1"/>
    </row>
    <row r="96" spans="61:69" x14ac:dyDescent="0.2">
      <c r="BI96" s="2" t="s">
        <v>92</v>
      </c>
      <c r="BJ96" s="1">
        <v>1.512</v>
      </c>
      <c r="BK96" s="1" t="s">
        <v>499</v>
      </c>
      <c r="BL96" s="1" t="s">
        <v>11</v>
      </c>
      <c r="BM96" s="1" t="s">
        <v>10</v>
      </c>
      <c r="BN96" s="1">
        <v>0.91720000000000002</v>
      </c>
      <c r="BO96" s="1"/>
      <c r="BP96" s="1"/>
      <c r="BQ96" s="1"/>
    </row>
    <row r="97" spans="61:69" x14ac:dyDescent="0.2">
      <c r="BI97" s="2" t="s">
        <v>91</v>
      </c>
      <c r="BJ97" s="1">
        <v>4.6630000000000003</v>
      </c>
      <c r="BK97" s="1" t="s">
        <v>498</v>
      </c>
      <c r="BL97" s="1" t="s">
        <v>11</v>
      </c>
      <c r="BM97" s="1" t="s">
        <v>10</v>
      </c>
      <c r="BN97" s="1">
        <v>0.40789999999999998</v>
      </c>
      <c r="BO97" s="1"/>
      <c r="BP97" s="1"/>
      <c r="BQ97" s="1"/>
    </row>
    <row r="98" spans="61:69" x14ac:dyDescent="0.2">
      <c r="BI98" s="2" t="s">
        <v>90</v>
      </c>
      <c r="BJ98" s="1">
        <v>3.1520000000000001</v>
      </c>
      <c r="BK98" s="1" t="s">
        <v>497</v>
      </c>
      <c r="BL98" s="1" t="s">
        <v>11</v>
      </c>
      <c r="BM98" s="1" t="s">
        <v>10</v>
      </c>
      <c r="BN98" s="1">
        <v>0.47020000000000001</v>
      </c>
      <c r="BO98" s="1"/>
      <c r="BP98" s="1"/>
      <c r="BQ98" s="1"/>
    </row>
    <row r="99" spans="61:69" x14ac:dyDescent="0.2">
      <c r="BI99" s="2"/>
      <c r="BJ99" s="1"/>
      <c r="BK99" s="1"/>
      <c r="BL99" s="1"/>
      <c r="BM99" s="1"/>
      <c r="BN99" s="1"/>
      <c r="BO99" s="1"/>
      <c r="BP99" s="1"/>
      <c r="BQ99" s="1"/>
    </row>
    <row r="100" spans="61:69" x14ac:dyDescent="0.2">
      <c r="BI100" s="2" t="s">
        <v>119</v>
      </c>
      <c r="BJ100" s="1"/>
      <c r="BK100" s="1"/>
      <c r="BL100" s="1"/>
      <c r="BM100" s="1"/>
      <c r="BN100" s="1"/>
      <c r="BO100" s="1"/>
      <c r="BP100" s="1"/>
      <c r="BQ100" s="1"/>
    </row>
    <row r="101" spans="61:69" x14ac:dyDescent="0.2">
      <c r="BI101" s="2" t="s">
        <v>95</v>
      </c>
      <c r="BJ101" s="1">
        <v>2.71</v>
      </c>
      <c r="BK101" s="1" t="s">
        <v>496</v>
      </c>
      <c r="BL101" s="1" t="s">
        <v>11</v>
      </c>
      <c r="BM101" s="1" t="s">
        <v>10</v>
      </c>
      <c r="BN101" s="1">
        <v>0.74719999999999998</v>
      </c>
      <c r="BO101" s="1"/>
      <c r="BP101" s="1"/>
      <c r="BQ101" s="1"/>
    </row>
    <row r="102" spans="61:69" x14ac:dyDescent="0.2">
      <c r="BI102" s="2" t="s">
        <v>94</v>
      </c>
      <c r="BJ102" s="1">
        <v>4.1020000000000003</v>
      </c>
      <c r="BK102" s="1" t="s">
        <v>495</v>
      </c>
      <c r="BL102" s="1" t="s">
        <v>11</v>
      </c>
      <c r="BM102" s="1" t="s">
        <v>10</v>
      </c>
      <c r="BN102" s="1">
        <v>0.1066</v>
      </c>
      <c r="BO102" s="1"/>
      <c r="BP102" s="1"/>
      <c r="BQ102" s="1"/>
    </row>
    <row r="103" spans="61:69" x14ac:dyDescent="0.2">
      <c r="BI103" s="2" t="s">
        <v>93</v>
      </c>
      <c r="BJ103" s="1">
        <v>8.6449999999999996</v>
      </c>
      <c r="BK103" s="1" t="s">
        <v>494</v>
      </c>
      <c r="BL103" s="1" t="s">
        <v>14</v>
      </c>
      <c r="BM103" s="1" t="s">
        <v>46</v>
      </c>
      <c r="BN103" s="1">
        <v>3.5400000000000001E-2</v>
      </c>
      <c r="BO103" s="1"/>
      <c r="BP103" s="1"/>
      <c r="BQ103" s="1"/>
    </row>
    <row r="104" spans="61:69" x14ac:dyDescent="0.2">
      <c r="BI104" s="2" t="s">
        <v>92</v>
      </c>
      <c r="BJ104" s="1">
        <v>1.3919999999999999</v>
      </c>
      <c r="BK104" s="1" t="s">
        <v>493</v>
      </c>
      <c r="BL104" s="1" t="s">
        <v>11</v>
      </c>
      <c r="BM104" s="1" t="s">
        <v>10</v>
      </c>
      <c r="BN104" s="1">
        <v>0.93479999999999996</v>
      </c>
      <c r="BO104" s="1"/>
      <c r="BP104" s="1"/>
      <c r="BQ104" s="1"/>
    </row>
    <row r="105" spans="61:69" x14ac:dyDescent="0.2">
      <c r="BI105" s="2" t="s">
        <v>91</v>
      </c>
      <c r="BJ105" s="1">
        <v>5.9349999999999996</v>
      </c>
      <c r="BK105" s="1" t="s">
        <v>492</v>
      </c>
      <c r="BL105" s="1" t="s">
        <v>11</v>
      </c>
      <c r="BM105" s="1" t="s">
        <v>10</v>
      </c>
      <c r="BN105" s="1">
        <v>0.2301</v>
      </c>
      <c r="BO105" s="1"/>
      <c r="BP105" s="1"/>
      <c r="BQ105" s="1"/>
    </row>
    <row r="106" spans="61:69" x14ac:dyDescent="0.2">
      <c r="BI106" s="2" t="s">
        <v>90</v>
      </c>
      <c r="BJ106" s="1">
        <v>4.5430000000000001</v>
      </c>
      <c r="BK106" s="1" t="s">
        <v>491</v>
      </c>
      <c r="BL106" s="1" t="s">
        <v>11</v>
      </c>
      <c r="BM106" s="1" t="s">
        <v>10</v>
      </c>
      <c r="BN106" s="1">
        <v>0.1658</v>
      </c>
      <c r="BO106" s="1"/>
      <c r="BP106" s="1"/>
      <c r="BQ106" s="1"/>
    </row>
    <row r="107" spans="61:69" x14ac:dyDescent="0.2">
      <c r="BI107" s="2"/>
      <c r="BJ107" s="1"/>
      <c r="BK107" s="1"/>
      <c r="BL107" s="1"/>
      <c r="BM107" s="1"/>
      <c r="BN107" s="1"/>
      <c r="BO107" s="1"/>
      <c r="BP107" s="1"/>
      <c r="BQ107" s="1"/>
    </row>
    <row r="108" spans="61:69" x14ac:dyDescent="0.2">
      <c r="BI108" s="2" t="s">
        <v>118</v>
      </c>
      <c r="BJ108" s="1"/>
      <c r="BK108" s="1"/>
      <c r="BL108" s="1"/>
      <c r="BM108" s="1"/>
      <c r="BN108" s="1"/>
      <c r="BO108" s="1"/>
      <c r="BP108" s="1"/>
      <c r="BQ108" s="1"/>
    </row>
    <row r="109" spans="61:69" x14ac:dyDescent="0.2">
      <c r="BI109" s="2" t="s">
        <v>95</v>
      </c>
      <c r="BJ109" s="1">
        <v>3.33</v>
      </c>
      <c r="BK109" s="1" t="s">
        <v>490</v>
      </c>
      <c r="BL109" s="1" t="s">
        <v>11</v>
      </c>
      <c r="BM109" s="1" t="s">
        <v>10</v>
      </c>
      <c r="BN109" s="1">
        <v>0.6361</v>
      </c>
      <c r="BO109" s="1"/>
      <c r="BP109" s="1"/>
      <c r="BQ109" s="1"/>
    </row>
    <row r="110" spans="61:69" x14ac:dyDescent="0.2">
      <c r="BI110" s="2" t="s">
        <v>94</v>
      </c>
      <c r="BJ110" s="1">
        <v>5.157</v>
      </c>
      <c r="BK110" s="1" t="s">
        <v>489</v>
      </c>
      <c r="BL110" s="1" t="s">
        <v>11</v>
      </c>
      <c r="BM110" s="1" t="s">
        <v>10</v>
      </c>
      <c r="BN110" s="1">
        <v>7.8899999999999998E-2</v>
      </c>
      <c r="BO110" s="1"/>
      <c r="BP110" s="1"/>
      <c r="BQ110" s="1"/>
    </row>
    <row r="111" spans="61:69" x14ac:dyDescent="0.2">
      <c r="BI111" s="2" t="s">
        <v>93</v>
      </c>
      <c r="BJ111" s="1">
        <v>10.79</v>
      </c>
      <c r="BK111" s="1" t="s">
        <v>488</v>
      </c>
      <c r="BL111" s="1" t="s">
        <v>14</v>
      </c>
      <c r="BM111" s="1" t="s">
        <v>46</v>
      </c>
      <c r="BN111" s="1">
        <v>1.4999999999999999E-2</v>
      </c>
      <c r="BO111" s="1"/>
      <c r="BP111" s="1"/>
      <c r="BQ111" s="1"/>
    </row>
    <row r="112" spans="61:69" x14ac:dyDescent="0.2">
      <c r="BI112" s="2" t="s">
        <v>92</v>
      </c>
      <c r="BJ112" s="1">
        <v>1.827</v>
      </c>
      <c r="BK112" s="1" t="s">
        <v>487</v>
      </c>
      <c r="BL112" s="1" t="s">
        <v>11</v>
      </c>
      <c r="BM112" s="1" t="s">
        <v>10</v>
      </c>
      <c r="BN112" s="1">
        <v>0.85309999999999997</v>
      </c>
      <c r="BO112" s="1"/>
      <c r="BP112" s="1"/>
      <c r="BQ112" s="1"/>
    </row>
    <row r="113" spans="61:69" x14ac:dyDescent="0.2">
      <c r="BI113" s="2" t="s">
        <v>91</v>
      </c>
      <c r="BJ113" s="1">
        <v>7.4580000000000002</v>
      </c>
      <c r="BK113" s="1" t="s">
        <v>486</v>
      </c>
      <c r="BL113" s="1" t="s">
        <v>11</v>
      </c>
      <c r="BM113" s="1" t="s">
        <v>10</v>
      </c>
      <c r="BN113" s="1">
        <v>0.1079</v>
      </c>
      <c r="BO113" s="1"/>
      <c r="BP113" s="1"/>
      <c r="BQ113" s="1"/>
    </row>
    <row r="114" spans="61:69" x14ac:dyDescent="0.2">
      <c r="BI114" s="2" t="s">
        <v>90</v>
      </c>
      <c r="BJ114" s="1">
        <v>5.6310000000000002</v>
      </c>
      <c r="BK114" s="1" t="s">
        <v>485</v>
      </c>
      <c r="BL114" s="1" t="s">
        <v>11</v>
      </c>
      <c r="BM114" s="1" t="s">
        <v>10</v>
      </c>
      <c r="BN114" s="1">
        <v>6.6000000000000003E-2</v>
      </c>
      <c r="BO114" s="1"/>
      <c r="BP114" s="1"/>
      <c r="BQ114" s="1"/>
    </row>
    <row r="115" spans="61:69" x14ac:dyDescent="0.2">
      <c r="BI115" s="2"/>
      <c r="BJ115" s="1"/>
      <c r="BK115" s="1"/>
      <c r="BL115" s="1"/>
      <c r="BM115" s="1"/>
      <c r="BN115" s="1"/>
      <c r="BO115" s="1"/>
      <c r="BP115" s="1"/>
      <c r="BQ115" s="1"/>
    </row>
    <row r="116" spans="61:69" x14ac:dyDescent="0.2">
      <c r="BI116" s="2" t="s">
        <v>117</v>
      </c>
      <c r="BJ116" s="1"/>
      <c r="BK116" s="1"/>
      <c r="BL116" s="1"/>
      <c r="BM116" s="1"/>
      <c r="BN116" s="1"/>
      <c r="BO116" s="1"/>
      <c r="BP116" s="1"/>
      <c r="BQ116" s="1"/>
    </row>
    <row r="117" spans="61:69" x14ac:dyDescent="0.2">
      <c r="BI117" s="2" t="s">
        <v>95</v>
      </c>
      <c r="BJ117" s="1">
        <v>3.26</v>
      </c>
      <c r="BK117" s="1" t="s">
        <v>484</v>
      </c>
      <c r="BL117" s="1" t="s">
        <v>11</v>
      </c>
      <c r="BM117" s="1" t="s">
        <v>10</v>
      </c>
      <c r="BN117" s="1">
        <v>0.65649999999999997</v>
      </c>
      <c r="BO117" s="1"/>
      <c r="BP117" s="1"/>
      <c r="BQ117" s="1"/>
    </row>
    <row r="118" spans="61:69" x14ac:dyDescent="0.2">
      <c r="BI118" s="2" t="s">
        <v>94</v>
      </c>
      <c r="BJ118" s="1">
        <v>4.468</v>
      </c>
      <c r="BK118" s="1" t="s">
        <v>483</v>
      </c>
      <c r="BL118" s="1" t="s">
        <v>11</v>
      </c>
      <c r="BM118" s="1" t="s">
        <v>10</v>
      </c>
      <c r="BN118" s="1">
        <v>9.8400000000000001E-2</v>
      </c>
      <c r="BO118" s="1"/>
      <c r="BP118" s="1"/>
      <c r="BQ118" s="1"/>
    </row>
    <row r="119" spans="61:69" x14ac:dyDescent="0.2">
      <c r="BI119" s="2" t="s">
        <v>93</v>
      </c>
      <c r="BJ119" s="1">
        <v>13.57</v>
      </c>
      <c r="BK119" s="1" t="s">
        <v>482</v>
      </c>
      <c r="BL119" s="1" t="s">
        <v>14</v>
      </c>
      <c r="BM119" s="1" t="s">
        <v>13</v>
      </c>
      <c r="BN119" s="1">
        <v>3.8999999999999998E-3</v>
      </c>
      <c r="BO119" s="1"/>
      <c r="BP119" s="1"/>
      <c r="BQ119" s="1"/>
    </row>
    <row r="120" spans="61:69" x14ac:dyDescent="0.2">
      <c r="BI120" s="2" t="s">
        <v>92</v>
      </c>
      <c r="BJ120" s="1">
        <v>1.208</v>
      </c>
      <c r="BK120" s="1" t="s">
        <v>481</v>
      </c>
      <c r="BL120" s="1" t="s">
        <v>11</v>
      </c>
      <c r="BM120" s="1" t="s">
        <v>10</v>
      </c>
      <c r="BN120" s="1">
        <v>0.9486</v>
      </c>
      <c r="BO120" s="1"/>
      <c r="BP120" s="1"/>
      <c r="BQ120" s="1"/>
    </row>
    <row r="121" spans="61:69" x14ac:dyDescent="0.2">
      <c r="BI121" s="2" t="s">
        <v>91</v>
      </c>
      <c r="BJ121" s="1">
        <v>10.31</v>
      </c>
      <c r="BK121" s="1" t="s">
        <v>480</v>
      </c>
      <c r="BL121" s="1" t="s">
        <v>14</v>
      </c>
      <c r="BM121" s="1" t="s">
        <v>46</v>
      </c>
      <c r="BN121" s="1">
        <v>1.0800000000000001E-2</v>
      </c>
      <c r="BO121" s="1"/>
      <c r="BP121" s="1"/>
      <c r="BQ121" s="1"/>
    </row>
    <row r="122" spans="61:69" x14ac:dyDescent="0.2">
      <c r="BI122" s="2" t="s">
        <v>90</v>
      </c>
      <c r="BJ122" s="1">
        <v>9.0980000000000008</v>
      </c>
      <c r="BK122" s="1" t="s">
        <v>479</v>
      </c>
      <c r="BL122" s="1" t="s">
        <v>14</v>
      </c>
      <c r="BM122" s="1" t="s">
        <v>13</v>
      </c>
      <c r="BN122" s="1">
        <v>3.8999999999999998E-3</v>
      </c>
      <c r="BO122" s="1"/>
      <c r="BP122" s="1"/>
      <c r="BQ122" s="1"/>
    </row>
    <row r="123" spans="61:69" x14ac:dyDescent="0.2">
      <c r="BI123" s="2"/>
      <c r="BJ123" s="1"/>
      <c r="BK123" s="1"/>
      <c r="BL123" s="1"/>
      <c r="BM123" s="1"/>
      <c r="BN123" s="1"/>
      <c r="BO123" s="1"/>
      <c r="BP123" s="1"/>
      <c r="BQ123" s="1"/>
    </row>
    <row r="124" spans="61:69" x14ac:dyDescent="0.2">
      <c r="BI124" s="2" t="s">
        <v>116</v>
      </c>
      <c r="BJ124" s="1"/>
      <c r="BK124" s="1"/>
      <c r="BL124" s="1"/>
      <c r="BM124" s="1"/>
      <c r="BN124" s="1"/>
      <c r="BO124" s="1"/>
      <c r="BP124" s="1"/>
      <c r="BQ124" s="1"/>
    </row>
    <row r="125" spans="61:69" x14ac:dyDescent="0.2">
      <c r="BI125" s="2" t="s">
        <v>95</v>
      </c>
      <c r="BJ125" s="1">
        <v>3.48</v>
      </c>
      <c r="BK125" s="1" t="s">
        <v>478</v>
      </c>
      <c r="BL125" s="1" t="s">
        <v>11</v>
      </c>
      <c r="BM125" s="1" t="s">
        <v>10</v>
      </c>
      <c r="BN125" s="1">
        <v>0.61380000000000001</v>
      </c>
      <c r="BO125" s="1"/>
      <c r="BP125" s="1"/>
      <c r="BQ125" s="1"/>
    </row>
    <row r="126" spans="61:69" x14ac:dyDescent="0.2">
      <c r="BI126" s="2" t="s">
        <v>94</v>
      </c>
      <c r="BJ126" s="1">
        <v>5.3760000000000003</v>
      </c>
      <c r="BK126" s="1" t="s">
        <v>477</v>
      </c>
      <c r="BL126" s="1" t="s">
        <v>14</v>
      </c>
      <c r="BM126" s="1" t="s">
        <v>46</v>
      </c>
      <c r="BN126" s="1">
        <v>2.64E-2</v>
      </c>
      <c r="BO126" s="1"/>
      <c r="BP126" s="1"/>
      <c r="BQ126" s="1"/>
    </row>
    <row r="127" spans="61:69" x14ac:dyDescent="0.2">
      <c r="BI127" s="2" t="s">
        <v>93</v>
      </c>
      <c r="BJ127" s="1">
        <v>15.36</v>
      </c>
      <c r="BK127" s="1" t="s">
        <v>476</v>
      </c>
      <c r="BL127" s="1" t="s">
        <v>14</v>
      </c>
      <c r="BM127" s="1" t="s">
        <v>13</v>
      </c>
      <c r="BN127" s="1">
        <v>1.6000000000000001E-3</v>
      </c>
      <c r="BO127" s="1"/>
      <c r="BP127" s="1"/>
      <c r="BQ127" s="1"/>
    </row>
    <row r="128" spans="61:69" x14ac:dyDescent="0.2">
      <c r="BI128" s="2" t="s">
        <v>92</v>
      </c>
      <c r="BJ128" s="1">
        <v>1.8959999999999999</v>
      </c>
      <c r="BK128" s="1" t="s">
        <v>475</v>
      </c>
      <c r="BL128" s="1" t="s">
        <v>11</v>
      </c>
      <c r="BM128" s="1" t="s">
        <v>10</v>
      </c>
      <c r="BN128" s="1">
        <v>0.86</v>
      </c>
      <c r="BO128" s="1"/>
      <c r="BP128" s="1"/>
      <c r="BQ128" s="1"/>
    </row>
    <row r="129" spans="61:69" x14ac:dyDescent="0.2">
      <c r="BI129" s="2" t="s">
        <v>91</v>
      </c>
      <c r="BJ129" s="1">
        <v>11.88</v>
      </c>
      <c r="BK129" s="1" t="s">
        <v>474</v>
      </c>
      <c r="BL129" s="1" t="s">
        <v>14</v>
      </c>
      <c r="BM129" s="1" t="s">
        <v>13</v>
      </c>
      <c r="BN129" s="1">
        <v>6.7000000000000002E-3</v>
      </c>
      <c r="BO129" s="1"/>
      <c r="BP129" s="1"/>
      <c r="BQ129" s="1"/>
    </row>
    <row r="130" spans="61:69" x14ac:dyDescent="0.2">
      <c r="BI130" s="2" t="s">
        <v>90</v>
      </c>
      <c r="BJ130" s="1">
        <v>9.98</v>
      </c>
      <c r="BK130" s="1" t="s">
        <v>473</v>
      </c>
      <c r="BL130" s="1" t="s">
        <v>14</v>
      </c>
      <c r="BM130" s="1" t="s">
        <v>13</v>
      </c>
      <c r="BN130" s="1">
        <v>3.8E-3</v>
      </c>
      <c r="BO130" s="1"/>
      <c r="BP130" s="1"/>
      <c r="BQ130" s="1"/>
    </row>
    <row r="131" spans="61:69" x14ac:dyDescent="0.2">
      <c r="BI131" s="2"/>
      <c r="BJ131" s="1"/>
      <c r="BK131" s="1"/>
      <c r="BL131" s="1"/>
      <c r="BM131" s="1"/>
      <c r="BN131" s="1"/>
      <c r="BO131" s="1"/>
      <c r="BP131" s="1"/>
      <c r="BQ131" s="1"/>
    </row>
    <row r="132" spans="61:69" x14ac:dyDescent="0.2">
      <c r="BI132" s="2" t="s">
        <v>115</v>
      </c>
      <c r="BJ132" s="1"/>
      <c r="BK132" s="1"/>
      <c r="BL132" s="1"/>
      <c r="BM132" s="1"/>
      <c r="BN132" s="1"/>
      <c r="BO132" s="1"/>
      <c r="BP132" s="1"/>
      <c r="BQ132" s="1"/>
    </row>
    <row r="133" spans="61:69" x14ac:dyDescent="0.2">
      <c r="BI133" s="2" t="s">
        <v>95</v>
      </c>
      <c r="BJ133" s="1">
        <v>3.4</v>
      </c>
      <c r="BK133" s="1" t="s">
        <v>472</v>
      </c>
      <c r="BL133" s="1" t="s">
        <v>11</v>
      </c>
      <c r="BM133" s="1" t="s">
        <v>10</v>
      </c>
      <c r="BN133" s="1">
        <v>0.62960000000000005</v>
      </c>
      <c r="BO133" s="1"/>
      <c r="BP133" s="1"/>
      <c r="BQ133" s="1"/>
    </row>
    <row r="134" spans="61:69" x14ac:dyDescent="0.2">
      <c r="BI134" s="2" t="s">
        <v>94</v>
      </c>
      <c r="BJ134" s="1">
        <v>5.4450000000000003</v>
      </c>
      <c r="BK134" s="1" t="s">
        <v>471</v>
      </c>
      <c r="BL134" s="1" t="s">
        <v>11</v>
      </c>
      <c r="BM134" s="1" t="s">
        <v>10</v>
      </c>
      <c r="BN134" s="1">
        <v>5.0299999999999997E-2</v>
      </c>
      <c r="BO134" s="1"/>
      <c r="BP134" s="1"/>
      <c r="BQ134" s="1"/>
    </row>
    <row r="135" spans="61:69" x14ac:dyDescent="0.2">
      <c r="BI135" s="2" t="s">
        <v>93</v>
      </c>
      <c r="BJ135" s="1">
        <v>16.149999999999999</v>
      </c>
      <c r="BK135" s="1" t="s">
        <v>470</v>
      </c>
      <c r="BL135" s="1" t="s">
        <v>14</v>
      </c>
      <c r="BM135" s="1" t="s">
        <v>13</v>
      </c>
      <c r="BN135" s="1">
        <v>1.1999999999999999E-3</v>
      </c>
      <c r="BO135" s="1"/>
      <c r="BP135" s="1"/>
      <c r="BQ135" s="1"/>
    </row>
    <row r="136" spans="61:69" x14ac:dyDescent="0.2">
      <c r="BI136" s="2" t="s">
        <v>92</v>
      </c>
      <c r="BJ136" s="1">
        <v>2.0449999999999999</v>
      </c>
      <c r="BK136" s="1" t="s">
        <v>469</v>
      </c>
      <c r="BL136" s="1" t="s">
        <v>11</v>
      </c>
      <c r="BM136" s="1" t="s">
        <v>10</v>
      </c>
      <c r="BN136" s="1">
        <v>0.84960000000000002</v>
      </c>
      <c r="BO136" s="1"/>
      <c r="BP136" s="1"/>
      <c r="BQ136" s="1"/>
    </row>
    <row r="137" spans="61:69" x14ac:dyDescent="0.2">
      <c r="BI137" s="2" t="s">
        <v>91</v>
      </c>
      <c r="BJ137" s="1">
        <v>12.75</v>
      </c>
      <c r="BK137" s="1" t="s">
        <v>468</v>
      </c>
      <c r="BL137" s="1" t="s">
        <v>14</v>
      </c>
      <c r="BM137" s="1" t="s">
        <v>13</v>
      </c>
      <c r="BN137" s="1">
        <v>5.4000000000000003E-3</v>
      </c>
      <c r="BO137" s="1"/>
      <c r="BP137" s="1"/>
      <c r="BQ137" s="1"/>
    </row>
    <row r="138" spans="61:69" x14ac:dyDescent="0.2">
      <c r="BI138" s="2" t="s">
        <v>90</v>
      </c>
      <c r="BJ138" s="1">
        <v>10.7</v>
      </c>
      <c r="BK138" s="1" t="s">
        <v>467</v>
      </c>
      <c r="BL138" s="1" t="s">
        <v>14</v>
      </c>
      <c r="BM138" s="1" t="s">
        <v>13</v>
      </c>
      <c r="BN138" s="1">
        <v>3.8999999999999998E-3</v>
      </c>
      <c r="BO138" s="1"/>
      <c r="BP138" s="1"/>
      <c r="BQ138" s="1"/>
    </row>
    <row r="139" spans="61:69" x14ac:dyDescent="0.2">
      <c r="BI139" s="2"/>
      <c r="BJ139" s="1"/>
      <c r="BK139" s="1"/>
      <c r="BL139" s="1"/>
      <c r="BM139" s="1"/>
      <c r="BN139" s="1"/>
      <c r="BO139" s="1"/>
      <c r="BP139" s="1"/>
      <c r="BQ139" s="1"/>
    </row>
    <row r="140" spans="61:69" x14ac:dyDescent="0.2">
      <c r="BI140" s="2" t="s">
        <v>114</v>
      </c>
      <c r="BJ140" s="1"/>
      <c r="BK140" s="1"/>
      <c r="BL140" s="1"/>
      <c r="BM140" s="1"/>
      <c r="BN140" s="1"/>
      <c r="BO140" s="1"/>
      <c r="BP140" s="1"/>
      <c r="BQ140" s="1"/>
    </row>
    <row r="141" spans="61:69" x14ac:dyDescent="0.2">
      <c r="BI141" s="2" t="s">
        <v>95</v>
      </c>
      <c r="BJ141" s="1">
        <v>3.61</v>
      </c>
      <c r="BK141" s="1" t="s">
        <v>466</v>
      </c>
      <c r="BL141" s="1" t="s">
        <v>11</v>
      </c>
      <c r="BM141" s="1" t="s">
        <v>10</v>
      </c>
      <c r="BN141" s="1">
        <v>0.57699999999999996</v>
      </c>
      <c r="BO141" s="1"/>
      <c r="BP141" s="1"/>
      <c r="BQ141" s="1"/>
    </row>
    <row r="142" spans="61:69" x14ac:dyDescent="0.2">
      <c r="BI142" s="2" t="s">
        <v>94</v>
      </c>
      <c r="BJ142" s="1">
        <v>6.0220000000000002</v>
      </c>
      <c r="BK142" s="1" t="s">
        <v>465</v>
      </c>
      <c r="BL142" s="1" t="s">
        <v>14</v>
      </c>
      <c r="BM142" s="1" t="s">
        <v>46</v>
      </c>
      <c r="BN142" s="1">
        <v>3.9E-2</v>
      </c>
      <c r="BO142" s="1"/>
      <c r="BP142" s="1"/>
      <c r="BQ142" s="1"/>
    </row>
    <row r="143" spans="61:69" x14ac:dyDescent="0.2">
      <c r="BI143" s="2" t="s">
        <v>93</v>
      </c>
      <c r="BJ143" s="1">
        <v>17.11</v>
      </c>
      <c r="BK143" s="1" t="s">
        <v>464</v>
      </c>
      <c r="BL143" s="1" t="s">
        <v>14</v>
      </c>
      <c r="BM143" s="1" t="s">
        <v>13</v>
      </c>
      <c r="BN143" s="1">
        <v>1.2999999999999999E-3</v>
      </c>
      <c r="BO143" s="1"/>
      <c r="BP143" s="1"/>
      <c r="BQ143" s="1"/>
    </row>
    <row r="144" spans="61:69" x14ac:dyDescent="0.2">
      <c r="BI144" s="2" t="s">
        <v>92</v>
      </c>
      <c r="BJ144" s="1">
        <v>2.4119999999999999</v>
      </c>
      <c r="BK144" s="1" t="s">
        <v>463</v>
      </c>
      <c r="BL144" s="1" t="s">
        <v>11</v>
      </c>
      <c r="BM144" s="1" t="s">
        <v>10</v>
      </c>
      <c r="BN144" s="1">
        <v>0.78710000000000002</v>
      </c>
      <c r="BO144" s="1"/>
      <c r="BP144" s="1"/>
      <c r="BQ144" s="1"/>
    </row>
    <row r="145" spans="61:69" x14ac:dyDescent="0.2">
      <c r="BI145" s="2" t="s">
        <v>91</v>
      </c>
      <c r="BJ145" s="1">
        <v>13.5</v>
      </c>
      <c r="BK145" s="1" t="s">
        <v>462</v>
      </c>
      <c r="BL145" s="1" t="s">
        <v>14</v>
      </c>
      <c r="BM145" s="1" t="s">
        <v>13</v>
      </c>
      <c r="BN145" s="1">
        <v>5.7999999999999996E-3</v>
      </c>
      <c r="BO145" s="1"/>
      <c r="BP145" s="1"/>
      <c r="BQ145" s="1"/>
    </row>
    <row r="146" spans="61:69" x14ac:dyDescent="0.2">
      <c r="BI146" s="2" t="s">
        <v>90</v>
      </c>
      <c r="BJ146" s="1">
        <v>11.08</v>
      </c>
      <c r="BK146" s="1" t="s">
        <v>461</v>
      </c>
      <c r="BL146" s="1" t="s">
        <v>14</v>
      </c>
      <c r="BM146" s="1" t="s">
        <v>13</v>
      </c>
      <c r="BN146" s="1">
        <v>5.0000000000000001E-3</v>
      </c>
      <c r="BO146" s="1"/>
      <c r="BP146" s="1"/>
      <c r="BQ146" s="1"/>
    </row>
    <row r="147" spans="61:69" x14ac:dyDescent="0.2">
      <c r="BI147" s="2"/>
      <c r="BJ147" s="1"/>
      <c r="BK147" s="1"/>
      <c r="BL147" s="1"/>
      <c r="BM147" s="1"/>
      <c r="BN147" s="1"/>
      <c r="BO147" s="1"/>
      <c r="BP147" s="1"/>
      <c r="BQ147" s="1"/>
    </row>
    <row r="148" spans="61:69" x14ac:dyDescent="0.2">
      <c r="BI148" s="2" t="s">
        <v>113</v>
      </c>
      <c r="BJ148" s="1"/>
      <c r="BK148" s="1"/>
      <c r="BL148" s="1"/>
      <c r="BM148" s="1"/>
      <c r="BN148" s="1"/>
      <c r="BO148" s="1"/>
      <c r="BP148" s="1"/>
      <c r="BQ148" s="1"/>
    </row>
    <row r="149" spans="61:69" x14ac:dyDescent="0.2">
      <c r="BI149" s="2" t="s">
        <v>95</v>
      </c>
      <c r="BJ149" s="1">
        <v>4.22</v>
      </c>
      <c r="BK149" s="1" t="s">
        <v>460</v>
      </c>
      <c r="BL149" s="1" t="s">
        <v>11</v>
      </c>
      <c r="BM149" s="1" t="s">
        <v>10</v>
      </c>
      <c r="BN149" s="1">
        <v>0.51</v>
      </c>
      <c r="BO149" s="1"/>
      <c r="BP149" s="1"/>
      <c r="BQ149" s="1"/>
    </row>
    <row r="150" spans="61:69" x14ac:dyDescent="0.2">
      <c r="BI150" s="2" t="s">
        <v>94</v>
      </c>
      <c r="BJ150" s="1">
        <v>7.2190000000000003</v>
      </c>
      <c r="BK150" s="1" t="s">
        <v>459</v>
      </c>
      <c r="BL150" s="1" t="s">
        <v>14</v>
      </c>
      <c r="BM150" s="1" t="s">
        <v>46</v>
      </c>
      <c r="BN150" s="1">
        <v>1.6799999999999999E-2</v>
      </c>
      <c r="BO150" s="1"/>
      <c r="BP150" s="1"/>
      <c r="BQ150" s="1"/>
    </row>
    <row r="151" spans="61:69" x14ac:dyDescent="0.2">
      <c r="BI151" s="2" t="s">
        <v>93</v>
      </c>
      <c r="BJ151" s="1">
        <v>16.059999999999999</v>
      </c>
      <c r="BK151" s="1" t="s">
        <v>458</v>
      </c>
      <c r="BL151" s="1" t="s">
        <v>14</v>
      </c>
      <c r="BM151" s="1" t="s">
        <v>58</v>
      </c>
      <c r="BN151" s="1">
        <v>8.0000000000000004E-4</v>
      </c>
      <c r="BO151" s="1"/>
      <c r="BP151" s="1"/>
      <c r="BQ151" s="1"/>
    </row>
    <row r="152" spans="61:69" x14ac:dyDescent="0.2">
      <c r="BI152" s="2" t="s">
        <v>92</v>
      </c>
      <c r="BJ152" s="1">
        <v>2.9990000000000001</v>
      </c>
      <c r="BK152" s="1" t="s">
        <v>457</v>
      </c>
      <c r="BL152" s="1" t="s">
        <v>11</v>
      </c>
      <c r="BM152" s="1" t="s">
        <v>10</v>
      </c>
      <c r="BN152" s="1">
        <v>0.71130000000000004</v>
      </c>
      <c r="BO152" s="1"/>
      <c r="BP152" s="1"/>
      <c r="BQ152" s="1"/>
    </row>
    <row r="153" spans="61:69" x14ac:dyDescent="0.2">
      <c r="BI153" s="2" t="s">
        <v>91</v>
      </c>
      <c r="BJ153" s="1">
        <v>11.84</v>
      </c>
      <c r="BK153" s="1" t="s">
        <v>456</v>
      </c>
      <c r="BL153" s="1" t="s">
        <v>14</v>
      </c>
      <c r="BM153" s="1" t="s">
        <v>46</v>
      </c>
      <c r="BN153" s="1">
        <v>1.7500000000000002E-2</v>
      </c>
      <c r="BO153" s="1"/>
      <c r="BP153" s="1"/>
      <c r="BQ153" s="1"/>
    </row>
    <row r="154" spans="61:69" x14ac:dyDescent="0.2">
      <c r="BI154" s="2" t="s">
        <v>90</v>
      </c>
      <c r="BJ154" s="1">
        <v>8.8409999999999993</v>
      </c>
      <c r="BK154" s="1" t="s">
        <v>455</v>
      </c>
      <c r="BL154" s="1" t="s">
        <v>14</v>
      </c>
      <c r="BM154" s="1" t="s">
        <v>46</v>
      </c>
      <c r="BN154" s="1">
        <v>1.9400000000000001E-2</v>
      </c>
      <c r="BO154" s="1"/>
      <c r="BP154" s="1"/>
      <c r="BQ154" s="1"/>
    </row>
    <row r="155" spans="61:69" x14ac:dyDescent="0.2">
      <c r="BI155" s="2"/>
      <c r="BJ155" s="1"/>
      <c r="BK155" s="1"/>
      <c r="BL155" s="1"/>
      <c r="BM155" s="1"/>
      <c r="BN155" s="1"/>
      <c r="BO155" s="1"/>
      <c r="BP155" s="1"/>
      <c r="BQ155" s="1"/>
    </row>
    <row r="156" spans="61:69" x14ac:dyDescent="0.2">
      <c r="BI156" s="2" t="s">
        <v>112</v>
      </c>
      <c r="BJ156" s="1"/>
      <c r="BK156" s="1"/>
      <c r="BL156" s="1"/>
      <c r="BM156" s="1"/>
      <c r="BN156" s="1"/>
      <c r="BO156" s="1"/>
      <c r="BP156" s="1"/>
      <c r="BQ156" s="1"/>
    </row>
    <row r="157" spans="61:69" x14ac:dyDescent="0.2">
      <c r="BI157" s="2" t="s">
        <v>95</v>
      </c>
      <c r="BJ157" s="1">
        <v>4.34</v>
      </c>
      <c r="BK157" s="1" t="s">
        <v>454</v>
      </c>
      <c r="BL157" s="1" t="s">
        <v>11</v>
      </c>
      <c r="BM157" s="1" t="s">
        <v>10</v>
      </c>
      <c r="BN157" s="1">
        <v>0.46329999999999999</v>
      </c>
      <c r="BO157" s="1"/>
      <c r="BP157" s="1"/>
      <c r="BQ157" s="1"/>
    </row>
    <row r="158" spans="61:69" x14ac:dyDescent="0.2">
      <c r="BI158" s="2" t="s">
        <v>94</v>
      </c>
      <c r="BJ158" s="1">
        <v>7.5339999999999998</v>
      </c>
      <c r="BK158" s="1" t="s">
        <v>453</v>
      </c>
      <c r="BL158" s="1" t="s">
        <v>14</v>
      </c>
      <c r="BM158" s="1" t="s">
        <v>46</v>
      </c>
      <c r="BN158" s="1">
        <v>1.3299999999999999E-2</v>
      </c>
      <c r="BO158" s="1"/>
      <c r="BP158" s="1"/>
      <c r="BQ158" s="1"/>
    </row>
    <row r="159" spans="61:69" x14ac:dyDescent="0.2">
      <c r="BI159" s="2" t="s">
        <v>93</v>
      </c>
      <c r="BJ159" s="1">
        <v>17.829999999999998</v>
      </c>
      <c r="BK159" s="1" t="s">
        <v>452</v>
      </c>
      <c r="BL159" s="1" t="s">
        <v>14</v>
      </c>
      <c r="BM159" s="1" t="s">
        <v>58</v>
      </c>
      <c r="BN159" s="1">
        <v>5.9999999999999995E-4</v>
      </c>
      <c r="BO159" s="1"/>
      <c r="BP159" s="1"/>
      <c r="BQ159" s="1"/>
    </row>
    <row r="160" spans="61:69" x14ac:dyDescent="0.2">
      <c r="BI160" s="2" t="s">
        <v>92</v>
      </c>
      <c r="BJ160" s="1">
        <v>3.194</v>
      </c>
      <c r="BK160" s="1" t="s">
        <v>451</v>
      </c>
      <c r="BL160" s="1" t="s">
        <v>11</v>
      </c>
      <c r="BM160" s="1" t="s">
        <v>10</v>
      </c>
      <c r="BN160" s="1">
        <v>0.69689999999999996</v>
      </c>
      <c r="BO160" s="1"/>
      <c r="BP160" s="1"/>
      <c r="BQ160" s="1"/>
    </row>
    <row r="161" spans="61:69" x14ac:dyDescent="0.2">
      <c r="BI161" s="2" t="s">
        <v>91</v>
      </c>
      <c r="BJ161" s="1">
        <v>13.49</v>
      </c>
      <c r="BK161" s="1" t="s">
        <v>450</v>
      </c>
      <c r="BL161" s="1" t="s">
        <v>14</v>
      </c>
      <c r="BM161" s="1" t="s">
        <v>13</v>
      </c>
      <c r="BN161" s="1">
        <v>7.1999999999999998E-3</v>
      </c>
      <c r="BO161" s="1"/>
      <c r="BP161" s="1"/>
      <c r="BQ161" s="1"/>
    </row>
    <row r="162" spans="61:69" x14ac:dyDescent="0.2">
      <c r="BI162" s="2" t="s">
        <v>90</v>
      </c>
      <c r="BJ162" s="1">
        <v>10.29</v>
      </c>
      <c r="BK162" s="1" t="s">
        <v>449</v>
      </c>
      <c r="BL162" s="1" t="s">
        <v>14</v>
      </c>
      <c r="BM162" s="1" t="s">
        <v>13</v>
      </c>
      <c r="BN162" s="1">
        <v>4.4999999999999997E-3</v>
      </c>
      <c r="BO162" s="1"/>
      <c r="BP162" s="1"/>
      <c r="BQ162" s="1"/>
    </row>
    <row r="163" spans="61:69" x14ac:dyDescent="0.2">
      <c r="BI163" s="2"/>
      <c r="BJ163" s="1"/>
      <c r="BK163" s="1"/>
      <c r="BL163" s="1"/>
      <c r="BM163" s="1"/>
      <c r="BN163" s="1"/>
      <c r="BO163" s="1"/>
      <c r="BP163" s="1"/>
      <c r="BQ163" s="1"/>
    </row>
    <row r="164" spans="61:69" x14ac:dyDescent="0.2">
      <c r="BI164" s="2" t="s">
        <v>111</v>
      </c>
      <c r="BJ164" s="1"/>
      <c r="BK164" s="1"/>
      <c r="BL164" s="1"/>
      <c r="BM164" s="1"/>
      <c r="BN164" s="1"/>
      <c r="BO164" s="1"/>
      <c r="BP164" s="1"/>
      <c r="BQ164" s="1"/>
    </row>
    <row r="165" spans="61:69" x14ac:dyDescent="0.2">
      <c r="BI165" s="2" t="s">
        <v>95</v>
      </c>
      <c r="BJ165" s="1">
        <v>4.8</v>
      </c>
      <c r="BK165" s="1" t="s">
        <v>448</v>
      </c>
      <c r="BL165" s="1" t="s">
        <v>11</v>
      </c>
      <c r="BM165" s="1" t="s">
        <v>10</v>
      </c>
      <c r="BN165" s="1">
        <v>0.39500000000000002</v>
      </c>
      <c r="BO165" s="1"/>
      <c r="BP165" s="1"/>
      <c r="BQ165" s="1"/>
    </row>
    <row r="166" spans="61:69" x14ac:dyDescent="0.2">
      <c r="BI166" s="2" t="s">
        <v>94</v>
      </c>
      <c r="BJ166" s="1">
        <v>7.92</v>
      </c>
      <c r="BK166" s="1" t="s">
        <v>447</v>
      </c>
      <c r="BL166" s="1" t="s">
        <v>14</v>
      </c>
      <c r="BM166" s="1" t="s">
        <v>46</v>
      </c>
      <c r="BN166" s="1">
        <v>1.2699999999999999E-2</v>
      </c>
      <c r="BO166" s="1"/>
      <c r="BP166" s="1"/>
      <c r="BQ166" s="1"/>
    </row>
    <row r="167" spans="61:69" x14ac:dyDescent="0.2">
      <c r="BI167" s="2" t="s">
        <v>93</v>
      </c>
      <c r="BJ167" s="1">
        <v>18.7</v>
      </c>
      <c r="BK167" s="1" t="s">
        <v>446</v>
      </c>
      <c r="BL167" s="1" t="s">
        <v>14</v>
      </c>
      <c r="BM167" s="1" t="s">
        <v>58</v>
      </c>
      <c r="BN167" s="1">
        <v>1E-4</v>
      </c>
      <c r="BO167" s="1"/>
      <c r="BP167" s="1"/>
      <c r="BQ167" s="1"/>
    </row>
    <row r="168" spans="61:69" x14ac:dyDescent="0.2">
      <c r="BI168" s="2" t="s">
        <v>92</v>
      </c>
      <c r="BJ168" s="1">
        <v>3.12</v>
      </c>
      <c r="BK168" s="1" t="s">
        <v>445</v>
      </c>
      <c r="BL168" s="1" t="s">
        <v>11</v>
      </c>
      <c r="BM168" s="1" t="s">
        <v>10</v>
      </c>
      <c r="BN168" s="1">
        <v>0.74109999999999998</v>
      </c>
      <c r="BO168" s="1"/>
      <c r="BP168" s="1"/>
      <c r="BQ168" s="1"/>
    </row>
    <row r="169" spans="61:69" x14ac:dyDescent="0.2">
      <c r="BI169" s="2" t="s">
        <v>91</v>
      </c>
      <c r="BJ169" s="1">
        <v>13.9</v>
      </c>
      <c r="BK169" s="1" t="s">
        <v>444</v>
      </c>
      <c r="BL169" s="1" t="s">
        <v>14</v>
      </c>
      <c r="BM169" s="1" t="s">
        <v>13</v>
      </c>
      <c r="BN169" s="1">
        <v>7.1999999999999998E-3</v>
      </c>
      <c r="BO169" s="1"/>
      <c r="BP169" s="1"/>
      <c r="BQ169" s="1"/>
    </row>
    <row r="170" spans="61:69" x14ac:dyDescent="0.2">
      <c r="BI170" s="2" t="s">
        <v>90</v>
      </c>
      <c r="BJ170" s="1">
        <v>10.78</v>
      </c>
      <c r="BK170" s="1" t="s">
        <v>443</v>
      </c>
      <c r="BL170" s="1" t="s">
        <v>14</v>
      </c>
      <c r="BM170" s="1" t="s">
        <v>13</v>
      </c>
      <c r="BN170" s="1">
        <v>2.5999999999999999E-3</v>
      </c>
      <c r="BO170" s="1"/>
      <c r="BP170" s="1"/>
      <c r="BQ170" s="1"/>
    </row>
    <row r="171" spans="61:69" x14ac:dyDescent="0.2">
      <c r="BI171" s="2"/>
      <c r="BJ171" s="1"/>
      <c r="BK171" s="1"/>
      <c r="BL171" s="1"/>
      <c r="BM171" s="1"/>
      <c r="BN171" s="1"/>
      <c r="BO171" s="1"/>
      <c r="BP171" s="1"/>
      <c r="BQ171" s="1"/>
    </row>
    <row r="172" spans="61:69" x14ac:dyDescent="0.2">
      <c r="BI172" s="2" t="s">
        <v>110</v>
      </c>
      <c r="BJ172" s="1"/>
      <c r="BK172" s="1"/>
      <c r="BL172" s="1"/>
      <c r="BM172" s="1"/>
      <c r="BN172" s="1"/>
      <c r="BO172" s="1"/>
      <c r="BP172" s="1"/>
      <c r="BQ172" s="1"/>
    </row>
    <row r="173" spans="61:69" x14ac:dyDescent="0.2">
      <c r="BI173" s="2" t="s">
        <v>95</v>
      </c>
      <c r="BJ173" s="1">
        <v>4.33</v>
      </c>
      <c r="BK173" s="1" t="s">
        <v>442</v>
      </c>
      <c r="BL173" s="1" t="s">
        <v>11</v>
      </c>
      <c r="BM173" s="1" t="s">
        <v>10</v>
      </c>
      <c r="BN173" s="1">
        <v>0.51</v>
      </c>
      <c r="BO173" s="1"/>
      <c r="BP173" s="1"/>
      <c r="BQ173" s="1"/>
    </row>
    <row r="174" spans="61:69" x14ac:dyDescent="0.2">
      <c r="BI174" s="2" t="s">
        <v>94</v>
      </c>
      <c r="BJ174" s="1">
        <v>7.516</v>
      </c>
      <c r="BK174" s="1" t="s">
        <v>441</v>
      </c>
      <c r="BL174" s="1" t="s">
        <v>14</v>
      </c>
      <c r="BM174" s="1" t="s">
        <v>46</v>
      </c>
      <c r="BN174" s="1">
        <v>2.3900000000000001E-2</v>
      </c>
      <c r="BO174" s="1"/>
      <c r="BP174" s="1"/>
      <c r="BQ174" s="1"/>
    </row>
    <row r="175" spans="61:69" x14ac:dyDescent="0.2">
      <c r="BI175" s="2" t="s">
        <v>93</v>
      </c>
      <c r="BJ175" s="1">
        <v>18.46</v>
      </c>
      <c r="BK175" s="1" t="s">
        <v>440</v>
      </c>
      <c r="BL175" s="1" t="s">
        <v>14</v>
      </c>
      <c r="BM175" s="1" t="s">
        <v>58</v>
      </c>
      <c r="BN175" s="1">
        <v>1E-4</v>
      </c>
      <c r="BO175" s="1"/>
      <c r="BP175" s="1"/>
      <c r="BQ175" s="1"/>
    </row>
    <row r="176" spans="61:69" x14ac:dyDescent="0.2">
      <c r="BI176" s="2" t="s">
        <v>92</v>
      </c>
      <c r="BJ176" s="1">
        <v>3.1859999999999999</v>
      </c>
      <c r="BK176" s="1" t="s">
        <v>439</v>
      </c>
      <c r="BL176" s="1" t="s">
        <v>11</v>
      </c>
      <c r="BM176" s="1" t="s">
        <v>10</v>
      </c>
      <c r="BN176" s="1">
        <v>0.75509999999999999</v>
      </c>
      <c r="BO176" s="1"/>
      <c r="BP176" s="1"/>
      <c r="BQ176" s="1"/>
    </row>
    <row r="177" spans="61:69" x14ac:dyDescent="0.2">
      <c r="BI177" s="2" t="s">
        <v>91</v>
      </c>
      <c r="BJ177" s="1">
        <v>14.13</v>
      </c>
      <c r="BK177" s="1" t="s">
        <v>438</v>
      </c>
      <c r="BL177" s="1" t="s">
        <v>14</v>
      </c>
      <c r="BM177" s="1" t="s">
        <v>46</v>
      </c>
      <c r="BN177" s="1">
        <v>1.0500000000000001E-2</v>
      </c>
      <c r="BO177" s="1"/>
      <c r="BP177" s="1"/>
      <c r="BQ177" s="1"/>
    </row>
    <row r="178" spans="61:69" x14ac:dyDescent="0.2">
      <c r="BI178" s="2" t="s">
        <v>90</v>
      </c>
      <c r="BJ178" s="1">
        <v>10.94</v>
      </c>
      <c r="BK178" s="1" t="s">
        <v>437</v>
      </c>
      <c r="BL178" s="1" t="s">
        <v>14</v>
      </c>
      <c r="BM178" s="1" t="s">
        <v>13</v>
      </c>
      <c r="BN178" s="1">
        <v>3.0000000000000001E-3</v>
      </c>
      <c r="BO178" s="1"/>
      <c r="BP178" s="1"/>
      <c r="BQ178" s="1"/>
    </row>
    <row r="179" spans="61:69" x14ac:dyDescent="0.2">
      <c r="BI179" s="2"/>
      <c r="BJ179" s="1"/>
      <c r="BK179" s="1"/>
      <c r="BL179" s="1"/>
      <c r="BM179" s="1"/>
      <c r="BN179" s="1"/>
      <c r="BO179" s="1"/>
      <c r="BP179" s="1"/>
      <c r="BQ179" s="1"/>
    </row>
    <row r="180" spans="61:69" x14ac:dyDescent="0.2">
      <c r="BI180" s="2" t="s">
        <v>109</v>
      </c>
      <c r="BJ180" s="1"/>
      <c r="BK180" s="1"/>
      <c r="BL180" s="1"/>
      <c r="BM180" s="1"/>
      <c r="BN180" s="1"/>
      <c r="BO180" s="1"/>
      <c r="BP180" s="1"/>
      <c r="BQ180" s="1"/>
    </row>
    <row r="181" spans="61:69" x14ac:dyDescent="0.2">
      <c r="BI181" s="2" t="s">
        <v>95</v>
      </c>
      <c r="BJ181" s="1">
        <v>3.85</v>
      </c>
      <c r="BK181" s="1" t="s">
        <v>436</v>
      </c>
      <c r="BL181" s="1" t="s">
        <v>11</v>
      </c>
      <c r="BM181" s="1" t="s">
        <v>10</v>
      </c>
      <c r="BN181" s="1">
        <v>0.71160000000000001</v>
      </c>
      <c r="BO181" s="1"/>
      <c r="BP181" s="1"/>
      <c r="BQ181" s="1"/>
    </row>
    <row r="182" spans="61:69" x14ac:dyDescent="0.2">
      <c r="BI182" s="2" t="s">
        <v>94</v>
      </c>
      <c r="BJ182" s="1">
        <v>7.6260000000000003</v>
      </c>
      <c r="BK182" s="1" t="s">
        <v>435</v>
      </c>
      <c r="BL182" s="1" t="s">
        <v>11</v>
      </c>
      <c r="BM182" s="1" t="s">
        <v>10</v>
      </c>
      <c r="BN182" s="1">
        <v>6.7299999999999999E-2</v>
      </c>
      <c r="BO182" s="1"/>
      <c r="BP182" s="1"/>
      <c r="BQ182" s="1"/>
    </row>
    <row r="183" spans="61:69" x14ac:dyDescent="0.2">
      <c r="BI183" s="2" t="s">
        <v>93</v>
      </c>
      <c r="BJ183" s="1">
        <v>18.22</v>
      </c>
      <c r="BK183" s="1" t="s">
        <v>434</v>
      </c>
      <c r="BL183" s="1" t="s">
        <v>14</v>
      </c>
      <c r="BM183" s="1" t="s">
        <v>58</v>
      </c>
      <c r="BN183" s="1">
        <v>2.9999999999999997E-4</v>
      </c>
      <c r="BO183" s="1"/>
      <c r="BP183" s="1"/>
      <c r="BQ183" s="1"/>
    </row>
    <row r="184" spans="61:69" x14ac:dyDescent="0.2">
      <c r="BI184" s="2" t="s">
        <v>92</v>
      </c>
      <c r="BJ184" s="1">
        <v>3.7759999999999998</v>
      </c>
      <c r="BK184" s="1" t="s">
        <v>433</v>
      </c>
      <c r="BL184" s="1" t="s">
        <v>11</v>
      </c>
      <c r="BM184" s="1" t="s">
        <v>10</v>
      </c>
      <c r="BN184" s="1">
        <v>0.68169999999999997</v>
      </c>
      <c r="BO184" s="1"/>
      <c r="BP184" s="1"/>
      <c r="BQ184" s="1"/>
    </row>
    <row r="185" spans="61:69" x14ac:dyDescent="0.2">
      <c r="BI185" s="2" t="s">
        <v>91</v>
      </c>
      <c r="BJ185" s="1">
        <v>14.37</v>
      </c>
      <c r="BK185" s="1" t="s">
        <v>432</v>
      </c>
      <c r="BL185" s="1" t="s">
        <v>14</v>
      </c>
      <c r="BM185" s="1" t="s">
        <v>46</v>
      </c>
      <c r="BN185" s="1">
        <v>1.4200000000000001E-2</v>
      </c>
      <c r="BO185" s="1"/>
      <c r="BP185" s="1"/>
      <c r="BQ185" s="1"/>
    </row>
    <row r="186" spans="61:69" x14ac:dyDescent="0.2">
      <c r="BI186" s="2" t="s">
        <v>90</v>
      </c>
      <c r="BJ186" s="1">
        <v>10.59</v>
      </c>
      <c r="BK186" s="1" t="s">
        <v>431</v>
      </c>
      <c r="BL186" s="1" t="s">
        <v>14</v>
      </c>
      <c r="BM186" s="1" t="s">
        <v>13</v>
      </c>
      <c r="BN186" s="1">
        <v>5.7000000000000002E-3</v>
      </c>
      <c r="BO186" s="1"/>
      <c r="BP186" s="1"/>
      <c r="BQ186" s="1"/>
    </row>
    <row r="187" spans="61:69" x14ac:dyDescent="0.2">
      <c r="BI187" s="2"/>
      <c r="BJ187" s="1"/>
      <c r="BK187" s="1"/>
      <c r="BL187" s="1"/>
      <c r="BM187" s="1"/>
      <c r="BN187" s="1"/>
      <c r="BO187" s="1"/>
      <c r="BP187" s="1"/>
      <c r="BQ187" s="1"/>
    </row>
    <row r="188" spans="61:69" x14ac:dyDescent="0.2">
      <c r="BI188" s="2" t="s">
        <v>108</v>
      </c>
      <c r="BJ188" s="1"/>
      <c r="BK188" s="1"/>
      <c r="BL188" s="1"/>
      <c r="BM188" s="1"/>
      <c r="BN188" s="1"/>
      <c r="BO188" s="1"/>
      <c r="BP188" s="1"/>
      <c r="BQ188" s="1"/>
    </row>
    <row r="189" spans="61:69" x14ac:dyDescent="0.2">
      <c r="BI189" s="2" t="s">
        <v>95</v>
      </c>
      <c r="BJ189" s="1">
        <v>4.24</v>
      </c>
      <c r="BK189" s="1" t="s">
        <v>430</v>
      </c>
      <c r="BL189" s="1" t="s">
        <v>11</v>
      </c>
      <c r="BM189" s="1" t="s">
        <v>10</v>
      </c>
      <c r="BN189" s="1">
        <v>0.60209999999999997</v>
      </c>
      <c r="BO189" s="1"/>
      <c r="BP189" s="1"/>
      <c r="BQ189" s="1"/>
    </row>
    <row r="190" spans="61:69" x14ac:dyDescent="0.2">
      <c r="BI190" s="2" t="s">
        <v>94</v>
      </c>
      <c r="BJ190" s="1">
        <v>8.0399999999999991</v>
      </c>
      <c r="BK190" s="1" t="s">
        <v>429</v>
      </c>
      <c r="BL190" s="1" t="s">
        <v>14</v>
      </c>
      <c r="BM190" s="1" t="s">
        <v>46</v>
      </c>
      <c r="BN190" s="1">
        <v>3.4299999999999997E-2</v>
      </c>
      <c r="BO190" s="1"/>
      <c r="BP190" s="1"/>
      <c r="BQ190" s="1"/>
    </row>
    <row r="191" spans="61:69" x14ac:dyDescent="0.2">
      <c r="BI191" s="2" t="s">
        <v>93</v>
      </c>
      <c r="BJ191" s="1">
        <v>17.46</v>
      </c>
      <c r="BK191" s="1" t="s">
        <v>428</v>
      </c>
      <c r="BL191" s="1" t="s">
        <v>14</v>
      </c>
      <c r="BM191" s="1" t="s">
        <v>58</v>
      </c>
      <c r="BN191" s="1">
        <v>5.9999999999999995E-4</v>
      </c>
      <c r="BO191" s="1"/>
      <c r="BP191" s="1"/>
      <c r="BQ191" s="1"/>
    </row>
    <row r="192" spans="61:69" x14ac:dyDescent="0.2">
      <c r="BI192" s="2" t="s">
        <v>92</v>
      </c>
      <c r="BJ192" s="1">
        <v>3.8</v>
      </c>
      <c r="BK192" s="1" t="s">
        <v>427</v>
      </c>
      <c r="BL192" s="1" t="s">
        <v>11</v>
      </c>
      <c r="BM192" s="1" t="s">
        <v>10</v>
      </c>
      <c r="BN192" s="1">
        <v>0.66459999999999997</v>
      </c>
      <c r="BO192" s="1"/>
      <c r="BP192" s="1"/>
      <c r="BQ192" s="1"/>
    </row>
    <row r="193" spans="61:69" x14ac:dyDescent="0.2">
      <c r="BI193" s="2" t="s">
        <v>91</v>
      </c>
      <c r="BJ193" s="1">
        <v>13.22</v>
      </c>
      <c r="BK193" s="1" t="s">
        <v>426</v>
      </c>
      <c r="BL193" s="1" t="s">
        <v>14</v>
      </c>
      <c r="BM193" s="1" t="s">
        <v>46</v>
      </c>
      <c r="BN193" s="1">
        <v>2.41E-2</v>
      </c>
      <c r="BO193" s="1"/>
      <c r="BP193" s="1"/>
      <c r="BQ193" s="1"/>
    </row>
    <row r="194" spans="61:69" x14ac:dyDescent="0.2">
      <c r="BI194" s="2" t="s">
        <v>90</v>
      </c>
      <c r="BJ194" s="1">
        <v>9.4169999999999998</v>
      </c>
      <c r="BK194" s="1" t="s">
        <v>425</v>
      </c>
      <c r="BL194" s="1" t="s">
        <v>14</v>
      </c>
      <c r="BM194" s="1" t="s">
        <v>46</v>
      </c>
      <c r="BN194" s="1">
        <v>1.2500000000000001E-2</v>
      </c>
      <c r="BO194" s="1"/>
      <c r="BP194" s="1"/>
      <c r="BQ194" s="1"/>
    </row>
    <row r="195" spans="61:69" x14ac:dyDescent="0.2">
      <c r="BI195" s="2"/>
      <c r="BJ195" s="1"/>
      <c r="BK195" s="1"/>
      <c r="BL195" s="1"/>
      <c r="BM195" s="1"/>
      <c r="BN195" s="1"/>
      <c r="BO195" s="1"/>
      <c r="BP195" s="1"/>
      <c r="BQ195" s="1"/>
    </row>
    <row r="196" spans="61:69" x14ac:dyDescent="0.2">
      <c r="BI196" s="2" t="s">
        <v>107</v>
      </c>
      <c r="BJ196" s="1"/>
      <c r="BK196" s="1"/>
      <c r="BL196" s="1"/>
      <c r="BM196" s="1"/>
      <c r="BN196" s="1"/>
      <c r="BO196" s="1"/>
      <c r="BP196" s="1"/>
      <c r="BQ196" s="1"/>
    </row>
    <row r="197" spans="61:69" x14ac:dyDescent="0.2">
      <c r="BI197" s="2" t="s">
        <v>95</v>
      </c>
      <c r="BJ197" s="1">
        <v>4.2</v>
      </c>
      <c r="BK197" s="1" t="s">
        <v>424</v>
      </c>
      <c r="BL197" s="1" t="s">
        <v>11</v>
      </c>
      <c r="BM197" s="1" t="s">
        <v>10</v>
      </c>
      <c r="BN197" s="1">
        <v>0.62380000000000002</v>
      </c>
      <c r="BO197" s="1"/>
      <c r="BP197" s="1"/>
      <c r="BQ197" s="1"/>
    </row>
    <row r="198" spans="61:69" x14ac:dyDescent="0.2">
      <c r="BI198" s="2" t="s">
        <v>94</v>
      </c>
      <c r="BJ198" s="1">
        <v>8.7219999999999995</v>
      </c>
      <c r="BK198" s="1" t="s">
        <v>423</v>
      </c>
      <c r="BL198" s="1" t="s">
        <v>14</v>
      </c>
      <c r="BM198" s="1" t="s">
        <v>46</v>
      </c>
      <c r="BN198" s="1">
        <v>2.6800000000000001E-2</v>
      </c>
      <c r="BO198" s="1"/>
      <c r="BP198" s="1"/>
      <c r="BQ198" s="1"/>
    </row>
    <row r="199" spans="61:69" x14ac:dyDescent="0.2">
      <c r="BI199" s="2" t="s">
        <v>93</v>
      </c>
      <c r="BJ199" s="1">
        <v>18.190000000000001</v>
      </c>
      <c r="BK199" s="1" t="s">
        <v>422</v>
      </c>
      <c r="BL199" s="1" t="s">
        <v>14</v>
      </c>
      <c r="BM199" s="1" t="s">
        <v>58</v>
      </c>
      <c r="BN199" s="1">
        <v>2.0000000000000001E-4</v>
      </c>
      <c r="BO199" s="1"/>
      <c r="BP199" s="1"/>
      <c r="BQ199" s="1"/>
    </row>
    <row r="200" spans="61:69" x14ac:dyDescent="0.2">
      <c r="BI200" s="2" t="s">
        <v>92</v>
      </c>
      <c r="BJ200" s="1">
        <v>4.5220000000000002</v>
      </c>
      <c r="BK200" s="1" t="s">
        <v>421</v>
      </c>
      <c r="BL200" s="1" t="s">
        <v>11</v>
      </c>
      <c r="BM200" s="1" t="s">
        <v>10</v>
      </c>
      <c r="BN200" s="1">
        <v>0.55940000000000001</v>
      </c>
      <c r="BO200" s="1"/>
      <c r="BP200" s="1"/>
      <c r="BQ200" s="1"/>
    </row>
    <row r="201" spans="61:69" x14ac:dyDescent="0.2">
      <c r="BI201" s="2" t="s">
        <v>91</v>
      </c>
      <c r="BJ201" s="1">
        <v>13.99</v>
      </c>
      <c r="BK201" s="1" t="s">
        <v>420</v>
      </c>
      <c r="BL201" s="1" t="s">
        <v>14</v>
      </c>
      <c r="BM201" s="1" t="s">
        <v>46</v>
      </c>
      <c r="BN201" s="1">
        <v>1.4800000000000001E-2</v>
      </c>
      <c r="BO201" s="1"/>
      <c r="BP201" s="1"/>
      <c r="BQ201" s="1"/>
    </row>
    <row r="202" spans="61:69" x14ac:dyDescent="0.2">
      <c r="BI202" s="2" t="s">
        <v>90</v>
      </c>
      <c r="BJ202" s="1">
        <v>9.468</v>
      </c>
      <c r="BK202" s="1" t="s">
        <v>419</v>
      </c>
      <c r="BL202" s="1" t="s">
        <v>14</v>
      </c>
      <c r="BM202" s="1" t="s">
        <v>46</v>
      </c>
      <c r="BN202" s="1">
        <v>1.2200000000000001E-2</v>
      </c>
      <c r="BO202" s="1"/>
      <c r="BP202" s="1"/>
      <c r="BQ202" s="1"/>
    </row>
    <row r="203" spans="61:69" x14ac:dyDescent="0.2">
      <c r="BI203" s="2"/>
      <c r="BJ203" s="1"/>
      <c r="BK203" s="1"/>
      <c r="BL203" s="1"/>
      <c r="BM203" s="1"/>
      <c r="BN203" s="1"/>
      <c r="BO203" s="1"/>
      <c r="BP203" s="1"/>
      <c r="BQ203" s="1"/>
    </row>
    <row r="204" spans="61:69" x14ac:dyDescent="0.2">
      <c r="BI204" s="2" t="s">
        <v>106</v>
      </c>
      <c r="BJ204" s="1"/>
      <c r="BK204" s="1"/>
      <c r="BL204" s="1"/>
      <c r="BM204" s="1"/>
      <c r="BN204" s="1"/>
      <c r="BO204" s="1"/>
      <c r="BP204" s="1"/>
      <c r="BQ204" s="1"/>
    </row>
    <row r="205" spans="61:69" x14ac:dyDescent="0.2">
      <c r="BI205" s="2" t="s">
        <v>95</v>
      </c>
      <c r="BJ205" s="1">
        <v>4.24</v>
      </c>
      <c r="BK205" s="1" t="s">
        <v>418</v>
      </c>
      <c r="BL205" s="1" t="s">
        <v>11</v>
      </c>
      <c r="BM205" s="1" t="s">
        <v>10</v>
      </c>
      <c r="BN205" s="1">
        <v>0.62909999999999999</v>
      </c>
      <c r="BO205" s="1"/>
      <c r="BP205" s="1"/>
      <c r="BQ205" s="1"/>
    </row>
    <row r="206" spans="61:69" x14ac:dyDescent="0.2">
      <c r="BI206" s="2" t="s">
        <v>94</v>
      </c>
      <c r="BJ206" s="1">
        <v>9.3279999999999994</v>
      </c>
      <c r="BK206" s="1" t="s">
        <v>417</v>
      </c>
      <c r="BL206" s="1" t="s">
        <v>14</v>
      </c>
      <c r="BM206" s="1" t="s">
        <v>46</v>
      </c>
      <c r="BN206" s="1">
        <v>2.6700000000000002E-2</v>
      </c>
      <c r="BO206" s="1"/>
      <c r="BP206" s="1"/>
      <c r="BQ206" s="1"/>
    </row>
    <row r="207" spans="61:69" x14ac:dyDescent="0.2">
      <c r="BI207" s="2" t="s">
        <v>93</v>
      </c>
      <c r="BJ207" s="1">
        <v>17.989999999999998</v>
      </c>
      <c r="BK207" s="1" t="s">
        <v>416</v>
      </c>
      <c r="BL207" s="1" t="s">
        <v>14</v>
      </c>
      <c r="BM207" s="1" t="s">
        <v>58</v>
      </c>
      <c r="BN207" s="1">
        <v>5.9999999999999995E-4</v>
      </c>
      <c r="BO207" s="1"/>
      <c r="BP207" s="1"/>
      <c r="BQ207" s="1"/>
    </row>
    <row r="208" spans="61:69" x14ac:dyDescent="0.2">
      <c r="BI208" s="2" t="s">
        <v>92</v>
      </c>
      <c r="BJ208" s="1">
        <v>5.0880000000000001</v>
      </c>
      <c r="BK208" s="1" t="s">
        <v>415</v>
      </c>
      <c r="BL208" s="1" t="s">
        <v>11</v>
      </c>
      <c r="BM208" s="1" t="s">
        <v>10</v>
      </c>
      <c r="BN208" s="1">
        <v>0.4385</v>
      </c>
      <c r="BO208" s="1"/>
      <c r="BP208" s="1"/>
      <c r="BQ208" s="1"/>
    </row>
    <row r="209" spans="61:69" x14ac:dyDescent="0.2">
      <c r="BI209" s="2" t="s">
        <v>91</v>
      </c>
      <c r="BJ209" s="1">
        <v>13.75</v>
      </c>
      <c r="BK209" s="1" t="s">
        <v>414</v>
      </c>
      <c r="BL209" s="1" t="s">
        <v>14</v>
      </c>
      <c r="BM209" s="1" t="s">
        <v>46</v>
      </c>
      <c r="BN209" s="1">
        <v>1.17E-2</v>
      </c>
      <c r="BO209" s="1"/>
      <c r="BP209" s="1"/>
      <c r="BQ209" s="1"/>
    </row>
    <row r="210" spans="61:69" x14ac:dyDescent="0.2">
      <c r="BI210" s="2" t="s">
        <v>90</v>
      </c>
      <c r="BJ210" s="1">
        <v>8.657</v>
      </c>
      <c r="BK210" s="1" t="s">
        <v>413</v>
      </c>
      <c r="BL210" s="1" t="s">
        <v>14</v>
      </c>
      <c r="BM210" s="1" t="s">
        <v>13</v>
      </c>
      <c r="BN210" s="1">
        <v>5.0000000000000001E-3</v>
      </c>
      <c r="BO210" s="1"/>
      <c r="BP210" s="1"/>
      <c r="BQ210" s="1"/>
    </row>
    <row r="211" spans="61:69" x14ac:dyDescent="0.2">
      <c r="BI211" s="2"/>
      <c r="BJ211" s="1"/>
      <c r="BK211" s="1"/>
      <c r="BL211" s="1"/>
      <c r="BM211" s="1"/>
      <c r="BN211" s="1"/>
      <c r="BO211" s="1"/>
      <c r="BP211" s="1"/>
      <c r="BQ211" s="1"/>
    </row>
    <row r="212" spans="61:69" x14ac:dyDescent="0.2">
      <c r="BI212" s="2" t="s">
        <v>105</v>
      </c>
      <c r="BJ212" s="1"/>
      <c r="BK212" s="1"/>
      <c r="BL212" s="1"/>
      <c r="BM212" s="1"/>
      <c r="BN212" s="1"/>
      <c r="BO212" s="1"/>
      <c r="BP212" s="1"/>
      <c r="BQ212" s="1"/>
    </row>
    <row r="213" spans="61:69" x14ac:dyDescent="0.2">
      <c r="BI213" s="2" t="s">
        <v>95</v>
      </c>
      <c r="BJ213" s="1">
        <v>5.62</v>
      </c>
      <c r="BK213" s="1" t="s">
        <v>412</v>
      </c>
      <c r="BL213" s="1" t="s">
        <v>11</v>
      </c>
      <c r="BM213" s="1" t="s">
        <v>10</v>
      </c>
      <c r="BN213" s="1">
        <v>0.44950000000000001</v>
      </c>
      <c r="BO213" s="1"/>
      <c r="BP213" s="1"/>
      <c r="BQ213" s="1"/>
    </row>
    <row r="214" spans="61:69" x14ac:dyDescent="0.2">
      <c r="BI214" s="2" t="s">
        <v>94</v>
      </c>
      <c r="BJ214" s="1">
        <v>9.8170000000000002</v>
      </c>
      <c r="BK214" s="1" t="s">
        <v>411</v>
      </c>
      <c r="BL214" s="1" t="s">
        <v>14</v>
      </c>
      <c r="BM214" s="1" t="s">
        <v>46</v>
      </c>
      <c r="BN214" s="1">
        <v>1.7999999999999999E-2</v>
      </c>
      <c r="BO214" s="1"/>
      <c r="BP214" s="1"/>
      <c r="BQ214" s="1"/>
    </row>
    <row r="215" spans="61:69" x14ac:dyDescent="0.2">
      <c r="BI215" s="2" t="s">
        <v>93</v>
      </c>
      <c r="BJ215" s="1">
        <v>19.62</v>
      </c>
      <c r="BK215" s="1" t="s">
        <v>410</v>
      </c>
      <c r="BL215" s="1" t="s">
        <v>14</v>
      </c>
      <c r="BM215" s="1" t="s">
        <v>58</v>
      </c>
      <c r="BN215" s="1">
        <v>2.9999999999999997E-4</v>
      </c>
      <c r="BO215" s="1"/>
      <c r="BP215" s="1"/>
      <c r="BQ215" s="1"/>
    </row>
    <row r="216" spans="61:69" x14ac:dyDescent="0.2">
      <c r="BI216" s="2" t="s">
        <v>92</v>
      </c>
      <c r="BJ216" s="1">
        <v>4.1970000000000001</v>
      </c>
      <c r="BK216" s="1" t="s">
        <v>409</v>
      </c>
      <c r="BL216" s="1" t="s">
        <v>11</v>
      </c>
      <c r="BM216" s="1" t="s">
        <v>10</v>
      </c>
      <c r="BN216" s="1">
        <v>0.59750000000000003</v>
      </c>
      <c r="BO216" s="1"/>
      <c r="BP216" s="1"/>
      <c r="BQ216" s="1"/>
    </row>
    <row r="217" spans="61:69" x14ac:dyDescent="0.2">
      <c r="BI217" s="2" t="s">
        <v>91</v>
      </c>
      <c r="BJ217" s="1">
        <v>14</v>
      </c>
      <c r="BK217" s="1" t="s">
        <v>408</v>
      </c>
      <c r="BL217" s="1" t="s">
        <v>14</v>
      </c>
      <c r="BM217" s="1" t="s">
        <v>46</v>
      </c>
      <c r="BN217" s="1">
        <v>1.01E-2</v>
      </c>
      <c r="BO217" s="1"/>
      <c r="BP217" s="1"/>
      <c r="BQ217" s="1"/>
    </row>
    <row r="218" spans="61:69" x14ac:dyDescent="0.2">
      <c r="BI218" s="2" t="s">
        <v>90</v>
      </c>
      <c r="BJ218" s="1">
        <v>9.798</v>
      </c>
      <c r="BK218" s="1" t="s">
        <v>407</v>
      </c>
      <c r="BL218" s="1" t="s">
        <v>14</v>
      </c>
      <c r="BM218" s="1" t="s">
        <v>58</v>
      </c>
      <c r="BN218" s="1">
        <v>1E-3</v>
      </c>
      <c r="BO218" s="1"/>
      <c r="BP218" s="1"/>
      <c r="BQ218" s="1"/>
    </row>
    <row r="219" spans="61:69" x14ac:dyDescent="0.2">
      <c r="BI219" s="2"/>
      <c r="BJ219" s="1"/>
      <c r="BK219" s="1"/>
      <c r="BL219" s="1"/>
      <c r="BM219" s="1"/>
      <c r="BN219" s="1"/>
      <c r="BO219" s="1"/>
      <c r="BP219" s="1"/>
      <c r="BQ219" s="1"/>
    </row>
    <row r="220" spans="61:69" x14ac:dyDescent="0.2">
      <c r="BI220" s="2" t="s">
        <v>104</v>
      </c>
      <c r="BJ220" s="1"/>
      <c r="BK220" s="1"/>
      <c r="BL220" s="1"/>
      <c r="BM220" s="1"/>
      <c r="BN220" s="1"/>
      <c r="BO220" s="1"/>
      <c r="BP220" s="1"/>
      <c r="BQ220" s="1"/>
    </row>
    <row r="221" spans="61:69" x14ac:dyDescent="0.2">
      <c r="BI221" s="2" t="s">
        <v>95</v>
      </c>
      <c r="BJ221" s="1">
        <v>6.32</v>
      </c>
      <c r="BK221" s="1" t="s">
        <v>406</v>
      </c>
      <c r="BL221" s="1" t="s">
        <v>11</v>
      </c>
      <c r="BM221" s="1" t="s">
        <v>10</v>
      </c>
      <c r="BN221" s="1">
        <v>0.28129999999999999</v>
      </c>
      <c r="BO221" s="1"/>
      <c r="BP221" s="1"/>
      <c r="BQ221" s="1"/>
    </row>
    <row r="222" spans="61:69" x14ac:dyDescent="0.2">
      <c r="BI222" s="2" t="s">
        <v>94</v>
      </c>
      <c r="BJ222" s="1">
        <v>10.09</v>
      </c>
      <c r="BK222" s="1" t="s">
        <v>405</v>
      </c>
      <c r="BL222" s="1" t="s">
        <v>14</v>
      </c>
      <c r="BM222" s="1" t="s">
        <v>46</v>
      </c>
      <c r="BN222" s="1">
        <v>1.6E-2</v>
      </c>
      <c r="BO222" s="1"/>
      <c r="BP222" s="1"/>
      <c r="BQ222" s="1"/>
    </row>
    <row r="223" spans="61:69" x14ac:dyDescent="0.2">
      <c r="BI223" s="2" t="s">
        <v>93</v>
      </c>
      <c r="BJ223" s="1">
        <v>19.45</v>
      </c>
      <c r="BK223" s="1" t="s">
        <v>404</v>
      </c>
      <c r="BL223" s="1" t="s">
        <v>14</v>
      </c>
      <c r="BM223" s="1" t="s">
        <v>58</v>
      </c>
      <c r="BN223" s="1">
        <v>2.9999999999999997E-4</v>
      </c>
      <c r="BO223" s="1"/>
      <c r="BP223" s="1"/>
      <c r="BQ223" s="1"/>
    </row>
    <row r="224" spans="61:69" x14ac:dyDescent="0.2">
      <c r="BI224" s="2" t="s">
        <v>92</v>
      </c>
      <c r="BJ224" s="1">
        <v>3.7749999999999999</v>
      </c>
      <c r="BK224" s="1" t="s">
        <v>403</v>
      </c>
      <c r="BL224" s="1" t="s">
        <v>11</v>
      </c>
      <c r="BM224" s="1" t="s">
        <v>10</v>
      </c>
      <c r="BN224" s="1">
        <v>0.63370000000000004</v>
      </c>
      <c r="BO224" s="1"/>
      <c r="BP224" s="1"/>
      <c r="BQ224" s="1"/>
    </row>
    <row r="225" spans="61:69" x14ac:dyDescent="0.2">
      <c r="BI225" s="2" t="s">
        <v>91</v>
      </c>
      <c r="BJ225" s="1">
        <v>13.13</v>
      </c>
      <c r="BK225" s="1" t="s">
        <v>402</v>
      </c>
      <c r="BL225" s="1" t="s">
        <v>14</v>
      </c>
      <c r="BM225" s="1" t="s">
        <v>13</v>
      </c>
      <c r="BN225" s="1">
        <v>6.0000000000000001E-3</v>
      </c>
      <c r="BO225" s="1"/>
      <c r="BP225" s="1"/>
      <c r="BQ225" s="1"/>
    </row>
    <row r="226" spans="61:69" x14ac:dyDescent="0.2">
      <c r="BI226" s="2" t="s">
        <v>90</v>
      </c>
      <c r="BJ226" s="1">
        <v>9.3539999999999992</v>
      </c>
      <c r="BK226" s="1" t="s">
        <v>401</v>
      </c>
      <c r="BL226" s="1" t="s">
        <v>14</v>
      </c>
      <c r="BM226" s="1" t="s">
        <v>58</v>
      </c>
      <c r="BN226" s="1">
        <v>4.0000000000000002E-4</v>
      </c>
      <c r="BO226" s="1"/>
      <c r="BP226" s="1"/>
      <c r="BQ226" s="1"/>
    </row>
    <row r="227" spans="61:69" x14ac:dyDescent="0.2">
      <c r="BI227" s="2"/>
      <c r="BJ227" s="1"/>
      <c r="BK227" s="1"/>
      <c r="BL227" s="1"/>
      <c r="BM227" s="1"/>
      <c r="BN227" s="1"/>
      <c r="BO227" s="1"/>
      <c r="BP227" s="1"/>
      <c r="BQ227" s="1"/>
    </row>
    <row r="228" spans="61:69" x14ac:dyDescent="0.2">
      <c r="BI228" s="2" t="s">
        <v>103</v>
      </c>
      <c r="BJ228" s="1"/>
      <c r="BK228" s="1"/>
      <c r="BL228" s="1"/>
      <c r="BM228" s="1"/>
      <c r="BN228" s="1"/>
      <c r="BO228" s="1"/>
      <c r="BP228" s="1"/>
      <c r="BQ228" s="1"/>
    </row>
    <row r="229" spans="61:69" x14ac:dyDescent="0.2">
      <c r="BI229" s="2" t="s">
        <v>95</v>
      </c>
      <c r="BJ229" s="1">
        <v>5.07</v>
      </c>
      <c r="BK229" s="1" t="s">
        <v>400</v>
      </c>
      <c r="BL229" s="1" t="s">
        <v>11</v>
      </c>
      <c r="BM229" s="1" t="s">
        <v>10</v>
      </c>
      <c r="BN229" s="1">
        <v>0.51029999999999998</v>
      </c>
      <c r="BO229" s="1"/>
      <c r="BP229" s="1"/>
      <c r="BQ229" s="1"/>
    </row>
    <row r="230" spans="61:69" x14ac:dyDescent="0.2">
      <c r="BI230" s="2" t="s">
        <v>94</v>
      </c>
      <c r="BJ230" s="1">
        <v>9.5090000000000003</v>
      </c>
      <c r="BK230" s="1" t="s">
        <v>399</v>
      </c>
      <c r="BL230" s="1" t="s">
        <v>14</v>
      </c>
      <c r="BM230" s="1" t="s">
        <v>46</v>
      </c>
      <c r="BN230" s="1">
        <v>2.2599999999999999E-2</v>
      </c>
      <c r="BO230" s="1"/>
      <c r="BP230" s="1"/>
      <c r="BQ230" s="1"/>
    </row>
    <row r="231" spans="61:69" x14ac:dyDescent="0.2">
      <c r="BI231" s="2" t="s">
        <v>93</v>
      </c>
      <c r="BJ231" s="1">
        <v>19.309999999999999</v>
      </c>
      <c r="BK231" s="1" t="s">
        <v>398</v>
      </c>
      <c r="BL231" s="1" t="s">
        <v>14</v>
      </c>
      <c r="BM231" s="1" t="s">
        <v>58</v>
      </c>
      <c r="BN231" s="1">
        <v>2.9999999999999997E-4</v>
      </c>
      <c r="BO231" s="1"/>
      <c r="BP231" s="1"/>
      <c r="BQ231" s="1"/>
    </row>
    <row r="232" spans="61:69" x14ac:dyDescent="0.2">
      <c r="BI232" s="2" t="s">
        <v>92</v>
      </c>
      <c r="BJ232" s="1">
        <v>4.4390000000000001</v>
      </c>
      <c r="BK232" s="1" t="s">
        <v>397</v>
      </c>
      <c r="BL232" s="1" t="s">
        <v>11</v>
      </c>
      <c r="BM232" s="1" t="s">
        <v>10</v>
      </c>
      <c r="BN232" s="1">
        <v>0.52890000000000004</v>
      </c>
      <c r="BO232" s="1"/>
      <c r="BP232" s="1"/>
      <c r="BQ232" s="1"/>
    </row>
    <row r="233" spans="61:69" x14ac:dyDescent="0.2">
      <c r="BI233" s="2" t="s">
        <v>91</v>
      </c>
      <c r="BJ233" s="1">
        <v>14.24</v>
      </c>
      <c r="BK233" s="1" t="s">
        <v>396</v>
      </c>
      <c r="BL233" s="1" t="s">
        <v>14</v>
      </c>
      <c r="BM233" s="1" t="s">
        <v>13</v>
      </c>
      <c r="BN233" s="1">
        <v>8.6E-3</v>
      </c>
      <c r="BO233" s="1"/>
      <c r="BP233" s="1"/>
      <c r="BQ233" s="1"/>
    </row>
    <row r="234" spans="61:69" x14ac:dyDescent="0.2">
      <c r="BI234" s="2" t="s">
        <v>90</v>
      </c>
      <c r="BJ234" s="1">
        <v>9.7989999999999995</v>
      </c>
      <c r="BK234" s="1" t="s">
        <v>395</v>
      </c>
      <c r="BL234" s="1" t="s">
        <v>14</v>
      </c>
      <c r="BM234" s="1" t="s">
        <v>58</v>
      </c>
      <c r="BN234" s="1">
        <v>2.0000000000000001E-4</v>
      </c>
      <c r="BO234" s="1"/>
      <c r="BP234" s="1"/>
      <c r="BQ234" s="1"/>
    </row>
    <row r="235" spans="61:69" x14ac:dyDescent="0.2">
      <c r="BI235" s="2"/>
      <c r="BJ235" s="1"/>
      <c r="BK235" s="1"/>
      <c r="BL235" s="1"/>
      <c r="BM235" s="1"/>
      <c r="BN235" s="1"/>
      <c r="BO235" s="1"/>
      <c r="BP235" s="1"/>
      <c r="BQ235" s="1"/>
    </row>
    <row r="236" spans="61:69" x14ac:dyDescent="0.2">
      <c r="BI236" s="2" t="s">
        <v>102</v>
      </c>
      <c r="BJ236" s="1"/>
      <c r="BK236" s="1"/>
      <c r="BL236" s="1"/>
      <c r="BM236" s="1"/>
      <c r="BN236" s="1"/>
      <c r="BO236" s="1"/>
      <c r="BP236" s="1"/>
      <c r="BQ236" s="1"/>
    </row>
    <row r="237" spans="61:69" x14ac:dyDescent="0.2">
      <c r="BI237" s="2" t="s">
        <v>95</v>
      </c>
      <c r="BJ237" s="1">
        <v>5.32</v>
      </c>
      <c r="BK237" s="1" t="s">
        <v>394</v>
      </c>
      <c r="BL237" s="1" t="s">
        <v>11</v>
      </c>
      <c r="BM237" s="1" t="s">
        <v>10</v>
      </c>
      <c r="BN237" s="1">
        <v>0.4672</v>
      </c>
      <c r="BO237" s="1"/>
      <c r="BP237" s="1"/>
      <c r="BQ237" s="1"/>
    </row>
    <row r="238" spans="61:69" x14ac:dyDescent="0.2">
      <c r="BI238" s="2" t="s">
        <v>94</v>
      </c>
      <c r="BJ238" s="1">
        <v>9.5649999999999995</v>
      </c>
      <c r="BK238" s="1" t="s">
        <v>393</v>
      </c>
      <c r="BL238" s="1" t="s">
        <v>14</v>
      </c>
      <c r="BM238" s="1" t="s">
        <v>46</v>
      </c>
      <c r="BN238" s="1">
        <v>2.8000000000000001E-2</v>
      </c>
      <c r="BO238" s="1"/>
      <c r="BP238" s="1"/>
      <c r="BQ238" s="1"/>
    </row>
    <row r="239" spans="61:69" x14ac:dyDescent="0.2">
      <c r="BI239" s="2" t="s">
        <v>93</v>
      </c>
      <c r="BJ239" s="1">
        <v>19.059999999999999</v>
      </c>
      <c r="BK239" s="1" t="s">
        <v>392</v>
      </c>
      <c r="BL239" s="1" t="s">
        <v>14</v>
      </c>
      <c r="BM239" s="1" t="s">
        <v>58</v>
      </c>
      <c r="BN239" s="1">
        <v>5.0000000000000001E-4</v>
      </c>
      <c r="BO239" s="1"/>
      <c r="BP239" s="1"/>
      <c r="BQ239" s="1"/>
    </row>
    <row r="240" spans="61:69" x14ac:dyDescent="0.2">
      <c r="BI240" s="2" t="s">
        <v>92</v>
      </c>
      <c r="BJ240" s="1">
        <v>4.2450000000000001</v>
      </c>
      <c r="BK240" s="1" t="s">
        <v>391</v>
      </c>
      <c r="BL240" s="1" t="s">
        <v>11</v>
      </c>
      <c r="BM240" s="1" t="s">
        <v>10</v>
      </c>
      <c r="BN240" s="1">
        <v>0.55830000000000002</v>
      </c>
      <c r="BO240" s="1"/>
      <c r="BP240" s="1"/>
      <c r="BQ240" s="1"/>
    </row>
    <row r="241" spans="61:69" x14ac:dyDescent="0.2">
      <c r="BI241" s="2" t="s">
        <v>91</v>
      </c>
      <c r="BJ241" s="1">
        <v>13.74</v>
      </c>
      <c r="BK241" s="1" t="s">
        <v>390</v>
      </c>
      <c r="BL241" s="1" t="s">
        <v>14</v>
      </c>
      <c r="BM241" s="1" t="s">
        <v>13</v>
      </c>
      <c r="BN241" s="1">
        <v>9.7999999999999997E-3</v>
      </c>
      <c r="BO241" s="1"/>
      <c r="BP241" s="1"/>
      <c r="BQ241" s="1"/>
    </row>
    <row r="242" spans="61:69" x14ac:dyDescent="0.2">
      <c r="BI242" s="2" t="s">
        <v>90</v>
      </c>
      <c r="BJ242" s="1">
        <v>9.4960000000000004</v>
      </c>
      <c r="BK242" s="1" t="s">
        <v>389</v>
      </c>
      <c r="BL242" s="1" t="s">
        <v>14</v>
      </c>
      <c r="BM242" s="1" t="s">
        <v>58</v>
      </c>
      <c r="BN242" s="1">
        <v>1E-4</v>
      </c>
      <c r="BO242" s="1"/>
      <c r="BP242" s="1"/>
      <c r="BQ242" s="1"/>
    </row>
    <row r="243" spans="61:69" x14ac:dyDescent="0.2">
      <c r="BI243" s="2"/>
      <c r="BJ243" s="1"/>
      <c r="BK243" s="1"/>
      <c r="BL243" s="1"/>
      <c r="BM243" s="1"/>
      <c r="BN243" s="1"/>
      <c r="BO243" s="1"/>
      <c r="BP243" s="1"/>
      <c r="BQ243" s="1"/>
    </row>
    <row r="244" spans="61:69" x14ac:dyDescent="0.2">
      <c r="BI244" s="2" t="s">
        <v>101</v>
      </c>
      <c r="BJ244" s="1"/>
      <c r="BK244" s="1"/>
      <c r="BL244" s="1"/>
      <c r="BM244" s="1"/>
      <c r="BN244" s="1"/>
      <c r="BO244" s="1"/>
      <c r="BP244" s="1"/>
      <c r="BQ244" s="1"/>
    </row>
    <row r="245" spans="61:69" x14ac:dyDescent="0.2">
      <c r="BI245" s="2" t="s">
        <v>95</v>
      </c>
      <c r="BJ245" s="1">
        <v>5.27</v>
      </c>
      <c r="BK245" s="1" t="s">
        <v>388</v>
      </c>
      <c r="BL245" s="1" t="s">
        <v>11</v>
      </c>
      <c r="BM245" s="1" t="s">
        <v>10</v>
      </c>
      <c r="BN245" s="1">
        <v>0.5141</v>
      </c>
      <c r="BO245" s="1"/>
      <c r="BP245" s="1"/>
      <c r="BQ245" s="1"/>
    </row>
    <row r="246" spans="61:69" x14ac:dyDescent="0.2">
      <c r="BI246" s="2" t="s">
        <v>94</v>
      </c>
      <c r="BJ246" s="1">
        <v>10.06</v>
      </c>
      <c r="BK246" s="1" t="s">
        <v>387</v>
      </c>
      <c r="BL246" s="1" t="s">
        <v>14</v>
      </c>
      <c r="BM246" s="1" t="s">
        <v>46</v>
      </c>
      <c r="BN246" s="1">
        <v>1.7100000000000001E-2</v>
      </c>
      <c r="BO246" s="1"/>
      <c r="BP246" s="1"/>
      <c r="BQ246" s="1"/>
    </row>
    <row r="247" spans="61:69" x14ac:dyDescent="0.2">
      <c r="BI247" s="2" t="s">
        <v>93</v>
      </c>
      <c r="BJ247" s="1">
        <v>19.54</v>
      </c>
      <c r="BK247" s="1" t="s">
        <v>386</v>
      </c>
      <c r="BL247" s="1" t="s">
        <v>14</v>
      </c>
      <c r="BM247" s="1" t="s">
        <v>58</v>
      </c>
      <c r="BN247" s="1">
        <v>5.0000000000000001E-4</v>
      </c>
      <c r="BO247" s="1"/>
      <c r="BP247" s="1"/>
      <c r="BQ247" s="1"/>
    </row>
    <row r="248" spans="61:69" x14ac:dyDescent="0.2">
      <c r="BI248" s="2" t="s">
        <v>92</v>
      </c>
      <c r="BJ248" s="1">
        <v>4.7949999999999999</v>
      </c>
      <c r="BK248" s="1" t="s">
        <v>385</v>
      </c>
      <c r="BL248" s="1" t="s">
        <v>11</v>
      </c>
      <c r="BM248" s="1" t="s">
        <v>10</v>
      </c>
      <c r="BN248" s="1">
        <v>0.51129999999999998</v>
      </c>
      <c r="BO248" s="1"/>
      <c r="BP248" s="1"/>
      <c r="BQ248" s="1"/>
    </row>
    <row r="249" spans="61:69" x14ac:dyDescent="0.2">
      <c r="BI249" s="2" t="s">
        <v>91</v>
      </c>
      <c r="BJ249" s="1">
        <v>14.27</v>
      </c>
      <c r="BK249" s="1" t="s">
        <v>384</v>
      </c>
      <c r="BL249" s="1" t="s">
        <v>14</v>
      </c>
      <c r="BM249" s="1" t="s">
        <v>46</v>
      </c>
      <c r="BN249" s="1">
        <v>1.09E-2</v>
      </c>
      <c r="BO249" s="1"/>
      <c r="BP249" s="1"/>
      <c r="BQ249" s="1"/>
    </row>
    <row r="250" spans="61:69" x14ac:dyDescent="0.2">
      <c r="BI250" s="2" t="s">
        <v>90</v>
      </c>
      <c r="BJ250" s="1">
        <v>9.4700000000000006</v>
      </c>
      <c r="BK250" s="1" t="s">
        <v>383</v>
      </c>
      <c r="BL250" s="1" t="s">
        <v>14</v>
      </c>
      <c r="BM250" s="1" t="s">
        <v>58</v>
      </c>
      <c r="BN250" s="1">
        <v>1E-4</v>
      </c>
      <c r="BO250" s="1"/>
      <c r="BP250" s="1"/>
      <c r="BQ250" s="1"/>
    </row>
    <row r="251" spans="61:69" x14ac:dyDescent="0.2">
      <c r="BI251" s="2"/>
      <c r="BJ251" s="1"/>
      <c r="BK251" s="1"/>
      <c r="BL251" s="1"/>
      <c r="BM251" s="1"/>
      <c r="BN251" s="1"/>
      <c r="BO251" s="1"/>
      <c r="BP251" s="1"/>
      <c r="BQ251" s="1"/>
    </row>
    <row r="252" spans="61:69" x14ac:dyDescent="0.2">
      <c r="BI252" s="2" t="s">
        <v>100</v>
      </c>
      <c r="BJ252" s="1"/>
      <c r="BK252" s="1"/>
      <c r="BL252" s="1"/>
      <c r="BM252" s="1"/>
      <c r="BN252" s="1"/>
      <c r="BO252" s="1"/>
      <c r="BP252" s="1"/>
      <c r="BQ252" s="1"/>
    </row>
    <row r="253" spans="61:69" x14ac:dyDescent="0.2">
      <c r="BI253" s="2" t="s">
        <v>95</v>
      </c>
      <c r="BJ253" s="1">
        <v>5.26</v>
      </c>
      <c r="BK253" s="1" t="s">
        <v>382</v>
      </c>
      <c r="BL253" s="1" t="s">
        <v>11</v>
      </c>
      <c r="BM253" s="1" t="s">
        <v>10</v>
      </c>
      <c r="BN253" s="1">
        <v>0.50700000000000001</v>
      </c>
      <c r="BO253" s="1"/>
      <c r="BP253" s="1"/>
      <c r="BQ253" s="1"/>
    </row>
    <row r="254" spans="61:69" x14ac:dyDescent="0.2">
      <c r="BI254" s="2" t="s">
        <v>94</v>
      </c>
      <c r="BJ254" s="1">
        <v>10.38</v>
      </c>
      <c r="BK254" s="1" t="s">
        <v>381</v>
      </c>
      <c r="BL254" s="1" t="s">
        <v>14</v>
      </c>
      <c r="BM254" s="1" t="s">
        <v>46</v>
      </c>
      <c r="BN254" s="1">
        <v>1.38E-2</v>
      </c>
      <c r="BO254" s="1"/>
      <c r="BP254" s="1"/>
      <c r="BQ254" s="1"/>
    </row>
    <row r="255" spans="61:69" x14ac:dyDescent="0.2">
      <c r="BI255" s="2" t="s">
        <v>93</v>
      </c>
      <c r="BJ255" s="1">
        <v>19.34</v>
      </c>
      <c r="BK255" s="1" t="s">
        <v>380</v>
      </c>
      <c r="BL255" s="1" t="s">
        <v>14</v>
      </c>
      <c r="BM255" s="1" t="s">
        <v>58</v>
      </c>
      <c r="BN255" s="1">
        <v>6.9999999999999999E-4</v>
      </c>
      <c r="BO255" s="1"/>
      <c r="BP255" s="1"/>
      <c r="BQ255" s="1"/>
    </row>
    <row r="256" spans="61:69" x14ac:dyDescent="0.2">
      <c r="BI256" s="2" t="s">
        <v>92</v>
      </c>
      <c r="BJ256" s="1">
        <v>5.1180000000000003</v>
      </c>
      <c r="BK256" s="1" t="s">
        <v>379</v>
      </c>
      <c r="BL256" s="1" t="s">
        <v>11</v>
      </c>
      <c r="BM256" s="1" t="s">
        <v>10</v>
      </c>
      <c r="BN256" s="1">
        <v>0.43540000000000001</v>
      </c>
      <c r="BO256" s="1"/>
      <c r="BP256" s="1"/>
      <c r="BQ256" s="1"/>
    </row>
    <row r="257" spans="61:69" x14ac:dyDescent="0.2">
      <c r="BI257" s="2" t="s">
        <v>91</v>
      </c>
      <c r="BJ257" s="1">
        <v>14.08</v>
      </c>
      <c r="BK257" s="1" t="s">
        <v>378</v>
      </c>
      <c r="BL257" s="1" t="s">
        <v>14</v>
      </c>
      <c r="BM257" s="1" t="s">
        <v>46</v>
      </c>
      <c r="BN257" s="1">
        <v>1.1299999999999999E-2</v>
      </c>
      <c r="BO257" s="1"/>
      <c r="BP257" s="1"/>
      <c r="BQ257" s="1"/>
    </row>
    <row r="258" spans="61:69" x14ac:dyDescent="0.2">
      <c r="BI258" s="2" t="s">
        <v>90</v>
      </c>
      <c r="BJ258" s="1">
        <v>8.9570000000000007</v>
      </c>
      <c r="BK258" s="1" t="s">
        <v>377</v>
      </c>
      <c r="BL258" s="1" t="s">
        <v>14</v>
      </c>
      <c r="BM258" s="1" t="s">
        <v>56</v>
      </c>
      <c r="BN258" s="1" t="s">
        <v>55</v>
      </c>
      <c r="BO258" s="1"/>
      <c r="BP258" s="1"/>
      <c r="BQ258" s="1"/>
    </row>
    <row r="259" spans="61:69" x14ac:dyDescent="0.2">
      <c r="BI259" s="2"/>
      <c r="BJ259" s="1"/>
      <c r="BK259" s="1"/>
      <c r="BL259" s="1"/>
      <c r="BM259" s="1"/>
      <c r="BN259" s="1"/>
      <c r="BO259" s="1"/>
      <c r="BP259" s="1"/>
      <c r="BQ259" s="1"/>
    </row>
    <row r="260" spans="61:69" x14ac:dyDescent="0.2">
      <c r="BI260" s="2" t="s">
        <v>99</v>
      </c>
      <c r="BJ260" s="1"/>
      <c r="BK260" s="1"/>
      <c r="BL260" s="1"/>
      <c r="BM260" s="1"/>
      <c r="BN260" s="1"/>
      <c r="BO260" s="1"/>
      <c r="BP260" s="1"/>
      <c r="BQ260" s="1"/>
    </row>
    <row r="261" spans="61:69" x14ac:dyDescent="0.2">
      <c r="BI261" s="2" t="s">
        <v>95</v>
      </c>
      <c r="BJ261" s="1">
        <v>5.2</v>
      </c>
      <c r="BK261" s="1" t="s">
        <v>376</v>
      </c>
      <c r="BL261" s="1" t="s">
        <v>11</v>
      </c>
      <c r="BM261" s="1" t="s">
        <v>10</v>
      </c>
      <c r="BN261" s="1">
        <v>0.56479999999999997</v>
      </c>
      <c r="BO261" s="1"/>
      <c r="BP261" s="1"/>
      <c r="BQ261" s="1"/>
    </row>
    <row r="262" spans="61:69" x14ac:dyDescent="0.2">
      <c r="BI262" s="2" t="s">
        <v>94</v>
      </c>
      <c r="BJ262" s="1">
        <v>10.7</v>
      </c>
      <c r="BK262" s="1" t="s">
        <v>375</v>
      </c>
      <c r="BL262" s="1" t="s">
        <v>14</v>
      </c>
      <c r="BM262" s="1" t="s">
        <v>46</v>
      </c>
      <c r="BN262" s="1">
        <v>1.06E-2</v>
      </c>
      <c r="BO262" s="1"/>
      <c r="BP262" s="1"/>
      <c r="BQ262" s="1"/>
    </row>
    <row r="263" spans="61:69" x14ac:dyDescent="0.2">
      <c r="BI263" s="2" t="s">
        <v>93</v>
      </c>
      <c r="BJ263" s="1">
        <v>19.54</v>
      </c>
      <c r="BK263" s="1" t="s">
        <v>374</v>
      </c>
      <c r="BL263" s="1" t="s">
        <v>14</v>
      </c>
      <c r="BM263" s="1" t="s">
        <v>58</v>
      </c>
      <c r="BN263" s="1">
        <v>5.9999999999999995E-4</v>
      </c>
      <c r="BO263" s="1"/>
      <c r="BP263" s="1"/>
      <c r="BQ263" s="1"/>
    </row>
    <row r="264" spans="61:69" x14ac:dyDescent="0.2">
      <c r="BI264" s="2" t="s">
        <v>92</v>
      </c>
      <c r="BJ264" s="1">
        <v>5.5</v>
      </c>
      <c r="BK264" s="1" t="s">
        <v>373</v>
      </c>
      <c r="BL264" s="1" t="s">
        <v>11</v>
      </c>
      <c r="BM264" s="1" t="s">
        <v>10</v>
      </c>
      <c r="BN264" s="1">
        <v>0.36499999999999999</v>
      </c>
      <c r="BO264" s="1"/>
      <c r="BP264" s="1"/>
      <c r="BQ264" s="1"/>
    </row>
    <row r="265" spans="61:69" x14ac:dyDescent="0.2">
      <c r="BI265" s="2" t="s">
        <v>91</v>
      </c>
      <c r="BJ265" s="1">
        <v>14.34</v>
      </c>
      <c r="BK265" s="1" t="s">
        <v>372</v>
      </c>
      <c r="BL265" s="1" t="s">
        <v>14</v>
      </c>
      <c r="BM265" s="1" t="s">
        <v>46</v>
      </c>
      <c r="BN265" s="1">
        <v>1.06E-2</v>
      </c>
      <c r="BO265" s="1"/>
      <c r="BP265" s="1"/>
      <c r="BQ265" s="1"/>
    </row>
    <row r="266" spans="61:69" x14ac:dyDescent="0.2">
      <c r="BI266" s="2" t="s">
        <v>90</v>
      </c>
      <c r="BJ266" s="1">
        <v>8.8420000000000005</v>
      </c>
      <c r="BK266" s="1" t="s">
        <v>371</v>
      </c>
      <c r="BL266" s="1" t="s">
        <v>14</v>
      </c>
      <c r="BM266" s="1" t="s">
        <v>58</v>
      </c>
      <c r="BN266" s="1">
        <v>1E-4</v>
      </c>
      <c r="BO266" s="1"/>
      <c r="BP266" s="1"/>
      <c r="BQ266" s="1"/>
    </row>
    <row r="267" spans="61:69" x14ac:dyDescent="0.2">
      <c r="BI267" s="2"/>
      <c r="BJ267" s="1"/>
      <c r="BK267" s="1"/>
      <c r="BL267" s="1"/>
      <c r="BM267" s="1"/>
      <c r="BN267" s="1"/>
      <c r="BO267" s="1"/>
      <c r="BP267" s="1"/>
      <c r="BQ267" s="1"/>
    </row>
    <row r="268" spans="61:69" x14ac:dyDescent="0.2">
      <c r="BI268" s="2" t="s">
        <v>98</v>
      </c>
      <c r="BJ268" s="1"/>
      <c r="BK268" s="1"/>
      <c r="BL268" s="1"/>
      <c r="BM268" s="1"/>
      <c r="BN268" s="1"/>
      <c r="BO268" s="1"/>
      <c r="BP268" s="1"/>
      <c r="BQ268" s="1"/>
    </row>
    <row r="269" spans="61:69" x14ac:dyDescent="0.2">
      <c r="BI269" s="2" t="s">
        <v>95</v>
      </c>
      <c r="BJ269" s="1">
        <v>5.87</v>
      </c>
      <c r="BK269" s="1" t="s">
        <v>370</v>
      </c>
      <c r="BL269" s="1" t="s">
        <v>11</v>
      </c>
      <c r="BM269" s="1" t="s">
        <v>10</v>
      </c>
      <c r="BN269" s="1">
        <v>0.34720000000000001</v>
      </c>
      <c r="BO269" s="1"/>
      <c r="BP269" s="1"/>
      <c r="BQ269" s="1"/>
    </row>
    <row r="270" spans="61:69" x14ac:dyDescent="0.2">
      <c r="BI270" s="2" t="s">
        <v>94</v>
      </c>
      <c r="BJ270" s="1">
        <v>11.19</v>
      </c>
      <c r="BK270" s="1" t="s">
        <v>369</v>
      </c>
      <c r="BL270" s="1" t="s">
        <v>14</v>
      </c>
      <c r="BM270" s="1" t="s">
        <v>13</v>
      </c>
      <c r="BN270" s="1">
        <v>7.7000000000000002E-3</v>
      </c>
      <c r="BO270" s="1"/>
      <c r="BP270" s="1"/>
      <c r="BQ270" s="1"/>
    </row>
    <row r="271" spans="61:69" x14ac:dyDescent="0.2">
      <c r="BI271" s="2" t="s">
        <v>93</v>
      </c>
      <c r="BJ271" s="1">
        <v>19.989999999999998</v>
      </c>
      <c r="BK271" s="1" t="s">
        <v>368</v>
      </c>
      <c r="BL271" s="1" t="s">
        <v>14</v>
      </c>
      <c r="BM271" s="1" t="s">
        <v>58</v>
      </c>
      <c r="BN271" s="1">
        <v>5.9999999999999995E-4</v>
      </c>
      <c r="BO271" s="1"/>
      <c r="BP271" s="1"/>
      <c r="BQ271" s="1"/>
    </row>
    <row r="272" spans="61:69" x14ac:dyDescent="0.2">
      <c r="BI272" s="2" t="s">
        <v>92</v>
      </c>
      <c r="BJ272" s="1">
        <v>5.3250000000000002</v>
      </c>
      <c r="BK272" s="1" t="s">
        <v>367</v>
      </c>
      <c r="BL272" s="1" t="s">
        <v>11</v>
      </c>
      <c r="BM272" s="1" t="s">
        <v>10</v>
      </c>
      <c r="BN272" s="1">
        <v>0.25609999999999999</v>
      </c>
      <c r="BO272" s="1"/>
      <c r="BP272" s="1"/>
      <c r="BQ272" s="1"/>
    </row>
    <row r="273" spans="61:69" x14ac:dyDescent="0.2">
      <c r="BI273" s="2" t="s">
        <v>91</v>
      </c>
      <c r="BJ273" s="1">
        <v>14.12</v>
      </c>
      <c r="BK273" s="1" t="s">
        <v>366</v>
      </c>
      <c r="BL273" s="1" t="s">
        <v>14</v>
      </c>
      <c r="BM273" s="1" t="s">
        <v>13</v>
      </c>
      <c r="BN273" s="1">
        <v>3.3E-3</v>
      </c>
      <c r="BO273" s="1"/>
      <c r="BP273" s="1"/>
      <c r="BQ273" s="1"/>
    </row>
    <row r="274" spans="61:69" x14ac:dyDescent="0.2">
      <c r="BI274" s="2" t="s">
        <v>90</v>
      </c>
      <c r="BJ274" s="1">
        <v>8.7949999999999999</v>
      </c>
      <c r="BK274" s="1" t="s">
        <v>365</v>
      </c>
      <c r="BL274" s="1" t="s">
        <v>14</v>
      </c>
      <c r="BM274" s="1" t="s">
        <v>58</v>
      </c>
      <c r="BN274" s="1">
        <v>2.0000000000000001E-4</v>
      </c>
      <c r="BO274" s="1"/>
      <c r="BP274" s="1"/>
      <c r="BQ274" s="1"/>
    </row>
    <row r="275" spans="61:69" x14ac:dyDescent="0.2">
      <c r="BI275" s="2"/>
      <c r="BJ275" s="1"/>
      <c r="BK275" s="1"/>
      <c r="BL275" s="1"/>
      <c r="BM275" s="1"/>
      <c r="BN275" s="1"/>
      <c r="BO275" s="1"/>
      <c r="BP275" s="1"/>
      <c r="BQ275" s="1"/>
    </row>
    <row r="276" spans="61:69" x14ac:dyDescent="0.2">
      <c r="BI276" s="2" t="s">
        <v>97</v>
      </c>
      <c r="BJ276" s="1"/>
      <c r="BK276" s="1"/>
      <c r="BL276" s="1"/>
      <c r="BM276" s="1"/>
      <c r="BN276" s="1"/>
      <c r="BO276" s="1"/>
      <c r="BP276" s="1"/>
      <c r="BQ276" s="1"/>
    </row>
    <row r="277" spans="61:69" x14ac:dyDescent="0.2">
      <c r="BI277" s="2" t="s">
        <v>95</v>
      </c>
      <c r="BJ277" s="1">
        <v>6.54</v>
      </c>
      <c r="BK277" s="1" t="s">
        <v>364</v>
      </c>
      <c r="BL277" s="1" t="s">
        <v>11</v>
      </c>
      <c r="BM277" s="1" t="s">
        <v>10</v>
      </c>
      <c r="BN277" s="1">
        <v>0.26469999999999999</v>
      </c>
      <c r="BO277" s="1"/>
      <c r="BP277" s="1"/>
      <c r="BQ277" s="1"/>
    </row>
    <row r="278" spans="61:69" x14ac:dyDescent="0.2">
      <c r="BI278" s="2" t="s">
        <v>94</v>
      </c>
      <c r="BJ278" s="1">
        <v>11.49</v>
      </c>
      <c r="BK278" s="1" t="s">
        <v>363</v>
      </c>
      <c r="BL278" s="1" t="s">
        <v>14</v>
      </c>
      <c r="BM278" s="1" t="s">
        <v>13</v>
      </c>
      <c r="BN278" s="1">
        <v>4.4000000000000003E-3</v>
      </c>
      <c r="BO278" s="1"/>
      <c r="BP278" s="1"/>
      <c r="BQ278" s="1"/>
    </row>
    <row r="279" spans="61:69" x14ac:dyDescent="0.2">
      <c r="BI279" s="2" t="s">
        <v>93</v>
      </c>
      <c r="BJ279" s="1">
        <v>19.309999999999999</v>
      </c>
      <c r="BK279" s="1" t="s">
        <v>362</v>
      </c>
      <c r="BL279" s="1" t="s">
        <v>14</v>
      </c>
      <c r="BM279" s="1" t="s">
        <v>58</v>
      </c>
      <c r="BN279" s="1">
        <v>4.0000000000000002E-4</v>
      </c>
      <c r="BO279" s="1"/>
      <c r="BP279" s="1"/>
      <c r="BQ279" s="1"/>
    </row>
    <row r="280" spans="61:69" x14ac:dyDescent="0.2">
      <c r="BI280" s="2" t="s">
        <v>92</v>
      </c>
      <c r="BJ280" s="1">
        <v>4.9489999999999998</v>
      </c>
      <c r="BK280" s="1" t="s">
        <v>361</v>
      </c>
      <c r="BL280" s="1" t="s">
        <v>11</v>
      </c>
      <c r="BM280" s="1" t="s">
        <v>10</v>
      </c>
      <c r="BN280" s="1">
        <v>0.3216</v>
      </c>
      <c r="BO280" s="1"/>
      <c r="BP280" s="1"/>
      <c r="BQ280" s="1"/>
    </row>
    <row r="281" spans="61:69" x14ac:dyDescent="0.2">
      <c r="BI281" s="2" t="s">
        <v>91</v>
      </c>
      <c r="BJ281" s="1">
        <v>12.77</v>
      </c>
      <c r="BK281" s="1" t="s">
        <v>360</v>
      </c>
      <c r="BL281" s="1" t="s">
        <v>14</v>
      </c>
      <c r="BM281" s="1" t="s">
        <v>13</v>
      </c>
      <c r="BN281" s="1">
        <v>8.3999999999999995E-3</v>
      </c>
      <c r="BO281" s="1"/>
      <c r="BP281" s="1"/>
      <c r="BQ281" s="1"/>
    </row>
    <row r="282" spans="61:69" x14ac:dyDescent="0.2">
      <c r="BI282" s="2" t="s">
        <v>90</v>
      </c>
      <c r="BJ282" s="1">
        <v>7.8159999999999998</v>
      </c>
      <c r="BK282" s="1" t="s">
        <v>359</v>
      </c>
      <c r="BL282" s="1" t="s">
        <v>14</v>
      </c>
      <c r="BM282" s="1" t="s">
        <v>58</v>
      </c>
      <c r="BN282" s="1">
        <v>5.9999999999999995E-4</v>
      </c>
      <c r="BO282" s="1"/>
      <c r="BP282" s="1"/>
      <c r="BQ282" s="1"/>
    </row>
    <row r="283" spans="61:69" x14ac:dyDescent="0.2">
      <c r="BI283" s="2"/>
      <c r="BJ283" s="1"/>
      <c r="BK283" s="1"/>
      <c r="BL283" s="1"/>
      <c r="BM283" s="1"/>
      <c r="BN283" s="1"/>
      <c r="BO283" s="1"/>
      <c r="BP283" s="1"/>
      <c r="BQ283" s="1"/>
    </row>
    <row r="284" spans="61:69" x14ac:dyDescent="0.2">
      <c r="BI284" s="2" t="s">
        <v>96</v>
      </c>
      <c r="BJ284" s="1"/>
      <c r="BK284" s="1"/>
      <c r="BL284" s="1"/>
      <c r="BM284" s="1"/>
      <c r="BN284" s="1"/>
      <c r="BO284" s="1"/>
      <c r="BP284" s="1"/>
      <c r="BQ284" s="1"/>
    </row>
    <row r="285" spans="61:69" x14ac:dyDescent="0.2">
      <c r="BI285" s="2" t="s">
        <v>95</v>
      </c>
      <c r="BJ285" s="1">
        <v>6.87</v>
      </c>
      <c r="BK285" s="1" t="s">
        <v>358</v>
      </c>
      <c r="BL285" s="1" t="s">
        <v>11</v>
      </c>
      <c r="BM285" s="1" t="s">
        <v>10</v>
      </c>
      <c r="BN285" s="1">
        <v>0.26700000000000002</v>
      </c>
      <c r="BO285" s="1"/>
      <c r="BP285" s="1"/>
      <c r="BQ285" s="1"/>
    </row>
    <row r="286" spans="61:69" x14ac:dyDescent="0.2">
      <c r="BI286" s="2" t="s">
        <v>94</v>
      </c>
      <c r="BJ286" s="1">
        <v>11.69</v>
      </c>
      <c r="BK286" s="1" t="s">
        <v>357</v>
      </c>
      <c r="BL286" s="1" t="s">
        <v>14</v>
      </c>
      <c r="BM286" s="1" t="s">
        <v>13</v>
      </c>
      <c r="BN286" s="1">
        <v>6.1000000000000004E-3</v>
      </c>
      <c r="BO286" s="1"/>
      <c r="BP286" s="1"/>
      <c r="BQ286" s="1"/>
    </row>
    <row r="287" spans="61:69" x14ac:dyDescent="0.2">
      <c r="BI287" s="2" t="s">
        <v>93</v>
      </c>
      <c r="BJ287" s="1">
        <v>19.64</v>
      </c>
      <c r="BK287" s="1" t="s">
        <v>356</v>
      </c>
      <c r="BL287" s="1" t="s">
        <v>14</v>
      </c>
      <c r="BM287" s="1" t="s">
        <v>58</v>
      </c>
      <c r="BN287" s="1">
        <v>4.0000000000000002E-4</v>
      </c>
      <c r="BO287" s="1"/>
      <c r="BP287" s="1"/>
      <c r="BQ287" s="1"/>
    </row>
    <row r="288" spans="61:69" x14ac:dyDescent="0.2">
      <c r="BI288" s="2" t="s">
        <v>92</v>
      </c>
      <c r="BJ288" s="1">
        <v>4.8250000000000002</v>
      </c>
      <c r="BK288" s="1" t="s">
        <v>355</v>
      </c>
      <c r="BL288" s="1" t="s">
        <v>11</v>
      </c>
      <c r="BM288" s="1" t="s">
        <v>10</v>
      </c>
      <c r="BN288" s="1">
        <v>0.2979</v>
      </c>
      <c r="BO288" s="1"/>
      <c r="BP288" s="1"/>
      <c r="BQ288" s="1"/>
    </row>
    <row r="289" spans="61:69" x14ac:dyDescent="0.2">
      <c r="BI289" s="2" t="s">
        <v>91</v>
      </c>
      <c r="BJ289" s="1">
        <v>12.77</v>
      </c>
      <c r="BK289" s="1" t="s">
        <v>354</v>
      </c>
      <c r="BL289" s="1" t="s">
        <v>14</v>
      </c>
      <c r="BM289" s="1" t="s">
        <v>13</v>
      </c>
      <c r="BN289" s="1">
        <v>6.1000000000000004E-3</v>
      </c>
      <c r="BO289" s="1"/>
      <c r="BP289" s="1"/>
      <c r="BQ289" s="1"/>
    </row>
    <row r="290" spans="61:69" x14ac:dyDescent="0.2">
      <c r="BI290" s="2" t="s">
        <v>90</v>
      </c>
      <c r="BJ290" s="1">
        <v>7.9450000000000003</v>
      </c>
      <c r="BK290" s="1" t="s">
        <v>353</v>
      </c>
      <c r="BL290" s="1" t="s">
        <v>14</v>
      </c>
      <c r="BM290" s="1" t="s">
        <v>58</v>
      </c>
      <c r="BN290" s="1">
        <v>4.0000000000000002E-4</v>
      </c>
      <c r="BO290" s="1"/>
      <c r="BP290" s="1"/>
      <c r="BQ290" s="1"/>
    </row>
    <row r="291" spans="61:69" x14ac:dyDescent="0.2">
      <c r="BI291" s="2"/>
      <c r="BJ291" s="1"/>
      <c r="BK291" s="1"/>
      <c r="BL291" s="1"/>
      <c r="BM291" s="1"/>
      <c r="BN291" s="1"/>
      <c r="BO291" s="1"/>
      <c r="BP291" s="1"/>
      <c r="BQ291" s="1"/>
    </row>
    <row r="292" spans="61:69" x14ac:dyDescent="0.2">
      <c r="BI292" s="2" t="s">
        <v>346</v>
      </c>
      <c r="BJ292" s="1"/>
      <c r="BK292" s="1"/>
      <c r="BL292" s="1"/>
      <c r="BM292" s="1"/>
      <c r="BN292" s="1"/>
      <c r="BO292" s="1"/>
      <c r="BP292" s="1"/>
      <c r="BQ292" s="1"/>
    </row>
    <row r="293" spans="61:69" x14ac:dyDescent="0.2">
      <c r="BI293" s="2" t="s">
        <v>95</v>
      </c>
      <c r="BJ293" s="1">
        <v>6.65</v>
      </c>
      <c r="BK293" s="1" t="s">
        <v>352</v>
      </c>
      <c r="BL293" s="1" t="s">
        <v>11</v>
      </c>
      <c r="BM293" s="1" t="s">
        <v>10</v>
      </c>
      <c r="BN293" s="1">
        <v>0.25090000000000001</v>
      </c>
      <c r="BO293" s="1"/>
      <c r="BP293" s="1"/>
      <c r="BQ293" s="1"/>
    </row>
    <row r="294" spans="61:69" x14ac:dyDescent="0.2">
      <c r="BI294" s="2" t="s">
        <v>94</v>
      </c>
      <c r="BJ294" s="1">
        <v>11.8</v>
      </c>
      <c r="BK294" s="1" t="s">
        <v>351</v>
      </c>
      <c r="BL294" s="1" t="s">
        <v>14</v>
      </c>
      <c r="BM294" s="1" t="s">
        <v>13</v>
      </c>
      <c r="BN294" s="1">
        <v>3.5999999999999999E-3</v>
      </c>
      <c r="BO294" s="1"/>
      <c r="BP294" s="1"/>
      <c r="BQ294" s="1"/>
    </row>
    <row r="295" spans="61:69" x14ac:dyDescent="0.2">
      <c r="BI295" s="2" t="s">
        <v>93</v>
      </c>
      <c r="BJ295" s="1">
        <v>19.71</v>
      </c>
      <c r="BK295" s="1" t="s">
        <v>350</v>
      </c>
      <c r="BL295" s="1" t="s">
        <v>14</v>
      </c>
      <c r="BM295" s="1" t="s">
        <v>58</v>
      </c>
      <c r="BN295" s="1">
        <v>2.9999999999999997E-4</v>
      </c>
      <c r="BO295" s="1"/>
      <c r="BP295" s="1"/>
      <c r="BQ295" s="1"/>
    </row>
    <row r="296" spans="61:69" x14ac:dyDescent="0.2">
      <c r="BI296" s="2" t="s">
        <v>92</v>
      </c>
      <c r="BJ296" s="1">
        <v>5.1449999999999996</v>
      </c>
      <c r="BK296" s="1" t="s">
        <v>349</v>
      </c>
      <c r="BL296" s="1" t="s">
        <v>11</v>
      </c>
      <c r="BM296" s="1" t="s">
        <v>10</v>
      </c>
      <c r="BN296" s="1">
        <v>0.26800000000000002</v>
      </c>
      <c r="BO296" s="1"/>
      <c r="BP296" s="1"/>
      <c r="BQ296" s="1"/>
    </row>
    <row r="297" spans="61:69" x14ac:dyDescent="0.2">
      <c r="BI297" s="2" t="s">
        <v>91</v>
      </c>
      <c r="BJ297" s="1">
        <v>13.06</v>
      </c>
      <c r="BK297" s="1" t="s">
        <v>348</v>
      </c>
      <c r="BL297" s="1" t="s">
        <v>14</v>
      </c>
      <c r="BM297" s="1" t="s">
        <v>13</v>
      </c>
      <c r="BN297" s="1">
        <v>4.7999999999999996E-3</v>
      </c>
      <c r="BO297" s="1"/>
      <c r="BP297" s="1"/>
      <c r="BQ297" s="1"/>
    </row>
    <row r="298" spans="61:69" x14ac:dyDescent="0.2">
      <c r="BI298" s="2" t="s">
        <v>90</v>
      </c>
      <c r="BJ298" s="1">
        <v>7.9130000000000003</v>
      </c>
      <c r="BK298" s="1" t="s">
        <v>347</v>
      </c>
      <c r="BL298" s="1" t="s">
        <v>14</v>
      </c>
      <c r="BM298" s="1" t="s">
        <v>58</v>
      </c>
      <c r="BN298" s="1">
        <v>6.9999999999999999E-4</v>
      </c>
      <c r="BO298" s="1"/>
      <c r="BP298" s="1"/>
      <c r="BQ298" s="1"/>
    </row>
    <row r="299" spans="61:69" x14ac:dyDescent="0.2">
      <c r="BI299" s="2"/>
      <c r="BJ299" s="1"/>
      <c r="BK299" s="1"/>
      <c r="BL299" s="1"/>
      <c r="BM299" s="1"/>
      <c r="BN299" s="1"/>
      <c r="BO299" s="1"/>
      <c r="BP299" s="1"/>
      <c r="BQ299" s="1"/>
    </row>
    <row r="300" spans="61:69" x14ac:dyDescent="0.2">
      <c r="BI300" s="2"/>
      <c r="BJ300" s="1"/>
      <c r="BK300" s="1"/>
      <c r="BL300" s="1"/>
      <c r="BM300" s="1"/>
      <c r="BN300" s="1"/>
      <c r="BO300" s="1"/>
      <c r="BP300" s="1"/>
      <c r="BQ300" s="1"/>
    </row>
    <row r="301" spans="61:69" x14ac:dyDescent="0.2">
      <c r="BI301" s="2" t="s">
        <v>47</v>
      </c>
      <c r="BJ301" s="1" t="s">
        <v>48</v>
      </c>
      <c r="BK301" s="1" t="s">
        <v>49</v>
      </c>
      <c r="BL301" s="1" t="s">
        <v>41</v>
      </c>
      <c r="BM301" s="1" t="s">
        <v>50</v>
      </c>
      <c r="BN301" s="1" t="s">
        <v>51</v>
      </c>
      <c r="BO301" s="1" t="s">
        <v>52</v>
      </c>
      <c r="BP301" s="1" t="s">
        <v>53</v>
      </c>
      <c r="BQ301" s="1" t="s">
        <v>17</v>
      </c>
    </row>
    <row r="302" spans="61:69" x14ac:dyDescent="0.2">
      <c r="BI302" s="2"/>
      <c r="BJ302" s="1"/>
      <c r="BK302" s="1"/>
      <c r="BL302" s="1"/>
      <c r="BM302" s="1"/>
      <c r="BN302" s="1"/>
      <c r="BO302" s="1"/>
      <c r="BP302" s="1"/>
      <c r="BQ302" s="1"/>
    </row>
    <row r="303" spans="61:69" x14ac:dyDescent="0.2">
      <c r="BI303" s="2" t="s">
        <v>70</v>
      </c>
      <c r="BJ303" s="1"/>
      <c r="BK303" s="1"/>
      <c r="BL303" s="1"/>
      <c r="BM303" s="1"/>
      <c r="BN303" s="1"/>
      <c r="BO303" s="1"/>
      <c r="BP303" s="1"/>
      <c r="BQ303" s="1"/>
    </row>
    <row r="304" spans="61:69" x14ac:dyDescent="0.2">
      <c r="BI304" s="2" t="s">
        <v>95</v>
      </c>
      <c r="BJ304" s="1">
        <v>56.06</v>
      </c>
      <c r="BK304" s="1">
        <v>55.44</v>
      </c>
      <c r="BL304" s="1">
        <v>0.62</v>
      </c>
      <c r="BM304" s="1">
        <v>2.496</v>
      </c>
      <c r="BN304" s="1">
        <v>10</v>
      </c>
      <c r="BO304" s="1">
        <v>10</v>
      </c>
      <c r="BP304" s="1">
        <v>0.3513</v>
      </c>
      <c r="BQ304" s="1">
        <v>9</v>
      </c>
    </row>
    <row r="305" spans="61:69" x14ac:dyDescent="0.2">
      <c r="BI305" s="2" t="s">
        <v>94</v>
      </c>
      <c r="BJ305" s="1">
        <v>56.06</v>
      </c>
      <c r="BK305" s="1">
        <v>55.47</v>
      </c>
      <c r="BL305" s="1">
        <v>0.58730000000000004</v>
      </c>
      <c r="BM305" s="1">
        <v>1.964</v>
      </c>
      <c r="BN305" s="1">
        <v>10</v>
      </c>
      <c r="BO305" s="1">
        <v>11</v>
      </c>
      <c r="BP305" s="1">
        <v>0.4229</v>
      </c>
      <c r="BQ305" s="1">
        <v>9</v>
      </c>
    </row>
    <row r="306" spans="61:69" x14ac:dyDescent="0.2">
      <c r="BI306" s="2" t="s">
        <v>93</v>
      </c>
      <c r="BJ306" s="1">
        <v>56.06</v>
      </c>
      <c r="BK306" s="1">
        <v>54.48</v>
      </c>
      <c r="BL306" s="1">
        <v>1.577</v>
      </c>
      <c r="BM306" s="1">
        <v>2.3359999999999999</v>
      </c>
      <c r="BN306" s="1">
        <v>10</v>
      </c>
      <c r="BO306" s="1">
        <v>12</v>
      </c>
      <c r="BP306" s="1">
        <v>0.95440000000000003</v>
      </c>
      <c r="BQ306" s="1">
        <v>9</v>
      </c>
    </row>
    <row r="307" spans="61:69" x14ac:dyDescent="0.2">
      <c r="BI307" s="2" t="s">
        <v>92</v>
      </c>
      <c r="BJ307" s="1">
        <v>55.44</v>
      </c>
      <c r="BK307" s="1">
        <v>55.47</v>
      </c>
      <c r="BL307" s="1">
        <v>-3.2730000000000002E-2</v>
      </c>
      <c r="BM307" s="1">
        <v>2.0880000000000001</v>
      </c>
      <c r="BN307" s="1">
        <v>10</v>
      </c>
      <c r="BO307" s="1">
        <v>11</v>
      </c>
      <c r="BP307" s="1">
        <v>2.2169999999999999E-2</v>
      </c>
      <c r="BQ307" s="1">
        <v>9</v>
      </c>
    </row>
    <row r="308" spans="61:69" x14ac:dyDescent="0.2">
      <c r="BI308" s="2" t="s">
        <v>91</v>
      </c>
      <c r="BJ308" s="1">
        <v>55.44</v>
      </c>
      <c r="BK308" s="1">
        <v>54.48</v>
      </c>
      <c r="BL308" s="1">
        <v>0.95669999999999999</v>
      </c>
      <c r="BM308" s="1">
        <v>2.3239999999999998</v>
      </c>
      <c r="BN308" s="1">
        <v>10</v>
      </c>
      <c r="BO308" s="1">
        <v>12</v>
      </c>
      <c r="BP308" s="1">
        <v>0.58230000000000004</v>
      </c>
      <c r="BQ308" s="1">
        <v>9</v>
      </c>
    </row>
    <row r="309" spans="61:69" x14ac:dyDescent="0.2">
      <c r="BI309" s="2" t="s">
        <v>90</v>
      </c>
      <c r="BJ309" s="1">
        <v>55.47</v>
      </c>
      <c r="BK309" s="1">
        <v>54.48</v>
      </c>
      <c r="BL309" s="1">
        <v>0.98939999999999995</v>
      </c>
      <c r="BM309" s="1">
        <v>2.032</v>
      </c>
      <c r="BN309" s="1">
        <v>11</v>
      </c>
      <c r="BO309" s="1">
        <v>12</v>
      </c>
      <c r="BP309" s="1">
        <v>0.68840000000000001</v>
      </c>
      <c r="BQ309" s="1">
        <v>10</v>
      </c>
    </row>
    <row r="310" spans="61:69" x14ac:dyDescent="0.2">
      <c r="BI310" s="2"/>
      <c r="BJ310" s="1"/>
      <c r="BK310" s="1"/>
      <c r="BL310" s="1"/>
      <c r="BM310" s="1"/>
      <c r="BN310" s="1"/>
      <c r="BO310" s="1"/>
      <c r="BP310" s="1"/>
      <c r="BQ310" s="1"/>
    </row>
    <row r="311" spans="61:69" x14ac:dyDescent="0.2">
      <c r="BI311" s="2" t="s">
        <v>73</v>
      </c>
      <c r="BJ311" s="1"/>
      <c r="BK311" s="1"/>
      <c r="BL311" s="1"/>
      <c r="BM311" s="1"/>
      <c r="BN311" s="1"/>
      <c r="BO311" s="1"/>
      <c r="BP311" s="1"/>
      <c r="BQ311" s="1"/>
    </row>
    <row r="312" spans="61:69" x14ac:dyDescent="0.2">
      <c r="BI312" s="2" t="s">
        <v>95</v>
      </c>
      <c r="BJ312" s="1">
        <v>55.93</v>
      </c>
      <c r="BK312" s="1">
        <v>54.41</v>
      </c>
      <c r="BL312" s="1">
        <v>1.52</v>
      </c>
      <c r="BM312" s="1">
        <v>2.6219999999999999</v>
      </c>
      <c r="BN312" s="1">
        <v>10</v>
      </c>
      <c r="BO312" s="1">
        <v>10</v>
      </c>
      <c r="BP312" s="1">
        <v>0.81969999999999998</v>
      </c>
      <c r="BQ312" s="1">
        <v>9</v>
      </c>
    </row>
    <row r="313" spans="61:69" x14ac:dyDescent="0.2">
      <c r="BI313" s="2" t="s">
        <v>94</v>
      </c>
      <c r="BJ313" s="1">
        <v>55.93</v>
      </c>
      <c r="BK313" s="1">
        <v>54.85</v>
      </c>
      <c r="BL313" s="1">
        <v>1.075</v>
      </c>
      <c r="BM313" s="1">
        <v>1.88</v>
      </c>
      <c r="BN313" s="1">
        <v>10</v>
      </c>
      <c r="BO313" s="1">
        <v>11</v>
      </c>
      <c r="BP313" s="1">
        <v>0.80920000000000003</v>
      </c>
      <c r="BQ313" s="1">
        <v>9</v>
      </c>
    </row>
    <row r="314" spans="61:69" x14ac:dyDescent="0.2">
      <c r="BI314" s="2" t="s">
        <v>93</v>
      </c>
      <c r="BJ314" s="1">
        <v>55.93</v>
      </c>
      <c r="BK314" s="1">
        <v>53.86</v>
      </c>
      <c r="BL314" s="1">
        <v>2.0720000000000001</v>
      </c>
      <c r="BM314" s="1">
        <v>2.585</v>
      </c>
      <c r="BN314" s="1">
        <v>10</v>
      </c>
      <c r="BO314" s="1">
        <v>12</v>
      </c>
      <c r="BP314" s="1">
        <v>1.133</v>
      </c>
      <c r="BQ314" s="1">
        <v>9</v>
      </c>
    </row>
    <row r="315" spans="61:69" x14ac:dyDescent="0.2">
      <c r="BI315" s="2" t="s">
        <v>92</v>
      </c>
      <c r="BJ315" s="1">
        <v>54.41</v>
      </c>
      <c r="BK315" s="1">
        <v>54.85</v>
      </c>
      <c r="BL315" s="1">
        <v>-0.44450000000000001</v>
      </c>
      <c r="BM315" s="1">
        <v>2.0550000000000002</v>
      </c>
      <c r="BN315" s="1">
        <v>10</v>
      </c>
      <c r="BO315" s="1">
        <v>11</v>
      </c>
      <c r="BP315" s="1">
        <v>0.30599999999999999</v>
      </c>
      <c r="BQ315" s="1">
        <v>9</v>
      </c>
    </row>
    <row r="316" spans="61:69" x14ac:dyDescent="0.2">
      <c r="BI316" s="2" t="s">
        <v>91</v>
      </c>
      <c r="BJ316" s="1">
        <v>54.41</v>
      </c>
      <c r="BK316" s="1">
        <v>53.86</v>
      </c>
      <c r="BL316" s="1">
        <v>0.55169999999999997</v>
      </c>
      <c r="BM316" s="1">
        <v>2.6360000000000001</v>
      </c>
      <c r="BN316" s="1">
        <v>10</v>
      </c>
      <c r="BO316" s="1">
        <v>12</v>
      </c>
      <c r="BP316" s="1">
        <v>0.29599999999999999</v>
      </c>
      <c r="BQ316" s="1">
        <v>9</v>
      </c>
    </row>
    <row r="317" spans="61:69" x14ac:dyDescent="0.2">
      <c r="BI317" s="2" t="s">
        <v>90</v>
      </c>
      <c r="BJ317" s="1">
        <v>54.85</v>
      </c>
      <c r="BK317" s="1">
        <v>53.86</v>
      </c>
      <c r="BL317" s="1">
        <v>0.99619999999999997</v>
      </c>
      <c r="BM317" s="1">
        <v>2.2530000000000001</v>
      </c>
      <c r="BN317" s="1">
        <v>11</v>
      </c>
      <c r="BO317" s="1">
        <v>12</v>
      </c>
      <c r="BP317" s="1">
        <v>0.62519999999999998</v>
      </c>
      <c r="BQ317" s="1">
        <v>10</v>
      </c>
    </row>
    <row r="318" spans="61:69" x14ac:dyDescent="0.2">
      <c r="BI318" s="2"/>
      <c r="BJ318" s="1"/>
      <c r="BK318" s="1"/>
      <c r="BL318" s="1"/>
      <c r="BM318" s="1"/>
      <c r="BN318" s="1"/>
      <c r="BO318" s="1"/>
      <c r="BP318" s="1"/>
      <c r="BQ318" s="1"/>
    </row>
    <row r="319" spans="61:69" x14ac:dyDescent="0.2">
      <c r="BI319" s="2" t="s">
        <v>77</v>
      </c>
      <c r="BJ319" s="1"/>
      <c r="BK319" s="1"/>
      <c r="BL319" s="1"/>
      <c r="BM319" s="1"/>
      <c r="BN319" s="1"/>
      <c r="BO319" s="1"/>
      <c r="BP319" s="1"/>
      <c r="BQ319" s="1"/>
    </row>
    <row r="320" spans="61:69" x14ac:dyDescent="0.2">
      <c r="BI320" s="2" t="s">
        <v>95</v>
      </c>
      <c r="BJ320" s="1">
        <v>55.18</v>
      </c>
      <c r="BK320" s="1">
        <v>54.64</v>
      </c>
      <c r="BL320" s="1">
        <v>0.54</v>
      </c>
      <c r="BM320" s="1">
        <v>2.5539999999999998</v>
      </c>
      <c r="BN320" s="1">
        <v>10</v>
      </c>
      <c r="BO320" s="1">
        <v>10</v>
      </c>
      <c r="BP320" s="1">
        <v>0.29899999999999999</v>
      </c>
      <c r="BQ320" s="1">
        <v>9</v>
      </c>
    </row>
    <row r="321" spans="61:69" x14ac:dyDescent="0.2">
      <c r="BI321" s="2" t="s">
        <v>94</v>
      </c>
      <c r="BJ321" s="1">
        <v>55.18</v>
      </c>
      <c r="BK321" s="1">
        <v>54.94</v>
      </c>
      <c r="BL321" s="1">
        <v>0.24360000000000001</v>
      </c>
      <c r="BM321" s="1">
        <v>1.8109999999999999</v>
      </c>
      <c r="BN321" s="1">
        <v>10</v>
      </c>
      <c r="BO321" s="1">
        <v>11</v>
      </c>
      <c r="BP321" s="1">
        <v>0.1903</v>
      </c>
      <c r="BQ321" s="1">
        <v>9</v>
      </c>
    </row>
    <row r="322" spans="61:69" x14ac:dyDescent="0.2">
      <c r="BI322" s="2" t="s">
        <v>93</v>
      </c>
      <c r="BJ322" s="1">
        <v>55.18</v>
      </c>
      <c r="BK322" s="1">
        <v>53.74</v>
      </c>
      <c r="BL322" s="1">
        <v>1.4379999999999999</v>
      </c>
      <c r="BM322" s="1">
        <v>2.4910000000000001</v>
      </c>
      <c r="BN322" s="1">
        <v>10</v>
      </c>
      <c r="BO322" s="1">
        <v>12</v>
      </c>
      <c r="BP322" s="1">
        <v>0.81659999999999999</v>
      </c>
      <c r="BQ322" s="1">
        <v>9</v>
      </c>
    </row>
    <row r="323" spans="61:69" x14ac:dyDescent="0.2">
      <c r="BI323" s="2" t="s">
        <v>92</v>
      </c>
      <c r="BJ323" s="1">
        <v>54.64</v>
      </c>
      <c r="BK323" s="1">
        <v>54.94</v>
      </c>
      <c r="BL323" s="1">
        <v>-0.2964</v>
      </c>
      <c r="BM323" s="1">
        <v>2.032</v>
      </c>
      <c r="BN323" s="1">
        <v>10</v>
      </c>
      <c r="BO323" s="1">
        <v>11</v>
      </c>
      <c r="BP323" s="1">
        <v>0.20619999999999999</v>
      </c>
      <c r="BQ323" s="1">
        <v>9</v>
      </c>
    </row>
    <row r="324" spans="61:69" x14ac:dyDescent="0.2">
      <c r="BI324" s="2" t="s">
        <v>91</v>
      </c>
      <c r="BJ324" s="1">
        <v>54.64</v>
      </c>
      <c r="BK324" s="1">
        <v>53.74</v>
      </c>
      <c r="BL324" s="1">
        <v>0.89829999999999999</v>
      </c>
      <c r="BM324" s="1">
        <v>2.7080000000000002</v>
      </c>
      <c r="BN324" s="1">
        <v>10</v>
      </c>
      <c r="BO324" s="1">
        <v>12</v>
      </c>
      <c r="BP324" s="1">
        <v>0.46920000000000001</v>
      </c>
      <c r="BQ324" s="1">
        <v>9</v>
      </c>
    </row>
    <row r="325" spans="61:69" x14ac:dyDescent="0.2">
      <c r="BI325" s="2" t="s">
        <v>90</v>
      </c>
      <c r="BJ325" s="1">
        <v>54.94</v>
      </c>
      <c r="BK325" s="1">
        <v>53.74</v>
      </c>
      <c r="BL325" s="1">
        <v>1.1950000000000001</v>
      </c>
      <c r="BM325" s="1">
        <v>2.2480000000000002</v>
      </c>
      <c r="BN325" s="1">
        <v>11</v>
      </c>
      <c r="BO325" s="1">
        <v>12</v>
      </c>
      <c r="BP325" s="1">
        <v>0.75170000000000003</v>
      </c>
      <c r="BQ325" s="1">
        <v>10</v>
      </c>
    </row>
    <row r="326" spans="61:69" x14ac:dyDescent="0.2">
      <c r="BI326" s="2"/>
      <c r="BJ326" s="1"/>
      <c r="BK326" s="1"/>
      <c r="BL326" s="1"/>
      <c r="BM326" s="1"/>
      <c r="BN326" s="1"/>
      <c r="BO326" s="1"/>
      <c r="BP326" s="1"/>
      <c r="BQ326" s="1"/>
    </row>
    <row r="327" spans="61:69" x14ac:dyDescent="0.2">
      <c r="BI327" s="2" t="s">
        <v>78</v>
      </c>
      <c r="BJ327" s="1"/>
      <c r="BK327" s="1"/>
      <c r="BL327" s="1"/>
      <c r="BM327" s="1"/>
      <c r="BN327" s="1"/>
      <c r="BO327" s="1"/>
      <c r="BP327" s="1"/>
      <c r="BQ327" s="1"/>
    </row>
    <row r="328" spans="61:69" x14ac:dyDescent="0.2">
      <c r="BI328" s="2" t="s">
        <v>95</v>
      </c>
      <c r="BJ328" s="1">
        <v>54.85</v>
      </c>
      <c r="BK328" s="1">
        <v>53.99</v>
      </c>
      <c r="BL328" s="1">
        <v>0.86</v>
      </c>
      <c r="BM328" s="1">
        <v>2.8039999999999998</v>
      </c>
      <c r="BN328" s="1">
        <v>10</v>
      </c>
      <c r="BO328" s="1">
        <v>10</v>
      </c>
      <c r="BP328" s="1">
        <v>0.43369999999999997</v>
      </c>
      <c r="BQ328" s="1">
        <v>9</v>
      </c>
    </row>
    <row r="329" spans="61:69" x14ac:dyDescent="0.2">
      <c r="BI329" s="2" t="s">
        <v>94</v>
      </c>
      <c r="BJ329" s="1">
        <v>54.85</v>
      </c>
      <c r="BK329" s="1">
        <v>54.65</v>
      </c>
      <c r="BL329" s="1">
        <v>0.19550000000000001</v>
      </c>
      <c r="BM329" s="1">
        <v>1.9650000000000001</v>
      </c>
      <c r="BN329" s="1">
        <v>10</v>
      </c>
      <c r="BO329" s="1">
        <v>11</v>
      </c>
      <c r="BP329" s="1">
        <v>0.1406</v>
      </c>
      <c r="BQ329" s="1">
        <v>9</v>
      </c>
    </row>
    <row r="330" spans="61:69" x14ac:dyDescent="0.2">
      <c r="BI330" s="2" t="s">
        <v>93</v>
      </c>
      <c r="BJ330" s="1">
        <v>54.85</v>
      </c>
      <c r="BK330" s="1">
        <v>53.13</v>
      </c>
      <c r="BL330" s="1">
        <v>1.7170000000000001</v>
      </c>
      <c r="BM330" s="1">
        <v>2.7989999999999999</v>
      </c>
      <c r="BN330" s="1">
        <v>10</v>
      </c>
      <c r="BO330" s="1">
        <v>12</v>
      </c>
      <c r="BP330" s="1">
        <v>0.86750000000000005</v>
      </c>
      <c r="BQ330" s="1">
        <v>9</v>
      </c>
    </row>
    <row r="331" spans="61:69" x14ac:dyDescent="0.2">
      <c r="BI331" s="2" t="s">
        <v>92</v>
      </c>
      <c r="BJ331" s="1">
        <v>53.99</v>
      </c>
      <c r="BK331" s="1">
        <v>54.65</v>
      </c>
      <c r="BL331" s="1">
        <v>-0.66449999999999998</v>
      </c>
      <c r="BM331" s="1">
        <v>2.1269999999999998</v>
      </c>
      <c r="BN331" s="1">
        <v>10</v>
      </c>
      <c r="BO331" s="1">
        <v>11</v>
      </c>
      <c r="BP331" s="1">
        <v>0.44180000000000003</v>
      </c>
      <c r="BQ331" s="1">
        <v>9</v>
      </c>
    </row>
    <row r="332" spans="61:69" x14ac:dyDescent="0.2">
      <c r="BI332" s="2" t="s">
        <v>91</v>
      </c>
      <c r="BJ332" s="1">
        <v>53.99</v>
      </c>
      <c r="BK332" s="1">
        <v>53.13</v>
      </c>
      <c r="BL332" s="1">
        <v>0.85670000000000002</v>
      </c>
      <c r="BM332" s="1">
        <v>2.9590000000000001</v>
      </c>
      <c r="BN332" s="1">
        <v>10</v>
      </c>
      <c r="BO332" s="1">
        <v>12</v>
      </c>
      <c r="BP332" s="1">
        <v>0.40949999999999998</v>
      </c>
      <c r="BQ332" s="1">
        <v>9</v>
      </c>
    </row>
    <row r="333" spans="61:69" x14ac:dyDescent="0.2">
      <c r="BI333" s="2" t="s">
        <v>90</v>
      </c>
      <c r="BJ333" s="1">
        <v>54.65</v>
      </c>
      <c r="BK333" s="1">
        <v>53.13</v>
      </c>
      <c r="BL333" s="1">
        <v>1.5209999999999999</v>
      </c>
      <c r="BM333" s="1">
        <v>2.391</v>
      </c>
      <c r="BN333" s="1">
        <v>11</v>
      </c>
      <c r="BO333" s="1">
        <v>12</v>
      </c>
      <c r="BP333" s="1">
        <v>0.89970000000000006</v>
      </c>
      <c r="BQ333" s="1">
        <v>10</v>
      </c>
    </row>
    <row r="334" spans="61:69" x14ac:dyDescent="0.2">
      <c r="BI334" s="2"/>
      <c r="BJ334" s="1"/>
      <c r="BK334" s="1"/>
      <c r="BL334" s="1"/>
      <c r="BM334" s="1"/>
      <c r="BN334" s="1"/>
      <c r="BO334" s="1"/>
      <c r="BP334" s="1"/>
      <c r="BQ334" s="1"/>
    </row>
    <row r="335" spans="61:69" x14ac:dyDescent="0.2">
      <c r="BI335" s="2" t="s">
        <v>79</v>
      </c>
      <c r="BJ335" s="1"/>
      <c r="BK335" s="1"/>
      <c r="BL335" s="1"/>
      <c r="BM335" s="1"/>
      <c r="BN335" s="1"/>
      <c r="BO335" s="1"/>
      <c r="BP335" s="1"/>
      <c r="BQ335" s="1"/>
    </row>
    <row r="336" spans="61:69" x14ac:dyDescent="0.2">
      <c r="BI336" s="2" t="s">
        <v>95</v>
      </c>
      <c r="BJ336" s="1">
        <v>54.5</v>
      </c>
      <c r="BK336" s="1">
        <v>53.16</v>
      </c>
      <c r="BL336" s="1">
        <v>1.34</v>
      </c>
      <c r="BM336" s="1">
        <v>3.036</v>
      </c>
      <c r="BN336" s="1">
        <v>10</v>
      </c>
      <c r="BO336" s="1">
        <v>10</v>
      </c>
      <c r="BP336" s="1">
        <v>0.62419999999999998</v>
      </c>
      <c r="BQ336" s="1">
        <v>9</v>
      </c>
    </row>
    <row r="337" spans="61:69" x14ac:dyDescent="0.2">
      <c r="BI337" s="2" t="s">
        <v>94</v>
      </c>
      <c r="BJ337" s="1">
        <v>54.5</v>
      </c>
      <c r="BK337" s="1">
        <v>54.63</v>
      </c>
      <c r="BL337" s="1">
        <v>-0.1273</v>
      </c>
      <c r="BM337" s="1">
        <v>1.673</v>
      </c>
      <c r="BN337" s="1">
        <v>10</v>
      </c>
      <c r="BO337" s="1">
        <v>11</v>
      </c>
      <c r="BP337" s="1">
        <v>0.1076</v>
      </c>
      <c r="BQ337" s="1">
        <v>9</v>
      </c>
    </row>
    <row r="338" spans="61:69" x14ac:dyDescent="0.2">
      <c r="BI338" s="2" t="s">
        <v>93</v>
      </c>
      <c r="BJ338" s="1">
        <v>54.5</v>
      </c>
      <c r="BK338" s="1">
        <v>53.03</v>
      </c>
      <c r="BL338" s="1">
        <v>1.4750000000000001</v>
      </c>
      <c r="BM338" s="1">
        <v>2.8660000000000001</v>
      </c>
      <c r="BN338" s="1">
        <v>10</v>
      </c>
      <c r="BO338" s="1">
        <v>12</v>
      </c>
      <c r="BP338" s="1">
        <v>0.72770000000000001</v>
      </c>
      <c r="BQ338" s="1">
        <v>9</v>
      </c>
    </row>
    <row r="339" spans="61:69" x14ac:dyDescent="0.2">
      <c r="BI339" s="2" t="s">
        <v>92</v>
      </c>
      <c r="BJ339" s="1">
        <v>53.16</v>
      </c>
      <c r="BK339" s="1">
        <v>54.63</v>
      </c>
      <c r="BL339" s="1">
        <v>-1.4670000000000001</v>
      </c>
      <c r="BM339" s="1">
        <v>2.41</v>
      </c>
      <c r="BN339" s="1">
        <v>10</v>
      </c>
      <c r="BO339" s="1">
        <v>11</v>
      </c>
      <c r="BP339" s="1">
        <v>0.86109999999999998</v>
      </c>
      <c r="BQ339" s="1">
        <v>9</v>
      </c>
    </row>
    <row r="340" spans="61:69" x14ac:dyDescent="0.2">
      <c r="BI340" s="2" t="s">
        <v>91</v>
      </c>
      <c r="BJ340" s="1">
        <v>53.16</v>
      </c>
      <c r="BK340" s="1">
        <v>53.03</v>
      </c>
      <c r="BL340" s="1">
        <v>0.13500000000000001</v>
      </c>
      <c r="BM340" s="1">
        <v>3.4649999999999999</v>
      </c>
      <c r="BN340" s="1">
        <v>10</v>
      </c>
      <c r="BO340" s="1">
        <v>12</v>
      </c>
      <c r="BP340" s="1">
        <v>5.509E-2</v>
      </c>
      <c r="BQ340" s="1">
        <v>9</v>
      </c>
    </row>
    <row r="341" spans="61:69" x14ac:dyDescent="0.2">
      <c r="BI341" s="2" t="s">
        <v>90</v>
      </c>
      <c r="BJ341" s="1">
        <v>54.63</v>
      </c>
      <c r="BK341" s="1">
        <v>53.03</v>
      </c>
      <c r="BL341" s="1">
        <v>1.6020000000000001</v>
      </c>
      <c r="BM341" s="1">
        <v>2.4049999999999998</v>
      </c>
      <c r="BN341" s="1">
        <v>11</v>
      </c>
      <c r="BO341" s="1">
        <v>12</v>
      </c>
      <c r="BP341" s="1">
        <v>0.94230000000000003</v>
      </c>
      <c r="BQ341" s="1">
        <v>10</v>
      </c>
    </row>
    <row r="342" spans="61:69" x14ac:dyDescent="0.2">
      <c r="BI342" s="2"/>
      <c r="BJ342" s="1"/>
      <c r="BK342" s="1"/>
      <c r="BL342" s="1"/>
      <c r="BM342" s="1"/>
      <c r="BN342" s="1"/>
      <c r="BO342" s="1"/>
      <c r="BP342" s="1"/>
      <c r="BQ342" s="1"/>
    </row>
    <row r="343" spans="61:69" x14ac:dyDescent="0.2">
      <c r="BI343" s="2" t="s">
        <v>80</v>
      </c>
      <c r="BJ343" s="1"/>
      <c r="BK343" s="1"/>
      <c r="BL343" s="1"/>
      <c r="BM343" s="1"/>
      <c r="BN343" s="1"/>
      <c r="BO343" s="1"/>
      <c r="BP343" s="1"/>
      <c r="BQ343" s="1"/>
    </row>
    <row r="344" spans="61:69" x14ac:dyDescent="0.2">
      <c r="BI344" s="2" t="s">
        <v>95</v>
      </c>
      <c r="BJ344" s="1">
        <v>54.74</v>
      </c>
      <c r="BK344" s="1">
        <v>53.52</v>
      </c>
      <c r="BL344" s="1">
        <v>1.22</v>
      </c>
      <c r="BM344" s="1">
        <v>3.0369999999999999</v>
      </c>
      <c r="BN344" s="1">
        <v>10</v>
      </c>
      <c r="BO344" s="1">
        <v>10</v>
      </c>
      <c r="BP344" s="1">
        <v>0.56820000000000004</v>
      </c>
      <c r="BQ344" s="1">
        <v>9</v>
      </c>
    </row>
    <row r="345" spans="61:69" x14ac:dyDescent="0.2">
      <c r="BI345" s="2" t="s">
        <v>94</v>
      </c>
      <c r="BJ345" s="1">
        <v>54.74</v>
      </c>
      <c r="BK345" s="1">
        <v>54.5</v>
      </c>
      <c r="BL345" s="1">
        <v>0.24</v>
      </c>
      <c r="BM345" s="1">
        <v>1.66</v>
      </c>
      <c r="BN345" s="1">
        <v>10</v>
      </c>
      <c r="BO345" s="1">
        <v>11</v>
      </c>
      <c r="BP345" s="1">
        <v>0.2044</v>
      </c>
      <c r="BQ345" s="1">
        <v>9</v>
      </c>
    </row>
    <row r="346" spans="61:69" x14ac:dyDescent="0.2">
      <c r="BI346" s="2" t="s">
        <v>93</v>
      </c>
      <c r="BJ346" s="1">
        <v>54.74</v>
      </c>
      <c r="BK346" s="1">
        <v>52.54</v>
      </c>
      <c r="BL346" s="1">
        <v>2.198</v>
      </c>
      <c r="BM346" s="1">
        <v>2.6320000000000001</v>
      </c>
      <c r="BN346" s="1">
        <v>10</v>
      </c>
      <c r="BO346" s="1">
        <v>12</v>
      </c>
      <c r="BP346" s="1">
        <v>1.181</v>
      </c>
      <c r="BQ346" s="1">
        <v>9</v>
      </c>
    </row>
    <row r="347" spans="61:69" x14ac:dyDescent="0.2">
      <c r="BI347" s="2" t="s">
        <v>92</v>
      </c>
      <c r="BJ347" s="1">
        <v>53.52</v>
      </c>
      <c r="BK347" s="1">
        <v>54.5</v>
      </c>
      <c r="BL347" s="1">
        <v>-0.98</v>
      </c>
      <c r="BM347" s="1">
        <v>2.4529999999999998</v>
      </c>
      <c r="BN347" s="1">
        <v>10</v>
      </c>
      <c r="BO347" s="1">
        <v>11</v>
      </c>
      <c r="BP347" s="1">
        <v>0.56499999999999995</v>
      </c>
      <c r="BQ347" s="1">
        <v>9</v>
      </c>
    </row>
    <row r="348" spans="61:69" x14ac:dyDescent="0.2">
      <c r="BI348" s="2" t="s">
        <v>91</v>
      </c>
      <c r="BJ348" s="1">
        <v>53.52</v>
      </c>
      <c r="BK348" s="1">
        <v>52.54</v>
      </c>
      <c r="BL348" s="1">
        <v>0.97829999999999995</v>
      </c>
      <c r="BM348" s="1">
        <v>3.37</v>
      </c>
      <c r="BN348" s="1">
        <v>10</v>
      </c>
      <c r="BO348" s="1">
        <v>12</v>
      </c>
      <c r="BP348" s="1">
        <v>0.41049999999999998</v>
      </c>
      <c r="BQ348" s="1">
        <v>9</v>
      </c>
    </row>
    <row r="349" spans="61:69" x14ac:dyDescent="0.2">
      <c r="BI349" s="2" t="s">
        <v>90</v>
      </c>
      <c r="BJ349" s="1">
        <v>54.5</v>
      </c>
      <c r="BK349" s="1">
        <v>52.54</v>
      </c>
      <c r="BL349" s="1">
        <v>1.958</v>
      </c>
      <c r="BM349" s="1">
        <v>2.4329999999999998</v>
      </c>
      <c r="BN349" s="1">
        <v>11</v>
      </c>
      <c r="BO349" s="1">
        <v>12</v>
      </c>
      <c r="BP349" s="1">
        <v>1.1379999999999999</v>
      </c>
      <c r="BQ349" s="1">
        <v>10</v>
      </c>
    </row>
    <row r="350" spans="61:69" x14ac:dyDescent="0.2">
      <c r="BI350" s="2"/>
      <c r="BJ350" s="1"/>
      <c r="BK350" s="1"/>
      <c r="BL350" s="1"/>
      <c r="BM350" s="1"/>
      <c r="BN350" s="1"/>
      <c r="BO350" s="1"/>
      <c r="BP350" s="1"/>
      <c r="BQ350" s="1"/>
    </row>
    <row r="351" spans="61:69" x14ac:dyDescent="0.2">
      <c r="BI351" s="2" t="s">
        <v>124</v>
      </c>
      <c r="BJ351" s="1"/>
      <c r="BK351" s="1"/>
      <c r="BL351" s="1"/>
      <c r="BM351" s="1"/>
      <c r="BN351" s="1"/>
      <c r="BO351" s="1"/>
      <c r="BP351" s="1"/>
      <c r="BQ351" s="1"/>
    </row>
    <row r="352" spans="61:69" x14ac:dyDescent="0.2">
      <c r="BI352" s="2" t="s">
        <v>95</v>
      </c>
      <c r="BJ352" s="1">
        <v>54.69</v>
      </c>
      <c r="BK352" s="1">
        <v>53.12</v>
      </c>
      <c r="BL352" s="1">
        <v>1.57</v>
      </c>
      <c r="BM352" s="1">
        <v>3.07</v>
      </c>
      <c r="BN352" s="1">
        <v>10</v>
      </c>
      <c r="BO352" s="1">
        <v>10</v>
      </c>
      <c r="BP352" s="1">
        <v>0.72330000000000005</v>
      </c>
      <c r="BQ352" s="1">
        <v>9</v>
      </c>
    </row>
    <row r="353" spans="61:69" x14ac:dyDescent="0.2">
      <c r="BI353" s="2" t="s">
        <v>94</v>
      </c>
      <c r="BJ353" s="1">
        <v>54.69</v>
      </c>
      <c r="BK353" s="1">
        <v>54.35</v>
      </c>
      <c r="BL353" s="1">
        <v>0.34449999999999997</v>
      </c>
      <c r="BM353" s="1">
        <v>1.716</v>
      </c>
      <c r="BN353" s="1">
        <v>10</v>
      </c>
      <c r="BO353" s="1">
        <v>11</v>
      </c>
      <c r="BP353" s="1">
        <v>0.28389999999999999</v>
      </c>
      <c r="BQ353" s="1">
        <v>9</v>
      </c>
    </row>
    <row r="354" spans="61:69" x14ac:dyDescent="0.2">
      <c r="BI354" s="2" t="s">
        <v>93</v>
      </c>
      <c r="BJ354" s="1">
        <v>54.69</v>
      </c>
      <c r="BK354" s="1">
        <v>52.39</v>
      </c>
      <c r="BL354" s="1">
        <v>2.298</v>
      </c>
      <c r="BM354" s="1">
        <v>2.7250000000000001</v>
      </c>
      <c r="BN354" s="1">
        <v>10</v>
      </c>
      <c r="BO354" s="1">
        <v>12</v>
      </c>
      <c r="BP354" s="1">
        <v>1.1930000000000001</v>
      </c>
      <c r="BQ354" s="1">
        <v>9</v>
      </c>
    </row>
    <row r="355" spans="61:69" x14ac:dyDescent="0.2">
      <c r="BI355" s="2" t="s">
        <v>92</v>
      </c>
      <c r="BJ355" s="1">
        <v>53.12</v>
      </c>
      <c r="BK355" s="1">
        <v>54.35</v>
      </c>
      <c r="BL355" s="1">
        <v>-1.2250000000000001</v>
      </c>
      <c r="BM355" s="1">
        <v>2.5190000000000001</v>
      </c>
      <c r="BN355" s="1">
        <v>10</v>
      </c>
      <c r="BO355" s="1">
        <v>11</v>
      </c>
      <c r="BP355" s="1">
        <v>0.68810000000000004</v>
      </c>
      <c r="BQ355" s="1">
        <v>9</v>
      </c>
    </row>
    <row r="356" spans="61:69" x14ac:dyDescent="0.2">
      <c r="BI356" s="2" t="s">
        <v>91</v>
      </c>
      <c r="BJ356" s="1">
        <v>53.12</v>
      </c>
      <c r="BK356" s="1">
        <v>52.39</v>
      </c>
      <c r="BL356" s="1">
        <v>0.72829999999999995</v>
      </c>
      <c r="BM356" s="1">
        <v>3.484</v>
      </c>
      <c r="BN356" s="1">
        <v>10</v>
      </c>
      <c r="BO356" s="1">
        <v>12</v>
      </c>
      <c r="BP356" s="1">
        <v>0.29559999999999997</v>
      </c>
      <c r="BQ356" s="1">
        <v>9</v>
      </c>
    </row>
    <row r="357" spans="61:69" x14ac:dyDescent="0.2">
      <c r="BI357" s="2" t="s">
        <v>90</v>
      </c>
      <c r="BJ357" s="1">
        <v>54.35</v>
      </c>
      <c r="BK357" s="1">
        <v>52.39</v>
      </c>
      <c r="BL357" s="1">
        <v>1.954</v>
      </c>
      <c r="BM357" s="1">
        <v>2.36</v>
      </c>
      <c r="BN357" s="1">
        <v>11</v>
      </c>
      <c r="BO357" s="1">
        <v>12</v>
      </c>
      <c r="BP357" s="1">
        <v>1.171</v>
      </c>
      <c r="BQ357" s="1">
        <v>10</v>
      </c>
    </row>
    <row r="358" spans="61:69" x14ac:dyDescent="0.2">
      <c r="BI358" s="2"/>
      <c r="BJ358" s="1"/>
      <c r="BK358" s="1"/>
      <c r="BL358" s="1"/>
      <c r="BM358" s="1"/>
      <c r="BN358" s="1"/>
      <c r="BO358" s="1"/>
      <c r="BP358" s="1"/>
      <c r="BQ358" s="1"/>
    </row>
    <row r="359" spans="61:69" x14ac:dyDescent="0.2">
      <c r="BI359" s="2" t="s">
        <v>123</v>
      </c>
      <c r="BJ359" s="1"/>
      <c r="BK359" s="1"/>
      <c r="BL359" s="1"/>
      <c r="BM359" s="1"/>
      <c r="BN359" s="1"/>
      <c r="BO359" s="1"/>
      <c r="BP359" s="1"/>
      <c r="BQ359" s="1"/>
    </row>
    <row r="360" spans="61:69" x14ac:dyDescent="0.2">
      <c r="BI360" s="2" t="s">
        <v>95</v>
      </c>
      <c r="BJ360" s="1">
        <v>54.25</v>
      </c>
      <c r="BK360" s="1">
        <v>53.03</v>
      </c>
      <c r="BL360" s="1">
        <v>1.22</v>
      </c>
      <c r="BM360" s="1">
        <v>2.609</v>
      </c>
      <c r="BN360" s="1">
        <v>10</v>
      </c>
      <c r="BO360" s="1">
        <v>10</v>
      </c>
      <c r="BP360" s="1">
        <v>0.66139999999999999</v>
      </c>
      <c r="BQ360" s="1">
        <v>9</v>
      </c>
    </row>
    <row r="361" spans="61:69" x14ac:dyDescent="0.2">
      <c r="BI361" s="2" t="s">
        <v>94</v>
      </c>
      <c r="BJ361" s="1">
        <v>54.25</v>
      </c>
      <c r="BK361" s="1">
        <v>53.15</v>
      </c>
      <c r="BL361" s="1">
        <v>1.105</v>
      </c>
      <c r="BM361" s="1">
        <v>1.786</v>
      </c>
      <c r="BN361" s="1">
        <v>10</v>
      </c>
      <c r="BO361" s="1">
        <v>11</v>
      </c>
      <c r="BP361" s="1">
        <v>0.87480000000000002</v>
      </c>
      <c r="BQ361" s="1">
        <v>9</v>
      </c>
    </row>
    <row r="362" spans="61:69" x14ac:dyDescent="0.2">
      <c r="BI362" s="2" t="s">
        <v>93</v>
      </c>
      <c r="BJ362" s="1">
        <v>54.25</v>
      </c>
      <c r="BK362" s="1">
        <v>51.83</v>
      </c>
      <c r="BL362" s="1">
        <v>2.4249999999999998</v>
      </c>
      <c r="BM362" s="1">
        <v>2.718</v>
      </c>
      <c r="BN362" s="1">
        <v>10</v>
      </c>
      <c r="BO362" s="1">
        <v>12</v>
      </c>
      <c r="BP362" s="1">
        <v>1.262</v>
      </c>
      <c r="BQ362" s="1">
        <v>9</v>
      </c>
    </row>
    <row r="363" spans="61:69" x14ac:dyDescent="0.2">
      <c r="BI363" s="2" t="s">
        <v>92</v>
      </c>
      <c r="BJ363" s="1">
        <v>53.03</v>
      </c>
      <c r="BK363" s="1">
        <v>53.15</v>
      </c>
      <c r="BL363" s="1">
        <v>-0.11550000000000001</v>
      </c>
      <c r="BM363" s="1">
        <v>2.214</v>
      </c>
      <c r="BN363" s="1">
        <v>10</v>
      </c>
      <c r="BO363" s="1">
        <v>11</v>
      </c>
      <c r="BP363" s="1">
        <v>7.374E-2</v>
      </c>
      <c r="BQ363" s="1">
        <v>9</v>
      </c>
    </row>
    <row r="364" spans="61:69" x14ac:dyDescent="0.2">
      <c r="BI364" s="2" t="s">
        <v>91</v>
      </c>
      <c r="BJ364" s="1">
        <v>53.03</v>
      </c>
      <c r="BK364" s="1">
        <v>51.83</v>
      </c>
      <c r="BL364" s="1">
        <v>1.2050000000000001</v>
      </c>
      <c r="BM364" s="1">
        <v>2.976</v>
      </c>
      <c r="BN364" s="1">
        <v>10</v>
      </c>
      <c r="BO364" s="1">
        <v>12</v>
      </c>
      <c r="BP364" s="1">
        <v>0.5726</v>
      </c>
      <c r="BQ364" s="1">
        <v>9</v>
      </c>
    </row>
    <row r="365" spans="61:69" x14ac:dyDescent="0.2">
      <c r="BI365" s="2" t="s">
        <v>90</v>
      </c>
      <c r="BJ365" s="1">
        <v>53.15</v>
      </c>
      <c r="BK365" s="1">
        <v>51.83</v>
      </c>
      <c r="BL365" s="1">
        <v>1.32</v>
      </c>
      <c r="BM365" s="1">
        <v>2.331</v>
      </c>
      <c r="BN365" s="1">
        <v>11</v>
      </c>
      <c r="BO365" s="1">
        <v>12</v>
      </c>
      <c r="BP365" s="1">
        <v>0.80120000000000002</v>
      </c>
      <c r="BQ365" s="1">
        <v>10</v>
      </c>
    </row>
    <row r="366" spans="61:69" x14ac:dyDescent="0.2">
      <c r="BI366" s="2"/>
      <c r="BJ366" s="1"/>
      <c r="BK366" s="1"/>
      <c r="BL366" s="1"/>
      <c r="BM366" s="1"/>
      <c r="BN366" s="1"/>
      <c r="BO366" s="1"/>
      <c r="BP366" s="1"/>
      <c r="BQ366" s="1"/>
    </row>
    <row r="367" spans="61:69" x14ac:dyDescent="0.2">
      <c r="BI367" s="2" t="s">
        <v>122</v>
      </c>
      <c r="BJ367" s="1"/>
      <c r="BK367" s="1"/>
      <c r="BL367" s="1"/>
      <c r="BM367" s="1"/>
      <c r="BN367" s="1"/>
      <c r="BO367" s="1"/>
      <c r="BP367" s="1"/>
      <c r="BQ367" s="1"/>
    </row>
    <row r="368" spans="61:69" x14ac:dyDescent="0.2">
      <c r="BI368" s="2" t="s">
        <v>95</v>
      </c>
      <c r="BJ368" s="1">
        <v>54.81</v>
      </c>
      <c r="BK368" s="1">
        <v>53.16</v>
      </c>
      <c r="BL368" s="1">
        <v>1.65</v>
      </c>
      <c r="BM368" s="1">
        <v>2.6749999999999998</v>
      </c>
      <c r="BN368" s="1">
        <v>10</v>
      </c>
      <c r="BO368" s="1">
        <v>10</v>
      </c>
      <c r="BP368" s="1">
        <v>0.87239999999999995</v>
      </c>
      <c r="BQ368" s="1">
        <v>9</v>
      </c>
    </row>
    <row r="369" spans="61:69" x14ac:dyDescent="0.2">
      <c r="BI369" s="2" t="s">
        <v>94</v>
      </c>
      <c r="BJ369" s="1">
        <v>54.81</v>
      </c>
      <c r="BK369" s="1">
        <v>52.67</v>
      </c>
      <c r="BL369" s="1">
        <v>2.137</v>
      </c>
      <c r="BM369" s="1">
        <v>1.6619999999999999</v>
      </c>
      <c r="BN369" s="1">
        <v>10</v>
      </c>
      <c r="BO369" s="1">
        <v>11</v>
      </c>
      <c r="BP369" s="1">
        <v>1.819</v>
      </c>
      <c r="BQ369" s="1">
        <v>9</v>
      </c>
    </row>
    <row r="370" spans="61:69" x14ac:dyDescent="0.2">
      <c r="BI370" s="2" t="s">
        <v>93</v>
      </c>
      <c r="BJ370" s="1">
        <v>54.81</v>
      </c>
      <c r="BK370" s="1">
        <v>50.88</v>
      </c>
      <c r="BL370" s="1">
        <v>3.927</v>
      </c>
      <c r="BM370" s="1">
        <v>2.7050000000000001</v>
      </c>
      <c r="BN370" s="1">
        <v>10</v>
      </c>
      <c r="BO370" s="1">
        <v>12</v>
      </c>
      <c r="BP370" s="1">
        <v>2.0529999999999999</v>
      </c>
      <c r="BQ370" s="1">
        <v>9</v>
      </c>
    </row>
    <row r="371" spans="61:69" x14ac:dyDescent="0.2">
      <c r="BI371" s="2" t="s">
        <v>92</v>
      </c>
      <c r="BJ371" s="1">
        <v>53.16</v>
      </c>
      <c r="BK371" s="1">
        <v>52.67</v>
      </c>
      <c r="BL371" s="1">
        <v>0.48730000000000001</v>
      </c>
      <c r="BM371" s="1">
        <v>2.27</v>
      </c>
      <c r="BN371" s="1">
        <v>10</v>
      </c>
      <c r="BO371" s="1">
        <v>11</v>
      </c>
      <c r="BP371" s="1">
        <v>0.30359999999999998</v>
      </c>
      <c r="BQ371" s="1">
        <v>9</v>
      </c>
    </row>
    <row r="372" spans="61:69" x14ac:dyDescent="0.2">
      <c r="BI372" s="2" t="s">
        <v>91</v>
      </c>
      <c r="BJ372" s="1">
        <v>53.16</v>
      </c>
      <c r="BK372" s="1">
        <v>50.88</v>
      </c>
      <c r="BL372" s="1">
        <v>2.2770000000000001</v>
      </c>
      <c r="BM372" s="1">
        <v>3.0329999999999999</v>
      </c>
      <c r="BN372" s="1">
        <v>10</v>
      </c>
      <c r="BO372" s="1">
        <v>12</v>
      </c>
      <c r="BP372" s="1">
        <v>1.0609999999999999</v>
      </c>
      <c r="BQ372" s="1">
        <v>9</v>
      </c>
    </row>
    <row r="373" spans="61:69" x14ac:dyDescent="0.2">
      <c r="BI373" s="2" t="s">
        <v>90</v>
      </c>
      <c r="BJ373" s="1">
        <v>52.67</v>
      </c>
      <c r="BK373" s="1">
        <v>50.88</v>
      </c>
      <c r="BL373" s="1">
        <v>1.7889999999999999</v>
      </c>
      <c r="BM373" s="1">
        <v>2.423</v>
      </c>
      <c r="BN373" s="1">
        <v>11</v>
      </c>
      <c r="BO373" s="1">
        <v>12</v>
      </c>
      <c r="BP373" s="1">
        <v>1.044</v>
      </c>
      <c r="BQ373" s="1">
        <v>10</v>
      </c>
    </row>
    <row r="374" spans="61:69" x14ac:dyDescent="0.2">
      <c r="BI374" s="2"/>
      <c r="BJ374" s="1"/>
      <c r="BK374" s="1"/>
      <c r="BL374" s="1"/>
      <c r="BM374" s="1"/>
      <c r="BN374" s="1"/>
      <c r="BO374" s="1"/>
      <c r="BP374" s="1"/>
      <c r="BQ374" s="1"/>
    </row>
    <row r="375" spans="61:69" x14ac:dyDescent="0.2">
      <c r="BI375" s="2" t="s">
        <v>121</v>
      </c>
      <c r="BJ375" s="1"/>
      <c r="BK375" s="1"/>
      <c r="BL375" s="1"/>
      <c r="BM375" s="1"/>
      <c r="BN375" s="1"/>
      <c r="BO375" s="1"/>
      <c r="BP375" s="1"/>
      <c r="BQ375" s="1"/>
    </row>
    <row r="376" spans="61:69" x14ac:dyDescent="0.2">
      <c r="BI376" s="2" t="s">
        <v>95</v>
      </c>
      <c r="BJ376" s="1">
        <v>54.5</v>
      </c>
      <c r="BK376" s="1">
        <v>52.82</v>
      </c>
      <c r="BL376" s="1">
        <v>1.68</v>
      </c>
      <c r="BM376" s="1">
        <v>2.7109999999999999</v>
      </c>
      <c r="BN376" s="1">
        <v>10</v>
      </c>
      <c r="BO376" s="1">
        <v>10</v>
      </c>
      <c r="BP376" s="1">
        <v>0.87639999999999996</v>
      </c>
      <c r="BQ376" s="1">
        <v>9</v>
      </c>
    </row>
    <row r="377" spans="61:69" x14ac:dyDescent="0.2">
      <c r="BI377" s="2" t="s">
        <v>94</v>
      </c>
      <c r="BJ377" s="1">
        <v>54.5</v>
      </c>
      <c r="BK377" s="1">
        <v>51.93</v>
      </c>
      <c r="BL377" s="1">
        <v>2.573</v>
      </c>
      <c r="BM377" s="1">
        <v>1.58</v>
      </c>
      <c r="BN377" s="1">
        <v>10</v>
      </c>
      <c r="BO377" s="1">
        <v>11</v>
      </c>
      <c r="BP377" s="1">
        <v>2.3029999999999999</v>
      </c>
      <c r="BQ377" s="1">
        <v>9</v>
      </c>
    </row>
    <row r="378" spans="61:69" x14ac:dyDescent="0.2">
      <c r="BI378" s="2" t="s">
        <v>93</v>
      </c>
      <c r="BJ378" s="1">
        <v>54.5</v>
      </c>
      <c r="BK378" s="1">
        <v>49.46</v>
      </c>
      <c r="BL378" s="1">
        <v>5.0419999999999998</v>
      </c>
      <c r="BM378" s="1">
        <v>2.54</v>
      </c>
      <c r="BN378" s="1">
        <v>10</v>
      </c>
      <c r="BO378" s="1">
        <v>12</v>
      </c>
      <c r="BP378" s="1">
        <v>2.8079999999999998</v>
      </c>
      <c r="BQ378" s="1">
        <v>9</v>
      </c>
    </row>
    <row r="379" spans="61:69" x14ac:dyDescent="0.2">
      <c r="BI379" s="2" t="s">
        <v>92</v>
      </c>
      <c r="BJ379" s="1">
        <v>52.82</v>
      </c>
      <c r="BK379" s="1">
        <v>51.93</v>
      </c>
      <c r="BL379" s="1">
        <v>0.89270000000000005</v>
      </c>
      <c r="BM379" s="1">
        <v>2.3439999999999999</v>
      </c>
      <c r="BN379" s="1">
        <v>10</v>
      </c>
      <c r="BO379" s="1">
        <v>11</v>
      </c>
      <c r="BP379" s="1">
        <v>0.53859999999999997</v>
      </c>
      <c r="BQ379" s="1">
        <v>9</v>
      </c>
    </row>
    <row r="380" spans="61:69" x14ac:dyDescent="0.2">
      <c r="BI380" s="2" t="s">
        <v>91</v>
      </c>
      <c r="BJ380" s="1">
        <v>52.82</v>
      </c>
      <c r="BK380" s="1">
        <v>49.46</v>
      </c>
      <c r="BL380" s="1">
        <v>3.3620000000000001</v>
      </c>
      <c r="BM380" s="1">
        <v>2.9950000000000001</v>
      </c>
      <c r="BN380" s="1">
        <v>10</v>
      </c>
      <c r="BO380" s="1">
        <v>12</v>
      </c>
      <c r="BP380" s="1">
        <v>1.587</v>
      </c>
      <c r="BQ380" s="1">
        <v>9</v>
      </c>
    </row>
    <row r="381" spans="61:69" x14ac:dyDescent="0.2">
      <c r="BI381" s="2" t="s">
        <v>90</v>
      </c>
      <c r="BJ381" s="1">
        <v>51.93</v>
      </c>
      <c r="BK381" s="1">
        <v>49.46</v>
      </c>
      <c r="BL381" s="1">
        <v>2.4689999999999999</v>
      </c>
      <c r="BM381" s="1">
        <v>2.1970000000000001</v>
      </c>
      <c r="BN381" s="1">
        <v>11</v>
      </c>
      <c r="BO381" s="1">
        <v>12</v>
      </c>
      <c r="BP381" s="1">
        <v>1.589</v>
      </c>
      <c r="BQ381" s="1">
        <v>10</v>
      </c>
    </row>
    <row r="382" spans="61:69" x14ac:dyDescent="0.2">
      <c r="BI382" s="2"/>
      <c r="BJ382" s="1"/>
      <c r="BK382" s="1"/>
      <c r="BL382" s="1"/>
      <c r="BM382" s="1"/>
      <c r="BN382" s="1"/>
      <c r="BO382" s="1"/>
      <c r="BP382" s="1"/>
      <c r="BQ382" s="1"/>
    </row>
    <row r="383" spans="61:69" x14ac:dyDescent="0.2">
      <c r="BI383" s="2" t="s">
        <v>120</v>
      </c>
      <c r="BJ383" s="1"/>
      <c r="BK383" s="1"/>
      <c r="BL383" s="1"/>
      <c r="BM383" s="1"/>
      <c r="BN383" s="1"/>
      <c r="BO383" s="1"/>
      <c r="BP383" s="1"/>
      <c r="BQ383" s="1"/>
    </row>
    <row r="384" spans="61:69" x14ac:dyDescent="0.2">
      <c r="BI384" s="2" t="s">
        <v>95</v>
      </c>
      <c r="BJ384" s="1">
        <v>54.8</v>
      </c>
      <c r="BK384" s="1">
        <v>52.33</v>
      </c>
      <c r="BL384" s="1">
        <v>2.4700000000000002</v>
      </c>
      <c r="BM384" s="1">
        <v>2.8050000000000002</v>
      </c>
      <c r="BN384" s="1">
        <v>10</v>
      </c>
      <c r="BO384" s="1">
        <v>10</v>
      </c>
      <c r="BP384" s="1">
        <v>1.246</v>
      </c>
      <c r="BQ384" s="1">
        <v>9</v>
      </c>
    </row>
    <row r="385" spans="61:69" x14ac:dyDescent="0.2">
      <c r="BI385" s="2" t="s">
        <v>94</v>
      </c>
      <c r="BJ385" s="1">
        <v>54.8</v>
      </c>
      <c r="BK385" s="1">
        <v>50.82</v>
      </c>
      <c r="BL385" s="1">
        <v>3.9820000000000002</v>
      </c>
      <c r="BM385" s="1">
        <v>1.609</v>
      </c>
      <c r="BN385" s="1">
        <v>10</v>
      </c>
      <c r="BO385" s="1">
        <v>11</v>
      </c>
      <c r="BP385" s="1">
        <v>3.4990000000000001</v>
      </c>
      <c r="BQ385" s="1">
        <v>9</v>
      </c>
    </row>
    <row r="386" spans="61:69" x14ac:dyDescent="0.2">
      <c r="BI386" s="2" t="s">
        <v>93</v>
      </c>
      <c r="BJ386" s="1">
        <v>54.8</v>
      </c>
      <c r="BK386" s="1">
        <v>47.67</v>
      </c>
      <c r="BL386" s="1">
        <v>7.133</v>
      </c>
      <c r="BM386" s="1">
        <v>2.5720000000000001</v>
      </c>
      <c r="BN386" s="1">
        <v>10</v>
      </c>
      <c r="BO386" s="1">
        <v>12</v>
      </c>
      <c r="BP386" s="1">
        <v>3.9220000000000002</v>
      </c>
      <c r="BQ386" s="1">
        <v>9</v>
      </c>
    </row>
    <row r="387" spans="61:69" x14ac:dyDescent="0.2">
      <c r="BI387" s="2" t="s">
        <v>92</v>
      </c>
      <c r="BJ387" s="1">
        <v>52.33</v>
      </c>
      <c r="BK387" s="1">
        <v>50.82</v>
      </c>
      <c r="BL387" s="1">
        <v>1.512</v>
      </c>
      <c r="BM387" s="1">
        <v>2.371</v>
      </c>
      <c r="BN387" s="1">
        <v>10</v>
      </c>
      <c r="BO387" s="1">
        <v>11</v>
      </c>
      <c r="BP387" s="1">
        <v>0.90169999999999995</v>
      </c>
      <c r="BQ387" s="1">
        <v>9</v>
      </c>
    </row>
    <row r="388" spans="61:69" x14ac:dyDescent="0.2">
      <c r="BI388" s="2" t="s">
        <v>91</v>
      </c>
      <c r="BJ388" s="1">
        <v>52.33</v>
      </c>
      <c r="BK388" s="1">
        <v>47.67</v>
      </c>
      <c r="BL388" s="1">
        <v>4.6630000000000003</v>
      </c>
      <c r="BM388" s="1">
        <v>2.8519999999999999</v>
      </c>
      <c r="BN388" s="1">
        <v>10</v>
      </c>
      <c r="BO388" s="1">
        <v>12</v>
      </c>
      <c r="BP388" s="1">
        <v>2.3119999999999998</v>
      </c>
      <c r="BQ388" s="1">
        <v>9</v>
      </c>
    </row>
    <row r="389" spans="61:69" x14ac:dyDescent="0.2">
      <c r="BI389" s="2" t="s">
        <v>90</v>
      </c>
      <c r="BJ389" s="1">
        <v>50.82</v>
      </c>
      <c r="BK389" s="1">
        <v>47.67</v>
      </c>
      <c r="BL389" s="1">
        <v>3.1520000000000001</v>
      </c>
      <c r="BM389" s="1">
        <v>2.0950000000000002</v>
      </c>
      <c r="BN389" s="1">
        <v>11</v>
      </c>
      <c r="BO389" s="1">
        <v>12</v>
      </c>
      <c r="BP389" s="1">
        <v>2.1269999999999998</v>
      </c>
      <c r="BQ389" s="1">
        <v>10</v>
      </c>
    </row>
    <row r="390" spans="61:69" x14ac:dyDescent="0.2">
      <c r="BI390" s="2"/>
      <c r="BJ390" s="1"/>
      <c r="BK390" s="1"/>
      <c r="BL390" s="1"/>
      <c r="BM390" s="1"/>
      <c r="BN390" s="1"/>
      <c r="BO390" s="1"/>
      <c r="BP390" s="1"/>
      <c r="BQ390" s="1"/>
    </row>
    <row r="391" spans="61:69" x14ac:dyDescent="0.2">
      <c r="BI391" s="2" t="s">
        <v>119</v>
      </c>
      <c r="BJ391" s="1"/>
      <c r="BK391" s="1"/>
      <c r="BL391" s="1"/>
      <c r="BM391" s="1"/>
      <c r="BN391" s="1"/>
      <c r="BO391" s="1"/>
      <c r="BP391" s="1"/>
      <c r="BQ391" s="1"/>
    </row>
    <row r="392" spans="61:69" x14ac:dyDescent="0.2">
      <c r="BI392" s="2" t="s">
        <v>95</v>
      </c>
      <c r="BJ392" s="1">
        <v>54.72</v>
      </c>
      <c r="BK392" s="1">
        <v>52.01</v>
      </c>
      <c r="BL392" s="1">
        <v>2.71</v>
      </c>
      <c r="BM392" s="1">
        <v>2.68</v>
      </c>
      <c r="BN392" s="1">
        <v>10</v>
      </c>
      <c r="BO392" s="1">
        <v>10</v>
      </c>
      <c r="BP392" s="1">
        <v>1.43</v>
      </c>
      <c r="BQ392" s="1">
        <v>9</v>
      </c>
    </row>
    <row r="393" spans="61:69" x14ac:dyDescent="0.2">
      <c r="BI393" s="2" t="s">
        <v>94</v>
      </c>
      <c r="BJ393" s="1">
        <v>54.72</v>
      </c>
      <c r="BK393" s="1">
        <v>50.62</v>
      </c>
      <c r="BL393" s="1">
        <v>4.1020000000000003</v>
      </c>
      <c r="BM393" s="1">
        <v>1.5680000000000001</v>
      </c>
      <c r="BN393" s="1">
        <v>10</v>
      </c>
      <c r="BO393" s="1">
        <v>11</v>
      </c>
      <c r="BP393" s="1">
        <v>3.7</v>
      </c>
      <c r="BQ393" s="1">
        <v>9</v>
      </c>
    </row>
    <row r="394" spans="61:69" x14ac:dyDescent="0.2">
      <c r="BI394" s="2" t="s">
        <v>93</v>
      </c>
      <c r="BJ394" s="1">
        <v>54.72</v>
      </c>
      <c r="BK394" s="1">
        <v>46.08</v>
      </c>
      <c r="BL394" s="1">
        <v>8.6449999999999996</v>
      </c>
      <c r="BM394" s="1">
        <v>2.5790000000000002</v>
      </c>
      <c r="BN394" s="1">
        <v>10</v>
      </c>
      <c r="BO394" s="1">
        <v>12</v>
      </c>
      <c r="BP394" s="1">
        <v>4.7409999999999997</v>
      </c>
      <c r="BQ394" s="1">
        <v>9</v>
      </c>
    </row>
    <row r="395" spans="61:69" x14ac:dyDescent="0.2">
      <c r="BI395" s="2" t="s">
        <v>92</v>
      </c>
      <c r="BJ395" s="1">
        <v>52.01</v>
      </c>
      <c r="BK395" s="1">
        <v>50.62</v>
      </c>
      <c r="BL395" s="1">
        <v>1.3919999999999999</v>
      </c>
      <c r="BM395" s="1">
        <v>2.3879999999999999</v>
      </c>
      <c r="BN395" s="1">
        <v>10</v>
      </c>
      <c r="BO395" s="1">
        <v>11</v>
      </c>
      <c r="BP395" s="1">
        <v>0.82420000000000004</v>
      </c>
      <c r="BQ395" s="1">
        <v>9</v>
      </c>
    </row>
    <row r="396" spans="61:69" x14ac:dyDescent="0.2">
      <c r="BI396" s="2" t="s">
        <v>91</v>
      </c>
      <c r="BJ396" s="1">
        <v>52.01</v>
      </c>
      <c r="BK396" s="1">
        <v>46.08</v>
      </c>
      <c r="BL396" s="1">
        <v>5.9349999999999996</v>
      </c>
      <c r="BM396" s="1">
        <v>2.8530000000000002</v>
      </c>
      <c r="BN396" s="1">
        <v>10</v>
      </c>
      <c r="BO396" s="1">
        <v>12</v>
      </c>
      <c r="BP396" s="1">
        <v>2.9420000000000002</v>
      </c>
      <c r="BQ396" s="1">
        <v>9</v>
      </c>
    </row>
    <row r="397" spans="61:69" x14ac:dyDescent="0.2">
      <c r="BI397" s="2" t="s">
        <v>90</v>
      </c>
      <c r="BJ397" s="1">
        <v>50.62</v>
      </c>
      <c r="BK397" s="1">
        <v>46.08</v>
      </c>
      <c r="BL397" s="1">
        <v>4.5430000000000001</v>
      </c>
      <c r="BM397" s="1">
        <v>1.9870000000000001</v>
      </c>
      <c r="BN397" s="1">
        <v>11</v>
      </c>
      <c r="BO397" s="1">
        <v>12</v>
      </c>
      <c r="BP397" s="1">
        <v>3.234</v>
      </c>
      <c r="BQ397" s="1">
        <v>10</v>
      </c>
    </row>
    <row r="398" spans="61:69" x14ac:dyDescent="0.2">
      <c r="BI398" s="2"/>
      <c r="BJ398" s="1"/>
      <c r="BK398" s="1"/>
      <c r="BL398" s="1"/>
      <c r="BM398" s="1"/>
      <c r="BN398" s="1"/>
      <c r="BO398" s="1"/>
      <c r="BP398" s="1"/>
      <c r="BQ398" s="1"/>
    </row>
    <row r="399" spans="61:69" x14ac:dyDescent="0.2">
      <c r="BI399" s="2" t="s">
        <v>118</v>
      </c>
      <c r="BJ399" s="1"/>
      <c r="BK399" s="1"/>
      <c r="BL399" s="1"/>
      <c r="BM399" s="1"/>
      <c r="BN399" s="1"/>
      <c r="BO399" s="1"/>
      <c r="BP399" s="1"/>
      <c r="BQ399" s="1"/>
    </row>
    <row r="400" spans="61:69" x14ac:dyDescent="0.2">
      <c r="BI400" s="2" t="s">
        <v>95</v>
      </c>
      <c r="BJ400" s="1">
        <v>54.73</v>
      </c>
      <c r="BK400" s="1">
        <v>51.4</v>
      </c>
      <c r="BL400" s="1">
        <v>3.33</v>
      </c>
      <c r="BM400" s="1">
        <v>2.7519999999999998</v>
      </c>
      <c r="BN400" s="1">
        <v>10</v>
      </c>
      <c r="BO400" s="1">
        <v>10</v>
      </c>
      <c r="BP400" s="1">
        <v>1.712</v>
      </c>
      <c r="BQ400" s="1">
        <v>9</v>
      </c>
    </row>
    <row r="401" spans="61:69" x14ac:dyDescent="0.2">
      <c r="BI401" s="2" t="s">
        <v>94</v>
      </c>
      <c r="BJ401" s="1">
        <v>54.73</v>
      </c>
      <c r="BK401" s="1">
        <v>49.57</v>
      </c>
      <c r="BL401" s="1">
        <v>5.157</v>
      </c>
      <c r="BM401" s="1">
        <v>1.83</v>
      </c>
      <c r="BN401" s="1">
        <v>10</v>
      </c>
      <c r="BO401" s="1">
        <v>11</v>
      </c>
      <c r="BP401" s="1">
        <v>3.9849999999999999</v>
      </c>
      <c r="BQ401" s="1">
        <v>9</v>
      </c>
    </row>
    <row r="402" spans="61:69" x14ac:dyDescent="0.2">
      <c r="BI402" s="2" t="s">
        <v>93</v>
      </c>
      <c r="BJ402" s="1">
        <v>54.73</v>
      </c>
      <c r="BK402" s="1">
        <v>43.94</v>
      </c>
      <c r="BL402" s="1">
        <v>10.79</v>
      </c>
      <c r="BM402" s="1">
        <v>2.7440000000000002</v>
      </c>
      <c r="BN402" s="1">
        <v>10</v>
      </c>
      <c r="BO402" s="1">
        <v>12</v>
      </c>
      <c r="BP402" s="1">
        <v>5.56</v>
      </c>
      <c r="BQ402" s="1">
        <v>9</v>
      </c>
    </row>
    <row r="403" spans="61:69" x14ac:dyDescent="0.2">
      <c r="BI403" s="2" t="s">
        <v>92</v>
      </c>
      <c r="BJ403" s="1">
        <v>51.4</v>
      </c>
      <c r="BK403" s="1">
        <v>49.57</v>
      </c>
      <c r="BL403" s="1">
        <v>1.827</v>
      </c>
      <c r="BM403" s="1">
        <v>2.286</v>
      </c>
      <c r="BN403" s="1">
        <v>10</v>
      </c>
      <c r="BO403" s="1">
        <v>11</v>
      </c>
      <c r="BP403" s="1">
        <v>1.1299999999999999</v>
      </c>
      <c r="BQ403" s="1">
        <v>9</v>
      </c>
    </row>
    <row r="404" spans="61:69" x14ac:dyDescent="0.2">
      <c r="BI404" s="2" t="s">
        <v>91</v>
      </c>
      <c r="BJ404" s="1">
        <v>51.4</v>
      </c>
      <c r="BK404" s="1">
        <v>43.94</v>
      </c>
      <c r="BL404" s="1">
        <v>7.4580000000000002</v>
      </c>
      <c r="BM404" s="1">
        <v>2.859</v>
      </c>
      <c r="BN404" s="1">
        <v>10</v>
      </c>
      <c r="BO404" s="1">
        <v>12</v>
      </c>
      <c r="BP404" s="1">
        <v>3.6890000000000001</v>
      </c>
      <c r="BQ404" s="1">
        <v>9</v>
      </c>
    </row>
    <row r="405" spans="61:69" x14ac:dyDescent="0.2">
      <c r="BI405" s="2" t="s">
        <v>90</v>
      </c>
      <c r="BJ405" s="1">
        <v>49.57</v>
      </c>
      <c r="BK405" s="1">
        <v>43.94</v>
      </c>
      <c r="BL405" s="1">
        <v>5.6310000000000002</v>
      </c>
      <c r="BM405" s="1">
        <v>1.952</v>
      </c>
      <c r="BN405" s="1">
        <v>11</v>
      </c>
      <c r="BO405" s="1">
        <v>12</v>
      </c>
      <c r="BP405" s="1">
        <v>4.0789999999999997</v>
      </c>
      <c r="BQ405" s="1">
        <v>10</v>
      </c>
    </row>
    <row r="406" spans="61:69" x14ac:dyDescent="0.2">
      <c r="BI406" s="2"/>
      <c r="BJ406" s="1"/>
      <c r="BK406" s="1"/>
      <c r="BL406" s="1"/>
      <c r="BM406" s="1"/>
      <c r="BN406" s="1"/>
      <c r="BO406" s="1"/>
      <c r="BP406" s="1"/>
      <c r="BQ406" s="1"/>
    </row>
    <row r="407" spans="61:69" x14ac:dyDescent="0.2">
      <c r="BI407" s="2" t="s">
        <v>117</v>
      </c>
      <c r="BJ407" s="1"/>
      <c r="BK407" s="1"/>
      <c r="BL407" s="1"/>
      <c r="BM407" s="1"/>
      <c r="BN407" s="1"/>
      <c r="BO407" s="1"/>
      <c r="BP407" s="1"/>
      <c r="BQ407" s="1"/>
    </row>
    <row r="408" spans="61:69" x14ac:dyDescent="0.2">
      <c r="BI408" s="2" t="s">
        <v>95</v>
      </c>
      <c r="BJ408" s="1">
        <v>54.45</v>
      </c>
      <c r="BK408" s="1">
        <v>51.19</v>
      </c>
      <c r="BL408" s="1">
        <v>3.26</v>
      </c>
      <c r="BM408" s="1">
        <v>2.7759999999999998</v>
      </c>
      <c r="BN408" s="1">
        <v>10</v>
      </c>
      <c r="BO408" s="1">
        <v>10</v>
      </c>
      <c r="BP408" s="1">
        <v>1.661</v>
      </c>
      <c r="BQ408" s="1">
        <v>9</v>
      </c>
    </row>
    <row r="409" spans="61:69" x14ac:dyDescent="0.2">
      <c r="BI409" s="2" t="s">
        <v>94</v>
      </c>
      <c r="BJ409" s="1">
        <v>54.45</v>
      </c>
      <c r="BK409" s="1">
        <v>49.98</v>
      </c>
      <c r="BL409" s="1">
        <v>4.468</v>
      </c>
      <c r="BM409" s="1">
        <v>1.673</v>
      </c>
      <c r="BN409" s="1">
        <v>10</v>
      </c>
      <c r="BO409" s="1">
        <v>11</v>
      </c>
      <c r="BP409" s="1">
        <v>3.7770000000000001</v>
      </c>
      <c r="BQ409" s="1">
        <v>9</v>
      </c>
    </row>
    <row r="410" spans="61:69" x14ac:dyDescent="0.2">
      <c r="BI410" s="2" t="s">
        <v>93</v>
      </c>
      <c r="BJ410" s="1">
        <v>54.45</v>
      </c>
      <c r="BK410" s="1">
        <v>40.880000000000003</v>
      </c>
      <c r="BL410" s="1">
        <v>13.57</v>
      </c>
      <c r="BM410" s="1">
        <v>2.7719999999999998</v>
      </c>
      <c r="BN410" s="1">
        <v>10</v>
      </c>
      <c r="BO410" s="1">
        <v>12</v>
      </c>
      <c r="BP410" s="1">
        <v>6.9210000000000003</v>
      </c>
      <c r="BQ410" s="1">
        <v>9</v>
      </c>
    </row>
    <row r="411" spans="61:69" x14ac:dyDescent="0.2">
      <c r="BI411" s="2" t="s">
        <v>92</v>
      </c>
      <c r="BJ411" s="1">
        <v>51.19</v>
      </c>
      <c r="BK411" s="1">
        <v>49.98</v>
      </c>
      <c r="BL411" s="1">
        <v>1.208</v>
      </c>
      <c r="BM411" s="1">
        <v>2.2629999999999999</v>
      </c>
      <c r="BN411" s="1">
        <v>10</v>
      </c>
      <c r="BO411" s="1">
        <v>11</v>
      </c>
      <c r="BP411" s="1">
        <v>0.75509999999999999</v>
      </c>
      <c r="BQ411" s="1">
        <v>9</v>
      </c>
    </row>
    <row r="412" spans="61:69" x14ac:dyDescent="0.2">
      <c r="BI412" s="2" t="s">
        <v>91</v>
      </c>
      <c r="BJ412" s="1">
        <v>51.19</v>
      </c>
      <c r="BK412" s="1">
        <v>40.880000000000003</v>
      </c>
      <c r="BL412" s="1">
        <v>10.31</v>
      </c>
      <c r="BM412" s="1">
        <v>2.48</v>
      </c>
      <c r="BN412" s="1">
        <v>10</v>
      </c>
      <c r="BO412" s="1">
        <v>12</v>
      </c>
      <c r="BP412" s="1">
        <v>5.8760000000000003</v>
      </c>
      <c r="BQ412" s="1">
        <v>9</v>
      </c>
    </row>
    <row r="413" spans="61:69" x14ac:dyDescent="0.2">
      <c r="BI413" s="2" t="s">
        <v>90</v>
      </c>
      <c r="BJ413" s="1">
        <v>49.98</v>
      </c>
      <c r="BK413" s="1">
        <v>40.880000000000003</v>
      </c>
      <c r="BL413" s="1">
        <v>9.0980000000000008</v>
      </c>
      <c r="BM413" s="1">
        <v>1.9330000000000001</v>
      </c>
      <c r="BN413" s="1">
        <v>11</v>
      </c>
      <c r="BO413" s="1">
        <v>12</v>
      </c>
      <c r="BP413" s="1">
        <v>6.6550000000000002</v>
      </c>
      <c r="BQ413" s="1">
        <v>10</v>
      </c>
    </row>
    <row r="414" spans="61:69" x14ac:dyDescent="0.2">
      <c r="BI414" s="2"/>
      <c r="BJ414" s="1"/>
      <c r="BK414" s="1"/>
      <c r="BL414" s="1"/>
      <c r="BM414" s="1"/>
      <c r="BN414" s="1"/>
      <c r="BO414" s="1"/>
      <c r="BP414" s="1"/>
      <c r="BQ414" s="1"/>
    </row>
    <row r="415" spans="61:69" x14ac:dyDescent="0.2">
      <c r="BI415" s="2" t="s">
        <v>116</v>
      </c>
      <c r="BJ415" s="1"/>
      <c r="BK415" s="1"/>
      <c r="BL415" s="1"/>
      <c r="BM415" s="1"/>
      <c r="BN415" s="1"/>
      <c r="BO415" s="1"/>
      <c r="BP415" s="1"/>
      <c r="BQ415" s="1"/>
    </row>
    <row r="416" spans="61:69" x14ac:dyDescent="0.2">
      <c r="BI416" s="2" t="s">
        <v>95</v>
      </c>
      <c r="BJ416" s="1">
        <v>54.74</v>
      </c>
      <c r="BK416" s="1">
        <v>51.26</v>
      </c>
      <c r="BL416" s="1">
        <v>3.48</v>
      </c>
      <c r="BM416" s="1">
        <v>2.7850000000000001</v>
      </c>
      <c r="BN416" s="1">
        <v>10</v>
      </c>
      <c r="BO416" s="1">
        <v>10</v>
      </c>
      <c r="BP416" s="1">
        <v>1.7669999999999999</v>
      </c>
      <c r="BQ416" s="1">
        <v>9</v>
      </c>
    </row>
    <row r="417" spans="61:69" x14ac:dyDescent="0.2">
      <c r="BI417" s="2" t="s">
        <v>94</v>
      </c>
      <c r="BJ417" s="1">
        <v>54.74</v>
      </c>
      <c r="BK417" s="1">
        <v>49.36</v>
      </c>
      <c r="BL417" s="1">
        <v>5.3760000000000003</v>
      </c>
      <c r="BM417" s="1">
        <v>1.516</v>
      </c>
      <c r="BN417" s="1">
        <v>10</v>
      </c>
      <c r="BO417" s="1">
        <v>11</v>
      </c>
      <c r="BP417" s="1">
        <v>5.016</v>
      </c>
      <c r="BQ417" s="1">
        <v>9</v>
      </c>
    </row>
    <row r="418" spans="61:69" x14ac:dyDescent="0.2">
      <c r="BI418" s="2" t="s">
        <v>93</v>
      </c>
      <c r="BJ418" s="1">
        <v>54.74</v>
      </c>
      <c r="BK418" s="1">
        <v>39.380000000000003</v>
      </c>
      <c r="BL418" s="1">
        <v>15.36</v>
      </c>
      <c r="BM418" s="1">
        <v>2.7509999999999999</v>
      </c>
      <c r="BN418" s="1">
        <v>10</v>
      </c>
      <c r="BO418" s="1">
        <v>12</v>
      </c>
      <c r="BP418" s="1">
        <v>7.8949999999999996</v>
      </c>
      <c r="BQ418" s="1">
        <v>9</v>
      </c>
    </row>
    <row r="419" spans="61:69" x14ac:dyDescent="0.2">
      <c r="BI419" s="2" t="s">
        <v>92</v>
      </c>
      <c r="BJ419" s="1">
        <v>51.26</v>
      </c>
      <c r="BK419" s="1">
        <v>49.36</v>
      </c>
      <c r="BL419" s="1">
        <v>1.8959999999999999</v>
      </c>
      <c r="BM419" s="1">
        <v>2.42</v>
      </c>
      <c r="BN419" s="1">
        <v>10</v>
      </c>
      <c r="BO419" s="1">
        <v>11</v>
      </c>
      <c r="BP419" s="1">
        <v>1.1080000000000001</v>
      </c>
      <c r="BQ419" s="1">
        <v>9</v>
      </c>
    </row>
    <row r="420" spans="61:69" x14ac:dyDescent="0.2">
      <c r="BI420" s="2" t="s">
        <v>91</v>
      </c>
      <c r="BJ420" s="1">
        <v>51.26</v>
      </c>
      <c r="BK420" s="1">
        <v>39.380000000000003</v>
      </c>
      <c r="BL420" s="1">
        <v>11.88</v>
      </c>
      <c r="BM420" s="1">
        <v>2.64</v>
      </c>
      <c r="BN420" s="1">
        <v>10</v>
      </c>
      <c r="BO420" s="1">
        <v>12</v>
      </c>
      <c r="BP420" s="1">
        <v>6.3620000000000001</v>
      </c>
      <c r="BQ420" s="1">
        <v>9</v>
      </c>
    </row>
    <row r="421" spans="61:69" x14ac:dyDescent="0.2">
      <c r="BI421" s="2" t="s">
        <v>90</v>
      </c>
      <c r="BJ421" s="1">
        <v>49.36</v>
      </c>
      <c r="BK421" s="1">
        <v>39.380000000000003</v>
      </c>
      <c r="BL421" s="1">
        <v>9.98</v>
      </c>
      <c r="BM421" s="1">
        <v>2.1160000000000001</v>
      </c>
      <c r="BN421" s="1">
        <v>11</v>
      </c>
      <c r="BO421" s="1">
        <v>12</v>
      </c>
      <c r="BP421" s="1">
        <v>6.6689999999999996</v>
      </c>
      <c r="BQ421" s="1">
        <v>10</v>
      </c>
    </row>
    <row r="422" spans="61:69" x14ac:dyDescent="0.2">
      <c r="BI422" s="2"/>
      <c r="BJ422" s="1"/>
      <c r="BK422" s="1"/>
      <c r="BL422" s="1"/>
      <c r="BM422" s="1"/>
      <c r="BN422" s="1"/>
      <c r="BO422" s="1"/>
      <c r="BP422" s="1"/>
      <c r="BQ422" s="1"/>
    </row>
    <row r="423" spans="61:69" x14ac:dyDescent="0.2">
      <c r="BI423" s="2" t="s">
        <v>115</v>
      </c>
      <c r="BJ423" s="1"/>
      <c r="BK423" s="1"/>
      <c r="BL423" s="1"/>
      <c r="BM423" s="1"/>
      <c r="BN423" s="1"/>
      <c r="BO423" s="1"/>
      <c r="BP423" s="1"/>
      <c r="BQ423" s="1"/>
    </row>
    <row r="424" spans="61:69" x14ac:dyDescent="0.2">
      <c r="BI424" s="2" t="s">
        <v>95</v>
      </c>
      <c r="BJ424" s="1">
        <v>54.6</v>
      </c>
      <c r="BK424" s="1">
        <v>51.2</v>
      </c>
      <c r="BL424" s="1">
        <v>3.4</v>
      </c>
      <c r="BM424" s="1">
        <v>2.7829999999999999</v>
      </c>
      <c r="BN424" s="1">
        <v>10</v>
      </c>
      <c r="BO424" s="1">
        <v>10</v>
      </c>
      <c r="BP424" s="1">
        <v>1.728</v>
      </c>
      <c r="BQ424" s="1">
        <v>9</v>
      </c>
    </row>
    <row r="425" spans="61:69" x14ac:dyDescent="0.2">
      <c r="BI425" s="2" t="s">
        <v>94</v>
      </c>
      <c r="BJ425" s="1">
        <v>54.6</v>
      </c>
      <c r="BK425" s="1">
        <v>49.15</v>
      </c>
      <c r="BL425" s="1">
        <v>5.4450000000000003</v>
      </c>
      <c r="BM425" s="1">
        <v>1.7470000000000001</v>
      </c>
      <c r="BN425" s="1">
        <v>10</v>
      </c>
      <c r="BO425" s="1">
        <v>11</v>
      </c>
      <c r="BP425" s="1">
        <v>4.4089999999999998</v>
      </c>
      <c r="BQ425" s="1">
        <v>9</v>
      </c>
    </row>
    <row r="426" spans="61:69" x14ac:dyDescent="0.2">
      <c r="BI426" s="2" t="s">
        <v>93</v>
      </c>
      <c r="BJ426" s="1">
        <v>54.6</v>
      </c>
      <c r="BK426" s="1">
        <v>38.450000000000003</v>
      </c>
      <c r="BL426" s="1">
        <v>16.149999999999999</v>
      </c>
      <c r="BM426" s="1">
        <v>2.778</v>
      </c>
      <c r="BN426" s="1">
        <v>10</v>
      </c>
      <c r="BO426" s="1">
        <v>12</v>
      </c>
      <c r="BP426" s="1">
        <v>8.2219999999999995</v>
      </c>
      <c r="BQ426" s="1">
        <v>9</v>
      </c>
    </row>
    <row r="427" spans="61:69" x14ac:dyDescent="0.2">
      <c r="BI427" s="2" t="s">
        <v>92</v>
      </c>
      <c r="BJ427" s="1">
        <v>51.2</v>
      </c>
      <c r="BK427" s="1">
        <v>49.15</v>
      </c>
      <c r="BL427" s="1">
        <v>2.0449999999999999</v>
      </c>
      <c r="BM427" s="1">
        <v>2.5350000000000001</v>
      </c>
      <c r="BN427" s="1">
        <v>10</v>
      </c>
      <c r="BO427" s="1">
        <v>11</v>
      </c>
      <c r="BP427" s="1">
        <v>1.141</v>
      </c>
      <c r="BQ427" s="1">
        <v>9</v>
      </c>
    </row>
    <row r="428" spans="61:69" x14ac:dyDescent="0.2">
      <c r="BI428" s="2" t="s">
        <v>91</v>
      </c>
      <c r="BJ428" s="1">
        <v>51.2</v>
      </c>
      <c r="BK428" s="1">
        <v>38.450000000000003</v>
      </c>
      <c r="BL428" s="1">
        <v>12.75</v>
      </c>
      <c r="BM428" s="1">
        <v>2.738</v>
      </c>
      <c r="BN428" s="1">
        <v>10</v>
      </c>
      <c r="BO428" s="1">
        <v>12</v>
      </c>
      <c r="BP428" s="1">
        <v>6.585</v>
      </c>
      <c r="BQ428" s="1">
        <v>9</v>
      </c>
    </row>
    <row r="429" spans="61:69" x14ac:dyDescent="0.2">
      <c r="BI429" s="2" t="s">
        <v>90</v>
      </c>
      <c r="BJ429" s="1">
        <v>49.15</v>
      </c>
      <c r="BK429" s="1">
        <v>38.450000000000003</v>
      </c>
      <c r="BL429" s="1">
        <v>10.7</v>
      </c>
      <c r="BM429" s="1">
        <v>2.2749999999999999</v>
      </c>
      <c r="BN429" s="1">
        <v>11</v>
      </c>
      <c r="BO429" s="1">
        <v>12</v>
      </c>
      <c r="BP429" s="1">
        <v>6.6550000000000002</v>
      </c>
      <c r="BQ429" s="1">
        <v>10</v>
      </c>
    </row>
    <row r="430" spans="61:69" x14ac:dyDescent="0.2">
      <c r="BI430" s="2"/>
      <c r="BJ430" s="1"/>
      <c r="BK430" s="1"/>
      <c r="BL430" s="1"/>
      <c r="BM430" s="1"/>
      <c r="BN430" s="1"/>
      <c r="BO430" s="1"/>
      <c r="BP430" s="1"/>
      <c r="BQ430" s="1"/>
    </row>
    <row r="431" spans="61:69" x14ac:dyDescent="0.2">
      <c r="BI431" s="2" t="s">
        <v>114</v>
      </c>
      <c r="BJ431" s="1"/>
      <c r="BK431" s="1"/>
      <c r="BL431" s="1"/>
      <c r="BM431" s="1"/>
      <c r="BN431" s="1"/>
      <c r="BO431" s="1"/>
      <c r="BP431" s="1"/>
      <c r="BQ431" s="1"/>
    </row>
    <row r="432" spans="61:69" x14ac:dyDescent="0.2">
      <c r="BI432" s="2" t="s">
        <v>95</v>
      </c>
      <c r="BJ432" s="1">
        <v>54.84</v>
      </c>
      <c r="BK432" s="1">
        <v>51.23</v>
      </c>
      <c r="BL432" s="1">
        <v>3.61</v>
      </c>
      <c r="BM432" s="1">
        <v>2.746</v>
      </c>
      <c r="BN432" s="1">
        <v>10</v>
      </c>
      <c r="BO432" s="1">
        <v>10</v>
      </c>
      <c r="BP432" s="1">
        <v>1.859</v>
      </c>
      <c r="BQ432" s="1">
        <v>9</v>
      </c>
    </row>
    <row r="433" spans="61:69" x14ac:dyDescent="0.2">
      <c r="BI433" s="2" t="s">
        <v>94</v>
      </c>
      <c r="BJ433" s="1">
        <v>54.84</v>
      </c>
      <c r="BK433" s="1">
        <v>48.82</v>
      </c>
      <c r="BL433" s="1">
        <v>6.0220000000000002</v>
      </c>
      <c r="BM433" s="1">
        <v>1.8320000000000001</v>
      </c>
      <c r="BN433" s="1">
        <v>10</v>
      </c>
      <c r="BO433" s="1">
        <v>11</v>
      </c>
      <c r="BP433" s="1">
        <v>4.6470000000000002</v>
      </c>
      <c r="BQ433" s="1">
        <v>9</v>
      </c>
    </row>
    <row r="434" spans="61:69" x14ac:dyDescent="0.2">
      <c r="BI434" s="2" t="s">
        <v>93</v>
      </c>
      <c r="BJ434" s="1">
        <v>54.84</v>
      </c>
      <c r="BK434" s="1">
        <v>37.729999999999997</v>
      </c>
      <c r="BL434" s="1">
        <v>17.11</v>
      </c>
      <c r="BM434" s="1">
        <v>2.9870000000000001</v>
      </c>
      <c r="BN434" s="1">
        <v>10</v>
      </c>
      <c r="BO434" s="1">
        <v>12</v>
      </c>
      <c r="BP434" s="1">
        <v>8.1</v>
      </c>
      <c r="BQ434" s="1">
        <v>9</v>
      </c>
    </row>
    <row r="435" spans="61:69" x14ac:dyDescent="0.2">
      <c r="BI435" s="2" t="s">
        <v>92</v>
      </c>
      <c r="BJ435" s="1">
        <v>51.23</v>
      </c>
      <c r="BK435" s="1">
        <v>48.82</v>
      </c>
      <c r="BL435" s="1">
        <v>2.4119999999999999</v>
      </c>
      <c r="BM435" s="1">
        <v>2.577</v>
      </c>
      <c r="BN435" s="1">
        <v>10</v>
      </c>
      <c r="BO435" s="1">
        <v>11</v>
      </c>
      <c r="BP435" s="1">
        <v>1.323</v>
      </c>
      <c r="BQ435" s="1">
        <v>9</v>
      </c>
    </row>
    <row r="436" spans="61:69" x14ac:dyDescent="0.2">
      <c r="BI436" s="2" t="s">
        <v>91</v>
      </c>
      <c r="BJ436" s="1">
        <v>51.23</v>
      </c>
      <c r="BK436" s="1">
        <v>37.729999999999997</v>
      </c>
      <c r="BL436" s="1">
        <v>13.5</v>
      </c>
      <c r="BM436" s="1">
        <v>2.931</v>
      </c>
      <c r="BN436" s="1">
        <v>10</v>
      </c>
      <c r="BO436" s="1">
        <v>12</v>
      </c>
      <c r="BP436" s="1">
        <v>6.5129999999999999</v>
      </c>
      <c r="BQ436" s="1">
        <v>9</v>
      </c>
    </row>
    <row r="437" spans="61:69" x14ac:dyDescent="0.2">
      <c r="BI437" s="2" t="s">
        <v>90</v>
      </c>
      <c r="BJ437" s="1">
        <v>48.82</v>
      </c>
      <c r="BK437" s="1">
        <v>37.729999999999997</v>
      </c>
      <c r="BL437" s="1">
        <v>11.08</v>
      </c>
      <c r="BM437" s="1">
        <v>2.4430000000000001</v>
      </c>
      <c r="BN437" s="1">
        <v>11</v>
      </c>
      <c r="BO437" s="1">
        <v>12</v>
      </c>
      <c r="BP437" s="1">
        <v>6.4160000000000004</v>
      </c>
      <c r="BQ437" s="1">
        <v>10</v>
      </c>
    </row>
    <row r="438" spans="61:69" x14ac:dyDescent="0.2">
      <c r="BI438" s="2"/>
      <c r="BJ438" s="1"/>
      <c r="BK438" s="1"/>
      <c r="BL438" s="1"/>
      <c r="BM438" s="1"/>
      <c r="BN438" s="1"/>
      <c r="BO438" s="1"/>
      <c r="BP438" s="1"/>
      <c r="BQ438" s="1"/>
    </row>
    <row r="439" spans="61:69" x14ac:dyDescent="0.2">
      <c r="BI439" s="2" t="s">
        <v>113</v>
      </c>
      <c r="BJ439" s="1"/>
      <c r="BK439" s="1"/>
      <c r="BL439" s="1"/>
      <c r="BM439" s="1"/>
      <c r="BN439" s="1"/>
      <c r="BO439" s="1"/>
      <c r="BP439" s="1"/>
      <c r="BQ439" s="1"/>
    </row>
    <row r="440" spans="61:69" x14ac:dyDescent="0.2">
      <c r="BI440" s="2" t="s">
        <v>95</v>
      </c>
      <c r="BJ440" s="1">
        <v>55.11</v>
      </c>
      <c r="BK440" s="1">
        <v>50.89</v>
      </c>
      <c r="BL440" s="1">
        <v>4.22</v>
      </c>
      <c r="BM440" s="1">
        <v>2.9390000000000001</v>
      </c>
      <c r="BN440" s="1">
        <v>10</v>
      </c>
      <c r="BO440" s="1">
        <v>10</v>
      </c>
      <c r="BP440" s="1">
        <v>2.0310000000000001</v>
      </c>
      <c r="BQ440" s="1">
        <v>9</v>
      </c>
    </row>
    <row r="441" spans="61:69" x14ac:dyDescent="0.2">
      <c r="BI441" s="2" t="s">
        <v>94</v>
      </c>
      <c r="BJ441" s="1">
        <v>55.11</v>
      </c>
      <c r="BK441" s="1">
        <v>47.89</v>
      </c>
      <c r="BL441" s="1">
        <v>7.2190000000000003</v>
      </c>
      <c r="BM441" s="1">
        <v>1.873</v>
      </c>
      <c r="BN441" s="1">
        <v>10</v>
      </c>
      <c r="BO441" s="1">
        <v>11</v>
      </c>
      <c r="BP441" s="1">
        <v>5.4489999999999998</v>
      </c>
      <c r="BQ441" s="1">
        <v>9</v>
      </c>
    </row>
    <row r="442" spans="61:69" x14ac:dyDescent="0.2">
      <c r="BI442" s="2" t="s">
        <v>93</v>
      </c>
      <c r="BJ442" s="1">
        <v>55.11</v>
      </c>
      <c r="BK442" s="1">
        <v>39.049999999999997</v>
      </c>
      <c r="BL442" s="1">
        <v>16.059999999999999</v>
      </c>
      <c r="BM442" s="1">
        <v>2.5939999999999999</v>
      </c>
      <c r="BN442" s="1">
        <v>10</v>
      </c>
      <c r="BO442" s="1">
        <v>12</v>
      </c>
      <c r="BP442" s="1">
        <v>8.7560000000000002</v>
      </c>
      <c r="BQ442" s="1">
        <v>9</v>
      </c>
    </row>
    <row r="443" spans="61:69" x14ac:dyDescent="0.2">
      <c r="BI443" s="2" t="s">
        <v>92</v>
      </c>
      <c r="BJ443" s="1">
        <v>50.89</v>
      </c>
      <c r="BK443" s="1">
        <v>47.89</v>
      </c>
      <c r="BL443" s="1">
        <v>2.9990000000000001</v>
      </c>
      <c r="BM443" s="1">
        <v>2.7850000000000001</v>
      </c>
      <c r="BN443" s="1">
        <v>10</v>
      </c>
      <c r="BO443" s="1">
        <v>11</v>
      </c>
      <c r="BP443" s="1">
        <v>1.5229999999999999</v>
      </c>
      <c r="BQ443" s="1">
        <v>9</v>
      </c>
    </row>
    <row r="444" spans="61:69" x14ac:dyDescent="0.2">
      <c r="BI444" s="2" t="s">
        <v>91</v>
      </c>
      <c r="BJ444" s="1">
        <v>50.89</v>
      </c>
      <c r="BK444" s="1">
        <v>39.049999999999997</v>
      </c>
      <c r="BL444" s="1">
        <v>11.84</v>
      </c>
      <c r="BM444" s="1">
        <v>3.0950000000000002</v>
      </c>
      <c r="BN444" s="1">
        <v>10</v>
      </c>
      <c r="BO444" s="1">
        <v>12</v>
      </c>
      <c r="BP444" s="1">
        <v>5.41</v>
      </c>
      <c r="BQ444" s="1">
        <v>9</v>
      </c>
    </row>
    <row r="445" spans="61:69" x14ac:dyDescent="0.2">
      <c r="BI445" s="2" t="s">
        <v>90</v>
      </c>
      <c r="BJ445" s="1">
        <v>47.89</v>
      </c>
      <c r="BK445" s="1">
        <v>39.049999999999997</v>
      </c>
      <c r="BL445" s="1">
        <v>8.8409999999999993</v>
      </c>
      <c r="BM445" s="1">
        <v>2.4180000000000001</v>
      </c>
      <c r="BN445" s="1">
        <v>11</v>
      </c>
      <c r="BO445" s="1">
        <v>12</v>
      </c>
      <c r="BP445" s="1">
        <v>5.1719999999999997</v>
      </c>
      <c r="BQ445" s="1">
        <v>10</v>
      </c>
    </row>
    <row r="446" spans="61:69" x14ac:dyDescent="0.2">
      <c r="BI446" s="2"/>
      <c r="BJ446" s="1"/>
      <c r="BK446" s="1"/>
      <c r="BL446" s="1"/>
      <c r="BM446" s="1"/>
      <c r="BN446" s="1"/>
      <c r="BO446" s="1"/>
      <c r="BP446" s="1"/>
      <c r="BQ446" s="1"/>
    </row>
    <row r="447" spans="61:69" x14ac:dyDescent="0.2">
      <c r="BI447" s="2" t="s">
        <v>112</v>
      </c>
      <c r="BJ447" s="1"/>
      <c r="BK447" s="1"/>
      <c r="BL447" s="1"/>
      <c r="BM447" s="1"/>
      <c r="BN447" s="1"/>
      <c r="BO447" s="1"/>
      <c r="BP447" s="1"/>
      <c r="BQ447" s="1"/>
    </row>
    <row r="448" spans="61:69" x14ac:dyDescent="0.2">
      <c r="BI448" s="2" t="s">
        <v>95</v>
      </c>
      <c r="BJ448" s="1">
        <v>55.17</v>
      </c>
      <c r="BK448" s="1">
        <v>50.83</v>
      </c>
      <c r="BL448" s="1">
        <v>4.34</v>
      </c>
      <c r="BM448" s="1">
        <v>2.847</v>
      </c>
      <c r="BN448" s="1">
        <v>10</v>
      </c>
      <c r="BO448" s="1">
        <v>10</v>
      </c>
      <c r="BP448" s="1">
        <v>2.1560000000000001</v>
      </c>
      <c r="BQ448" s="1">
        <v>9</v>
      </c>
    </row>
    <row r="449" spans="61:69" x14ac:dyDescent="0.2">
      <c r="BI449" s="2" t="s">
        <v>94</v>
      </c>
      <c r="BJ449" s="1">
        <v>55.17</v>
      </c>
      <c r="BK449" s="1">
        <v>47.64</v>
      </c>
      <c r="BL449" s="1">
        <v>7.5339999999999998</v>
      </c>
      <c r="BM449" s="1">
        <v>1.8759999999999999</v>
      </c>
      <c r="BN449" s="1">
        <v>10</v>
      </c>
      <c r="BO449" s="1">
        <v>11</v>
      </c>
      <c r="BP449" s="1">
        <v>5.6779999999999999</v>
      </c>
      <c r="BQ449" s="1">
        <v>9</v>
      </c>
    </row>
    <row r="450" spans="61:69" x14ac:dyDescent="0.2">
      <c r="BI450" s="2" t="s">
        <v>93</v>
      </c>
      <c r="BJ450" s="1">
        <v>55.17</v>
      </c>
      <c r="BK450" s="1">
        <v>37.340000000000003</v>
      </c>
      <c r="BL450" s="1">
        <v>17.829999999999998</v>
      </c>
      <c r="BM450" s="1">
        <v>2.8</v>
      </c>
      <c r="BN450" s="1">
        <v>10</v>
      </c>
      <c r="BO450" s="1">
        <v>12</v>
      </c>
      <c r="BP450" s="1">
        <v>9.0050000000000008</v>
      </c>
      <c r="BQ450" s="1">
        <v>9</v>
      </c>
    </row>
    <row r="451" spans="61:69" x14ac:dyDescent="0.2">
      <c r="BI451" s="2" t="s">
        <v>92</v>
      </c>
      <c r="BJ451" s="1">
        <v>50.83</v>
      </c>
      <c r="BK451" s="1">
        <v>47.64</v>
      </c>
      <c r="BL451" s="1">
        <v>3.194</v>
      </c>
      <c r="BM451" s="1">
        <v>2.8959999999999999</v>
      </c>
      <c r="BN451" s="1">
        <v>10</v>
      </c>
      <c r="BO451" s="1">
        <v>11</v>
      </c>
      <c r="BP451" s="1">
        <v>1.5589999999999999</v>
      </c>
      <c r="BQ451" s="1">
        <v>9</v>
      </c>
    </row>
    <row r="452" spans="61:69" x14ac:dyDescent="0.2">
      <c r="BI452" s="2" t="s">
        <v>91</v>
      </c>
      <c r="BJ452" s="1">
        <v>50.83</v>
      </c>
      <c r="BK452" s="1">
        <v>37.340000000000003</v>
      </c>
      <c r="BL452" s="1">
        <v>13.49</v>
      </c>
      <c r="BM452" s="1">
        <v>3.0369999999999999</v>
      </c>
      <c r="BN452" s="1">
        <v>10</v>
      </c>
      <c r="BO452" s="1">
        <v>12</v>
      </c>
      <c r="BP452" s="1">
        <v>6.282</v>
      </c>
      <c r="BQ452" s="1">
        <v>9</v>
      </c>
    </row>
    <row r="453" spans="61:69" x14ac:dyDescent="0.2">
      <c r="BI453" s="2" t="s">
        <v>90</v>
      </c>
      <c r="BJ453" s="1">
        <v>47.64</v>
      </c>
      <c r="BK453" s="1">
        <v>37.340000000000003</v>
      </c>
      <c r="BL453" s="1">
        <v>10.29</v>
      </c>
      <c r="BM453" s="1">
        <v>2.2330000000000001</v>
      </c>
      <c r="BN453" s="1">
        <v>11</v>
      </c>
      <c r="BO453" s="1">
        <v>12</v>
      </c>
      <c r="BP453" s="1">
        <v>6.5190000000000001</v>
      </c>
      <c r="BQ453" s="1">
        <v>10</v>
      </c>
    </row>
    <row r="454" spans="61:69" x14ac:dyDescent="0.2">
      <c r="BI454" s="2"/>
      <c r="BJ454" s="1"/>
      <c r="BK454" s="1"/>
      <c r="BL454" s="1"/>
      <c r="BM454" s="1"/>
      <c r="BN454" s="1"/>
      <c r="BO454" s="1"/>
      <c r="BP454" s="1"/>
      <c r="BQ454" s="1"/>
    </row>
    <row r="455" spans="61:69" x14ac:dyDescent="0.2">
      <c r="BI455" s="2" t="s">
        <v>111</v>
      </c>
      <c r="BJ455" s="1"/>
      <c r="BK455" s="1"/>
      <c r="BL455" s="1"/>
      <c r="BM455" s="1"/>
      <c r="BN455" s="1"/>
      <c r="BO455" s="1"/>
      <c r="BP455" s="1"/>
      <c r="BQ455" s="1"/>
    </row>
    <row r="456" spans="61:69" x14ac:dyDescent="0.2">
      <c r="BI456" s="2" t="s">
        <v>95</v>
      </c>
      <c r="BJ456" s="1">
        <v>55.42</v>
      </c>
      <c r="BK456" s="1">
        <v>50.62</v>
      </c>
      <c r="BL456" s="1">
        <v>4.8</v>
      </c>
      <c r="BM456" s="1">
        <v>2.8879999999999999</v>
      </c>
      <c r="BN456" s="1">
        <v>10</v>
      </c>
      <c r="BO456" s="1">
        <v>10</v>
      </c>
      <c r="BP456" s="1">
        <v>2.35</v>
      </c>
      <c r="BQ456" s="1">
        <v>9</v>
      </c>
    </row>
    <row r="457" spans="61:69" x14ac:dyDescent="0.2">
      <c r="BI457" s="2" t="s">
        <v>94</v>
      </c>
      <c r="BJ457" s="1">
        <v>55.42</v>
      </c>
      <c r="BK457" s="1">
        <v>47.5</v>
      </c>
      <c r="BL457" s="1">
        <v>7.92</v>
      </c>
      <c r="BM457" s="1">
        <v>1.958</v>
      </c>
      <c r="BN457" s="1">
        <v>10</v>
      </c>
      <c r="BO457" s="1">
        <v>11</v>
      </c>
      <c r="BP457" s="1">
        <v>5.7210000000000001</v>
      </c>
      <c r="BQ457" s="1">
        <v>9</v>
      </c>
    </row>
    <row r="458" spans="61:69" x14ac:dyDescent="0.2">
      <c r="BI458" s="2" t="s">
        <v>93</v>
      </c>
      <c r="BJ458" s="1">
        <v>55.42</v>
      </c>
      <c r="BK458" s="1">
        <v>36.72</v>
      </c>
      <c r="BL458" s="1">
        <v>18.7</v>
      </c>
      <c r="BM458" s="1">
        <v>2.4319999999999999</v>
      </c>
      <c r="BN458" s="1">
        <v>10</v>
      </c>
      <c r="BO458" s="1">
        <v>12</v>
      </c>
      <c r="BP458" s="1">
        <v>10.87</v>
      </c>
      <c r="BQ458" s="1">
        <v>9</v>
      </c>
    </row>
    <row r="459" spans="61:69" x14ac:dyDescent="0.2">
      <c r="BI459" s="2" t="s">
        <v>92</v>
      </c>
      <c r="BJ459" s="1">
        <v>50.62</v>
      </c>
      <c r="BK459" s="1">
        <v>47.5</v>
      </c>
      <c r="BL459" s="1">
        <v>3.12</v>
      </c>
      <c r="BM459" s="1">
        <v>3.0510000000000002</v>
      </c>
      <c r="BN459" s="1">
        <v>10</v>
      </c>
      <c r="BO459" s="1">
        <v>11</v>
      </c>
      <c r="BP459" s="1">
        <v>1.446</v>
      </c>
      <c r="BQ459" s="1">
        <v>9</v>
      </c>
    </row>
    <row r="460" spans="61:69" x14ac:dyDescent="0.2">
      <c r="BI460" s="2" t="s">
        <v>91</v>
      </c>
      <c r="BJ460" s="1">
        <v>50.62</v>
      </c>
      <c r="BK460" s="1">
        <v>36.72</v>
      </c>
      <c r="BL460" s="1">
        <v>13.9</v>
      </c>
      <c r="BM460" s="1">
        <v>3.129</v>
      </c>
      <c r="BN460" s="1">
        <v>10</v>
      </c>
      <c r="BO460" s="1">
        <v>12</v>
      </c>
      <c r="BP460" s="1">
        <v>6.2839999999999998</v>
      </c>
      <c r="BQ460" s="1">
        <v>9</v>
      </c>
    </row>
    <row r="461" spans="61:69" x14ac:dyDescent="0.2">
      <c r="BI461" s="2" t="s">
        <v>90</v>
      </c>
      <c r="BJ461" s="1">
        <v>47.5</v>
      </c>
      <c r="BK461" s="1">
        <v>36.72</v>
      </c>
      <c r="BL461" s="1">
        <v>10.78</v>
      </c>
      <c r="BM461" s="1">
        <v>2.1669999999999998</v>
      </c>
      <c r="BN461" s="1">
        <v>11</v>
      </c>
      <c r="BO461" s="1">
        <v>12</v>
      </c>
      <c r="BP461" s="1">
        <v>7.0389999999999997</v>
      </c>
      <c r="BQ461" s="1">
        <v>10</v>
      </c>
    </row>
    <row r="462" spans="61:69" x14ac:dyDescent="0.2">
      <c r="BI462" s="2"/>
      <c r="BJ462" s="1"/>
      <c r="BK462" s="1"/>
      <c r="BL462" s="1"/>
      <c r="BM462" s="1"/>
      <c r="BN462" s="1"/>
      <c r="BO462" s="1"/>
      <c r="BP462" s="1"/>
      <c r="BQ462" s="1"/>
    </row>
    <row r="463" spans="61:69" x14ac:dyDescent="0.2">
      <c r="BI463" s="2" t="s">
        <v>110</v>
      </c>
      <c r="BJ463" s="1"/>
      <c r="BK463" s="1"/>
      <c r="BL463" s="1"/>
      <c r="BM463" s="1"/>
      <c r="BN463" s="1"/>
      <c r="BO463" s="1"/>
      <c r="BP463" s="1"/>
      <c r="BQ463" s="1"/>
    </row>
    <row r="464" spans="61:69" x14ac:dyDescent="0.2">
      <c r="BI464" s="2" t="s">
        <v>95</v>
      </c>
      <c r="BJ464" s="1">
        <v>55.08</v>
      </c>
      <c r="BK464" s="1">
        <v>50.75</v>
      </c>
      <c r="BL464" s="1">
        <v>4.33</v>
      </c>
      <c r="BM464" s="1">
        <v>3.0150000000000001</v>
      </c>
      <c r="BN464" s="1">
        <v>10</v>
      </c>
      <c r="BO464" s="1">
        <v>10</v>
      </c>
      <c r="BP464" s="1">
        <v>2.0310000000000001</v>
      </c>
      <c r="BQ464" s="1">
        <v>9</v>
      </c>
    </row>
    <row r="465" spans="61:69" x14ac:dyDescent="0.2">
      <c r="BI465" s="2" t="s">
        <v>94</v>
      </c>
      <c r="BJ465" s="1">
        <v>55.08</v>
      </c>
      <c r="BK465" s="1">
        <v>47.56</v>
      </c>
      <c r="BL465" s="1">
        <v>7.516</v>
      </c>
      <c r="BM465" s="1">
        <v>2.0790000000000002</v>
      </c>
      <c r="BN465" s="1">
        <v>10</v>
      </c>
      <c r="BO465" s="1">
        <v>11</v>
      </c>
      <c r="BP465" s="1">
        <v>5.1120000000000001</v>
      </c>
      <c r="BQ465" s="1">
        <v>9</v>
      </c>
    </row>
    <row r="466" spans="61:69" x14ac:dyDescent="0.2">
      <c r="BI466" s="2" t="s">
        <v>93</v>
      </c>
      <c r="BJ466" s="1">
        <v>55.08</v>
      </c>
      <c r="BK466" s="1">
        <v>36.630000000000003</v>
      </c>
      <c r="BL466" s="1">
        <v>18.46</v>
      </c>
      <c r="BM466" s="1">
        <v>2.41</v>
      </c>
      <c r="BN466" s="1">
        <v>10</v>
      </c>
      <c r="BO466" s="1">
        <v>12</v>
      </c>
      <c r="BP466" s="1">
        <v>10.83</v>
      </c>
      <c r="BQ466" s="1">
        <v>9</v>
      </c>
    </row>
    <row r="467" spans="61:69" x14ac:dyDescent="0.2">
      <c r="BI467" s="2" t="s">
        <v>92</v>
      </c>
      <c r="BJ467" s="1">
        <v>50.75</v>
      </c>
      <c r="BK467" s="1">
        <v>47.56</v>
      </c>
      <c r="BL467" s="1">
        <v>3.1859999999999999</v>
      </c>
      <c r="BM467" s="1">
        <v>3.1970000000000001</v>
      </c>
      <c r="BN467" s="1">
        <v>10</v>
      </c>
      <c r="BO467" s="1">
        <v>11</v>
      </c>
      <c r="BP467" s="1">
        <v>1.41</v>
      </c>
      <c r="BQ467" s="1">
        <v>9</v>
      </c>
    </row>
    <row r="468" spans="61:69" x14ac:dyDescent="0.2">
      <c r="BI468" s="2" t="s">
        <v>91</v>
      </c>
      <c r="BJ468" s="1">
        <v>50.75</v>
      </c>
      <c r="BK468" s="1">
        <v>36.630000000000003</v>
      </c>
      <c r="BL468" s="1">
        <v>14.13</v>
      </c>
      <c r="BM468" s="1">
        <v>3.3809999999999998</v>
      </c>
      <c r="BN468" s="1">
        <v>10</v>
      </c>
      <c r="BO468" s="1">
        <v>12</v>
      </c>
      <c r="BP468" s="1">
        <v>5.9089999999999998</v>
      </c>
      <c r="BQ468" s="1">
        <v>9</v>
      </c>
    </row>
    <row r="469" spans="61:69" x14ac:dyDescent="0.2">
      <c r="BI469" s="2" t="s">
        <v>90</v>
      </c>
      <c r="BJ469" s="1">
        <v>47.56</v>
      </c>
      <c r="BK469" s="1">
        <v>36.630000000000003</v>
      </c>
      <c r="BL469" s="1">
        <v>10.94</v>
      </c>
      <c r="BM469" s="1">
        <v>2.242</v>
      </c>
      <c r="BN469" s="1">
        <v>11</v>
      </c>
      <c r="BO469" s="1">
        <v>12</v>
      </c>
      <c r="BP469" s="1">
        <v>6.9009999999999998</v>
      </c>
      <c r="BQ469" s="1">
        <v>10</v>
      </c>
    </row>
    <row r="470" spans="61:69" x14ac:dyDescent="0.2">
      <c r="BI470" s="2"/>
      <c r="BJ470" s="1"/>
      <c r="BK470" s="1"/>
      <c r="BL470" s="1"/>
      <c r="BM470" s="1"/>
      <c r="BN470" s="1"/>
      <c r="BO470" s="1"/>
      <c r="BP470" s="1"/>
      <c r="BQ470" s="1"/>
    </row>
    <row r="471" spans="61:69" x14ac:dyDescent="0.2">
      <c r="BI471" s="2" t="s">
        <v>109</v>
      </c>
      <c r="BJ471" s="1"/>
      <c r="BK471" s="1"/>
      <c r="BL471" s="1"/>
      <c r="BM471" s="1"/>
      <c r="BN471" s="1"/>
      <c r="BO471" s="1"/>
      <c r="BP471" s="1"/>
      <c r="BQ471" s="1"/>
    </row>
    <row r="472" spans="61:69" x14ac:dyDescent="0.2">
      <c r="BI472" s="2" t="s">
        <v>95</v>
      </c>
      <c r="BJ472" s="1">
        <v>54.59</v>
      </c>
      <c r="BK472" s="1">
        <v>50.74</v>
      </c>
      <c r="BL472" s="1">
        <v>3.85</v>
      </c>
      <c r="BM472" s="1">
        <v>3.577</v>
      </c>
      <c r="BN472" s="1">
        <v>10</v>
      </c>
      <c r="BO472" s="1">
        <v>10</v>
      </c>
      <c r="BP472" s="1">
        <v>1.522</v>
      </c>
      <c r="BQ472" s="1">
        <v>9</v>
      </c>
    </row>
    <row r="473" spans="61:69" x14ac:dyDescent="0.2">
      <c r="BI473" s="2" t="s">
        <v>94</v>
      </c>
      <c r="BJ473" s="1">
        <v>54.59</v>
      </c>
      <c r="BK473" s="1">
        <v>46.96</v>
      </c>
      <c r="BL473" s="1">
        <v>7.6260000000000003</v>
      </c>
      <c r="BM473" s="1">
        <v>2.6080000000000001</v>
      </c>
      <c r="BN473" s="1">
        <v>10</v>
      </c>
      <c r="BO473" s="1">
        <v>11</v>
      </c>
      <c r="BP473" s="1">
        <v>4.1349999999999998</v>
      </c>
      <c r="BQ473" s="1">
        <v>9</v>
      </c>
    </row>
    <row r="474" spans="61:69" x14ac:dyDescent="0.2">
      <c r="BI474" s="2" t="s">
        <v>93</v>
      </c>
      <c r="BJ474" s="1">
        <v>54.59</v>
      </c>
      <c r="BK474" s="1">
        <v>36.380000000000003</v>
      </c>
      <c r="BL474" s="1">
        <v>18.22</v>
      </c>
      <c r="BM474" s="1">
        <v>2.6520000000000001</v>
      </c>
      <c r="BN474" s="1">
        <v>10</v>
      </c>
      <c r="BO474" s="1">
        <v>12</v>
      </c>
      <c r="BP474" s="1">
        <v>9.7119999999999997</v>
      </c>
      <c r="BQ474" s="1">
        <v>9</v>
      </c>
    </row>
    <row r="475" spans="61:69" x14ac:dyDescent="0.2">
      <c r="BI475" s="2" t="s">
        <v>92</v>
      </c>
      <c r="BJ475" s="1">
        <v>50.74</v>
      </c>
      <c r="BK475" s="1">
        <v>46.96</v>
      </c>
      <c r="BL475" s="1">
        <v>3.7759999999999998</v>
      </c>
      <c r="BM475" s="1">
        <v>3.343</v>
      </c>
      <c r="BN475" s="1">
        <v>10</v>
      </c>
      <c r="BO475" s="1">
        <v>11</v>
      </c>
      <c r="BP475" s="1">
        <v>1.5980000000000001</v>
      </c>
      <c r="BQ475" s="1">
        <v>9</v>
      </c>
    </row>
    <row r="476" spans="61:69" x14ac:dyDescent="0.2">
      <c r="BI476" s="2" t="s">
        <v>91</v>
      </c>
      <c r="BJ476" s="1">
        <v>50.74</v>
      </c>
      <c r="BK476" s="1">
        <v>36.380000000000003</v>
      </c>
      <c r="BL476" s="1">
        <v>14.37</v>
      </c>
      <c r="BM476" s="1">
        <v>3.6190000000000002</v>
      </c>
      <c r="BN476" s="1">
        <v>10</v>
      </c>
      <c r="BO476" s="1">
        <v>12</v>
      </c>
      <c r="BP476" s="1">
        <v>5.6139999999999999</v>
      </c>
      <c r="BQ476" s="1">
        <v>9</v>
      </c>
    </row>
    <row r="477" spans="61:69" x14ac:dyDescent="0.2">
      <c r="BI477" s="2" t="s">
        <v>90</v>
      </c>
      <c r="BJ477" s="1">
        <v>46.96</v>
      </c>
      <c r="BK477" s="1">
        <v>36.380000000000003</v>
      </c>
      <c r="BL477" s="1">
        <v>10.59</v>
      </c>
      <c r="BM477" s="1">
        <v>2.379</v>
      </c>
      <c r="BN477" s="1">
        <v>11</v>
      </c>
      <c r="BO477" s="1">
        <v>12</v>
      </c>
      <c r="BP477" s="1">
        <v>6.2939999999999996</v>
      </c>
      <c r="BQ477" s="1">
        <v>10</v>
      </c>
    </row>
    <row r="478" spans="61:69" x14ac:dyDescent="0.2">
      <c r="BI478" s="2"/>
      <c r="BJ478" s="1"/>
      <c r="BK478" s="1"/>
      <c r="BL478" s="1"/>
      <c r="BM478" s="1"/>
      <c r="BN478" s="1"/>
      <c r="BO478" s="1"/>
      <c r="BP478" s="1"/>
      <c r="BQ478" s="1"/>
    </row>
    <row r="479" spans="61:69" x14ac:dyDescent="0.2">
      <c r="BI479" s="2" t="s">
        <v>108</v>
      </c>
      <c r="BJ479" s="1"/>
      <c r="BK479" s="1"/>
      <c r="BL479" s="1"/>
      <c r="BM479" s="1"/>
      <c r="BN479" s="1"/>
      <c r="BO479" s="1"/>
      <c r="BP479" s="1"/>
      <c r="BQ479" s="1"/>
    </row>
    <row r="480" spans="61:69" x14ac:dyDescent="0.2">
      <c r="BI480" s="2" t="s">
        <v>95</v>
      </c>
      <c r="BJ480" s="1">
        <v>54.74</v>
      </c>
      <c r="BK480" s="1">
        <v>50.5</v>
      </c>
      <c r="BL480" s="1">
        <v>4.24</v>
      </c>
      <c r="BM480" s="1">
        <v>3.3380000000000001</v>
      </c>
      <c r="BN480" s="1">
        <v>10</v>
      </c>
      <c r="BO480" s="1">
        <v>10</v>
      </c>
      <c r="BP480" s="1">
        <v>1.796</v>
      </c>
      <c r="BQ480" s="1">
        <v>9</v>
      </c>
    </row>
    <row r="481" spans="61:69" x14ac:dyDescent="0.2">
      <c r="BI481" s="2" t="s">
        <v>94</v>
      </c>
      <c r="BJ481" s="1">
        <v>54.74</v>
      </c>
      <c r="BK481" s="1">
        <v>46.7</v>
      </c>
      <c r="BL481" s="1">
        <v>8.0399999999999991</v>
      </c>
      <c r="BM481" s="1">
        <v>2.3839999999999999</v>
      </c>
      <c r="BN481" s="1">
        <v>10</v>
      </c>
      <c r="BO481" s="1">
        <v>11</v>
      </c>
      <c r="BP481" s="1">
        <v>4.7690000000000001</v>
      </c>
      <c r="BQ481" s="1">
        <v>9</v>
      </c>
    </row>
    <row r="482" spans="61:69" x14ac:dyDescent="0.2">
      <c r="BI482" s="2" t="s">
        <v>93</v>
      </c>
      <c r="BJ482" s="1">
        <v>54.74</v>
      </c>
      <c r="BK482" s="1">
        <v>37.28</v>
      </c>
      <c r="BL482" s="1">
        <v>17.46</v>
      </c>
      <c r="BM482" s="1">
        <v>2.738</v>
      </c>
      <c r="BN482" s="1">
        <v>10</v>
      </c>
      <c r="BO482" s="1">
        <v>12</v>
      </c>
      <c r="BP482" s="1">
        <v>9.016</v>
      </c>
      <c r="BQ482" s="1">
        <v>9</v>
      </c>
    </row>
    <row r="483" spans="61:69" x14ac:dyDescent="0.2">
      <c r="BI483" s="2" t="s">
        <v>92</v>
      </c>
      <c r="BJ483" s="1">
        <v>50.5</v>
      </c>
      <c r="BK483" s="1">
        <v>46.7</v>
      </c>
      <c r="BL483" s="1">
        <v>3.8</v>
      </c>
      <c r="BM483" s="1">
        <v>3.2759999999999998</v>
      </c>
      <c r="BN483" s="1">
        <v>10</v>
      </c>
      <c r="BO483" s="1">
        <v>11</v>
      </c>
      <c r="BP483" s="1">
        <v>1.64</v>
      </c>
      <c r="BQ483" s="1">
        <v>9</v>
      </c>
    </row>
    <row r="484" spans="61:69" x14ac:dyDescent="0.2">
      <c r="BI484" s="2" t="s">
        <v>91</v>
      </c>
      <c r="BJ484" s="1">
        <v>50.5</v>
      </c>
      <c r="BK484" s="1">
        <v>37.28</v>
      </c>
      <c r="BL484" s="1">
        <v>13.22</v>
      </c>
      <c r="BM484" s="1">
        <v>3.6629999999999998</v>
      </c>
      <c r="BN484" s="1">
        <v>10</v>
      </c>
      <c r="BO484" s="1">
        <v>12</v>
      </c>
      <c r="BP484" s="1">
        <v>5.1029999999999998</v>
      </c>
      <c r="BQ484" s="1">
        <v>9</v>
      </c>
    </row>
    <row r="485" spans="61:69" x14ac:dyDescent="0.2">
      <c r="BI485" s="2" t="s">
        <v>90</v>
      </c>
      <c r="BJ485" s="1">
        <v>46.7</v>
      </c>
      <c r="BK485" s="1">
        <v>37.28</v>
      </c>
      <c r="BL485" s="1">
        <v>9.4169999999999998</v>
      </c>
      <c r="BM485" s="1">
        <v>2.3940000000000001</v>
      </c>
      <c r="BN485" s="1">
        <v>11</v>
      </c>
      <c r="BO485" s="1">
        <v>12</v>
      </c>
      <c r="BP485" s="1">
        <v>5.5620000000000003</v>
      </c>
      <c r="BQ485" s="1">
        <v>10</v>
      </c>
    </row>
    <row r="486" spans="61:69" x14ac:dyDescent="0.2">
      <c r="BI486" s="2"/>
      <c r="BJ486" s="1"/>
      <c r="BK486" s="1"/>
      <c r="BL486" s="1"/>
      <c r="BM486" s="1"/>
      <c r="BN486" s="1"/>
      <c r="BO486" s="1"/>
      <c r="BP486" s="1"/>
      <c r="BQ486" s="1"/>
    </row>
    <row r="487" spans="61:69" x14ac:dyDescent="0.2">
      <c r="BI487" s="2" t="s">
        <v>107</v>
      </c>
      <c r="BJ487" s="1"/>
      <c r="BK487" s="1"/>
      <c r="BL487" s="1"/>
      <c r="BM487" s="1"/>
      <c r="BN487" s="1"/>
      <c r="BO487" s="1"/>
      <c r="BP487" s="1"/>
      <c r="BQ487" s="1"/>
    </row>
    <row r="488" spans="61:69" x14ac:dyDescent="0.2">
      <c r="BI488" s="2" t="s">
        <v>95</v>
      </c>
      <c r="BJ488" s="1">
        <v>54.64</v>
      </c>
      <c r="BK488" s="1">
        <v>50.44</v>
      </c>
      <c r="BL488" s="1">
        <v>4.2</v>
      </c>
      <c r="BM488" s="1">
        <v>3.41</v>
      </c>
      <c r="BN488" s="1">
        <v>10</v>
      </c>
      <c r="BO488" s="1">
        <v>10</v>
      </c>
      <c r="BP488" s="1">
        <v>1.742</v>
      </c>
      <c r="BQ488" s="1">
        <v>9</v>
      </c>
    </row>
    <row r="489" spans="61:69" x14ac:dyDescent="0.2">
      <c r="BI489" s="2" t="s">
        <v>94</v>
      </c>
      <c r="BJ489" s="1">
        <v>54.64</v>
      </c>
      <c r="BK489" s="1">
        <v>45.92</v>
      </c>
      <c r="BL489" s="1">
        <v>8.7219999999999995</v>
      </c>
      <c r="BM489" s="1">
        <v>2.4649999999999999</v>
      </c>
      <c r="BN489" s="1">
        <v>10</v>
      </c>
      <c r="BO489" s="1">
        <v>11</v>
      </c>
      <c r="BP489" s="1">
        <v>5.0049999999999999</v>
      </c>
      <c r="BQ489" s="1">
        <v>9</v>
      </c>
    </row>
    <row r="490" spans="61:69" x14ac:dyDescent="0.2">
      <c r="BI490" s="2" t="s">
        <v>93</v>
      </c>
      <c r="BJ490" s="1">
        <v>54.64</v>
      </c>
      <c r="BK490" s="1">
        <v>36.450000000000003</v>
      </c>
      <c r="BL490" s="1">
        <v>18.190000000000001</v>
      </c>
      <c r="BM490" s="1">
        <v>2.5339999999999998</v>
      </c>
      <c r="BN490" s="1">
        <v>10</v>
      </c>
      <c r="BO490" s="1">
        <v>12</v>
      </c>
      <c r="BP490" s="1">
        <v>10.15</v>
      </c>
      <c r="BQ490" s="1">
        <v>9</v>
      </c>
    </row>
    <row r="491" spans="61:69" x14ac:dyDescent="0.2">
      <c r="BI491" s="2" t="s">
        <v>92</v>
      </c>
      <c r="BJ491" s="1">
        <v>50.44</v>
      </c>
      <c r="BK491" s="1">
        <v>45.92</v>
      </c>
      <c r="BL491" s="1">
        <v>4.5220000000000002</v>
      </c>
      <c r="BM491" s="1">
        <v>3.359</v>
      </c>
      <c r="BN491" s="1">
        <v>10</v>
      </c>
      <c r="BO491" s="1">
        <v>11</v>
      </c>
      <c r="BP491" s="1">
        <v>1.9039999999999999</v>
      </c>
      <c r="BQ491" s="1">
        <v>9</v>
      </c>
    </row>
    <row r="492" spans="61:69" x14ac:dyDescent="0.2">
      <c r="BI492" s="2" t="s">
        <v>91</v>
      </c>
      <c r="BJ492" s="1">
        <v>50.44</v>
      </c>
      <c r="BK492" s="1">
        <v>36.450000000000003</v>
      </c>
      <c r="BL492" s="1">
        <v>13.99</v>
      </c>
      <c r="BM492" s="1">
        <v>3.5489999999999999</v>
      </c>
      <c r="BN492" s="1">
        <v>10</v>
      </c>
      <c r="BO492" s="1">
        <v>12</v>
      </c>
      <c r="BP492" s="1">
        <v>5.5750000000000002</v>
      </c>
      <c r="BQ492" s="1">
        <v>9</v>
      </c>
    </row>
    <row r="493" spans="61:69" x14ac:dyDescent="0.2">
      <c r="BI493" s="2" t="s">
        <v>90</v>
      </c>
      <c r="BJ493" s="1">
        <v>45.92</v>
      </c>
      <c r="BK493" s="1">
        <v>36.450000000000003</v>
      </c>
      <c r="BL493" s="1">
        <v>9.468</v>
      </c>
      <c r="BM493" s="1">
        <v>2.3969999999999998</v>
      </c>
      <c r="BN493" s="1">
        <v>11</v>
      </c>
      <c r="BO493" s="1">
        <v>12</v>
      </c>
      <c r="BP493" s="1">
        <v>5.5860000000000003</v>
      </c>
      <c r="BQ493" s="1">
        <v>10</v>
      </c>
    </row>
    <row r="494" spans="61:69" x14ac:dyDescent="0.2">
      <c r="BI494" s="2"/>
      <c r="BJ494" s="1"/>
      <c r="BK494" s="1"/>
      <c r="BL494" s="1"/>
      <c r="BM494" s="1"/>
      <c r="BN494" s="1"/>
      <c r="BO494" s="1"/>
      <c r="BP494" s="1"/>
      <c r="BQ494" s="1"/>
    </row>
    <row r="495" spans="61:69" x14ac:dyDescent="0.2">
      <c r="BI495" s="2" t="s">
        <v>106</v>
      </c>
      <c r="BJ495" s="1"/>
      <c r="BK495" s="1"/>
      <c r="BL495" s="1"/>
      <c r="BM495" s="1"/>
      <c r="BN495" s="1"/>
      <c r="BO495" s="1"/>
      <c r="BP495" s="1"/>
      <c r="BQ495" s="1"/>
    </row>
    <row r="496" spans="61:69" x14ac:dyDescent="0.2">
      <c r="BI496" s="2" t="s">
        <v>95</v>
      </c>
      <c r="BJ496" s="1">
        <v>54.91</v>
      </c>
      <c r="BK496" s="1">
        <v>50.67</v>
      </c>
      <c r="BL496" s="1">
        <v>4.24</v>
      </c>
      <c r="BM496" s="1">
        <v>3.468</v>
      </c>
      <c r="BN496" s="1">
        <v>10</v>
      </c>
      <c r="BO496" s="1">
        <v>10</v>
      </c>
      <c r="BP496" s="1">
        <v>1.7290000000000001</v>
      </c>
      <c r="BQ496" s="1">
        <v>9</v>
      </c>
    </row>
    <row r="497" spans="61:69" x14ac:dyDescent="0.2">
      <c r="BI497" s="2" t="s">
        <v>94</v>
      </c>
      <c r="BJ497" s="1">
        <v>54.91</v>
      </c>
      <c r="BK497" s="1">
        <v>45.58</v>
      </c>
      <c r="BL497" s="1">
        <v>9.3279999999999994</v>
      </c>
      <c r="BM497" s="1">
        <v>2.6349999999999998</v>
      </c>
      <c r="BN497" s="1">
        <v>10</v>
      </c>
      <c r="BO497" s="1">
        <v>11</v>
      </c>
      <c r="BP497" s="1">
        <v>5.0069999999999997</v>
      </c>
      <c r="BQ497" s="1">
        <v>9</v>
      </c>
    </row>
    <row r="498" spans="61:69" x14ac:dyDescent="0.2">
      <c r="BI498" s="2" t="s">
        <v>93</v>
      </c>
      <c r="BJ498" s="1">
        <v>54.91</v>
      </c>
      <c r="BK498" s="1">
        <v>36.93</v>
      </c>
      <c r="BL498" s="1">
        <v>17.989999999999998</v>
      </c>
      <c r="BM498" s="1">
        <v>2.7909999999999999</v>
      </c>
      <c r="BN498" s="1">
        <v>10</v>
      </c>
      <c r="BO498" s="1">
        <v>12</v>
      </c>
      <c r="BP498" s="1">
        <v>9.1140000000000008</v>
      </c>
      <c r="BQ498" s="1">
        <v>9</v>
      </c>
    </row>
    <row r="499" spans="61:69" x14ac:dyDescent="0.2">
      <c r="BI499" s="2" t="s">
        <v>92</v>
      </c>
      <c r="BJ499" s="1">
        <v>50.67</v>
      </c>
      <c r="BK499" s="1">
        <v>45.58</v>
      </c>
      <c r="BL499" s="1">
        <v>5.0880000000000001</v>
      </c>
      <c r="BM499" s="1">
        <v>3.2349999999999999</v>
      </c>
      <c r="BN499" s="1">
        <v>10</v>
      </c>
      <c r="BO499" s="1">
        <v>11</v>
      </c>
      <c r="BP499" s="1">
        <v>2.2240000000000002</v>
      </c>
      <c r="BQ499" s="1">
        <v>9</v>
      </c>
    </row>
    <row r="500" spans="61:69" x14ac:dyDescent="0.2">
      <c r="BI500" s="2" t="s">
        <v>91</v>
      </c>
      <c r="BJ500" s="1">
        <v>50.67</v>
      </c>
      <c r="BK500" s="1">
        <v>36.93</v>
      </c>
      <c r="BL500" s="1">
        <v>13.75</v>
      </c>
      <c r="BM500" s="1">
        <v>3.3519999999999999</v>
      </c>
      <c r="BN500" s="1">
        <v>10</v>
      </c>
      <c r="BO500" s="1">
        <v>12</v>
      </c>
      <c r="BP500" s="1">
        <v>5.8</v>
      </c>
      <c r="BQ500" s="1">
        <v>9</v>
      </c>
    </row>
    <row r="501" spans="61:69" x14ac:dyDescent="0.2">
      <c r="BI501" s="2" t="s">
        <v>90</v>
      </c>
      <c r="BJ501" s="1">
        <v>45.58</v>
      </c>
      <c r="BK501" s="1">
        <v>36.93</v>
      </c>
      <c r="BL501" s="1">
        <v>8.657</v>
      </c>
      <c r="BM501" s="1">
        <v>1.9079999999999999</v>
      </c>
      <c r="BN501" s="1">
        <v>11</v>
      </c>
      <c r="BO501" s="1">
        <v>12</v>
      </c>
      <c r="BP501" s="1">
        <v>6.4160000000000004</v>
      </c>
      <c r="BQ501" s="1">
        <v>10</v>
      </c>
    </row>
    <row r="502" spans="61:69" x14ac:dyDescent="0.2">
      <c r="BI502" s="2"/>
      <c r="BJ502" s="1"/>
      <c r="BK502" s="1"/>
      <c r="BL502" s="1"/>
      <c r="BM502" s="1"/>
      <c r="BN502" s="1"/>
      <c r="BO502" s="1"/>
      <c r="BP502" s="1"/>
      <c r="BQ502" s="1"/>
    </row>
    <row r="503" spans="61:69" x14ac:dyDescent="0.2">
      <c r="BI503" s="2" t="s">
        <v>105</v>
      </c>
      <c r="BJ503" s="1"/>
      <c r="BK503" s="1"/>
      <c r="BL503" s="1"/>
      <c r="BM503" s="1"/>
      <c r="BN503" s="1"/>
      <c r="BO503" s="1"/>
      <c r="BP503" s="1"/>
      <c r="BQ503" s="1"/>
    </row>
    <row r="504" spans="61:69" x14ac:dyDescent="0.2">
      <c r="BI504" s="2" t="s">
        <v>95</v>
      </c>
      <c r="BJ504" s="1">
        <v>55.59</v>
      </c>
      <c r="BK504" s="1">
        <v>49.97</v>
      </c>
      <c r="BL504" s="1">
        <v>5.62</v>
      </c>
      <c r="BM504" s="1">
        <v>3.6230000000000002</v>
      </c>
      <c r="BN504" s="1">
        <v>10</v>
      </c>
      <c r="BO504" s="1">
        <v>10</v>
      </c>
      <c r="BP504" s="1">
        <v>2.194</v>
      </c>
      <c r="BQ504" s="1">
        <v>9</v>
      </c>
    </row>
    <row r="505" spans="61:69" x14ac:dyDescent="0.2">
      <c r="BI505" s="2" t="s">
        <v>94</v>
      </c>
      <c r="BJ505" s="1">
        <v>55.59</v>
      </c>
      <c r="BK505" s="1">
        <v>45.77</v>
      </c>
      <c r="BL505" s="1">
        <v>9.8170000000000002</v>
      </c>
      <c r="BM505" s="1">
        <v>2.58</v>
      </c>
      <c r="BN505" s="1">
        <v>10</v>
      </c>
      <c r="BO505" s="1">
        <v>11</v>
      </c>
      <c r="BP505" s="1">
        <v>5.3819999999999997</v>
      </c>
      <c r="BQ505" s="1">
        <v>9</v>
      </c>
    </row>
    <row r="506" spans="61:69" x14ac:dyDescent="0.2">
      <c r="BI506" s="2" t="s">
        <v>93</v>
      </c>
      <c r="BJ506" s="1">
        <v>55.59</v>
      </c>
      <c r="BK506" s="1">
        <v>35.979999999999997</v>
      </c>
      <c r="BL506" s="1">
        <v>19.62</v>
      </c>
      <c r="BM506" s="1">
        <v>2.81</v>
      </c>
      <c r="BN506" s="1">
        <v>10</v>
      </c>
      <c r="BO506" s="1">
        <v>12</v>
      </c>
      <c r="BP506" s="1">
        <v>9.8719999999999999</v>
      </c>
      <c r="BQ506" s="1">
        <v>9</v>
      </c>
    </row>
    <row r="507" spans="61:69" x14ac:dyDescent="0.2">
      <c r="BI507" s="2" t="s">
        <v>92</v>
      </c>
      <c r="BJ507" s="1">
        <v>49.97</v>
      </c>
      <c r="BK507" s="1">
        <v>45.77</v>
      </c>
      <c r="BL507" s="1">
        <v>4.1970000000000001</v>
      </c>
      <c r="BM507" s="1">
        <v>3.2839999999999998</v>
      </c>
      <c r="BN507" s="1">
        <v>10</v>
      </c>
      <c r="BO507" s="1">
        <v>11</v>
      </c>
      <c r="BP507" s="1">
        <v>1.8080000000000001</v>
      </c>
      <c r="BQ507" s="1">
        <v>9</v>
      </c>
    </row>
    <row r="508" spans="61:69" x14ac:dyDescent="0.2">
      <c r="BI508" s="2" t="s">
        <v>91</v>
      </c>
      <c r="BJ508" s="1">
        <v>49.97</v>
      </c>
      <c r="BK508" s="1">
        <v>35.979999999999997</v>
      </c>
      <c r="BL508" s="1">
        <v>14</v>
      </c>
      <c r="BM508" s="1">
        <v>3.327</v>
      </c>
      <c r="BN508" s="1">
        <v>10</v>
      </c>
      <c r="BO508" s="1">
        <v>12</v>
      </c>
      <c r="BP508" s="1">
        <v>5.95</v>
      </c>
      <c r="BQ508" s="1">
        <v>9</v>
      </c>
    </row>
    <row r="509" spans="61:69" x14ac:dyDescent="0.2">
      <c r="BI509" s="2" t="s">
        <v>90</v>
      </c>
      <c r="BJ509" s="1">
        <v>45.77</v>
      </c>
      <c r="BK509" s="1">
        <v>35.979999999999997</v>
      </c>
      <c r="BL509" s="1">
        <v>9.798</v>
      </c>
      <c r="BM509" s="1">
        <v>1.7210000000000001</v>
      </c>
      <c r="BN509" s="1">
        <v>11</v>
      </c>
      <c r="BO509" s="1">
        <v>12</v>
      </c>
      <c r="BP509" s="1">
        <v>8.0530000000000008</v>
      </c>
      <c r="BQ509" s="1">
        <v>10</v>
      </c>
    </row>
    <row r="510" spans="61:69" x14ac:dyDescent="0.2">
      <c r="BI510" s="2"/>
      <c r="BJ510" s="1"/>
      <c r="BK510" s="1"/>
      <c r="BL510" s="1"/>
      <c r="BM510" s="1"/>
      <c r="BN510" s="1"/>
      <c r="BO510" s="1"/>
      <c r="BP510" s="1"/>
      <c r="BQ510" s="1"/>
    </row>
    <row r="511" spans="61:69" x14ac:dyDescent="0.2">
      <c r="BI511" s="2" t="s">
        <v>104</v>
      </c>
      <c r="BJ511" s="1"/>
      <c r="BK511" s="1"/>
      <c r="BL511" s="1"/>
      <c r="BM511" s="1"/>
      <c r="BN511" s="1"/>
      <c r="BO511" s="1"/>
      <c r="BP511" s="1"/>
      <c r="BQ511" s="1"/>
    </row>
    <row r="512" spans="61:69" x14ac:dyDescent="0.2">
      <c r="BI512" s="2" t="s">
        <v>95</v>
      </c>
      <c r="BJ512" s="1">
        <v>55.74</v>
      </c>
      <c r="BK512" s="1">
        <v>49.42</v>
      </c>
      <c r="BL512" s="1">
        <v>6.32</v>
      </c>
      <c r="BM512" s="1">
        <v>3.2730000000000001</v>
      </c>
      <c r="BN512" s="1">
        <v>10</v>
      </c>
      <c r="BO512" s="1">
        <v>10</v>
      </c>
      <c r="BP512" s="1">
        <v>2.7309999999999999</v>
      </c>
      <c r="BQ512" s="1">
        <v>9</v>
      </c>
    </row>
    <row r="513" spans="61:69" x14ac:dyDescent="0.2">
      <c r="BI513" s="2" t="s">
        <v>94</v>
      </c>
      <c r="BJ513" s="1">
        <v>55.74</v>
      </c>
      <c r="BK513" s="1">
        <v>45.65</v>
      </c>
      <c r="BL513" s="1">
        <v>10.09</v>
      </c>
      <c r="BM513" s="1">
        <v>2.597</v>
      </c>
      <c r="BN513" s="1">
        <v>10</v>
      </c>
      <c r="BO513" s="1">
        <v>11</v>
      </c>
      <c r="BP513" s="1">
        <v>5.4980000000000002</v>
      </c>
      <c r="BQ513" s="1">
        <v>9</v>
      </c>
    </row>
    <row r="514" spans="61:69" x14ac:dyDescent="0.2">
      <c r="BI514" s="2" t="s">
        <v>93</v>
      </c>
      <c r="BJ514" s="1">
        <v>55.74</v>
      </c>
      <c r="BK514" s="1">
        <v>36.29</v>
      </c>
      <c r="BL514" s="1">
        <v>19.45</v>
      </c>
      <c r="BM514" s="1">
        <v>2.7330000000000001</v>
      </c>
      <c r="BN514" s="1">
        <v>10</v>
      </c>
      <c r="BO514" s="1">
        <v>12</v>
      </c>
      <c r="BP514" s="1">
        <v>10.06</v>
      </c>
      <c r="BQ514" s="1">
        <v>9</v>
      </c>
    </row>
    <row r="515" spans="61:69" x14ac:dyDescent="0.2">
      <c r="BI515" s="2" t="s">
        <v>92</v>
      </c>
      <c r="BJ515" s="1">
        <v>49.42</v>
      </c>
      <c r="BK515" s="1">
        <v>45.65</v>
      </c>
      <c r="BL515" s="1">
        <v>3.7749999999999999</v>
      </c>
      <c r="BM515" s="1">
        <v>3.1080000000000001</v>
      </c>
      <c r="BN515" s="1">
        <v>10</v>
      </c>
      <c r="BO515" s="1">
        <v>11</v>
      </c>
      <c r="BP515" s="1">
        <v>1.718</v>
      </c>
      <c r="BQ515" s="1">
        <v>9</v>
      </c>
    </row>
    <row r="516" spans="61:69" x14ac:dyDescent="0.2">
      <c r="BI516" s="2" t="s">
        <v>91</v>
      </c>
      <c r="BJ516" s="1">
        <v>49.42</v>
      </c>
      <c r="BK516" s="1">
        <v>36.29</v>
      </c>
      <c r="BL516" s="1">
        <v>13.13</v>
      </c>
      <c r="BM516" s="1">
        <v>2.87</v>
      </c>
      <c r="BN516" s="1">
        <v>10</v>
      </c>
      <c r="BO516" s="1">
        <v>12</v>
      </c>
      <c r="BP516" s="1">
        <v>6.468</v>
      </c>
      <c r="BQ516" s="1">
        <v>9</v>
      </c>
    </row>
    <row r="517" spans="61:69" x14ac:dyDescent="0.2">
      <c r="BI517" s="2" t="s">
        <v>90</v>
      </c>
      <c r="BJ517" s="1">
        <v>45.65</v>
      </c>
      <c r="BK517" s="1">
        <v>36.29</v>
      </c>
      <c r="BL517" s="1">
        <v>9.3539999999999992</v>
      </c>
      <c r="BM517" s="1">
        <v>1.452</v>
      </c>
      <c r="BN517" s="1">
        <v>11</v>
      </c>
      <c r="BO517" s="1">
        <v>12</v>
      </c>
      <c r="BP517" s="1">
        <v>9.1080000000000005</v>
      </c>
      <c r="BQ517" s="1">
        <v>10</v>
      </c>
    </row>
    <row r="518" spans="61:69" x14ac:dyDescent="0.2">
      <c r="BI518" s="2"/>
      <c r="BJ518" s="1"/>
      <c r="BK518" s="1"/>
      <c r="BL518" s="1"/>
      <c r="BM518" s="1"/>
      <c r="BN518" s="1"/>
      <c r="BO518" s="1"/>
      <c r="BP518" s="1"/>
      <c r="BQ518" s="1"/>
    </row>
    <row r="519" spans="61:69" x14ac:dyDescent="0.2">
      <c r="BI519" s="2" t="s">
        <v>103</v>
      </c>
      <c r="BJ519" s="1"/>
      <c r="BK519" s="1"/>
      <c r="BL519" s="1"/>
      <c r="BM519" s="1"/>
      <c r="BN519" s="1"/>
      <c r="BO519" s="1"/>
      <c r="BP519" s="1"/>
      <c r="BQ519" s="1"/>
    </row>
    <row r="520" spans="61:69" x14ac:dyDescent="0.2">
      <c r="BI520" s="2" t="s">
        <v>95</v>
      </c>
      <c r="BJ520" s="1">
        <v>55.1</v>
      </c>
      <c r="BK520" s="1">
        <v>50.03</v>
      </c>
      <c r="BL520" s="1">
        <v>5.07</v>
      </c>
      <c r="BM520" s="1">
        <v>3.532</v>
      </c>
      <c r="BN520" s="1">
        <v>10</v>
      </c>
      <c r="BO520" s="1">
        <v>10</v>
      </c>
      <c r="BP520" s="1">
        <v>2.0299999999999998</v>
      </c>
      <c r="BQ520" s="1">
        <v>9</v>
      </c>
    </row>
    <row r="521" spans="61:69" x14ac:dyDescent="0.2">
      <c r="BI521" s="2" t="s">
        <v>94</v>
      </c>
      <c r="BJ521" s="1">
        <v>55.1</v>
      </c>
      <c r="BK521" s="1">
        <v>45.59</v>
      </c>
      <c r="BL521" s="1">
        <v>9.5090000000000003</v>
      </c>
      <c r="BM521" s="1">
        <v>2.6040000000000001</v>
      </c>
      <c r="BN521" s="1">
        <v>10</v>
      </c>
      <c r="BO521" s="1">
        <v>11</v>
      </c>
      <c r="BP521" s="1">
        <v>5.165</v>
      </c>
      <c r="BQ521" s="1">
        <v>9</v>
      </c>
    </row>
    <row r="522" spans="61:69" x14ac:dyDescent="0.2">
      <c r="BI522" s="2" t="s">
        <v>93</v>
      </c>
      <c r="BJ522" s="1">
        <v>55.1</v>
      </c>
      <c r="BK522" s="1">
        <v>35.79</v>
      </c>
      <c r="BL522" s="1">
        <v>19.309999999999999</v>
      </c>
      <c r="BM522" s="1">
        <v>2.7629999999999999</v>
      </c>
      <c r="BN522" s="1">
        <v>10</v>
      </c>
      <c r="BO522" s="1">
        <v>12</v>
      </c>
      <c r="BP522" s="1">
        <v>9.8840000000000003</v>
      </c>
      <c r="BQ522" s="1">
        <v>9</v>
      </c>
    </row>
    <row r="523" spans="61:69" x14ac:dyDescent="0.2">
      <c r="BI523" s="2" t="s">
        <v>92</v>
      </c>
      <c r="BJ523" s="1">
        <v>50.03</v>
      </c>
      <c r="BK523" s="1">
        <v>45.59</v>
      </c>
      <c r="BL523" s="1">
        <v>4.4390000000000001</v>
      </c>
      <c r="BM523" s="1">
        <v>3.1680000000000001</v>
      </c>
      <c r="BN523" s="1">
        <v>10</v>
      </c>
      <c r="BO523" s="1">
        <v>11</v>
      </c>
      <c r="BP523" s="1">
        <v>1.982</v>
      </c>
      <c r="BQ523" s="1">
        <v>9</v>
      </c>
    </row>
    <row r="524" spans="61:69" x14ac:dyDescent="0.2">
      <c r="BI524" s="2" t="s">
        <v>91</v>
      </c>
      <c r="BJ524" s="1">
        <v>50.03</v>
      </c>
      <c r="BK524" s="1">
        <v>35.79</v>
      </c>
      <c r="BL524" s="1">
        <v>14.24</v>
      </c>
      <c r="BM524" s="1">
        <v>3.298</v>
      </c>
      <c r="BN524" s="1">
        <v>10</v>
      </c>
      <c r="BO524" s="1">
        <v>12</v>
      </c>
      <c r="BP524" s="1">
        <v>6.1059999999999999</v>
      </c>
      <c r="BQ524" s="1">
        <v>9</v>
      </c>
    </row>
    <row r="525" spans="61:69" x14ac:dyDescent="0.2">
      <c r="BI525" s="2" t="s">
        <v>90</v>
      </c>
      <c r="BJ525" s="1">
        <v>45.59</v>
      </c>
      <c r="BK525" s="1">
        <v>35.79</v>
      </c>
      <c r="BL525" s="1">
        <v>9.7989999999999995</v>
      </c>
      <c r="BM525" s="1">
        <v>1.4079999999999999</v>
      </c>
      <c r="BN525" s="1">
        <v>11</v>
      </c>
      <c r="BO525" s="1">
        <v>12</v>
      </c>
      <c r="BP525" s="1">
        <v>9.8409999999999993</v>
      </c>
      <c r="BQ525" s="1">
        <v>10</v>
      </c>
    </row>
    <row r="526" spans="61:69" x14ac:dyDescent="0.2">
      <c r="BI526" s="2"/>
      <c r="BJ526" s="1"/>
      <c r="BK526" s="1"/>
      <c r="BL526" s="1"/>
      <c r="BM526" s="1"/>
      <c r="BN526" s="1"/>
      <c r="BO526" s="1"/>
      <c r="BP526" s="1"/>
      <c r="BQ526" s="1"/>
    </row>
    <row r="527" spans="61:69" x14ac:dyDescent="0.2">
      <c r="BI527" s="2" t="s">
        <v>102</v>
      </c>
      <c r="BJ527" s="1"/>
      <c r="BK527" s="1"/>
      <c r="BL527" s="1"/>
      <c r="BM527" s="1"/>
      <c r="BN527" s="1"/>
      <c r="BO527" s="1"/>
      <c r="BP527" s="1"/>
      <c r="BQ527" s="1"/>
    </row>
    <row r="528" spans="61:69" x14ac:dyDescent="0.2">
      <c r="BI528" s="2" t="s">
        <v>95</v>
      </c>
      <c r="BJ528" s="1">
        <v>54.82</v>
      </c>
      <c r="BK528" s="1">
        <v>49.5</v>
      </c>
      <c r="BL528" s="1">
        <v>5.32</v>
      </c>
      <c r="BM528" s="1">
        <v>3.508</v>
      </c>
      <c r="BN528" s="1">
        <v>10</v>
      </c>
      <c r="BO528" s="1">
        <v>10</v>
      </c>
      <c r="BP528" s="1">
        <v>2.145</v>
      </c>
      <c r="BQ528" s="1">
        <v>9</v>
      </c>
    </row>
    <row r="529" spans="61:69" x14ac:dyDescent="0.2">
      <c r="BI529" s="2" t="s">
        <v>94</v>
      </c>
      <c r="BJ529" s="1">
        <v>54.82</v>
      </c>
      <c r="BK529" s="1">
        <v>45.25</v>
      </c>
      <c r="BL529" s="1">
        <v>9.5649999999999995</v>
      </c>
      <c r="BM529" s="1">
        <v>2.726</v>
      </c>
      <c r="BN529" s="1">
        <v>10</v>
      </c>
      <c r="BO529" s="1">
        <v>11</v>
      </c>
      <c r="BP529" s="1">
        <v>4.9630000000000001</v>
      </c>
      <c r="BQ529" s="1">
        <v>9</v>
      </c>
    </row>
    <row r="530" spans="61:69" x14ac:dyDescent="0.2">
      <c r="BI530" s="2" t="s">
        <v>93</v>
      </c>
      <c r="BJ530" s="1">
        <v>54.82</v>
      </c>
      <c r="BK530" s="1">
        <v>35.76</v>
      </c>
      <c r="BL530" s="1">
        <v>19.059999999999999</v>
      </c>
      <c r="BM530" s="1">
        <v>2.8849999999999998</v>
      </c>
      <c r="BN530" s="1">
        <v>10</v>
      </c>
      <c r="BO530" s="1">
        <v>12</v>
      </c>
      <c r="BP530" s="1">
        <v>9.3439999999999994</v>
      </c>
      <c r="BQ530" s="1">
        <v>9</v>
      </c>
    </row>
    <row r="531" spans="61:69" x14ac:dyDescent="0.2">
      <c r="BI531" s="2" t="s">
        <v>92</v>
      </c>
      <c r="BJ531" s="1">
        <v>49.5</v>
      </c>
      <c r="BK531" s="1">
        <v>45.25</v>
      </c>
      <c r="BL531" s="1">
        <v>4.2450000000000001</v>
      </c>
      <c r="BM531" s="1">
        <v>3.15</v>
      </c>
      <c r="BN531" s="1">
        <v>10</v>
      </c>
      <c r="BO531" s="1">
        <v>11</v>
      </c>
      <c r="BP531" s="1">
        <v>1.9059999999999999</v>
      </c>
      <c r="BQ531" s="1">
        <v>9</v>
      </c>
    </row>
    <row r="532" spans="61:69" x14ac:dyDescent="0.2">
      <c r="BI532" s="2" t="s">
        <v>91</v>
      </c>
      <c r="BJ532" s="1">
        <v>49.5</v>
      </c>
      <c r="BK532" s="1">
        <v>35.76</v>
      </c>
      <c r="BL532" s="1">
        <v>13.74</v>
      </c>
      <c r="BM532" s="1">
        <v>3.254</v>
      </c>
      <c r="BN532" s="1">
        <v>10</v>
      </c>
      <c r="BO532" s="1">
        <v>12</v>
      </c>
      <c r="BP532" s="1">
        <v>5.9720000000000004</v>
      </c>
      <c r="BQ532" s="1">
        <v>9</v>
      </c>
    </row>
    <row r="533" spans="61:69" x14ac:dyDescent="0.2">
      <c r="BI533" s="2" t="s">
        <v>90</v>
      </c>
      <c r="BJ533" s="1">
        <v>45.25</v>
      </c>
      <c r="BK533" s="1">
        <v>35.76</v>
      </c>
      <c r="BL533" s="1">
        <v>9.4960000000000004</v>
      </c>
      <c r="BM533" s="1">
        <v>1.296</v>
      </c>
      <c r="BN533" s="1">
        <v>11</v>
      </c>
      <c r="BO533" s="1">
        <v>12</v>
      </c>
      <c r="BP533" s="1">
        <v>10.36</v>
      </c>
      <c r="BQ533" s="1">
        <v>10</v>
      </c>
    </row>
    <row r="534" spans="61:69" x14ac:dyDescent="0.2">
      <c r="BI534" s="2"/>
      <c r="BJ534" s="1"/>
      <c r="BK534" s="1"/>
      <c r="BL534" s="1"/>
      <c r="BM534" s="1"/>
      <c r="BN534" s="1"/>
      <c r="BO534" s="1"/>
      <c r="BP534" s="1"/>
      <c r="BQ534" s="1"/>
    </row>
    <row r="535" spans="61:69" x14ac:dyDescent="0.2">
      <c r="BI535" s="2" t="s">
        <v>101</v>
      </c>
      <c r="BJ535" s="1"/>
      <c r="BK535" s="1"/>
      <c r="BL535" s="1"/>
      <c r="BM535" s="1"/>
      <c r="BN535" s="1"/>
      <c r="BO535" s="1"/>
      <c r="BP535" s="1"/>
      <c r="BQ535" s="1"/>
    </row>
    <row r="536" spans="61:69" x14ac:dyDescent="0.2">
      <c r="BI536" s="2" t="s">
        <v>95</v>
      </c>
      <c r="BJ536" s="1">
        <v>54.81</v>
      </c>
      <c r="BK536" s="1">
        <v>49.54</v>
      </c>
      <c r="BL536" s="1">
        <v>5.27</v>
      </c>
      <c r="BM536" s="1">
        <v>3.6890000000000001</v>
      </c>
      <c r="BN536" s="1">
        <v>10</v>
      </c>
      <c r="BO536" s="1">
        <v>10</v>
      </c>
      <c r="BP536" s="1">
        <v>2.02</v>
      </c>
      <c r="BQ536" s="1">
        <v>9</v>
      </c>
    </row>
    <row r="537" spans="61:69" x14ac:dyDescent="0.2">
      <c r="BI537" s="2" t="s">
        <v>94</v>
      </c>
      <c r="BJ537" s="1">
        <v>54.81</v>
      </c>
      <c r="BK537" s="1">
        <v>44.75</v>
      </c>
      <c r="BL537" s="1">
        <v>10.06</v>
      </c>
      <c r="BM537" s="1">
        <v>2.6190000000000002</v>
      </c>
      <c r="BN537" s="1">
        <v>10</v>
      </c>
      <c r="BO537" s="1">
        <v>11</v>
      </c>
      <c r="BP537" s="1">
        <v>5.4340000000000002</v>
      </c>
      <c r="BQ537" s="1">
        <v>9</v>
      </c>
    </row>
    <row r="538" spans="61:69" x14ac:dyDescent="0.2">
      <c r="BI538" s="2" t="s">
        <v>93</v>
      </c>
      <c r="BJ538" s="1">
        <v>54.81</v>
      </c>
      <c r="BK538" s="1">
        <v>35.28</v>
      </c>
      <c r="BL538" s="1">
        <v>19.54</v>
      </c>
      <c r="BM538" s="1">
        <v>2.9470000000000001</v>
      </c>
      <c r="BN538" s="1">
        <v>10</v>
      </c>
      <c r="BO538" s="1">
        <v>12</v>
      </c>
      <c r="BP538" s="1">
        <v>9.375</v>
      </c>
      <c r="BQ538" s="1">
        <v>9</v>
      </c>
    </row>
    <row r="539" spans="61:69" x14ac:dyDescent="0.2">
      <c r="BI539" s="2" t="s">
        <v>92</v>
      </c>
      <c r="BJ539" s="1">
        <v>49.54</v>
      </c>
      <c r="BK539" s="1">
        <v>44.75</v>
      </c>
      <c r="BL539" s="1">
        <v>4.7949999999999999</v>
      </c>
      <c r="BM539" s="1">
        <v>3.3450000000000002</v>
      </c>
      <c r="BN539" s="1">
        <v>10</v>
      </c>
      <c r="BO539" s="1">
        <v>11</v>
      </c>
      <c r="BP539" s="1">
        <v>2.0270000000000001</v>
      </c>
      <c r="BQ539" s="1">
        <v>9</v>
      </c>
    </row>
    <row r="540" spans="61:69" x14ac:dyDescent="0.2">
      <c r="BI540" s="2" t="s">
        <v>91</v>
      </c>
      <c r="BJ540" s="1">
        <v>49.54</v>
      </c>
      <c r="BK540" s="1">
        <v>35.28</v>
      </c>
      <c r="BL540" s="1">
        <v>14.27</v>
      </c>
      <c r="BM540" s="1">
        <v>3.4350000000000001</v>
      </c>
      <c r="BN540" s="1">
        <v>10</v>
      </c>
      <c r="BO540" s="1">
        <v>12</v>
      </c>
      <c r="BP540" s="1">
        <v>5.8739999999999997</v>
      </c>
      <c r="BQ540" s="1">
        <v>9</v>
      </c>
    </row>
    <row r="541" spans="61:69" x14ac:dyDescent="0.2">
      <c r="BI541" s="2" t="s">
        <v>90</v>
      </c>
      <c r="BJ541" s="1">
        <v>44.75</v>
      </c>
      <c r="BK541" s="1">
        <v>35.28</v>
      </c>
      <c r="BL541" s="1">
        <v>9.4700000000000006</v>
      </c>
      <c r="BM541" s="1">
        <v>1.2609999999999999</v>
      </c>
      <c r="BN541" s="1">
        <v>11</v>
      </c>
      <c r="BO541" s="1">
        <v>12</v>
      </c>
      <c r="BP541" s="1">
        <v>10.62</v>
      </c>
      <c r="BQ541" s="1">
        <v>10</v>
      </c>
    </row>
    <row r="542" spans="61:69" x14ac:dyDescent="0.2">
      <c r="BI542" s="2"/>
      <c r="BJ542" s="1"/>
      <c r="BK542" s="1"/>
      <c r="BL542" s="1"/>
      <c r="BM542" s="1"/>
      <c r="BN542" s="1"/>
      <c r="BO542" s="1"/>
      <c r="BP542" s="1"/>
      <c r="BQ542" s="1"/>
    </row>
    <row r="543" spans="61:69" x14ac:dyDescent="0.2">
      <c r="BI543" s="2" t="s">
        <v>100</v>
      </c>
      <c r="BJ543" s="1"/>
      <c r="BK543" s="1"/>
      <c r="BL543" s="1"/>
      <c r="BM543" s="1"/>
      <c r="BN543" s="1"/>
      <c r="BO543" s="1"/>
      <c r="BP543" s="1"/>
      <c r="BQ543" s="1"/>
    </row>
    <row r="544" spans="61:69" x14ac:dyDescent="0.2">
      <c r="BI544" s="2" t="s">
        <v>95</v>
      </c>
      <c r="BJ544" s="1">
        <v>54.56</v>
      </c>
      <c r="BK544" s="1">
        <v>49.3</v>
      </c>
      <c r="BL544" s="1">
        <v>5.26</v>
      </c>
      <c r="BM544" s="1">
        <v>3.649</v>
      </c>
      <c r="BN544" s="1">
        <v>10</v>
      </c>
      <c r="BO544" s="1">
        <v>10</v>
      </c>
      <c r="BP544" s="1">
        <v>2.0390000000000001</v>
      </c>
      <c r="BQ544" s="1">
        <v>9</v>
      </c>
    </row>
    <row r="545" spans="61:69" x14ac:dyDescent="0.2">
      <c r="BI545" s="2" t="s">
        <v>94</v>
      </c>
      <c r="BJ545" s="1">
        <v>54.56</v>
      </c>
      <c r="BK545" s="1">
        <v>44.18</v>
      </c>
      <c r="BL545" s="1">
        <v>10.38</v>
      </c>
      <c r="BM545" s="1">
        <v>2.6030000000000002</v>
      </c>
      <c r="BN545" s="1">
        <v>10</v>
      </c>
      <c r="BO545" s="1">
        <v>11</v>
      </c>
      <c r="BP545" s="1">
        <v>5.6379999999999999</v>
      </c>
      <c r="BQ545" s="1">
        <v>9</v>
      </c>
    </row>
    <row r="546" spans="61:69" x14ac:dyDescent="0.2">
      <c r="BI546" s="2" t="s">
        <v>93</v>
      </c>
      <c r="BJ546" s="1">
        <v>54.56</v>
      </c>
      <c r="BK546" s="1">
        <v>35.229999999999997</v>
      </c>
      <c r="BL546" s="1">
        <v>19.34</v>
      </c>
      <c r="BM546" s="1">
        <v>3.0640000000000001</v>
      </c>
      <c r="BN546" s="1">
        <v>10</v>
      </c>
      <c r="BO546" s="1">
        <v>12</v>
      </c>
      <c r="BP546" s="1">
        <v>8.9239999999999995</v>
      </c>
      <c r="BQ546" s="1">
        <v>9</v>
      </c>
    </row>
    <row r="547" spans="61:69" x14ac:dyDescent="0.2">
      <c r="BI547" s="2" t="s">
        <v>92</v>
      </c>
      <c r="BJ547" s="1">
        <v>49.3</v>
      </c>
      <c r="BK547" s="1">
        <v>44.18</v>
      </c>
      <c r="BL547" s="1">
        <v>5.1180000000000003</v>
      </c>
      <c r="BM547" s="1">
        <v>3.242</v>
      </c>
      <c r="BN547" s="1">
        <v>10</v>
      </c>
      <c r="BO547" s="1">
        <v>11</v>
      </c>
      <c r="BP547" s="1">
        <v>2.2330000000000001</v>
      </c>
      <c r="BQ547" s="1">
        <v>9</v>
      </c>
    </row>
    <row r="548" spans="61:69" x14ac:dyDescent="0.2">
      <c r="BI548" s="2" t="s">
        <v>91</v>
      </c>
      <c r="BJ548" s="1">
        <v>49.3</v>
      </c>
      <c r="BK548" s="1">
        <v>35.229999999999997</v>
      </c>
      <c r="BL548" s="1">
        <v>14.08</v>
      </c>
      <c r="BM548" s="1">
        <v>3.4079999999999999</v>
      </c>
      <c r="BN548" s="1">
        <v>10</v>
      </c>
      <c r="BO548" s="1">
        <v>12</v>
      </c>
      <c r="BP548" s="1">
        <v>5.84</v>
      </c>
      <c r="BQ548" s="1">
        <v>9</v>
      </c>
    </row>
    <row r="549" spans="61:69" x14ac:dyDescent="0.2">
      <c r="BI549" s="2" t="s">
        <v>90</v>
      </c>
      <c r="BJ549" s="1">
        <v>44.18</v>
      </c>
      <c r="BK549" s="1">
        <v>35.229999999999997</v>
      </c>
      <c r="BL549" s="1">
        <v>8.9570000000000007</v>
      </c>
      <c r="BM549" s="1">
        <v>1.1779999999999999</v>
      </c>
      <c r="BN549" s="1">
        <v>11</v>
      </c>
      <c r="BO549" s="1">
        <v>12</v>
      </c>
      <c r="BP549" s="1">
        <v>10.76</v>
      </c>
      <c r="BQ549" s="1">
        <v>10</v>
      </c>
    </row>
    <row r="550" spans="61:69" x14ac:dyDescent="0.2">
      <c r="BI550" s="2"/>
      <c r="BJ550" s="1"/>
      <c r="BK550" s="1"/>
      <c r="BL550" s="1"/>
      <c r="BM550" s="1"/>
      <c r="BN550" s="1"/>
      <c r="BO550" s="1"/>
      <c r="BP550" s="1"/>
      <c r="BQ550" s="1"/>
    </row>
    <row r="551" spans="61:69" x14ac:dyDescent="0.2">
      <c r="BI551" s="2" t="s">
        <v>99</v>
      </c>
      <c r="BJ551" s="1"/>
      <c r="BK551" s="1"/>
      <c r="BL551" s="1"/>
      <c r="BM551" s="1"/>
      <c r="BN551" s="1"/>
      <c r="BO551" s="1"/>
      <c r="BP551" s="1"/>
      <c r="BQ551" s="1"/>
    </row>
    <row r="552" spans="61:69" x14ac:dyDescent="0.2">
      <c r="BI552" s="2" t="s">
        <v>95</v>
      </c>
      <c r="BJ552" s="1">
        <v>54.4</v>
      </c>
      <c r="BK552" s="1">
        <v>49.2</v>
      </c>
      <c r="BL552" s="1">
        <v>5.2</v>
      </c>
      <c r="BM552" s="1">
        <v>3.891</v>
      </c>
      <c r="BN552" s="1">
        <v>10</v>
      </c>
      <c r="BO552" s="1">
        <v>10</v>
      </c>
      <c r="BP552" s="1">
        <v>1.89</v>
      </c>
      <c r="BQ552" s="1">
        <v>9</v>
      </c>
    </row>
    <row r="553" spans="61:69" x14ac:dyDescent="0.2">
      <c r="BI553" s="2" t="s">
        <v>94</v>
      </c>
      <c r="BJ553" s="1">
        <v>54.4</v>
      </c>
      <c r="BK553" s="1">
        <v>43.7</v>
      </c>
      <c r="BL553" s="1">
        <v>10.7</v>
      </c>
      <c r="BM553" s="1">
        <v>2.5640000000000001</v>
      </c>
      <c r="BN553" s="1">
        <v>10</v>
      </c>
      <c r="BO553" s="1">
        <v>11</v>
      </c>
      <c r="BP553" s="1">
        <v>5.9020000000000001</v>
      </c>
      <c r="BQ553" s="1">
        <v>9</v>
      </c>
    </row>
    <row r="554" spans="61:69" x14ac:dyDescent="0.2">
      <c r="BI554" s="2" t="s">
        <v>93</v>
      </c>
      <c r="BJ554" s="1">
        <v>54.4</v>
      </c>
      <c r="BK554" s="1">
        <v>34.86</v>
      </c>
      <c r="BL554" s="1">
        <v>19.54</v>
      </c>
      <c r="BM554" s="1">
        <v>3.09</v>
      </c>
      <c r="BN554" s="1">
        <v>10</v>
      </c>
      <c r="BO554" s="1">
        <v>12</v>
      </c>
      <c r="BP554" s="1">
        <v>8.9429999999999996</v>
      </c>
      <c r="BQ554" s="1">
        <v>9</v>
      </c>
    </row>
    <row r="555" spans="61:69" x14ac:dyDescent="0.2">
      <c r="BI555" s="2" t="s">
        <v>92</v>
      </c>
      <c r="BJ555" s="1">
        <v>49.2</v>
      </c>
      <c r="BK555" s="1">
        <v>43.7</v>
      </c>
      <c r="BL555" s="1">
        <v>5.5</v>
      </c>
      <c r="BM555" s="1">
        <v>3.1850000000000001</v>
      </c>
      <c r="BN555" s="1">
        <v>10</v>
      </c>
      <c r="BO555" s="1">
        <v>11</v>
      </c>
      <c r="BP555" s="1">
        <v>2.4420000000000002</v>
      </c>
      <c r="BQ555" s="1">
        <v>9</v>
      </c>
    </row>
    <row r="556" spans="61:69" x14ac:dyDescent="0.2">
      <c r="BI556" s="2" t="s">
        <v>91</v>
      </c>
      <c r="BJ556" s="1">
        <v>49.2</v>
      </c>
      <c r="BK556" s="1">
        <v>34.86</v>
      </c>
      <c r="BL556" s="1">
        <v>14.34</v>
      </c>
      <c r="BM556" s="1">
        <v>3.4380000000000002</v>
      </c>
      <c r="BN556" s="1">
        <v>10</v>
      </c>
      <c r="BO556" s="1">
        <v>12</v>
      </c>
      <c r="BP556" s="1">
        <v>5.899</v>
      </c>
      <c r="BQ556" s="1">
        <v>9</v>
      </c>
    </row>
    <row r="557" spans="61:69" x14ac:dyDescent="0.2">
      <c r="BI557" s="2" t="s">
        <v>90</v>
      </c>
      <c r="BJ557" s="1">
        <v>43.7</v>
      </c>
      <c r="BK557" s="1">
        <v>34.86</v>
      </c>
      <c r="BL557" s="1">
        <v>8.8420000000000005</v>
      </c>
      <c r="BM557" s="1">
        <v>1.1850000000000001</v>
      </c>
      <c r="BN557" s="1">
        <v>11</v>
      </c>
      <c r="BO557" s="1">
        <v>12</v>
      </c>
      <c r="BP557" s="1">
        <v>10.55</v>
      </c>
      <c r="BQ557" s="1">
        <v>10</v>
      </c>
    </row>
    <row r="558" spans="61:69" x14ac:dyDescent="0.2">
      <c r="BI558" s="2"/>
      <c r="BJ558" s="1"/>
      <c r="BK558" s="1"/>
      <c r="BL558" s="1"/>
      <c r="BM558" s="1"/>
      <c r="BN558" s="1"/>
      <c r="BO558" s="1"/>
      <c r="BP558" s="1"/>
      <c r="BQ558" s="1"/>
    </row>
    <row r="559" spans="61:69" x14ac:dyDescent="0.2">
      <c r="BI559" s="2" t="s">
        <v>98</v>
      </c>
      <c r="BJ559" s="1"/>
      <c r="BK559" s="1"/>
      <c r="BL559" s="1"/>
      <c r="BM559" s="1"/>
      <c r="BN559" s="1"/>
      <c r="BO559" s="1"/>
      <c r="BP559" s="1"/>
      <c r="BQ559" s="1"/>
    </row>
    <row r="560" spans="61:69" x14ac:dyDescent="0.2">
      <c r="BI560" s="2" t="s">
        <v>95</v>
      </c>
      <c r="BJ560" s="1">
        <v>54.54</v>
      </c>
      <c r="BK560" s="1">
        <v>48.67</v>
      </c>
      <c r="BL560" s="1">
        <v>5.87</v>
      </c>
      <c r="BM560" s="1">
        <v>3.3210000000000002</v>
      </c>
      <c r="BN560" s="1">
        <v>10</v>
      </c>
      <c r="BO560" s="1">
        <v>10</v>
      </c>
      <c r="BP560" s="1">
        <v>2.5</v>
      </c>
      <c r="BQ560" s="1">
        <v>9</v>
      </c>
    </row>
    <row r="561" spans="61:69" x14ac:dyDescent="0.2">
      <c r="BI561" s="2" t="s">
        <v>94</v>
      </c>
      <c r="BJ561" s="1">
        <v>54.54</v>
      </c>
      <c r="BK561" s="1">
        <v>43.35</v>
      </c>
      <c r="BL561" s="1">
        <v>11.19</v>
      </c>
      <c r="BM561" s="1">
        <v>2.5449999999999999</v>
      </c>
      <c r="BN561" s="1">
        <v>10</v>
      </c>
      <c r="BO561" s="1">
        <v>11</v>
      </c>
      <c r="BP561" s="1">
        <v>6.2210000000000001</v>
      </c>
      <c r="BQ561" s="1">
        <v>9</v>
      </c>
    </row>
    <row r="562" spans="61:69" x14ac:dyDescent="0.2">
      <c r="BI562" s="2" t="s">
        <v>93</v>
      </c>
      <c r="BJ562" s="1">
        <v>54.54</v>
      </c>
      <c r="BK562" s="1">
        <v>34.549999999999997</v>
      </c>
      <c r="BL562" s="1">
        <v>19.989999999999998</v>
      </c>
      <c r="BM562" s="1">
        <v>3.1480000000000001</v>
      </c>
      <c r="BN562" s="1">
        <v>10</v>
      </c>
      <c r="BO562" s="1">
        <v>12</v>
      </c>
      <c r="BP562" s="1">
        <v>8.98</v>
      </c>
      <c r="BQ562" s="1">
        <v>9</v>
      </c>
    </row>
    <row r="563" spans="61:69" x14ac:dyDescent="0.2">
      <c r="BI563" s="2" t="s">
        <v>92</v>
      </c>
      <c r="BJ563" s="1">
        <v>48.67</v>
      </c>
      <c r="BK563" s="1">
        <v>43.35</v>
      </c>
      <c r="BL563" s="1">
        <v>5.3250000000000002</v>
      </c>
      <c r="BM563" s="1">
        <v>2.66</v>
      </c>
      <c r="BN563" s="1">
        <v>10</v>
      </c>
      <c r="BO563" s="1">
        <v>11</v>
      </c>
      <c r="BP563" s="1">
        <v>2.831</v>
      </c>
      <c r="BQ563" s="1">
        <v>9</v>
      </c>
    </row>
    <row r="564" spans="61:69" x14ac:dyDescent="0.2">
      <c r="BI564" s="2" t="s">
        <v>91</v>
      </c>
      <c r="BJ564" s="1">
        <v>48.67</v>
      </c>
      <c r="BK564" s="1">
        <v>34.549999999999997</v>
      </c>
      <c r="BL564" s="1">
        <v>14.12</v>
      </c>
      <c r="BM564" s="1">
        <v>2.82</v>
      </c>
      <c r="BN564" s="1">
        <v>10</v>
      </c>
      <c r="BO564" s="1">
        <v>12</v>
      </c>
      <c r="BP564" s="1">
        <v>7.08</v>
      </c>
      <c r="BQ564" s="1">
        <v>9</v>
      </c>
    </row>
    <row r="565" spans="61:69" x14ac:dyDescent="0.2">
      <c r="BI565" s="2" t="s">
        <v>90</v>
      </c>
      <c r="BJ565" s="1">
        <v>43.35</v>
      </c>
      <c r="BK565" s="1">
        <v>34.549999999999997</v>
      </c>
      <c r="BL565" s="1">
        <v>8.7949999999999999</v>
      </c>
      <c r="BM565" s="1">
        <v>1.2549999999999999</v>
      </c>
      <c r="BN565" s="1">
        <v>11</v>
      </c>
      <c r="BO565" s="1">
        <v>12</v>
      </c>
      <c r="BP565" s="1">
        <v>9.9109999999999996</v>
      </c>
      <c r="BQ565" s="1">
        <v>10</v>
      </c>
    </row>
    <row r="566" spans="61:69" x14ac:dyDescent="0.2">
      <c r="BI566" s="2"/>
      <c r="BJ566" s="1"/>
      <c r="BK566" s="1"/>
      <c r="BL566" s="1"/>
      <c r="BM566" s="1"/>
      <c r="BN566" s="1"/>
      <c r="BO566" s="1"/>
      <c r="BP566" s="1"/>
      <c r="BQ566" s="1"/>
    </row>
    <row r="567" spans="61:69" x14ac:dyDescent="0.2">
      <c r="BI567" s="2" t="s">
        <v>97</v>
      </c>
      <c r="BJ567" s="1"/>
      <c r="BK567" s="1"/>
      <c r="BL567" s="1"/>
      <c r="BM567" s="1"/>
      <c r="BN567" s="1"/>
      <c r="BO567" s="1"/>
      <c r="BP567" s="1"/>
      <c r="BQ567" s="1"/>
    </row>
    <row r="568" spans="61:69" x14ac:dyDescent="0.2">
      <c r="BI568" s="2" t="s">
        <v>95</v>
      </c>
      <c r="BJ568" s="1">
        <v>54.48</v>
      </c>
      <c r="BK568" s="1">
        <v>47.94</v>
      </c>
      <c r="BL568" s="1">
        <v>6.54</v>
      </c>
      <c r="BM568" s="1">
        <v>3.3079999999999998</v>
      </c>
      <c r="BN568" s="1">
        <v>10</v>
      </c>
      <c r="BO568" s="1">
        <v>10</v>
      </c>
      <c r="BP568" s="1">
        <v>2.7959999999999998</v>
      </c>
      <c r="BQ568" s="1">
        <v>9</v>
      </c>
    </row>
    <row r="569" spans="61:69" x14ac:dyDescent="0.2">
      <c r="BI569" s="2" t="s">
        <v>94</v>
      </c>
      <c r="BJ569" s="1">
        <v>54.48</v>
      </c>
      <c r="BK569" s="1">
        <v>42.99</v>
      </c>
      <c r="BL569" s="1">
        <v>11.49</v>
      </c>
      <c r="BM569" s="1">
        <v>2.395</v>
      </c>
      <c r="BN569" s="1">
        <v>10</v>
      </c>
      <c r="BO569" s="1">
        <v>11</v>
      </c>
      <c r="BP569" s="1">
        <v>6.7850000000000001</v>
      </c>
      <c r="BQ569" s="1">
        <v>9</v>
      </c>
    </row>
    <row r="570" spans="61:69" x14ac:dyDescent="0.2">
      <c r="BI570" s="2" t="s">
        <v>93</v>
      </c>
      <c r="BJ570" s="1">
        <v>54.48</v>
      </c>
      <c r="BK570" s="1">
        <v>35.18</v>
      </c>
      <c r="BL570" s="1">
        <v>19.309999999999999</v>
      </c>
      <c r="BM570" s="1">
        <v>2.84</v>
      </c>
      <c r="BN570" s="1">
        <v>10</v>
      </c>
      <c r="BO570" s="1">
        <v>12</v>
      </c>
      <c r="BP570" s="1">
        <v>9.6120000000000001</v>
      </c>
      <c r="BQ570" s="1">
        <v>9</v>
      </c>
    </row>
    <row r="571" spans="61:69" x14ac:dyDescent="0.2">
      <c r="BI571" s="2" t="s">
        <v>92</v>
      </c>
      <c r="BJ571" s="1">
        <v>47.94</v>
      </c>
      <c r="BK571" s="1">
        <v>42.99</v>
      </c>
      <c r="BL571" s="1">
        <v>4.9489999999999998</v>
      </c>
      <c r="BM571" s="1">
        <v>2.7069999999999999</v>
      </c>
      <c r="BN571" s="1">
        <v>10</v>
      </c>
      <c r="BO571" s="1">
        <v>11</v>
      </c>
      <c r="BP571" s="1">
        <v>2.585</v>
      </c>
      <c r="BQ571" s="1">
        <v>9</v>
      </c>
    </row>
    <row r="572" spans="61:69" x14ac:dyDescent="0.2">
      <c r="BI572" s="2" t="s">
        <v>91</v>
      </c>
      <c r="BJ572" s="1">
        <v>47.94</v>
      </c>
      <c r="BK572" s="1">
        <v>35.18</v>
      </c>
      <c r="BL572" s="1">
        <v>12.77</v>
      </c>
      <c r="BM572" s="1">
        <v>2.9460000000000002</v>
      </c>
      <c r="BN572" s="1">
        <v>10</v>
      </c>
      <c r="BO572" s="1">
        <v>12</v>
      </c>
      <c r="BP572" s="1">
        <v>6.1289999999999996</v>
      </c>
      <c r="BQ572" s="1">
        <v>9</v>
      </c>
    </row>
    <row r="573" spans="61:69" x14ac:dyDescent="0.2">
      <c r="BI573" s="2" t="s">
        <v>90</v>
      </c>
      <c r="BJ573" s="1">
        <v>42.99</v>
      </c>
      <c r="BK573" s="1">
        <v>35.18</v>
      </c>
      <c r="BL573" s="1">
        <v>7.8159999999999998</v>
      </c>
      <c r="BM573" s="1">
        <v>1.2889999999999999</v>
      </c>
      <c r="BN573" s="1">
        <v>11</v>
      </c>
      <c r="BO573" s="1">
        <v>12</v>
      </c>
      <c r="BP573" s="1">
        <v>8.5730000000000004</v>
      </c>
      <c r="BQ573" s="1">
        <v>10</v>
      </c>
    </row>
    <row r="574" spans="61:69" x14ac:dyDescent="0.2">
      <c r="BI574" s="2"/>
      <c r="BJ574" s="1"/>
      <c r="BK574" s="1"/>
      <c r="BL574" s="1"/>
      <c r="BM574" s="1"/>
      <c r="BN574" s="1"/>
      <c r="BO574" s="1"/>
      <c r="BP574" s="1"/>
      <c r="BQ574" s="1"/>
    </row>
    <row r="575" spans="61:69" x14ac:dyDescent="0.2">
      <c r="BI575" s="2" t="s">
        <v>96</v>
      </c>
      <c r="BJ575" s="1"/>
      <c r="BK575" s="1"/>
      <c r="BL575" s="1"/>
      <c r="BM575" s="1"/>
      <c r="BN575" s="1"/>
      <c r="BO575" s="1"/>
      <c r="BP575" s="1"/>
      <c r="BQ575" s="1"/>
    </row>
    <row r="576" spans="61:69" x14ac:dyDescent="0.2">
      <c r="BI576" s="2" t="s">
        <v>95</v>
      </c>
      <c r="BJ576" s="1">
        <v>54.34</v>
      </c>
      <c r="BK576" s="1">
        <v>47.47</v>
      </c>
      <c r="BL576" s="1">
        <v>6.87</v>
      </c>
      <c r="BM576" s="1">
        <v>3.4870000000000001</v>
      </c>
      <c r="BN576" s="1">
        <v>10</v>
      </c>
      <c r="BO576" s="1">
        <v>10</v>
      </c>
      <c r="BP576" s="1">
        <v>2.7869999999999999</v>
      </c>
      <c r="BQ576" s="1">
        <v>9</v>
      </c>
    </row>
    <row r="577" spans="61:69" x14ac:dyDescent="0.2">
      <c r="BI577" s="2" t="s">
        <v>94</v>
      </c>
      <c r="BJ577" s="1">
        <v>54.34</v>
      </c>
      <c r="BK577" s="1">
        <v>42.65</v>
      </c>
      <c r="BL577" s="1">
        <v>11.69</v>
      </c>
      <c r="BM577" s="1">
        <v>2.5630000000000002</v>
      </c>
      <c r="BN577" s="1">
        <v>10</v>
      </c>
      <c r="BO577" s="1">
        <v>11</v>
      </c>
      <c r="BP577" s="1">
        <v>6.452</v>
      </c>
      <c r="BQ577" s="1">
        <v>9</v>
      </c>
    </row>
    <row r="578" spans="61:69" x14ac:dyDescent="0.2">
      <c r="BI578" s="2" t="s">
        <v>93</v>
      </c>
      <c r="BJ578" s="1">
        <v>54.34</v>
      </c>
      <c r="BK578" s="1">
        <v>34.700000000000003</v>
      </c>
      <c r="BL578" s="1">
        <v>19.64</v>
      </c>
      <c r="BM578" s="1">
        <v>2.915</v>
      </c>
      <c r="BN578" s="1">
        <v>10</v>
      </c>
      <c r="BO578" s="1">
        <v>12</v>
      </c>
      <c r="BP578" s="1">
        <v>9.5280000000000005</v>
      </c>
      <c r="BQ578" s="1">
        <v>9</v>
      </c>
    </row>
    <row r="579" spans="61:69" x14ac:dyDescent="0.2">
      <c r="BI579" s="2" t="s">
        <v>92</v>
      </c>
      <c r="BJ579" s="1">
        <v>47.47</v>
      </c>
      <c r="BK579" s="1">
        <v>42.65</v>
      </c>
      <c r="BL579" s="1">
        <v>4.8250000000000002</v>
      </c>
      <c r="BM579" s="1">
        <v>2.556</v>
      </c>
      <c r="BN579" s="1">
        <v>10</v>
      </c>
      <c r="BO579" s="1">
        <v>11</v>
      </c>
      <c r="BP579" s="1">
        <v>2.669</v>
      </c>
      <c r="BQ579" s="1">
        <v>9</v>
      </c>
    </row>
    <row r="580" spans="61:69" x14ac:dyDescent="0.2">
      <c r="BI580" s="2" t="s">
        <v>91</v>
      </c>
      <c r="BJ580" s="1">
        <v>47.47</v>
      </c>
      <c r="BK580" s="1">
        <v>34.700000000000003</v>
      </c>
      <c r="BL580" s="1">
        <v>12.77</v>
      </c>
      <c r="BM580" s="1">
        <v>2.7970000000000002</v>
      </c>
      <c r="BN580" s="1">
        <v>10</v>
      </c>
      <c r="BO580" s="1">
        <v>12</v>
      </c>
      <c r="BP580" s="1">
        <v>6.4560000000000004</v>
      </c>
      <c r="BQ580" s="1">
        <v>9</v>
      </c>
    </row>
    <row r="581" spans="61:69" x14ac:dyDescent="0.2">
      <c r="BI581" s="2" t="s">
        <v>90</v>
      </c>
      <c r="BJ581" s="1">
        <v>42.65</v>
      </c>
      <c r="BK581" s="1">
        <v>34.700000000000003</v>
      </c>
      <c r="BL581" s="1">
        <v>7.9450000000000003</v>
      </c>
      <c r="BM581" s="1">
        <v>1.2490000000000001</v>
      </c>
      <c r="BN581" s="1">
        <v>11</v>
      </c>
      <c r="BO581" s="1">
        <v>12</v>
      </c>
      <c r="BP581" s="1">
        <v>8.9979999999999993</v>
      </c>
      <c r="BQ581" s="1">
        <v>10</v>
      </c>
    </row>
    <row r="582" spans="61:69" x14ac:dyDescent="0.2">
      <c r="BI582" s="2"/>
      <c r="BJ582" s="1"/>
      <c r="BK582" s="1"/>
      <c r="BL582" s="1"/>
      <c r="BM582" s="1"/>
      <c r="BN582" s="1"/>
      <c r="BO582" s="1"/>
      <c r="BP582" s="1"/>
      <c r="BQ582" s="1"/>
    </row>
    <row r="583" spans="61:69" x14ac:dyDescent="0.2">
      <c r="BI583" s="2" t="s">
        <v>346</v>
      </c>
      <c r="BJ583" s="1"/>
      <c r="BK583" s="1"/>
      <c r="BL583" s="1"/>
      <c r="BM583" s="1"/>
      <c r="BN583" s="1"/>
      <c r="BO583" s="1"/>
      <c r="BP583" s="1"/>
      <c r="BQ583" s="1"/>
    </row>
    <row r="584" spans="61:69" x14ac:dyDescent="0.2">
      <c r="BI584" s="2" t="s">
        <v>95</v>
      </c>
      <c r="BJ584" s="1">
        <v>54.15</v>
      </c>
      <c r="BK584" s="1">
        <v>47.5</v>
      </c>
      <c r="BL584" s="1">
        <v>6.65</v>
      </c>
      <c r="BM584" s="1">
        <v>3.2970000000000002</v>
      </c>
      <c r="BN584" s="1">
        <v>10</v>
      </c>
      <c r="BO584" s="1">
        <v>10</v>
      </c>
      <c r="BP584" s="1">
        <v>2.8519999999999999</v>
      </c>
      <c r="BQ584" s="1">
        <v>9</v>
      </c>
    </row>
    <row r="585" spans="61:69" x14ac:dyDescent="0.2">
      <c r="BI585" s="2" t="s">
        <v>94</v>
      </c>
      <c r="BJ585" s="1">
        <v>54.15</v>
      </c>
      <c r="BK585" s="1">
        <v>42.35</v>
      </c>
      <c r="BL585" s="1">
        <v>11.8</v>
      </c>
      <c r="BM585" s="1">
        <v>2.3809999999999998</v>
      </c>
      <c r="BN585" s="1">
        <v>10</v>
      </c>
      <c r="BO585" s="1">
        <v>11</v>
      </c>
      <c r="BP585" s="1">
        <v>7.0060000000000002</v>
      </c>
      <c r="BQ585" s="1">
        <v>9</v>
      </c>
    </row>
    <row r="586" spans="61:69" x14ac:dyDescent="0.2">
      <c r="BI586" s="2" t="s">
        <v>93</v>
      </c>
      <c r="BJ586" s="1">
        <v>54.15</v>
      </c>
      <c r="BK586" s="1">
        <v>34.44</v>
      </c>
      <c r="BL586" s="1">
        <v>19.71</v>
      </c>
      <c r="BM586" s="1">
        <v>2.83</v>
      </c>
      <c r="BN586" s="1">
        <v>10</v>
      </c>
      <c r="BO586" s="1">
        <v>12</v>
      </c>
      <c r="BP586" s="1">
        <v>9.8490000000000002</v>
      </c>
      <c r="BQ586" s="1">
        <v>9</v>
      </c>
    </row>
    <row r="587" spans="61:69" x14ac:dyDescent="0.2">
      <c r="BI587" s="2" t="s">
        <v>92</v>
      </c>
      <c r="BJ587" s="1">
        <v>47.5</v>
      </c>
      <c r="BK587" s="1">
        <v>42.35</v>
      </c>
      <c r="BL587" s="1">
        <v>5.1449999999999996</v>
      </c>
      <c r="BM587" s="1">
        <v>2.6150000000000002</v>
      </c>
      <c r="BN587" s="1">
        <v>10</v>
      </c>
      <c r="BO587" s="1">
        <v>11</v>
      </c>
      <c r="BP587" s="1">
        <v>2.7829999999999999</v>
      </c>
      <c r="BQ587" s="1">
        <v>9</v>
      </c>
    </row>
    <row r="588" spans="61:69" x14ac:dyDescent="0.2">
      <c r="BI588" s="2" t="s">
        <v>91</v>
      </c>
      <c r="BJ588" s="1">
        <v>47.5</v>
      </c>
      <c r="BK588" s="1">
        <v>34.44</v>
      </c>
      <c r="BL588" s="1">
        <v>13.06</v>
      </c>
      <c r="BM588" s="1">
        <v>2.754</v>
      </c>
      <c r="BN588" s="1">
        <v>10</v>
      </c>
      <c r="BO588" s="1">
        <v>12</v>
      </c>
      <c r="BP588" s="1">
        <v>6.7050000000000001</v>
      </c>
      <c r="BQ588" s="1">
        <v>9</v>
      </c>
    </row>
    <row r="589" spans="61:69" x14ac:dyDescent="0.2">
      <c r="BI589" s="2" t="s">
        <v>90</v>
      </c>
      <c r="BJ589" s="1">
        <v>42.35</v>
      </c>
      <c r="BK589" s="1">
        <v>34.44</v>
      </c>
      <c r="BL589" s="1">
        <v>7.9130000000000003</v>
      </c>
      <c r="BM589" s="1">
        <v>1.3260000000000001</v>
      </c>
      <c r="BN589" s="1">
        <v>11</v>
      </c>
      <c r="BO589" s="1">
        <v>12</v>
      </c>
      <c r="BP589" s="1">
        <v>8.4410000000000007</v>
      </c>
      <c r="BQ589" s="1">
        <v>10</v>
      </c>
    </row>
    <row r="593" spans="2:69" x14ac:dyDescent="0.2">
      <c r="B593" s="11" t="s">
        <v>345</v>
      </c>
    </row>
    <row r="594" spans="2:69" x14ac:dyDescent="0.2">
      <c r="B594" s="8" t="s">
        <v>344</v>
      </c>
      <c r="C594" s="8" t="s">
        <v>343</v>
      </c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 t="s">
        <v>342</v>
      </c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 t="s">
        <v>341</v>
      </c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 t="s">
        <v>340</v>
      </c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Z594" s="8" t="s">
        <v>0</v>
      </c>
      <c r="BA594" s="8" t="s">
        <v>339</v>
      </c>
      <c r="BB594" s="8"/>
      <c r="BC594" s="8"/>
      <c r="BD594" s="8"/>
      <c r="BE594" s="8"/>
      <c r="BI594" s="8" t="s">
        <v>63</v>
      </c>
      <c r="BJ594" s="8"/>
      <c r="BK594" s="8"/>
      <c r="BL594" s="8"/>
      <c r="BM594" s="8"/>
      <c r="BN594" s="8"/>
      <c r="BO594" s="8"/>
      <c r="BP594" s="8"/>
      <c r="BQ594" s="8"/>
    </row>
    <row r="595" spans="2:69" x14ac:dyDescent="0.2">
      <c r="B595" s="8">
        <v>-2</v>
      </c>
      <c r="C595" s="8">
        <v>-0.2</v>
      </c>
      <c r="D595" s="8">
        <v>0.4</v>
      </c>
      <c r="E595" s="8">
        <v>-0.3</v>
      </c>
      <c r="F595" s="8">
        <v>0</v>
      </c>
      <c r="G595" s="8">
        <v>-0.6</v>
      </c>
      <c r="H595" s="8">
        <v>0.7</v>
      </c>
      <c r="I595" s="8">
        <v>0.3</v>
      </c>
      <c r="J595" s="8">
        <v>-0.8</v>
      </c>
      <c r="K595" s="8">
        <v>-0.1</v>
      </c>
      <c r="L595" s="8">
        <v>-0.7</v>
      </c>
      <c r="M595" s="8"/>
      <c r="N595" s="8"/>
      <c r="O595" s="8">
        <v>-0.4</v>
      </c>
      <c r="P595" s="8">
        <v>-0.4</v>
      </c>
      <c r="Q595" s="8">
        <v>-2.7</v>
      </c>
      <c r="R595" s="8">
        <v>-2.5</v>
      </c>
      <c r="S595" s="8">
        <v>-1.4</v>
      </c>
      <c r="T595" s="8">
        <v>-0.8</v>
      </c>
      <c r="U595" s="8">
        <v>-1.3</v>
      </c>
      <c r="V595" s="8">
        <v>-0.3</v>
      </c>
      <c r="W595" s="8">
        <v>-0.2</v>
      </c>
      <c r="X595" s="8">
        <v>-0.3</v>
      </c>
      <c r="Y595" s="8"/>
      <c r="Z595" s="8"/>
      <c r="AA595" s="8">
        <v>-1.4</v>
      </c>
      <c r="AB595" s="8">
        <v>-0.5</v>
      </c>
      <c r="AC595" s="8">
        <v>-0.5</v>
      </c>
      <c r="AD595" s="8">
        <v>-0.5</v>
      </c>
      <c r="AE595" s="8">
        <v>-0.3</v>
      </c>
      <c r="AF595" s="8">
        <v>0.8</v>
      </c>
      <c r="AG595" s="8">
        <v>-1.1000000000000001</v>
      </c>
      <c r="AH595" s="8">
        <v>-1.4</v>
      </c>
      <c r="AI595" s="8">
        <v>0</v>
      </c>
      <c r="AJ595" s="8">
        <v>-0.9</v>
      </c>
      <c r="AK595" s="8">
        <v>-1</v>
      </c>
      <c r="AL595" s="8"/>
      <c r="AM595" s="8">
        <v>-2.8</v>
      </c>
      <c r="AN595" s="8">
        <v>-0.4</v>
      </c>
      <c r="AO595" s="8">
        <v>1.6</v>
      </c>
      <c r="AP595" s="8">
        <v>-0.7</v>
      </c>
      <c r="AQ595" s="8">
        <v>-0.7</v>
      </c>
      <c r="AR595" s="8">
        <v>-1</v>
      </c>
      <c r="AS595" s="8">
        <v>-0.7</v>
      </c>
      <c r="AT595" s="8">
        <v>0</v>
      </c>
      <c r="AU595" s="8">
        <v>-0.9</v>
      </c>
      <c r="AV595" s="8">
        <v>0.3</v>
      </c>
      <c r="AW595" s="8">
        <v>-1</v>
      </c>
      <c r="AX595" s="8">
        <v>-1.2</v>
      </c>
      <c r="AZ595" s="8"/>
      <c r="BA595" s="8"/>
      <c r="BB595" s="8"/>
      <c r="BC595" s="8"/>
      <c r="BD595" s="8"/>
      <c r="BE595" s="8"/>
      <c r="BI595" s="8"/>
      <c r="BJ595" s="8"/>
      <c r="BK595" s="8"/>
      <c r="BL595" s="8"/>
      <c r="BM595" s="8"/>
      <c r="BN595" s="8"/>
      <c r="BO595" s="8"/>
      <c r="BP595" s="8"/>
      <c r="BQ595" s="8"/>
    </row>
    <row r="596" spans="2:69" x14ac:dyDescent="0.2">
      <c r="B596" s="8">
        <v>0</v>
      </c>
      <c r="C596" s="8">
        <v>-0.8</v>
      </c>
      <c r="D596" s="8">
        <v>-2.2000000000000002</v>
      </c>
      <c r="E596" s="8">
        <v>-1.8</v>
      </c>
      <c r="F596" s="8">
        <v>-1.5</v>
      </c>
      <c r="G596" s="8">
        <v>-1.7</v>
      </c>
      <c r="H596" s="8">
        <v>0.5</v>
      </c>
      <c r="I596" s="8">
        <v>-0.6</v>
      </c>
      <c r="J596" s="8">
        <v>-0.4</v>
      </c>
      <c r="K596" s="8">
        <v>0.9</v>
      </c>
      <c r="L596" s="8">
        <v>-1.2</v>
      </c>
      <c r="M596" s="8"/>
      <c r="N596" s="8"/>
      <c r="O596" s="8">
        <v>-0.5</v>
      </c>
      <c r="P596" s="8">
        <v>-0.6</v>
      </c>
      <c r="Q596" s="8">
        <v>-2.7</v>
      </c>
      <c r="R596" s="8">
        <v>-2.2999999999999998</v>
      </c>
      <c r="S596" s="8">
        <v>-0.9</v>
      </c>
      <c r="T596" s="8">
        <v>-0.7</v>
      </c>
      <c r="U596" s="8">
        <v>-1.4</v>
      </c>
      <c r="V596" s="8">
        <v>0</v>
      </c>
      <c r="W596" s="8">
        <v>0.6</v>
      </c>
      <c r="X596" s="8">
        <v>0.5</v>
      </c>
      <c r="Y596" s="8"/>
      <c r="Z596" s="8"/>
      <c r="AA596" s="8">
        <v>-1.9</v>
      </c>
      <c r="AB596" s="8">
        <v>-1</v>
      </c>
      <c r="AC596" s="8">
        <v>-0.5</v>
      </c>
      <c r="AD596" s="8">
        <v>0.2</v>
      </c>
      <c r="AE596" s="8">
        <v>-0.8</v>
      </c>
      <c r="AF596" s="8">
        <v>1</v>
      </c>
      <c r="AG596" s="8">
        <v>-0.6</v>
      </c>
      <c r="AH596" s="8">
        <v>-2.1</v>
      </c>
      <c r="AI596" s="8">
        <v>0.7</v>
      </c>
      <c r="AJ596" s="8">
        <v>-0.4</v>
      </c>
      <c r="AK596" s="8">
        <v>-0.5</v>
      </c>
      <c r="AL596" s="8"/>
      <c r="AM596" s="8">
        <v>-3</v>
      </c>
      <c r="AN596" s="8">
        <v>-1.4</v>
      </c>
      <c r="AO596" s="8">
        <v>2.1</v>
      </c>
      <c r="AP596" s="8">
        <v>0.3</v>
      </c>
      <c r="AQ596" s="8">
        <v>0.1</v>
      </c>
      <c r="AR596" s="8">
        <v>-1.6</v>
      </c>
      <c r="AS596" s="8">
        <v>-0.4</v>
      </c>
      <c r="AT596" s="8">
        <v>-0.9</v>
      </c>
      <c r="AU596" s="8">
        <v>-1.6</v>
      </c>
      <c r="AV596" s="8">
        <v>-1.1000000000000001</v>
      </c>
      <c r="AW596" s="8">
        <v>-0.7</v>
      </c>
      <c r="AX596" s="8">
        <v>-0.7</v>
      </c>
      <c r="AZ596" s="8" t="s">
        <v>64</v>
      </c>
      <c r="BA596" s="8" t="s">
        <v>65</v>
      </c>
      <c r="BB596" s="8"/>
      <c r="BC596" s="8"/>
      <c r="BD596" s="8"/>
      <c r="BE596" s="8"/>
      <c r="BI596" s="8" t="s">
        <v>38</v>
      </c>
      <c r="BJ596" s="8">
        <v>35</v>
      </c>
      <c r="BK596" s="8"/>
      <c r="BL596" s="8"/>
      <c r="BM596" s="8"/>
      <c r="BN596" s="8"/>
      <c r="BO596" s="8"/>
      <c r="BP596" s="8"/>
      <c r="BQ596" s="8"/>
    </row>
    <row r="597" spans="2:69" x14ac:dyDescent="0.2">
      <c r="B597" s="8">
        <v>1</v>
      </c>
      <c r="C597" s="8">
        <v>-0.3</v>
      </c>
      <c r="D597" s="8">
        <v>-2.5</v>
      </c>
      <c r="E597" s="8">
        <v>-1.3</v>
      </c>
      <c r="F597" s="8">
        <v>-1.4</v>
      </c>
      <c r="G597" s="8">
        <v>-1.2</v>
      </c>
      <c r="H597" s="8">
        <v>-0.1</v>
      </c>
      <c r="I597" s="8">
        <v>-1.7</v>
      </c>
      <c r="J597" s="8">
        <v>-1.4</v>
      </c>
      <c r="K597" s="8">
        <v>-0.1</v>
      </c>
      <c r="L597" s="8">
        <v>-2.1</v>
      </c>
      <c r="M597" s="8"/>
      <c r="N597" s="8"/>
      <c r="O597" s="8">
        <v>0.1</v>
      </c>
      <c r="P597" s="8">
        <v>-1.3</v>
      </c>
      <c r="Q597" s="8">
        <v>-4.3</v>
      </c>
      <c r="R597" s="8">
        <v>-4</v>
      </c>
      <c r="S597" s="8">
        <v>-1.7</v>
      </c>
      <c r="T597" s="8">
        <v>-0.7</v>
      </c>
      <c r="U597" s="8">
        <v>-2</v>
      </c>
      <c r="V597" s="8">
        <v>-0.5</v>
      </c>
      <c r="W597" s="8">
        <v>0.5</v>
      </c>
      <c r="X597" s="8">
        <v>0.1</v>
      </c>
      <c r="Y597" s="8"/>
      <c r="Z597" s="8"/>
      <c r="AA597" s="8">
        <v>-2.8</v>
      </c>
      <c r="AB597" s="8">
        <v>-2</v>
      </c>
      <c r="AC597" s="8">
        <v>-2.2999999999999998</v>
      </c>
      <c r="AD597" s="8">
        <v>-1.2</v>
      </c>
      <c r="AE597" s="8">
        <v>4</v>
      </c>
      <c r="AF597" s="8">
        <v>1.1000000000000001</v>
      </c>
      <c r="AG597" s="8">
        <v>-1.1000000000000001</v>
      </c>
      <c r="AH597" s="8">
        <v>-4.2</v>
      </c>
      <c r="AI597" s="8">
        <v>-0.1</v>
      </c>
      <c r="AJ597" s="8">
        <v>-0.5</v>
      </c>
      <c r="AK597" s="8">
        <v>-1.6</v>
      </c>
      <c r="AL597" s="8"/>
      <c r="AM597" s="8">
        <v>-4.3</v>
      </c>
      <c r="AN597" s="8">
        <v>-2.8</v>
      </c>
      <c r="AO597" s="8">
        <v>0</v>
      </c>
      <c r="AP597" s="8">
        <v>-2.8</v>
      </c>
      <c r="AQ597" s="8">
        <v>-2.9</v>
      </c>
      <c r="AR597" s="8">
        <v>-3.6</v>
      </c>
      <c r="AS597" s="8">
        <v>-1.9</v>
      </c>
      <c r="AT597" s="8">
        <v>-1.5</v>
      </c>
      <c r="AU597" s="8">
        <v>-3.3</v>
      </c>
      <c r="AV597" s="8">
        <v>-1</v>
      </c>
      <c r="AW597" s="8">
        <v>-2.1</v>
      </c>
      <c r="AX597" s="8">
        <v>-2.4</v>
      </c>
      <c r="AZ597" s="8" t="s">
        <v>66</v>
      </c>
      <c r="BA597" s="8" t="s">
        <v>11</v>
      </c>
      <c r="BB597" s="8"/>
      <c r="BC597" s="8"/>
      <c r="BD597" s="8"/>
      <c r="BE597" s="8"/>
      <c r="BI597" s="8" t="s">
        <v>39</v>
      </c>
      <c r="BJ597" s="8">
        <v>6</v>
      </c>
      <c r="BK597" s="8"/>
      <c r="BL597" s="8"/>
      <c r="BM597" s="8"/>
      <c r="BN597" s="8"/>
      <c r="BO597" s="8"/>
      <c r="BP597" s="8"/>
      <c r="BQ597" s="8"/>
    </row>
    <row r="598" spans="2:69" x14ac:dyDescent="0.2">
      <c r="B598" s="8">
        <v>2</v>
      </c>
      <c r="C598" s="8">
        <v>-0.9</v>
      </c>
      <c r="D598" s="8">
        <v>-2.8</v>
      </c>
      <c r="E598" s="8">
        <v>-4.2</v>
      </c>
      <c r="F598" s="8">
        <v>-1.8</v>
      </c>
      <c r="G598" s="8">
        <v>-1.3</v>
      </c>
      <c r="H598" s="8">
        <v>-0.3</v>
      </c>
      <c r="I598" s="8">
        <v>-2</v>
      </c>
      <c r="J598" s="8">
        <v>-0.7</v>
      </c>
      <c r="K598" s="8">
        <v>0.3</v>
      </c>
      <c r="L598" s="8">
        <v>-1.9</v>
      </c>
      <c r="M598" s="8"/>
      <c r="N598" s="8"/>
      <c r="O598" s="8">
        <v>-0.3</v>
      </c>
      <c r="P598" s="8">
        <v>-1.8</v>
      </c>
      <c r="Q598" s="8">
        <v>-4.5</v>
      </c>
      <c r="R598" s="8">
        <v>-4.4000000000000004</v>
      </c>
      <c r="S598" s="8">
        <v>-2.1</v>
      </c>
      <c r="T598" s="8">
        <v>-1.2</v>
      </c>
      <c r="U598" s="8">
        <v>-2.2999999999999998</v>
      </c>
      <c r="V598" s="8">
        <v>-0.5</v>
      </c>
      <c r="W598" s="8">
        <v>0.3</v>
      </c>
      <c r="X598" s="8">
        <v>-2.2999999999999998</v>
      </c>
      <c r="Y598" s="8"/>
      <c r="Z598" s="8"/>
      <c r="AA598" s="8">
        <v>-2.2999999999999998</v>
      </c>
      <c r="AB598" s="8">
        <v>-1.5</v>
      </c>
      <c r="AC598" s="8">
        <v>-2.2999999999999998</v>
      </c>
      <c r="AD598" s="8">
        <v>-1.6</v>
      </c>
      <c r="AE598" s="8">
        <v>0.6</v>
      </c>
      <c r="AF598" s="8">
        <v>0.5</v>
      </c>
      <c r="AG598" s="8">
        <v>-1.2</v>
      </c>
      <c r="AH598" s="8">
        <v>-4.5</v>
      </c>
      <c r="AI598" s="8">
        <v>-2.6</v>
      </c>
      <c r="AJ598" s="8">
        <v>-1.4</v>
      </c>
      <c r="AK598" s="8">
        <v>-1.9</v>
      </c>
      <c r="AL598" s="8"/>
      <c r="AM598" s="8">
        <v>-4.4000000000000004</v>
      </c>
      <c r="AN598" s="8">
        <v>-3.2</v>
      </c>
      <c r="AO598" s="8">
        <v>-0.3</v>
      </c>
      <c r="AP598" s="8">
        <v>-2.5</v>
      </c>
      <c r="AQ598" s="8">
        <v>-3.8</v>
      </c>
      <c r="AR598" s="8">
        <v>-5.4</v>
      </c>
      <c r="AS598" s="8">
        <v>-3</v>
      </c>
      <c r="AT598" s="8">
        <v>-2.6</v>
      </c>
      <c r="AU598" s="8">
        <v>-4.3</v>
      </c>
      <c r="AV598" s="8">
        <v>-2</v>
      </c>
      <c r="AW598" s="8">
        <v>-1.6</v>
      </c>
      <c r="AX598" s="8">
        <v>-3</v>
      </c>
      <c r="AZ598" s="8" t="s">
        <v>3</v>
      </c>
      <c r="BA598" s="8">
        <v>0.05</v>
      </c>
      <c r="BB598" s="8"/>
      <c r="BC598" s="8"/>
      <c r="BD598" s="8"/>
      <c r="BE598" s="8"/>
      <c r="BI598" s="8" t="s">
        <v>3</v>
      </c>
      <c r="BJ598" s="8">
        <v>0.05</v>
      </c>
      <c r="BK598" s="8"/>
      <c r="BL598" s="8"/>
      <c r="BM598" s="8"/>
      <c r="BN598" s="8"/>
      <c r="BO598" s="8"/>
      <c r="BP598" s="8"/>
      <c r="BQ598" s="8"/>
    </row>
    <row r="599" spans="2:69" x14ac:dyDescent="0.2">
      <c r="B599" s="8">
        <v>3</v>
      </c>
      <c r="C599" s="8">
        <v>-1</v>
      </c>
      <c r="D599" s="8">
        <v>-3</v>
      </c>
      <c r="E599" s="8">
        <v>-1.7</v>
      </c>
      <c r="F599" s="8">
        <v>-2.2999999999999998</v>
      </c>
      <c r="G599" s="8">
        <v>-1.5</v>
      </c>
      <c r="H599" s="8">
        <v>-1.3</v>
      </c>
      <c r="I599" s="8">
        <v>-2.7</v>
      </c>
      <c r="J599" s="8">
        <v>0.8</v>
      </c>
      <c r="K599" s="8">
        <v>0.8</v>
      </c>
      <c r="L599" s="8">
        <v>-1.3</v>
      </c>
      <c r="M599" s="8"/>
      <c r="N599" s="8"/>
      <c r="O599" s="8">
        <v>-0.6</v>
      </c>
      <c r="P599" s="8">
        <v>-2.2000000000000002</v>
      </c>
      <c r="Q599" s="8">
        <v>-4.8</v>
      </c>
      <c r="R599" s="8">
        <v>-4.5999999999999996</v>
      </c>
      <c r="S599" s="8">
        <v>-2.2000000000000002</v>
      </c>
      <c r="T599" s="8">
        <v>-1.5</v>
      </c>
      <c r="U599" s="8">
        <v>-2.5</v>
      </c>
      <c r="V599" s="8">
        <v>-1.3</v>
      </c>
      <c r="W599" s="8">
        <v>-0.4</v>
      </c>
      <c r="X599" s="8">
        <v>-3</v>
      </c>
      <c r="Y599" s="8"/>
      <c r="Z599" s="8"/>
      <c r="AA599" s="8">
        <v>-3.4</v>
      </c>
      <c r="AB599" s="8">
        <v>-3.1</v>
      </c>
      <c r="AC599" s="8">
        <v>-2.5</v>
      </c>
      <c r="AD599" s="8">
        <v>-2.1</v>
      </c>
      <c r="AE599" s="8">
        <v>0.8</v>
      </c>
      <c r="AF599" s="8">
        <v>0.2</v>
      </c>
      <c r="AG599" s="8">
        <v>-1.6</v>
      </c>
      <c r="AH599" s="8">
        <v>-4.8</v>
      </c>
      <c r="AI599" s="8">
        <v>-1.2</v>
      </c>
      <c r="AJ599" s="8">
        <v>-1.2</v>
      </c>
      <c r="AK599" s="8">
        <v>-2.2000000000000002</v>
      </c>
      <c r="AL599" s="8"/>
      <c r="AM599" s="8">
        <v>-5.6</v>
      </c>
      <c r="AN599" s="8">
        <v>-4.2</v>
      </c>
      <c r="AO599" s="8">
        <v>-1.7</v>
      </c>
      <c r="AP599" s="8">
        <v>-3.6</v>
      </c>
      <c r="AQ599" s="8">
        <v>-3.8</v>
      </c>
      <c r="AR599" s="8">
        <v>-6.1</v>
      </c>
      <c r="AS599" s="8">
        <v>-3.1</v>
      </c>
      <c r="AT599" s="8">
        <v>-3.8</v>
      </c>
      <c r="AU599" s="8">
        <v>-5.4</v>
      </c>
      <c r="AV599" s="8">
        <v>-3.8</v>
      </c>
      <c r="AW599" s="8">
        <v>-3.2</v>
      </c>
      <c r="AX599" s="8">
        <v>-4.3</v>
      </c>
      <c r="AZ599" s="8"/>
      <c r="BA599" s="8"/>
      <c r="BB599" s="8"/>
      <c r="BC599" s="8"/>
      <c r="BD599" s="8"/>
      <c r="BE599" s="8"/>
      <c r="BI599" s="8"/>
      <c r="BJ599" s="8"/>
      <c r="BK599" s="8"/>
      <c r="BL599" s="8"/>
      <c r="BM599" s="8"/>
      <c r="BN599" s="8"/>
      <c r="BO599" s="8"/>
      <c r="BP599" s="8"/>
      <c r="BQ599" s="8"/>
    </row>
    <row r="600" spans="2:69" x14ac:dyDescent="0.2">
      <c r="B600" s="8">
        <v>4</v>
      </c>
      <c r="C600" s="8">
        <v>-1.2</v>
      </c>
      <c r="D600" s="8">
        <v>-2.6</v>
      </c>
      <c r="E600" s="8">
        <v>-2.7</v>
      </c>
      <c r="F600" s="8">
        <v>-1.7</v>
      </c>
      <c r="G600" s="8">
        <v>-1.4</v>
      </c>
      <c r="H600" s="8">
        <v>-0.9</v>
      </c>
      <c r="I600" s="8">
        <v>-3.2</v>
      </c>
      <c r="J600" s="8">
        <v>0.9</v>
      </c>
      <c r="K600" s="8">
        <v>0.7</v>
      </c>
      <c r="L600" s="8">
        <v>-1.6</v>
      </c>
      <c r="M600" s="8"/>
      <c r="N600" s="8"/>
      <c r="O600" s="8">
        <v>-1</v>
      </c>
      <c r="P600" s="8">
        <v>-2.6</v>
      </c>
      <c r="Q600" s="8">
        <v>-5</v>
      </c>
      <c r="R600" s="8">
        <v>-4.9000000000000004</v>
      </c>
      <c r="S600" s="8">
        <v>-2.4</v>
      </c>
      <c r="T600" s="8">
        <v>-1.6</v>
      </c>
      <c r="U600" s="8">
        <v>-3.2</v>
      </c>
      <c r="V600" s="8">
        <v>-1.4</v>
      </c>
      <c r="W600" s="8">
        <v>-1</v>
      </c>
      <c r="X600" s="8">
        <v>-4.5</v>
      </c>
      <c r="Y600" s="8"/>
      <c r="Z600" s="8"/>
      <c r="AA600" s="8">
        <v>-2.9</v>
      </c>
      <c r="AB600" s="8">
        <v>-2.6</v>
      </c>
      <c r="AC600" s="8">
        <v>-3.3</v>
      </c>
      <c r="AD600" s="8">
        <v>-1.6</v>
      </c>
      <c r="AE600" s="8">
        <v>-0.6</v>
      </c>
      <c r="AF600" s="8">
        <v>0</v>
      </c>
      <c r="AG600" s="8">
        <v>-2.2000000000000002</v>
      </c>
      <c r="AH600" s="8">
        <v>-5.2</v>
      </c>
      <c r="AI600" s="8">
        <v>-3.5</v>
      </c>
      <c r="AJ600" s="8">
        <v>-1.4</v>
      </c>
      <c r="AK600" s="8">
        <v>-2.2999999999999998</v>
      </c>
      <c r="AL600" s="8"/>
      <c r="AM600" s="8">
        <v>-6.2</v>
      </c>
      <c r="AN600" s="8">
        <v>-4.9000000000000004</v>
      </c>
      <c r="AO600" s="8">
        <v>-2.2000000000000002</v>
      </c>
      <c r="AP600" s="8">
        <v>-3.8</v>
      </c>
      <c r="AQ600" s="8">
        <v>-4.2</v>
      </c>
      <c r="AR600" s="8">
        <v>-6.8</v>
      </c>
      <c r="AS600" s="8">
        <v>-4.4000000000000004</v>
      </c>
      <c r="AT600" s="8">
        <v>-4.0999999999999996</v>
      </c>
      <c r="AU600" s="8">
        <v>-6</v>
      </c>
      <c r="AV600" s="8">
        <v>-3.9</v>
      </c>
      <c r="AW600" s="8">
        <v>-3</v>
      </c>
      <c r="AX600" s="8">
        <v>-5</v>
      </c>
      <c r="AZ600" s="8" t="s">
        <v>4</v>
      </c>
      <c r="BA600" s="8" t="s">
        <v>5</v>
      </c>
      <c r="BB600" s="8" t="s">
        <v>6</v>
      </c>
      <c r="BC600" s="8" t="s">
        <v>7</v>
      </c>
      <c r="BD600" s="8" t="s">
        <v>8</v>
      </c>
      <c r="BE600" s="8" t="s">
        <v>67</v>
      </c>
      <c r="BI600" s="8" t="s">
        <v>40</v>
      </c>
      <c r="BJ600" s="8" t="s">
        <v>41</v>
      </c>
      <c r="BK600" s="8" t="s">
        <v>42</v>
      </c>
      <c r="BL600" s="8" t="s">
        <v>43</v>
      </c>
      <c r="BM600" s="8" t="s">
        <v>44</v>
      </c>
      <c r="BN600" s="8" t="s">
        <v>45</v>
      </c>
      <c r="BO600" s="8"/>
      <c r="BP600" s="8"/>
      <c r="BQ600" s="8"/>
    </row>
    <row r="601" spans="2:69" x14ac:dyDescent="0.2">
      <c r="B601" s="8">
        <v>5</v>
      </c>
      <c r="C601" s="8">
        <v>-0.7</v>
      </c>
      <c r="D601" s="8">
        <v>-2.9</v>
      </c>
      <c r="E601" s="8">
        <v>-3</v>
      </c>
      <c r="F601" s="8">
        <v>-2.4</v>
      </c>
      <c r="G601" s="8">
        <v>-1.6</v>
      </c>
      <c r="H601" s="8">
        <v>-1</v>
      </c>
      <c r="I601" s="8">
        <v>-3.7</v>
      </c>
      <c r="J601" s="8">
        <v>-1.3</v>
      </c>
      <c r="K601" s="8">
        <v>0.7</v>
      </c>
      <c r="L601" s="8">
        <v>-2.2000000000000002</v>
      </c>
      <c r="M601" s="8"/>
      <c r="N601" s="8"/>
      <c r="O601" s="8">
        <v>-1.3</v>
      </c>
      <c r="P601" s="8">
        <v>-2.7</v>
      </c>
      <c r="Q601" s="8">
        <v>-5.0999999999999996</v>
      </c>
      <c r="R601" s="8">
        <v>-6.2</v>
      </c>
      <c r="S601" s="8">
        <v>-2.5</v>
      </c>
      <c r="T601" s="8">
        <v>-2.1</v>
      </c>
      <c r="U601" s="8">
        <v>-3.6</v>
      </c>
      <c r="V601" s="8">
        <v>-1.8</v>
      </c>
      <c r="W601" s="8">
        <v>-1</v>
      </c>
      <c r="X601" s="8">
        <v>-6.7</v>
      </c>
      <c r="Y601" s="8"/>
      <c r="Z601" s="8"/>
      <c r="AA601" s="8">
        <v>-3.4</v>
      </c>
      <c r="AB601" s="8">
        <v>-2.7</v>
      </c>
      <c r="AC601" s="8">
        <v>-3.6</v>
      </c>
      <c r="AD601" s="8">
        <v>-1.7</v>
      </c>
      <c r="AE601" s="8">
        <v>-1.1000000000000001</v>
      </c>
      <c r="AF601" s="8">
        <v>-0.7</v>
      </c>
      <c r="AG601" s="8">
        <v>-2.8</v>
      </c>
      <c r="AH601" s="8">
        <v>-5.5</v>
      </c>
      <c r="AI601" s="8">
        <v>-3.9</v>
      </c>
      <c r="AJ601" s="8">
        <v>-1.8</v>
      </c>
      <c r="AK601" s="8">
        <v>-3</v>
      </c>
      <c r="AL601" s="8"/>
      <c r="AM601" s="8">
        <v>-6.1</v>
      </c>
      <c r="AN601" s="8">
        <v>-5.9</v>
      </c>
      <c r="AO601" s="8">
        <v>-2.6</v>
      </c>
      <c r="AP601" s="8">
        <v>-3.9</v>
      </c>
      <c r="AQ601" s="8">
        <v>-5.5</v>
      </c>
      <c r="AR601" s="8">
        <v>-7.3</v>
      </c>
      <c r="AS601" s="8">
        <v>-5.0999999999999996</v>
      </c>
      <c r="AT601" s="8">
        <v>-6</v>
      </c>
      <c r="AU601" s="8">
        <v>-6.1</v>
      </c>
      <c r="AV601" s="8">
        <v>-5.0999999999999996</v>
      </c>
      <c r="AW601" s="8">
        <v>-3.3</v>
      </c>
      <c r="AX601" s="8">
        <v>-5.3</v>
      </c>
      <c r="AZ601" s="8" t="s">
        <v>68</v>
      </c>
      <c r="BA601" s="8">
        <v>12.87</v>
      </c>
      <c r="BB601" s="8" t="s">
        <v>55</v>
      </c>
      <c r="BC601" s="8" t="s">
        <v>56</v>
      </c>
      <c r="BD601" s="8" t="s">
        <v>14</v>
      </c>
      <c r="BE601" s="8"/>
      <c r="BI601" s="8"/>
      <c r="BJ601" s="8"/>
      <c r="BK601" s="8"/>
      <c r="BL601" s="8"/>
      <c r="BM601" s="8"/>
      <c r="BN601" s="8"/>
      <c r="BO601" s="8"/>
      <c r="BP601" s="8"/>
      <c r="BQ601" s="8"/>
    </row>
    <row r="602" spans="2:69" x14ac:dyDescent="0.2">
      <c r="B602" s="8">
        <v>6</v>
      </c>
      <c r="C602" s="8">
        <v>-0.3</v>
      </c>
      <c r="D602" s="8">
        <v>-2</v>
      </c>
      <c r="E602" s="8">
        <v>-2.7</v>
      </c>
      <c r="F602" s="8">
        <v>-2.4</v>
      </c>
      <c r="G602" s="8">
        <v>-1.3</v>
      </c>
      <c r="H602" s="8">
        <v>-0.4</v>
      </c>
      <c r="I602" s="8">
        <v>-2.4</v>
      </c>
      <c r="J602" s="8">
        <v>0.9</v>
      </c>
      <c r="K602" s="8">
        <v>0</v>
      </c>
      <c r="L602" s="8">
        <v>-1.9</v>
      </c>
      <c r="M602" s="8"/>
      <c r="N602" s="8"/>
      <c r="O602" s="8">
        <v>-1.2</v>
      </c>
      <c r="P602" s="8">
        <v>-3.3</v>
      </c>
      <c r="Q602" s="8">
        <v>-5.9</v>
      </c>
      <c r="R602" s="8">
        <v>-5</v>
      </c>
      <c r="S602" s="8">
        <v>-3.7</v>
      </c>
      <c r="T602" s="8">
        <v>-2.6</v>
      </c>
      <c r="U602" s="8">
        <v>-4.2</v>
      </c>
      <c r="V602" s="8">
        <v>-2.5</v>
      </c>
      <c r="W602" s="8">
        <v>-1.2</v>
      </c>
      <c r="X602" s="8">
        <v>-4.4000000000000004</v>
      </c>
      <c r="Y602" s="8"/>
      <c r="Z602" s="8"/>
      <c r="AA602" s="8">
        <v>-6</v>
      </c>
      <c r="AB602" s="8">
        <v>-3.5</v>
      </c>
      <c r="AC602" s="8">
        <v>-3.5</v>
      </c>
      <c r="AD602" s="8">
        <v>-3.1</v>
      </c>
      <c r="AE602" s="8">
        <v>-1.6</v>
      </c>
      <c r="AF602" s="8">
        <v>-1</v>
      </c>
      <c r="AG602" s="8">
        <v>-3.3</v>
      </c>
      <c r="AH602" s="8">
        <v>-5.7</v>
      </c>
      <c r="AI602" s="8">
        <v>-1.7</v>
      </c>
      <c r="AJ602" s="8">
        <v>-2.1</v>
      </c>
      <c r="AK602" s="8">
        <v>-3.4</v>
      </c>
      <c r="AL602" s="8"/>
      <c r="AM602" s="8">
        <v>-6.2</v>
      </c>
      <c r="AN602" s="8">
        <v>-6.7</v>
      </c>
      <c r="AO602" s="8">
        <v>-2.2999999999999998</v>
      </c>
      <c r="AP602" s="8">
        <v>-4.9000000000000004</v>
      </c>
      <c r="AQ602" s="8">
        <v>-6</v>
      </c>
      <c r="AR602" s="8">
        <v>-8.3000000000000007</v>
      </c>
      <c r="AS602" s="8">
        <v>-5.6</v>
      </c>
      <c r="AT602" s="8">
        <v>-6.4</v>
      </c>
      <c r="AU602" s="8">
        <v>-6.8</v>
      </c>
      <c r="AV602" s="8">
        <v>-5.0999999999999996</v>
      </c>
      <c r="AW602" s="8">
        <v>-4.4000000000000004</v>
      </c>
      <c r="AX602" s="8">
        <v>-5.6</v>
      </c>
      <c r="AZ602" s="8" t="s">
        <v>69</v>
      </c>
      <c r="BA602" s="8">
        <v>19.87</v>
      </c>
      <c r="BB602" s="8" t="s">
        <v>55</v>
      </c>
      <c r="BC602" s="8" t="s">
        <v>56</v>
      </c>
      <c r="BD602" s="8" t="s">
        <v>14</v>
      </c>
      <c r="BE602" s="8">
        <v>9.1840000000000005E-2</v>
      </c>
      <c r="BI602" s="8" t="s">
        <v>70</v>
      </c>
      <c r="BJ602" s="8"/>
      <c r="BK602" s="8"/>
      <c r="BL602" s="8"/>
      <c r="BM602" s="8"/>
      <c r="BN602" s="8"/>
      <c r="BO602" s="8"/>
      <c r="BP602" s="8"/>
      <c r="BQ602" s="8"/>
    </row>
    <row r="603" spans="2:69" x14ac:dyDescent="0.2">
      <c r="B603" s="8">
        <v>7</v>
      </c>
      <c r="C603" s="8">
        <v>-0.5</v>
      </c>
      <c r="D603" s="8">
        <v>-2</v>
      </c>
      <c r="E603" s="8">
        <v>-2.7</v>
      </c>
      <c r="F603" s="8">
        <v>-2.4</v>
      </c>
      <c r="G603" s="8">
        <v>-1.7</v>
      </c>
      <c r="H603" s="8">
        <v>-1.8</v>
      </c>
      <c r="I603" s="8">
        <v>-2.9</v>
      </c>
      <c r="J603" s="8">
        <v>0.8</v>
      </c>
      <c r="K603" s="8">
        <v>-0.6</v>
      </c>
      <c r="L603" s="8">
        <v>-1.8</v>
      </c>
      <c r="M603" s="8"/>
      <c r="N603" s="8"/>
      <c r="O603" s="8">
        <v>-1.4</v>
      </c>
      <c r="P603" s="8">
        <v>-2.8</v>
      </c>
      <c r="Q603" s="8">
        <v>-5.3</v>
      </c>
      <c r="R603" s="8">
        <v>-6.4</v>
      </c>
      <c r="S603" s="8">
        <v>-2.7</v>
      </c>
      <c r="T603" s="8">
        <v>-2.2000000000000002</v>
      </c>
      <c r="U603" s="8">
        <v>-3.7</v>
      </c>
      <c r="V603" s="8">
        <v>-2</v>
      </c>
      <c r="W603" s="8">
        <v>-1.2</v>
      </c>
      <c r="X603" s="8">
        <v>-8.1999999999999993</v>
      </c>
      <c r="Y603" s="8"/>
      <c r="Z603" s="8"/>
      <c r="AA603" s="8">
        <v>-4.0999999999999996</v>
      </c>
      <c r="AB603" s="8">
        <v>-2.8</v>
      </c>
      <c r="AC603" s="8">
        <v>-3</v>
      </c>
      <c r="AD603" s="8">
        <v>-3.2</v>
      </c>
      <c r="AE603" s="8">
        <v>-1.2</v>
      </c>
      <c r="AF603" s="8">
        <v>-1.6</v>
      </c>
      <c r="AG603" s="8">
        <v>-4.5</v>
      </c>
      <c r="AH603" s="8">
        <v>-5.3</v>
      </c>
      <c r="AI603" s="8">
        <v>-5.8</v>
      </c>
      <c r="AJ603" s="8">
        <v>-3.1</v>
      </c>
      <c r="AK603" s="8">
        <v>-4.4000000000000004</v>
      </c>
      <c r="AL603" s="8"/>
      <c r="AM603" s="8">
        <v>-6.2</v>
      </c>
      <c r="AN603" s="8">
        <v>-6.8</v>
      </c>
      <c r="AO603" s="8">
        <v>-3.4</v>
      </c>
      <c r="AP603" s="8">
        <v>-4.4000000000000004</v>
      </c>
      <c r="AQ603" s="8">
        <v>-6.5</v>
      </c>
      <c r="AR603" s="8">
        <v>-9.3000000000000007</v>
      </c>
      <c r="AS603" s="8">
        <v>-5.0999999999999996</v>
      </c>
      <c r="AT603" s="8">
        <v>-7.8</v>
      </c>
      <c r="AU603" s="8">
        <v>-7.1</v>
      </c>
      <c r="AV603" s="8">
        <v>-6.6</v>
      </c>
      <c r="AW603" s="8">
        <v>-5.0999999999999996</v>
      </c>
      <c r="AX603" s="8">
        <v>-6.4</v>
      </c>
      <c r="AZ603" s="8" t="s">
        <v>12</v>
      </c>
      <c r="BA603" s="8">
        <v>42.69</v>
      </c>
      <c r="BB603" s="8" t="s">
        <v>55</v>
      </c>
      <c r="BC603" s="8" t="s">
        <v>56</v>
      </c>
      <c r="BD603" s="8" t="s">
        <v>14</v>
      </c>
      <c r="BE603" s="8"/>
      <c r="BI603" s="8" t="s">
        <v>95</v>
      </c>
      <c r="BJ603" s="8">
        <v>0.9</v>
      </c>
      <c r="BK603" s="8" t="s">
        <v>338</v>
      </c>
      <c r="BL603" s="8" t="s">
        <v>11</v>
      </c>
      <c r="BM603" s="8" t="s">
        <v>10</v>
      </c>
      <c r="BN603" s="8">
        <v>7.2800000000000004E-2</v>
      </c>
      <c r="BO603" s="8"/>
      <c r="BP603" s="8"/>
      <c r="BQ603" s="8"/>
    </row>
    <row r="604" spans="2:69" x14ac:dyDescent="0.2">
      <c r="B604" s="8">
        <v>8</v>
      </c>
      <c r="C604" s="8">
        <v>-0.3</v>
      </c>
      <c r="D604" s="8">
        <v>-2</v>
      </c>
      <c r="E604" s="8">
        <v>-2.9</v>
      </c>
      <c r="F604" s="8">
        <v>-1.9</v>
      </c>
      <c r="G604" s="8">
        <v>-1.4</v>
      </c>
      <c r="H604" s="8">
        <v>0.5</v>
      </c>
      <c r="I604" s="8">
        <v>-3.3</v>
      </c>
      <c r="J604" s="8">
        <v>1.6</v>
      </c>
      <c r="K604" s="8">
        <v>-0.7</v>
      </c>
      <c r="L604" s="8">
        <v>-2.2000000000000002</v>
      </c>
      <c r="M604" s="8"/>
      <c r="N604" s="8"/>
      <c r="O604" s="8">
        <v>-1.7</v>
      </c>
      <c r="P604" s="8">
        <v>-2.8</v>
      </c>
      <c r="Q604" s="8">
        <v>-5.9</v>
      </c>
      <c r="R604" s="8">
        <v>-5.4</v>
      </c>
      <c r="S604" s="8">
        <v>-4</v>
      </c>
      <c r="T604" s="8">
        <v>-2.4</v>
      </c>
      <c r="U604" s="8">
        <v>-6.1</v>
      </c>
      <c r="V604" s="8">
        <v>-2.4</v>
      </c>
      <c r="W604" s="8">
        <v>-2.4</v>
      </c>
      <c r="X604" s="8">
        <v>-4.5999999999999996</v>
      </c>
      <c r="Y604" s="8"/>
      <c r="Z604" s="8"/>
      <c r="AA604" s="8">
        <v>-5</v>
      </c>
      <c r="AB604" s="8">
        <v>-3.1</v>
      </c>
      <c r="AC604" s="8">
        <v>-3.1</v>
      </c>
      <c r="AD604" s="8">
        <v>-4.7</v>
      </c>
      <c r="AE604" s="8">
        <v>-2.6</v>
      </c>
      <c r="AF604" s="8">
        <v>-1.8</v>
      </c>
      <c r="AG604" s="8">
        <v>-6.5</v>
      </c>
      <c r="AH604" s="8">
        <v>-5.9</v>
      </c>
      <c r="AI604" s="8">
        <v>-7.7</v>
      </c>
      <c r="AJ604" s="8">
        <v>-4.7</v>
      </c>
      <c r="AK604" s="8">
        <v>-6.1</v>
      </c>
      <c r="AL604" s="8"/>
      <c r="AM604" s="8">
        <v>-6.9</v>
      </c>
      <c r="AN604" s="8">
        <v>-7.8</v>
      </c>
      <c r="AO604" s="8">
        <v>-4.3</v>
      </c>
      <c r="AP604" s="8">
        <v>-5</v>
      </c>
      <c r="AQ604" s="8">
        <v>-7.6</v>
      </c>
      <c r="AR604" s="8">
        <v>-9.6</v>
      </c>
      <c r="AS604" s="8">
        <v>-6.1</v>
      </c>
      <c r="AT604" s="8">
        <v>-9.8000000000000007</v>
      </c>
      <c r="AU604" s="8">
        <v>-7.4</v>
      </c>
      <c r="AV604" s="8">
        <v>-8.4</v>
      </c>
      <c r="AW604" s="8">
        <v>-6.9</v>
      </c>
      <c r="AX604" s="8">
        <v>-7.5</v>
      </c>
      <c r="AZ604" s="8" t="s">
        <v>71</v>
      </c>
      <c r="BA604" s="8">
        <v>11.83</v>
      </c>
      <c r="BB604" s="8" t="s">
        <v>55</v>
      </c>
      <c r="BC604" s="8" t="s">
        <v>56</v>
      </c>
      <c r="BD604" s="8" t="s">
        <v>14</v>
      </c>
      <c r="BE604" s="8"/>
      <c r="BI604" s="8" t="s">
        <v>94</v>
      </c>
      <c r="BJ604" s="8">
        <v>0.48820000000000002</v>
      </c>
      <c r="BK604" s="8" t="s">
        <v>337</v>
      </c>
      <c r="BL604" s="8" t="s">
        <v>11</v>
      </c>
      <c r="BM604" s="8" t="s">
        <v>10</v>
      </c>
      <c r="BN604" s="8">
        <v>0.24299999999999999</v>
      </c>
      <c r="BO604" s="8"/>
      <c r="BP604" s="8"/>
      <c r="BQ604" s="8"/>
    </row>
    <row r="605" spans="2:69" x14ac:dyDescent="0.2">
      <c r="B605" s="8">
        <v>9</v>
      </c>
      <c r="C605" s="8">
        <v>-0.6</v>
      </c>
      <c r="D605" s="8">
        <v>-2.2000000000000002</v>
      </c>
      <c r="E605" s="8">
        <v>-2.5</v>
      </c>
      <c r="F605" s="8">
        <v>-2.8</v>
      </c>
      <c r="G605" s="8">
        <v>-1.3</v>
      </c>
      <c r="H605" s="8">
        <v>0</v>
      </c>
      <c r="I605" s="8">
        <v>-3.5</v>
      </c>
      <c r="J605" s="8">
        <v>1.6</v>
      </c>
      <c r="K605" s="8">
        <v>-0.1</v>
      </c>
      <c r="L605" s="8">
        <v>-2</v>
      </c>
      <c r="M605" s="8"/>
      <c r="N605" s="8"/>
      <c r="O605" s="8">
        <v>-1.5</v>
      </c>
      <c r="P605" s="8">
        <v>-3.1</v>
      </c>
      <c r="Q605" s="8">
        <v>-5.2</v>
      </c>
      <c r="R605" s="8">
        <v>-6.9</v>
      </c>
      <c r="S605" s="8">
        <v>-2.9</v>
      </c>
      <c r="T605" s="8">
        <v>-2.6</v>
      </c>
      <c r="U605" s="8">
        <v>-4.0999999999999996</v>
      </c>
      <c r="V605" s="8">
        <v>-2</v>
      </c>
      <c r="W605" s="8">
        <v>-1.5</v>
      </c>
      <c r="X605" s="8">
        <v>-8.9</v>
      </c>
      <c r="Y605" s="8"/>
      <c r="Z605" s="8"/>
      <c r="AA605" s="8">
        <v>-5.7</v>
      </c>
      <c r="AB605" s="8">
        <v>-4.2</v>
      </c>
      <c r="AC605" s="8">
        <v>-1</v>
      </c>
      <c r="AD605" s="8">
        <v>-5</v>
      </c>
      <c r="AE605" s="8">
        <v>-3.3</v>
      </c>
      <c r="AF605" s="8">
        <v>-2</v>
      </c>
      <c r="AG605" s="8">
        <v>-7.4</v>
      </c>
      <c r="AH605" s="8">
        <v>-5</v>
      </c>
      <c r="AI605" s="8">
        <v>-8.1</v>
      </c>
      <c r="AJ605" s="8">
        <v>-3.5</v>
      </c>
      <c r="AK605" s="8">
        <v>-8.1999999999999993</v>
      </c>
      <c r="AL605" s="8"/>
      <c r="AM605" s="8">
        <v>-8.6</v>
      </c>
      <c r="AN605" s="8">
        <v>-9.3000000000000007</v>
      </c>
      <c r="AO605" s="8">
        <v>-6.5</v>
      </c>
      <c r="AP605" s="8">
        <v>-7.2</v>
      </c>
      <c r="AQ605" s="8">
        <v>-9.8000000000000007</v>
      </c>
      <c r="AR605" s="8">
        <v>-11.4</v>
      </c>
      <c r="AS605" s="8">
        <v>-8.6999999999999993</v>
      </c>
      <c r="AT605" s="8">
        <v>-10.9</v>
      </c>
      <c r="AU605" s="8">
        <v>-8.9</v>
      </c>
      <c r="AV605" s="8">
        <v>-7.8</v>
      </c>
      <c r="AW605" s="8">
        <v>-7.6</v>
      </c>
      <c r="AX605" s="8">
        <v>-9.6</v>
      </c>
      <c r="AZ605" s="8"/>
      <c r="BA605" s="8"/>
      <c r="BB605" s="8"/>
      <c r="BC605" s="8"/>
      <c r="BD605" s="8"/>
      <c r="BE605" s="8"/>
      <c r="BI605" s="8" t="s">
        <v>93</v>
      </c>
      <c r="BJ605" s="8">
        <v>0.495</v>
      </c>
      <c r="BK605" s="8" t="s">
        <v>336</v>
      </c>
      <c r="BL605" s="8" t="s">
        <v>11</v>
      </c>
      <c r="BM605" s="8" t="s">
        <v>10</v>
      </c>
      <c r="BN605" s="8">
        <v>0.47499999999999998</v>
      </c>
      <c r="BO605" s="8"/>
      <c r="BP605" s="8"/>
      <c r="BQ605" s="8"/>
    </row>
    <row r="606" spans="2:69" x14ac:dyDescent="0.2">
      <c r="B606" s="8">
        <v>10</v>
      </c>
      <c r="C606" s="8">
        <v>-0.4</v>
      </c>
      <c r="D606" s="8">
        <v>-2.5</v>
      </c>
      <c r="E606" s="8">
        <v>-2.7</v>
      </c>
      <c r="F606" s="8">
        <v>-2.6</v>
      </c>
      <c r="G606" s="8">
        <v>-0.4</v>
      </c>
      <c r="H606" s="8">
        <v>0.2</v>
      </c>
      <c r="I606" s="8">
        <v>-3.6</v>
      </c>
      <c r="J606" s="8">
        <v>1.6</v>
      </c>
      <c r="K606" s="8">
        <v>0.3</v>
      </c>
      <c r="L606" s="8">
        <v>-3.2</v>
      </c>
      <c r="M606" s="8"/>
      <c r="N606" s="8"/>
      <c r="O606" s="8">
        <v>-2.7</v>
      </c>
      <c r="P606" s="8">
        <v>-3.6</v>
      </c>
      <c r="Q606" s="8">
        <v>-6.8</v>
      </c>
      <c r="R606" s="8">
        <v>-5.6</v>
      </c>
      <c r="S606" s="8">
        <v>-5</v>
      </c>
      <c r="T606" s="8">
        <v>-3.4</v>
      </c>
      <c r="U606" s="8">
        <v>-7.5</v>
      </c>
      <c r="V606" s="8">
        <v>-2.7</v>
      </c>
      <c r="W606" s="8">
        <v>-2.5</v>
      </c>
      <c r="X606" s="8">
        <v>-3.9</v>
      </c>
      <c r="Y606" s="8"/>
      <c r="Z606" s="8"/>
      <c r="AA606" s="8">
        <v>-5.6</v>
      </c>
      <c r="AB606" s="8">
        <v>-5.9</v>
      </c>
      <c r="AC606" s="8">
        <v>-0.6</v>
      </c>
      <c r="AD606" s="8">
        <v>-5.8</v>
      </c>
      <c r="AE606" s="8">
        <v>-8.8000000000000007</v>
      </c>
      <c r="AF606" s="8">
        <v>-1.6</v>
      </c>
      <c r="AG606" s="8">
        <v>-8.8000000000000007</v>
      </c>
      <c r="AH606" s="8">
        <v>-5.8</v>
      </c>
      <c r="AI606" s="8">
        <v>-8</v>
      </c>
      <c r="AJ606" s="8">
        <v>-3.4</v>
      </c>
      <c r="AK606" s="8">
        <v>-10.6</v>
      </c>
      <c r="AL606" s="8"/>
      <c r="AM606" s="8">
        <v>-10.9</v>
      </c>
      <c r="AN606" s="8">
        <v>-11.6</v>
      </c>
      <c r="AO606" s="8">
        <v>-9.6999999999999993</v>
      </c>
      <c r="AP606" s="8">
        <v>-9.1999999999999993</v>
      </c>
      <c r="AQ606" s="8">
        <v>-12.7</v>
      </c>
      <c r="AR606" s="8">
        <v>-13.3</v>
      </c>
      <c r="AS606" s="8">
        <v>-11.1</v>
      </c>
      <c r="AT606" s="8">
        <v>-12.8</v>
      </c>
      <c r="AU606" s="8">
        <v>-11.5</v>
      </c>
      <c r="AV606" s="8">
        <v>-8.4</v>
      </c>
      <c r="AW606" s="8">
        <v>-8.6999999999999993</v>
      </c>
      <c r="AX606" s="8">
        <v>-11.9</v>
      </c>
      <c r="AZ606" s="8" t="s">
        <v>15</v>
      </c>
      <c r="BA606" s="8" t="s">
        <v>59</v>
      </c>
      <c r="BB606" s="8" t="s">
        <v>17</v>
      </c>
      <c r="BC606" s="8" t="s">
        <v>18</v>
      </c>
      <c r="BD606" s="8" t="s">
        <v>19</v>
      </c>
      <c r="BE606" s="8" t="s">
        <v>6</v>
      </c>
      <c r="BI606" s="8" t="s">
        <v>92</v>
      </c>
      <c r="BJ606" s="8">
        <v>-0.4118</v>
      </c>
      <c r="BK606" s="8" t="s">
        <v>335</v>
      </c>
      <c r="BL606" s="8" t="s">
        <v>11</v>
      </c>
      <c r="BM606" s="8" t="s">
        <v>10</v>
      </c>
      <c r="BN606" s="8">
        <v>0.65529999999999999</v>
      </c>
      <c r="BO606" s="8"/>
      <c r="BP606" s="8"/>
      <c r="BQ606" s="8"/>
    </row>
    <row r="607" spans="2:69" x14ac:dyDescent="0.2">
      <c r="B607" s="8">
        <v>11</v>
      </c>
      <c r="C607" s="8">
        <v>-0.7</v>
      </c>
      <c r="D607" s="8">
        <v>-3.2</v>
      </c>
      <c r="E607" s="8">
        <v>-2.1</v>
      </c>
      <c r="F607" s="8">
        <v>-3.3</v>
      </c>
      <c r="G607" s="8">
        <v>-0.8</v>
      </c>
      <c r="H607" s="8">
        <v>0.6</v>
      </c>
      <c r="I607" s="8">
        <v>-3.7</v>
      </c>
      <c r="J607" s="8">
        <v>0.6</v>
      </c>
      <c r="K607" s="8">
        <v>-0.2</v>
      </c>
      <c r="L607" s="8">
        <v>-3.3</v>
      </c>
      <c r="M607" s="8"/>
      <c r="N607" s="8"/>
      <c r="O607" s="8">
        <v>-2.6</v>
      </c>
      <c r="P607" s="8">
        <v>-3.1</v>
      </c>
      <c r="Q607" s="8">
        <v>-6.8</v>
      </c>
      <c r="R607" s="8">
        <v>-7.2</v>
      </c>
      <c r="S607" s="8">
        <v>-5.5</v>
      </c>
      <c r="T607" s="8">
        <v>-4.0999999999999996</v>
      </c>
      <c r="U607" s="8">
        <v>-6.9</v>
      </c>
      <c r="V607" s="8">
        <v>-2.1</v>
      </c>
      <c r="W607" s="8">
        <v>-3.3</v>
      </c>
      <c r="X607" s="8">
        <v>-4.8</v>
      </c>
      <c r="Y607" s="8"/>
      <c r="Z607" s="8"/>
      <c r="AA607" s="8">
        <v>-5.7</v>
      </c>
      <c r="AB607" s="8">
        <v>-7.2</v>
      </c>
      <c r="AC607" s="8">
        <v>1.1000000000000001</v>
      </c>
      <c r="AD607" s="8">
        <v>-6.7</v>
      </c>
      <c r="AE607" s="8">
        <v>-6</v>
      </c>
      <c r="AF607" s="8">
        <v>-1.2</v>
      </c>
      <c r="AG607" s="8">
        <v>-9.1</v>
      </c>
      <c r="AH607" s="8">
        <v>-4.5999999999999996</v>
      </c>
      <c r="AI607" s="8">
        <v>-7</v>
      </c>
      <c r="AJ607" s="8">
        <v>-5</v>
      </c>
      <c r="AK607" s="8">
        <v>-9</v>
      </c>
      <c r="AL607" s="8"/>
      <c r="AM607" s="8">
        <v>-10.6</v>
      </c>
      <c r="AN607" s="8">
        <v>-12.3</v>
      </c>
      <c r="AO607" s="8">
        <v>-28.8</v>
      </c>
      <c r="AP607" s="8">
        <v>-6.9</v>
      </c>
      <c r="AQ607" s="8">
        <v>-20.399999999999999</v>
      </c>
      <c r="AR607" s="8">
        <v>-11.3</v>
      </c>
      <c r="AS607" s="8">
        <v>-12.1</v>
      </c>
      <c r="AT607" s="8">
        <v>-13.9</v>
      </c>
      <c r="AU607" s="8">
        <v>-11.8</v>
      </c>
      <c r="AV607" s="8">
        <v>-8.3000000000000007</v>
      </c>
      <c r="AW607" s="8">
        <v>-8.1999999999999993</v>
      </c>
      <c r="AX607" s="8">
        <v>-8.6</v>
      </c>
      <c r="AZ607" s="8" t="s">
        <v>68</v>
      </c>
      <c r="BA607" s="8">
        <v>9123</v>
      </c>
      <c r="BB607" s="8">
        <v>102</v>
      </c>
      <c r="BC607" s="8">
        <v>89.45</v>
      </c>
      <c r="BD607" s="8" t="s">
        <v>334</v>
      </c>
      <c r="BE607" s="8" t="s">
        <v>57</v>
      </c>
      <c r="BI607" s="8" t="s">
        <v>91</v>
      </c>
      <c r="BJ607" s="8">
        <v>-0.40500000000000003</v>
      </c>
      <c r="BK607" s="8" t="s">
        <v>333</v>
      </c>
      <c r="BL607" s="8" t="s">
        <v>11</v>
      </c>
      <c r="BM607" s="8" t="s">
        <v>10</v>
      </c>
      <c r="BN607" s="8">
        <v>0.76839999999999997</v>
      </c>
      <c r="BO607" s="8"/>
      <c r="BP607" s="8"/>
      <c r="BQ607" s="8"/>
    </row>
    <row r="608" spans="2:69" x14ac:dyDescent="0.2">
      <c r="B608" s="8">
        <v>12</v>
      </c>
      <c r="C608" s="8">
        <v>-0.1</v>
      </c>
      <c r="D608" s="8">
        <v>-1.9</v>
      </c>
      <c r="E608" s="8">
        <v>-1.5</v>
      </c>
      <c r="F608" s="8">
        <v>-3.6</v>
      </c>
      <c r="G608" s="8">
        <v>-1.3</v>
      </c>
      <c r="H608" s="8">
        <v>0.3</v>
      </c>
      <c r="I608" s="8">
        <v>-4.4000000000000004</v>
      </c>
      <c r="J608" s="8">
        <v>3</v>
      </c>
      <c r="K608" s="8">
        <v>-0.9</v>
      </c>
      <c r="L608" s="8">
        <v>-2.8</v>
      </c>
      <c r="M608" s="8"/>
      <c r="N608" s="8"/>
      <c r="O608" s="8">
        <v>-2.6</v>
      </c>
      <c r="P608" s="8">
        <v>-3.3</v>
      </c>
      <c r="Q608" s="8">
        <v>-6.5</v>
      </c>
      <c r="R608" s="8">
        <v>-6.6</v>
      </c>
      <c r="S608" s="8">
        <v>-5.6</v>
      </c>
      <c r="T608" s="8">
        <v>-4.8</v>
      </c>
      <c r="U608" s="8">
        <v>-6.2</v>
      </c>
      <c r="V608" s="8">
        <v>-2.2999999999999998</v>
      </c>
      <c r="W608" s="8">
        <v>-2.8</v>
      </c>
      <c r="X608" s="8">
        <v>-5.4</v>
      </c>
      <c r="Y608" s="8"/>
      <c r="Z608" s="8"/>
      <c r="AA608" s="8">
        <v>-5.8</v>
      </c>
      <c r="AB608" s="8">
        <v>-8.9</v>
      </c>
      <c r="AC608" s="8">
        <v>2.2999999999999998</v>
      </c>
      <c r="AD608" s="8">
        <v>-4.9000000000000004</v>
      </c>
      <c r="AE608" s="8">
        <v>-7.5</v>
      </c>
      <c r="AF608" s="8">
        <v>-2.4</v>
      </c>
      <c r="AG608" s="8">
        <v>-11.5</v>
      </c>
      <c r="AH608" s="8">
        <v>-4.7</v>
      </c>
      <c r="AI608" s="8">
        <v>-6.9</v>
      </c>
      <c r="AJ608" s="8">
        <v>-7</v>
      </c>
      <c r="AK608" s="8">
        <v>-9.9</v>
      </c>
      <c r="AL608" s="8"/>
      <c r="AM608" s="8">
        <v>-14.8</v>
      </c>
      <c r="AN608" s="8">
        <v>-13</v>
      </c>
      <c r="AO608" s="8">
        <v>-27.3</v>
      </c>
      <c r="AP608" s="8">
        <v>-6.1</v>
      </c>
      <c r="AQ608" s="8">
        <v>-22.2</v>
      </c>
      <c r="AR608" s="8">
        <v>-14</v>
      </c>
      <c r="AS608" s="8">
        <v>-14</v>
      </c>
      <c r="AT608" s="8">
        <v>-15.9</v>
      </c>
      <c r="AU608" s="8">
        <v>-14.2</v>
      </c>
      <c r="AV608" s="8">
        <v>-9</v>
      </c>
      <c r="AW608" s="8">
        <v>-10.199999999999999</v>
      </c>
      <c r="AX608" s="8">
        <v>-11</v>
      </c>
      <c r="AZ608" s="8" t="s">
        <v>69</v>
      </c>
      <c r="BA608" s="8">
        <v>14091</v>
      </c>
      <c r="BB608" s="8">
        <v>34</v>
      </c>
      <c r="BC608" s="8">
        <v>414.4</v>
      </c>
      <c r="BD608" s="8" t="s">
        <v>332</v>
      </c>
      <c r="BE608" s="8" t="s">
        <v>57</v>
      </c>
      <c r="BI608" s="8" t="s">
        <v>90</v>
      </c>
      <c r="BJ608" s="8">
        <v>6.8180000000000003E-3</v>
      </c>
      <c r="BK608" s="8" t="s">
        <v>331</v>
      </c>
      <c r="BL608" s="8" t="s">
        <v>11</v>
      </c>
      <c r="BM608" s="8" t="s">
        <v>10</v>
      </c>
      <c r="BN608" s="8" t="s">
        <v>54</v>
      </c>
      <c r="BO608" s="8"/>
      <c r="BP608" s="8"/>
      <c r="BQ608" s="8"/>
    </row>
    <row r="609" spans="2:69" x14ac:dyDescent="0.2">
      <c r="B609" s="8">
        <v>13</v>
      </c>
      <c r="C609" s="8">
        <v>0</v>
      </c>
      <c r="D609" s="8">
        <v>-2.2999999999999998</v>
      </c>
      <c r="E609" s="8">
        <v>-1.8</v>
      </c>
      <c r="F609" s="8">
        <v>-2.2999999999999998</v>
      </c>
      <c r="G609" s="8">
        <v>-1.5</v>
      </c>
      <c r="H609" s="8">
        <v>0</v>
      </c>
      <c r="I609" s="8">
        <v>-4.4000000000000004</v>
      </c>
      <c r="J609" s="8">
        <v>1.9</v>
      </c>
      <c r="K609" s="8">
        <v>-1.5</v>
      </c>
      <c r="L609" s="8">
        <v>-2.7</v>
      </c>
      <c r="M609" s="8"/>
      <c r="N609" s="8"/>
      <c r="O609" s="8">
        <v>-2.5</v>
      </c>
      <c r="P609" s="8">
        <v>-3.4</v>
      </c>
      <c r="Q609" s="8">
        <v>-6.3</v>
      </c>
      <c r="R609" s="8">
        <v>-7.1</v>
      </c>
      <c r="S609" s="8">
        <v>-4.7</v>
      </c>
      <c r="T609" s="8">
        <v>-4.8</v>
      </c>
      <c r="U609" s="8">
        <v>-6.1</v>
      </c>
      <c r="V609" s="8">
        <v>-2.1</v>
      </c>
      <c r="W609" s="8">
        <v>-2</v>
      </c>
      <c r="X609" s="8">
        <v>-6.1</v>
      </c>
      <c r="Y609" s="8"/>
      <c r="Z609" s="8"/>
      <c r="AA609" s="8">
        <v>-7</v>
      </c>
      <c r="AB609" s="8">
        <v>-8</v>
      </c>
      <c r="AC609" s="8">
        <v>2.8</v>
      </c>
      <c r="AD609" s="8">
        <v>-2.2999999999999998</v>
      </c>
      <c r="AE609" s="8">
        <v>-9.1</v>
      </c>
      <c r="AF609" s="8">
        <v>-4</v>
      </c>
      <c r="AG609" s="8">
        <v>-13.3</v>
      </c>
      <c r="AH609" s="8">
        <v>-5</v>
      </c>
      <c r="AI609" s="8">
        <v>-6.4</v>
      </c>
      <c r="AJ609" s="8">
        <v>-6.5</v>
      </c>
      <c r="AK609" s="8">
        <v>-10.7</v>
      </c>
      <c r="AL609" s="8"/>
      <c r="AM609" s="8">
        <v>-11.6</v>
      </c>
      <c r="AN609" s="8">
        <v>-14.8</v>
      </c>
      <c r="AO609" s="8">
        <v>-30.8</v>
      </c>
      <c r="AP609" s="8">
        <v>-8.3000000000000007</v>
      </c>
      <c r="AQ609" s="8">
        <v>-24.5</v>
      </c>
      <c r="AR609" s="8">
        <v>-16.899999999999999</v>
      </c>
      <c r="AS609" s="8">
        <v>-15.6</v>
      </c>
      <c r="AT609" s="8">
        <v>-18</v>
      </c>
      <c r="AU609" s="8">
        <v>-17.2</v>
      </c>
      <c r="AV609" s="8">
        <v>-11.3</v>
      </c>
      <c r="AW609" s="8">
        <v>-12.4</v>
      </c>
      <c r="AX609" s="8">
        <v>-11</v>
      </c>
      <c r="AZ609" s="8" t="s">
        <v>12</v>
      </c>
      <c r="BA609" s="8">
        <v>30271</v>
      </c>
      <c r="BB609" s="8">
        <v>3</v>
      </c>
      <c r="BC609" s="8">
        <v>10090</v>
      </c>
      <c r="BD609" s="8" t="s">
        <v>330</v>
      </c>
      <c r="BE609" s="8" t="s">
        <v>57</v>
      </c>
      <c r="BI609" s="8"/>
      <c r="BJ609" s="8"/>
      <c r="BK609" s="8"/>
      <c r="BL609" s="8"/>
      <c r="BM609" s="8"/>
      <c r="BN609" s="8"/>
      <c r="BO609" s="8"/>
      <c r="BP609" s="8"/>
      <c r="BQ609" s="8"/>
    </row>
    <row r="610" spans="2:69" x14ac:dyDescent="0.2">
      <c r="B610" s="8">
        <v>14</v>
      </c>
      <c r="C610" s="8">
        <v>-0.6</v>
      </c>
      <c r="D610" s="8">
        <v>-1.2</v>
      </c>
      <c r="E610" s="8">
        <v>-2</v>
      </c>
      <c r="F610" s="8">
        <v>-2.5</v>
      </c>
      <c r="G610" s="8">
        <v>-1.1000000000000001</v>
      </c>
      <c r="H610" s="8">
        <v>0.3</v>
      </c>
      <c r="I610" s="8">
        <v>-4.9000000000000004</v>
      </c>
      <c r="J610" s="8">
        <v>3.2</v>
      </c>
      <c r="K610" s="8">
        <v>-0.8</v>
      </c>
      <c r="L610" s="8">
        <v>-2.6</v>
      </c>
      <c r="M610" s="8"/>
      <c r="N610" s="8"/>
      <c r="O610" s="8">
        <v>-3.1</v>
      </c>
      <c r="P610" s="8">
        <v>-3.4</v>
      </c>
      <c r="Q610" s="8">
        <v>-6.4</v>
      </c>
      <c r="R610" s="8">
        <v>-6.3</v>
      </c>
      <c r="S610" s="8">
        <v>-5</v>
      </c>
      <c r="T610" s="8">
        <v>-5.2</v>
      </c>
      <c r="U610" s="8">
        <v>-6.6</v>
      </c>
      <c r="V610" s="8">
        <v>-2.2999999999999998</v>
      </c>
      <c r="W610" s="8">
        <v>-2.9</v>
      </c>
      <c r="X610" s="8">
        <v>-6</v>
      </c>
      <c r="Y610" s="8"/>
      <c r="Z610" s="8"/>
      <c r="AA610" s="8">
        <v>-8.8000000000000007</v>
      </c>
      <c r="AB610" s="8">
        <v>-6</v>
      </c>
      <c r="AC610" s="8">
        <v>3.5</v>
      </c>
      <c r="AD610" s="8">
        <v>-2.2999999999999998</v>
      </c>
      <c r="AE610" s="8">
        <v>-10.199999999999999</v>
      </c>
      <c r="AF610" s="8">
        <v>-4</v>
      </c>
      <c r="AG610" s="8">
        <v>-15.1</v>
      </c>
      <c r="AH610" s="8">
        <v>-5.4</v>
      </c>
      <c r="AI610" s="8">
        <v>-6.8</v>
      </c>
      <c r="AJ610" s="8">
        <v>-6.3</v>
      </c>
      <c r="AK610" s="8">
        <v>-11.8</v>
      </c>
      <c r="AL610" s="8"/>
      <c r="AM610" s="8">
        <v>-11.2</v>
      </c>
      <c r="AN610" s="8">
        <v>-16.899999999999999</v>
      </c>
      <c r="AO610" s="8">
        <v>-28.5</v>
      </c>
      <c r="AP610" s="8">
        <v>-9.3000000000000007</v>
      </c>
      <c r="AQ610" s="8">
        <v>-27.6</v>
      </c>
      <c r="AR610" s="8">
        <v>-18.600000000000001</v>
      </c>
      <c r="AS610" s="8">
        <v>-15.8</v>
      </c>
      <c r="AT610" s="8">
        <v>-18</v>
      </c>
      <c r="AU610" s="8">
        <v>-18</v>
      </c>
      <c r="AV610" s="8">
        <v>-11.2</v>
      </c>
      <c r="AW610" s="8">
        <v>-13.1</v>
      </c>
      <c r="AX610" s="8">
        <v>-12.8</v>
      </c>
      <c r="AZ610" s="8" t="s">
        <v>71</v>
      </c>
      <c r="BA610" s="8">
        <v>8386</v>
      </c>
      <c r="BB610" s="8">
        <v>39</v>
      </c>
      <c r="BC610" s="8">
        <v>215</v>
      </c>
      <c r="BD610" s="8" t="s">
        <v>329</v>
      </c>
      <c r="BE610" s="8" t="s">
        <v>57</v>
      </c>
      <c r="BI610" s="8" t="s">
        <v>73</v>
      </c>
      <c r="BJ610" s="8"/>
      <c r="BK610" s="8"/>
      <c r="BL610" s="8"/>
      <c r="BM610" s="8"/>
      <c r="BN610" s="8"/>
      <c r="BO610" s="8"/>
      <c r="BP610" s="8"/>
      <c r="BQ610" s="8"/>
    </row>
    <row r="611" spans="2:69" x14ac:dyDescent="0.2">
      <c r="B611" s="8">
        <v>15</v>
      </c>
      <c r="C611" s="8">
        <v>-1.5</v>
      </c>
      <c r="D611" s="8">
        <v>-0.4</v>
      </c>
      <c r="E611" s="8">
        <v>-0.3</v>
      </c>
      <c r="F611" s="8">
        <v>-3</v>
      </c>
      <c r="G611" s="8">
        <v>-0.6</v>
      </c>
      <c r="H611" s="8">
        <v>1</v>
      </c>
      <c r="I611" s="8">
        <v>-4.7</v>
      </c>
      <c r="J611" s="8">
        <v>4.2</v>
      </c>
      <c r="K611" s="8">
        <v>-1.4</v>
      </c>
      <c r="L611" s="8">
        <v>-2.8</v>
      </c>
      <c r="M611" s="8"/>
      <c r="N611" s="8"/>
      <c r="O611" s="8">
        <v>-2.6</v>
      </c>
      <c r="P611" s="8">
        <v>-3.6</v>
      </c>
      <c r="Q611" s="8">
        <v>-7.4</v>
      </c>
      <c r="R611" s="8">
        <v>-7.2</v>
      </c>
      <c r="S611" s="8">
        <v>-5.6</v>
      </c>
      <c r="T611" s="8">
        <v>-5.6</v>
      </c>
      <c r="U611" s="8">
        <v>-6.4</v>
      </c>
      <c r="V611" s="8">
        <v>-2.6</v>
      </c>
      <c r="W611" s="8">
        <v>-1.9</v>
      </c>
      <c r="X611" s="8">
        <v>-6.5</v>
      </c>
      <c r="Y611" s="8"/>
      <c r="Z611" s="8"/>
      <c r="AA611" s="8">
        <v>-10.6</v>
      </c>
      <c r="AB611" s="8">
        <v>-6.7</v>
      </c>
      <c r="AC611" s="8">
        <v>3.2</v>
      </c>
      <c r="AD611" s="8">
        <v>-3.1</v>
      </c>
      <c r="AE611" s="8">
        <v>-11.2</v>
      </c>
      <c r="AF611" s="8">
        <v>-4.2</v>
      </c>
      <c r="AG611" s="8">
        <v>-16.5</v>
      </c>
      <c r="AH611" s="8">
        <v>-5.2</v>
      </c>
      <c r="AI611" s="8">
        <v>-7.6</v>
      </c>
      <c r="AJ611" s="8">
        <v>-6.1</v>
      </c>
      <c r="AK611" s="8">
        <v>-15.4</v>
      </c>
      <c r="AL611" s="8"/>
      <c r="AM611" s="8">
        <v>-15</v>
      </c>
      <c r="AN611" s="8">
        <v>-15.6</v>
      </c>
      <c r="AO611" s="8">
        <v>-14.3</v>
      </c>
      <c r="AP611" s="8">
        <v>-13.4</v>
      </c>
      <c r="AQ611" s="8">
        <v>-16.399999999999999</v>
      </c>
      <c r="AR611" s="8">
        <v>-17.399999999999999</v>
      </c>
      <c r="AS611" s="8">
        <v>-15.3</v>
      </c>
      <c r="AT611" s="8">
        <v>-17.399999999999999</v>
      </c>
      <c r="AU611" s="8">
        <v>-19</v>
      </c>
      <c r="AV611" s="8">
        <v>-12.7</v>
      </c>
      <c r="AW611" s="8">
        <v>-12.9</v>
      </c>
      <c r="AX611" s="8">
        <v>-15.8</v>
      </c>
      <c r="AZ611" s="8" t="s">
        <v>20</v>
      </c>
      <c r="BA611" s="8">
        <v>7328</v>
      </c>
      <c r="BB611" s="8">
        <v>1326</v>
      </c>
      <c r="BC611" s="8">
        <v>5.5259999999999998</v>
      </c>
      <c r="BD611" s="8"/>
      <c r="BE611" s="8"/>
      <c r="BI611" s="8" t="s">
        <v>95</v>
      </c>
      <c r="BJ611" s="8">
        <v>-0.08</v>
      </c>
      <c r="BK611" s="8" t="s">
        <v>328</v>
      </c>
      <c r="BL611" s="8" t="s">
        <v>11</v>
      </c>
      <c r="BM611" s="8" t="s">
        <v>10</v>
      </c>
      <c r="BN611" s="8">
        <v>0.99819999999999998</v>
      </c>
      <c r="BO611" s="8"/>
      <c r="BP611" s="8"/>
      <c r="BQ611" s="8"/>
    </row>
    <row r="612" spans="2:69" x14ac:dyDescent="0.2">
      <c r="B612" s="8">
        <v>16</v>
      </c>
      <c r="C612" s="8">
        <v>-2.2000000000000002</v>
      </c>
      <c r="D612" s="8">
        <v>-0.1</v>
      </c>
      <c r="E612" s="8">
        <v>-0.6</v>
      </c>
      <c r="F612" s="8">
        <v>-2.4</v>
      </c>
      <c r="G612" s="8">
        <v>-0.8</v>
      </c>
      <c r="H612" s="8">
        <v>0.7</v>
      </c>
      <c r="I612" s="8">
        <v>-4.7</v>
      </c>
      <c r="J612" s="8">
        <v>4.4000000000000004</v>
      </c>
      <c r="K612" s="8">
        <v>-0.1</v>
      </c>
      <c r="L612" s="8">
        <v>-3.1</v>
      </c>
      <c r="M612" s="8"/>
      <c r="N612" s="8"/>
      <c r="O612" s="8">
        <v>-3.2</v>
      </c>
      <c r="P612" s="8">
        <v>-2.9</v>
      </c>
      <c r="Q612" s="8">
        <v>-7.3</v>
      </c>
      <c r="R612" s="8">
        <v>-7.6</v>
      </c>
      <c r="S612" s="8">
        <v>-5.4</v>
      </c>
      <c r="T612" s="8">
        <v>-6.5</v>
      </c>
      <c r="U612" s="8">
        <v>-5.9</v>
      </c>
      <c r="V612" s="8">
        <v>-2.7</v>
      </c>
      <c r="W612" s="8">
        <v>-1.1000000000000001</v>
      </c>
      <c r="X612" s="8">
        <v>-7.7</v>
      </c>
      <c r="Y612" s="8"/>
      <c r="Z612" s="8"/>
      <c r="AA612" s="8">
        <v>-12.7</v>
      </c>
      <c r="AB612" s="8">
        <v>-7.3</v>
      </c>
      <c r="AC612" s="8">
        <v>3.2</v>
      </c>
      <c r="AD612" s="8">
        <v>-2.6</v>
      </c>
      <c r="AE612" s="8">
        <v>-12.1</v>
      </c>
      <c r="AF612" s="8">
        <v>-4.5</v>
      </c>
      <c r="AG612" s="8">
        <v>-15.6</v>
      </c>
      <c r="AH612" s="8">
        <v>-5.9</v>
      </c>
      <c r="AI612" s="8">
        <v>-9.1999999999999993</v>
      </c>
      <c r="AJ612" s="8">
        <v>-6.6</v>
      </c>
      <c r="AK612" s="8">
        <v>-12.9</v>
      </c>
      <c r="AL612" s="8"/>
      <c r="AM612" s="8">
        <v>-11.2</v>
      </c>
      <c r="AN612" s="8">
        <v>-18</v>
      </c>
      <c r="AO612" s="8">
        <v>-26.8</v>
      </c>
      <c r="AP612" s="8">
        <v>-9.8000000000000007</v>
      </c>
      <c r="AQ612" s="8">
        <v>-26.2</v>
      </c>
      <c r="AR612" s="8">
        <v>-18.8</v>
      </c>
      <c r="AS612" s="8">
        <v>-18</v>
      </c>
      <c r="AT612" s="8">
        <v>-16.899999999999999</v>
      </c>
      <c r="AU612" s="8">
        <v>-18.899999999999999</v>
      </c>
      <c r="AV612" s="8">
        <v>-12.4</v>
      </c>
      <c r="AW612" s="8">
        <v>-14.8</v>
      </c>
      <c r="AX612" s="8">
        <v>-13.9</v>
      </c>
      <c r="AZ612" s="8"/>
      <c r="BA612" s="8"/>
      <c r="BB612" s="8"/>
      <c r="BC612" s="8"/>
      <c r="BD612" s="8"/>
      <c r="BE612" s="8"/>
      <c r="BI612" s="8" t="s">
        <v>94</v>
      </c>
      <c r="BJ612" s="8">
        <v>-0.34360000000000002</v>
      </c>
      <c r="BK612" s="8" t="s">
        <v>327</v>
      </c>
      <c r="BL612" s="8" t="s">
        <v>11</v>
      </c>
      <c r="BM612" s="8" t="s">
        <v>10</v>
      </c>
      <c r="BN612" s="8">
        <v>0.8528</v>
      </c>
      <c r="BO612" s="8"/>
      <c r="BP612" s="8"/>
      <c r="BQ612" s="8"/>
    </row>
    <row r="613" spans="2:69" x14ac:dyDescent="0.2">
      <c r="B613" s="8">
        <v>17</v>
      </c>
      <c r="C613" s="8">
        <v>-1.8</v>
      </c>
      <c r="D613" s="8">
        <v>-0.8</v>
      </c>
      <c r="E613" s="8">
        <v>-0.1</v>
      </c>
      <c r="F613" s="8">
        <v>-2.5</v>
      </c>
      <c r="G613" s="8">
        <v>-0.9</v>
      </c>
      <c r="H613" s="8">
        <v>0.6</v>
      </c>
      <c r="I613" s="8">
        <v>-4.5999999999999996</v>
      </c>
      <c r="J613" s="8">
        <v>4.8</v>
      </c>
      <c r="K613" s="8">
        <v>0.5</v>
      </c>
      <c r="L613" s="8">
        <v>-1.6</v>
      </c>
      <c r="M613" s="8"/>
      <c r="N613" s="8"/>
      <c r="O613" s="8">
        <v>-4.0999999999999996</v>
      </c>
      <c r="P613" s="8">
        <v>-3.1</v>
      </c>
      <c r="Q613" s="8">
        <v>-7.3</v>
      </c>
      <c r="R613" s="8">
        <v>-7.4</v>
      </c>
      <c r="S613" s="8">
        <v>-5.6</v>
      </c>
      <c r="T613" s="8">
        <v>-7</v>
      </c>
      <c r="U613" s="8">
        <v>-6.1</v>
      </c>
      <c r="V613" s="8">
        <v>-2.9</v>
      </c>
      <c r="W613" s="8">
        <v>0.2</v>
      </c>
      <c r="X613" s="8">
        <v>-8.8000000000000007</v>
      </c>
      <c r="Y613" s="8"/>
      <c r="Z613" s="8"/>
      <c r="AA613" s="8">
        <v>-13.6</v>
      </c>
      <c r="AB613" s="8">
        <v>-7.2</v>
      </c>
      <c r="AC613" s="8">
        <v>3.1</v>
      </c>
      <c r="AD613" s="8">
        <v>-1.7</v>
      </c>
      <c r="AE613" s="8">
        <v>-12.5</v>
      </c>
      <c r="AF613" s="8">
        <v>-3.8</v>
      </c>
      <c r="AG613" s="8">
        <v>-15</v>
      </c>
      <c r="AH613" s="8">
        <v>-5.7</v>
      </c>
      <c r="AI613" s="8">
        <v>-10.6</v>
      </c>
      <c r="AJ613" s="8">
        <v>-6.7</v>
      </c>
      <c r="AK613" s="8">
        <v>-14</v>
      </c>
      <c r="AL613" s="8"/>
      <c r="AM613" s="8">
        <v>-11.5</v>
      </c>
      <c r="AN613" s="8">
        <v>-19.399999999999999</v>
      </c>
      <c r="AO613" s="8">
        <v>-24.7</v>
      </c>
      <c r="AP613" s="8">
        <v>-9.8000000000000007</v>
      </c>
      <c r="AQ613" s="8">
        <v>-24.7</v>
      </c>
      <c r="AR613" s="8">
        <v>-19.399999999999999</v>
      </c>
      <c r="AS613" s="8">
        <v>-21.2</v>
      </c>
      <c r="AT613" s="8">
        <v>-18.2</v>
      </c>
      <c r="AU613" s="8">
        <v>-19.399999999999999</v>
      </c>
      <c r="AV613" s="8">
        <v>-13.4</v>
      </c>
      <c r="AW613" s="8">
        <v>-15.3</v>
      </c>
      <c r="AX613" s="8">
        <v>-16.2</v>
      </c>
      <c r="AZ613" s="8" t="s">
        <v>33</v>
      </c>
      <c r="BA613" s="8"/>
      <c r="BB613" s="8"/>
      <c r="BC613" s="8"/>
      <c r="BD613" s="8"/>
      <c r="BE613" s="8"/>
      <c r="BI613" s="8" t="s">
        <v>93</v>
      </c>
      <c r="BJ613" s="8">
        <v>-0.13830000000000001</v>
      </c>
      <c r="BK613" s="8" t="s">
        <v>326</v>
      </c>
      <c r="BL613" s="8" t="s">
        <v>11</v>
      </c>
      <c r="BM613" s="8" t="s">
        <v>10</v>
      </c>
      <c r="BN613" s="8">
        <v>0.99150000000000005</v>
      </c>
      <c r="BO613" s="8"/>
      <c r="BP613" s="8"/>
      <c r="BQ613" s="8"/>
    </row>
    <row r="614" spans="2:69" x14ac:dyDescent="0.2">
      <c r="B614" s="8">
        <v>18</v>
      </c>
      <c r="C614" s="8">
        <v>-2.4</v>
      </c>
      <c r="D614" s="8">
        <v>-1</v>
      </c>
      <c r="E614" s="8">
        <v>-0.3</v>
      </c>
      <c r="F614" s="8">
        <v>-3.2</v>
      </c>
      <c r="G614" s="8">
        <v>-0.9</v>
      </c>
      <c r="H614" s="8">
        <v>0.5</v>
      </c>
      <c r="I614" s="8">
        <v>-4.3</v>
      </c>
      <c r="J614" s="8">
        <v>5.0999999999999996</v>
      </c>
      <c r="K614" s="8">
        <v>-0.7</v>
      </c>
      <c r="L614" s="8">
        <v>-2.6</v>
      </c>
      <c r="M614" s="8"/>
      <c r="N614" s="8"/>
      <c r="O614" s="8">
        <v>-4.5</v>
      </c>
      <c r="P614" s="8">
        <v>-2.1</v>
      </c>
      <c r="Q614" s="8">
        <v>-6.7</v>
      </c>
      <c r="R614" s="8">
        <v>-7.4</v>
      </c>
      <c r="S614" s="8">
        <v>-5.7</v>
      </c>
      <c r="T614" s="8">
        <v>-7.4</v>
      </c>
      <c r="U614" s="8">
        <v>-6.4</v>
      </c>
      <c r="V614" s="8">
        <v>-3.2</v>
      </c>
      <c r="W614" s="8">
        <v>-0.4</v>
      </c>
      <c r="X614" s="8">
        <v>-9.4</v>
      </c>
      <c r="Y614" s="8"/>
      <c r="Z614" s="8"/>
      <c r="AA614" s="8">
        <v>-14.6</v>
      </c>
      <c r="AB614" s="8">
        <v>-6</v>
      </c>
      <c r="AC614" s="8">
        <v>4.9000000000000004</v>
      </c>
      <c r="AD614" s="8">
        <v>-1.8</v>
      </c>
      <c r="AE614" s="8">
        <v>-12.7</v>
      </c>
      <c r="AF614" s="8">
        <v>-3.5</v>
      </c>
      <c r="AG614" s="8">
        <v>-14.6</v>
      </c>
      <c r="AH614" s="8">
        <v>-6.2</v>
      </c>
      <c r="AI614" s="8">
        <v>-11.7</v>
      </c>
      <c r="AJ614" s="8">
        <v>-5.7</v>
      </c>
      <c r="AK614" s="8">
        <v>-15.1</v>
      </c>
      <c r="AL614" s="8"/>
      <c r="AM614" s="8">
        <v>-11.3</v>
      </c>
      <c r="AN614" s="8">
        <v>-19.7</v>
      </c>
      <c r="AO614" s="8">
        <v>-22.9</v>
      </c>
      <c r="AP614" s="8">
        <v>-10.1</v>
      </c>
      <c r="AQ614" s="8">
        <v>-23</v>
      </c>
      <c r="AR614" s="8">
        <v>-20.100000000000001</v>
      </c>
      <c r="AS614" s="8">
        <v>-20.6</v>
      </c>
      <c r="AT614" s="8">
        <v>-18.100000000000001</v>
      </c>
      <c r="AU614" s="8">
        <v>-21.3</v>
      </c>
      <c r="AV614" s="8">
        <v>-14</v>
      </c>
      <c r="AW614" s="8">
        <v>-15.1</v>
      </c>
      <c r="AX614" s="8">
        <v>-18.100000000000001</v>
      </c>
      <c r="AZ614" s="8" t="s">
        <v>34</v>
      </c>
      <c r="BA614" s="8">
        <v>4</v>
      </c>
      <c r="BB614" s="8"/>
      <c r="BC614" s="8"/>
      <c r="BD614" s="8"/>
      <c r="BE614" s="8"/>
      <c r="BI614" s="8" t="s">
        <v>92</v>
      </c>
      <c r="BJ614" s="8">
        <v>-0.2636</v>
      </c>
      <c r="BK614" s="8" t="s">
        <v>325</v>
      </c>
      <c r="BL614" s="8" t="s">
        <v>11</v>
      </c>
      <c r="BM614" s="8" t="s">
        <v>10</v>
      </c>
      <c r="BN614" s="8">
        <v>0.93430000000000002</v>
      </c>
      <c r="BO614" s="8"/>
      <c r="BP614" s="8"/>
      <c r="BQ614" s="8"/>
    </row>
    <row r="615" spans="2:69" x14ac:dyDescent="0.2">
      <c r="B615" s="8">
        <v>19</v>
      </c>
      <c r="C615" s="8">
        <v>-1.8</v>
      </c>
      <c r="D615" s="8">
        <v>-1.3</v>
      </c>
      <c r="E615" s="8">
        <v>-0.1</v>
      </c>
      <c r="F615" s="8">
        <v>-3.3</v>
      </c>
      <c r="G615" s="8">
        <v>1.8</v>
      </c>
      <c r="H615" s="8">
        <v>1.1000000000000001</v>
      </c>
      <c r="I615" s="8">
        <v>-5.8</v>
      </c>
      <c r="J615" s="8">
        <v>2.5</v>
      </c>
      <c r="K615" s="8">
        <v>-5</v>
      </c>
      <c r="L615" s="8">
        <v>-2.8</v>
      </c>
      <c r="M615" s="8"/>
      <c r="N615" s="8"/>
      <c r="O615" s="8">
        <v>-4.5</v>
      </c>
      <c r="P615" s="8">
        <v>-2.2999999999999998</v>
      </c>
      <c r="Q615" s="8">
        <v>-6.9</v>
      </c>
      <c r="R615" s="8">
        <v>-8.1999999999999993</v>
      </c>
      <c r="S615" s="8">
        <v>-6.3</v>
      </c>
      <c r="T615" s="8">
        <v>-7.5</v>
      </c>
      <c r="U615" s="8">
        <v>-6</v>
      </c>
      <c r="V615" s="8">
        <v>-3</v>
      </c>
      <c r="W615" s="8">
        <v>0.2</v>
      </c>
      <c r="X615" s="8">
        <v>-9.5</v>
      </c>
      <c r="Y615" s="8"/>
      <c r="Z615" s="8"/>
      <c r="AA615" s="8">
        <v>-16.3</v>
      </c>
      <c r="AB615" s="8">
        <v>-5.9</v>
      </c>
      <c r="AC615" s="8">
        <v>4.4000000000000004</v>
      </c>
      <c r="AD615" s="8">
        <v>-2</v>
      </c>
      <c r="AE615" s="8">
        <v>-13.9</v>
      </c>
      <c r="AF615" s="8">
        <v>-3.2</v>
      </c>
      <c r="AG615" s="8">
        <v>-14.1</v>
      </c>
      <c r="AH615" s="8">
        <v>-6.4</v>
      </c>
      <c r="AI615" s="8">
        <v>-11.9</v>
      </c>
      <c r="AJ615" s="8">
        <v>-6.3</v>
      </c>
      <c r="AK615" s="8">
        <v>-18</v>
      </c>
      <c r="AL615" s="8"/>
      <c r="AM615" s="8">
        <v>-13.7</v>
      </c>
      <c r="AN615" s="8">
        <v>-20</v>
      </c>
      <c r="AO615" s="8">
        <v>-21.2</v>
      </c>
      <c r="AP615" s="8">
        <v>-11.1</v>
      </c>
      <c r="AQ615" s="8">
        <v>-21.2</v>
      </c>
      <c r="AR615" s="8">
        <v>-21.1</v>
      </c>
      <c r="AS615" s="8">
        <v>-20.100000000000001</v>
      </c>
      <c r="AT615" s="8">
        <v>-16.5</v>
      </c>
      <c r="AU615" s="8">
        <v>-22</v>
      </c>
      <c r="AV615" s="8">
        <v>-13.3</v>
      </c>
      <c r="AW615" s="8">
        <v>-16.100000000000001</v>
      </c>
      <c r="AX615" s="8">
        <v>-21</v>
      </c>
      <c r="AZ615" s="8" t="s">
        <v>74</v>
      </c>
      <c r="BA615" s="8">
        <v>35</v>
      </c>
      <c r="BB615" s="8"/>
      <c r="BC615" s="8"/>
      <c r="BD615" s="8"/>
      <c r="BE615" s="8"/>
      <c r="BI615" s="8" t="s">
        <v>91</v>
      </c>
      <c r="BJ615" s="8">
        <v>-5.833E-2</v>
      </c>
      <c r="BK615" s="8" t="s">
        <v>324</v>
      </c>
      <c r="BL615" s="8" t="s">
        <v>11</v>
      </c>
      <c r="BM615" s="8" t="s">
        <v>10</v>
      </c>
      <c r="BN615" s="8">
        <v>0.99939999999999996</v>
      </c>
      <c r="BO615" s="8"/>
      <c r="BP615" s="8"/>
      <c r="BQ615" s="8"/>
    </row>
    <row r="616" spans="2:69" x14ac:dyDescent="0.2">
      <c r="B616" s="8">
        <v>20</v>
      </c>
      <c r="C616" s="8">
        <v>-1.7</v>
      </c>
      <c r="D616" s="8">
        <v>-0.9</v>
      </c>
      <c r="E616" s="8">
        <v>-0.5</v>
      </c>
      <c r="F616" s="8">
        <v>-3.5</v>
      </c>
      <c r="G616" s="8">
        <v>-0.7</v>
      </c>
      <c r="H616" s="8">
        <v>1</v>
      </c>
      <c r="I616" s="8">
        <v>-6.3</v>
      </c>
      <c r="J616" s="8">
        <v>5.0999999999999996</v>
      </c>
      <c r="K616" s="8">
        <v>-3.3</v>
      </c>
      <c r="L616" s="8">
        <v>-2.4</v>
      </c>
      <c r="M616" s="8"/>
      <c r="N616" s="8"/>
      <c r="O616" s="8">
        <v>-4.5</v>
      </c>
      <c r="P616" s="8">
        <v>-2.5</v>
      </c>
      <c r="Q616" s="8">
        <v>-6.8</v>
      </c>
      <c r="R616" s="8">
        <v>-8.3000000000000007</v>
      </c>
      <c r="S616" s="8">
        <v>-5.9</v>
      </c>
      <c r="T616" s="8">
        <v>-8</v>
      </c>
      <c r="U616" s="8">
        <v>-6.4</v>
      </c>
      <c r="V616" s="8">
        <v>-3.1</v>
      </c>
      <c r="W616" s="8">
        <v>1.1000000000000001</v>
      </c>
      <c r="X616" s="8">
        <v>-10.5</v>
      </c>
      <c r="Y616" s="8"/>
      <c r="Z616" s="8"/>
      <c r="AA616" s="8">
        <v>-17.8</v>
      </c>
      <c r="AB616" s="8">
        <v>-6</v>
      </c>
      <c r="AC616" s="8">
        <v>4</v>
      </c>
      <c r="AD616" s="8">
        <v>-3.3</v>
      </c>
      <c r="AE616" s="8">
        <v>-14</v>
      </c>
      <c r="AF616" s="8">
        <v>-2.9</v>
      </c>
      <c r="AG616" s="8">
        <v>-14.1</v>
      </c>
      <c r="AH616" s="8">
        <v>-7.3</v>
      </c>
      <c r="AI616" s="8">
        <v>-12.4</v>
      </c>
      <c r="AJ616" s="8">
        <v>-5.9</v>
      </c>
      <c r="AK616" s="8">
        <v>-16.8</v>
      </c>
      <c r="AL616" s="8"/>
      <c r="AM616" s="8">
        <v>-16.5</v>
      </c>
      <c r="AN616" s="8">
        <v>-17.3</v>
      </c>
      <c r="AO616" s="8">
        <v>-16</v>
      </c>
      <c r="AP616" s="8">
        <v>-15</v>
      </c>
      <c r="AQ616" s="8">
        <v>-17.899999999999999</v>
      </c>
      <c r="AR616" s="8">
        <v>-21.7</v>
      </c>
      <c r="AS616" s="8">
        <v>-16.7</v>
      </c>
      <c r="AT616" s="8">
        <v>-15.9</v>
      </c>
      <c r="AU616" s="8">
        <v>-22.5</v>
      </c>
      <c r="AV616" s="8">
        <v>-14.3</v>
      </c>
      <c r="AW616" s="8">
        <v>-15.7</v>
      </c>
      <c r="AX616" s="8">
        <v>-16.899999999999999</v>
      </c>
      <c r="AZ616" s="8" t="s">
        <v>75</v>
      </c>
      <c r="BA616" s="8">
        <v>43</v>
      </c>
      <c r="BB616" s="8"/>
      <c r="BC616" s="8"/>
      <c r="BD616" s="8"/>
      <c r="BE616" s="8"/>
      <c r="BI616" s="8" t="s">
        <v>90</v>
      </c>
      <c r="BJ616" s="8">
        <v>0.20530000000000001</v>
      </c>
      <c r="BK616" s="8" t="s">
        <v>323</v>
      </c>
      <c r="BL616" s="8" t="s">
        <v>11</v>
      </c>
      <c r="BM616" s="8" t="s">
        <v>10</v>
      </c>
      <c r="BN616" s="8">
        <v>0.96970000000000001</v>
      </c>
      <c r="BO616" s="8"/>
      <c r="BP616" s="8"/>
      <c r="BQ616" s="8"/>
    </row>
    <row r="617" spans="2:69" x14ac:dyDescent="0.2">
      <c r="B617" s="8">
        <v>21</v>
      </c>
      <c r="C617" s="8">
        <v>-1.6</v>
      </c>
      <c r="D617" s="8">
        <v>-1</v>
      </c>
      <c r="E617" s="8">
        <v>-0.5</v>
      </c>
      <c r="F617" s="8">
        <v>-3.3</v>
      </c>
      <c r="G617" s="8">
        <v>0.1</v>
      </c>
      <c r="H617" s="8">
        <v>-1.1000000000000001</v>
      </c>
      <c r="I617" s="8">
        <v>-8</v>
      </c>
      <c r="J617" s="8">
        <v>4.7</v>
      </c>
      <c r="K617" s="8">
        <v>-2.5</v>
      </c>
      <c r="L617" s="8">
        <v>-1</v>
      </c>
      <c r="M617" s="8"/>
      <c r="N617" s="8"/>
      <c r="O617" s="8">
        <v>-4.9000000000000004</v>
      </c>
      <c r="P617" s="8">
        <v>-2.6</v>
      </c>
      <c r="Q617" s="8">
        <v>-7.2</v>
      </c>
      <c r="R617" s="8">
        <v>-8.6999999999999993</v>
      </c>
      <c r="S617" s="8">
        <v>-5.5</v>
      </c>
      <c r="T617" s="8">
        <v>-8.1</v>
      </c>
      <c r="U617" s="8">
        <v>-7</v>
      </c>
      <c r="V617" s="8">
        <v>-2.9</v>
      </c>
      <c r="W617" s="8">
        <v>0.9</v>
      </c>
      <c r="X617" s="8">
        <v>-10.3</v>
      </c>
      <c r="Y617" s="8"/>
      <c r="Z617" s="8"/>
      <c r="AA617" s="8">
        <v>-18.600000000000001</v>
      </c>
      <c r="AB617" s="8">
        <v>-6.3</v>
      </c>
      <c r="AC617" s="8">
        <v>4.7</v>
      </c>
      <c r="AD617" s="8">
        <v>-4.5999999999999996</v>
      </c>
      <c r="AE617" s="8">
        <v>-14</v>
      </c>
      <c r="AF617" s="8">
        <v>-3.5</v>
      </c>
      <c r="AG617" s="8">
        <v>-15</v>
      </c>
      <c r="AH617" s="8">
        <v>-8.3000000000000007</v>
      </c>
      <c r="AI617" s="8">
        <v>-13.7</v>
      </c>
      <c r="AJ617" s="8">
        <v>-6.4</v>
      </c>
      <c r="AK617" s="8">
        <v>-19.399999999999999</v>
      </c>
      <c r="AL617" s="8"/>
      <c r="AM617" s="8">
        <v>-14.5</v>
      </c>
      <c r="AN617" s="8">
        <v>-19.8</v>
      </c>
      <c r="AO617" s="8">
        <v>-18.899999999999999</v>
      </c>
      <c r="AP617" s="8">
        <v>-14</v>
      </c>
      <c r="AQ617" s="8">
        <v>-19.899999999999999</v>
      </c>
      <c r="AR617" s="8">
        <v>-22.2</v>
      </c>
      <c r="AS617" s="8">
        <v>-19.3</v>
      </c>
      <c r="AT617" s="8">
        <v>-16.5</v>
      </c>
      <c r="AU617" s="8">
        <v>-21</v>
      </c>
      <c r="AV617" s="8">
        <v>-14.5</v>
      </c>
      <c r="AW617" s="8">
        <v>-16.2</v>
      </c>
      <c r="AX617" s="8">
        <v>-19.600000000000001</v>
      </c>
      <c r="AZ617" s="8" t="s">
        <v>76</v>
      </c>
      <c r="BA617" s="8">
        <v>0</v>
      </c>
      <c r="BB617" s="8"/>
      <c r="BC617" s="8"/>
      <c r="BD617" s="8"/>
      <c r="BE617" s="8"/>
      <c r="BI617" s="8"/>
      <c r="BJ617" s="8"/>
      <c r="BK617" s="8"/>
      <c r="BL617" s="8"/>
      <c r="BM617" s="8"/>
      <c r="BN617" s="8"/>
      <c r="BO617" s="8"/>
      <c r="BP617" s="8"/>
      <c r="BQ617" s="8"/>
    </row>
    <row r="618" spans="2:69" x14ac:dyDescent="0.2">
      <c r="B618" s="8">
        <v>22</v>
      </c>
      <c r="C618" s="8">
        <v>-0.6</v>
      </c>
      <c r="D618" s="8">
        <v>-1.2</v>
      </c>
      <c r="E618" s="8">
        <v>-0.9</v>
      </c>
      <c r="F618" s="8">
        <v>-3.6</v>
      </c>
      <c r="G618" s="8">
        <v>1.2</v>
      </c>
      <c r="H618" s="8">
        <v>0.1</v>
      </c>
      <c r="I618" s="8">
        <v>-7.8</v>
      </c>
      <c r="J618" s="8">
        <v>4.5999999999999996</v>
      </c>
      <c r="K618" s="8">
        <v>-2.2999999999999998</v>
      </c>
      <c r="L618" s="8">
        <v>-1</v>
      </c>
      <c r="M618" s="8"/>
      <c r="N618" s="8"/>
      <c r="O618" s="8">
        <v>-4.8</v>
      </c>
      <c r="P618" s="8">
        <v>-2.6</v>
      </c>
      <c r="Q618" s="8">
        <v>-7.1</v>
      </c>
      <c r="R618" s="8">
        <v>-7.5</v>
      </c>
      <c r="S618" s="8">
        <v>-5.8</v>
      </c>
      <c r="T618" s="8">
        <v>-8.9</v>
      </c>
      <c r="U618" s="8">
        <v>-6.6</v>
      </c>
      <c r="V618" s="8">
        <v>-2.9</v>
      </c>
      <c r="W618" s="8">
        <v>-2.1</v>
      </c>
      <c r="X618" s="8">
        <v>-10.6</v>
      </c>
      <c r="Y618" s="8"/>
      <c r="Z618" s="8"/>
      <c r="AA618" s="8">
        <v>-17.7</v>
      </c>
      <c r="AB618" s="8">
        <v>-8.6999999999999993</v>
      </c>
      <c r="AC618" s="8">
        <v>6.6</v>
      </c>
      <c r="AD618" s="8">
        <v>-10.7</v>
      </c>
      <c r="AE618" s="8">
        <v>-13.3</v>
      </c>
      <c r="AF618" s="8">
        <v>-6.1</v>
      </c>
      <c r="AG618" s="8">
        <v>-12.2</v>
      </c>
      <c r="AH618" s="8">
        <v>-7.6</v>
      </c>
      <c r="AI618" s="8">
        <v>-14.1</v>
      </c>
      <c r="AJ618" s="8">
        <v>-6.8</v>
      </c>
      <c r="AK618" s="8">
        <v>-18.2</v>
      </c>
      <c r="AL618" s="8"/>
      <c r="AM618" s="8">
        <v>-16</v>
      </c>
      <c r="AN618" s="8">
        <v>-19.100000000000001</v>
      </c>
      <c r="AO618" s="8">
        <v>-16.5</v>
      </c>
      <c r="AP618" s="8">
        <v>-17.2</v>
      </c>
      <c r="AQ618" s="8">
        <v>-18.5</v>
      </c>
      <c r="AR618" s="8">
        <v>-22.7</v>
      </c>
      <c r="AS618" s="8">
        <v>-18.100000000000001</v>
      </c>
      <c r="AT618" s="8">
        <v>-16.5</v>
      </c>
      <c r="AU618" s="8">
        <v>-16.8</v>
      </c>
      <c r="AV618" s="8">
        <v>-15</v>
      </c>
      <c r="AW618" s="8">
        <v>-16.399999999999999</v>
      </c>
      <c r="AX618" s="8">
        <v>-17.899999999999999</v>
      </c>
      <c r="AZ618" s="8"/>
      <c r="BA618" s="8"/>
      <c r="BB618" s="8"/>
      <c r="BC618" s="8"/>
      <c r="BD618" s="8"/>
      <c r="BE618" s="8"/>
      <c r="BI618" s="8" t="s">
        <v>77</v>
      </c>
      <c r="BJ618" s="8"/>
      <c r="BK618" s="8"/>
      <c r="BL618" s="8"/>
      <c r="BM618" s="8"/>
      <c r="BN618" s="8"/>
      <c r="BO618" s="8"/>
      <c r="BP618" s="8"/>
      <c r="BQ618" s="8"/>
    </row>
    <row r="619" spans="2:69" x14ac:dyDescent="0.2">
      <c r="B619" s="8">
        <v>23</v>
      </c>
      <c r="C619" s="8">
        <v>0.6</v>
      </c>
      <c r="D619" s="8">
        <v>0.2</v>
      </c>
      <c r="E619" s="8">
        <v>1</v>
      </c>
      <c r="F619" s="8">
        <v>-4.5999999999999996</v>
      </c>
      <c r="G619" s="8">
        <v>1.4</v>
      </c>
      <c r="H619" s="8">
        <v>2.2000000000000002</v>
      </c>
      <c r="I619" s="8">
        <v>-6.6</v>
      </c>
      <c r="J619" s="8">
        <v>5.0999999999999996</v>
      </c>
      <c r="K619" s="8">
        <v>-3.3</v>
      </c>
      <c r="L619" s="8">
        <v>-0.7</v>
      </c>
      <c r="M619" s="8"/>
      <c r="N619" s="8"/>
      <c r="O619" s="8">
        <v>-5.0999999999999996</v>
      </c>
      <c r="P619" s="8">
        <v>-3.5</v>
      </c>
      <c r="Q619" s="8">
        <v>-8</v>
      </c>
      <c r="R619" s="8">
        <v>-10.5</v>
      </c>
      <c r="S619" s="8">
        <v>-6.8</v>
      </c>
      <c r="T619" s="8">
        <v>-9.1999999999999993</v>
      </c>
      <c r="U619" s="8">
        <v>-6.5</v>
      </c>
      <c r="V619" s="8">
        <v>-2.9</v>
      </c>
      <c r="W619" s="8">
        <v>0.2</v>
      </c>
      <c r="X619" s="8">
        <v>-11.1</v>
      </c>
      <c r="Y619" s="8"/>
      <c r="Z619" s="8"/>
      <c r="AA619" s="8">
        <v>-17.899999999999999</v>
      </c>
      <c r="AB619" s="8">
        <v>-9</v>
      </c>
      <c r="AC619" s="8">
        <v>6.3</v>
      </c>
      <c r="AD619" s="8">
        <v>-10.8</v>
      </c>
      <c r="AE619" s="8">
        <v>-13.4</v>
      </c>
      <c r="AF619" s="8">
        <v>-7.8</v>
      </c>
      <c r="AG619" s="8">
        <v>-12.5</v>
      </c>
      <c r="AH619" s="8">
        <v>-8.1999999999999993</v>
      </c>
      <c r="AI619" s="8">
        <v>-13.8</v>
      </c>
      <c r="AJ619" s="8">
        <v>-8.4</v>
      </c>
      <c r="AK619" s="8">
        <v>-11.2</v>
      </c>
      <c r="AL619" s="8"/>
      <c r="AM619" s="8">
        <v>-19.2</v>
      </c>
      <c r="AN619" s="8">
        <v>-17.3</v>
      </c>
      <c r="AO619" s="8">
        <v>-28.1</v>
      </c>
      <c r="AP619" s="8">
        <v>-11.3</v>
      </c>
      <c r="AQ619" s="8">
        <v>-24.1</v>
      </c>
      <c r="AR619" s="8">
        <v>-21.9</v>
      </c>
      <c r="AS619" s="8">
        <v>-17.899999999999999</v>
      </c>
      <c r="AT619" s="8">
        <v>-17.8</v>
      </c>
      <c r="AU619" s="8">
        <v>-19.399999999999999</v>
      </c>
      <c r="AV619" s="8">
        <v>-15.8</v>
      </c>
      <c r="AW619" s="8">
        <v>-16.5</v>
      </c>
      <c r="AX619" s="8">
        <v>-12.8</v>
      </c>
      <c r="BI619" s="8" t="s">
        <v>95</v>
      </c>
      <c r="BJ619" s="8">
        <v>0.17</v>
      </c>
      <c r="BK619" s="8" t="s">
        <v>322</v>
      </c>
      <c r="BL619" s="8" t="s">
        <v>11</v>
      </c>
      <c r="BM619" s="8" t="s">
        <v>10</v>
      </c>
      <c r="BN619" s="8">
        <v>0.99119999999999997</v>
      </c>
      <c r="BO619" s="8"/>
      <c r="BP619" s="8"/>
      <c r="BQ619" s="8"/>
    </row>
    <row r="620" spans="2:69" x14ac:dyDescent="0.2">
      <c r="B620" s="8">
        <v>24</v>
      </c>
      <c r="C620" s="8">
        <v>1.4</v>
      </c>
      <c r="D620" s="8">
        <v>0.9</v>
      </c>
      <c r="E620" s="8">
        <v>1</v>
      </c>
      <c r="F620" s="8">
        <v>-4.5999999999999996</v>
      </c>
      <c r="G620" s="8">
        <v>1.5</v>
      </c>
      <c r="H620" s="8">
        <v>2.7</v>
      </c>
      <c r="I620" s="8">
        <v>-5.5</v>
      </c>
      <c r="J620" s="8">
        <v>4.3</v>
      </c>
      <c r="K620" s="8">
        <v>-3.7</v>
      </c>
      <c r="L620" s="8">
        <v>-1.2</v>
      </c>
      <c r="M620" s="8"/>
      <c r="N620" s="8"/>
      <c r="O620" s="8">
        <v>-5.0999999999999996</v>
      </c>
      <c r="P620" s="8">
        <v>-3.5</v>
      </c>
      <c r="Q620" s="8">
        <v>-9.1</v>
      </c>
      <c r="R620" s="8">
        <v>-9.1999999999999993</v>
      </c>
      <c r="S620" s="8">
        <v>-6.2</v>
      </c>
      <c r="T620" s="8">
        <v>-9.3000000000000007</v>
      </c>
      <c r="U620" s="8">
        <v>-8.1</v>
      </c>
      <c r="V620" s="8">
        <v>-2.9</v>
      </c>
      <c r="W620" s="8">
        <v>-1.7</v>
      </c>
      <c r="X620" s="8">
        <v>-11.7</v>
      </c>
      <c r="Y620" s="8"/>
      <c r="Z620" s="8"/>
      <c r="AA620" s="8">
        <v>-17.5</v>
      </c>
      <c r="AB620" s="8">
        <v>-9.6</v>
      </c>
      <c r="AC620" s="8">
        <v>5.9</v>
      </c>
      <c r="AD620" s="8">
        <v>-11.4</v>
      </c>
      <c r="AE620" s="8">
        <v>-13.4</v>
      </c>
      <c r="AF620" s="8">
        <v>-8.6999999999999993</v>
      </c>
      <c r="AG620" s="8">
        <v>-11.7</v>
      </c>
      <c r="AH620" s="8">
        <v>-8.8000000000000007</v>
      </c>
      <c r="AI620" s="8">
        <v>-14.9</v>
      </c>
      <c r="AJ620" s="8">
        <v>-7.4</v>
      </c>
      <c r="AK620" s="8">
        <v>-10.6</v>
      </c>
      <c r="AL620" s="8"/>
      <c r="AM620" s="8">
        <v>-17.399999999999999</v>
      </c>
      <c r="AN620" s="8">
        <v>-15.4</v>
      </c>
      <c r="AO620" s="8">
        <v>-27</v>
      </c>
      <c r="AP620" s="8">
        <v>-11.8</v>
      </c>
      <c r="AQ620" s="8">
        <v>-24.7</v>
      </c>
      <c r="AR620" s="8">
        <v>-21.1</v>
      </c>
      <c r="AS620" s="8">
        <v>-17.7</v>
      </c>
      <c r="AT620" s="8">
        <v>-18.399999999999999</v>
      </c>
      <c r="AU620" s="8">
        <v>-18.2</v>
      </c>
      <c r="AV620" s="8">
        <v>-17.899999999999999</v>
      </c>
      <c r="AW620" s="8">
        <v>-16.7</v>
      </c>
      <c r="AX620" s="8">
        <v>-12</v>
      </c>
      <c r="BI620" s="8" t="s">
        <v>94</v>
      </c>
      <c r="BJ620" s="8">
        <v>-0.23730000000000001</v>
      </c>
      <c r="BK620" s="8" t="s">
        <v>321</v>
      </c>
      <c r="BL620" s="8" t="s">
        <v>11</v>
      </c>
      <c r="BM620" s="8" t="s">
        <v>10</v>
      </c>
      <c r="BN620" s="8">
        <v>0.98619999999999997</v>
      </c>
      <c r="BO620" s="8"/>
      <c r="BP620" s="8"/>
      <c r="BQ620" s="8"/>
    </row>
    <row r="621" spans="2:69" x14ac:dyDescent="0.2">
      <c r="B621" s="8">
        <v>25</v>
      </c>
      <c r="C621" s="8">
        <v>0.7</v>
      </c>
      <c r="D621" s="8">
        <v>-0.6</v>
      </c>
      <c r="E621" s="8">
        <v>-0.3</v>
      </c>
      <c r="F621" s="8">
        <v>-5.3</v>
      </c>
      <c r="G621" s="8">
        <v>1</v>
      </c>
      <c r="H621" s="8">
        <v>2.5</v>
      </c>
      <c r="I621" s="8">
        <v>-5.8</v>
      </c>
      <c r="J621" s="8">
        <v>4.4000000000000004</v>
      </c>
      <c r="K621" s="8">
        <v>-4.8</v>
      </c>
      <c r="L621" s="8">
        <v>-1.4</v>
      </c>
      <c r="M621" s="8"/>
      <c r="N621" s="8"/>
      <c r="O621" s="8">
        <v>-5.3</v>
      </c>
      <c r="P621" s="8">
        <v>-4.3</v>
      </c>
      <c r="Q621" s="8">
        <v>-8.1999999999999993</v>
      </c>
      <c r="R621" s="8">
        <v>-10.1</v>
      </c>
      <c r="S621" s="8">
        <v>-5.3</v>
      </c>
      <c r="T621" s="8">
        <v>-9.8000000000000007</v>
      </c>
      <c r="U621" s="8">
        <v>-6</v>
      </c>
      <c r="V621" s="8">
        <v>-3.1</v>
      </c>
      <c r="W621" s="8">
        <v>-0.7</v>
      </c>
      <c r="X621" s="8">
        <v>-11.2</v>
      </c>
      <c r="Y621" s="8"/>
      <c r="Z621" s="8"/>
      <c r="AA621" s="8">
        <v>-17.2</v>
      </c>
      <c r="AB621" s="8">
        <v>-9.9</v>
      </c>
      <c r="AC621" s="8">
        <v>5.2</v>
      </c>
      <c r="AD621" s="8">
        <v>-11.1</v>
      </c>
      <c r="AE621" s="8">
        <v>-13.4</v>
      </c>
      <c r="AF621" s="8">
        <v>-9.1</v>
      </c>
      <c r="AG621" s="8">
        <v>-11.2</v>
      </c>
      <c r="AH621" s="8">
        <v>-9.6</v>
      </c>
      <c r="AI621" s="8">
        <v>-14.1</v>
      </c>
      <c r="AJ621" s="8">
        <v>-7.9</v>
      </c>
      <c r="AK621" s="8">
        <v>-10.4</v>
      </c>
      <c r="AL621" s="8"/>
      <c r="AM621" s="8">
        <v>-18.5</v>
      </c>
      <c r="AN621" s="8">
        <v>-15.1</v>
      </c>
      <c r="AO621" s="8">
        <v>-26.1</v>
      </c>
      <c r="AP621" s="8">
        <v>-12.5</v>
      </c>
      <c r="AQ621" s="8">
        <v>-24</v>
      </c>
      <c r="AR621" s="8">
        <v>-22.4</v>
      </c>
      <c r="AS621" s="8">
        <v>-17.7</v>
      </c>
      <c r="AT621" s="8">
        <v>-19</v>
      </c>
      <c r="AU621" s="8">
        <v>-21.3</v>
      </c>
      <c r="AV621" s="8">
        <v>-17.600000000000001</v>
      </c>
      <c r="AW621" s="8">
        <v>-16.899999999999999</v>
      </c>
      <c r="AX621" s="8">
        <v>-13.2</v>
      </c>
      <c r="BI621" s="8" t="s">
        <v>93</v>
      </c>
      <c r="BJ621" s="8">
        <v>1.173</v>
      </c>
      <c r="BK621" s="8" t="s">
        <v>320</v>
      </c>
      <c r="BL621" s="8" t="s">
        <v>11</v>
      </c>
      <c r="BM621" s="8" t="s">
        <v>10</v>
      </c>
      <c r="BN621" s="8">
        <v>5.7000000000000002E-2</v>
      </c>
      <c r="BO621" s="8"/>
      <c r="BP621" s="8"/>
      <c r="BQ621" s="8"/>
    </row>
    <row r="622" spans="2:69" x14ac:dyDescent="0.2">
      <c r="B622" s="8">
        <v>26</v>
      </c>
      <c r="C622" s="8">
        <v>0.7</v>
      </c>
      <c r="D622" s="8">
        <v>-1.2</v>
      </c>
      <c r="E622" s="8">
        <v>-1.7</v>
      </c>
      <c r="F622" s="8">
        <v>-6.2</v>
      </c>
      <c r="G622" s="8">
        <v>2.2999999999999998</v>
      </c>
      <c r="H622" s="8">
        <v>1.7</v>
      </c>
      <c r="I622" s="8">
        <v>-6.6</v>
      </c>
      <c r="J622" s="8">
        <v>4.3</v>
      </c>
      <c r="K622" s="8">
        <v>-4.7</v>
      </c>
      <c r="L622" s="8">
        <v>-1</v>
      </c>
      <c r="M622" s="8"/>
      <c r="N622" s="8"/>
      <c r="O622" s="8">
        <v>-5.3</v>
      </c>
      <c r="P622" s="8">
        <v>-5.0999999999999996</v>
      </c>
      <c r="Q622" s="8">
        <v>-8.3000000000000007</v>
      </c>
      <c r="R622" s="8">
        <v>-10.7</v>
      </c>
      <c r="S622" s="8">
        <v>-6.2</v>
      </c>
      <c r="T622" s="8">
        <v>-10.199999999999999</v>
      </c>
      <c r="U622" s="8">
        <v>-5.8</v>
      </c>
      <c r="V622" s="8">
        <v>-4.2</v>
      </c>
      <c r="W622" s="8">
        <v>-0.7</v>
      </c>
      <c r="X622" s="8">
        <v>-11.9</v>
      </c>
      <c r="Y622" s="8"/>
      <c r="Z622" s="8"/>
      <c r="AA622" s="8">
        <v>-16.899999999999999</v>
      </c>
      <c r="AB622" s="8">
        <v>-10.5</v>
      </c>
      <c r="AC622" s="8">
        <v>4.9000000000000004</v>
      </c>
      <c r="AD622" s="8">
        <v>-11.9</v>
      </c>
      <c r="AE622" s="8">
        <v>-13.5</v>
      </c>
      <c r="AF622" s="8">
        <v>-10.1</v>
      </c>
      <c r="AG622" s="8">
        <v>-11.1</v>
      </c>
      <c r="AH622" s="8">
        <v>-10.1</v>
      </c>
      <c r="AI622" s="8">
        <v>-15.1</v>
      </c>
      <c r="AJ622" s="8">
        <v>-8.1</v>
      </c>
      <c r="AK622" s="8">
        <v>-10</v>
      </c>
      <c r="AL622" s="8"/>
      <c r="AM622" s="8">
        <v>-18.8</v>
      </c>
      <c r="AN622" s="8">
        <v>-15.6</v>
      </c>
      <c r="AO622" s="8">
        <v>-25.1</v>
      </c>
      <c r="AP622" s="8">
        <v>-14.1</v>
      </c>
      <c r="AQ622" s="8">
        <v>-24.1</v>
      </c>
      <c r="AR622" s="8">
        <v>-21.8</v>
      </c>
      <c r="AS622" s="8">
        <v>-17.100000000000001</v>
      </c>
      <c r="AT622" s="8">
        <v>-18.5</v>
      </c>
      <c r="AU622" s="8">
        <v>-21.9</v>
      </c>
      <c r="AV622" s="8">
        <v>-17.8</v>
      </c>
      <c r="AW622" s="8">
        <v>-16.8</v>
      </c>
      <c r="AX622" s="8">
        <v>-13.1</v>
      </c>
      <c r="BI622" s="8" t="s">
        <v>92</v>
      </c>
      <c r="BJ622" s="8">
        <v>-0.4073</v>
      </c>
      <c r="BK622" s="8" t="s">
        <v>319</v>
      </c>
      <c r="BL622" s="8" t="s">
        <v>11</v>
      </c>
      <c r="BM622" s="8" t="s">
        <v>10</v>
      </c>
      <c r="BN622" s="8">
        <v>0.96150000000000002</v>
      </c>
      <c r="BO622" s="8"/>
      <c r="BP622" s="8"/>
      <c r="BQ622" s="8"/>
    </row>
    <row r="623" spans="2:69" x14ac:dyDescent="0.2">
      <c r="B623" s="8">
        <v>27</v>
      </c>
      <c r="C623" s="8">
        <v>0.5</v>
      </c>
      <c r="D623" s="8">
        <v>-1</v>
      </c>
      <c r="E623" s="8">
        <v>-0.8</v>
      </c>
      <c r="F623" s="8">
        <v>-5.3</v>
      </c>
      <c r="G623" s="8">
        <v>1.4</v>
      </c>
      <c r="H623" s="8">
        <v>1.6</v>
      </c>
      <c r="I623" s="8">
        <v>-7</v>
      </c>
      <c r="J623" s="8">
        <v>4.2</v>
      </c>
      <c r="K623" s="8">
        <v>-5.3</v>
      </c>
      <c r="L623" s="8">
        <v>-0.8</v>
      </c>
      <c r="M623" s="8"/>
      <c r="N623" s="8"/>
      <c r="O623" s="8">
        <v>-5.5</v>
      </c>
      <c r="P623" s="8">
        <v>-5.0999999999999996</v>
      </c>
      <c r="Q623" s="8">
        <v>-8.5</v>
      </c>
      <c r="R623" s="8">
        <v>-10.6</v>
      </c>
      <c r="S623" s="8">
        <v>-6.6</v>
      </c>
      <c r="T623" s="8">
        <v>-10.8</v>
      </c>
      <c r="U623" s="8">
        <v>-5.4</v>
      </c>
      <c r="V623" s="8">
        <v>-5</v>
      </c>
      <c r="W623" s="8">
        <v>-0.2</v>
      </c>
      <c r="X623" s="8">
        <v>-11.8</v>
      </c>
      <c r="Y623" s="8"/>
      <c r="Z623" s="8"/>
      <c r="AA623" s="8">
        <v>-17.3</v>
      </c>
      <c r="AB623" s="8">
        <v>-11.2</v>
      </c>
      <c r="AC623" s="8">
        <v>4.3</v>
      </c>
      <c r="AD623" s="8">
        <v>-12.5</v>
      </c>
      <c r="AE623" s="8">
        <v>-13.7</v>
      </c>
      <c r="AF623" s="8">
        <v>-10.7</v>
      </c>
      <c r="AG623" s="8">
        <v>-11.7</v>
      </c>
      <c r="AH623" s="8">
        <v>-10.4</v>
      </c>
      <c r="AI623" s="8">
        <v>-16.8</v>
      </c>
      <c r="AJ623" s="8">
        <v>-8.1999999999999993</v>
      </c>
      <c r="AK623" s="8">
        <v>-9.8000000000000007</v>
      </c>
      <c r="AL623" s="8"/>
      <c r="AM623" s="8">
        <v>-19.899999999999999</v>
      </c>
      <c r="AN623" s="8">
        <v>-17.399999999999999</v>
      </c>
      <c r="AO623" s="8">
        <v>-24.3</v>
      </c>
      <c r="AP623" s="8">
        <v>-15</v>
      </c>
      <c r="AQ623" s="8">
        <v>-25.8</v>
      </c>
      <c r="AR623" s="8">
        <v>-22.2</v>
      </c>
      <c r="AS623" s="8">
        <v>-17.600000000000001</v>
      </c>
      <c r="AT623" s="8">
        <v>-18.7</v>
      </c>
      <c r="AU623" s="8">
        <v>-22.3</v>
      </c>
      <c r="AV623" s="8">
        <v>-17.399999999999999</v>
      </c>
      <c r="AW623" s="8">
        <v>-16.899999999999999</v>
      </c>
      <c r="AX623" s="8">
        <v>-13</v>
      </c>
      <c r="BI623" s="8" t="s">
        <v>91</v>
      </c>
      <c r="BJ623" s="8">
        <v>1.0029999999999999</v>
      </c>
      <c r="BK623" s="8" t="s">
        <v>318</v>
      </c>
      <c r="BL623" s="8" t="s">
        <v>11</v>
      </c>
      <c r="BM623" s="8" t="s">
        <v>10</v>
      </c>
      <c r="BN623" s="8">
        <v>0.40739999999999998</v>
      </c>
      <c r="BO623" s="8"/>
      <c r="BP623" s="8"/>
      <c r="BQ623" s="8"/>
    </row>
    <row r="624" spans="2:69" x14ac:dyDescent="0.2">
      <c r="B624" s="8">
        <v>28</v>
      </c>
      <c r="C624" s="8">
        <v>1.2</v>
      </c>
      <c r="D624" s="8">
        <v>-2</v>
      </c>
      <c r="E624" s="8">
        <v>-1.1000000000000001</v>
      </c>
      <c r="F624" s="8">
        <v>-6</v>
      </c>
      <c r="G624" s="8">
        <v>0.7</v>
      </c>
      <c r="H624" s="8">
        <v>1.3</v>
      </c>
      <c r="I624" s="8">
        <v>-7.4</v>
      </c>
      <c r="J624" s="8">
        <v>4.2</v>
      </c>
      <c r="K624" s="8">
        <v>-4.8</v>
      </c>
      <c r="L624" s="8">
        <v>-1.1000000000000001</v>
      </c>
      <c r="M624" s="8"/>
      <c r="N624" s="8"/>
      <c r="O624" s="8">
        <v>-5.7</v>
      </c>
      <c r="P624" s="8">
        <v>-5.3</v>
      </c>
      <c r="Q624" s="8">
        <v>-9</v>
      </c>
      <c r="R624" s="8">
        <v>-10.8</v>
      </c>
      <c r="S624" s="8">
        <v>-6.9</v>
      </c>
      <c r="T624" s="8">
        <v>-11.3</v>
      </c>
      <c r="U624" s="8">
        <v>-5.8</v>
      </c>
      <c r="V624" s="8">
        <v>-4.7</v>
      </c>
      <c r="W624" s="8">
        <v>-4.8</v>
      </c>
      <c r="X624" s="8">
        <v>-12.2</v>
      </c>
      <c r="Y624" s="8"/>
      <c r="Z624" s="8"/>
      <c r="AA624" s="8">
        <v>-17.2</v>
      </c>
      <c r="AB624" s="8">
        <v>-11.2</v>
      </c>
      <c r="AC624" s="8">
        <v>1.7</v>
      </c>
      <c r="AD624" s="8">
        <v>-13.7</v>
      </c>
      <c r="AE624" s="8">
        <v>-14.3</v>
      </c>
      <c r="AF624" s="8">
        <v>-10.6</v>
      </c>
      <c r="AG624" s="8">
        <v>-11.6</v>
      </c>
      <c r="AH624" s="8">
        <v>-10.5</v>
      </c>
      <c r="AI624" s="8">
        <v>-17.5</v>
      </c>
      <c r="AJ624" s="8">
        <v>-8.6</v>
      </c>
      <c r="AK624" s="8">
        <v>-10.7</v>
      </c>
      <c r="AL624" s="8"/>
      <c r="AM624" s="8">
        <v>-20.7</v>
      </c>
      <c r="AN624" s="8">
        <v>-16.8</v>
      </c>
      <c r="AO624" s="8">
        <v>-24.4</v>
      </c>
      <c r="AP624" s="8">
        <v>-15.3</v>
      </c>
      <c r="AQ624" s="8">
        <v>-26.3</v>
      </c>
      <c r="AR624" s="8">
        <v>-22.3</v>
      </c>
      <c r="AS624" s="8">
        <v>-17</v>
      </c>
      <c r="AT624" s="8">
        <v>-18.5</v>
      </c>
      <c r="AU624" s="8">
        <v>-21.6</v>
      </c>
      <c r="AV624" s="8">
        <v>-17.3</v>
      </c>
      <c r="AW624" s="8">
        <v>-17.2</v>
      </c>
      <c r="AX624" s="8">
        <v>-13.7</v>
      </c>
      <c r="BI624" s="8" t="s">
        <v>90</v>
      </c>
      <c r="BJ624" s="8">
        <v>1.411</v>
      </c>
      <c r="BK624" s="8" t="s">
        <v>317</v>
      </c>
      <c r="BL624" s="8" t="s">
        <v>11</v>
      </c>
      <c r="BM624" s="8" t="s">
        <v>10</v>
      </c>
      <c r="BN624" s="8">
        <v>0.2636</v>
      </c>
      <c r="BO624" s="8"/>
      <c r="BP624" s="8"/>
      <c r="BQ624" s="8"/>
    </row>
    <row r="625" spans="2:69" x14ac:dyDescent="0.2">
      <c r="B625" s="8">
        <v>29</v>
      </c>
      <c r="C625" s="8">
        <v>0.9</v>
      </c>
      <c r="D625" s="8">
        <v>-2.5</v>
      </c>
      <c r="E625" s="8">
        <v>-0.5</v>
      </c>
      <c r="F625" s="8">
        <v>-4.9000000000000004</v>
      </c>
      <c r="G625" s="8">
        <v>0.4</v>
      </c>
      <c r="H625" s="8">
        <v>1.3</v>
      </c>
      <c r="I625" s="8">
        <v>-7.5</v>
      </c>
      <c r="J625" s="8">
        <v>4</v>
      </c>
      <c r="K625" s="8">
        <v>-6.4</v>
      </c>
      <c r="L625" s="8">
        <v>-1.4</v>
      </c>
      <c r="M625" s="8"/>
      <c r="N625" s="8"/>
      <c r="O625" s="8">
        <v>-6</v>
      </c>
      <c r="P625" s="8">
        <v>-5.3</v>
      </c>
      <c r="Q625" s="8">
        <v>-9.4</v>
      </c>
      <c r="R625" s="8">
        <v>-11.4</v>
      </c>
      <c r="S625" s="8">
        <v>-7.1</v>
      </c>
      <c r="T625" s="8">
        <v>-11.2</v>
      </c>
      <c r="U625" s="8">
        <v>-5.7</v>
      </c>
      <c r="V625" s="8">
        <v>-5</v>
      </c>
      <c r="W625" s="8">
        <v>-5.4</v>
      </c>
      <c r="X625" s="8">
        <v>-12.1</v>
      </c>
      <c r="Y625" s="8"/>
      <c r="Z625" s="8"/>
      <c r="AA625" s="8">
        <v>-16.899999999999999</v>
      </c>
      <c r="AB625" s="8">
        <v>-11.4</v>
      </c>
      <c r="AC625" s="8">
        <v>-0.5</v>
      </c>
      <c r="AD625" s="8">
        <v>-14.2</v>
      </c>
      <c r="AE625" s="8">
        <v>-14.7</v>
      </c>
      <c r="AF625" s="8">
        <v>-10.9</v>
      </c>
      <c r="AG625" s="8">
        <v>-11.9</v>
      </c>
      <c r="AH625" s="8">
        <v>-10.9</v>
      </c>
      <c r="AI625" s="8">
        <v>-17.100000000000001</v>
      </c>
      <c r="AJ625" s="8">
        <v>-8.9</v>
      </c>
      <c r="AK625" s="8">
        <v>-12.1</v>
      </c>
      <c r="AL625" s="8"/>
      <c r="AM625" s="8">
        <v>-21.3</v>
      </c>
      <c r="AN625" s="8">
        <v>-17.899999999999999</v>
      </c>
      <c r="AO625" s="8">
        <v>-25.1</v>
      </c>
      <c r="AP625" s="8">
        <v>-17.3</v>
      </c>
      <c r="AQ625" s="8">
        <v>-26.1</v>
      </c>
      <c r="AR625" s="8">
        <v>-22.2</v>
      </c>
      <c r="AS625" s="8">
        <v>-16.899999999999999</v>
      </c>
      <c r="AT625" s="8">
        <v>-17.899999999999999</v>
      </c>
      <c r="AU625" s="8">
        <v>-21.8</v>
      </c>
      <c r="AV625" s="8">
        <v>-17.600000000000001</v>
      </c>
      <c r="AW625" s="8">
        <v>-17.399999999999999</v>
      </c>
      <c r="AX625" s="8">
        <v>-14</v>
      </c>
      <c r="BI625" s="8"/>
      <c r="BJ625" s="8"/>
      <c r="BK625" s="8"/>
      <c r="BL625" s="8"/>
      <c r="BM625" s="8"/>
      <c r="BN625" s="8"/>
      <c r="BO625" s="8"/>
      <c r="BP625" s="8"/>
      <c r="BQ625" s="8"/>
    </row>
    <row r="626" spans="2:69" x14ac:dyDescent="0.2">
      <c r="B626" s="8">
        <v>30</v>
      </c>
      <c r="C626" s="8">
        <v>0.5</v>
      </c>
      <c r="D626" s="8">
        <v>-2.2000000000000002</v>
      </c>
      <c r="E626" s="8">
        <v>0</v>
      </c>
      <c r="F626" s="8">
        <v>-4.9000000000000004</v>
      </c>
      <c r="G626" s="8">
        <v>0.9</v>
      </c>
      <c r="H626" s="8">
        <v>2</v>
      </c>
      <c r="I626" s="8">
        <v>-7.1</v>
      </c>
      <c r="J626" s="8">
        <v>3.2</v>
      </c>
      <c r="K626" s="8">
        <v>-6.1</v>
      </c>
      <c r="L626" s="8">
        <v>-1.5</v>
      </c>
      <c r="M626" s="8"/>
      <c r="N626" s="8"/>
      <c r="O626" s="8">
        <v>-5</v>
      </c>
      <c r="P626" s="8">
        <v>-5.8</v>
      </c>
      <c r="Q626" s="8">
        <v>-9.9</v>
      </c>
      <c r="R626" s="8">
        <v>-9.1999999999999993</v>
      </c>
      <c r="S626" s="8">
        <v>-7.5</v>
      </c>
      <c r="T626" s="8">
        <v>-12.3</v>
      </c>
      <c r="U626" s="8">
        <v>-10</v>
      </c>
      <c r="V626" s="8">
        <v>-5.4</v>
      </c>
      <c r="W626" s="8">
        <v>-5.3</v>
      </c>
      <c r="X626" s="8">
        <v>-5.8</v>
      </c>
      <c r="Y626" s="8"/>
      <c r="Z626" s="8"/>
      <c r="AA626" s="8">
        <v>-17</v>
      </c>
      <c r="AB626" s="8">
        <v>-11.5</v>
      </c>
      <c r="AC626" s="8">
        <v>-1.8</v>
      </c>
      <c r="AD626" s="8">
        <v>-14.7</v>
      </c>
      <c r="AE626" s="8">
        <v>-14.6</v>
      </c>
      <c r="AF626" s="8">
        <v>-11.1</v>
      </c>
      <c r="AG626" s="8">
        <v>-12.2</v>
      </c>
      <c r="AH626" s="8">
        <v>-11.3</v>
      </c>
      <c r="AI626" s="8">
        <v>-16.899999999999999</v>
      </c>
      <c r="AJ626" s="8">
        <v>-9</v>
      </c>
      <c r="AK626" s="8">
        <v>-13.3</v>
      </c>
      <c r="AL626" s="8"/>
      <c r="AM626" s="8">
        <v>-21.2</v>
      </c>
      <c r="AN626" s="8">
        <v>-17.600000000000001</v>
      </c>
      <c r="AO626" s="8">
        <v>-25.2</v>
      </c>
      <c r="AP626" s="8">
        <v>-18.5</v>
      </c>
      <c r="AQ626" s="8">
        <v>-26.5</v>
      </c>
      <c r="AR626" s="8">
        <v>-22.8</v>
      </c>
      <c r="AS626" s="8">
        <v>-17.3</v>
      </c>
      <c r="AT626" s="8">
        <v>-18.3</v>
      </c>
      <c r="AU626" s="8">
        <v>-21.7</v>
      </c>
      <c r="AV626" s="8">
        <v>-17.7</v>
      </c>
      <c r="AW626" s="8">
        <v>-17.5</v>
      </c>
      <c r="AX626" s="8">
        <v>-14.9</v>
      </c>
      <c r="BI626" s="8" t="s">
        <v>78</v>
      </c>
      <c r="BJ626" s="8"/>
      <c r="BK626" s="8"/>
      <c r="BL626" s="8"/>
      <c r="BM626" s="8"/>
      <c r="BN626" s="8"/>
      <c r="BO626" s="8"/>
      <c r="BP626" s="8"/>
      <c r="BQ626" s="8"/>
    </row>
    <row r="627" spans="2:69" x14ac:dyDescent="0.2">
      <c r="B627" s="8">
        <v>31</v>
      </c>
      <c r="C627" s="8">
        <v>-0.7</v>
      </c>
      <c r="D627" s="8">
        <v>-2</v>
      </c>
      <c r="E627" s="8">
        <v>-0.6</v>
      </c>
      <c r="F627" s="8">
        <v>-3.8</v>
      </c>
      <c r="G627" s="8">
        <v>0</v>
      </c>
      <c r="H627" s="8">
        <v>2.1</v>
      </c>
      <c r="I627" s="8">
        <v>-6.4</v>
      </c>
      <c r="J627" s="8">
        <v>3</v>
      </c>
      <c r="K627" s="8">
        <v>-6.4</v>
      </c>
      <c r="L627" s="8">
        <v>-1</v>
      </c>
      <c r="M627" s="8"/>
      <c r="N627" s="8"/>
      <c r="O627" s="8">
        <v>-7.2</v>
      </c>
      <c r="P627" s="8">
        <v>-5.7</v>
      </c>
      <c r="Q627" s="8">
        <v>-9.3000000000000007</v>
      </c>
      <c r="R627" s="8">
        <v>-11.1</v>
      </c>
      <c r="S627" s="8">
        <v>-6.5</v>
      </c>
      <c r="T627" s="8">
        <v>-12.3</v>
      </c>
      <c r="U627" s="8">
        <v>-9.4</v>
      </c>
      <c r="V627" s="8">
        <v>-6.1</v>
      </c>
      <c r="W627" s="8">
        <v>-4.9000000000000004</v>
      </c>
      <c r="X627" s="8">
        <v>-11</v>
      </c>
      <c r="Y627" s="8"/>
      <c r="Z627" s="8"/>
      <c r="AA627" s="8">
        <v>-16.8</v>
      </c>
      <c r="AB627" s="8">
        <v>-11.7</v>
      </c>
      <c r="AC627" s="8">
        <v>-3.6</v>
      </c>
      <c r="AD627" s="8">
        <v>-14.2</v>
      </c>
      <c r="AE627" s="8">
        <v>-14.7</v>
      </c>
      <c r="AF627" s="8">
        <v>-11.4</v>
      </c>
      <c r="AG627" s="8">
        <v>-12.4</v>
      </c>
      <c r="AH627" s="8">
        <v>-11.1</v>
      </c>
      <c r="AI627" s="8">
        <v>-17.600000000000001</v>
      </c>
      <c r="AJ627" s="8">
        <v>-9.8000000000000007</v>
      </c>
      <c r="AK627" s="8">
        <v>-14</v>
      </c>
      <c r="AL627" s="8"/>
      <c r="AM627" s="8">
        <v>-21.2</v>
      </c>
      <c r="AN627" s="8">
        <v>-16</v>
      </c>
      <c r="AO627" s="8">
        <v>-22.7</v>
      </c>
      <c r="AP627" s="8">
        <v>-19.7</v>
      </c>
      <c r="AQ627" s="8">
        <v>-20.8</v>
      </c>
      <c r="AR627" s="8">
        <v>-22.8</v>
      </c>
      <c r="AS627" s="8">
        <v>-17.8</v>
      </c>
      <c r="AT627" s="8">
        <v>-18.2</v>
      </c>
      <c r="AU627" s="8">
        <v>-21.8</v>
      </c>
      <c r="AV627" s="8">
        <v>-17.899999999999999</v>
      </c>
      <c r="AW627" s="8">
        <v>-17.899999999999999</v>
      </c>
      <c r="AX627" s="8">
        <v>-14.9</v>
      </c>
      <c r="BI627" s="8" t="s">
        <v>95</v>
      </c>
      <c r="BJ627" s="8">
        <v>0.35</v>
      </c>
      <c r="BK627" s="8" t="s">
        <v>316</v>
      </c>
      <c r="BL627" s="8" t="s">
        <v>11</v>
      </c>
      <c r="BM627" s="8" t="s">
        <v>10</v>
      </c>
      <c r="BN627" s="8">
        <v>0.94910000000000005</v>
      </c>
      <c r="BO627" s="8"/>
      <c r="BP627" s="8"/>
      <c r="BQ627" s="8"/>
    </row>
    <row r="628" spans="2:69" x14ac:dyDescent="0.2">
      <c r="B628" s="8">
        <v>32</v>
      </c>
      <c r="C628" s="8">
        <v>0.2</v>
      </c>
      <c r="D628" s="8">
        <v>-2.8</v>
      </c>
      <c r="E628" s="8">
        <v>0.2</v>
      </c>
      <c r="F628" s="8">
        <v>-3.5</v>
      </c>
      <c r="G628" s="8">
        <v>0.2</v>
      </c>
      <c r="H628" s="8">
        <v>1.8</v>
      </c>
      <c r="I628" s="8">
        <v>-6.8</v>
      </c>
      <c r="J628" s="8">
        <v>2.1</v>
      </c>
      <c r="K628" s="8">
        <v>-7.3</v>
      </c>
      <c r="L628" s="8">
        <v>-1.3</v>
      </c>
      <c r="M628" s="8"/>
      <c r="N628" s="8"/>
      <c r="O628" s="8">
        <v>-9</v>
      </c>
      <c r="P628" s="8">
        <v>-6.4</v>
      </c>
      <c r="Q628" s="8">
        <v>-9.5</v>
      </c>
      <c r="R628" s="8">
        <v>-11.5</v>
      </c>
      <c r="S628" s="8">
        <v>-8</v>
      </c>
      <c r="T628" s="8">
        <v>-12.8</v>
      </c>
      <c r="U628" s="8">
        <v>-10.3</v>
      </c>
      <c r="V628" s="8">
        <v>-5.6</v>
      </c>
      <c r="W628" s="8">
        <v>-5.2</v>
      </c>
      <c r="X628" s="8">
        <v>-10.3</v>
      </c>
      <c r="Y628" s="8"/>
      <c r="Z628" s="8"/>
      <c r="AA628" s="8">
        <v>-17.3</v>
      </c>
      <c r="AB628" s="8">
        <v>-12.1</v>
      </c>
      <c r="AC628" s="8">
        <v>-5.3</v>
      </c>
      <c r="AD628" s="8">
        <v>-15.2</v>
      </c>
      <c r="AE628" s="8">
        <v>-14.8</v>
      </c>
      <c r="AF628" s="8">
        <v>-11.3</v>
      </c>
      <c r="AG628" s="8">
        <v>-11.9</v>
      </c>
      <c r="AH628" s="8">
        <v>-11.8</v>
      </c>
      <c r="AI628" s="8">
        <v>-17.399999999999999</v>
      </c>
      <c r="AJ628" s="8">
        <v>-9.9</v>
      </c>
      <c r="AK628" s="8">
        <v>-14.1</v>
      </c>
      <c r="AL628" s="8"/>
      <c r="AM628" s="8">
        <v>-21.2</v>
      </c>
      <c r="AN628" s="8">
        <v>-16.7</v>
      </c>
      <c r="AO628" s="8">
        <v>-24.6</v>
      </c>
      <c r="AP628" s="8">
        <v>-20.3</v>
      </c>
      <c r="AQ628" s="8">
        <v>-21.6</v>
      </c>
      <c r="AR628" s="8">
        <v>-22.7</v>
      </c>
      <c r="AS628" s="8">
        <v>-18.3</v>
      </c>
      <c r="AT628" s="8">
        <v>-18.399999999999999</v>
      </c>
      <c r="AU628" s="8">
        <v>-21.6</v>
      </c>
      <c r="AV628" s="8">
        <v>-18.100000000000001</v>
      </c>
      <c r="AW628" s="8">
        <v>-17.899999999999999</v>
      </c>
      <c r="AX628" s="8">
        <v>-16</v>
      </c>
      <c r="BI628" s="8" t="s">
        <v>94</v>
      </c>
      <c r="BJ628" s="8">
        <v>9.4549999999999995E-2</v>
      </c>
      <c r="BK628" s="8" t="s">
        <v>315</v>
      </c>
      <c r="BL628" s="8" t="s">
        <v>11</v>
      </c>
      <c r="BM628" s="8" t="s">
        <v>10</v>
      </c>
      <c r="BN628" s="8">
        <v>0.99850000000000005</v>
      </c>
      <c r="BO628" s="8"/>
      <c r="BP628" s="8"/>
      <c r="BQ628" s="8"/>
    </row>
    <row r="629" spans="2:69" x14ac:dyDescent="0.2">
      <c r="B629" s="8">
        <v>33</v>
      </c>
      <c r="C629" s="8">
        <v>-0.7</v>
      </c>
      <c r="D629" s="8">
        <v>-2.1</v>
      </c>
      <c r="E629" s="8">
        <v>-0.1</v>
      </c>
      <c r="F629" s="8">
        <v>-4</v>
      </c>
      <c r="G629" s="8">
        <v>-1.7</v>
      </c>
      <c r="H629" s="8">
        <v>1.9</v>
      </c>
      <c r="I629" s="8">
        <v>-6.9</v>
      </c>
      <c r="J629" s="8">
        <v>2.2999999999999998</v>
      </c>
      <c r="K629" s="8">
        <v>-6.6</v>
      </c>
      <c r="L629" s="8">
        <v>-1.2</v>
      </c>
      <c r="M629" s="8"/>
      <c r="N629" s="8"/>
      <c r="O629" s="8">
        <v>-9.8000000000000007</v>
      </c>
      <c r="P629" s="8">
        <v>-7</v>
      </c>
      <c r="Q629" s="8">
        <v>-9.6</v>
      </c>
      <c r="R629" s="8">
        <v>-11.1</v>
      </c>
      <c r="S629" s="8">
        <v>-7.2</v>
      </c>
      <c r="T629" s="8">
        <v>-13</v>
      </c>
      <c r="U629" s="8">
        <v>-11.1</v>
      </c>
      <c r="V629" s="8">
        <v>-6.3</v>
      </c>
      <c r="W629" s="8">
        <v>-5.3</v>
      </c>
      <c r="X629" s="8">
        <v>-8.4</v>
      </c>
      <c r="Y629" s="8"/>
      <c r="Z629" s="8"/>
      <c r="AA629" s="8">
        <v>-17.2</v>
      </c>
      <c r="AB629" s="8">
        <v>-12.4</v>
      </c>
      <c r="AC629" s="8">
        <v>-7.4</v>
      </c>
      <c r="AD629" s="8">
        <v>-15.6</v>
      </c>
      <c r="AE629" s="8">
        <v>-14.7</v>
      </c>
      <c r="AF629" s="8">
        <v>-11.2</v>
      </c>
      <c r="AG629" s="8">
        <v>-12.3</v>
      </c>
      <c r="AH629" s="8">
        <v>-11.4</v>
      </c>
      <c r="AI629" s="8">
        <v>-17.899999999999999</v>
      </c>
      <c r="AJ629" s="8">
        <v>-9.8000000000000007</v>
      </c>
      <c r="AK629" s="8">
        <v>-14.4</v>
      </c>
      <c r="AL629" s="8"/>
      <c r="AM629" s="8">
        <v>-20.6</v>
      </c>
      <c r="AN629" s="8">
        <v>-16.3</v>
      </c>
      <c r="AO629" s="8">
        <v>-25.6</v>
      </c>
      <c r="AP629" s="8">
        <v>-21.4</v>
      </c>
      <c r="AQ629" s="8">
        <v>-22.7</v>
      </c>
      <c r="AR629" s="8">
        <v>-22.9</v>
      </c>
      <c r="AS629" s="8">
        <v>-18.3</v>
      </c>
      <c r="AT629" s="8">
        <v>-19</v>
      </c>
      <c r="AU629" s="8">
        <v>-21.8</v>
      </c>
      <c r="AV629" s="8">
        <v>-18.600000000000001</v>
      </c>
      <c r="AW629" s="8">
        <v>-18</v>
      </c>
      <c r="AX629" s="8">
        <v>-15.3</v>
      </c>
      <c r="BI629" s="8" t="s">
        <v>93</v>
      </c>
      <c r="BJ629" s="8">
        <v>1.448</v>
      </c>
      <c r="BK629" s="8" t="s">
        <v>314</v>
      </c>
      <c r="BL629" s="8" t="s">
        <v>11</v>
      </c>
      <c r="BM629" s="8" t="s">
        <v>10</v>
      </c>
      <c r="BN629" s="8">
        <v>8.4699999999999998E-2</v>
      </c>
      <c r="BO629" s="8"/>
      <c r="BP629" s="8"/>
      <c r="BQ629" s="8"/>
    </row>
    <row r="630" spans="2:69" x14ac:dyDescent="0.2">
      <c r="BI630" s="8" t="s">
        <v>92</v>
      </c>
      <c r="BJ630" s="8">
        <v>-0.2555</v>
      </c>
      <c r="BK630" s="8" t="s">
        <v>313</v>
      </c>
      <c r="BL630" s="8" t="s">
        <v>11</v>
      </c>
      <c r="BM630" s="8" t="s">
        <v>10</v>
      </c>
      <c r="BN630" s="8">
        <v>0.97989999999999999</v>
      </c>
      <c r="BO630" s="8"/>
      <c r="BP630" s="8"/>
      <c r="BQ630" s="8"/>
    </row>
    <row r="631" spans="2:69" x14ac:dyDescent="0.2">
      <c r="BI631" s="8" t="s">
        <v>91</v>
      </c>
      <c r="BJ631" s="8">
        <v>1.0980000000000001</v>
      </c>
      <c r="BK631" s="8" t="s">
        <v>312</v>
      </c>
      <c r="BL631" s="8" t="s">
        <v>11</v>
      </c>
      <c r="BM631" s="8" t="s">
        <v>10</v>
      </c>
      <c r="BN631" s="8">
        <v>0.35039999999999999</v>
      </c>
      <c r="BO631" s="8"/>
      <c r="BP631" s="8"/>
      <c r="BQ631" s="8"/>
    </row>
    <row r="632" spans="2:69" x14ac:dyDescent="0.2">
      <c r="BI632" s="8" t="s">
        <v>90</v>
      </c>
      <c r="BJ632" s="8">
        <v>1.3540000000000001</v>
      </c>
      <c r="BK632" s="8" t="s">
        <v>311</v>
      </c>
      <c r="BL632" s="8" t="s">
        <v>11</v>
      </c>
      <c r="BM632" s="8" t="s">
        <v>10</v>
      </c>
      <c r="BN632" s="8">
        <v>0.1239</v>
      </c>
      <c r="BO632" s="8"/>
      <c r="BP632" s="8"/>
      <c r="BQ632" s="8"/>
    </row>
    <row r="633" spans="2:69" x14ac:dyDescent="0.2">
      <c r="BI633" s="8"/>
      <c r="BJ633" s="8"/>
      <c r="BK633" s="8"/>
      <c r="BL633" s="8"/>
      <c r="BM633" s="8"/>
      <c r="BN633" s="8"/>
      <c r="BO633" s="8"/>
      <c r="BP633" s="8"/>
      <c r="BQ633" s="8"/>
    </row>
    <row r="634" spans="2:69" x14ac:dyDescent="0.2">
      <c r="BI634" s="8" t="s">
        <v>79</v>
      </c>
      <c r="BJ634" s="8"/>
      <c r="BK634" s="8"/>
      <c r="BL634" s="8"/>
      <c r="BM634" s="8"/>
      <c r="BN634" s="8"/>
      <c r="BO634" s="8"/>
      <c r="BP634" s="8"/>
      <c r="BQ634" s="8"/>
    </row>
    <row r="635" spans="2:69" x14ac:dyDescent="0.2">
      <c r="BI635" s="8" t="s">
        <v>95</v>
      </c>
      <c r="BJ635" s="8">
        <v>0.99</v>
      </c>
      <c r="BK635" s="8" t="s">
        <v>310</v>
      </c>
      <c r="BL635" s="8" t="s">
        <v>11</v>
      </c>
      <c r="BM635" s="8" t="s">
        <v>10</v>
      </c>
      <c r="BN635" s="8">
        <v>0.41270000000000001</v>
      </c>
      <c r="BO635" s="8"/>
      <c r="BP635" s="8"/>
      <c r="BQ635" s="8"/>
    </row>
    <row r="636" spans="2:69" x14ac:dyDescent="0.2">
      <c r="BI636" s="8" t="s">
        <v>94</v>
      </c>
      <c r="BJ636" s="8">
        <v>0.59819999999999995</v>
      </c>
      <c r="BK636" s="8" t="s">
        <v>309</v>
      </c>
      <c r="BL636" s="8" t="s">
        <v>11</v>
      </c>
      <c r="BM636" s="8" t="s">
        <v>10</v>
      </c>
      <c r="BN636" s="8">
        <v>0.77880000000000005</v>
      </c>
      <c r="BO636" s="8"/>
      <c r="BP636" s="8"/>
      <c r="BQ636" s="8"/>
    </row>
    <row r="637" spans="2:69" x14ac:dyDescent="0.2">
      <c r="BI637" s="8" t="s">
        <v>93</v>
      </c>
      <c r="BJ637" s="8">
        <v>2.73</v>
      </c>
      <c r="BK637" s="8" t="s">
        <v>308</v>
      </c>
      <c r="BL637" s="8" t="s">
        <v>14</v>
      </c>
      <c r="BM637" s="8" t="s">
        <v>58</v>
      </c>
      <c r="BN637" s="8">
        <v>4.0000000000000002E-4</v>
      </c>
      <c r="BO637" s="8"/>
      <c r="BP637" s="8"/>
      <c r="BQ637" s="8"/>
    </row>
    <row r="638" spans="2:69" x14ac:dyDescent="0.2">
      <c r="BI638" s="8" t="s">
        <v>92</v>
      </c>
      <c r="BJ638" s="8">
        <v>-0.39179999999999998</v>
      </c>
      <c r="BK638" s="8" t="s">
        <v>307</v>
      </c>
      <c r="BL638" s="8" t="s">
        <v>11</v>
      </c>
      <c r="BM638" s="8" t="s">
        <v>10</v>
      </c>
      <c r="BN638" s="8">
        <v>0.93669999999999998</v>
      </c>
      <c r="BO638" s="8"/>
      <c r="BP638" s="8"/>
      <c r="BQ638" s="8"/>
    </row>
    <row r="639" spans="2:69" x14ac:dyDescent="0.2">
      <c r="BI639" s="8" t="s">
        <v>91</v>
      </c>
      <c r="BJ639" s="8">
        <v>1.74</v>
      </c>
      <c r="BK639" s="8" t="s">
        <v>306</v>
      </c>
      <c r="BL639" s="8" t="s">
        <v>14</v>
      </c>
      <c r="BM639" s="8" t="s">
        <v>46</v>
      </c>
      <c r="BN639" s="8">
        <v>3.9600000000000003E-2</v>
      </c>
      <c r="BO639" s="8"/>
      <c r="BP639" s="8"/>
      <c r="BQ639" s="8"/>
    </row>
    <row r="640" spans="2:69" x14ac:dyDescent="0.2">
      <c r="BI640" s="8" t="s">
        <v>90</v>
      </c>
      <c r="BJ640" s="8">
        <v>2.1320000000000001</v>
      </c>
      <c r="BK640" s="8" t="s">
        <v>305</v>
      </c>
      <c r="BL640" s="8" t="s">
        <v>14</v>
      </c>
      <c r="BM640" s="8" t="s">
        <v>13</v>
      </c>
      <c r="BN640" s="8">
        <v>9.7999999999999997E-3</v>
      </c>
      <c r="BO640" s="8"/>
      <c r="BP640" s="8"/>
      <c r="BQ640" s="8"/>
    </row>
    <row r="641" spans="61:69" x14ac:dyDescent="0.2">
      <c r="BI641" s="8"/>
      <c r="BJ641" s="8"/>
      <c r="BK641" s="8"/>
      <c r="BL641" s="8"/>
      <c r="BM641" s="8"/>
      <c r="BN641" s="8"/>
      <c r="BO641" s="8"/>
      <c r="BP641" s="8"/>
      <c r="BQ641" s="8"/>
    </row>
    <row r="642" spans="61:69" x14ac:dyDescent="0.2">
      <c r="BI642" s="8" t="s">
        <v>80</v>
      </c>
      <c r="BJ642" s="8"/>
      <c r="BK642" s="8"/>
      <c r="BL642" s="8"/>
      <c r="BM642" s="8"/>
      <c r="BN642" s="8"/>
      <c r="BO642" s="8"/>
      <c r="BP642" s="8"/>
      <c r="BQ642" s="8"/>
    </row>
    <row r="643" spans="61:69" x14ac:dyDescent="0.2">
      <c r="BI643" s="8" t="s">
        <v>95</v>
      </c>
      <c r="BJ643" s="8">
        <v>1.39</v>
      </c>
      <c r="BK643" s="8" t="s">
        <v>304</v>
      </c>
      <c r="BL643" s="8" t="s">
        <v>11</v>
      </c>
      <c r="BM643" s="8" t="s">
        <v>10</v>
      </c>
      <c r="BN643" s="8">
        <v>0.18659999999999999</v>
      </c>
      <c r="BO643" s="8"/>
      <c r="BP643" s="8"/>
      <c r="BQ643" s="8"/>
    </row>
    <row r="644" spans="61:69" x14ac:dyDescent="0.2">
      <c r="BI644" s="8" t="s">
        <v>94</v>
      </c>
      <c r="BJ644" s="8">
        <v>0.95730000000000004</v>
      </c>
      <c r="BK644" s="8" t="s">
        <v>303</v>
      </c>
      <c r="BL644" s="8" t="s">
        <v>11</v>
      </c>
      <c r="BM644" s="8" t="s">
        <v>10</v>
      </c>
      <c r="BN644" s="8">
        <v>0.41860000000000003</v>
      </c>
      <c r="BO644" s="8"/>
      <c r="BP644" s="8"/>
      <c r="BQ644" s="8"/>
    </row>
    <row r="645" spans="61:69" x14ac:dyDescent="0.2">
      <c r="BI645" s="8" t="s">
        <v>93</v>
      </c>
      <c r="BJ645" s="8">
        <v>3.1720000000000002</v>
      </c>
      <c r="BK645" s="8" t="s">
        <v>302</v>
      </c>
      <c r="BL645" s="8" t="s">
        <v>14</v>
      </c>
      <c r="BM645" s="8" t="s">
        <v>58</v>
      </c>
      <c r="BN645" s="8">
        <v>1E-4</v>
      </c>
      <c r="BO645" s="8"/>
      <c r="BP645" s="8"/>
      <c r="BQ645" s="8"/>
    </row>
    <row r="646" spans="61:69" x14ac:dyDescent="0.2">
      <c r="BI646" s="8" t="s">
        <v>92</v>
      </c>
      <c r="BJ646" s="8">
        <v>-0.43269999999999997</v>
      </c>
      <c r="BK646" s="8" t="s">
        <v>301</v>
      </c>
      <c r="BL646" s="8" t="s">
        <v>11</v>
      </c>
      <c r="BM646" s="8" t="s">
        <v>10</v>
      </c>
      <c r="BN646" s="8">
        <v>0.91269999999999996</v>
      </c>
      <c r="BO646" s="8"/>
      <c r="BP646" s="8"/>
      <c r="BQ646" s="8"/>
    </row>
    <row r="647" spans="61:69" x14ac:dyDescent="0.2">
      <c r="BI647" s="8" t="s">
        <v>91</v>
      </c>
      <c r="BJ647" s="8">
        <v>1.782</v>
      </c>
      <c r="BK647" s="8" t="s">
        <v>300</v>
      </c>
      <c r="BL647" s="8" t="s">
        <v>14</v>
      </c>
      <c r="BM647" s="8" t="s">
        <v>46</v>
      </c>
      <c r="BN647" s="8">
        <v>4.99E-2</v>
      </c>
      <c r="BO647" s="8"/>
      <c r="BP647" s="8"/>
      <c r="BQ647" s="8"/>
    </row>
    <row r="648" spans="61:69" x14ac:dyDescent="0.2">
      <c r="BI648" s="8" t="s">
        <v>90</v>
      </c>
      <c r="BJ648" s="8">
        <v>2.214</v>
      </c>
      <c r="BK648" s="8" t="s">
        <v>299</v>
      </c>
      <c r="BL648" s="8" t="s">
        <v>14</v>
      </c>
      <c r="BM648" s="8" t="s">
        <v>13</v>
      </c>
      <c r="BN648" s="8">
        <v>5.3E-3</v>
      </c>
      <c r="BO648" s="8"/>
      <c r="BP648" s="8"/>
      <c r="BQ648" s="8"/>
    </row>
    <row r="649" spans="61:69" x14ac:dyDescent="0.2">
      <c r="BI649" s="8"/>
      <c r="BJ649" s="8"/>
      <c r="BK649" s="8"/>
      <c r="BL649" s="8"/>
      <c r="BM649" s="8"/>
      <c r="BN649" s="8"/>
      <c r="BO649" s="8"/>
      <c r="BP649" s="8"/>
      <c r="BQ649" s="8"/>
    </row>
    <row r="650" spans="61:69" x14ac:dyDescent="0.2">
      <c r="BI650" s="8" t="s">
        <v>124</v>
      </c>
      <c r="BJ650" s="8"/>
      <c r="BK650" s="8"/>
      <c r="BL650" s="8"/>
      <c r="BM650" s="8"/>
      <c r="BN650" s="8"/>
      <c r="BO650" s="8"/>
      <c r="BP650" s="8"/>
      <c r="BQ650" s="8"/>
    </row>
    <row r="651" spans="61:69" x14ac:dyDescent="0.2">
      <c r="BI651" s="8" t="s">
        <v>95</v>
      </c>
      <c r="BJ651" s="8">
        <v>1.49</v>
      </c>
      <c r="BK651" s="8" t="s">
        <v>298</v>
      </c>
      <c r="BL651" s="8" t="s">
        <v>11</v>
      </c>
      <c r="BM651" s="8" t="s">
        <v>10</v>
      </c>
      <c r="BN651" s="8">
        <v>0.24829999999999999</v>
      </c>
      <c r="BO651" s="8"/>
      <c r="BP651" s="8"/>
      <c r="BQ651" s="8"/>
    </row>
    <row r="652" spans="61:69" x14ac:dyDescent="0.2">
      <c r="BI652" s="8" t="s">
        <v>94</v>
      </c>
      <c r="BJ652" s="8">
        <v>0.9355</v>
      </c>
      <c r="BK652" s="8" t="s">
        <v>297</v>
      </c>
      <c r="BL652" s="8" t="s">
        <v>11</v>
      </c>
      <c r="BM652" s="8" t="s">
        <v>10</v>
      </c>
      <c r="BN652" s="8">
        <v>0.40179999999999999</v>
      </c>
      <c r="BO652" s="8"/>
      <c r="BP652" s="8"/>
      <c r="BQ652" s="8"/>
    </row>
    <row r="653" spans="61:69" x14ac:dyDescent="0.2">
      <c r="BI653" s="8" t="s">
        <v>93</v>
      </c>
      <c r="BJ653" s="8">
        <v>3.3730000000000002</v>
      </c>
      <c r="BK653" s="8" t="s">
        <v>296</v>
      </c>
      <c r="BL653" s="8" t="s">
        <v>14</v>
      </c>
      <c r="BM653" s="8" t="s">
        <v>56</v>
      </c>
      <c r="BN653" s="8" t="s">
        <v>55</v>
      </c>
      <c r="BO653" s="8"/>
      <c r="BP653" s="8"/>
      <c r="BQ653" s="8"/>
    </row>
    <row r="654" spans="61:69" x14ac:dyDescent="0.2">
      <c r="BI654" s="8" t="s">
        <v>92</v>
      </c>
      <c r="BJ654" s="8">
        <v>-0.55449999999999999</v>
      </c>
      <c r="BK654" s="8" t="s">
        <v>295</v>
      </c>
      <c r="BL654" s="8" t="s">
        <v>11</v>
      </c>
      <c r="BM654" s="8" t="s">
        <v>10</v>
      </c>
      <c r="BN654" s="8">
        <v>0.88619999999999999</v>
      </c>
      <c r="BO654" s="8"/>
      <c r="BP654" s="8"/>
      <c r="BQ654" s="8"/>
    </row>
    <row r="655" spans="61:69" x14ac:dyDescent="0.2">
      <c r="BI655" s="8" t="s">
        <v>91</v>
      </c>
      <c r="BJ655" s="8">
        <v>1.883</v>
      </c>
      <c r="BK655" s="8" t="s">
        <v>294</v>
      </c>
      <c r="BL655" s="8" t="s">
        <v>11</v>
      </c>
      <c r="BM655" s="8" t="s">
        <v>10</v>
      </c>
      <c r="BN655" s="8">
        <v>9.8000000000000004E-2</v>
      </c>
      <c r="BO655" s="8"/>
      <c r="BP655" s="8"/>
      <c r="BQ655" s="8"/>
    </row>
    <row r="656" spans="61:69" x14ac:dyDescent="0.2">
      <c r="BI656" s="8" t="s">
        <v>90</v>
      </c>
      <c r="BJ656" s="8">
        <v>2.4380000000000002</v>
      </c>
      <c r="BK656" s="8" t="s">
        <v>293</v>
      </c>
      <c r="BL656" s="8" t="s">
        <v>14</v>
      </c>
      <c r="BM656" s="8" t="s">
        <v>13</v>
      </c>
      <c r="BN656" s="8">
        <v>1.6999999999999999E-3</v>
      </c>
      <c r="BO656" s="8"/>
      <c r="BP656" s="8"/>
      <c r="BQ656" s="8"/>
    </row>
    <row r="657" spans="61:69" x14ac:dyDescent="0.2">
      <c r="BI657" s="8"/>
      <c r="BJ657" s="8"/>
      <c r="BK657" s="8"/>
      <c r="BL657" s="8"/>
      <c r="BM657" s="8"/>
      <c r="BN657" s="8"/>
      <c r="BO657" s="8"/>
      <c r="BP657" s="8"/>
      <c r="BQ657" s="8"/>
    </row>
    <row r="658" spans="61:69" x14ac:dyDescent="0.2">
      <c r="BI658" s="8" t="s">
        <v>123</v>
      </c>
      <c r="BJ658" s="8"/>
      <c r="BK658" s="8"/>
      <c r="BL658" s="8"/>
      <c r="BM658" s="8"/>
      <c r="BN658" s="8"/>
      <c r="BO658" s="8"/>
      <c r="BP658" s="8"/>
      <c r="BQ658" s="8"/>
    </row>
    <row r="659" spans="61:69" x14ac:dyDescent="0.2">
      <c r="BI659" s="8" t="s">
        <v>95</v>
      </c>
      <c r="BJ659" s="8">
        <v>2.15</v>
      </c>
      <c r="BK659" s="8" t="s">
        <v>292</v>
      </c>
      <c r="BL659" s="8" t="s">
        <v>14</v>
      </c>
      <c r="BM659" s="8" t="s">
        <v>46</v>
      </c>
      <c r="BN659" s="8">
        <v>1.4999999999999999E-2</v>
      </c>
      <c r="BO659" s="8"/>
      <c r="BP659" s="8"/>
      <c r="BQ659" s="8"/>
    </row>
    <row r="660" spans="61:69" x14ac:dyDescent="0.2">
      <c r="BI660" s="8" t="s">
        <v>94</v>
      </c>
      <c r="BJ660" s="8">
        <v>1.923</v>
      </c>
      <c r="BK660" s="8" t="s">
        <v>291</v>
      </c>
      <c r="BL660" s="8" t="s">
        <v>14</v>
      </c>
      <c r="BM660" s="8" t="s">
        <v>46</v>
      </c>
      <c r="BN660" s="8">
        <v>2.69E-2</v>
      </c>
      <c r="BO660" s="8"/>
      <c r="BP660" s="8"/>
      <c r="BQ660" s="8"/>
    </row>
    <row r="661" spans="61:69" x14ac:dyDescent="0.2">
      <c r="BI661" s="8" t="s">
        <v>93</v>
      </c>
      <c r="BJ661" s="8">
        <v>4.4420000000000002</v>
      </c>
      <c r="BK661" s="8" t="s">
        <v>290</v>
      </c>
      <c r="BL661" s="8" t="s">
        <v>14</v>
      </c>
      <c r="BM661" s="8" t="s">
        <v>56</v>
      </c>
      <c r="BN661" s="8" t="s">
        <v>55</v>
      </c>
      <c r="BO661" s="8"/>
      <c r="BP661" s="8"/>
      <c r="BQ661" s="8"/>
    </row>
    <row r="662" spans="61:69" x14ac:dyDescent="0.2">
      <c r="BI662" s="8" t="s">
        <v>92</v>
      </c>
      <c r="BJ662" s="8">
        <v>-0.2273</v>
      </c>
      <c r="BK662" s="8" t="s">
        <v>289</v>
      </c>
      <c r="BL662" s="8" t="s">
        <v>11</v>
      </c>
      <c r="BM662" s="8" t="s">
        <v>10</v>
      </c>
      <c r="BN662" s="8">
        <v>0.98699999999999999</v>
      </c>
      <c r="BO662" s="8"/>
      <c r="BP662" s="8"/>
      <c r="BQ662" s="8"/>
    </row>
    <row r="663" spans="61:69" x14ac:dyDescent="0.2">
      <c r="BI663" s="8" t="s">
        <v>91</v>
      </c>
      <c r="BJ663" s="8">
        <v>2.2919999999999998</v>
      </c>
      <c r="BK663" s="8" t="s">
        <v>288</v>
      </c>
      <c r="BL663" s="8" t="s">
        <v>14</v>
      </c>
      <c r="BM663" s="8" t="s">
        <v>46</v>
      </c>
      <c r="BN663" s="8">
        <v>1.12E-2</v>
      </c>
      <c r="BO663" s="8"/>
      <c r="BP663" s="8"/>
      <c r="BQ663" s="8"/>
    </row>
    <row r="664" spans="61:69" x14ac:dyDescent="0.2">
      <c r="BI664" s="8" t="s">
        <v>90</v>
      </c>
      <c r="BJ664" s="8">
        <v>2.5190000000000001</v>
      </c>
      <c r="BK664" s="8" t="s">
        <v>287</v>
      </c>
      <c r="BL664" s="8" t="s">
        <v>14</v>
      </c>
      <c r="BM664" s="8" t="s">
        <v>13</v>
      </c>
      <c r="BN664" s="8">
        <v>4.1000000000000003E-3</v>
      </c>
      <c r="BO664" s="8"/>
      <c r="BP664" s="8"/>
      <c r="BQ664" s="8"/>
    </row>
    <row r="665" spans="61:69" x14ac:dyDescent="0.2">
      <c r="BI665" s="8"/>
      <c r="BJ665" s="8"/>
      <c r="BK665" s="8"/>
      <c r="BL665" s="8"/>
      <c r="BM665" s="8"/>
      <c r="BN665" s="8"/>
      <c r="BO665" s="8"/>
      <c r="BP665" s="8"/>
      <c r="BQ665" s="8"/>
    </row>
    <row r="666" spans="61:69" x14ac:dyDescent="0.2">
      <c r="BI666" s="8" t="s">
        <v>122</v>
      </c>
      <c r="BJ666" s="8"/>
      <c r="BK666" s="8"/>
      <c r="BL666" s="8"/>
      <c r="BM666" s="8"/>
      <c r="BN666" s="8"/>
      <c r="BO666" s="8"/>
      <c r="BP666" s="8"/>
      <c r="BQ666" s="8"/>
    </row>
    <row r="667" spans="61:69" x14ac:dyDescent="0.2">
      <c r="BI667" s="8" t="s">
        <v>95</v>
      </c>
      <c r="BJ667" s="8">
        <v>2.0299999999999998</v>
      </c>
      <c r="BK667" s="8" t="s">
        <v>286</v>
      </c>
      <c r="BL667" s="8" t="s">
        <v>11</v>
      </c>
      <c r="BM667" s="8" t="s">
        <v>10</v>
      </c>
      <c r="BN667" s="8">
        <v>0.1096</v>
      </c>
      <c r="BO667" s="8"/>
      <c r="BP667" s="8"/>
      <c r="BQ667" s="8"/>
    </row>
    <row r="668" spans="61:69" x14ac:dyDescent="0.2">
      <c r="BI668" s="8" t="s">
        <v>94</v>
      </c>
      <c r="BJ668" s="8">
        <v>1.9850000000000001</v>
      </c>
      <c r="BK668" s="8" t="s">
        <v>285</v>
      </c>
      <c r="BL668" s="8" t="s">
        <v>14</v>
      </c>
      <c r="BM668" s="8" t="s">
        <v>46</v>
      </c>
      <c r="BN668" s="8">
        <v>1.1299999999999999E-2</v>
      </c>
      <c r="BO668" s="8"/>
      <c r="BP668" s="8"/>
      <c r="BQ668" s="8"/>
    </row>
    <row r="669" spans="61:69" x14ac:dyDescent="0.2">
      <c r="BI669" s="8" t="s">
        <v>93</v>
      </c>
      <c r="BJ669" s="8">
        <v>4.665</v>
      </c>
      <c r="BK669" s="8" t="s">
        <v>284</v>
      </c>
      <c r="BL669" s="8" t="s">
        <v>14</v>
      </c>
      <c r="BM669" s="8" t="s">
        <v>56</v>
      </c>
      <c r="BN669" s="8" t="s">
        <v>55</v>
      </c>
      <c r="BO669" s="8"/>
      <c r="BP669" s="8"/>
      <c r="BQ669" s="8"/>
    </row>
    <row r="670" spans="61:69" x14ac:dyDescent="0.2">
      <c r="BI670" s="8" t="s">
        <v>92</v>
      </c>
      <c r="BJ670" s="8">
        <v>-4.4549999999999999E-2</v>
      </c>
      <c r="BK670" s="8" t="s">
        <v>283</v>
      </c>
      <c r="BL670" s="8" t="s">
        <v>11</v>
      </c>
      <c r="BM670" s="8" t="s">
        <v>10</v>
      </c>
      <c r="BN670" s="8" t="s">
        <v>54</v>
      </c>
      <c r="BO670" s="8"/>
      <c r="BP670" s="8"/>
      <c r="BQ670" s="8"/>
    </row>
    <row r="671" spans="61:69" x14ac:dyDescent="0.2">
      <c r="BI671" s="8" t="s">
        <v>91</v>
      </c>
      <c r="BJ671" s="8">
        <v>2.6349999999999998</v>
      </c>
      <c r="BK671" s="8" t="s">
        <v>282</v>
      </c>
      <c r="BL671" s="8" t="s">
        <v>14</v>
      </c>
      <c r="BM671" s="8" t="s">
        <v>46</v>
      </c>
      <c r="BN671" s="8">
        <v>3.5400000000000001E-2</v>
      </c>
      <c r="BO671" s="8"/>
      <c r="BP671" s="8"/>
      <c r="BQ671" s="8"/>
    </row>
    <row r="672" spans="61:69" x14ac:dyDescent="0.2">
      <c r="BI672" s="8" t="s">
        <v>90</v>
      </c>
      <c r="BJ672" s="8">
        <v>2.68</v>
      </c>
      <c r="BK672" s="8" t="s">
        <v>281</v>
      </c>
      <c r="BL672" s="8" t="s">
        <v>14</v>
      </c>
      <c r="BM672" s="8" t="s">
        <v>13</v>
      </c>
      <c r="BN672" s="8">
        <v>1.8E-3</v>
      </c>
      <c r="BO672" s="8"/>
      <c r="BP672" s="8"/>
      <c r="BQ672" s="8"/>
    </row>
    <row r="673" spans="61:69" x14ac:dyDescent="0.2">
      <c r="BI673" s="8"/>
      <c r="BJ673" s="8"/>
      <c r="BK673" s="8"/>
      <c r="BL673" s="8"/>
      <c r="BM673" s="8"/>
      <c r="BN673" s="8"/>
      <c r="BO673" s="8"/>
      <c r="BP673" s="8"/>
      <c r="BQ673" s="8"/>
    </row>
    <row r="674" spans="61:69" x14ac:dyDescent="0.2">
      <c r="BI674" s="8" t="s">
        <v>121</v>
      </c>
      <c r="BJ674" s="8"/>
      <c r="BK674" s="8"/>
      <c r="BL674" s="8"/>
      <c r="BM674" s="8"/>
      <c r="BN674" s="8"/>
      <c r="BO674" s="8"/>
      <c r="BP674" s="8"/>
      <c r="BQ674" s="8"/>
    </row>
    <row r="675" spans="61:69" x14ac:dyDescent="0.2">
      <c r="BI675" s="8" t="s">
        <v>95</v>
      </c>
      <c r="BJ675" s="8">
        <v>2.5099999999999998</v>
      </c>
      <c r="BK675" s="8" t="s">
        <v>280</v>
      </c>
      <c r="BL675" s="8" t="s">
        <v>14</v>
      </c>
      <c r="BM675" s="8" t="s">
        <v>46</v>
      </c>
      <c r="BN675" s="8">
        <v>1.17E-2</v>
      </c>
      <c r="BO675" s="8"/>
      <c r="BP675" s="8"/>
      <c r="BQ675" s="8"/>
    </row>
    <row r="676" spans="61:69" x14ac:dyDescent="0.2">
      <c r="BI676" s="8" t="s">
        <v>94</v>
      </c>
      <c r="BJ676" s="8">
        <v>3.395</v>
      </c>
      <c r="BK676" s="8" t="s">
        <v>279</v>
      </c>
      <c r="BL676" s="8" t="s">
        <v>14</v>
      </c>
      <c r="BM676" s="8" t="s">
        <v>13</v>
      </c>
      <c r="BN676" s="8">
        <v>1E-3</v>
      </c>
      <c r="BO676" s="8"/>
      <c r="BP676" s="8"/>
      <c r="BQ676" s="8"/>
    </row>
    <row r="677" spans="61:69" x14ac:dyDescent="0.2">
      <c r="BI677" s="8" t="s">
        <v>93</v>
      </c>
      <c r="BJ677" s="8">
        <v>6.0149999999999997</v>
      </c>
      <c r="BK677" s="8" t="s">
        <v>278</v>
      </c>
      <c r="BL677" s="8" t="s">
        <v>14</v>
      </c>
      <c r="BM677" s="8" t="s">
        <v>56</v>
      </c>
      <c r="BN677" s="8" t="s">
        <v>55</v>
      </c>
      <c r="BO677" s="8"/>
      <c r="BP677" s="8"/>
      <c r="BQ677" s="8"/>
    </row>
    <row r="678" spans="61:69" x14ac:dyDescent="0.2">
      <c r="BI678" s="8" t="s">
        <v>92</v>
      </c>
      <c r="BJ678" s="8">
        <v>0.88449999999999995</v>
      </c>
      <c r="BK678" s="8" t="s">
        <v>277</v>
      </c>
      <c r="BL678" s="8" t="s">
        <v>11</v>
      </c>
      <c r="BM678" s="8" t="s">
        <v>10</v>
      </c>
      <c r="BN678" s="8">
        <v>0.65439999999999998</v>
      </c>
      <c r="BO678" s="8"/>
      <c r="BP678" s="8"/>
      <c r="BQ678" s="8"/>
    </row>
    <row r="679" spans="61:69" x14ac:dyDescent="0.2">
      <c r="BI679" s="8" t="s">
        <v>91</v>
      </c>
      <c r="BJ679" s="8">
        <v>3.5049999999999999</v>
      </c>
      <c r="BK679" s="8" t="s">
        <v>276</v>
      </c>
      <c r="BL679" s="8" t="s">
        <v>14</v>
      </c>
      <c r="BM679" s="8" t="s">
        <v>58</v>
      </c>
      <c r="BN679" s="8">
        <v>4.0000000000000002E-4</v>
      </c>
      <c r="BO679" s="8"/>
      <c r="BP679" s="8"/>
      <c r="BQ679" s="8"/>
    </row>
    <row r="680" spans="61:69" x14ac:dyDescent="0.2">
      <c r="BI680" s="8" t="s">
        <v>90</v>
      </c>
      <c r="BJ680" s="8">
        <v>2.62</v>
      </c>
      <c r="BK680" s="8" t="s">
        <v>275</v>
      </c>
      <c r="BL680" s="8" t="s">
        <v>14</v>
      </c>
      <c r="BM680" s="8" t="s">
        <v>13</v>
      </c>
      <c r="BN680" s="8">
        <v>8.6999999999999994E-3</v>
      </c>
      <c r="BO680" s="8"/>
      <c r="BP680" s="8"/>
      <c r="BQ680" s="8"/>
    </row>
    <row r="681" spans="61:69" x14ac:dyDescent="0.2">
      <c r="BI681" s="8"/>
      <c r="BJ681" s="8"/>
      <c r="BK681" s="8"/>
      <c r="BL681" s="8"/>
      <c r="BM681" s="8"/>
      <c r="BN681" s="8"/>
      <c r="BO681" s="8"/>
      <c r="BP681" s="8"/>
      <c r="BQ681" s="8"/>
    </row>
    <row r="682" spans="61:69" x14ac:dyDescent="0.2">
      <c r="BI682" s="8" t="s">
        <v>120</v>
      </c>
      <c r="BJ682" s="8"/>
      <c r="BK682" s="8"/>
      <c r="BL682" s="8"/>
      <c r="BM682" s="8"/>
      <c r="BN682" s="8"/>
      <c r="BO682" s="8"/>
      <c r="BP682" s="8"/>
      <c r="BQ682" s="8"/>
    </row>
    <row r="683" spans="61:69" x14ac:dyDescent="0.2">
      <c r="BI683" s="8" t="s">
        <v>95</v>
      </c>
      <c r="BJ683" s="8">
        <v>2.5299999999999998</v>
      </c>
      <c r="BK683" s="8" t="s">
        <v>274</v>
      </c>
      <c r="BL683" s="8" t="s">
        <v>11</v>
      </c>
      <c r="BM683" s="8" t="s">
        <v>10</v>
      </c>
      <c r="BN683" s="8">
        <v>6.3100000000000003E-2</v>
      </c>
      <c r="BO683" s="8"/>
      <c r="BP683" s="8"/>
      <c r="BQ683" s="8"/>
    </row>
    <row r="684" spans="61:69" x14ac:dyDescent="0.2">
      <c r="BI684" s="8" t="s">
        <v>94</v>
      </c>
      <c r="BJ684" s="8">
        <v>3.5150000000000001</v>
      </c>
      <c r="BK684" s="8" t="s">
        <v>273</v>
      </c>
      <c r="BL684" s="8" t="s">
        <v>14</v>
      </c>
      <c r="BM684" s="8" t="s">
        <v>13</v>
      </c>
      <c r="BN684" s="8">
        <v>4.1999999999999997E-3</v>
      </c>
      <c r="BO684" s="8"/>
      <c r="BP684" s="8"/>
      <c r="BQ684" s="8"/>
    </row>
    <row r="685" spans="61:69" x14ac:dyDescent="0.2">
      <c r="BI685" s="8" t="s">
        <v>93</v>
      </c>
      <c r="BJ685" s="8">
        <v>7.5179999999999998</v>
      </c>
      <c r="BK685" s="8" t="s">
        <v>272</v>
      </c>
      <c r="BL685" s="8" t="s">
        <v>14</v>
      </c>
      <c r="BM685" s="8" t="s">
        <v>56</v>
      </c>
      <c r="BN685" s="8" t="s">
        <v>55</v>
      </c>
      <c r="BO685" s="8"/>
      <c r="BP685" s="8"/>
      <c r="BQ685" s="8"/>
    </row>
    <row r="686" spans="61:69" x14ac:dyDescent="0.2">
      <c r="BI686" s="8" t="s">
        <v>92</v>
      </c>
      <c r="BJ686" s="8">
        <v>0.98450000000000004</v>
      </c>
      <c r="BK686" s="8" t="s">
        <v>271</v>
      </c>
      <c r="BL686" s="8" t="s">
        <v>11</v>
      </c>
      <c r="BM686" s="8" t="s">
        <v>10</v>
      </c>
      <c r="BN686" s="8">
        <v>0.78849999999999998</v>
      </c>
      <c r="BO686" s="8"/>
      <c r="BP686" s="8"/>
      <c r="BQ686" s="8"/>
    </row>
    <row r="687" spans="61:69" x14ac:dyDescent="0.2">
      <c r="BI687" s="8" t="s">
        <v>91</v>
      </c>
      <c r="BJ687" s="8">
        <v>4.9880000000000004</v>
      </c>
      <c r="BK687" s="8" t="s">
        <v>270</v>
      </c>
      <c r="BL687" s="8" t="s">
        <v>14</v>
      </c>
      <c r="BM687" s="8" t="s">
        <v>58</v>
      </c>
      <c r="BN687" s="8">
        <v>2.9999999999999997E-4</v>
      </c>
      <c r="BO687" s="8"/>
      <c r="BP687" s="8"/>
      <c r="BQ687" s="8"/>
    </row>
    <row r="688" spans="61:69" x14ac:dyDescent="0.2">
      <c r="BI688" s="8" t="s">
        <v>90</v>
      </c>
      <c r="BJ688" s="8">
        <v>4.0039999999999996</v>
      </c>
      <c r="BK688" s="8" t="s">
        <v>269</v>
      </c>
      <c r="BL688" s="8" t="s">
        <v>14</v>
      </c>
      <c r="BM688" s="8" t="s">
        <v>58</v>
      </c>
      <c r="BN688" s="8">
        <v>8.9999999999999998E-4</v>
      </c>
      <c r="BO688" s="8"/>
      <c r="BP688" s="8"/>
      <c r="BQ688" s="8"/>
    </row>
    <row r="689" spans="61:69" x14ac:dyDescent="0.2">
      <c r="BI689" s="8"/>
      <c r="BJ689" s="8"/>
      <c r="BK689" s="8"/>
      <c r="BL689" s="8"/>
      <c r="BM689" s="8"/>
      <c r="BN689" s="8"/>
      <c r="BO689" s="8"/>
      <c r="BP689" s="8"/>
      <c r="BQ689" s="8"/>
    </row>
    <row r="690" spans="61:69" x14ac:dyDescent="0.2">
      <c r="BI690" s="8" t="s">
        <v>119</v>
      </c>
      <c r="BJ690" s="8"/>
      <c r="BK690" s="8"/>
      <c r="BL690" s="8"/>
      <c r="BM690" s="8"/>
      <c r="BN690" s="8"/>
      <c r="BO690" s="8"/>
      <c r="BP690" s="8"/>
      <c r="BQ690" s="8"/>
    </row>
    <row r="691" spans="61:69" x14ac:dyDescent="0.2">
      <c r="BI691" s="8" t="s">
        <v>95</v>
      </c>
      <c r="BJ691" s="8">
        <v>3.04</v>
      </c>
      <c r="BK691" s="8" t="s">
        <v>268</v>
      </c>
      <c r="BL691" s="8" t="s">
        <v>14</v>
      </c>
      <c r="BM691" s="8" t="s">
        <v>13</v>
      </c>
      <c r="BN691" s="8">
        <v>6.4000000000000003E-3</v>
      </c>
      <c r="BO691" s="8"/>
      <c r="BP691" s="8"/>
      <c r="BQ691" s="8"/>
    </row>
    <row r="692" spans="61:69" x14ac:dyDescent="0.2">
      <c r="BI692" s="8" t="s">
        <v>94</v>
      </c>
      <c r="BJ692" s="8">
        <v>4.57</v>
      </c>
      <c r="BK692" s="8" t="s">
        <v>267</v>
      </c>
      <c r="BL692" s="8" t="s">
        <v>14</v>
      </c>
      <c r="BM692" s="8" t="s">
        <v>13</v>
      </c>
      <c r="BN692" s="8">
        <v>3.5000000000000001E-3</v>
      </c>
      <c r="BO692" s="8"/>
      <c r="BP692" s="8"/>
      <c r="BQ692" s="8"/>
    </row>
    <row r="693" spans="61:69" x14ac:dyDescent="0.2">
      <c r="BI693" s="8" t="s">
        <v>93</v>
      </c>
      <c r="BJ693" s="8">
        <v>9.6530000000000005</v>
      </c>
      <c r="BK693" s="8" t="s">
        <v>266</v>
      </c>
      <c r="BL693" s="8" t="s">
        <v>14</v>
      </c>
      <c r="BM693" s="8" t="s">
        <v>56</v>
      </c>
      <c r="BN693" s="8" t="s">
        <v>55</v>
      </c>
      <c r="BO693" s="8"/>
      <c r="BP693" s="8"/>
      <c r="BQ693" s="8"/>
    </row>
    <row r="694" spans="61:69" x14ac:dyDescent="0.2">
      <c r="BI694" s="8" t="s">
        <v>92</v>
      </c>
      <c r="BJ694" s="8">
        <v>1.53</v>
      </c>
      <c r="BK694" s="8" t="s">
        <v>265</v>
      </c>
      <c r="BL694" s="8" t="s">
        <v>11</v>
      </c>
      <c r="BM694" s="8" t="s">
        <v>10</v>
      </c>
      <c r="BN694" s="8">
        <v>0.51590000000000003</v>
      </c>
      <c r="BO694" s="8"/>
      <c r="BP694" s="8"/>
      <c r="BQ694" s="8"/>
    </row>
    <row r="695" spans="61:69" x14ac:dyDescent="0.2">
      <c r="BI695" s="8" t="s">
        <v>91</v>
      </c>
      <c r="BJ695" s="8">
        <v>6.6130000000000004</v>
      </c>
      <c r="BK695" s="8" t="s">
        <v>264</v>
      </c>
      <c r="BL695" s="8" t="s">
        <v>14</v>
      </c>
      <c r="BM695" s="8" t="s">
        <v>56</v>
      </c>
      <c r="BN695" s="8" t="s">
        <v>55</v>
      </c>
      <c r="BO695" s="8"/>
      <c r="BP695" s="8"/>
      <c r="BQ695" s="8"/>
    </row>
    <row r="696" spans="61:69" x14ac:dyDescent="0.2">
      <c r="BI696" s="8" t="s">
        <v>90</v>
      </c>
      <c r="BJ696" s="8">
        <v>5.0830000000000002</v>
      </c>
      <c r="BK696" s="8" t="s">
        <v>263</v>
      </c>
      <c r="BL696" s="8" t="s">
        <v>14</v>
      </c>
      <c r="BM696" s="8" t="s">
        <v>13</v>
      </c>
      <c r="BN696" s="8">
        <v>1.1000000000000001E-3</v>
      </c>
      <c r="BO696" s="8"/>
      <c r="BP696" s="8"/>
      <c r="BQ696" s="8"/>
    </row>
    <row r="697" spans="61:69" x14ac:dyDescent="0.2">
      <c r="BI697" s="8"/>
      <c r="BJ697" s="8"/>
      <c r="BK697" s="8"/>
      <c r="BL697" s="8"/>
      <c r="BM697" s="8"/>
      <c r="BN697" s="8"/>
      <c r="BO697" s="8"/>
      <c r="BP697" s="8"/>
      <c r="BQ697" s="8"/>
    </row>
    <row r="698" spans="61:69" x14ac:dyDescent="0.2">
      <c r="BI698" s="8" t="s">
        <v>118</v>
      </c>
      <c r="BJ698" s="8"/>
      <c r="BK698" s="8"/>
      <c r="BL698" s="8"/>
      <c r="BM698" s="8"/>
      <c r="BN698" s="8"/>
      <c r="BO698" s="8"/>
      <c r="BP698" s="8"/>
      <c r="BQ698" s="8"/>
    </row>
    <row r="699" spans="61:69" x14ac:dyDescent="0.2">
      <c r="BI699" s="8" t="s">
        <v>95</v>
      </c>
      <c r="BJ699" s="8">
        <v>3.03</v>
      </c>
      <c r="BK699" s="8" t="s">
        <v>262</v>
      </c>
      <c r="BL699" s="8" t="s">
        <v>14</v>
      </c>
      <c r="BM699" s="8" t="s">
        <v>13</v>
      </c>
      <c r="BN699" s="8">
        <v>7.1000000000000004E-3</v>
      </c>
      <c r="BO699" s="8"/>
      <c r="BP699" s="8"/>
      <c r="BQ699" s="8"/>
    </row>
    <row r="700" spans="61:69" x14ac:dyDescent="0.2">
      <c r="BI700" s="8" t="s">
        <v>94</v>
      </c>
      <c r="BJ700" s="8">
        <v>3.8809999999999998</v>
      </c>
      <c r="BK700" s="8" t="s">
        <v>261</v>
      </c>
      <c r="BL700" s="8" t="s">
        <v>14</v>
      </c>
      <c r="BM700" s="8" t="s">
        <v>46</v>
      </c>
      <c r="BN700" s="8">
        <v>1.14E-2</v>
      </c>
      <c r="BO700" s="8"/>
      <c r="BP700" s="8"/>
      <c r="BQ700" s="8"/>
    </row>
    <row r="701" spans="61:69" x14ac:dyDescent="0.2">
      <c r="BI701" s="8" t="s">
        <v>93</v>
      </c>
      <c r="BJ701" s="8">
        <v>11.16</v>
      </c>
      <c r="BK701" s="8" t="s">
        <v>260</v>
      </c>
      <c r="BL701" s="8" t="s">
        <v>14</v>
      </c>
      <c r="BM701" s="8" t="s">
        <v>58</v>
      </c>
      <c r="BN701" s="8">
        <v>2.0000000000000001E-4</v>
      </c>
      <c r="BO701" s="8"/>
      <c r="BP701" s="8"/>
      <c r="BQ701" s="8"/>
    </row>
    <row r="702" spans="61:69" x14ac:dyDescent="0.2">
      <c r="BI702" s="8" t="s">
        <v>92</v>
      </c>
      <c r="BJ702" s="8">
        <v>0.85089999999999999</v>
      </c>
      <c r="BK702" s="8" t="s">
        <v>259</v>
      </c>
      <c r="BL702" s="8" t="s">
        <v>11</v>
      </c>
      <c r="BM702" s="8" t="s">
        <v>10</v>
      </c>
      <c r="BN702" s="8">
        <v>0.86699999999999999</v>
      </c>
      <c r="BO702" s="8"/>
      <c r="BP702" s="8"/>
      <c r="BQ702" s="8"/>
    </row>
    <row r="703" spans="61:69" x14ac:dyDescent="0.2">
      <c r="BI703" s="8" t="s">
        <v>91</v>
      </c>
      <c r="BJ703" s="8">
        <v>8.1270000000000007</v>
      </c>
      <c r="BK703" s="8" t="s">
        <v>258</v>
      </c>
      <c r="BL703" s="8" t="s">
        <v>14</v>
      </c>
      <c r="BM703" s="8" t="s">
        <v>13</v>
      </c>
      <c r="BN703" s="8">
        <v>3.7000000000000002E-3</v>
      </c>
      <c r="BO703" s="8"/>
      <c r="BP703" s="8"/>
      <c r="BQ703" s="8"/>
    </row>
    <row r="704" spans="61:69" x14ac:dyDescent="0.2">
      <c r="BI704" s="8" t="s">
        <v>90</v>
      </c>
      <c r="BJ704" s="8">
        <v>7.2759999999999998</v>
      </c>
      <c r="BK704" s="8" t="s">
        <v>257</v>
      </c>
      <c r="BL704" s="8" t="s">
        <v>14</v>
      </c>
      <c r="BM704" s="8" t="s">
        <v>46</v>
      </c>
      <c r="BN704" s="8">
        <v>1.06E-2</v>
      </c>
      <c r="BO704" s="8"/>
      <c r="BP704" s="8"/>
      <c r="BQ704" s="8"/>
    </row>
    <row r="705" spans="61:69" x14ac:dyDescent="0.2">
      <c r="BI705" s="8"/>
      <c r="BJ705" s="8"/>
      <c r="BK705" s="8"/>
      <c r="BL705" s="8"/>
      <c r="BM705" s="8"/>
      <c r="BN705" s="8"/>
      <c r="BO705" s="8"/>
      <c r="BP705" s="8"/>
      <c r="BQ705" s="8"/>
    </row>
    <row r="706" spans="61:69" x14ac:dyDescent="0.2">
      <c r="BI706" s="8" t="s">
        <v>117</v>
      </c>
      <c r="BJ706" s="8"/>
      <c r="BK706" s="8"/>
      <c r="BL706" s="8"/>
      <c r="BM706" s="8"/>
      <c r="BN706" s="8"/>
      <c r="BO706" s="8"/>
      <c r="BP706" s="8"/>
      <c r="BQ706" s="8"/>
    </row>
    <row r="707" spans="61:69" x14ac:dyDescent="0.2">
      <c r="BI707" s="8" t="s">
        <v>95</v>
      </c>
      <c r="BJ707" s="8">
        <v>3.29</v>
      </c>
      <c r="BK707" s="8" t="s">
        <v>256</v>
      </c>
      <c r="BL707" s="8" t="s">
        <v>14</v>
      </c>
      <c r="BM707" s="8" t="s">
        <v>13</v>
      </c>
      <c r="BN707" s="8">
        <v>6.4999999999999997E-3</v>
      </c>
      <c r="BO707" s="8"/>
      <c r="BP707" s="8"/>
      <c r="BQ707" s="8"/>
    </row>
    <row r="708" spans="61:69" x14ac:dyDescent="0.2">
      <c r="BI708" s="8" t="s">
        <v>94</v>
      </c>
      <c r="BJ708" s="8">
        <v>4.7889999999999997</v>
      </c>
      <c r="BK708" s="8" t="s">
        <v>255</v>
      </c>
      <c r="BL708" s="8" t="s">
        <v>14</v>
      </c>
      <c r="BM708" s="8" t="s">
        <v>46</v>
      </c>
      <c r="BN708" s="8">
        <v>1.09E-2</v>
      </c>
      <c r="BO708" s="8"/>
      <c r="BP708" s="8"/>
      <c r="BQ708" s="8"/>
    </row>
    <row r="709" spans="61:69" x14ac:dyDescent="0.2">
      <c r="BI709" s="8" t="s">
        <v>93</v>
      </c>
      <c r="BJ709" s="8">
        <v>12.99</v>
      </c>
      <c r="BK709" s="8" t="s">
        <v>254</v>
      </c>
      <c r="BL709" s="8" t="s">
        <v>14</v>
      </c>
      <c r="BM709" s="8" t="s">
        <v>56</v>
      </c>
      <c r="BN709" s="8" t="s">
        <v>55</v>
      </c>
      <c r="BO709" s="8"/>
      <c r="BP709" s="8"/>
      <c r="BQ709" s="8"/>
    </row>
    <row r="710" spans="61:69" x14ac:dyDescent="0.2">
      <c r="BI710" s="8" t="s">
        <v>92</v>
      </c>
      <c r="BJ710" s="8">
        <v>1.4990000000000001</v>
      </c>
      <c r="BK710" s="8" t="s">
        <v>253</v>
      </c>
      <c r="BL710" s="8" t="s">
        <v>11</v>
      </c>
      <c r="BM710" s="8" t="s">
        <v>10</v>
      </c>
      <c r="BN710" s="8">
        <v>0.64229999999999998</v>
      </c>
      <c r="BO710" s="8"/>
      <c r="BP710" s="8"/>
      <c r="BQ710" s="8"/>
    </row>
    <row r="711" spans="61:69" x14ac:dyDescent="0.2">
      <c r="BI711" s="8" t="s">
        <v>91</v>
      </c>
      <c r="BJ711" s="8">
        <v>9.6980000000000004</v>
      </c>
      <c r="BK711" s="8" t="s">
        <v>252</v>
      </c>
      <c r="BL711" s="8" t="s">
        <v>14</v>
      </c>
      <c r="BM711" s="8" t="s">
        <v>58</v>
      </c>
      <c r="BN711" s="8">
        <v>4.0000000000000002E-4</v>
      </c>
      <c r="BO711" s="8"/>
      <c r="BP711" s="8"/>
      <c r="BQ711" s="8"/>
    </row>
    <row r="712" spans="61:69" x14ac:dyDescent="0.2">
      <c r="BI712" s="8" t="s">
        <v>90</v>
      </c>
      <c r="BJ712" s="8">
        <v>8.1989999999999998</v>
      </c>
      <c r="BK712" s="8" t="s">
        <v>251</v>
      </c>
      <c r="BL712" s="8" t="s">
        <v>14</v>
      </c>
      <c r="BM712" s="8" t="s">
        <v>13</v>
      </c>
      <c r="BN712" s="8">
        <v>3.0999999999999999E-3</v>
      </c>
      <c r="BO712" s="8"/>
      <c r="BP712" s="8"/>
      <c r="BQ712" s="8"/>
    </row>
    <row r="713" spans="61:69" x14ac:dyDescent="0.2">
      <c r="BI713" s="8"/>
      <c r="BJ713" s="8"/>
      <c r="BK713" s="8"/>
      <c r="BL713" s="8"/>
      <c r="BM713" s="8"/>
      <c r="BN713" s="8"/>
      <c r="BO713" s="8"/>
      <c r="BP713" s="8"/>
      <c r="BQ713" s="8"/>
    </row>
    <row r="714" spans="61:69" x14ac:dyDescent="0.2">
      <c r="BI714" s="8" t="s">
        <v>116</v>
      </c>
      <c r="BJ714" s="8"/>
      <c r="BK714" s="8"/>
      <c r="BL714" s="8"/>
      <c r="BM714" s="8"/>
      <c r="BN714" s="8"/>
      <c r="BO714" s="8"/>
      <c r="BP714" s="8"/>
      <c r="BQ714" s="8"/>
    </row>
    <row r="715" spans="61:69" x14ac:dyDescent="0.2">
      <c r="BI715" s="8" t="s">
        <v>95</v>
      </c>
      <c r="BJ715" s="8">
        <v>3.05</v>
      </c>
      <c r="BK715" s="8" t="s">
        <v>250</v>
      </c>
      <c r="BL715" s="8" t="s">
        <v>14</v>
      </c>
      <c r="BM715" s="8" t="s">
        <v>13</v>
      </c>
      <c r="BN715" s="8">
        <v>7.4999999999999997E-3</v>
      </c>
      <c r="BO715" s="8"/>
      <c r="BP715" s="8"/>
      <c r="BQ715" s="8"/>
    </row>
    <row r="716" spans="61:69" x14ac:dyDescent="0.2">
      <c r="BI716" s="8" t="s">
        <v>94</v>
      </c>
      <c r="BJ716" s="8">
        <v>4.8579999999999997</v>
      </c>
      <c r="BK716" s="8" t="s">
        <v>249</v>
      </c>
      <c r="BL716" s="8" t="s">
        <v>14</v>
      </c>
      <c r="BM716" s="8" t="s">
        <v>46</v>
      </c>
      <c r="BN716" s="8">
        <v>1.9099999999999999E-2</v>
      </c>
      <c r="BO716" s="8"/>
      <c r="BP716" s="8"/>
      <c r="BQ716" s="8"/>
    </row>
    <row r="717" spans="61:69" x14ac:dyDescent="0.2">
      <c r="BI717" s="8" t="s">
        <v>93</v>
      </c>
      <c r="BJ717" s="8">
        <v>14.57</v>
      </c>
      <c r="BK717" s="8" t="s">
        <v>248</v>
      </c>
      <c r="BL717" s="8" t="s">
        <v>14</v>
      </c>
      <c r="BM717" s="8" t="s">
        <v>56</v>
      </c>
      <c r="BN717" s="8" t="s">
        <v>55</v>
      </c>
      <c r="BO717" s="8"/>
      <c r="BP717" s="8"/>
      <c r="BQ717" s="8"/>
    </row>
    <row r="718" spans="61:69" x14ac:dyDescent="0.2">
      <c r="BI718" s="8" t="s">
        <v>92</v>
      </c>
      <c r="BJ718" s="8">
        <v>1.8080000000000001</v>
      </c>
      <c r="BK718" s="8" t="s">
        <v>247</v>
      </c>
      <c r="BL718" s="8" t="s">
        <v>11</v>
      </c>
      <c r="BM718" s="8" t="s">
        <v>10</v>
      </c>
      <c r="BN718" s="8">
        <v>0.59889999999999999</v>
      </c>
      <c r="BO718" s="8"/>
      <c r="BP718" s="8"/>
      <c r="BQ718" s="8"/>
    </row>
    <row r="719" spans="61:69" x14ac:dyDescent="0.2">
      <c r="BI719" s="8" t="s">
        <v>91</v>
      </c>
      <c r="BJ719" s="8">
        <v>11.52</v>
      </c>
      <c r="BK719" s="8" t="s">
        <v>246</v>
      </c>
      <c r="BL719" s="8" t="s">
        <v>14</v>
      </c>
      <c r="BM719" s="8" t="s">
        <v>58</v>
      </c>
      <c r="BN719" s="8">
        <v>2.0000000000000001E-4</v>
      </c>
      <c r="BO719" s="8"/>
      <c r="BP719" s="8"/>
      <c r="BQ719" s="8"/>
    </row>
    <row r="720" spans="61:69" x14ac:dyDescent="0.2">
      <c r="BI720" s="8" t="s">
        <v>90</v>
      </c>
      <c r="BJ720" s="8">
        <v>9.7149999999999999</v>
      </c>
      <c r="BK720" s="8" t="s">
        <v>245</v>
      </c>
      <c r="BL720" s="8" t="s">
        <v>14</v>
      </c>
      <c r="BM720" s="8" t="s">
        <v>13</v>
      </c>
      <c r="BN720" s="8">
        <v>1.6999999999999999E-3</v>
      </c>
      <c r="BO720" s="8"/>
      <c r="BP720" s="8"/>
      <c r="BQ720" s="8"/>
    </row>
    <row r="721" spans="61:69" x14ac:dyDescent="0.2">
      <c r="BI721" s="8"/>
      <c r="BJ721" s="8"/>
      <c r="BK721" s="8"/>
      <c r="BL721" s="8"/>
      <c r="BM721" s="8"/>
      <c r="BN721" s="8"/>
      <c r="BO721" s="8"/>
      <c r="BP721" s="8"/>
      <c r="BQ721" s="8"/>
    </row>
    <row r="722" spans="61:69" x14ac:dyDescent="0.2">
      <c r="BI722" s="8" t="s">
        <v>115</v>
      </c>
      <c r="BJ722" s="8"/>
      <c r="BK722" s="8"/>
      <c r="BL722" s="8"/>
      <c r="BM722" s="8"/>
      <c r="BN722" s="8"/>
      <c r="BO722" s="8"/>
      <c r="BP722" s="8"/>
      <c r="BQ722" s="8"/>
    </row>
    <row r="723" spans="61:69" x14ac:dyDescent="0.2">
      <c r="BI723" s="8" t="s">
        <v>95</v>
      </c>
      <c r="BJ723" s="8">
        <v>3.5</v>
      </c>
      <c r="BK723" s="8" t="s">
        <v>244</v>
      </c>
      <c r="BL723" s="8" t="s">
        <v>14</v>
      </c>
      <c r="BM723" s="8" t="s">
        <v>13</v>
      </c>
      <c r="BN723" s="8">
        <v>3.5000000000000001E-3</v>
      </c>
      <c r="BO723" s="8"/>
      <c r="BP723" s="8"/>
      <c r="BQ723" s="8"/>
    </row>
    <row r="724" spans="61:69" x14ac:dyDescent="0.2">
      <c r="BI724" s="8" t="s">
        <v>94</v>
      </c>
      <c r="BJ724" s="8">
        <v>5.4349999999999996</v>
      </c>
      <c r="BK724" s="8" t="s">
        <v>243</v>
      </c>
      <c r="BL724" s="8" t="s">
        <v>14</v>
      </c>
      <c r="BM724" s="8" t="s">
        <v>46</v>
      </c>
      <c r="BN724" s="8">
        <v>2.3699999999999999E-2</v>
      </c>
      <c r="BO724" s="8"/>
      <c r="BP724" s="8"/>
      <c r="BQ724" s="8"/>
    </row>
    <row r="725" spans="61:69" x14ac:dyDescent="0.2">
      <c r="BI725" s="8" t="s">
        <v>93</v>
      </c>
      <c r="BJ725" s="8">
        <v>15.53</v>
      </c>
      <c r="BK725" s="8" t="s">
        <v>242</v>
      </c>
      <c r="BL725" s="8" t="s">
        <v>14</v>
      </c>
      <c r="BM725" s="8" t="s">
        <v>56</v>
      </c>
      <c r="BN725" s="8" t="s">
        <v>55</v>
      </c>
      <c r="BO725" s="8"/>
      <c r="BP725" s="8"/>
      <c r="BQ725" s="8"/>
    </row>
    <row r="726" spans="61:69" x14ac:dyDescent="0.2">
      <c r="BI726" s="8" t="s">
        <v>92</v>
      </c>
      <c r="BJ726" s="8">
        <v>1.9350000000000001</v>
      </c>
      <c r="BK726" s="8" t="s">
        <v>241</v>
      </c>
      <c r="BL726" s="8" t="s">
        <v>11</v>
      </c>
      <c r="BM726" s="8" t="s">
        <v>10</v>
      </c>
      <c r="BN726" s="8">
        <v>0.62560000000000004</v>
      </c>
      <c r="BO726" s="8"/>
      <c r="BP726" s="8"/>
      <c r="BQ726" s="8"/>
    </row>
    <row r="727" spans="61:69" x14ac:dyDescent="0.2">
      <c r="BI727" s="8" t="s">
        <v>91</v>
      </c>
      <c r="BJ727" s="8">
        <v>12.03</v>
      </c>
      <c r="BK727" s="8" t="s">
        <v>240</v>
      </c>
      <c r="BL727" s="8" t="s">
        <v>14</v>
      </c>
      <c r="BM727" s="8" t="s">
        <v>56</v>
      </c>
      <c r="BN727" s="8" t="s">
        <v>55</v>
      </c>
      <c r="BO727" s="8"/>
      <c r="BP727" s="8"/>
      <c r="BQ727" s="8"/>
    </row>
    <row r="728" spans="61:69" x14ac:dyDescent="0.2">
      <c r="BI728" s="8" t="s">
        <v>90</v>
      </c>
      <c r="BJ728" s="8">
        <v>10.1</v>
      </c>
      <c r="BK728" s="8" t="s">
        <v>239</v>
      </c>
      <c r="BL728" s="8" t="s">
        <v>14</v>
      </c>
      <c r="BM728" s="8" t="s">
        <v>13</v>
      </c>
      <c r="BN728" s="8">
        <v>1.5E-3</v>
      </c>
      <c r="BO728" s="8"/>
      <c r="BP728" s="8"/>
      <c r="BQ728" s="8"/>
    </row>
    <row r="729" spans="61:69" x14ac:dyDescent="0.2">
      <c r="BI729" s="8"/>
      <c r="BJ729" s="8"/>
      <c r="BK729" s="8"/>
      <c r="BL729" s="8"/>
      <c r="BM729" s="8"/>
      <c r="BN729" s="8"/>
      <c r="BO729" s="8"/>
      <c r="BP729" s="8"/>
      <c r="BQ729" s="8"/>
    </row>
    <row r="730" spans="61:69" x14ac:dyDescent="0.2">
      <c r="BI730" s="8" t="s">
        <v>114</v>
      </c>
      <c r="BJ730" s="8"/>
      <c r="BK730" s="8"/>
      <c r="BL730" s="8"/>
      <c r="BM730" s="8"/>
      <c r="BN730" s="8"/>
      <c r="BO730" s="8"/>
      <c r="BP730" s="8"/>
      <c r="BQ730" s="8"/>
    </row>
    <row r="731" spans="61:69" x14ac:dyDescent="0.2">
      <c r="BI731" s="8" t="s">
        <v>95</v>
      </c>
      <c r="BJ731" s="8">
        <v>3.99</v>
      </c>
      <c r="BK731" s="8" t="s">
        <v>238</v>
      </c>
      <c r="BL731" s="8" t="s">
        <v>14</v>
      </c>
      <c r="BM731" s="8" t="s">
        <v>13</v>
      </c>
      <c r="BN731" s="8">
        <v>4.8999999999999998E-3</v>
      </c>
      <c r="BO731" s="8"/>
      <c r="BP731" s="8"/>
      <c r="BQ731" s="8"/>
    </row>
    <row r="732" spans="61:69" x14ac:dyDescent="0.2">
      <c r="BI732" s="8" t="s">
        <v>94</v>
      </c>
      <c r="BJ732" s="8">
        <v>6.6319999999999997</v>
      </c>
      <c r="BK732" s="8" t="s">
        <v>237</v>
      </c>
      <c r="BL732" s="8" t="s">
        <v>14</v>
      </c>
      <c r="BM732" s="8" t="s">
        <v>46</v>
      </c>
      <c r="BN732" s="8">
        <v>1.52E-2</v>
      </c>
      <c r="BO732" s="8"/>
      <c r="BP732" s="8"/>
      <c r="BQ732" s="8"/>
    </row>
    <row r="733" spans="61:69" x14ac:dyDescent="0.2">
      <c r="BI733" s="8" t="s">
        <v>93</v>
      </c>
      <c r="BJ733" s="8">
        <v>14.48</v>
      </c>
      <c r="BK733" s="8" t="s">
        <v>236</v>
      </c>
      <c r="BL733" s="8" t="s">
        <v>14</v>
      </c>
      <c r="BM733" s="8" t="s">
        <v>56</v>
      </c>
      <c r="BN733" s="8" t="s">
        <v>55</v>
      </c>
      <c r="BO733" s="8"/>
      <c r="BP733" s="8"/>
      <c r="BQ733" s="8"/>
    </row>
    <row r="734" spans="61:69" x14ac:dyDescent="0.2">
      <c r="BI734" s="8" t="s">
        <v>92</v>
      </c>
      <c r="BJ734" s="8">
        <v>2.6419999999999999</v>
      </c>
      <c r="BK734" s="8" t="s">
        <v>235</v>
      </c>
      <c r="BL734" s="8" t="s">
        <v>11</v>
      </c>
      <c r="BM734" s="8" t="s">
        <v>10</v>
      </c>
      <c r="BN734" s="8">
        <v>0.49440000000000001</v>
      </c>
      <c r="BO734" s="8"/>
      <c r="BP734" s="8"/>
      <c r="BQ734" s="8"/>
    </row>
    <row r="735" spans="61:69" x14ac:dyDescent="0.2">
      <c r="BI735" s="8" t="s">
        <v>91</v>
      </c>
      <c r="BJ735" s="8">
        <v>10.49</v>
      </c>
      <c r="BK735" s="8" t="s">
        <v>234</v>
      </c>
      <c r="BL735" s="8" t="s">
        <v>14</v>
      </c>
      <c r="BM735" s="8" t="s">
        <v>56</v>
      </c>
      <c r="BN735" s="8" t="s">
        <v>55</v>
      </c>
      <c r="BO735" s="8"/>
      <c r="BP735" s="8"/>
      <c r="BQ735" s="8"/>
    </row>
    <row r="736" spans="61:69" x14ac:dyDescent="0.2">
      <c r="BI736" s="8" t="s">
        <v>90</v>
      </c>
      <c r="BJ736" s="8">
        <v>7.8520000000000003</v>
      </c>
      <c r="BK736" s="8" t="s">
        <v>233</v>
      </c>
      <c r="BL736" s="8" t="s">
        <v>14</v>
      </c>
      <c r="BM736" s="8" t="s">
        <v>13</v>
      </c>
      <c r="BN736" s="8">
        <v>4.1999999999999997E-3</v>
      </c>
      <c r="BO736" s="8"/>
      <c r="BP736" s="8"/>
      <c r="BQ736" s="8"/>
    </row>
    <row r="737" spans="61:69" x14ac:dyDescent="0.2">
      <c r="BI737" s="8"/>
      <c r="BJ737" s="8"/>
      <c r="BK737" s="8"/>
      <c r="BL737" s="8"/>
      <c r="BM737" s="8"/>
      <c r="BN737" s="8"/>
      <c r="BO737" s="8"/>
      <c r="BP737" s="8"/>
      <c r="BQ737" s="8"/>
    </row>
    <row r="738" spans="61:69" x14ac:dyDescent="0.2">
      <c r="BI738" s="8" t="s">
        <v>113</v>
      </c>
      <c r="BJ738" s="8"/>
      <c r="BK738" s="8"/>
      <c r="BL738" s="8"/>
      <c r="BM738" s="8"/>
      <c r="BN738" s="8"/>
      <c r="BO738" s="8"/>
      <c r="BP738" s="8"/>
      <c r="BQ738" s="8"/>
    </row>
    <row r="739" spans="61:69" x14ac:dyDescent="0.2">
      <c r="BI739" s="8" t="s">
        <v>95</v>
      </c>
      <c r="BJ739" s="8">
        <v>4.1399999999999997</v>
      </c>
      <c r="BK739" s="8" t="s">
        <v>232</v>
      </c>
      <c r="BL739" s="8" t="s">
        <v>14</v>
      </c>
      <c r="BM739" s="8" t="s">
        <v>13</v>
      </c>
      <c r="BN739" s="8">
        <v>6.3E-3</v>
      </c>
      <c r="BO739" s="8"/>
      <c r="BP739" s="8"/>
      <c r="BQ739" s="8"/>
    </row>
    <row r="740" spans="61:69" x14ac:dyDescent="0.2">
      <c r="BI740" s="8" t="s">
        <v>94</v>
      </c>
      <c r="BJ740" s="8">
        <v>6.9459999999999997</v>
      </c>
      <c r="BK740" s="8" t="s">
        <v>231</v>
      </c>
      <c r="BL740" s="8" t="s">
        <v>14</v>
      </c>
      <c r="BM740" s="8" t="s">
        <v>13</v>
      </c>
      <c r="BN740" s="8">
        <v>8.6999999999999994E-3</v>
      </c>
      <c r="BO740" s="8"/>
      <c r="BP740" s="8"/>
      <c r="BQ740" s="8"/>
    </row>
    <row r="741" spans="61:69" x14ac:dyDescent="0.2">
      <c r="BI741" s="8" t="s">
        <v>93</v>
      </c>
      <c r="BJ741" s="8">
        <v>16.25</v>
      </c>
      <c r="BK741" s="8" t="s">
        <v>230</v>
      </c>
      <c r="BL741" s="8" t="s">
        <v>14</v>
      </c>
      <c r="BM741" s="8" t="s">
        <v>56</v>
      </c>
      <c r="BN741" s="8" t="s">
        <v>55</v>
      </c>
      <c r="BO741" s="8"/>
      <c r="BP741" s="8"/>
      <c r="BQ741" s="8"/>
    </row>
    <row r="742" spans="61:69" x14ac:dyDescent="0.2">
      <c r="BI742" s="8" t="s">
        <v>92</v>
      </c>
      <c r="BJ742" s="8">
        <v>2.806</v>
      </c>
      <c r="BK742" s="8" t="s">
        <v>229</v>
      </c>
      <c r="BL742" s="8" t="s">
        <v>11</v>
      </c>
      <c r="BM742" s="8" t="s">
        <v>10</v>
      </c>
      <c r="BN742" s="8">
        <v>0.43269999999999997</v>
      </c>
      <c r="BO742" s="8"/>
      <c r="BP742" s="8"/>
      <c r="BQ742" s="8"/>
    </row>
    <row r="743" spans="61:69" x14ac:dyDescent="0.2">
      <c r="BI743" s="8" t="s">
        <v>91</v>
      </c>
      <c r="BJ743" s="8">
        <v>12.11</v>
      </c>
      <c r="BK743" s="8" t="s">
        <v>228</v>
      </c>
      <c r="BL743" s="8" t="s">
        <v>14</v>
      </c>
      <c r="BM743" s="8" t="s">
        <v>56</v>
      </c>
      <c r="BN743" s="8" t="s">
        <v>55</v>
      </c>
      <c r="BO743" s="8"/>
      <c r="BP743" s="8"/>
      <c r="BQ743" s="8"/>
    </row>
    <row r="744" spans="61:69" x14ac:dyDescent="0.2">
      <c r="BI744" s="8" t="s">
        <v>90</v>
      </c>
      <c r="BJ744" s="8">
        <v>9.3049999999999997</v>
      </c>
      <c r="BK744" s="8" t="s">
        <v>227</v>
      </c>
      <c r="BL744" s="8" t="s">
        <v>14</v>
      </c>
      <c r="BM744" s="8" t="s">
        <v>13</v>
      </c>
      <c r="BN744" s="8">
        <v>2.3999999999999998E-3</v>
      </c>
      <c r="BO744" s="8"/>
      <c r="BP744" s="8"/>
      <c r="BQ744" s="8"/>
    </row>
    <row r="745" spans="61:69" x14ac:dyDescent="0.2">
      <c r="BI745" s="8"/>
      <c r="BJ745" s="8"/>
      <c r="BK745" s="8"/>
      <c r="BL745" s="8"/>
      <c r="BM745" s="8"/>
      <c r="BN745" s="8"/>
      <c r="BO745" s="8"/>
      <c r="BP745" s="8"/>
      <c r="BQ745" s="8"/>
    </row>
    <row r="746" spans="61:69" x14ac:dyDescent="0.2">
      <c r="BI746" s="8" t="s">
        <v>112</v>
      </c>
      <c r="BJ746" s="8"/>
      <c r="BK746" s="8"/>
      <c r="BL746" s="8"/>
      <c r="BM746" s="8"/>
      <c r="BN746" s="8"/>
      <c r="BO746" s="8"/>
      <c r="BP746" s="8"/>
      <c r="BQ746" s="8"/>
    </row>
    <row r="747" spans="61:69" x14ac:dyDescent="0.2">
      <c r="BI747" s="8" t="s">
        <v>95</v>
      </c>
      <c r="BJ747" s="8">
        <v>4.57</v>
      </c>
      <c r="BK747" s="8" t="s">
        <v>226</v>
      </c>
      <c r="BL747" s="8" t="s">
        <v>14</v>
      </c>
      <c r="BM747" s="8" t="s">
        <v>13</v>
      </c>
      <c r="BN747" s="8">
        <v>4.7999999999999996E-3</v>
      </c>
      <c r="BO747" s="8"/>
      <c r="BP747" s="8"/>
      <c r="BQ747" s="8"/>
    </row>
    <row r="748" spans="61:69" x14ac:dyDescent="0.2">
      <c r="BI748" s="8" t="s">
        <v>94</v>
      </c>
      <c r="BJ748" s="8">
        <v>7.3330000000000002</v>
      </c>
      <c r="BK748" s="8" t="s">
        <v>225</v>
      </c>
      <c r="BL748" s="8" t="s">
        <v>14</v>
      </c>
      <c r="BM748" s="8" t="s">
        <v>13</v>
      </c>
      <c r="BN748" s="8">
        <v>8.6E-3</v>
      </c>
      <c r="BO748" s="8"/>
      <c r="BP748" s="8"/>
      <c r="BQ748" s="8"/>
    </row>
    <row r="749" spans="61:69" x14ac:dyDescent="0.2">
      <c r="BI749" s="8" t="s">
        <v>93</v>
      </c>
      <c r="BJ749" s="8">
        <v>17.13</v>
      </c>
      <c r="BK749" s="8" t="s">
        <v>224</v>
      </c>
      <c r="BL749" s="8" t="s">
        <v>14</v>
      </c>
      <c r="BM749" s="8" t="s">
        <v>56</v>
      </c>
      <c r="BN749" s="8" t="s">
        <v>55</v>
      </c>
      <c r="BO749" s="8"/>
      <c r="BP749" s="8"/>
      <c r="BQ749" s="8"/>
    </row>
    <row r="750" spans="61:69" x14ac:dyDescent="0.2">
      <c r="BI750" s="8" t="s">
        <v>92</v>
      </c>
      <c r="BJ750" s="8">
        <v>2.7629999999999999</v>
      </c>
      <c r="BK750" s="8" t="s">
        <v>223</v>
      </c>
      <c r="BL750" s="8" t="s">
        <v>11</v>
      </c>
      <c r="BM750" s="8" t="s">
        <v>10</v>
      </c>
      <c r="BN750" s="8">
        <v>0.50390000000000001</v>
      </c>
      <c r="BO750" s="8"/>
      <c r="BP750" s="8"/>
      <c r="BQ750" s="8"/>
    </row>
    <row r="751" spans="61:69" x14ac:dyDescent="0.2">
      <c r="BI751" s="8" t="s">
        <v>91</v>
      </c>
      <c r="BJ751" s="8">
        <v>12.56</v>
      </c>
      <c r="BK751" s="8" t="s">
        <v>222</v>
      </c>
      <c r="BL751" s="8" t="s">
        <v>14</v>
      </c>
      <c r="BM751" s="8" t="s">
        <v>56</v>
      </c>
      <c r="BN751" s="8" t="s">
        <v>55</v>
      </c>
      <c r="BO751" s="8"/>
      <c r="BP751" s="8"/>
      <c r="BQ751" s="8"/>
    </row>
    <row r="752" spans="61:69" x14ac:dyDescent="0.2">
      <c r="BI752" s="8" t="s">
        <v>90</v>
      </c>
      <c r="BJ752" s="8">
        <v>9.7940000000000005</v>
      </c>
      <c r="BK752" s="8" t="s">
        <v>221</v>
      </c>
      <c r="BL752" s="8" t="s">
        <v>14</v>
      </c>
      <c r="BM752" s="8" t="s">
        <v>13</v>
      </c>
      <c r="BN752" s="8">
        <v>1.4E-3</v>
      </c>
      <c r="BO752" s="8"/>
      <c r="BP752" s="8"/>
      <c r="BQ752" s="8"/>
    </row>
    <row r="753" spans="61:69" x14ac:dyDescent="0.2">
      <c r="BI753" s="8"/>
      <c r="BJ753" s="8"/>
      <c r="BK753" s="8"/>
      <c r="BL753" s="8"/>
      <c r="BM753" s="8"/>
      <c r="BN753" s="8"/>
      <c r="BO753" s="8"/>
      <c r="BP753" s="8"/>
      <c r="BQ753" s="8"/>
    </row>
    <row r="754" spans="61:69" x14ac:dyDescent="0.2">
      <c r="BI754" s="8" t="s">
        <v>111</v>
      </c>
      <c r="BJ754" s="8"/>
      <c r="BK754" s="8"/>
      <c r="BL754" s="8"/>
      <c r="BM754" s="8"/>
      <c r="BN754" s="8"/>
      <c r="BO754" s="8"/>
      <c r="BP754" s="8"/>
      <c r="BQ754" s="8"/>
    </row>
    <row r="755" spans="61:69" x14ac:dyDescent="0.2">
      <c r="BI755" s="8" t="s">
        <v>95</v>
      </c>
      <c r="BJ755" s="8">
        <v>4.34</v>
      </c>
      <c r="BK755" s="8" t="s">
        <v>220</v>
      </c>
      <c r="BL755" s="8" t="s">
        <v>14</v>
      </c>
      <c r="BM755" s="8" t="s">
        <v>13</v>
      </c>
      <c r="BN755" s="8">
        <v>9.4000000000000004E-3</v>
      </c>
      <c r="BO755" s="8"/>
      <c r="BP755" s="8"/>
      <c r="BQ755" s="8"/>
    </row>
    <row r="756" spans="61:69" x14ac:dyDescent="0.2">
      <c r="BI756" s="8" t="s">
        <v>94</v>
      </c>
      <c r="BJ756" s="8">
        <v>6.9290000000000003</v>
      </c>
      <c r="BK756" s="8" t="s">
        <v>219</v>
      </c>
      <c r="BL756" s="8" t="s">
        <v>14</v>
      </c>
      <c r="BM756" s="8" t="s">
        <v>46</v>
      </c>
      <c r="BN756" s="8">
        <v>2.5000000000000001E-2</v>
      </c>
      <c r="BO756" s="8"/>
      <c r="BP756" s="8"/>
      <c r="BQ756" s="8"/>
    </row>
    <row r="757" spans="61:69" x14ac:dyDescent="0.2">
      <c r="BI757" s="8" t="s">
        <v>93</v>
      </c>
      <c r="BJ757" s="8">
        <v>16.88</v>
      </c>
      <c r="BK757" s="8" t="s">
        <v>218</v>
      </c>
      <c r="BL757" s="8" t="s">
        <v>14</v>
      </c>
      <c r="BM757" s="8" t="s">
        <v>56</v>
      </c>
      <c r="BN757" s="8" t="s">
        <v>55</v>
      </c>
      <c r="BO757" s="8"/>
      <c r="BP757" s="8"/>
      <c r="BQ757" s="8"/>
    </row>
    <row r="758" spans="61:69" x14ac:dyDescent="0.2">
      <c r="BI758" s="8" t="s">
        <v>92</v>
      </c>
      <c r="BJ758" s="8">
        <v>2.589</v>
      </c>
      <c r="BK758" s="8" t="s">
        <v>217</v>
      </c>
      <c r="BL758" s="8" t="s">
        <v>11</v>
      </c>
      <c r="BM758" s="8" t="s">
        <v>10</v>
      </c>
      <c r="BN758" s="8">
        <v>0.62429999999999997</v>
      </c>
      <c r="BO758" s="8"/>
      <c r="BP758" s="8"/>
      <c r="BQ758" s="8"/>
    </row>
    <row r="759" spans="61:69" x14ac:dyDescent="0.2">
      <c r="BI759" s="8" t="s">
        <v>91</v>
      </c>
      <c r="BJ759" s="8">
        <v>12.54</v>
      </c>
      <c r="BK759" s="8" t="s">
        <v>216</v>
      </c>
      <c r="BL759" s="8" t="s">
        <v>14</v>
      </c>
      <c r="BM759" s="8" t="s">
        <v>56</v>
      </c>
      <c r="BN759" s="8" t="s">
        <v>55</v>
      </c>
      <c r="BO759" s="8"/>
      <c r="BP759" s="8"/>
      <c r="BQ759" s="8"/>
    </row>
    <row r="760" spans="61:69" x14ac:dyDescent="0.2">
      <c r="BI760" s="8" t="s">
        <v>90</v>
      </c>
      <c r="BJ760" s="8">
        <v>9.9489999999999998</v>
      </c>
      <c r="BK760" s="8" t="s">
        <v>215</v>
      </c>
      <c r="BL760" s="8" t="s">
        <v>14</v>
      </c>
      <c r="BM760" s="8" t="s">
        <v>13</v>
      </c>
      <c r="BN760" s="8">
        <v>2.3E-3</v>
      </c>
      <c r="BO760" s="8"/>
      <c r="BP760" s="8"/>
      <c r="BQ760" s="8"/>
    </row>
    <row r="761" spans="61:69" x14ac:dyDescent="0.2">
      <c r="BI761" s="8"/>
      <c r="BJ761" s="8"/>
      <c r="BK761" s="8"/>
      <c r="BL761" s="8"/>
      <c r="BM761" s="8"/>
      <c r="BN761" s="8"/>
      <c r="BO761" s="8"/>
      <c r="BP761" s="8"/>
      <c r="BQ761" s="8"/>
    </row>
    <row r="762" spans="61:69" x14ac:dyDescent="0.2">
      <c r="BI762" s="8" t="s">
        <v>110</v>
      </c>
      <c r="BJ762" s="8"/>
      <c r="BK762" s="8"/>
      <c r="BL762" s="8"/>
      <c r="BM762" s="8"/>
      <c r="BN762" s="8"/>
      <c r="BO762" s="8"/>
      <c r="BP762" s="8"/>
      <c r="BQ762" s="8"/>
    </row>
    <row r="763" spans="61:69" x14ac:dyDescent="0.2">
      <c r="BI763" s="8" t="s">
        <v>95</v>
      </c>
      <c r="BJ763" s="8">
        <v>3.93</v>
      </c>
      <c r="BK763" s="8" t="s">
        <v>214</v>
      </c>
      <c r="BL763" s="8" t="s">
        <v>14</v>
      </c>
      <c r="BM763" s="8" t="s">
        <v>46</v>
      </c>
      <c r="BN763" s="8">
        <v>3.3300000000000003E-2</v>
      </c>
      <c r="BO763" s="8"/>
      <c r="BP763" s="8"/>
      <c r="BQ763" s="8"/>
    </row>
    <row r="764" spans="61:69" x14ac:dyDescent="0.2">
      <c r="BI764" s="8" t="s">
        <v>94</v>
      </c>
      <c r="BJ764" s="8">
        <v>7.0389999999999997</v>
      </c>
      <c r="BK764" s="8" t="s">
        <v>213</v>
      </c>
      <c r="BL764" s="8" t="s">
        <v>14</v>
      </c>
      <c r="BM764" s="8" t="s">
        <v>46</v>
      </c>
      <c r="BN764" s="8">
        <v>3.5299999999999998E-2</v>
      </c>
      <c r="BO764" s="8"/>
      <c r="BP764" s="8"/>
      <c r="BQ764" s="8"/>
    </row>
    <row r="765" spans="61:69" x14ac:dyDescent="0.2">
      <c r="BI765" s="8" t="s">
        <v>93</v>
      </c>
      <c r="BJ765" s="8">
        <v>16.64</v>
      </c>
      <c r="BK765" s="8" t="s">
        <v>212</v>
      </c>
      <c r="BL765" s="8" t="s">
        <v>14</v>
      </c>
      <c r="BM765" s="8" t="s">
        <v>56</v>
      </c>
      <c r="BN765" s="8" t="s">
        <v>55</v>
      </c>
      <c r="BO765" s="8"/>
      <c r="BP765" s="8"/>
      <c r="BQ765" s="8"/>
    </row>
    <row r="766" spans="61:69" x14ac:dyDescent="0.2">
      <c r="BI766" s="8" t="s">
        <v>92</v>
      </c>
      <c r="BJ766" s="8">
        <v>3.109</v>
      </c>
      <c r="BK766" s="8" t="s">
        <v>211</v>
      </c>
      <c r="BL766" s="8" t="s">
        <v>11</v>
      </c>
      <c r="BM766" s="8" t="s">
        <v>10</v>
      </c>
      <c r="BN766" s="8">
        <v>0.54200000000000004</v>
      </c>
      <c r="BO766" s="8"/>
      <c r="BP766" s="8"/>
      <c r="BQ766" s="8"/>
    </row>
    <row r="767" spans="61:69" x14ac:dyDescent="0.2">
      <c r="BI767" s="8" t="s">
        <v>91</v>
      </c>
      <c r="BJ767" s="8">
        <v>12.71</v>
      </c>
      <c r="BK767" s="8" t="s">
        <v>210</v>
      </c>
      <c r="BL767" s="8" t="s">
        <v>14</v>
      </c>
      <c r="BM767" s="8" t="s">
        <v>56</v>
      </c>
      <c r="BN767" s="8" t="s">
        <v>55</v>
      </c>
      <c r="BO767" s="8"/>
      <c r="BP767" s="8"/>
      <c r="BQ767" s="8"/>
    </row>
    <row r="768" spans="61:69" x14ac:dyDescent="0.2">
      <c r="BI768" s="8" t="s">
        <v>90</v>
      </c>
      <c r="BJ768" s="8">
        <v>9.5990000000000002</v>
      </c>
      <c r="BK768" s="8" t="s">
        <v>209</v>
      </c>
      <c r="BL768" s="8" t="s">
        <v>14</v>
      </c>
      <c r="BM768" s="8" t="s">
        <v>13</v>
      </c>
      <c r="BN768" s="8">
        <v>4.7000000000000002E-3</v>
      </c>
      <c r="BO768" s="8"/>
      <c r="BP768" s="8"/>
      <c r="BQ768" s="8"/>
    </row>
    <row r="769" spans="61:69" x14ac:dyDescent="0.2">
      <c r="BI769" s="8"/>
      <c r="BJ769" s="8"/>
      <c r="BK769" s="8"/>
      <c r="BL769" s="8"/>
      <c r="BM769" s="8"/>
      <c r="BN769" s="8"/>
      <c r="BO769" s="8"/>
      <c r="BP769" s="8"/>
      <c r="BQ769" s="8"/>
    </row>
    <row r="770" spans="61:69" x14ac:dyDescent="0.2">
      <c r="BI770" s="8" t="s">
        <v>109</v>
      </c>
      <c r="BJ770" s="8"/>
      <c r="BK770" s="8"/>
      <c r="BL770" s="8"/>
      <c r="BM770" s="8"/>
      <c r="BN770" s="8"/>
      <c r="BO770" s="8"/>
      <c r="BP770" s="8"/>
      <c r="BQ770" s="8"/>
    </row>
    <row r="771" spans="61:69" x14ac:dyDescent="0.2">
      <c r="BI771" s="8" t="s">
        <v>95</v>
      </c>
      <c r="BJ771" s="8">
        <v>4.17</v>
      </c>
      <c r="BK771" s="8" t="s">
        <v>208</v>
      </c>
      <c r="BL771" s="8" t="s">
        <v>14</v>
      </c>
      <c r="BM771" s="8" t="s">
        <v>46</v>
      </c>
      <c r="BN771" s="8">
        <v>4.1799999999999997E-2</v>
      </c>
      <c r="BO771" s="8"/>
      <c r="BP771" s="8"/>
      <c r="BQ771" s="8"/>
    </row>
    <row r="772" spans="61:69" x14ac:dyDescent="0.2">
      <c r="BI772" s="8" t="s">
        <v>94</v>
      </c>
      <c r="BJ772" s="8">
        <v>7.4530000000000003</v>
      </c>
      <c r="BK772" s="8" t="s">
        <v>207</v>
      </c>
      <c r="BL772" s="8" t="s">
        <v>14</v>
      </c>
      <c r="BM772" s="8" t="s">
        <v>46</v>
      </c>
      <c r="BN772" s="8">
        <v>2.3900000000000001E-2</v>
      </c>
      <c r="BO772" s="8"/>
      <c r="BP772" s="8"/>
      <c r="BQ772" s="8"/>
    </row>
    <row r="773" spans="61:69" x14ac:dyDescent="0.2">
      <c r="BI773" s="8" t="s">
        <v>93</v>
      </c>
      <c r="BJ773" s="8">
        <v>15.88</v>
      </c>
      <c r="BK773" s="8" t="s">
        <v>206</v>
      </c>
      <c r="BL773" s="8" t="s">
        <v>14</v>
      </c>
      <c r="BM773" s="8" t="s">
        <v>56</v>
      </c>
      <c r="BN773" s="8" t="s">
        <v>55</v>
      </c>
      <c r="BO773" s="8"/>
      <c r="BP773" s="8"/>
      <c r="BQ773" s="8"/>
    </row>
    <row r="774" spans="61:69" x14ac:dyDescent="0.2">
      <c r="BI774" s="8" t="s">
        <v>92</v>
      </c>
      <c r="BJ774" s="8">
        <v>3.2829999999999999</v>
      </c>
      <c r="BK774" s="8" t="s">
        <v>205</v>
      </c>
      <c r="BL774" s="8" t="s">
        <v>11</v>
      </c>
      <c r="BM774" s="8" t="s">
        <v>10</v>
      </c>
      <c r="BN774" s="8">
        <v>0.50419999999999998</v>
      </c>
      <c r="BO774" s="8"/>
      <c r="BP774" s="8"/>
      <c r="BQ774" s="8"/>
    </row>
    <row r="775" spans="61:69" x14ac:dyDescent="0.2">
      <c r="BI775" s="8" t="s">
        <v>91</v>
      </c>
      <c r="BJ775" s="8">
        <v>11.71</v>
      </c>
      <c r="BK775" s="8" t="s">
        <v>204</v>
      </c>
      <c r="BL775" s="8" t="s">
        <v>14</v>
      </c>
      <c r="BM775" s="8" t="s">
        <v>56</v>
      </c>
      <c r="BN775" s="8" t="s">
        <v>55</v>
      </c>
      <c r="BO775" s="8"/>
      <c r="BP775" s="8"/>
      <c r="BQ775" s="8"/>
    </row>
    <row r="776" spans="61:69" x14ac:dyDescent="0.2">
      <c r="BI776" s="8" t="s">
        <v>90</v>
      </c>
      <c r="BJ776" s="8">
        <v>8.4269999999999996</v>
      </c>
      <c r="BK776" s="8" t="s">
        <v>203</v>
      </c>
      <c r="BL776" s="8" t="s">
        <v>14</v>
      </c>
      <c r="BM776" s="8" t="s">
        <v>13</v>
      </c>
      <c r="BN776" s="8">
        <v>9.4999999999999998E-3</v>
      </c>
      <c r="BO776" s="8"/>
      <c r="BP776" s="8"/>
      <c r="BQ776" s="8"/>
    </row>
    <row r="777" spans="61:69" x14ac:dyDescent="0.2">
      <c r="BI777" s="8"/>
      <c r="BJ777" s="8"/>
      <c r="BK777" s="8"/>
      <c r="BL777" s="8"/>
      <c r="BM777" s="8"/>
      <c r="BN777" s="8"/>
      <c r="BO777" s="8"/>
      <c r="BP777" s="8"/>
      <c r="BQ777" s="8"/>
    </row>
    <row r="778" spans="61:69" x14ac:dyDescent="0.2">
      <c r="BI778" s="8" t="s">
        <v>108</v>
      </c>
      <c r="BJ778" s="8"/>
      <c r="BK778" s="8"/>
      <c r="BL778" s="8"/>
      <c r="BM778" s="8"/>
      <c r="BN778" s="8"/>
      <c r="BO778" s="8"/>
      <c r="BP778" s="8"/>
      <c r="BQ778" s="8"/>
    </row>
    <row r="779" spans="61:69" x14ac:dyDescent="0.2">
      <c r="BI779" s="8" t="s">
        <v>95</v>
      </c>
      <c r="BJ779" s="8">
        <v>4.21</v>
      </c>
      <c r="BK779" s="8" t="s">
        <v>202</v>
      </c>
      <c r="BL779" s="8" t="s">
        <v>14</v>
      </c>
      <c r="BM779" s="8" t="s">
        <v>46</v>
      </c>
      <c r="BN779" s="8">
        <v>4.3900000000000002E-2</v>
      </c>
      <c r="BO779" s="8"/>
      <c r="BP779" s="8"/>
      <c r="BQ779" s="8"/>
    </row>
    <row r="780" spans="61:69" x14ac:dyDescent="0.2">
      <c r="BI780" s="8" t="s">
        <v>94</v>
      </c>
      <c r="BJ780" s="8">
        <v>8.1349999999999998</v>
      </c>
      <c r="BK780" s="8" t="s">
        <v>201</v>
      </c>
      <c r="BL780" s="8" t="s">
        <v>14</v>
      </c>
      <c r="BM780" s="8" t="s">
        <v>46</v>
      </c>
      <c r="BN780" s="8">
        <v>2.1299999999999999E-2</v>
      </c>
      <c r="BO780" s="8"/>
      <c r="BP780" s="8"/>
      <c r="BQ780" s="8"/>
    </row>
    <row r="781" spans="61:69" x14ac:dyDescent="0.2">
      <c r="BI781" s="8" t="s">
        <v>93</v>
      </c>
      <c r="BJ781" s="8">
        <v>16.61</v>
      </c>
      <c r="BK781" s="8" t="s">
        <v>200</v>
      </c>
      <c r="BL781" s="8" t="s">
        <v>14</v>
      </c>
      <c r="BM781" s="8" t="s">
        <v>56</v>
      </c>
      <c r="BN781" s="8" t="s">
        <v>55</v>
      </c>
      <c r="BO781" s="8"/>
      <c r="BP781" s="8"/>
      <c r="BQ781" s="8"/>
    </row>
    <row r="782" spans="61:69" x14ac:dyDescent="0.2">
      <c r="BI782" s="8" t="s">
        <v>92</v>
      </c>
      <c r="BJ782" s="8">
        <v>3.9249999999999998</v>
      </c>
      <c r="BK782" s="8" t="s">
        <v>199</v>
      </c>
      <c r="BL782" s="8" t="s">
        <v>11</v>
      </c>
      <c r="BM782" s="8" t="s">
        <v>10</v>
      </c>
      <c r="BN782" s="8">
        <v>0.40539999999999998</v>
      </c>
      <c r="BO782" s="8"/>
      <c r="BP782" s="8"/>
      <c r="BQ782" s="8"/>
    </row>
    <row r="783" spans="61:69" x14ac:dyDescent="0.2">
      <c r="BI783" s="8" t="s">
        <v>91</v>
      </c>
      <c r="BJ783" s="8">
        <v>12.4</v>
      </c>
      <c r="BK783" s="8" t="s">
        <v>198</v>
      </c>
      <c r="BL783" s="8" t="s">
        <v>14</v>
      </c>
      <c r="BM783" s="8" t="s">
        <v>56</v>
      </c>
      <c r="BN783" s="8" t="s">
        <v>55</v>
      </c>
      <c r="BO783" s="8"/>
      <c r="BP783" s="8"/>
      <c r="BQ783" s="8"/>
    </row>
    <row r="784" spans="61:69" x14ac:dyDescent="0.2">
      <c r="BI784" s="8" t="s">
        <v>90</v>
      </c>
      <c r="BJ784" s="8">
        <v>8.4789999999999992</v>
      </c>
      <c r="BK784" s="8" t="s">
        <v>197</v>
      </c>
      <c r="BL784" s="8" t="s">
        <v>14</v>
      </c>
      <c r="BM784" s="8" t="s">
        <v>46</v>
      </c>
      <c r="BN784" s="8">
        <v>1.49E-2</v>
      </c>
      <c r="BO784" s="8"/>
      <c r="BP784" s="8"/>
      <c r="BQ784" s="8"/>
    </row>
    <row r="785" spans="61:69" x14ac:dyDescent="0.2">
      <c r="BI785" s="8"/>
      <c r="BJ785" s="8"/>
      <c r="BK785" s="8"/>
      <c r="BL785" s="8"/>
      <c r="BM785" s="8"/>
      <c r="BN785" s="8"/>
      <c r="BO785" s="8"/>
      <c r="BP785" s="8"/>
      <c r="BQ785" s="8"/>
    </row>
    <row r="786" spans="61:69" x14ac:dyDescent="0.2">
      <c r="BI786" s="8" t="s">
        <v>107</v>
      </c>
      <c r="BJ786" s="8"/>
      <c r="BK786" s="8"/>
      <c r="BL786" s="8"/>
      <c r="BM786" s="8"/>
      <c r="BN786" s="8"/>
      <c r="BO786" s="8"/>
      <c r="BP786" s="8"/>
      <c r="BQ786" s="8"/>
    </row>
    <row r="787" spans="61:69" x14ac:dyDescent="0.2">
      <c r="BI787" s="8" t="s">
        <v>95</v>
      </c>
      <c r="BJ787" s="8">
        <v>4.74</v>
      </c>
      <c r="BK787" s="8" t="s">
        <v>196</v>
      </c>
      <c r="BL787" s="8" t="s">
        <v>14</v>
      </c>
      <c r="BM787" s="8" t="s">
        <v>46</v>
      </c>
      <c r="BN787" s="8">
        <v>1.21E-2</v>
      </c>
      <c r="BO787" s="8"/>
      <c r="BP787" s="8"/>
      <c r="BQ787" s="8"/>
    </row>
    <row r="788" spans="61:69" x14ac:dyDescent="0.2">
      <c r="BI788" s="8" t="s">
        <v>94</v>
      </c>
      <c r="BJ788" s="8">
        <v>8.7409999999999997</v>
      </c>
      <c r="BK788" s="8" t="s">
        <v>195</v>
      </c>
      <c r="BL788" s="8" t="s">
        <v>14</v>
      </c>
      <c r="BM788" s="8" t="s">
        <v>13</v>
      </c>
      <c r="BN788" s="8">
        <v>8.8000000000000005E-3</v>
      </c>
      <c r="BO788" s="8"/>
      <c r="BP788" s="8"/>
      <c r="BQ788" s="8"/>
    </row>
    <row r="789" spans="61:69" x14ac:dyDescent="0.2">
      <c r="BI789" s="8" t="s">
        <v>93</v>
      </c>
      <c r="BJ789" s="8">
        <v>16.41</v>
      </c>
      <c r="BK789" s="8" t="s">
        <v>194</v>
      </c>
      <c r="BL789" s="8" t="s">
        <v>14</v>
      </c>
      <c r="BM789" s="8" t="s">
        <v>56</v>
      </c>
      <c r="BN789" s="8" t="s">
        <v>55</v>
      </c>
      <c r="BO789" s="8"/>
      <c r="BP789" s="8"/>
      <c r="BQ789" s="8"/>
    </row>
    <row r="790" spans="61:69" x14ac:dyDescent="0.2">
      <c r="BI790" s="8" t="s">
        <v>92</v>
      </c>
      <c r="BJ790" s="8">
        <v>4.0010000000000003</v>
      </c>
      <c r="BK790" s="8" t="s">
        <v>193</v>
      </c>
      <c r="BL790" s="8" t="s">
        <v>11</v>
      </c>
      <c r="BM790" s="8" t="s">
        <v>10</v>
      </c>
      <c r="BN790" s="8">
        <v>0.32319999999999999</v>
      </c>
      <c r="BO790" s="8"/>
      <c r="BP790" s="8"/>
      <c r="BQ790" s="8"/>
    </row>
    <row r="791" spans="61:69" x14ac:dyDescent="0.2">
      <c r="BI791" s="8" t="s">
        <v>91</v>
      </c>
      <c r="BJ791" s="8">
        <v>11.67</v>
      </c>
      <c r="BK791" s="8" t="s">
        <v>192</v>
      </c>
      <c r="BL791" s="8" t="s">
        <v>14</v>
      </c>
      <c r="BM791" s="8" t="s">
        <v>56</v>
      </c>
      <c r="BN791" s="8" t="s">
        <v>55</v>
      </c>
      <c r="BO791" s="8"/>
      <c r="BP791" s="8"/>
      <c r="BQ791" s="8"/>
    </row>
    <row r="792" spans="61:69" x14ac:dyDescent="0.2">
      <c r="BI792" s="8" t="s">
        <v>90</v>
      </c>
      <c r="BJ792" s="8">
        <v>7.6669999999999998</v>
      </c>
      <c r="BK792" s="8" t="s">
        <v>191</v>
      </c>
      <c r="BL792" s="8" t="s">
        <v>14</v>
      </c>
      <c r="BM792" s="8" t="s">
        <v>46</v>
      </c>
      <c r="BN792" s="8">
        <v>1.7999999999999999E-2</v>
      </c>
      <c r="BO792" s="8"/>
      <c r="BP792" s="8"/>
      <c r="BQ792" s="8"/>
    </row>
    <row r="793" spans="61:69" x14ac:dyDescent="0.2">
      <c r="BI793" s="8"/>
      <c r="BJ793" s="8"/>
      <c r="BK793" s="8"/>
      <c r="BL793" s="8"/>
      <c r="BM793" s="8"/>
      <c r="BN793" s="8"/>
      <c r="BO793" s="8"/>
      <c r="BP793" s="8"/>
      <c r="BQ793" s="8"/>
    </row>
    <row r="794" spans="61:69" x14ac:dyDescent="0.2">
      <c r="BI794" s="8" t="s">
        <v>106</v>
      </c>
      <c r="BJ794" s="8"/>
      <c r="BK794" s="8"/>
      <c r="BL794" s="8"/>
      <c r="BM794" s="8"/>
      <c r="BN794" s="8"/>
      <c r="BO794" s="8"/>
      <c r="BP794" s="8"/>
      <c r="BQ794" s="8"/>
    </row>
    <row r="795" spans="61:69" x14ac:dyDescent="0.2">
      <c r="BI795" s="8" t="s">
        <v>95</v>
      </c>
      <c r="BJ795" s="8">
        <v>5.87</v>
      </c>
      <c r="BK795" s="8" t="s">
        <v>190</v>
      </c>
      <c r="BL795" s="8" t="s">
        <v>14</v>
      </c>
      <c r="BM795" s="8" t="s">
        <v>13</v>
      </c>
      <c r="BN795" s="8">
        <v>7.7000000000000002E-3</v>
      </c>
      <c r="BO795" s="8"/>
      <c r="BP795" s="8"/>
      <c r="BQ795" s="8"/>
    </row>
    <row r="796" spans="61:69" x14ac:dyDescent="0.2">
      <c r="BI796" s="8" t="s">
        <v>94</v>
      </c>
      <c r="BJ796" s="8">
        <v>9.23</v>
      </c>
      <c r="BK796" s="8" t="s">
        <v>189</v>
      </c>
      <c r="BL796" s="8" t="s">
        <v>14</v>
      </c>
      <c r="BM796" s="8" t="s">
        <v>13</v>
      </c>
      <c r="BN796" s="8">
        <v>2.7000000000000001E-3</v>
      </c>
      <c r="BO796" s="8"/>
      <c r="BP796" s="8"/>
      <c r="BQ796" s="8"/>
    </row>
    <row r="797" spans="61:69" x14ac:dyDescent="0.2">
      <c r="BI797" s="8" t="s">
        <v>93</v>
      </c>
      <c r="BJ797" s="8">
        <v>18.04</v>
      </c>
      <c r="BK797" s="8" t="s">
        <v>188</v>
      </c>
      <c r="BL797" s="8" t="s">
        <v>14</v>
      </c>
      <c r="BM797" s="8" t="s">
        <v>56</v>
      </c>
      <c r="BN797" s="8" t="s">
        <v>55</v>
      </c>
      <c r="BO797" s="8"/>
      <c r="BP797" s="8"/>
      <c r="BQ797" s="8"/>
    </row>
    <row r="798" spans="61:69" x14ac:dyDescent="0.2">
      <c r="BI798" s="8" t="s">
        <v>92</v>
      </c>
      <c r="BJ798" s="8">
        <v>3.36</v>
      </c>
      <c r="BK798" s="8" t="s">
        <v>187</v>
      </c>
      <c r="BL798" s="8" t="s">
        <v>11</v>
      </c>
      <c r="BM798" s="8" t="s">
        <v>10</v>
      </c>
      <c r="BN798" s="8">
        <v>0.43</v>
      </c>
      <c r="BO798" s="8"/>
      <c r="BP798" s="8"/>
      <c r="BQ798" s="8"/>
    </row>
    <row r="799" spans="61:69" x14ac:dyDescent="0.2">
      <c r="BI799" s="8" t="s">
        <v>91</v>
      </c>
      <c r="BJ799" s="8">
        <v>12.17</v>
      </c>
      <c r="BK799" s="8" t="s">
        <v>186</v>
      </c>
      <c r="BL799" s="8" t="s">
        <v>14</v>
      </c>
      <c r="BM799" s="8" t="s">
        <v>56</v>
      </c>
      <c r="BN799" s="8" t="s">
        <v>55</v>
      </c>
      <c r="BO799" s="8"/>
      <c r="BP799" s="8"/>
      <c r="BQ799" s="8"/>
    </row>
    <row r="800" spans="61:69" x14ac:dyDescent="0.2">
      <c r="BI800" s="8" t="s">
        <v>90</v>
      </c>
      <c r="BJ800" s="8">
        <v>8.8079999999999998</v>
      </c>
      <c r="BK800" s="8" t="s">
        <v>185</v>
      </c>
      <c r="BL800" s="8" t="s">
        <v>14</v>
      </c>
      <c r="BM800" s="8" t="s">
        <v>13</v>
      </c>
      <c r="BN800" s="8">
        <v>5.3E-3</v>
      </c>
      <c r="BO800" s="8"/>
      <c r="BP800" s="8"/>
      <c r="BQ800" s="8"/>
    </row>
    <row r="801" spans="61:69" x14ac:dyDescent="0.2">
      <c r="BI801" s="8"/>
      <c r="BJ801" s="8"/>
      <c r="BK801" s="8"/>
      <c r="BL801" s="8"/>
      <c r="BM801" s="8"/>
      <c r="BN801" s="8"/>
      <c r="BO801" s="8"/>
      <c r="BP801" s="8"/>
      <c r="BQ801" s="8"/>
    </row>
    <row r="802" spans="61:69" x14ac:dyDescent="0.2">
      <c r="BI802" s="8" t="s">
        <v>105</v>
      </c>
      <c r="BJ802" s="8"/>
      <c r="BK802" s="8"/>
      <c r="BL802" s="8"/>
      <c r="BM802" s="8"/>
      <c r="BN802" s="8"/>
      <c r="BO802" s="8"/>
      <c r="BP802" s="8"/>
      <c r="BQ802" s="8"/>
    </row>
    <row r="803" spans="61:69" x14ac:dyDescent="0.2">
      <c r="BI803" s="8" t="s">
        <v>95</v>
      </c>
      <c r="BJ803" s="8">
        <v>6.36</v>
      </c>
      <c r="BK803" s="8" t="s">
        <v>184</v>
      </c>
      <c r="BL803" s="8" t="s">
        <v>14</v>
      </c>
      <c r="BM803" s="8" t="s">
        <v>13</v>
      </c>
      <c r="BN803" s="8">
        <v>2.2000000000000001E-3</v>
      </c>
      <c r="BO803" s="8"/>
      <c r="BP803" s="8"/>
      <c r="BQ803" s="8"/>
    </row>
    <row r="804" spans="61:69" x14ac:dyDescent="0.2">
      <c r="BI804" s="8" t="s">
        <v>94</v>
      </c>
      <c r="BJ804" s="8">
        <v>9.5069999999999997</v>
      </c>
      <c r="BK804" s="8" t="s">
        <v>183</v>
      </c>
      <c r="BL804" s="8" t="s">
        <v>14</v>
      </c>
      <c r="BM804" s="8" t="s">
        <v>13</v>
      </c>
      <c r="BN804" s="8">
        <v>1.6999999999999999E-3</v>
      </c>
      <c r="BO804" s="8"/>
      <c r="BP804" s="8"/>
      <c r="BQ804" s="8"/>
    </row>
    <row r="805" spans="61:69" x14ac:dyDescent="0.2">
      <c r="BI805" s="8" t="s">
        <v>93</v>
      </c>
      <c r="BJ805" s="8">
        <v>17.87</v>
      </c>
      <c r="BK805" s="8" t="s">
        <v>182</v>
      </c>
      <c r="BL805" s="8" t="s">
        <v>14</v>
      </c>
      <c r="BM805" s="8" t="s">
        <v>56</v>
      </c>
      <c r="BN805" s="8" t="s">
        <v>55</v>
      </c>
      <c r="BO805" s="8"/>
      <c r="BP805" s="8"/>
      <c r="BQ805" s="8"/>
    </row>
    <row r="806" spans="61:69" x14ac:dyDescent="0.2">
      <c r="BI806" s="8" t="s">
        <v>92</v>
      </c>
      <c r="BJ806" s="8">
        <v>3.1469999999999998</v>
      </c>
      <c r="BK806" s="8" t="s">
        <v>181</v>
      </c>
      <c r="BL806" s="8" t="s">
        <v>11</v>
      </c>
      <c r="BM806" s="8" t="s">
        <v>10</v>
      </c>
      <c r="BN806" s="8">
        <v>0.45650000000000002</v>
      </c>
      <c r="BO806" s="8"/>
      <c r="BP806" s="8"/>
      <c r="BQ806" s="8"/>
    </row>
    <row r="807" spans="61:69" x14ac:dyDescent="0.2">
      <c r="BI807" s="8" t="s">
        <v>91</v>
      </c>
      <c r="BJ807" s="8">
        <v>11.51</v>
      </c>
      <c r="BK807" s="8" t="s">
        <v>180</v>
      </c>
      <c r="BL807" s="8" t="s">
        <v>14</v>
      </c>
      <c r="BM807" s="8" t="s">
        <v>56</v>
      </c>
      <c r="BN807" s="8" t="s">
        <v>55</v>
      </c>
      <c r="BO807" s="8"/>
      <c r="BP807" s="8"/>
      <c r="BQ807" s="8"/>
    </row>
    <row r="808" spans="61:69" x14ac:dyDescent="0.2">
      <c r="BI808" s="8" t="s">
        <v>90</v>
      </c>
      <c r="BJ808" s="8">
        <v>8.3640000000000008</v>
      </c>
      <c r="BK808" s="8" t="s">
        <v>179</v>
      </c>
      <c r="BL808" s="8" t="s">
        <v>14</v>
      </c>
      <c r="BM808" s="8" t="s">
        <v>13</v>
      </c>
      <c r="BN808" s="8">
        <v>6.7999999999999996E-3</v>
      </c>
      <c r="BO808" s="8"/>
      <c r="BP808" s="8"/>
      <c r="BQ808" s="8"/>
    </row>
    <row r="809" spans="61:69" x14ac:dyDescent="0.2">
      <c r="BI809" s="8"/>
      <c r="BJ809" s="8"/>
      <c r="BK809" s="8"/>
      <c r="BL809" s="8"/>
      <c r="BM809" s="8"/>
      <c r="BN809" s="8"/>
      <c r="BO809" s="8"/>
      <c r="BP809" s="8"/>
      <c r="BQ809" s="8"/>
    </row>
    <row r="810" spans="61:69" x14ac:dyDescent="0.2">
      <c r="BI810" s="8" t="s">
        <v>104</v>
      </c>
      <c r="BJ810" s="8"/>
      <c r="BK810" s="8"/>
      <c r="BL810" s="8"/>
      <c r="BM810" s="8"/>
      <c r="BN810" s="8"/>
      <c r="BO810" s="8"/>
      <c r="BP810" s="8"/>
      <c r="BQ810" s="8"/>
    </row>
    <row r="811" spans="61:69" x14ac:dyDescent="0.2">
      <c r="BI811" s="8" t="s">
        <v>95</v>
      </c>
      <c r="BJ811" s="8">
        <v>5.44</v>
      </c>
      <c r="BK811" s="8" t="s">
        <v>178</v>
      </c>
      <c r="BL811" s="8" t="s">
        <v>14</v>
      </c>
      <c r="BM811" s="8" t="s">
        <v>46</v>
      </c>
      <c r="BN811" s="8">
        <v>1.03E-2</v>
      </c>
      <c r="BO811" s="8"/>
      <c r="BP811" s="8"/>
      <c r="BQ811" s="8"/>
    </row>
    <row r="812" spans="61:69" x14ac:dyDescent="0.2">
      <c r="BI812" s="8" t="s">
        <v>94</v>
      </c>
      <c r="BJ812" s="8">
        <v>8.9220000000000006</v>
      </c>
      <c r="BK812" s="8" t="s">
        <v>177</v>
      </c>
      <c r="BL812" s="8" t="s">
        <v>14</v>
      </c>
      <c r="BM812" s="8" t="s">
        <v>13</v>
      </c>
      <c r="BN812" s="8">
        <v>2E-3</v>
      </c>
      <c r="BO812" s="8"/>
      <c r="BP812" s="8"/>
      <c r="BQ812" s="8"/>
    </row>
    <row r="813" spans="61:69" x14ac:dyDescent="0.2">
      <c r="BI813" s="8" t="s">
        <v>93</v>
      </c>
      <c r="BJ813" s="8">
        <v>17.73</v>
      </c>
      <c r="BK813" s="8" t="s">
        <v>176</v>
      </c>
      <c r="BL813" s="8" t="s">
        <v>14</v>
      </c>
      <c r="BM813" s="8" t="s">
        <v>56</v>
      </c>
      <c r="BN813" s="8" t="s">
        <v>55</v>
      </c>
      <c r="BO813" s="8"/>
      <c r="BP813" s="8"/>
      <c r="BQ813" s="8"/>
    </row>
    <row r="814" spans="61:69" x14ac:dyDescent="0.2">
      <c r="BI814" s="8" t="s">
        <v>92</v>
      </c>
      <c r="BJ814" s="8">
        <v>3.4820000000000002</v>
      </c>
      <c r="BK814" s="8" t="s">
        <v>175</v>
      </c>
      <c r="BL814" s="8" t="s">
        <v>11</v>
      </c>
      <c r="BM814" s="8" t="s">
        <v>10</v>
      </c>
      <c r="BN814" s="8">
        <v>0.3387</v>
      </c>
      <c r="BO814" s="8"/>
      <c r="BP814" s="8"/>
      <c r="BQ814" s="8"/>
    </row>
    <row r="815" spans="61:69" x14ac:dyDescent="0.2">
      <c r="BI815" s="8" t="s">
        <v>91</v>
      </c>
      <c r="BJ815" s="8">
        <v>12.29</v>
      </c>
      <c r="BK815" s="8" t="s">
        <v>174</v>
      </c>
      <c r="BL815" s="8" t="s">
        <v>14</v>
      </c>
      <c r="BM815" s="8" t="s">
        <v>56</v>
      </c>
      <c r="BN815" s="8" t="s">
        <v>55</v>
      </c>
      <c r="BO815" s="8"/>
      <c r="BP815" s="8"/>
      <c r="BQ815" s="8"/>
    </row>
    <row r="816" spans="61:69" x14ac:dyDescent="0.2">
      <c r="BI816" s="8" t="s">
        <v>90</v>
      </c>
      <c r="BJ816" s="8">
        <v>8.81</v>
      </c>
      <c r="BK816" s="8" t="s">
        <v>173</v>
      </c>
      <c r="BL816" s="8" t="s">
        <v>14</v>
      </c>
      <c r="BM816" s="8" t="s">
        <v>13</v>
      </c>
      <c r="BN816" s="8">
        <v>2.5000000000000001E-3</v>
      </c>
      <c r="BO816" s="8"/>
      <c r="BP816" s="8"/>
      <c r="BQ816" s="8"/>
    </row>
    <row r="817" spans="61:69" x14ac:dyDescent="0.2">
      <c r="BI817" s="8"/>
      <c r="BJ817" s="8"/>
      <c r="BK817" s="8"/>
      <c r="BL817" s="8"/>
      <c r="BM817" s="8"/>
      <c r="BN817" s="8"/>
      <c r="BO817" s="8"/>
      <c r="BP817" s="8"/>
      <c r="BQ817" s="8"/>
    </row>
    <row r="818" spans="61:69" x14ac:dyDescent="0.2">
      <c r="BI818" s="8" t="s">
        <v>103</v>
      </c>
      <c r="BJ818" s="8"/>
      <c r="BK818" s="8"/>
      <c r="BL818" s="8"/>
      <c r="BM818" s="8"/>
      <c r="BN818" s="8"/>
      <c r="BO818" s="8"/>
      <c r="BP818" s="8"/>
      <c r="BQ818" s="8"/>
    </row>
    <row r="819" spans="61:69" x14ac:dyDescent="0.2">
      <c r="BI819" s="8" t="s">
        <v>95</v>
      </c>
      <c r="BJ819" s="8">
        <v>5.6</v>
      </c>
      <c r="BK819" s="8" t="s">
        <v>172</v>
      </c>
      <c r="BL819" s="8" t="s">
        <v>14</v>
      </c>
      <c r="BM819" s="8" t="s">
        <v>46</v>
      </c>
      <c r="BN819" s="8">
        <v>1.18E-2</v>
      </c>
      <c r="BO819" s="8"/>
      <c r="BP819" s="8"/>
      <c r="BQ819" s="8"/>
    </row>
    <row r="820" spans="61:69" x14ac:dyDescent="0.2">
      <c r="BI820" s="8" t="s">
        <v>94</v>
      </c>
      <c r="BJ820" s="8">
        <v>8.9779999999999998</v>
      </c>
      <c r="BK820" s="8" t="s">
        <v>171</v>
      </c>
      <c r="BL820" s="8" t="s">
        <v>14</v>
      </c>
      <c r="BM820" s="8" t="s">
        <v>13</v>
      </c>
      <c r="BN820" s="8">
        <v>2.0999999999999999E-3</v>
      </c>
      <c r="BO820" s="8"/>
      <c r="BP820" s="8"/>
      <c r="BQ820" s="8"/>
    </row>
    <row r="821" spans="61:69" x14ac:dyDescent="0.2">
      <c r="BI821" s="8" t="s">
        <v>93</v>
      </c>
      <c r="BJ821" s="8">
        <v>17.489999999999998</v>
      </c>
      <c r="BK821" s="8" t="s">
        <v>170</v>
      </c>
      <c r="BL821" s="8" t="s">
        <v>14</v>
      </c>
      <c r="BM821" s="8" t="s">
        <v>56</v>
      </c>
      <c r="BN821" s="8" t="s">
        <v>55</v>
      </c>
      <c r="BO821" s="8"/>
      <c r="BP821" s="8"/>
      <c r="BQ821" s="8"/>
    </row>
    <row r="822" spans="61:69" x14ac:dyDescent="0.2">
      <c r="BI822" s="8" t="s">
        <v>92</v>
      </c>
      <c r="BJ822" s="8">
        <v>3.3780000000000001</v>
      </c>
      <c r="BK822" s="8" t="s">
        <v>169</v>
      </c>
      <c r="BL822" s="8" t="s">
        <v>11</v>
      </c>
      <c r="BM822" s="8" t="s">
        <v>10</v>
      </c>
      <c r="BN822" s="8">
        <v>0.3644</v>
      </c>
      <c r="BO822" s="8"/>
      <c r="BP822" s="8"/>
      <c r="BQ822" s="8"/>
    </row>
    <row r="823" spans="61:69" x14ac:dyDescent="0.2">
      <c r="BI823" s="8" t="s">
        <v>91</v>
      </c>
      <c r="BJ823" s="8">
        <v>11.89</v>
      </c>
      <c r="BK823" s="8" t="s">
        <v>168</v>
      </c>
      <c r="BL823" s="8" t="s">
        <v>14</v>
      </c>
      <c r="BM823" s="8" t="s">
        <v>56</v>
      </c>
      <c r="BN823" s="8" t="s">
        <v>55</v>
      </c>
      <c r="BO823" s="8"/>
      <c r="BP823" s="8"/>
      <c r="BQ823" s="8"/>
    </row>
    <row r="824" spans="61:69" x14ac:dyDescent="0.2">
      <c r="BI824" s="8" t="s">
        <v>90</v>
      </c>
      <c r="BJ824" s="8">
        <v>8.5069999999999997</v>
      </c>
      <c r="BK824" s="8" t="s">
        <v>167</v>
      </c>
      <c r="BL824" s="8" t="s">
        <v>14</v>
      </c>
      <c r="BM824" s="8" t="s">
        <v>13</v>
      </c>
      <c r="BN824" s="8">
        <v>2.8999999999999998E-3</v>
      </c>
      <c r="BO824" s="8"/>
      <c r="BP824" s="8"/>
      <c r="BQ824" s="8"/>
    </row>
    <row r="825" spans="61:69" x14ac:dyDescent="0.2">
      <c r="BI825" s="8"/>
      <c r="BJ825" s="8"/>
      <c r="BK825" s="8"/>
      <c r="BL825" s="8"/>
      <c r="BM825" s="8"/>
      <c r="BN825" s="8"/>
      <c r="BO825" s="8"/>
      <c r="BP825" s="8"/>
      <c r="BQ825" s="8"/>
    </row>
    <row r="826" spans="61:69" x14ac:dyDescent="0.2">
      <c r="BI826" s="8" t="s">
        <v>102</v>
      </c>
      <c r="BJ826" s="8"/>
      <c r="BK826" s="8"/>
      <c r="BL826" s="8"/>
      <c r="BM826" s="8"/>
      <c r="BN826" s="8"/>
      <c r="BO826" s="8"/>
      <c r="BP826" s="8"/>
      <c r="BQ826" s="8"/>
    </row>
    <row r="827" spans="61:69" x14ac:dyDescent="0.2">
      <c r="BI827" s="8" t="s">
        <v>95</v>
      </c>
      <c r="BJ827" s="8">
        <v>5.7</v>
      </c>
      <c r="BK827" s="8" t="s">
        <v>166</v>
      </c>
      <c r="BL827" s="8" t="s">
        <v>14</v>
      </c>
      <c r="BM827" s="8" t="s">
        <v>46</v>
      </c>
      <c r="BN827" s="8">
        <v>1.01E-2</v>
      </c>
      <c r="BO827" s="8"/>
      <c r="BP827" s="8"/>
      <c r="BQ827" s="8"/>
    </row>
    <row r="828" spans="61:69" x14ac:dyDescent="0.2">
      <c r="BI828" s="8" t="s">
        <v>94</v>
      </c>
      <c r="BJ828" s="8">
        <v>9.4770000000000003</v>
      </c>
      <c r="BK828" s="8" t="s">
        <v>165</v>
      </c>
      <c r="BL828" s="8" t="s">
        <v>14</v>
      </c>
      <c r="BM828" s="8" t="s">
        <v>13</v>
      </c>
      <c r="BN828" s="8">
        <v>1.2999999999999999E-3</v>
      </c>
      <c r="BO828" s="8"/>
      <c r="BP828" s="8"/>
      <c r="BQ828" s="8"/>
    </row>
    <row r="829" spans="61:69" x14ac:dyDescent="0.2">
      <c r="BI829" s="8" t="s">
        <v>93</v>
      </c>
      <c r="BJ829" s="8">
        <v>17.96</v>
      </c>
      <c r="BK829" s="8" t="s">
        <v>164</v>
      </c>
      <c r="BL829" s="8" t="s">
        <v>14</v>
      </c>
      <c r="BM829" s="8" t="s">
        <v>56</v>
      </c>
      <c r="BN829" s="8" t="s">
        <v>55</v>
      </c>
      <c r="BO829" s="8"/>
      <c r="BP829" s="8"/>
      <c r="BQ829" s="8"/>
    </row>
    <row r="830" spans="61:69" x14ac:dyDescent="0.2">
      <c r="BI830" s="8" t="s">
        <v>92</v>
      </c>
      <c r="BJ830" s="8">
        <v>3.7770000000000001</v>
      </c>
      <c r="BK830" s="8" t="s">
        <v>163</v>
      </c>
      <c r="BL830" s="8" t="s">
        <v>11</v>
      </c>
      <c r="BM830" s="8" t="s">
        <v>10</v>
      </c>
      <c r="BN830" s="8">
        <v>0.28920000000000001</v>
      </c>
      <c r="BO830" s="8"/>
      <c r="BP830" s="8"/>
      <c r="BQ830" s="8"/>
    </row>
    <row r="831" spans="61:69" x14ac:dyDescent="0.2">
      <c r="BI831" s="8" t="s">
        <v>91</v>
      </c>
      <c r="BJ831" s="8">
        <v>12.26</v>
      </c>
      <c r="BK831" s="8" t="s">
        <v>162</v>
      </c>
      <c r="BL831" s="8" t="s">
        <v>14</v>
      </c>
      <c r="BM831" s="8" t="s">
        <v>56</v>
      </c>
      <c r="BN831" s="8" t="s">
        <v>55</v>
      </c>
      <c r="BO831" s="8"/>
      <c r="BP831" s="8"/>
      <c r="BQ831" s="8"/>
    </row>
    <row r="832" spans="61:69" x14ac:dyDescent="0.2">
      <c r="BI832" s="8" t="s">
        <v>90</v>
      </c>
      <c r="BJ832" s="8">
        <v>8.4809999999999999</v>
      </c>
      <c r="BK832" s="8" t="s">
        <v>161</v>
      </c>
      <c r="BL832" s="8" t="s">
        <v>14</v>
      </c>
      <c r="BM832" s="8" t="s">
        <v>13</v>
      </c>
      <c r="BN832" s="8">
        <v>3.3E-3</v>
      </c>
      <c r="BO832" s="8"/>
      <c r="BP832" s="8"/>
      <c r="BQ832" s="8"/>
    </row>
    <row r="833" spans="61:69" x14ac:dyDescent="0.2">
      <c r="BI833" s="8"/>
      <c r="BJ833" s="8"/>
      <c r="BK833" s="8"/>
      <c r="BL833" s="8"/>
      <c r="BM833" s="8"/>
      <c r="BN833" s="8"/>
      <c r="BO833" s="8"/>
      <c r="BP833" s="8"/>
      <c r="BQ833" s="8"/>
    </row>
    <row r="834" spans="61:69" x14ac:dyDescent="0.2">
      <c r="BI834" s="8" t="s">
        <v>101</v>
      </c>
      <c r="BJ834" s="8"/>
      <c r="BK834" s="8"/>
      <c r="BL834" s="8"/>
      <c r="BM834" s="8"/>
      <c r="BN834" s="8"/>
      <c r="BO834" s="8"/>
      <c r="BP834" s="8"/>
      <c r="BQ834" s="8"/>
    </row>
    <row r="835" spans="61:69" x14ac:dyDescent="0.2">
      <c r="BI835" s="8" t="s">
        <v>95</v>
      </c>
      <c r="BJ835" s="8">
        <v>6.15</v>
      </c>
      <c r="BK835" s="8" t="s">
        <v>160</v>
      </c>
      <c r="BL835" s="8" t="s">
        <v>14</v>
      </c>
      <c r="BM835" s="8" t="s">
        <v>13</v>
      </c>
      <c r="BN835" s="8">
        <v>3.0999999999999999E-3</v>
      </c>
      <c r="BO835" s="8"/>
      <c r="BP835" s="8"/>
      <c r="BQ835" s="8"/>
    </row>
    <row r="836" spans="61:69" x14ac:dyDescent="0.2">
      <c r="BI836" s="8" t="s">
        <v>94</v>
      </c>
      <c r="BJ836" s="8">
        <v>9.7910000000000004</v>
      </c>
      <c r="BK836" s="8" t="s">
        <v>159</v>
      </c>
      <c r="BL836" s="8" t="s">
        <v>14</v>
      </c>
      <c r="BM836" s="8" t="s">
        <v>58</v>
      </c>
      <c r="BN836" s="8">
        <v>4.0000000000000002E-4</v>
      </c>
      <c r="BO836" s="8"/>
      <c r="BP836" s="8"/>
      <c r="BQ836" s="8"/>
    </row>
    <row r="837" spans="61:69" x14ac:dyDescent="0.2">
      <c r="BI837" s="8" t="s">
        <v>93</v>
      </c>
      <c r="BJ837" s="8">
        <v>17.760000000000002</v>
      </c>
      <c r="BK837" s="8" t="s">
        <v>158</v>
      </c>
      <c r="BL837" s="8" t="s">
        <v>14</v>
      </c>
      <c r="BM837" s="8" t="s">
        <v>56</v>
      </c>
      <c r="BN837" s="8" t="s">
        <v>55</v>
      </c>
      <c r="BO837" s="8"/>
      <c r="BP837" s="8"/>
      <c r="BQ837" s="8"/>
    </row>
    <row r="838" spans="61:69" x14ac:dyDescent="0.2">
      <c r="BI838" s="8" t="s">
        <v>92</v>
      </c>
      <c r="BJ838" s="8">
        <v>3.641</v>
      </c>
      <c r="BK838" s="8" t="s">
        <v>157</v>
      </c>
      <c r="BL838" s="8" t="s">
        <v>11</v>
      </c>
      <c r="BM838" s="8" t="s">
        <v>10</v>
      </c>
      <c r="BN838" s="8">
        <v>0.223</v>
      </c>
      <c r="BO838" s="8"/>
      <c r="BP838" s="8"/>
      <c r="BQ838" s="8"/>
    </row>
    <row r="839" spans="61:69" x14ac:dyDescent="0.2">
      <c r="BI839" s="8" t="s">
        <v>91</v>
      </c>
      <c r="BJ839" s="8">
        <v>11.61</v>
      </c>
      <c r="BK839" s="8" t="s">
        <v>156</v>
      </c>
      <c r="BL839" s="8" t="s">
        <v>14</v>
      </c>
      <c r="BM839" s="8" t="s">
        <v>56</v>
      </c>
      <c r="BN839" s="8" t="s">
        <v>55</v>
      </c>
      <c r="BO839" s="8"/>
      <c r="BP839" s="8"/>
      <c r="BQ839" s="8"/>
    </row>
    <row r="840" spans="61:69" x14ac:dyDescent="0.2">
      <c r="BI840" s="8" t="s">
        <v>90</v>
      </c>
      <c r="BJ840" s="8">
        <v>7.9669999999999996</v>
      </c>
      <c r="BK840" s="8" t="s">
        <v>155</v>
      </c>
      <c r="BL840" s="8" t="s">
        <v>14</v>
      </c>
      <c r="BM840" s="8" t="s">
        <v>13</v>
      </c>
      <c r="BN840" s="8">
        <v>2.8E-3</v>
      </c>
      <c r="BO840" s="8"/>
      <c r="BP840" s="8"/>
      <c r="BQ840" s="8"/>
    </row>
    <row r="841" spans="61:69" x14ac:dyDescent="0.2">
      <c r="BI841" s="8"/>
      <c r="BJ841" s="8"/>
      <c r="BK841" s="8"/>
      <c r="BL841" s="8"/>
      <c r="BM841" s="8"/>
      <c r="BN841" s="8"/>
      <c r="BO841" s="8"/>
      <c r="BP841" s="8"/>
      <c r="BQ841" s="8"/>
    </row>
    <row r="842" spans="61:69" x14ac:dyDescent="0.2">
      <c r="BI842" s="8" t="s">
        <v>100</v>
      </c>
      <c r="BJ842" s="8"/>
      <c r="BK842" s="8"/>
      <c r="BL842" s="8"/>
      <c r="BM842" s="8"/>
      <c r="BN842" s="8"/>
      <c r="BO842" s="8"/>
      <c r="BP842" s="8"/>
      <c r="BQ842" s="8"/>
    </row>
    <row r="843" spans="61:69" x14ac:dyDescent="0.2">
      <c r="BI843" s="8" t="s">
        <v>95</v>
      </c>
      <c r="BJ843" s="8">
        <v>6.2</v>
      </c>
      <c r="BK843" s="8" t="s">
        <v>154</v>
      </c>
      <c r="BL843" s="8" t="s">
        <v>14</v>
      </c>
      <c r="BM843" s="8" t="s">
        <v>13</v>
      </c>
      <c r="BN843" s="8">
        <v>2.8999999999999998E-3</v>
      </c>
      <c r="BO843" s="8"/>
      <c r="BP843" s="8"/>
      <c r="BQ843" s="8"/>
    </row>
    <row r="844" spans="61:69" x14ac:dyDescent="0.2">
      <c r="BI844" s="8" t="s">
        <v>94</v>
      </c>
      <c r="BJ844" s="8">
        <v>10.11</v>
      </c>
      <c r="BK844" s="8" t="s">
        <v>153</v>
      </c>
      <c r="BL844" s="8" t="s">
        <v>14</v>
      </c>
      <c r="BM844" s="8" t="s">
        <v>58</v>
      </c>
      <c r="BN844" s="8">
        <v>1E-4</v>
      </c>
      <c r="BO844" s="8"/>
      <c r="BP844" s="8"/>
      <c r="BQ844" s="8"/>
    </row>
    <row r="845" spans="61:69" x14ac:dyDescent="0.2">
      <c r="BI845" s="8" t="s">
        <v>93</v>
      </c>
      <c r="BJ845" s="8">
        <v>17.97</v>
      </c>
      <c r="BK845" s="8" t="s">
        <v>152</v>
      </c>
      <c r="BL845" s="8" t="s">
        <v>14</v>
      </c>
      <c r="BM845" s="8" t="s">
        <v>56</v>
      </c>
      <c r="BN845" s="8" t="s">
        <v>55</v>
      </c>
      <c r="BO845" s="8"/>
      <c r="BP845" s="8"/>
      <c r="BQ845" s="8"/>
    </row>
    <row r="846" spans="61:69" x14ac:dyDescent="0.2">
      <c r="BI846" s="8" t="s">
        <v>92</v>
      </c>
      <c r="BJ846" s="8">
        <v>3.9129999999999998</v>
      </c>
      <c r="BK846" s="8" t="s">
        <v>151</v>
      </c>
      <c r="BL846" s="8" t="s">
        <v>11</v>
      </c>
      <c r="BM846" s="8" t="s">
        <v>10</v>
      </c>
      <c r="BN846" s="8">
        <v>0.1181</v>
      </c>
      <c r="BO846" s="8"/>
      <c r="BP846" s="8"/>
      <c r="BQ846" s="8"/>
    </row>
    <row r="847" spans="61:69" x14ac:dyDescent="0.2">
      <c r="BI847" s="8" t="s">
        <v>91</v>
      </c>
      <c r="BJ847" s="8">
        <v>11.77</v>
      </c>
      <c r="BK847" s="8" t="s">
        <v>150</v>
      </c>
      <c r="BL847" s="8" t="s">
        <v>14</v>
      </c>
      <c r="BM847" s="8" t="s">
        <v>56</v>
      </c>
      <c r="BN847" s="8" t="s">
        <v>55</v>
      </c>
      <c r="BO847" s="8"/>
      <c r="BP847" s="8"/>
      <c r="BQ847" s="8"/>
    </row>
    <row r="848" spans="61:69" x14ac:dyDescent="0.2">
      <c r="BI848" s="8" t="s">
        <v>90</v>
      </c>
      <c r="BJ848" s="8">
        <v>7.8520000000000003</v>
      </c>
      <c r="BK848" s="8" t="s">
        <v>149</v>
      </c>
      <c r="BL848" s="8" t="s">
        <v>14</v>
      </c>
      <c r="BM848" s="8" t="s">
        <v>13</v>
      </c>
      <c r="BN848" s="8">
        <v>1.1000000000000001E-3</v>
      </c>
      <c r="BO848" s="8"/>
      <c r="BP848" s="8"/>
      <c r="BQ848" s="8"/>
    </row>
    <row r="849" spans="61:69" x14ac:dyDescent="0.2">
      <c r="BI849" s="8"/>
      <c r="BJ849" s="8"/>
      <c r="BK849" s="8"/>
      <c r="BL849" s="8"/>
      <c r="BM849" s="8"/>
      <c r="BN849" s="8"/>
      <c r="BO849" s="8"/>
      <c r="BP849" s="8"/>
      <c r="BQ849" s="8"/>
    </row>
    <row r="850" spans="61:69" x14ac:dyDescent="0.2">
      <c r="BI850" s="8" t="s">
        <v>99</v>
      </c>
      <c r="BJ850" s="8"/>
      <c r="BK850" s="8"/>
      <c r="BL850" s="8"/>
      <c r="BM850" s="8"/>
      <c r="BN850" s="8"/>
      <c r="BO850" s="8"/>
      <c r="BP850" s="8"/>
      <c r="BQ850" s="8"/>
    </row>
    <row r="851" spans="61:69" x14ac:dyDescent="0.2">
      <c r="BI851" s="8" t="s">
        <v>95</v>
      </c>
      <c r="BJ851" s="8">
        <v>6.1</v>
      </c>
      <c r="BK851" s="8" t="s">
        <v>148</v>
      </c>
      <c r="BL851" s="8" t="s">
        <v>14</v>
      </c>
      <c r="BM851" s="8" t="s">
        <v>13</v>
      </c>
      <c r="BN851" s="8">
        <v>2E-3</v>
      </c>
      <c r="BO851" s="8"/>
      <c r="BP851" s="8"/>
      <c r="BQ851" s="8"/>
    </row>
    <row r="852" spans="61:69" x14ac:dyDescent="0.2">
      <c r="BI852" s="8" t="s">
        <v>94</v>
      </c>
      <c r="BJ852" s="8">
        <v>10.61</v>
      </c>
      <c r="BK852" s="8" t="s">
        <v>147</v>
      </c>
      <c r="BL852" s="8" t="s">
        <v>14</v>
      </c>
      <c r="BM852" s="8" t="s">
        <v>56</v>
      </c>
      <c r="BN852" s="8" t="s">
        <v>55</v>
      </c>
      <c r="BO852" s="8"/>
      <c r="BP852" s="8"/>
      <c r="BQ852" s="8"/>
    </row>
    <row r="853" spans="61:69" x14ac:dyDescent="0.2">
      <c r="BI853" s="8" t="s">
        <v>93</v>
      </c>
      <c r="BJ853" s="8">
        <v>18.41</v>
      </c>
      <c r="BK853" s="8" t="s">
        <v>146</v>
      </c>
      <c r="BL853" s="8" t="s">
        <v>14</v>
      </c>
      <c r="BM853" s="8" t="s">
        <v>56</v>
      </c>
      <c r="BN853" s="8" t="s">
        <v>55</v>
      </c>
      <c r="BO853" s="8"/>
      <c r="BP853" s="8"/>
      <c r="BQ853" s="8"/>
    </row>
    <row r="854" spans="61:69" x14ac:dyDescent="0.2">
      <c r="BI854" s="8" t="s">
        <v>92</v>
      </c>
      <c r="BJ854" s="8">
        <v>4.5069999999999997</v>
      </c>
      <c r="BK854" s="8" t="s">
        <v>145</v>
      </c>
      <c r="BL854" s="8" t="s">
        <v>14</v>
      </c>
      <c r="BM854" s="8" t="s">
        <v>46</v>
      </c>
      <c r="BN854" s="8">
        <v>3.85E-2</v>
      </c>
      <c r="BO854" s="8"/>
      <c r="BP854" s="8"/>
      <c r="BQ854" s="8"/>
    </row>
    <row r="855" spans="61:69" x14ac:dyDescent="0.2">
      <c r="BI855" s="8" t="s">
        <v>91</v>
      </c>
      <c r="BJ855" s="8">
        <v>12.31</v>
      </c>
      <c r="BK855" s="8" t="s">
        <v>144</v>
      </c>
      <c r="BL855" s="8" t="s">
        <v>14</v>
      </c>
      <c r="BM855" s="8" t="s">
        <v>56</v>
      </c>
      <c r="BN855" s="8" t="s">
        <v>55</v>
      </c>
      <c r="BO855" s="8"/>
      <c r="BP855" s="8"/>
      <c r="BQ855" s="8"/>
    </row>
    <row r="856" spans="61:69" x14ac:dyDescent="0.2">
      <c r="BI856" s="8" t="s">
        <v>90</v>
      </c>
      <c r="BJ856" s="8">
        <v>7.806</v>
      </c>
      <c r="BK856" s="8" t="s">
        <v>143</v>
      </c>
      <c r="BL856" s="8" t="s">
        <v>14</v>
      </c>
      <c r="BM856" s="8" t="s">
        <v>58</v>
      </c>
      <c r="BN856" s="8">
        <v>5.9999999999999995E-4</v>
      </c>
      <c r="BO856" s="8"/>
      <c r="BP856" s="8"/>
      <c r="BQ856" s="8"/>
    </row>
    <row r="857" spans="61:69" x14ac:dyDescent="0.2">
      <c r="BI857" s="8"/>
      <c r="BJ857" s="8"/>
      <c r="BK857" s="8"/>
      <c r="BL857" s="8"/>
      <c r="BM857" s="8"/>
      <c r="BN857" s="8"/>
      <c r="BO857" s="8"/>
      <c r="BP857" s="8"/>
      <c r="BQ857" s="8"/>
    </row>
    <row r="858" spans="61:69" x14ac:dyDescent="0.2">
      <c r="BI858" s="8" t="s">
        <v>98</v>
      </c>
      <c r="BJ858" s="8"/>
      <c r="BK858" s="8"/>
      <c r="BL858" s="8"/>
      <c r="BM858" s="8"/>
      <c r="BN858" s="8"/>
      <c r="BO858" s="8"/>
      <c r="BP858" s="8"/>
      <c r="BQ858" s="8"/>
    </row>
    <row r="859" spans="61:69" x14ac:dyDescent="0.2">
      <c r="BI859" s="8" t="s">
        <v>95</v>
      </c>
      <c r="BJ859" s="8">
        <v>6.77</v>
      </c>
      <c r="BK859" s="8" t="s">
        <v>142</v>
      </c>
      <c r="BL859" s="8" t="s">
        <v>14</v>
      </c>
      <c r="BM859" s="8" t="s">
        <v>58</v>
      </c>
      <c r="BN859" s="8">
        <v>2.9999999999999997E-4</v>
      </c>
      <c r="BO859" s="8"/>
      <c r="BP859" s="8"/>
      <c r="BQ859" s="8"/>
    </row>
    <row r="860" spans="61:69" x14ac:dyDescent="0.2">
      <c r="BI860" s="8" t="s">
        <v>94</v>
      </c>
      <c r="BJ860" s="8">
        <v>10.9</v>
      </c>
      <c r="BK860" s="8" t="s">
        <v>141</v>
      </c>
      <c r="BL860" s="8" t="s">
        <v>14</v>
      </c>
      <c r="BM860" s="8" t="s">
        <v>56</v>
      </c>
      <c r="BN860" s="8" t="s">
        <v>55</v>
      </c>
      <c r="BO860" s="8"/>
      <c r="BP860" s="8"/>
      <c r="BQ860" s="8"/>
    </row>
    <row r="861" spans="61:69" x14ac:dyDescent="0.2">
      <c r="BI861" s="8" t="s">
        <v>93</v>
      </c>
      <c r="BJ861" s="8">
        <v>17.73</v>
      </c>
      <c r="BK861" s="8" t="s">
        <v>140</v>
      </c>
      <c r="BL861" s="8" t="s">
        <v>14</v>
      </c>
      <c r="BM861" s="8" t="s">
        <v>56</v>
      </c>
      <c r="BN861" s="8" t="s">
        <v>55</v>
      </c>
      <c r="BO861" s="8"/>
      <c r="BP861" s="8"/>
      <c r="BQ861" s="8"/>
    </row>
    <row r="862" spans="61:69" x14ac:dyDescent="0.2">
      <c r="BI862" s="8" t="s">
        <v>92</v>
      </c>
      <c r="BJ862" s="8">
        <v>4.1319999999999997</v>
      </c>
      <c r="BK862" s="8" t="s">
        <v>139</v>
      </c>
      <c r="BL862" s="8" t="s">
        <v>14</v>
      </c>
      <c r="BM862" s="8" t="s">
        <v>46</v>
      </c>
      <c r="BN862" s="8">
        <v>4.1300000000000003E-2</v>
      </c>
      <c r="BO862" s="8"/>
      <c r="BP862" s="8"/>
      <c r="BQ862" s="8"/>
    </row>
    <row r="863" spans="61:69" x14ac:dyDescent="0.2">
      <c r="BI863" s="8" t="s">
        <v>91</v>
      </c>
      <c r="BJ863" s="8">
        <v>10.96</v>
      </c>
      <c r="BK863" s="8" t="s">
        <v>138</v>
      </c>
      <c r="BL863" s="8" t="s">
        <v>14</v>
      </c>
      <c r="BM863" s="8" t="s">
        <v>56</v>
      </c>
      <c r="BN863" s="8" t="s">
        <v>55</v>
      </c>
      <c r="BO863" s="8"/>
      <c r="BP863" s="8"/>
      <c r="BQ863" s="8"/>
    </row>
    <row r="864" spans="61:69" x14ac:dyDescent="0.2">
      <c r="BI864" s="8" t="s">
        <v>90</v>
      </c>
      <c r="BJ864" s="8">
        <v>6.827</v>
      </c>
      <c r="BK864" s="8" t="s">
        <v>137</v>
      </c>
      <c r="BL864" s="8" t="s">
        <v>14</v>
      </c>
      <c r="BM864" s="8" t="s">
        <v>58</v>
      </c>
      <c r="BN864" s="8">
        <v>5.9999999999999995E-4</v>
      </c>
      <c r="BO864" s="8"/>
      <c r="BP864" s="8"/>
      <c r="BQ864" s="8"/>
    </row>
    <row r="865" spans="61:69" x14ac:dyDescent="0.2">
      <c r="BI865" s="8"/>
      <c r="BJ865" s="8"/>
      <c r="BK865" s="8"/>
      <c r="BL865" s="8"/>
      <c r="BM865" s="8"/>
      <c r="BN865" s="8"/>
      <c r="BO865" s="8"/>
      <c r="BP865" s="8"/>
      <c r="BQ865" s="8"/>
    </row>
    <row r="866" spans="61:69" x14ac:dyDescent="0.2">
      <c r="BI866" s="8" t="s">
        <v>97</v>
      </c>
      <c r="BJ866" s="8"/>
      <c r="BK866" s="8"/>
      <c r="BL866" s="8"/>
      <c r="BM866" s="8"/>
      <c r="BN866" s="8"/>
      <c r="BO866" s="8"/>
      <c r="BP866" s="8"/>
      <c r="BQ866" s="8"/>
    </row>
    <row r="867" spans="61:69" x14ac:dyDescent="0.2">
      <c r="BI867" s="8" t="s">
        <v>95</v>
      </c>
      <c r="BJ867" s="8">
        <v>7.14</v>
      </c>
      <c r="BK867" s="8" t="s">
        <v>136</v>
      </c>
      <c r="BL867" s="8" t="s">
        <v>14</v>
      </c>
      <c r="BM867" s="8" t="s">
        <v>58</v>
      </c>
      <c r="BN867" s="8">
        <v>2.9999999999999997E-4</v>
      </c>
      <c r="BO867" s="8"/>
      <c r="BP867" s="8"/>
      <c r="BQ867" s="8"/>
    </row>
    <row r="868" spans="61:69" x14ac:dyDescent="0.2">
      <c r="BI868" s="8" t="s">
        <v>94</v>
      </c>
      <c r="BJ868" s="8">
        <v>11.11</v>
      </c>
      <c r="BK868" s="8" t="s">
        <v>135</v>
      </c>
      <c r="BL868" s="8" t="s">
        <v>14</v>
      </c>
      <c r="BM868" s="8" t="s">
        <v>56</v>
      </c>
      <c r="BN868" s="8" t="s">
        <v>55</v>
      </c>
      <c r="BO868" s="8"/>
      <c r="BP868" s="8"/>
      <c r="BQ868" s="8"/>
    </row>
    <row r="869" spans="61:69" x14ac:dyDescent="0.2">
      <c r="BI869" s="8" t="s">
        <v>93</v>
      </c>
      <c r="BJ869" s="8">
        <v>18.059999999999999</v>
      </c>
      <c r="BK869" s="8" t="s">
        <v>134</v>
      </c>
      <c r="BL869" s="8" t="s">
        <v>14</v>
      </c>
      <c r="BM869" s="8" t="s">
        <v>56</v>
      </c>
      <c r="BN869" s="8" t="s">
        <v>55</v>
      </c>
      <c r="BO869" s="8"/>
      <c r="BP869" s="8"/>
      <c r="BQ869" s="8"/>
    </row>
    <row r="870" spans="61:69" x14ac:dyDescent="0.2">
      <c r="BI870" s="8" t="s">
        <v>92</v>
      </c>
      <c r="BJ870" s="8">
        <v>3.9670000000000001</v>
      </c>
      <c r="BK870" s="8" t="s">
        <v>133</v>
      </c>
      <c r="BL870" s="8" t="s">
        <v>14</v>
      </c>
      <c r="BM870" s="8" t="s">
        <v>46</v>
      </c>
      <c r="BN870" s="8">
        <v>3.5299999999999998E-2</v>
      </c>
      <c r="BO870" s="8"/>
      <c r="BP870" s="8"/>
      <c r="BQ870" s="8"/>
    </row>
    <row r="871" spans="61:69" x14ac:dyDescent="0.2">
      <c r="BI871" s="8" t="s">
        <v>91</v>
      </c>
      <c r="BJ871" s="8">
        <v>10.92</v>
      </c>
      <c r="BK871" s="8" t="s">
        <v>132</v>
      </c>
      <c r="BL871" s="8" t="s">
        <v>14</v>
      </c>
      <c r="BM871" s="8" t="s">
        <v>56</v>
      </c>
      <c r="BN871" s="8" t="s">
        <v>55</v>
      </c>
      <c r="BO871" s="8"/>
      <c r="BP871" s="8"/>
      <c r="BQ871" s="8"/>
    </row>
    <row r="872" spans="61:69" x14ac:dyDescent="0.2">
      <c r="BI872" s="8" t="s">
        <v>90</v>
      </c>
      <c r="BJ872" s="8">
        <v>6.9560000000000004</v>
      </c>
      <c r="BK872" s="8" t="s">
        <v>131</v>
      </c>
      <c r="BL872" s="8" t="s">
        <v>14</v>
      </c>
      <c r="BM872" s="8" t="s">
        <v>58</v>
      </c>
      <c r="BN872" s="8">
        <v>2.0000000000000001E-4</v>
      </c>
      <c r="BO872" s="8"/>
      <c r="BP872" s="8"/>
      <c r="BQ872" s="8"/>
    </row>
    <row r="873" spans="61:69" x14ac:dyDescent="0.2">
      <c r="BI873" s="8"/>
      <c r="BJ873" s="8"/>
      <c r="BK873" s="8"/>
      <c r="BL873" s="8"/>
      <c r="BM873" s="8"/>
      <c r="BN873" s="8"/>
      <c r="BO873" s="8"/>
      <c r="BP873" s="8"/>
      <c r="BQ873" s="8"/>
    </row>
    <row r="874" spans="61:69" x14ac:dyDescent="0.2">
      <c r="BI874" s="8" t="s">
        <v>96</v>
      </c>
      <c r="BJ874" s="8"/>
      <c r="BK874" s="8"/>
      <c r="BL874" s="8"/>
      <c r="BM874" s="8"/>
      <c r="BN874" s="8"/>
      <c r="BO874" s="8"/>
      <c r="BP874" s="8"/>
      <c r="BQ874" s="8"/>
    </row>
    <row r="875" spans="61:69" x14ac:dyDescent="0.2">
      <c r="BI875" s="8" t="s">
        <v>95</v>
      </c>
      <c r="BJ875" s="8">
        <v>6.97</v>
      </c>
      <c r="BK875" s="8" t="s">
        <v>130</v>
      </c>
      <c r="BL875" s="8" t="s">
        <v>14</v>
      </c>
      <c r="BM875" s="8" t="s">
        <v>58</v>
      </c>
      <c r="BN875" s="8">
        <v>2.0000000000000001E-4</v>
      </c>
      <c r="BO875" s="8"/>
      <c r="BP875" s="8"/>
      <c r="BQ875" s="8"/>
    </row>
    <row r="876" spans="61:69" x14ac:dyDescent="0.2">
      <c r="BI876" s="8" t="s">
        <v>94</v>
      </c>
      <c r="BJ876" s="8">
        <v>11.21</v>
      </c>
      <c r="BK876" s="8" t="s">
        <v>129</v>
      </c>
      <c r="BL876" s="8" t="s">
        <v>14</v>
      </c>
      <c r="BM876" s="8" t="s">
        <v>56</v>
      </c>
      <c r="BN876" s="8" t="s">
        <v>55</v>
      </c>
      <c r="BO876" s="8"/>
      <c r="BP876" s="8"/>
      <c r="BQ876" s="8"/>
    </row>
    <row r="877" spans="61:69" x14ac:dyDescent="0.2">
      <c r="BI877" s="8" t="s">
        <v>93</v>
      </c>
      <c r="BJ877" s="8">
        <v>18.13</v>
      </c>
      <c r="BK877" s="8" t="s">
        <v>128</v>
      </c>
      <c r="BL877" s="8" t="s">
        <v>14</v>
      </c>
      <c r="BM877" s="8" t="s">
        <v>56</v>
      </c>
      <c r="BN877" s="8" t="s">
        <v>55</v>
      </c>
      <c r="BO877" s="8"/>
      <c r="BP877" s="8"/>
      <c r="BQ877" s="8"/>
    </row>
    <row r="878" spans="61:69" x14ac:dyDescent="0.2">
      <c r="BI878" s="8" t="s">
        <v>92</v>
      </c>
      <c r="BJ878" s="8">
        <v>4.2380000000000004</v>
      </c>
      <c r="BK878" s="8" t="s">
        <v>127</v>
      </c>
      <c r="BL878" s="8" t="s">
        <v>14</v>
      </c>
      <c r="BM878" s="8" t="s">
        <v>46</v>
      </c>
      <c r="BN878" s="8">
        <v>1.3899999999999999E-2</v>
      </c>
      <c r="BO878" s="8"/>
      <c r="BP878" s="8"/>
      <c r="BQ878" s="8"/>
    </row>
    <row r="879" spans="61:69" x14ac:dyDescent="0.2">
      <c r="BI879" s="8" t="s">
        <v>91</v>
      </c>
      <c r="BJ879" s="8">
        <v>11.16</v>
      </c>
      <c r="BK879" s="8" t="s">
        <v>126</v>
      </c>
      <c r="BL879" s="8" t="s">
        <v>14</v>
      </c>
      <c r="BM879" s="8" t="s">
        <v>56</v>
      </c>
      <c r="BN879" s="8" t="s">
        <v>55</v>
      </c>
      <c r="BO879" s="8"/>
      <c r="BP879" s="8"/>
      <c r="BQ879" s="8"/>
    </row>
    <row r="880" spans="61:69" x14ac:dyDescent="0.2">
      <c r="BI880" s="8" t="s">
        <v>90</v>
      </c>
      <c r="BJ880" s="8">
        <v>6.923</v>
      </c>
      <c r="BK880" s="8" t="s">
        <v>125</v>
      </c>
      <c r="BL880" s="8" t="s">
        <v>14</v>
      </c>
      <c r="BM880" s="8" t="s">
        <v>58</v>
      </c>
      <c r="BN880" s="8">
        <v>2.0000000000000001E-4</v>
      </c>
      <c r="BO880" s="8"/>
      <c r="BP880" s="8"/>
      <c r="BQ880" s="8"/>
    </row>
    <row r="881" spans="61:69" x14ac:dyDescent="0.2">
      <c r="BI881" s="8"/>
      <c r="BJ881" s="8"/>
      <c r="BK881" s="8"/>
      <c r="BL881" s="8"/>
      <c r="BM881" s="8"/>
      <c r="BN881" s="8"/>
      <c r="BO881" s="8"/>
      <c r="BP881" s="8"/>
      <c r="BQ881" s="8"/>
    </row>
    <row r="882" spans="61:69" x14ac:dyDescent="0.2">
      <c r="BI882" s="8"/>
      <c r="BJ882" s="8"/>
      <c r="BK882" s="8"/>
      <c r="BL882" s="8"/>
      <c r="BM882" s="8"/>
      <c r="BN882" s="8"/>
      <c r="BO882" s="8"/>
      <c r="BP882" s="8"/>
      <c r="BQ882" s="8"/>
    </row>
    <row r="883" spans="61:69" x14ac:dyDescent="0.2">
      <c r="BI883" s="8" t="s">
        <v>47</v>
      </c>
      <c r="BJ883" s="8" t="s">
        <v>48</v>
      </c>
      <c r="BK883" s="8" t="s">
        <v>49</v>
      </c>
      <c r="BL883" s="8" t="s">
        <v>41</v>
      </c>
      <c r="BM883" s="8" t="s">
        <v>50</v>
      </c>
      <c r="BN883" s="8" t="s">
        <v>51</v>
      </c>
      <c r="BO883" s="8" t="s">
        <v>52</v>
      </c>
      <c r="BP883" s="8" t="s">
        <v>53</v>
      </c>
      <c r="BQ883" s="8" t="s">
        <v>17</v>
      </c>
    </row>
    <row r="884" spans="61:69" x14ac:dyDescent="0.2">
      <c r="BI884" s="8"/>
      <c r="BJ884" s="8"/>
      <c r="BK884" s="8"/>
      <c r="BL884" s="8"/>
      <c r="BM884" s="8"/>
      <c r="BN884" s="8"/>
      <c r="BO884" s="8"/>
      <c r="BP884" s="8"/>
      <c r="BQ884" s="8"/>
    </row>
    <row r="885" spans="61:69" x14ac:dyDescent="0.2">
      <c r="BI885" s="8" t="s">
        <v>70</v>
      </c>
      <c r="BJ885" s="8"/>
      <c r="BK885" s="8"/>
      <c r="BL885" s="8"/>
      <c r="BM885" s="8"/>
      <c r="BN885" s="8"/>
      <c r="BO885" s="8"/>
      <c r="BP885" s="8"/>
      <c r="BQ885" s="8"/>
    </row>
    <row r="886" spans="61:69" x14ac:dyDescent="0.2">
      <c r="BI886" s="8" t="s">
        <v>95</v>
      </c>
      <c r="BJ886" s="8">
        <v>-0.13</v>
      </c>
      <c r="BK886" s="8">
        <v>-1.03</v>
      </c>
      <c r="BL886" s="8">
        <v>0.9</v>
      </c>
      <c r="BM886" s="8">
        <v>0.3327</v>
      </c>
      <c r="BN886" s="8">
        <v>10</v>
      </c>
      <c r="BO886" s="8">
        <v>10</v>
      </c>
      <c r="BP886" s="8">
        <v>3.8260000000000001</v>
      </c>
      <c r="BQ886" s="8">
        <v>13.72</v>
      </c>
    </row>
    <row r="887" spans="61:69" x14ac:dyDescent="0.2">
      <c r="BI887" s="8" t="s">
        <v>94</v>
      </c>
      <c r="BJ887" s="8">
        <v>-0.13</v>
      </c>
      <c r="BK887" s="8">
        <v>-0.61819999999999997</v>
      </c>
      <c r="BL887" s="8">
        <v>0.48820000000000002</v>
      </c>
      <c r="BM887" s="8">
        <v>0.25059999999999999</v>
      </c>
      <c r="BN887" s="8">
        <v>10</v>
      </c>
      <c r="BO887" s="8">
        <v>11</v>
      </c>
      <c r="BP887" s="8">
        <v>2.7549999999999999</v>
      </c>
      <c r="BQ887" s="8">
        <v>18.47</v>
      </c>
    </row>
    <row r="888" spans="61:69" x14ac:dyDescent="0.2">
      <c r="BI888" s="8" t="s">
        <v>93</v>
      </c>
      <c r="BJ888" s="8">
        <v>-0.13</v>
      </c>
      <c r="BK888" s="8">
        <v>-0.625</v>
      </c>
      <c r="BL888" s="8">
        <v>0.495</v>
      </c>
      <c r="BM888" s="8">
        <v>0.33610000000000001</v>
      </c>
      <c r="BN888" s="8">
        <v>10</v>
      </c>
      <c r="BO888" s="8">
        <v>12</v>
      </c>
      <c r="BP888" s="8">
        <v>2.0830000000000002</v>
      </c>
      <c r="BQ888" s="8">
        <v>16.39</v>
      </c>
    </row>
    <row r="889" spans="61:69" x14ac:dyDescent="0.2">
      <c r="BI889" s="8" t="s">
        <v>92</v>
      </c>
      <c r="BJ889" s="8">
        <v>-1.03</v>
      </c>
      <c r="BK889" s="8">
        <v>-0.61819999999999997</v>
      </c>
      <c r="BL889" s="8">
        <v>-0.4118</v>
      </c>
      <c r="BM889" s="8">
        <v>0.35289999999999999</v>
      </c>
      <c r="BN889" s="8">
        <v>10</v>
      </c>
      <c r="BO889" s="8">
        <v>11</v>
      </c>
      <c r="BP889" s="8">
        <v>1.65</v>
      </c>
      <c r="BQ889" s="8">
        <v>15.94</v>
      </c>
    </row>
    <row r="890" spans="61:69" x14ac:dyDescent="0.2">
      <c r="BI890" s="8" t="s">
        <v>91</v>
      </c>
      <c r="BJ890" s="8">
        <v>-1.03</v>
      </c>
      <c r="BK890" s="8">
        <v>-0.625</v>
      </c>
      <c r="BL890" s="8">
        <v>-0.40500000000000003</v>
      </c>
      <c r="BM890" s="8">
        <v>0.41799999999999998</v>
      </c>
      <c r="BN890" s="8">
        <v>10</v>
      </c>
      <c r="BO890" s="8">
        <v>12</v>
      </c>
      <c r="BP890" s="8">
        <v>1.37</v>
      </c>
      <c r="BQ890" s="8">
        <v>19.850000000000001</v>
      </c>
    </row>
    <row r="891" spans="61:69" x14ac:dyDescent="0.2">
      <c r="BI891" s="8" t="s">
        <v>90</v>
      </c>
      <c r="BJ891" s="8">
        <v>-0.61819999999999997</v>
      </c>
      <c r="BK891" s="8">
        <v>-0.625</v>
      </c>
      <c r="BL891" s="8">
        <v>6.8180000000000003E-3</v>
      </c>
      <c r="BM891" s="8">
        <v>0.35610000000000003</v>
      </c>
      <c r="BN891" s="8">
        <v>11</v>
      </c>
      <c r="BO891" s="8">
        <v>12</v>
      </c>
      <c r="BP891" s="8">
        <v>2.707E-2</v>
      </c>
      <c r="BQ891" s="8">
        <v>18.73</v>
      </c>
    </row>
    <row r="892" spans="61:69" x14ac:dyDescent="0.2">
      <c r="BI892" s="8"/>
      <c r="BJ892" s="8"/>
      <c r="BK892" s="8"/>
      <c r="BL892" s="8"/>
      <c r="BM892" s="8"/>
      <c r="BN892" s="8"/>
      <c r="BO892" s="8"/>
      <c r="BP892" s="8"/>
      <c r="BQ892" s="8"/>
    </row>
    <row r="893" spans="61:69" x14ac:dyDescent="0.2">
      <c r="BI893" s="8" t="s">
        <v>73</v>
      </c>
      <c r="BJ893" s="8"/>
      <c r="BK893" s="8"/>
      <c r="BL893" s="8"/>
      <c r="BM893" s="8"/>
      <c r="BN893" s="8"/>
      <c r="BO893" s="8"/>
      <c r="BP893" s="8"/>
      <c r="BQ893" s="8"/>
    </row>
    <row r="894" spans="61:69" x14ac:dyDescent="0.2">
      <c r="BI894" s="8" t="s">
        <v>95</v>
      </c>
      <c r="BJ894" s="8">
        <v>-0.88</v>
      </c>
      <c r="BK894" s="8">
        <v>-0.8</v>
      </c>
      <c r="BL894" s="8">
        <v>-0.08</v>
      </c>
      <c r="BM894" s="8">
        <v>0.46899999999999997</v>
      </c>
      <c r="BN894" s="8">
        <v>10</v>
      </c>
      <c r="BO894" s="8">
        <v>10</v>
      </c>
      <c r="BP894" s="8">
        <v>0.2412</v>
      </c>
      <c r="BQ894" s="8">
        <v>17.89</v>
      </c>
    </row>
    <row r="895" spans="61:69" x14ac:dyDescent="0.2">
      <c r="BI895" s="8" t="s">
        <v>94</v>
      </c>
      <c r="BJ895" s="8">
        <v>-0.88</v>
      </c>
      <c r="BK895" s="8">
        <v>-0.53639999999999999</v>
      </c>
      <c r="BL895" s="8">
        <v>-0.34360000000000002</v>
      </c>
      <c r="BM895" s="8">
        <v>0.42870000000000003</v>
      </c>
      <c r="BN895" s="8">
        <v>10</v>
      </c>
      <c r="BO895" s="8">
        <v>11</v>
      </c>
      <c r="BP895" s="8">
        <v>1.1339999999999999</v>
      </c>
      <c r="BQ895" s="8">
        <v>18.54</v>
      </c>
    </row>
    <row r="896" spans="61:69" x14ac:dyDescent="0.2">
      <c r="BI896" s="8" t="s">
        <v>93</v>
      </c>
      <c r="BJ896" s="8">
        <v>-0.88</v>
      </c>
      <c r="BK896" s="8">
        <v>-0.74170000000000003</v>
      </c>
      <c r="BL896" s="8">
        <v>-0.13830000000000001</v>
      </c>
      <c r="BM896" s="8">
        <v>0.48110000000000003</v>
      </c>
      <c r="BN896" s="8">
        <v>10</v>
      </c>
      <c r="BO896" s="8">
        <v>12</v>
      </c>
      <c r="BP896" s="8">
        <v>0.40670000000000001</v>
      </c>
      <c r="BQ896" s="8">
        <v>19.989999999999998</v>
      </c>
    </row>
    <row r="897" spans="61:69" x14ac:dyDescent="0.2">
      <c r="BI897" s="8" t="s">
        <v>92</v>
      </c>
      <c r="BJ897" s="8">
        <v>-0.8</v>
      </c>
      <c r="BK897" s="8">
        <v>-0.53639999999999999</v>
      </c>
      <c r="BL897" s="8">
        <v>-0.2636</v>
      </c>
      <c r="BM897" s="8">
        <v>0.44800000000000001</v>
      </c>
      <c r="BN897" s="8">
        <v>10</v>
      </c>
      <c r="BO897" s="8">
        <v>11</v>
      </c>
      <c r="BP897" s="8">
        <v>0.83230000000000004</v>
      </c>
      <c r="BQ897" s="8">
        <v>18.02</v>
      </c>
    </row>
    <row r="898" spans="61:69" x14ac:dyDescent="0.2">
      <c r="BI898" s="8" t="s">
        <v>91</v>
      </c>
      <c r="BJ898" s="8">
        <v>-0.8</v>
      </c>
      <c r="BK898" s="8">
        <v>-0.74170000000000003</v>
      </c>
      <c r="BL898" s="8">
        <v>-5.833E-2</v>
      </c>
      <c r="BM898" s="8">
        <v>0.49840000000000001</v>
      </c>
      <c r="BN898" s="8">
        <v>10</v>
      </c>
      <c r="BO898" s="8">
        <v>12</v>
      </c>
      <c r="BP898" s="8">
        <v>0.16550000000000001</v>
      </c>
      <c r="BQ898" s="8">
        <v>19.940000000000001</v>
      </c>
    </row>
    <row r="899" spans="61:69" x14ac:dyDescent="0.2">
      <c r="BI899" s="8" t="s">
        <v>90</v>
      </c>
      <c r="BJ899" s="8">
        <v>-0.53639999999999999</v>
      </c>
      <c r="BK899" s="8">
        <v>-0.74170000000000003</v>
      </c>
      <c r="BL899" s="8">
        <v>0.20530000000000001</v>
      </c>
      <c r="BM899" s="8">
        <v>0.46060000000000001</v>
      </c>
      <c r="BN899" s="8">
        <v>11</v>
      </c>
      <c r="BO899" s="8">
        <v>12</v>
      </c>
      <c r="BP899" s="8">
        <v>0.63039999999999996</v>
      </c>
      <c r="BQ899" s="8">
        <v>20.36</v>
      </c>
    </row>
    <row r="900" spans="61:69" x14ac:dyDescent="0.2">
      <c r="BI900" s="8"/>
      <c r="BJ900" s="8"/>
      <c r="BK900" s="8"/>
      <c r="BL900" s="8"/>
      <c r="BM900" s="8"/>
      <c r="BN900" s="8"/>
      <c r="BO900" s="8"/>
      <c r="BP900" s="8"/>
      <c r="BQ900" s="8"/>
    </row>
    <row r="901" spans="61:69" x14ac:dyDescent="0.2">
      <c r="BI901" s="8" t="s">
        <v>77</v>
      </c>
      <c r="BJ901" s="8"/>
      <c r="BK901" s="8"/>
      <c r="BL901" s="8"/>
      <c r="BM901" s="8"/>
      <c r="BN901" s="8"/>
      <c r="BO901" s="8"/>
      <c r="BP901" s="8"/>
      <c r="BQ901" s="8"/>
    </row>
    <row r="902" spans="61:69" x14ac:dyDescent="0.2">
      <c r="BI902" s="8" t="s">
        <v>95</v>
      </c>
      <c r="BJ902" s="8">
        <v>-1.21</v>
      </c>
      <c r="BK902" s="8">
        <v>-1.38</v>
      </c>
      <c r="BL902" s="8">
        <v>0.17</v>
      </c>
      <c r="BM902" s="8">
        <v>0.58789999999999998</v>
      </c>
      <c r="BN902" s="8">
        <v>10</v>
      </c>
      <c r="BO902" s="8">
        <v>10</v>
      </c>
      <c r="BP902" s="8">
        <v>0.40889999999999999</v>
      </c>
      <c r="BQ902" s="8">
        <v>13.12</v>
      </c>
    </row>
    <row r="903" spans="61:69" x14ac:dyDescent="0.2">
      <c r="BI903" s="8" t="s">
        <v>94</v>
      </c>
      <c r="BJ903" s="8">
        <v>-1.21</v>
      </c>
      <c r="BK903" s="8">
        <v>-0.97270000000000001</v>
      </c>
      <c r="BL903" s="8">
        <v>-0.23730000000000001</v>
      </c>
      <c r="BM903" s="8">
        <v>0.7036</v>
      </c>
      <c r="BN903" s="8">
        <v>10</v>
      </c>
      <c r="BO903" s="8">
        <v>11</v>
      </c>
      <c r="BP903" s="8">
        <v>0.47689999999999999</v>
      </c>
      <c r="BQ903" s="8">
        <v>13.04</v>
      </c>
    </row>
    <row r="904" spans="61:69" x14ac:dyDescent="0.2">
      <c r="BI904" s="8" t="s">
        <v>93</v>
      </c>
      <c r="BJ904" s="8">
        <v>-1.21</v>
      </c>
      <c r="BK904" s="8">
        <v>-2.383</v>
      </c>
      <c r="BL904" s="8">
        <v>1.173</v>
      </c>
      <c r="BM904" s="8">
        <v>0.42820000000000003</v>
      </c>
      <c r="BN904" s="8">
        <v>10</v>
      </c>
      <c r="BO904" s="8">
        <v>12</v>
      </c>
      <c r="BP904" s="8">
        <v>3.8759999999999999</v>
      </c>
      <c r="BQ904" s="8">
        <v>19.47</v>
      </c>
    </row>
    <row r="905" spans="61:69" x14ac:dyDescent="0.2">
      <c r="BI905" s="8" t="s">
        <v>92</v>
      </c>
      <c r="BJ905" s="8">
        <v>-1.38</v>
      </c>
      <c r="BK905" s="8">
        <v>-0.97270000000000001</v>
      </c>
      <c r="BL905" s="8">
        <v>-0.4073</v>
      </c>
      <c r="BM905" s="8">
        <v>0.84009999999999996</v>
      </c>
      <c r="BN905" s="8">
        <v>10</v>
      </c>
      <c r="BO905" s="8">
        <v>11</v>
      </c>
      <c r="BP905" s="8">
        <v>0.68559999999999999</v>
      </c>
      <c r="BQ905" s="8">
        <v>18.53</v>
      </c>
    </row>
    <row r="906" spans="61:69" x14ac:dyDescent="0.2">
      <c r="BI906" s="8" t="s">
        <v>91</v>
      </c>
      <c r="BJ906" s="8">
        <v>-1.38</v>
      </c>
      <c r="BK906" s="8">
        <v>-2.383</v>
      </c>
      <c r="BL906" s="8">
        <v>1.0029999999999999</v>
      </c>
      <c r="BM906" s="8">
        <v>0.62770000000000004</v>
      </c>
      <c r="BN906" s="8">
        <v>10</v>
      </c>
      <c r="BO906" s="8">
        <v>12</v>
      </c>
      <c r="BP906" s="8">
        <v>2.2599999999999998</v>
      </c>
      <c r="BQ906" s="8">
        <v>15.81</v>
      </c>
    </row>
    <row r="907" spans="61:69" x14ac:dyDescent="0.2">
      <c r="BI907" s="8" t="s">
        <v>90</v>
      </c>
      <c r="BJ907" s="8">
        <v>-0.97270000000000001</v>
      </c>
      <c r="BK907" s="8">
        <v>-2.383</v>
      </c>
      <c r="BL907" s="8">
        <v>1.411</v>
      </c>
      <c r="BM907" s="8">
        <v>0.73719999999999997</v>
      </c>
      <c r="BN907" s="8">
        <v>11</v>
      </c>
      <c r="BO907" s="8">
        <v>12</v>
      </c>
      <c r="BP907" s="8">
        <v>2.706</v>
      </c>
      <c r="BQ907" s="8">
        <v>15.14</v>
      </c>
    </row>
    <row r="908" spans="61:69" x14ac:dyDescent="0.2">
      <c r="BI908" s="8"/>
      <c r="BJ908" s="8"/>
      <c r="BK908" s="8"/>
      <c r="BL908" s="8"/>
      <c r="BM908" s="8"/>
      <c r="BN908" s="8"/>
      <c r="BO908" s="8"/>
      <c r="BP908" s="8"/>
      <c r="BQ908" s="8"/>
    </row>
    <row r="909" spans="61:69" x14ac:dyDescent="0.2">
      <c r="BI909" s="8" t="s">
        <v>78</v>
      </c>
      <c r="BJ909" s="8"/>
      <c r="BK909" s="8"/>
      <c r="BL909" s="8"/>
      <c r="BM909" s="8"/>
      <c r="BN909" s="8"/>
      <c r="BO909" s="8"/>
      <c r="BP909" s="8"/>
      <c r="BQ909" s="8"/>
    </row>
    <row r="910" spans="61:69" x14ac:dyDescent="0.2">
      <c r="BI910" s="8" t="s">
        <v>95</v>
      </c>
      <c r="BJ910" s="8">
        <v>-1.56</v>
      </c>
      <c r="BK910" s="8">
        <v>-1.91</v>
      </c>
      <c r="BL910" s="8">
        <v>0.35</v>
      </c>
      <c r="BM910" s="8">
        <v>0.65310000000000001</v>
      </c>
      <c r="BN910" s="8">
        <v>10</v>
      </c>
      <c r="BO910" s="8">
        <v>10</v>
      </c>
      <c r="BP910" s="8">
        <v>0.75780000000000003</v>
      </c>
      <c r="BQ910" s="8">
        <v>17.239999999999998</v>
      </c>
    </row>
    <row r="911" spans="61:69" x14ac:dyDescent="0.2">
      <c r="BI911" s="8" t="s">
        <v>94</v>
      </c>
      <c r="BJ911" s="8">
        <v>-1.56</v>
      </c>
      <c r="BK911" s="8">
        <v>-1.655</v>
      </c>
      <c r="BL911" s="8">
        <v>9.4549999999999995E-2</v>
      </c>
      <c r="BM911" s="8">
        <v>0.59119999999999995</v>
      </c>
      <c r="BN911" s="8">
        <v>10</v>
      </c>
      <c r="BO911" s="8">
        <v>11</v>
      </c>
      <c r="BP911" s="8">
        <v>0.22620000000000001</v>
      </c>
      <c r="BQ911" s="8">
        <v>18.989999999999998</v>
      </c>
    </row>
    <row r="912" spans="61:69" x14ac:dyDescent="0.2">
      <c r="BI912" s="8" t="s">
        <v>93</v>
      </c>
      <c r="BJ912" s="8">
        <v>-1.56</v>
      </c>
      <c r="BK912" s="8">
        <v>-3.008</v>
      </c>
      <c r="BL912" s="8">
        <v>1.448</v>
      </c>
      <c r="BM912" s="8">
        <v>0.57069999999999999</v>
      </c>
      <c r="BN912" s="8">
        <v>10</v>
      </c>
      <c r="BO912" s="8">
        <v>12</v>
      </c>
      <c r="BP912" s="8">
        <v>3.589</v>
      </c>
      <c r="BQ912" s="8">
        <v>19.64</v>
      </c>
    </row>
    <row r="913" spans="61:69" x14ac:dyDescent="0.2">
      <c r="BI913" s="8" t="s">
        <v>92</v>
      </c>
      <c r="BJ913" s="8">
        <v>-1.91</v>
      </c>
      <c r="BK913" s="8">
        <v>-1.655</v>
      </c>
      <c r="BL913" s="8">
        <v>-0.2555</v>
      </c>
      <c r="BM913" s="8">
        <v>0.66259999999999997</v>
      </c>
      <c r="BN913" s="8">
        <v>10</v>
      </c>
      <c r="BO913" s="8">
        <v>11</v>
      </c>
      <c r="BP913" s="8">
        <v>0.54520000000000002</v>
      </c>
      <c r="BQ913" s="8">
        <v>18.059999999999999</v>
      </c>
    </row>
    <row r="914" spans="61:69" x14ac:dyDescent="0.2">
      <c r="BI914" s="8" t="s">
        <v>91</v>
      </c>
      <c r="BJ914" s="8">
        <v>-1.91</v>
      </c>
      <c r="BK914" s="8">
        <v>-3.008</v>
      </c>
      <c r="BL914" s="8">
        <v>1.0980000000000001</v>
      </c>
      <c r="BM914" s="8">
        <v>0.64439999999999997</v>
      </c>
      <c r="BN914" s="8">
        <v>10</v>
      </c>
      <c r="BO914" s="8">
        <v>12</v>
      </c>
      <c r="BP914" s="8">
        <v>2.41</v>
      </c>
      <c r="BQ914" s="8">
        <v>17.88</v>
      </c>
    </row>
    <row r="915" spans="61:69" x14ac:dyDescent="0.2">
      <c r="BI915" s="8" t="s">
        <v>90</v>
      </c>
      <c r="BJ915" s="8">
        <v>-1.655</v>
      </c>
      <c r="BK915" s="8">
        <v>-3.008</v>
      </c>
      <c r="BL915" s="8">
        <v>1.3540000000000001</v>
      </c>
      <c r="BM915" s="8">
        <v>0.58150000000000002</v>
      </c>
      <c r="BN915" s="8">
        <v>11</v>
      </c>
      <c r="BO915" s="8">
        <v>12</v>
      </c>
      <c r="BP915" s="8">
        <v>3.2919999999999998</v>
      </c>
      <c r="BQ915" s="8">
        <v>20.71</v>
      </c>
    </row>
    <row r="916" spans="61:69" x14ac:dyDescent="0.2">
      <c r="BI916" s="8"/>
      <c r="BJ916" s="8"/>
      <c r="BK916" s="8"/>
      <c r="BL916" s="8"/>
      <c r="BM916" s="8"/>
      <c r="BN916" s="8"/>
      <c r="BO916" s="8"/>
      <c r="BP916" s="8"/>
      <c r="BQ916" s="8"/>
    </row>
    <row r="917" spans="61:69" x14ac:dyDescent="0.2">
      <c r="BI917" s="8" t="s">
        <v>79</v>
      </c>
      <c r="BJ917" s="8"/>
      <c r="BK917" s="8"/>
      <c r="BL917" s="8"/>
      <c r="BM917" s="8"/>
      <c r="BN917" s="8"/>
      <c r="BO917" s="8"/>
      <c r="BP917" s="8"/>
      <c r="BQ917" s="8"/>
    </row>
    <row r="918" spans="61:69" x14ac:dyDescent="0.2">
      <c r="BI918" s="8" t="s">
        <v>95</v>
      </c>
      <c r="BJ918" s="8">
        <v>-1.32</v>
      </c>
      <c r="BK918" s="8">
        <v>-2.31</v>
      </c>
      <c r="BL918" s="8">
        <v>0.99</v>
      </c>
      <c r="BM918" s="8">
        <v>0.62529999999999997</v>
      </c>
      <c r="BN918" s="8">
        <v>10</v>
      </c>
      <c r="BO918" s="8">
        <v>10</v>
      </c>
      <c r="BP918" s="8">
        <v>2.2389999999999999</v>
      </c>
      <c r="BQ918" s="8">
        <v>17.600000000000001</v>
      </c>
    </row>
    <row r="919" spans="61:69" x14ac:dyDescent="0.2">
      <c r="BI919" s="8" t="s">
        <v>94</v>
      </c>
      <c r="BJ919" s="8">
        <v>-1.32</v>
      </c>
      <c r="BK919" s="8">
        <v>-1.9179999999999999</v>
      </c>
      <c r="BL919" s="8">
        <v>0.59819999999999995</v>
      </c>
      <c r="BM919" s="8">
        <v>0.62980000000000003</v>
      </c>
      <c r="BN919" s="8">
        <v>10</v>
      </c>
      <c r="BO919" s="8">
        <v>11</v>
      </c>
      <c r="BP919" s="8">
        <v>1.343</v>
      </c>
      <c r="BQ919" s="8">
        <v>18.77</v>
      </c>
    </row>
    <row r="920" spans="61:69" x14ac:dyDescent="0.2">
      <c r="BI920" s="8" t="s">
        <v>93</v>
      </c>
      <c r="BJ920" s="8">
        <v>-1.32</v>
      </c>
      <c r="BK920" s="8">
        <v>-4.05</v>
      </c>
      <c r="BL920" s="8">
        <v>2.73</v>
      </c>
      <c r="BM920" s="8">
        <v>0.53639999999999999</v>
      </c>
      <c r="BN920" s="8">
        <v>10</v>
      </c>
      <c r="BO920" s="8">
        <v>12</v>
      </c>
      <c r="BP920" s="8">
        <v>7.1970000000000001</v>
      </c>
      <c r="BQ920" s="8">
        <v>18.77</v>
      </c>
    </row>
    <row r="921" spans="61:69" x14ac:dyDescent="0.2">
      <c r="BI921" s="8" t="s">
        <v>92</v>
      </c>
      <c r="BJ921" s="8">
        <v>-2.31</v>
      </c>
      <c r="BK921" s="8">
        <v>-1.9179999999999999</v>
      </c>
      <c r="BL921" s="8">
        <v>-0.39179999999999998</v>
      </c>
      <c r="BM921" s="8">
        <v>0.67469999999999997</v>
      </c>
      <c r="BN921" s="8">
        <v>10</v>
      </c>
      <c r="BO921" s="8">
        <v>11</v>
      </c>
      <c r="BP921" s="8">
        <v>0.82120000000000004</v>
      </c>
      <c r="BQ921" s="8">
        <v>18.97</v>
      </c>
    </row>
    <row r="922" spans="61:69" x14ac:dyDescent="0.2">
      <c r="BI922" s="8" t="s">
        <v>91</v>
      </c>
      <c r="BJ922" s="8">
        <v>-2.31</v>
      </c>
      <c r="BK922" s="8">
        <v>-4.05</v>
      </c>
      <c r="BL922" s="8">
        <v>1.74</v>
      </c>
      <c r="BM922" s="8">
        <v>0.58850000000000002</v>
      </c>
      <c r="BN922" s="8">
        <v>10</v>
      </c>
      <c r="BO922" s="8">
        <v>12</v>
      </c>
      <c r="BP922" s="8">
        <v>4.181</v>
      </c>
      <c r="BQ922" s="8">
        <v>17.239999999999998</v>
      </c>
    </row>
    <row r="923" spans="61:69" x14ac:dyDescent="0.2">
      <c r="BI923" s="8" t="s">
        <v>90</v>
      </c>
      <c r="BJ923" s="8">
        <v>-1.9179999999999999</v>
      </c>
      <c r="BK923" s="8">
        <v>-4.05</v>
      </c>
      <c r="BL923" s="8">
        <v>2.1320000000000001</v>
      </c>
      <c r="BM923" s="8">
        <v>0.59340000000000004</v>
      </c>
      <c r="BN923" s="8">
        <v>11</v>
      </c>
      <c r="BO923" s="8">
        <v>12</v>
      </c>
      <c r="BP923" s="8">
        <v>5.0810000000000004</v>
      </c>
      <c r="BQ923" s="8">
        <v>18.62</v>
      </c>
    </row>
    <row r="924" spans="61:69" x14ac:dyDescent="0.2">
      <c r="BI924" s="8"/>
      <c r="BJ924" s="8"/>
      <c r="BK924" s="8"/>
      <c r="BL924" s="8"/>
      <c r="BM924" s="8"/>
      <c r="BN924" s="8"/>
      <c r="BO924" s="8"/>
      <c r="BP924" s="8"/>
      <c r="BQ924" s="8"/>
    </row>
    <row r="925" spans="61:69" x14ac:dyDescent="0.2">
      <c r="BI925" s="8" t="s">
        <v>80</v>
      </c>
      <c r="BJ925" s="8"/>
      <c r="BK925" s="8"/>
      <c r="BL925" s="8"/>
      <c r="BM925" s="8"/>
      <c r="BN925" s="8"/>
      <c r="BO925" s="8"/>
      <c r="BP925" s="8"/>
      <c r="BQ925" s="8"/>
    </row>
    <row r="926" spans="61:69" x14ac:dyDescent="0.2">
      <c r="BI926" s="8" t="s">
        <v>95</v>
      </c>
      <c r="BJ926" s="8">
        <v>-1.37</v>
      </c>
      <c r="BK926" s="8">
        <v>-2.76</v>
      </c>
      <c r="BL926" s="8">
        <v>1.39</v>
      </c>
      <c r="BM926" s="8">
        <v>0.65700000000000003</v>
      </c>
      <c r="BN926" s="8">
        <v>10</v>
      </c>
      <c r="BO926" s="8">
        <v>10</v>
      </c>
      <c r="BP926" s="8">
        <v>2.992</v>
      </c>
      <c r="BQ926" s="8">
        <v>17.600000000000001</v>
      </c>
    </row>
    <row r="927" spans="61:69" x14ac:dyDescent="0.2">
      <c r="BI927" s="8" t="s">
        <v>94</v>
      </c>
      <c r="BJ927" s="8">
        <v>-1.37</v>
      </c>
      <c r="BK927" s="8">
        <v>-2.327</v>
      </c>
      <c r="BL927" s="8">
        <v>0.95730000000000004</v>
      </c>
      <c r="BM927" s="8">
        <v>0.61</v>
      </c>
      <c r="BN927" s="8">
        <v>10</v>
      </c>
      <c r="BO927" s="8">
        <v>11</v>
      </c>
      <c r="BP927" s="8">
        <v>2.2189999999999999</v>
      </c>
      <c r="BQ927" s="8">
        <v>18.97</v>
      </c>
    </row>
    <row r="928" spans="61:69" x14ac:dyDescent="0.2">
      <c r="BI928" s="8" t="s">
        <v>93</v>
      </c>
      <c r="BJ928" s="8">
        <v>-1.37</v>
      </c>
      <c r="BK928" s="8">
        <v>-4.5419999999999998</v>
      </c>
      <c r="BL928" s="8">
        <v>3.1720000000000002</v>
      </c>
      <c r="BM928" s="8">
        <v>0.57499999999999996</v>
      </c>
      <c r="BN928" s="8">
        <v>10</v>
      </c>
      <c r="BO928" s="8">
        <v>12</v>
      </c>
      <c r="BP928" s="8">
        <v>7.8010000000000002</v>
      </c>
      <c r="BQ928" s="8">
        <v>19.16</v>
      </c>
    </row>
    <row r="929" spans="61:69" x14ac:dyDescent="0.2">
      <c r="BI929" s="8" t="s">
        <v>92</v>
      </c>
      <c r="BJ929" s="8">
        <v>-2.76</v>
      </c>
      <c r="BK929" s="8">
        <v>-2.327</v>
      </c>
      <c r="BL929" s="8">
        <v>-0.43269999999999997</v>
      </c>
      <c r="BM929" s="8">
        <v>0.66139999999999999</v>
      </c>
      <c r="BN929" s="8">
        <v>10</v>
      </c>
      <c r="BO929" s="8">
        <v>11</v>
      </c>
      <c r="BP929" s="8">
        <v>0.92530000000000001</v>
      </c>
      <c r="BQ929" s="8">
        <v>18.34</v>
      </c>
    </row>
    <row r="930" spans="61:69" x14ac:dyDescent="0.2">
      <c r="BI930" s="8" t="s">
        <v>91</v>
      </c>
      <c r="BJ930" s="8">
        <v>-2.76</v>
      </c>
      <c r="BK930" s="8">
        <v>-4.5419999999999998</v>
      </c>
      <c r="BL930" s="8">
        <v>1.782</v>
      </c>
      <c r="BM930" s="8">
        <v>0.62929999999999997</v>
      </c>
      <c r="BN930" s="8">
        <v>10</v>
      </c>
      <c r="BO930" s="8">
        <v>12</v>
      </c>
      <c r="BP930" s="8">
        <v>4.0039999999999996</v>
      </c>
      <c r="BQ930" s="8">
        <v>17.739999999999998</v>
      </c>
    </row>
    <row r="931" spans="61:69" x14ac:dyDescent="0.2">
      <c r="BI931" s="8" t="s">
        <v>90</v>
      </c>
      <c r="BJ931" s="8">
        <v>-2.327</v>
      </c>
      <c r="BK931" s="8">
        <v>-4.5419999999999998</v>
      </c>
      <c r="BL931" s="8">
        <v>2.214</v>
      </c>
      <c r="BM931" s="8">
        <v>0.57999999999999996</v>
      </c>
      <c r="BN931" s="8">
        <v>11</v>
      </c>
      <c r="BO931" s="8">
        <v>12</v>
      </c>
      <c r="BP931" s="8">
        <v>5.399</v>
      </c>
      <c r="BQ931" s="8">
        <v>20.399999999999999</v>
      </c>
    </row>
    <row r="932" spans="61:69" x14ac:dyDescent="0.2">
      <c r="BI932" s="8"/>
      <c r="BJ932" s="8"/>
      <c r="BK932" s="8"/>
      <c r="BL932" s="8"/>
      <c r="BM932" s="8"/>
      <c r="BN932" s="8"/>
      <c r="BO932" s="8"/>
      <c r="BP932" s="8"/>
      <c r="BQ932" s="8"/>
    </row>
    <row r="933" spans="61:69" x14ac:dyDescent="0.2">
      <c r="BI933" s="8" t="s">
        <v>124</v>
      </c>
      <c r="BJ933" s="8"/>
      <c r="BK933" s="8"/>
      <c r="BL933" s="8"/>
      <c r="BM933" s="8"/>
      <c r="BN933" s="8"/>
      <c r="BO933" s="8"/>
      <c r="BP933" s="8"/>
      <c r="BQ933" s="8"/>
    </row>
    <row r="934" spans="61:69" x14ac:dyDescent="0.2">
      <c r="BI934" s="8" t="s">
        <v>95</v>
      </c>
      <c r="BJ934" s="8">
        <v>-1.81</v>
      </c>
      <c r="BK934" s="8">
        <v>-3.3</v>
      </c>
      <c r="BL934" s="8">
        <v>1.49</v>
      </c>
      <c r="BM934" s="8">
        <v>0.76339999999999997</v>
      </c>
      <c r="BN934" s="8">
        <v>10</v>
      </c>
      <c r="BO934" s="8">
        <v>10</v>
      </c>
      <c r="BP934" s="8">
        <v>2.76</v>
      </c>
      <c r="BQ934" s="8">
        <v>15.28</v>
      </c>
    </row>
    <row r="935" spans="61:69" x14ac:dyDescent="0.2">
      <c r="BI935" s="8" t="s">
        <v>94</v>
      </c>
      <c r="BJ935" s="8">
        <v>-1.81</v>
      </c>
      <c r="BK935" s="8">
        <v>-2.7450000000000001</v>
      </c>
      <c r="BL935" s="8">
        <v>0.9355</v>
      </c>
      <c r="BM935" s="8">
        <v>0.58440000000000003</v>
      </c>
      <c r="BN935" s="8">
        <v>10</v>
      </c>
      <c r="BO935" s="8">
        <v>11</v>
      </c>
      <c r="BP935" s="8">
        <v>2.2639999999999998</v>
      </c>
      <c r="BQ935" s="8">
        <v>18.97</v>
      </c>
    </row>
    <row r="936" spans="61:69" x14ac:dyDescent="0.2">
      <c r="BI936" s="8" t="s">
        <v>93</v>
      </c>
      <c r="BJ936" s="8">
        <v>-1.81</v>
      </c>
      <c r="BK936" s="8">
        <v>-5.1829999999999998</v>
      </c>
      <c r="BL936" s="8">
        <v>3.3730000000000002</v>
      </c>
      <c r="BM936" s="8">
        <v>0.56130000000000002</v>
      </c>
      <c r="BN936" s="8">
        <v>10</v>
      </c>
      <c r="BO936" s="8">
        <v>12</v>
      </c>
      <c r="BP936" s="8">
        <v>8.5</v>
      </c>
      <c r="BQ936" s="8">
        <v>19.43</v>
      </c>
    </row>
    <row r="937" spans="61:69" x14ac:dyDescent="0.2">
      <c r="BI937" s="8" t="s">
        <v>92</v>
      </c>
      <c r="BJ937" s="8">
        <v>-3.3</v>
      </c>
      <c r="BK937" s="8">
        <v>-2.7450000000000001</v>
      </c>
      <c r="BL937" s="8">
        <v>-0.55449999999999999</v>
      </c>
      <c r="BM937" s="8">
        <v>0.76629999999999998</v>
      </c>
      <c r="BN937" s="8">
        <v>10</v>
      </c>
      <c r="BO937" s="8">
        <v>11</v>
      </c>
      <c r="BP937" s="8">
        <v>1.0229999999999999</v>
      </c>
      <c r="BQ937" s="8">
        <v>15.63</v>
      </c>
    </row>
    <row r="938" spans="61:69" x14ac:dyDescent="0.2">
      <c r="BI938" s="8" t="s">
        <v>91</v>
      </c>
      <c r="BJ938" s="8">
        <v>-3.3</v>
      </c>
      <c r="BK938" s="8">
        <v>-5.1829999999999998</v>
      </c>
      <c r="BL938" s="8">
        <v>1.883</v>
      </c>
      <c r="BM938" s="8">
        <v>0.74880000000000002</v>
      </c>
      <c r="BN938" s="8">
        <v>10</v>
      </c>
      <c r="BO938" s="8">
        <v>12</v>
      </c>
      <c r="BP938" s="8">
        <v>3.5569999999999999</v>
      </c>
      <c r="BQ938" s="8">
        <v>14.96</v>
      </c>
    </row>
    <row r="939" spans="61:69" x14ac:dyDescent="0.2">
      <c r="BI939" s="8" t="s">
        <v>90</v>
      </c>
      <c r="BJ939" s="8">
        <v>-2.7450000000000001</v>
      </c>
      <c r="BK939" s="8">
        <v>-5.1829999999999998</v>
      </c>
      <c r="BL939" s="8">
        <v>2.4380000000000002</v>
      </c>
      <c r="BM939" s="8">
        <v>0.56520000000000004</v>
      </c>
      <c r="BN939" s="8">
        <v>11</v>
      </c>
      <c r="BO939" s="8">
        <v>12</v>
      </c>
      <c r="BP939" s="8">
        <v>6.1</v>
      </c>
      <c r="BQ939" s="8">
        <v>20.65</v>
      </c>
    </row>
    <row r="940" spans="61:69" x14ac:dyDescent="0.2">
      <c r="BI940" s="8"/>
      <c r="BJ940" s="8"/>
      <c r="BK940" s="8"/>
      <c r="BL940" s="8"/>
      <c r="BM940" s="8"/>
      <c r="BN940" s="8"/>
      <c r="BO940" s="8"/>
      <c r="BP940" s="8"/>
      <c r="BQ940" s="8"/>
    </row>
    <row r="941" spans="61:69" x14ac:dyDescent="0.2">
      <c r="BI941" s="8" t="s">
        <v>123</v>
      </c>
      <c r="BJ941" s="8"/>
      <c r="BK941" s="8"/>
      <c r="BL941" s="8"/>
      <c r="BM941" s="8"/>
      <c r="BN941" s="8"/>
      <c r="BO941" s="8"/>
      <c r="BP941" s="8"/>
      <c r="BQ941" s="8"/>
    </row>
    <row r="942" spans="61:69" x14ac:dyDescent="0.2">
      <c r="BI942" s="8" t="s">
        <v>95</v>
      </c>
      <c r="BJ942" s="8">
        <v>-1.25</v>
      </c>
      <c r="BK942" s="8">
        <v>-3.4</v>
      </c>
      <c r="BL942" s="8">
        <v>2.15</v>
      </c>
      <c r="BM942" s="8">
        <v>0.62560000000000004</v>
      </c>
      <c r="BN942" s="8">
        <v>10</v>
      </c>
      <c r="BO942" s="8">
        <v>10</v>
      </c>
      <c r="BP942" s="8">
        <v>4.8600000000000003</v>
      </c>
      <c r="BQ942" s="8">
        <v>17.09</v>
      </c>
    </row>
    <row r="943" spans="61:69" x14ac:dyDescent="0.2">
      <c r="BI943" s="8" t="s">
        <v>94</v>
      </c>
      <c r="BJ943" s="8">
        <v>-1.25</v>
      </c>
      <c r="BK943" s="8">
        <v>-3.173</v>
      </c>
      <c r="BL943" s="8">
        <v>1.923</v>
      </c>
      <c r="BM943" s="8">
        <v>0.61599999999999999</v>
      </c>
      <c r="BN943" s="8">
        <v>10</v>
      </c>
      <c r="BO943" s="8">
        <v>11</v>
      </c>
      <c r="BP943" s="8">
        <v>4.4139999999999997</v>
      </c>
      <c r="BQ943" s="8">
        <v>18.559999999999999</v>
      </c>
    </row>
    <row r="944" spans="61:69" x14ac:dyDescent="0.2">
      <c r="BI944" s="8" t="s">
        <v>93</v>
      </c>
      <c r="BJ944" s="8">
        <v>-1.25</v>
      </c>
      <c r="BK944" s="8">
        <v>-5.6920000000000002</v>
      </c>
      <c r="BL944" s="8">
        <v>4.4420000000000002</v>
      </c>
      <c r="BM944" s="8">
        <v>0.57689999999999997</v>
      </c>
      <c r="BN944" s="8">
        <v>10</v>
      </c>
      <c r="BO944" s="8">
        <v>12</v>
      </c>
      <c r="BP944" s="8">
        <v>10.89</v>
      </c>
      <c r="BQ944" s="8">
        <v>20</v>
      </c>
    </row>
    <row r="945" spans="61:69" x14ac:dyDescent="0.2">
      <c r="BI945" s="8" t="s">
        <v>92</v>
      </c>
      <c r="BJ945" s="8">
        <v>-3.4</v>
      </c>
      <c r="BK945" s="8">
        <v>-3.173</v>
      </c>
      <c r="BL945" s="8">
        <v>-0.2273</v>
      </c>
      <c r="BM945" s="8">
        <v>0.68540000000000001</v>
      </c>
      <c r="BN945" s="8">
        <v>10</v>
      </c>
      <c r="BO945" s="8">
        <v>11</v>
      </c>
      <c r="BP945" s="8">
        <v>0.46889999999999998</v>
      </c>
      <c r="BQ945" s="8">
        <v>18.88</v>
      </c>
    </row>
    <row r="946" spans="61:69" x14ac:dyDescent="0.2">
      <c r="BI946" s="8" t="s">
        <v>91</v>
      </c>
      <c r="BJ946" s="8">
        <v>-3.4</v>
      </c>
      <c r="BK946" s="8">
        <v>-5.6920000000000002</v>
      </c>
      <c r="BL946" s="8">
        <v>2.2919999999999998</v>
      </c>
      <c r="BM946" s="8">
        <v>0.65059999999999996</v>
      </c>
      <c r="BN946" s="8">
        <v>10</v>
      </c>
      <c r="BO946" s="8">
        <v>12</v>
      </c>
      <c r="BP946" s="8">
        <v>4.9820000000000002</v>
      </c>
      <c r="BQ946" s="8">
        <v>18.91</v>
      </c>
    </row>
    <row r="947" spans="61:69" x14ac:dyDescent="0.2">
      <c r="BI947" s="8" t="s">
        <v>90</v>
      </c>
      <c r="BJ947" s="8">
        <v>-3.173</v>
      </c>
      <c r="BK947" s="8">
        <v>-5.6920000000000002</v>
      </c>
      <c r="BL947" s="8">
        <v>2.5190000000000001</v>
      </c>
      <c r="BM947" s="8">
        <v>0.64129999999999998</v>
      </c>
      <c r="BN947" s="8">
        <v>11</v>
      </c>
      <c r="BO947" s="8">
        <v>12</v>
      </c>
      <c r="BP947" s="8">
        <v>5.5549999999999997</v>
      </c>
      <c r="BQ947" s="8">
        <v>20.47</v>
      </c>
    </row>
    <row r="948" spans="61:69" x14ac:dyDescent="0.2">
      <c r="BI948" s="8"/>
      <c r="BJ948" s="8"/>
      <c r="BK948" s="8"/>
      <c r="BL948" s="8"/>
      <c r="BM948" s="8"/>
      <c r="BN948" s="8"/>
      <c r="BO948" s="8"/>
      <c r="BP948" s="8"/>
      <c r="BQ948" s="8"/>
    </row>
    <row r="949" spans="61:69" x14ac:dyDescent="0.2">
      <c r="BI949" s="8" t="s">
        <v>122</v>
      </c>
      <c r="BJ949" s="8"/>
      <c r="BK949" s="8"/>
      <c r="BL949" s="8"/>
      <c r="BM949" s="8"/>
      <c r="BN949" s="8"/>
      <c r="BO949" s="8"/>
      <c r="BP949" s="8"/>
      <c r="BQ949" s="8"/>
    </row>
    <row r="950" spans="61:69" x14ac:dyDescent="0.2">
      <c r="BI950" s="8" t="s">
        <v>95</v>
      </c>
      <c r="BJ950" s="8">
        <v>-1.56</v>
      </c>
      <c r="BK950" s="8">
        <v>-3.59</v>
      </c>
      <c r="BL950" s="8">
        <v>2.0299999999999998</v>
      </c>
      <c r="BM950" s="8">
        <v>0.81789999999999996</v>
      </c>
      <c r="BN950" s="8">
        <v>10</v>
      </c>
      <c r="BO950" s="8">
        <v>10</v>
      </c>
      <c r="BP950" s="8">
        <v>3.51</v>
      </c>
      <c r="BQ950" s="8">
        <v>13.12</v>
      </c>
    </row>
    <row r="951" spans="61:69" x14ac:dyDescent="0.2">
      <c r="BI951" s="8" t="s">
        <v>94</v>
      </c>
      <c r="BJ951" s="8">
        <v>-1.56</v>
      </c>
      <c r="BK951" s="8">
        <v>-3.5449999999999999</v>
      </c>
      <c r="BL951" s="8">
        <v>1.9850000000000001</v>
      </c>
      <c r="BM951" s="8">
        <v>0.56340000000000001</v>
      </c>
      <c r="BN951" s="8">
        <v>10</v>
      </c>
      <c r="BO951" s="8">
        <v>11</v>
      </c>
      <c r="BP951" s="8">
        <v>4.9829999999999997</v>
      </c>
      <c r="BQ951" s="8">
        <v>18.71</v>
      </c>
    </row>
    <row r="952" spans="61:69" x14ac:dyDescent="0.2">
      <c r="BI952" s="8" t="s">
        <v>93</v>
      </c>
      <c r="BJ952" s="8">
        <v>-1.56</v>
      </c>
      <c r="BK952" s="8">
        <v>-6.2249999999999996</v>
      </c>
      <c r="BL952" s="8">
        <v>4.665</v>
      </c>
      <c r="BM952" s="8">
        <v>0.5796</v>
      </c>
      <c r="BN952" s="8">
        <v>10</v>
      </c>
      <c r="BO952" s="8">
        <v>12</v>
      </c>
      <c r="BP952" s="8">
        <v>11.38</v>
      </c>
      <c r="BQ952" s="8">
        <v>19.7</v>
      </c>
    </row>
    <row r="953" spans="61:69" x14ac:dyDescent="0.2">
      <c r="BI953" s="8" t="s">
        <v>92</v>
      </c>
      <c r="BJ953" s="8">
        <v>-3.59</v>
      </c>
      <c r="BK953" s="8">
        <v>-3.5449999999999999</v>
      </c>
      <c r="BL953" s="8">
        <v>-4.4549999999999999E-2</v>
      </c>
      <c r="BM953" s="8">
        <v>0.8518</v>
      </c>
      <c r="BN953" s="8">
        <v>10</v>
      </c>
      <c r="BO953" s="8">
        <v>11</v>
      </c>
      <c r="BP953" s="8">
        <v>7.3959999999999998E-2</v>
      </c>
      <c r="BQ953" s="8">
        <v>14.74</v>
      </c>
    </row>
    <row r="954" spans="61:69" x14ac:dyDescent="0.2">
      <c r="BI954" s="8" t="s">
        <v>91</v>
      </c>
      <c r="BJ954" s="8">
        <v>-3.59</v>
      </c>
      <c r="BK954" s="8">
        <v>-6.2249999999999996</v>
      </c>
      <c r="BL954" s="8">
        <v>2.6349999999999998</v>
      </c>
      <c r="BM954" s="8">
        <v>0.86260000000000003</v>
      </c>
      <c r="BN954" s="8">
        <v>10</v>
      </c>
      <c r="BO954" s="8">
        <v>12</v>
      </c>
      <c r="BP954" s="8">
        <v>4.32</v>
      </c>
      <c r="BQ954" s="8">
        <v>15.35</v>
      </c>
    </row>
    <row r="955" spans="61:69" x14ac:dyDescent="0.2">
      <c r="BI955" s="8" t="s">
        <v>90</v>
      </c>
      <c r="BJ955" s="8">
        <v>-3.5449999999999999</v>
      </c>
      <c r="BK955" s="8">
        <v>-6.2249999999999996</v>
      </c>
      <c r="BL955" s="8">
        <v>2.68</v>
      </c>
      <c r="BM955" s="8">
        <v>0.62649999999999995</v>
      </c>
      <c r="BN955" s="8">
        <v>11</v>
      </c>
      <c r="BO955" s="8">
        <v>12</v>
      </c>
      <c r="BP955" s="8">
        <v>6.0490000000000004</v>
      </c>
      <c r="BQ955" s="8">
        <v>21</v>
      </c>
    </row>
    <row r="956" spans="61:69" x14ac:dyDescent="0.2">
      <c r="BI956" s="8"/>
      <c r="BJ956" s="8"/>
      <c r="BK956" s="8"/>
      <c r="BL956" s="8"/>
      <c r="BM956" s="8"/>
      <c r="BN956" s="8"/>
      <c r="BO956" s="8"/>
      <c r="BP956" s="8"/>
      <c r="BQ956" s="8"/>
    </row>
    <row r="957" spans="61:69" x14ac:dyDescent="0.2">
      <c r="BI957" s="8" t="s">
        <v>121</v>
      </c>
      <c r="BJ957" s="8"/>
      <c r="BK957" s="8"/>
      <c r="BL957" s="8"/>
      <c r="BM957" s="8"/>
      <c r="BN957" s="8"/>
      <c r="BO957" s="8"/>
      <c r="BP957" s="8"/>
      <c r="BQ957" s="8"/>
    </row>
    <row r="958" spans="61:69" x14ac:dyDescent="0.2">
      <c r="BI958" s="8" t="s">
        <v>95</v>
      </c>
      <c r="BJ958" s="8">
        <v>-1.26</v>
      </c>
      <c r="BK958" s="8">
        <v>-3.77</v>
      </c>
      <c r="BL958" s="8">
        <v>2.5099999999999998</v>
      </c>
      <c r="BM958" s="8">
        <v>0.71060000000000001</v>
      </c>
      <c r="BN958" s="8">
        <v>10</v>
      </c>
      <c r="BO958" s="8">
        <v>10</v>
      </c>
      <c r="BP958" s="8">
        <v>4.9950000000000001</v>
      </c>
      <c r="BQ958" s="8">
        <v>17.920000000000002</v>
      </c>
    </row>
    <row r="959" spans="61:69" x14ac:dyDescent="0.2">
      <c r="BI959" s="8" t="s">
        <v>94</v>
      </c>
      <c r="BJ959" s="8">
        <v>-1.26</v>
      </c>
      <c r="BK959" s="8">
        <v>-4.6550000000000002</v>
      </c>
      <c r="BL959" s="8">
        <v>3.395</v>
      </c>
      <c r="BM959" s="8">
        <v>0.73599999999999999</v>
      </c>
      <c r="BN959" s="8">
        <v>10</v>
      </c>
      <c r="BO959" s="8">
        <v>11</v>
      </c>
      <c r="BP959" s="8">
        <v>6.5229999999999997</v>
      </c>
      <c r="BQ959" s="8">
        <v>18.89</v>
      </c>
    </row>
    <row r="960" spans="61:69" x14ac:dyDescent="0.2">
      <c r="BI960" s="8" t="s">
        <v>93</v>
      </c>
      <c r="BJ960" s="8">
        <v>-1.26</v>
      </c>
      <c r="BK960" s="8">
        <v>-7.2750000000000004</v>
      </c>
      <c r="BL960" s="8">
        <v>6.0149999999999997</v>
      </c>
      <c r="BM960" s="8">
        <v>0.67589999999999995</v>
      </c>
      <c r="BN960" s="8">
        <v>10</v>
      </c>
      <c r="BO960" s="8">
        <v>12</v>
      </c>
      <c r="BP960" s="8">
        <v>12.58</v>
      </c>
      <c r="BQ960" s="8">
        <v>19.649999999999999</v>
      </c>
    </row>
    <row r="961" spans="61:69" x14ac:dyDescent="0.2">
      <c r="BI961" s="8" t="s">
        <v>92</v>
      </c>
      <c r="BJ961" s="8">
        <v>-3.77</v>
      </c>
      <c r="BK961" s="8">
        <v>-4.6550000000000002</v>
      </c>
      <c r="BL961" s="8">
        <v>0.88449999999999995</v>
      </c>
      <c r="BM961" s="8">
        <v>0.75829999999999997</v>
      </c>
      <c r="BN961" s="8">
        <v>10</v>
      </c>
      <c r="BO961" s="8">
        <v>11</v>
      </c>
      <c r="BP961" s="8">
        <v>1.65</v>
      </c>
      <c r="BQ961" s="8">
        <v>19</v>
      </c>
    </row>
    <row r="962" spans="61:69" x14ac:dyDescent="0.2">
      <c r="BI962" s="8" t="s">
        <v>91</v>
      </c>
      <c r="BJ962" s="8">
        <v>-3.77</v>
      </c>
      <c r="BK962" s="8">
        <v>-7.2750000000000004</v>
      </c>
      <c r="BL962" s="8">
        <v>3.5049999999999999</v>
      </c>
      <c r="BM962" s="8">
        <v>0.70009999999999994</v>
      </c>
      <c r="BN962" s="8">
        <v>10</v>
      </c>
      <c r="BO962" s="8">
        <v>12</v>
      </c>
      <c r="BP962" s="8">
        <v>7.08</v>
      </c>
      <c r="BQ962" s="8">
        <v>19.239999999999998</v>
      </c>
    </row>
    <row r="963" spans="61:69" x14ac:dyDescent="0.2">
      <c r="BI963" s="8" t="s">
        <v>90</v>
      </c>
      <c r="BJ963" s="8">
        <v>-4.6550000000000002</v>
      </c>
      <c r="BK963" s="8">
        <v>-7.2750000000000004</v>
      </c>
      <c r="BL963" s="8">
        <v>2.62</v>
      </c>
      <c r="BM963" s="8">
        <v>0.72589999999999999</v>
      </c>
      <c r="BN963" s="8">
        <v>11</v>
      </c>
      <c r="BO963" s="8">
        <v>12</v>
      </c>
      <c r="BP963" s="8">
        <v>5.1050000000000004</v>
      </c>
      <c r="BQ963" s="8">
        <v>20.12</v>
      </c>
    </row>
    <row r="964" spans="61:69" x14ac:dyDescent="0.2">
      <c r="BI964" s="8"/>
      <c r="BJ964" s="8"/>
      <c r="BK964" s="8"/>
      <c r="BL964" s="8"/>
      <c r="BM964" s="8"/>
      <c r="BN964" s="8"/>
      <c r="BO964" s="8"/>
      <c r="BP964" s="8"/>
      <c r="BQ964" s="8"/>
    </row>
    <row r="965" spans="61:69" x14ac:dyDescent="0.2">
      <c r="BI965" s="8" t="s">
        <v>120</v>
      </c>
      <c r="BJ965" s="8"/>
      <c r="BK965" s="8"/>
      <c r="BL965" s="8"/>
      <c r="BM965" s="8"/>
      <c r="BN965" s="8"/>
      <c r="BO965" s="8"/>
      <c r="BP965" s="8"/>
      <c r="BQ965" s="8"/>
    </row>
    <row r="966" spans="61:69" x14ac:dyDescent="0.2">
      <c r="BI966" s="8" t="s">
        <v>95</v>
      </c>
      <c r="BJ966" s="8">
        <v>-1.34</v>
      </c>
      <c r="BK966" s="8">
        <v>-3.87</v>
      </c>
      <c r="BL966" s="8">
        <v>2.5299999999999998</v>
      </c>
      <c r="BM966" s="8">
        <v>0.91910000000000003</v>
      </c>
      <c r="BN966" s="8">
        <v>10</v>
      </c>
      <c r="BO966" s="8">
        <v>10</v>
      </c>
      <c r="BP966" s="8">
        <v>3.8929999999999998</v>
      </c>
      <c r="BQ966" s="8">
        <v>15.24</v>
      </c>
    </row>
    <row r="967" spans="61:69" x14ac:dyDescent="0.2">
      <c r="BI967" s="8" t="s">
        <v>94</v>
      </c>
      <c r="BJ967" s="8">
        <v>-1.34</v>
      </c>
      <c r="BK967" s="8">
        <v>-4.8550000000000004</v>
      </c>
      <c r="BL967" s="8">
        <v>3.5150000000000001</v>
      </c>
      <c r="BM967" s="8">
        <v>0.87050000000000005</v>
      </c>
      <c r="BN967" s="8">
        <v>10</v>
      </c>
      <c r="BO967" s="8">
        <v>11</v>
      </c>
      <c r="BP967" s="8">
        <v>5.71</v>
      </c>
      <c r="BQ967" s="8">
        <v>17.36</v>
      </c>
    </row>
    <row r="968" spans="61:69" x14ac:dyDescent="0.2">
      <c r="BI968" s="8" t="s">
        <v>93</v>
      </c>
      <c r="BJ968" s="8">
        <v>-1.34</v>
      </c>
      <c r="BK968" s="8">
        <v>-8.8580000000000005</v>
      </c>
      <c r="BL968" s="8">
        <v>7.5179999999999998</v>
      </c>
      <c r="BM968" s="8">
        <v>0.64790000000000003</v>
      </c>
      <c r="BN968" s="8">
        <v>10</v>
      </c>
      <c r="BO968" s="8">
        <v>12</v>
      </c>
      <c r="BP968" s="8">
        <v>16.41</v>
      </c>
      <c r="BQ968" s="8">
        <v>18.75</v>
      </c>
    </row>
    <row r="969" spans="61:69" x14ac:dyDescent="0.2">
      <c r="BI969" s="8" t="s">
        <v>92</v>
      </c>
      <c r="BJ969" s="8">
        <v>-3.87</v>
      </c>
      <c r="BK969" s="8">
        <v>-4.8550000000000004</v>
      </c>
      <c r="BL969" s="8">
        <v>0.98450000000000004</v>
      </c>
      <c r="BM969" s="8">
        <v>1.0569999999999999</v>
      </c>
      <c r="BN969" s="8">
        <v>10</v>
      </c>
      <c r="BO969" s="8">
        <v>11</v>
      </c>
      <c r="BP969" s="8">
        <v>1.3169999999999999</v>
      </c>
      <c r="BQ969" s="8">
        <v>18.68</v>
      </c>
    </row>
    <row r="970" spans="61:69" x14ac:dyDescent="0.2">
      <c r="BI970" s="8" t="s">
        <v>91</v>
      </c>
      <c r="BJ970" s="8">
        <v>-3.87</v>
      </c>
      <c r="BK970" s="8">
        <v>-8.8580000000000005</v>
      </c>
      <c r="BL970" s="8">
        <v>4.9880000000000004</v>
      </c>
      <c r="BM970" s="8">
        <v>0.88260000000000005</v>
      </c>
      <c r="BN970" s="8">
        <v>10</v>
      </c>
      <c r="BO970" s="8">
        <v>12</v>
      </c>
      <c r="BP970" s="8">
        <v>7.9930000000000003</v>
      </c>
      <c r="BQ970" s="8">
        <v>14.08</v>
      </c>
    </row>
    <row r="971" spans="61:69" x14ac:dyDescent="0.2">
      <c r="BI971" s="8" t="s">
        <v>90</v>
      </c>
      <c r="BJ971" s="8">
        <v>-4.8550000000000004</v>
      </c>
      <c r="BK971" s="8">
        <v>-8.8580000000000005</v>
      </c>
      <c r="BL971" s="8">
        <v>4.0039999999999996</v>
      </c>
      <c r="BM971" s="8">
        <v>0.83189999999999997</v>
      </c>
      <c r="BN971" s="8">
        <v>11</v>
      </c>
      <c r="BO971" s="8">
        <v>12</v>
      </c>
      <c r="BP971" s="8">
        <v>6.8070000000000004</v>
      </c>
      <c r="BQ971" s="8">
        <v>16.309999999999999</v>
      </c>
    </row>
    <row r="972" spans="61:69" x14ac:dyDescent="0.2">
      <c r="BI972" s="8"/>
      <c r="BJ972" s="8"/>
      <c r="BK972" s="8"/>
      <c r="BL972" s="8"/>
      <c r="BM972" s="8"/>
      <c r="BN972" s="8"/>
      <c r="BO972" s="8"/>
      <c r="BP972" s="8"/>
      <c r="BQ972" s="8"/>
    </row>
    <row r="973" spans="61:69" x14ac:dyDescent="0.2">
      <c r="BI973" s="8" t="s">
        <v>119</v>
      </c>
      <c r="BJ973" s="8"/>
      <c r="BK973" s="8"/>
      <c r="BL973" s="8"/>
      <c r="BM973" s="8"/>
      <c r="BN973" s="8"/>
      <c r="BO973" s="8"/>
      <c r="BP973" s="8"/>
      <c r="BQ973" s="8"/>
    </row>
    <row r="974" spans="61:69" x14ac:dyDescent="0.2">
      <c r="BI974" s="8" t="s">
        <v>95</v>
      </c>
      <c r="BJ974" s="8">
        <v>-1.33</v>
      </c>
      <c r="BK974" s="8">
        <v>-4.37</v>
      </c>
      <c r="BL974" s="8">
        <v>3.04</v>
      </c>
      <c r="BM974" s="8">
        <v>0.79759999999999998</v>
      </c>
      <c r="BN974" s="8">
        <v>10</v>
      </c>
      <c r="BO974" s="8">
        <v>10</v>
      </c>
      <c r="BP974" s="8">
        <v>5.39</v>
      </c>
      <c r="BQ974" s="8">
        <v>18</v>
      </c>
    </row>
    <row r="975" spans="61:69" x14ac:dyDescent="0.2">
      <c r="BI975" s="8" t="s">
        <v>94</v>
      </c>
      <c r="BJ975" s="8">
        <v>-1.33</v>
      </c>
      <c r="BK975" s="8">
        <v>-5.9</v>
      </c>
      <c r="BL975" s="8">
        <v>4.57</v>
      </c>
      <c r="BM975" s="8">
        <v>1.093</v>
      </c>
      <c r="BN975" s="8">
        <v>10</v>
      </c>
      <c r="BO975" s="8">
        <v>11</v>
      </c>
      <c r="BP975" s="8">
        <v>5.9109999999999996</v>
      </c>
      <c r="BQ975" s="8">
        <v>16.239999999999998</v>
      </c>
    </row>
    <row r="976" spans="61:69" x14ac:dyDescent="0.2">
      <c r="BI976" s="8" t="s">
        <v>93</v>
      </c>
      <c r="BJ976" s="8">
        <v>-1.33</v>
      </c>
      <c r="BK976" s="8">
        <v>-10.98</v>
      </c>
      <c r="BL976" s="8">
        <v>9.6530000000000005</v>
      </c>
      <c r="BM976" s="8">
        <v>0.73909999999999998</v>
      </c>
      <c r="BN976" s="8">
        <v>10</v>
      </c>
      <c r="BO976" s="8">
        <v>12</v>
      </c>
      <c r="BP976" s="8">
        <v>18.47</v>
      </c>
      <c r="BQ976" s="8">
        <v>18.61</v>
      </c>
    </row>
    <row r="977" spans="61:69" x14ac:dyDescent="0.2">
      <c r="BI977" s="8" t="s">
        <v>92</v>
      </c>
      <c r="BJ977" s="8">
        <v>-4.37</v>
      </c>
      <c r="BK977" s="8">
        <v>-5.9</v>
      </c>
      <c r="BL977" s="8">
        <v>1.53</v>
      </c>
      <c r="BM977" s="8">
        <v>1.091</v>
      </c>
      <c r="BN977" s="8">
        <v>10</v>
      </c>
      <c r="BO977" s="8">
        <v>11</v>
      </c>
      <c r="BP977" s="8">
        <v>1.9830000000000001</v>
      </c>
      <c r="BQ977" s="8">
        <v>16.18</v>
      </c>
    </row>
    <row r="978" spans="61:69" x14ac:dyDescent="0.2">
      <c r="BI978" s="8" t="s">
        <v>91</v>
      </c>
      <c r="BJ978" s="8">
        <v>-4.37</v>
      </c>
      <c r="BK978" s="8">
        <v>-10.98</v>
      </c>
      <c r="BL978" s="8">
        <v>6.6130000000000004</v>
      </c>
      <c r="BM978" s="8">
        <v>0.73619999999999997</v>
      </c>
      <c r="BN978" s="8">
        <v>10</v>
      </c>
      <c r="BO978" s="8">
        <v>12</v>
      </c>
      <c r="BP978" s="8">
        <v>12.7</v>
      </c>
      <c r="BQ978" s="8">
        <v>18.670000000000002</v>
      </c>
    </row>
    <row r="979" spans="61:69" x14ac:dyDescent="0.2">
      <c r="BI979" s="8" t="s">
        <v>90</v>
      </c>
      <c r="BJ979" s="8">
        <v>-5.9</v>
      </c>
      <c r="BK979" s="8">
        <v>-10.98</v>
      </c>
      <c r="BL979" s="8">
        <v>5.0830000000000002</v>
      </c>
      <c r="BM979" s="8">
        <v>1.0489999999999999</v>
      </c>
      <c r="BN979" s="8">
        <v>11</v>
      </c>
      <c r="BO979" s="8">
        <v>12</v>
      </c>
      <c r="BP979" s="8">
        <v>6.851</v>
      </c>
      <c r="BQ979" s="8">
        <v>14.93</v>
      </c>
    </row>
    <row r="980" spans="61:69" x14ac:dyDescent="0.2">
      <c r="BI980" s="8"/>
      <c r="BJ980" s="8"/>
      <c r="BK980" s="8"/>
      <c r="BL980" s="8"/>
      <c r="BM980" s="8"/>
      <c r="BN980" s="8"/>
      <c r="BO980" s="8"/>
      <c r="BP980" s="8"/>
      <c r="BQ980" s="8"/>
    </row>
    <row r="981" spans="61:69" x14ac:dyDescent="0.2">
      <c r="BI981" s="8" t="s">
        <v>118</v>
      </c>
      <c r="BJ981" s="8"/>
      <c r="BK981" s="8"/>
      <c r="BL981" s="8"/>
      <c r="BM981" s="8"/>
      <c r="BN981" s="8"/>
      <c r="BO981" s="8"/>
      <c r="BP981" s="8"/>
      <c r="BQ981" s="8"/>
    </row>
    <row r="982" spans="61:69" x14ac:dyDescent="0.2">
      <c r="BI982" s="8" t="s">
        <v>95</v>
      </c>
      <c r="BJ982" s="8">
        <v>-1.61</v>
      </c>
      <c r="BK982" s="8">
        <v>-4.6399999999999997</v>
      </c>
      <c r="BL982" s="8">
        <v>3.03</v>
      </c>
      <c r="BM982" s="8">
        <v>0.80449999999999999</v>
      </c>
      <c r="BN982" s="8">
        <v>10</v>
      </c>
      <c r="BO982" s="8">
        <v>10</v>
      </c>
      <c r="BP982" s="8">
        <v>5.3259999999999996</v>
      </c>
      <c r="BQ982" s="8">
        <v>17.809999999999999</v>
      </c>
    </row>
    <row r="983" spans="61:69" x14ac:dyDescent="0.2">
      <c r="BI983" s="8" t="s">
        <v>94</v>
      </c>
      <c r="BJ983" s="8">
        <v>-1.61</v>
      </c>
      <c r="BK983" s="8">
        <v>-5.4909999999999997</v>
      </c>
      <c r="BL983" s="8">
        <v>3.8809999999999998</v>
      </c>
      <c r="BM983" s="8">
        <v>1.075</v>
      </c>
      <c r="BN983" s="8">
        <v>10</v>
      </c>
      <c r="BO983" s="8">
        <v>11</v>
      </c>
      <c r="BP983" s="8">
        <v>5.1059999999999999</v>
      </c>
      <c r="BQ983" s="8">
        <v>15.85</v>
      </c>
    </row>
    <row r="984" spans="61:69" x14ac:dyDescent="0.2">
      <c r="BI984" s="8" t="s">
        <v>93</v>
      </c>
      <c r="BJ984" s="8">
        <v>-1.61</v>
      </c>
      <c r="BK984" s="8">
        <v>-12.77</v>
      </c>
      <c r="BL984" s="8">
        <v>11.16</v>
      </c>
      <c r="BM984" s="8">
        <v>1.8580000000000001</v>
      </c>
      <c r="BN984" s="8">
        <v>10</v>
      </c>
      <c r="BO984" s="8">
        <v>12</v>
      </c>
      <c r="BP984" s="8">
        <v>8.49</v>
      </c>
      <c r="BQ984" s="8">
        <v>12.97</v>
      </c>
    </row>
    <row r="985" spans="61:69" x14ac:dyDescent="0.2">
      <c r="BI985" s="8" t="s">
        <v>92</v>
      </c>
      <c r="BJ985" s="8">
        <v>-4.6399999999999997</v>
      </c>
      <c r="BK985" s="8">
        <v>-5.4909999999999997</v>
      </c>
      <c r="BL985" s="8">
        <v>0.85089999999999999</v>
      </c>
      <c r="BM985" s="8">
        <v>1.1060000000000001</v>
      </c>
      <c r="BN985" s="8">
        <v>10</v>
      </c>
      <c r="BO985" s="8">
        <v>11</v>
      </c>
      <c r="BP985" s="8">
        <v>1.0880000000000001</v>
      </c>
      <c r="BQ985" s="8">
        <v>16.78</v>
      </c>
    </row>
    <row r="986" spans="61:69" x14ac:dyDescent="0.2">
      <c r="BI986" s="8" t="s">
        <v>91</v>
      </c>
      <c r="BJ986" s="8">
        <v>-4.6399999999999997</v>
      </c>
      <c r="BK986" s="8">
        <v>-12.77</v>
      </c>
      <c r="BL986" s="8">
        <v>8.1270000000000007</v>
      </c>
      <c r="BM986" s="8">
        <v>1.877</v>
      </c>
      <c r="BN986" s="8">
        <v>10</v>
      </c>
      <c r="BO986" s="8">
        <v>12</v>
      </c>
      <c r="BP986" s="8">
        <v>6.125</v>
      </c>
      <c r="BQ986" s="8">
        <v>13.42</v>
      </c>
    </row>
    <row r="987" spans="61:69" x14ac:dyDescent="0.2">
      <c r="BI987" s="8" t="s">
        <v>90</v>
      </c>
      <c r="BJ987" s="8">
        <v>-5.4909999999999997</v>
      </c>
      <c r="BK987" s="8">
        <v>-12.77</v>
      </c>
      <c r="BL987" s="8">
        <v>7.2759999999999998</v>
      </c>
      <c r="BM987" s="8">
        <v>2.0070000000000001</v>
      </c>
      <c r="BN987" s="8">
        <v>11</v>
      </c>
      <c r="BO987" s="8">
        <v>12</v>
      </c>
      <c r="BP987" s="8">
        <v>5.1260000000000003</v>
      </c>
      <c r="BQ987" s="8">
        <v>16.48</v>
      </c>
    </row>
    <row r="988" spans="61:69" x14ac:dyDescent="0.2">
      <c r="BI988" s="8"/>
      <c r="BJ988" s="8"/>
      <c r="BK988" s="8"/>
      <c r="BL988" s="8"/>
      <c r="BM988" s="8"/>
      <c r="BN988" s="8"/>
      <c r="BO988" s="8"/>
      <c r="BP988" s="8"/>
      <c r="BQ988" s="8"/>
    </row>
    <row r="989" spans="61:69" x14ac:dyDescent="0.2">
      <c r="BI989" s="8" t="s">
        <v>117</v>
      </c>
      <c r="BJ989" s="8"/>
      <c r="BK989" s="8"/>
      <c r="BL989" s="8"/>
      <c r="BM989" s="8"/>
      <c r="BN989" s="8"/>
      <c r="BO989" s="8"/>
      <c r="BP989" s="8"/>
      <c r="BQ989" s="8"/>
    </row>
    <row r="990" spans="61:69" x14ac:dyDescent="0.2">
      <c r="BI990" s="8" t="s">
        <v>95</v>
      </c>
      <c r="BJ990" s="8">
        <v>-1.32</v>
      </c>
      <c r="BK990" s="8">
        <v>-4.6100000000000003</v>
      </c>
      <c r="BL990" s="8">
        <v>3.29</v>
      </c>
      <c r="BM990" s="8">
        <v>0.85809999999999997</v>
      </c>
      <c r="BN990" s="8">
        <v>10</v>
      </c>
      <c r="BO990" s="8">
        <v>10</v>
      </c>
      <c r="BP990" s="8">
        <v>5.4219999999999997</v>
      </c>
      <c r="BQ990" s="8">
        <v>17.22</v>
      </c>
    </row>
    <row r="991" spans="61:69" x14ac:dyDescent="0.2">
      <c r="BI991" s="8" t="s">
        <v>94</v>
      </c>
      <c r="BJ991" s="8">
        <v>-1.32</v>
      </c>
      <c r="BK991" s="8">
        <v>-6.109</v>
      </c>
      <c r="BL991" s="8">
        <v>4.7889999999999997</v>
      </c>
      <c r="BM991" s="8">
        <v>1.32</v>
      </c>
      <c r="BN991" s="8">
        <v>10</v>
      </c>
      <c r="BO991" s="8">
        <v>11</v>
      </c>
      <c r="BP991" s="8">
        <v>5.13</v>
      </c>
      <c r="BQ991" s="8">
        <v>15.97</v>
      </c>
    </row>
    <row r="992" spans="61:69" x14ac:dyDescent="0.2">
      <c r="BI992" s="8" t="s">
        <v>93</v>
      </c>
      <c r="BJ992" s="8">
        <v>-1.32</v>
      </c>
      <c r="BK992" s="8">
        <v>-14.31</v>
      </c>
      <c r="BL992" s="8">
        <v>12.99</v>
      </c>
      <c r="BM992" s="8">
        <v>1.78</v>
      </c>
      <c r="BN992" s="8">
        <v>10</v>
      </c>
      <c r="BO992" s="8">
        <v>12</v>
      </c>
      <c r="BP992" s="8">
        <v>10.32</v>
      </c>
      <c r="BQ992" s="8">
        <v>14.43</v>
      </c>
    </row>
    <row r="993" spans="61:69" x14ac:dyDescent="0.2">
      <c r="BI993" s="8" t="s">
        <v>92</v>
      </c>
      <c r="BJ993" s="8">
        <v>-4.6100000000000003</v>
      </c>
      <c r="BK993" s="8">
        <v>-6.109</v>
      </c>
      <c r="BL993" s="8">
        <v>1.4990000000000001</v>
      </c>
      <c r="BM993" s="8">
        <v>1.2589999999999999</v>
      </c>
      <c r="BN993" s="8">
        <v>10</v>
      </c>
      <c r="BO993" s="8">
        <v>11</v>
      </c>
      <c r="BP993" s="8">
        <v>1.6830000000000001</v>
      </c>
      <c r="BQ993" s="8">
        <v>14.18</v>
      </c>
    </row>
    <row r="994" spans="61:69" x14ac:dyDescent="0.2">
      <c r="BI994" s="8" t="s">
        <v>91</v>
      </c>
      <c r="BJ994" s="8">
        <v>-4.6100000000000003</v>
      </c>
      <c r="BK994" s="8">
        <v>-14.31</v>
      </c>
      <c r="BL994" s="8">
        <v>9.6980000000000004</v>
      </c>
      <c r="BM994" s="8">
        <v>1.7350000000000001</v>
      </c>
      <c r="BN994" s="8">
        <v>10</v>
      </c>
      <c r="BO994" s="8">
        <v>12</v>
      </c>
      <c r="BP994" s="8">
        <v>7.9050000000000002</v>
      </c>
      <c r="BQ994" s="8">
        <v>13.28</v>
      </c>
    </row>
    <row r="995" spans="61:69" x14ac:dyDescent="0.2">
      <c r="BI995" s="8" t="s">
        <v>90</v>
      </c>
      <c r="BJ995" s="8">
        <v>-6.109</v>
      </c>
      <c r="BK995" s="8">
        <v>-14.31</v>
      </c>
      <c r="BL995" s="8">
        <v>8.1989999999999998</v>
      </c>
      <c r="BM995" s="8">
        <v>2.004</v>
      </c>
      <c r="BN995" s="8">
        <v>11</v>
      </c>
      <c r="BO995" s="8">
        <v>12</v>
      </c>
      <c r="BP995" s="8">
        <v>5.7859999999999996</v>
      </c>
      <c r="BQ995" s="8">
        <v>19.190000000000001</v>
      </c>
    </row>
    <row r="996" spans="61:69" x14ac:dyDescent="0.2">
      <c r="BI996" s="8"/>
      <c r="BJ996" s="8"/>
      <c r="BK996" s="8"/>
      <c r="BL996" s="8"/>
      <c r="BM996" s="8"/>
      <c r="BN996" s="8"/>
      <c r="BO996" s="8"/>
      <c r="BP996" s="8"/>
      <c r="BQ996" s="8"/>
    </row>
    <row r="997" spans="61:69" x14ac:dyDescent="0.2">
      <c r="BI997" s="8" t="s">
        <v>116</v>
      </c>
      <c r="BJ997" s="8"/>
      <c r="BK997" s="8"/>
      <c r="BL997" s="8"/>
      <c r="BM997" s="8"/>
      <c r="BN997" s="8"/>
      <c r="BO997" s="8"/>
      <c r="BP997" s="8"/>
      <c r="BQ997" s="8"/>
    </row>
    <row r="998" spans="61:69" x14ac:dyDescent="0.2">
      <c r="BI998" s="8" t="s">
        <v>95</v>
      </c>
      <c r="BJ998" s="8">
        <v>-1.46</v>
      </c>
      <c r="BK998" s="8">
        <v>-4.51</v>
      </c>
      <c r="BL998" s="8">
        <v>3.05</v>
      </c>
      <c r="BM998" s="8">
        <v>0.81469999999999998</v>
      </c>
      <c r="BN998" s="8">
        <v>10</v>
      </c>
      <c r="BO998" s="8">
        <v>10</v>
      </c>
      <c r="BP998" s="8">
        <v>5.2949999999999999</v>
      </c>
      <c r="BQ998" s="8">
        <v>17.86</v>
      </c>
    </row>
    <row r="999" spans="61:69" x14ac:dyDescent="0.2">
      <c r="BI999" s="8" t="s">
        <v>94</v>
      </c>
      <c r="BJ999" s="8">
        <v>-1.46</v>
      </c>
      <c r="BK999" s="8">
        <v>-6.3179999999999996</v>
      </c>
      <c r="BL999" s="8">
        <v>4.8579999999999997</v>
      </c>
      <c r="BM999" s="8">
        <v>1.41</v>
      </c>
      <c r="BN999" s="8">
        <v>10</v>
      </c>
      <c r="BO999" s="8">
        <v>11</v>
      </c>
      <c r="BP999" s="8">
        <v>4.8719999999999999</v>
      </c>
      <c r="BQ999" s="8">
        <v>13.44</v>
      </c>
    </row>
    <row r="1000" spans="61:69" x14ac:dyDescent="0.2">
      <c r="BI1000" s="8" t="s">
        <v>93</v>
      </c>
      <c r="BJ1000" s="8">
        <v>-1.46</v>
      </c>
      <c r="BK1000" s="8">
        <v>-16.03</v>
      </c>
      <c r="BL1000" s="8">
        <v>14.57</v>
      </c>
      <c r="BM1000" s="8">
        <v>1.903</v>
      </c>
      <c r="BN1000" s="8">
        <v>10</v>
      </c>
      <c r="BO1000" s="8">
        <v>12</v>
      </c>
      <c r="BP1000" s="8">
        <v>10.83</v>
      </c>
      <c r="BQ1000" s="8">
        <v>12.97</v>
      </c>
    </row>
    <row r="1001" spans="61:69" x14ac:dyDescent="0.2">
      <c r="BI1001" s="8" t="s">
        <v>92</v>
      </c>
      <c r="BJ1001" s="8">
        <v>-4.51</v>
      </c>
      <c r="BK1001" s="8">
        <v>-6.3179999999999996</v>
      </c>
      <c r="BL1001" s="8">
        <v>1.8080000000000001</v>
      </c>
      <c r="BM1001" s="8">
        <v>1.431</v>
      </c>
      <c r="BN1001" s="8">
        <v>10</v>
      </c>
      <c r="BO1001" s="8">
        <v>11</v>
      </c>
      <c r="BP1001" s="8">
        <v>1.788</v>
      </c>
      <c r="BQ1001" s="8">
        <v>14.02</v>
      </c>
    </row>
    <row r="1002" spans="61:69" x14ac:dyDescent="0.2">
      <c r="BI1002" s="8" t="s">
        <v>91</v>
      </c>
      <c r="BJ1002" s="8">
        <v>-4.51</v>
      </c>
      <c r="BK1002" s="8">
        <v>-16.03</v>
      </c>
      <c r="BL1002" s="8">
        <v>11.52</v>
      </c>
      <c r="BM1002" s="8">
        <v>1.9179999999999999</v>
      </c>
      <c r="BN1002" s="8">
        <v>10</v>
      </c>
      <c r="BO1002" s="8">
        <v>12</v>
      </c>
      <c r="BP1002" s="8">
        <v>8.4979999999999993</v>
      </c>
      <c r="BQ1002" s="8">
        <v>13.33</v>
      </c>
    </row>
    <row r="1003" spans="61:69" x14ac:dyDescent="0.2">
      <c r="BI1003" s="8" t="s">
        <v>90</v>
      </c>
      <c r="BJ1003" s="8">
        <v>-6.3179999999999996</v>
      </c>
      <c r="BK1003" s="8">
        <v>-16.03</v>
      </c>
      <c r="BL1003" s="8">
        <v>9.7149999999999999</v>
      </c>
      <c r="BM1003" s="8">
        <v>2.2370000000000001</v>
      </c>
      <c r="BN1003" s="8">
        <v>11</v>
      </c>
      <c r="BO1003" s="8">
        <v>12</v>
      </c>
      <c r="BP1003" s="8">
        <v>6.1429999999999998</v>
      </c>
      <c r="BQ1003" s="8">
        <v>19.489999999999998</v>
      </c>
    </row>
    <row r="1004" spans="61:69" x14ac:dyDescent="0.2">
      <c r="BI1004" s="8"/>
      <c r="BJ1004" s="8"/>
      <c r="BK1004" s="8"/>
      <c r="BL1004" s="8"/>
      <c r="BM1004" s="8"/>
      <c r="BN1004" s="8"/>
      <c r="BO1004" s="8"/>
      <c r="BP1004" s="8"/>
      <c r="BQ1004" s="8"/>
    </row>
    <row r="1005" spans="61:69" x14ac:dyDescent="0.2">
      <c r="BI1005" s="8" t="s">
        <v>115</v>
      </c>
      <c r="BJ1005" s="8"/>
      <c r="BK1005" s="8"/>
      <c r="BL1005" s="8"/>
      <c r="BM1005" s="8"/>
      <c r="BN1005" s="8"/>
      <c r="BO1005" s="8"/>
      <c r="BP1005" s="8"/>
      <c r="BQ1005" s="8"/>
    </row>
    <row r="1006" spans="61:69" x14ac:dyDescent="0.2">
      <c r="BI1006" s="8" t="s">
        <v>95</v>
      </c>
      <c r="BJ1006" s="8">
        <v>-1.22</v>
      </c>
      <c r="BK1006" s="8">
        <v>-4.72</v>
      </c>
      <c r="BL1006" s="8">
        <v>3.5</v>
      </c>
      <c r="BM1006" s="8">
        <v>0.84619999999999995</v>
      </c>
      <c r="BN1006" s="8">
        <v>10</v>
      </c>
      <c r="BO1006" s="8">
        <v>10</v>
      </c>
      <c r="BP1006" s="8">
        <v>5.8490000000000002</v>
      </c>
      <c r="BQ1006" s="8">
        <v>16.98</v>
      </c>
    </row>
    <row r="1007" spans="61:69" x14ac:dyDescent="0.2">
      <c r="BI1007" s="8" t="s">
        <v>94</v>
      </c>
      <c r="BJ1007" s="8">
        <v>-1.22</v>
      </c>
      <c r="BK1007" s="8">
        <v>-6.6550000000000002</v>
      </c>
      <c r="BL1007" s="8">
        <v>5.4349999999999996</v>
      </c>
      <c r="BM1007" s="8">
        <v>1.6379999999999999</v>
      </c>
      <c r="BN1007" s="8">
        <v>10</v>
      </c>
      <c r="BO1007" s="8">
        <v>11</v>
      </c>
      <c r="BP1007" s="8">
        <v>4.6909999999999998</v>
      </c>
      <c r="BQ1007" s="8">
        <v>13.77</v>
      </c>
    </row>
    <row r="1008" spans="61:69" x14ac:dyDescent="0.2">
      <c r="BI1008" s="8" t="s">
        <v>93</v>
      </c>
      <c r="BJ1008" s="8">
        <v>-1.22</v>
      </c>
      <c r="BK1008" s="8">
        <v>-16.75</v>
      </c>
      <c r="BL1008" s="8">
        <v>15.53</v>
      </c>
      <c r="BM1008" s="8">
        <v>1.883</v>
      </c>
      <c r="BN1008" s="8">
        <v>10</v>
      </c>
      <c r="BO1008" s="8">
        <v>12</v>
      </c>
      <c r="BP1008" s="8">
        <v>11.66</v>
      </c>
      <c r="BQ1008" s="8">
        <v>14.04</v>
      </c>
    </row>
    <row r="1009" spans="61:69" x14ac:dyDescent="0.2">
      <c r="BI1009" s="8" t="s">
        <v>92</v>
      </c>
      <c r="BJ1009" s="8">
        <v>-4.72</v>
      </c>
      <c r="BK1009" s="8">
        <v>-6.6550000000000002</v>
      </c>
      <c r="BL1009" s="8">
        <v>1.9350000000000001</v>
      </c>
      <c r="BM1009" s="8">
        <v>1.5840000000000001</v>
      </c>
      <c r="BN1009" s="8">
        <v>10</v>
      </c>
      <c r="BO1009" s="8">
        <v>11</v>
      </c>
      <c r="BP1009" s="8">
        <v>1.7270000000000001</v>
      </c>
      <c r="BQ1009" s="8">
        <v>12.36</v>
      </c>
    </row>
    <row r="1010" spans="61:69" x14ac:dyDescent="0.2">
      <c r="BI1010" s="8" t="s">
        <v>91</v>
      </c>
      <c r="BJ1010" s="8">
        <v>-4.72</v>
      </c>
      <c r="BK1010" s="8">
        <v>-16.75</v>
      </c>
      <c r="BL1010" s="8">
        <v>12.03</v>
      </c>
      <c r="BM1010" s="8">
        <v>1.8360000000000001</v>
      </c>
      <c r="BN1010" s="8">
        <v>10</v>
      </c>
      <c r="BO1010" s="8">
        <v>12</v>
      </c>
      <c r="BP1010" s="8">
        <v>9.266</v>
      </c>
      <c r="BQ1010" s="8">
        <v>12.88</v>
      </c>
    </row>
    <row r="1011" spans="61:69" x14ac:dyDescent="0.2">
      <c r="BI1011" s="8" t="s">
        <v>90</v>
      </c>
      <c r="BJ1011" s="8">
        <v>-6.6550000000000002</v>
      </c>
      <c r="BK1011" s="8">
        <v>-16.75</v>
      </c>
      <c r="BL1011" s="8">
        <v>10.1</v>
      </c>
      <c r="BM1011" s="8">
        <v>2.3109999999999999</v>
      </c>
      <c r="BN1011" s="8">
        <v>11</v>
      </c>
      <c r="BO1011" s="8">
        <v>12</v>
      </c>
      <c r="BP1011" s="8">
        <v>6.1790000000000003</v>
      </c>
      <c r="BQ1011" s="8">
        <v>20.73</v>
      </c>
    </row>
    <row r="1012" spans="61:69" x14ac:dyDescent="0.2">
      <c r="BI1012" s="8"/>
      <c r="BJ1012" s="8"/>
      <c r="BK1012" s="8"/>
      <c r="BL1012" s="8"/>
      <c r="BM1012" s="8"/>
      <c r="BN1012" s="8"/>
      <c r="BO1012" s="8"/>
      <c r="BP1012" s="8"/>
      <c r="BQ1012" s="8"/>
    </row>
    <row r="1013" spans="61:69" x14ac:dyDescent="0.2">
      <c r="BI1013" s="8" t="s">
        <v>114</v>
      </c>
      <c r="BJ1013" s="8"/>
      <c r="BK1013" s="8"/>
      <c r="BL1013" s="8"/>
      <c r="BM1013" s="8"/>
      <c r="BN1013" s="8"/>
      <c r="BO1013" s="8"/>
      <c r="BP1013" s="8"/>
      <c r="BQ1013" s="8"/>
    </row>
    <row r="1014" spans="61:69" x14ac:dyDescent="0.2">
      <c r="BI1014" s="8" t="s">
        <v>95</v>
      </c>
      <c r="BJ1014" s="8">
        <v>-0.95</v>
      </c>
      <c r="BK1014" s="8">
        <v>-4.9400000000000004</v>
      </c>
      <c r="BL1014" s="8">
        <v>3.99</v>
      </c>
      <c r="BM1014" s="8">
        <v>1.0109999999999999</v>
      </c>
      <c r="BN1014" s="8">
        <v>10</v>
      </c>
      <c r="BO1014" s="8">
        <v>10</v>
      </c>
      <c r="BP1014" s="8">
        <v>5.5830000000000002</v>
      </c>
      <c r="BQ1014" s="8">
        <v>17.55</v>
      </c>
    </row>
    <row r="1015" spans="61:69" x14ac:dyDescent="0.2">
      <c r="BI1015" s="8" t="s">
        <v>94</v>
      </c>
      <c r="BJ1015" s="8">
        <v>-0.95</v>
      </c>
      <c r="BK1015" s="8">
        <v>-7.5819999999999999</v>
      </c>
      <c r="BL1015" s="8">
        <v>6.6319999999999997</v>
      </c>
      <c r="BM1015" s="8">
        <v>1.87</v>
      </c>
      <c r="BN1015" s="8">
        <v>10</v>
      </c>
      <c r="BO1015" s="8">
        <v>11</v>
      </c>
      <c r="BP1015" s="8">
        <v>5.016</v>
      </c>
      <c r="BQ1015" s="8">
        <v>13.86</v>
      </c>
    </row>
    <row r="1016" spans="61:69" x14ac:dyDescent="0.2">
      <c r="BI1016" s="8" t="s">
        <v>93</v>
      </c>
      <c r="BJ1016" s="8">
        <v>-0.95</v>
      </c>
      <c r="BK1016" s="8">
        <v>-15.43</v>
      </c>
      <c r="BL1016" s="8">
        <v>14.48</v>
      </c>
      <c r="BM1016" s="8">
        <v>0.95079999999999998</v>
      </c>
      <c r="BN1016" s="8">
        <v>10</v>
      </c>
      <c r="BO1016" s="8">
        <v>12</v>
      </c>
      <c r="BP1016" s="8">
        <v>21.54</v>
      </c>
      <c r="BQ1016" s="8">
        <v>17.079999999999998</v>
      </c>
    </row>
    <row r="1017" spans="61:69" x14ac:dyDescent="0.2">
      <c r="BI1017" s="8" t="s">
        <v>92</v>
      </c>
      <c r="BJ1017" s="8">
        <v>-4.9400000000000004</v>
      </c>
      <c r="BK1017" s="8">
        <v>-7.5819999999999999</v>
      </c>
      <c r="BL1017" s="8">
        <v>2.6419999999999999</v>
      </c>
      <c r="BM1017" s="8">
        <v>1.825</v>
      </c>
      <c r="BN1017" s="8">
        <v>10</v>
      </c>
      <c r="BO1017" s="8">
        <v>11</v>
      </c>
      <c r="BP1017" s="8">
        <v>2.0470000000000002</v>
      </c>
      <c r="BQ1017" s="8">
        <v>12.86</v>
      </c>
    </row>
    <row r="1018" spans="61:69" x14ac:dyDescent="0.2">
      <c r="BI1018" s="8" t="s">
        <v>91</v>
      </c>
      <c r="BJ1018" s="8">
        <v>-4.9400000000000004</v>
      </c>
      <c r="BK1018" s="8">
        <v>-15.43</v>
      </c>
      <c r="BL1018" s="8">
        <v>10.49</v>
      </c>
      <c r="BM1018" s="8">
        <v>0.86009999999999998</v>
      </c>
      <c r="BN1018" s="8">
        <v>10</v>
      </c>
      <c r="BO1018" s="8">
        <v>12</v>
      </c>
      <c r="BP1018" s="8">
        <v>17.25</v>
      </c>
      <c r="BQ1018" s="8">
        <v>18.73</v>
      </c>
    </row>
    <row r="1019" spans="61:69" x14ac:dyDescent="0.2">
      <c r="BI1019" s="8" t="s">
        <v>90</v>
      </c>
      <c r="BJ1019" s="8">
        <v>-7.5819999999999999</v>
      </c>
      <c r="BK1019" s="8">
        <v>-15.43</v>
      </c>
      <c r="BL1019" s="8">
        <v>7.8520000000000003</v>
      </c>
      <c r="BM1019" s="8">
        <v>1.7929999999999999</v>
      </c>
      <c r="BN1019" s="8">
        <v>11</v>
      </c>
      <c r="BO1019" s="8">
        <v>12</v>
      </c>
      <c r="BP1019" s="8">
        <v>6.194</v>
      </c>
      <c r="BQ1019" s="8">
        <v>12.13</v>
      </c>
    </row>
    <row r="1020" spans="61:69" x14ac:dyDescent="0.2">
      <c r="BI1020" s="8"/>
      <c r="BJ1020" s="8"/>
      <c r="BK1020" s="8"/>
      <c r="BL1020" s="8"/>
      <c r="BM1020" s="8"/>
      <c r="BN1020" s="8"/>
      <c r="BO1020" s="8"/>
      <c r="BP1020" s="8"/>
      <c r="BQ1020" s="8"/>
    </row>
    <row r="1021" spans="61:69" x14ac:dyDescent="0.2">
      <c r="BI1021" s="8" t="s">
        <v>113</v>
      </c>
      <c r="BJ1021" s="8"/>
      <c r="BK1021" s="8"/>
      <c r="BL1021" s="8"/>
      <c r="BM1021" s="8"/>
      <c r="BN1021" s="8"/>
      <c r="BO1021" s="8"/>
      <c r="BP1021" s="8"/>
      <c r="BQ1021" s="8"/>
    </row>
    <row r="1022" spans="61:69" x14ac:dyDescent="0.2">
      <c r="BI1022" s="8" t="s">
        <v>95</v>
      </c>
      <c r="BJ1022" s="8">
        <v>-0.89</v>
      </c>
      <c r="BK1022" s="8">
        <v>-5.03</v>
      </c>
      <c r="BL1022" s="8">
        <v>4.1399999999999997</v>
      </c>
      <c r="BM1022" s="8">
        <v>1.085</v>
      </c>
      <c r="BN1022" s="8">
        <v>10</v>
      </c>
      <c r="BO1022" s="8">
        <v>10</v>
      </c>
      <c r="BP1022" s="8">
        <v>5.3959999999999999</v>
      </c>
      <c r="BQ1022" s="8">
        <v>17.97</v>
      </c>
    </row>
    <row r="1023" spans="61:69" x14ac:dyDescent="0.2">
      <c r="BI1023" s="8" t="s">
        <v>94</v>
      </c>
      <c r="BJ1023" s="8">
        <v>-0.89</v>
      </c>
      <c r="BK1023" s="8">
        <v>-7.8360000000000003</v>
      </c>
      <c r="BL1023" s="8">
        <v>6.9459999999999997</v>
      </c>
      <c r="BM1023" s="8">
        <v>1.8169999999999999</v>
      </c>
      <c r="BN1023" s="8">
        <v>10</v>
      </c>
      <c r="BO1023" s="8">
        <v>11</v>
      </c>
      <c r="BP1023" s="8">
        <v>5.407</v>
      </c>
      <c r="BQ1023" s="8">
        <v>14.26</v>
      </c>
    </row>
    <row r="1024" spans="61:69" x14ac:dyDescent="0.2">
      <c r="BI1024" s="8" t="s">
        <v>93</v>
      </c>
      <c r="BJ1024" s="8">
        <v>-0.89</v>
      </c>
      <c r="BK1024" s="8">
        <v>-17.14</v>
      </c>
      <c r="BL1024" s="8">
        <v>16.25</v>
      </c>
      <c r="BM1024" s="8">
        <v>1.722</v>
      </c>
      <c r="BN1024" s="8">
        <v>10</v>
      </c>
      <c r="BO1024" s="8">
        <v>12</v>
      </c>
      <c r="BP1024" s="8">
        <v>13.35</v>
      </c>
      <c r="BQ1024" s="8">
        <v>16.149999999999999</v>
      </c>
    </row>
    <row r="1025" spans="61:69" x14ac:dyDescent="0.2">
      <c r="BI1025" s="8" t="s">
        <v>92</v>
      </c>
      <c r="BJ1025" s="8">
        <v>-5.03</v>
      </c>
      <c r="BK1025" s="8">
        <v>-7.8360000000000003</v>
      </c>
      <c r="BL1025" s="8">
        <v>2.806</v>
      </c>
      <c r="BM1025" s="8">
        <v>1.8029999999999999</v>
      </c>
      <c r="BN1025" s="8">
        <v>10</v>
      </c>
      <c r="BO1025" s="8">
        <v>11</v>
      </c>
      <c r="BP1025" s="8">
        <v>2.202</v>
      </c>
      <c r="BQ1025" s="8">
        <v>13.95</v>
      </c>
    </row>
    <row r="1026" spans="61:69" x14ac:dyDescent="0.2">
      <c r="BI1026" s="8" t="s">
        <v>91</v>
      </c>
      <c r="BJ1026" s="8">
        <v>-5.03</v>
      </c>
      <c r="BK1026" s="8">
        <v>-17.14</v>
      </c>
      <c r="BL1026" s="8">
        <v>12.11</v>
      </c>
      <c r="BM1026" s="8">
        <v>1.7070000000000001</v>
      </c>
      <c r="BN1026" s="8">
        <v>10</v>
      </c>
      <c r="BO1026" s="8">
        <v>12</v>
      </c>
      <c r="BP1026" s="8">
        <v>10.029999999999999</v>
      </c>
      <c r="BQ1026" s="8">
        <v>15.79</v>
      </c>
    </row>
    <row r="1027" spans="61:69" x14ac:dyDescent="0.2">
      <c r="BI1027" s="8" t="s">
        <v>90</v>
      </c>
      <c r="BJ1027" s="8">
        <v>-7.8360000000000003</v>
      </c>
      <c r="BK1027" s="8">
        <v>-17.14</v>
      </c>
      <c r="BL1027" s="8">
        <v>9.3049999999999997</v>
      </c>
      <c r="BM1027" s="8">
        <v>2.2450000000000001</v>
      </c>
      <c r="BN1027" s="8">
        <v>11</v>
      </c>
      <c r="BO1027" s="8">
        <v>12</v>
      </c>
      <c r="BP1027" s="8">
        <v>5.8630000000000004</v>
      </c>
      <c r="BQ1027" s="8">
        <v>20.73</v>
      </c>
    </row>
    <row r="1028" spans="61:69" x14ac:dyDescent="0.2">
      <c r="BI1028" s="8"/>
      <c r="BJ1028" s="8"/>
      <c r="BK1028" s="8"/>
      <c r="BL1028" s="8"/>
      <c r="BM1028" s="8"/>
      <c r="BN1028" s="8"/>
      <c r="BO1028" s="8"/>
      <c r="BP1028" s="8"/>
      <c r="BQ1028" s="8"/>
    </row>
    <row r="1029" spans="61:69" x14ac:dyDescent="0.2">
      <c r="BI1029" s="8" t="s">
        <v>112</v>
      </c>
      <c r="BJ1029" s="8"/>
      <c r="BK1029" s="8"/>
      <c r="BL1029" s="8"/>
      <c r="BM1029" s="8"/>
      <c r="BN1029" s="8"/>
      <c r="BO1029" s="8"/>
      <c r="BP1029" s="8"/>
      <c r="BQ1029" s="8"/>
    </row>
    <row r="1030" spans="61:69" x14ac:dyDescent="0.2">
      <c r="BI1030" s="8" t="s">
        <v>95</v>
      </c>
      <c r="BJ1030" s="8">
        <v>-0.64</v>
      </c>
      <c r="BK1030" s="8">
        <v>-5.21</v>
      </c>
      <c r="BL1030" s="8">
        <v>4.57</v>
      </c>
      <c r="BM1030" s="8">
        <v>1.1579999999999999</v>
      </c>
      <c r="BN1030" s="8">
        <v>10</v>
      </c>
      <c r="BO1030" s="8">
        <v>10</v>
      </c>
      <c r="BP1030" s="8">
        <v>5.5810000000000004</v>
      </c>
      <c r="BQ1030" s="8">
        <v>17.82</v>
      </c>
    </row>
    <row r="1031" spans="61:69" x14ac:dyDescent="0.2">
      <c r="BI1031" s="8" t="s">
        <v>94</v>
      </c>
      <c r="BJ1031" s="8">
        <v>-0.64</v>
      </c>
      <c r="BK1031" s="8">
        <v>-7.9729999999999999</v>
      </c>
      <c r="BL1031" s="8">
        <v>7.3330000000000002</v>
      </c>
      <c r="BM1031" s="8">
        <v>1.9019999999999999</v>
      </c>
      <c r="BN1031" s="8">
        <v>10</v>
      </c>
      <c r="BO1031" s="8">
        <v>11</v>
      </c>
      <c r="BP1031" s="8">
        <v>5.4530000000000003</v>
      </c>
      <c r="BQ1031" s="8">
        <v>13.79</v>
      </c>
    </row>
    <row r="1032" spans="61:69" x14ac:dyDescent="0.2">
      <c r="BI1032" s="8" t="s">
        <v>93</v>
      </c>
      <c r="BJ1032" s="8">
        <v>-0.64</v>
      </c>
      <c r="BK1032" s="8">
        <v>-17.77</v>
      </c>
      <c r="BL1032" s="8">
        <v>17.13</v>
      </c>
      <c r="BM1032" s="8">
        <v>1.5720000000000001</v>
      </c>
      <c r="BN1032" s="8">
        <v>10</v>
      </c>
      <c r="BO1032" s="8">
        <v>12</v>
      </c>
      <c r="BP1032" s="8">
        <v>15.41</v>
      </c>
      <c r="BQ1032" s="8">
        <v>17.07</v>
      </c>
    </row>
    <row r="1033" spans="61:69" x14ac:dyDescent="0.2">
      <c r="BI1033" s="8" t="s">
        <v>92</v>
      </c>
      <c r="BJ1033" s="8">
        <v>-5.21</v>
      </c>
      <c r="BK1033" s="8">
        <v>-7.9729999999999999</v>
      </c>
      <c r="BL1033" s="8">
        <v>2.7629999999999999</v>
      </c>
      <c r="BM1033" s="8">
        <v>1.9370000000000001</v>
      </c>
      <c r="BN1033" s="8">
        <v>10</v>
      </c>
      <c r="BO1033" s="8">
        <v>11</v>
      </c>
      <c r="BP1033" s="8">
        <v>2.0169999999999999</v>
      </c>
      <c r="BQ1033" s="8">
        <v>14.53</v>
      </c>
    </row>
    <row r="1034" spans="61:69" x14ac:dyDescent="0.2">
      <c r="BI1034" s="8" t="s">
        <v>91</v>
      </c>
      <c r="BJ1034" s="8">
        <v>-5.21</v>
      </c>
      <c r="BK1034" s="8">
        <v>-17.77</v>
      </c>
      <c r="BL1034" s="8">
        <v>12.56</v>
      </c>
      <c r="BM1034" s="8">
        <v>1.6140000000000001</v>
      </c>
      <c r="BN1034" s="8">
        <v>10</v>
      </c>
      <c r="BO1034" s="8">
        <v>12</v>
      </c>
      <c r="BP1034" s="8">
        <v>11</v>
      </c>
      <c r="BQ1034" s="8">
        <v>17.989999999999998</v>
      </c>
    </row>
    <row r="1035" spans="61:69" x14ac:dyDescent="0.2">
      <c r="BI1035" s="8" t="s">
        <v>90</v>
      </c>
      <c r="BJ1035" s="8">
        <v>-7.9729999999999999</v>
      </c>
      <c r="BK1035" s="8">
        <v>-17.77</v>
      </c>
      <c r="BL1035" s="8">
        <v>9.7940000000000005</v>
      </c>
      <c r="BM1035" s="8">
        <v>2.2090000000000001</v>
      </c>
      <c r="BN1035" s="8">
        <v>11</v>
      </c>
      <c r="BO1035" s="8">
        <v>12</v>
      </c>
      <c r="BP1035" s="8">
        <v>6.2690000000000001</v>
      </c>
      <c r="BQ1035" s="8">
        <v>19.440000000000001</v>
      </c>
    </row>
    <row r="1036" spans="61:69" x14ac:dyDescent="0.2">
      <c r="BI1036" s="8"/>
      <c r="BJ1036" s="8"/>
      <c r="BK1036" s="8"/>
      <c r="BL1036" s="8"/>
      <c r="BM1036" s="8"/>
      <c r="BN1036" s="8"/>
      <c r="BO1036" s="8"/>
      <c r="BP1036" s="8"/>
      <c r="BQ1036" s="8"/>
    </row>
    <row r="1037" spans="61:69" x14ac:dyDescent="0.2">
      <c r="BI1037" s="8" t="s">
        <v>111</v>
      </c>
      <c r="BJ1037" s="8"/>
      <c r="BK1037" s="8"/>
      <c r="BL1037" s="8"/>
      <c r="BM1037" s="8"/>
      <c r="BN1037" s="8"/>
      <c r="BO1037" s="8"/>
      <c r="BP1037" s="8"/>
      <c r="BQ1037" s="8"/>
    </row>
    <row r="1038" spans="61:69" x14ac:dyDescent="0.2">
      <c r="BI1038" s="8" t="s">
        <v>95</v>
      </c>
      <c r="BJ1038" s="8">
        <v>-0.98</v>
      </c>
      <c r="BK1038" s="8">
        <v>-5.32</v>
      </c>
      <c r="BL1038" s="8">
        <v>4.34</v>
      </c>
      <c r="BM1038" s="8">
        <v>1.1950000000000001</v>
      </c>
      <c r="BN1038" s="8">
        <v>10</v>
      </c>
      <c r="BO1038" s="8">
        <v>10</v>
      </c>
      <c r="BP1038" s="8">
        <v>5.1360000000000001</v>
      </c>
      <c r="BQ1038" s="8">
        <v>17.93</v>
      </c>
    </row>
    <row r="1039" spans="61:69" x14ac:dyDescent="0.2">
      <c r="BI1039" s="8" t="s">
        <v>94</v>
      </c>
      <c r="BJ1039" s="8">
        <v>-0.98</v>
      </c>
      <c r="BK1039" s="8">
        <v>-7.9089999999999998</v>
      </c>
      <c r="BL1039" s="8">
        <v>6.9290000000000003</v>
      </c>
      <c r="BM1039" s="8">
        <v>2.0990000000000002</v>
      </c>
      <c r="BN1039" s="8">
        <v>10</v>
      </c>
      <c r="BO1039" s="8">
        <v>11</v>
      </c>
      <c r="BP1039" s="8">
        <v>4.6689999999999996</v>
      </c>
      <c r="BQ1039" s="8">
        <v>13.43</v>
      </c>
    </row>
    <row r="1040" spans="61:69" x14ac:dyDescent="0.2">
      <c r="BI1040" s="8" t="s">
        <v>93</v>
      </c>
      <c r="BJ1040" s="8">
        <v>-0.98</v>
      </c>
      <c r="BK1040" s="8">
        <v>-17.86</v>
      </c>
      <c r="BL1040" s="8">
        <v>16.88</v>
      </c>
      <c r="BM1040" s="8">
        <v>1.492</v>
      </c>
      <c r="BN1040" s="8">
        <v>10</v>
      </c>
      <c r="BO1040" s="8">
        <v>12</v>
      </c>
      <c r="BP1040" s="8">
        <v>16</v>
      </c>
      <c r="BQ1040" s="8">
        <v>18.350000000000001</v>
      </c>
    </row>
    <row r="1041" spans="61:69" x14ac:dyDescent="0.2">
      <c r="BI1041" s="8" t="s">
        <v>92</v>
      </c>
      <c r="BJ1041" s="8">
        <v>-5.32</v>
      </c>
      <c r="BK1041" s="8">
        <v>-7.9089999999999998</v>
      </c>
      <c r="BL1041" s="8">
        <v>2.589</v>
      </c>
      <c r="BM1041" s="8">
        <v>2.12</v>
      </c>
      <c r="BN1041" s="8">
        <v>10</v>
      </c>
      <c r="BO1041" s="8">
        <v>11</v>
      </c>
      <c r="BP1041" s="8">
        <v>1.7270000000000001</v>
      </c>
      <c r="BQ1041" s="8">
        <v>13.84</v>
      </c>
    </row>
    <row r="1042" spans="61:69" x14ac:dyDescent="0.2">
      <c r="BI1042" s="8" t="s">
        <v>91</v>
      </c>
      <c r="BJ1042" s="8">
        <v>-5.32</v>
      </c>
      <c r="BK1042" s="8">
        <v>-17.86</v>
      </c>
      <c r="BL1042" s="8">
        <v>12.54</v>
      </c>
      <c r="BM1042" s="8">
        <v>1.5209999999999999</v>
      </c>
      <c r="BN1042" s="8">
        <v>10</v>
      </c>
      <c r="BO1042" s="8">
        <v>12</v>
      </c>
      <c r="BP1042" s="8">
        <v>11.65</v>
      </c>
      <c r="BQ1042" s="8">
        <v>18.86</v>
      </c>
    </row>
    <row r="1043" spans="61:69" x14ac:dyDescent="0.2">
      <c r="BI1043" s="8" t="s">
        <v>90</v>
      </c>
      <c r="BJ1043" s="8">
        <v>-7.9089999999999998</v>
      </c>
      <c r="BK1043" s="8">
        <v>-17.86</v>
      </c>
      <c r="BL1043" s="8">
        <v>9.9489999999999998</v>
      </c>
      <c r="BM1043" s="8">
        <v>2.2999999999999998</v>
      </c>
      <c r="BN1043" s="8">
        <v>11</v>
      </c>
      <c r="BO1043" s="8">
        <v>12</v>
      </c>
      <c r="BP1043" s="8">
        <v>6.117</v>
      </c>
      <c r="BQ1043" s="8">
        <v>17.329999999999998</v>
      </c>
    </row>
    <row r="1044" spans="61:69" x14ac:dyDescent="0.2">
      <c r="BI1044" s="8"/>
      <c r="BJ1044" s="8"/>
      <c r="BK1044" s="8"/>
      <c r="BL1044" s="8"/>
      <c r="BM1044" s="8"/>
      <c r="BN1044" s="8"/>
      <c r="BO1044" s="8"/>
      <c r="BP1044" s="8"/>
      <c r="BQ1044" s="8"/>
    </row>
    <row r="1045" spans="61:69" x14ac:dyDescent="0.2">
      <c r="BI1045" s="8" t="s">
        <v>110</v>
      </c>
      <c r="BJ1045" s="8"/>
      <c r="BK1045" s="8"/>
      <c r="BL1045" s="8"/>
      <c r="BM1045" s="8"/>
      <c r="BN1045" s="8"/>
      <c r="BO1045" s="8"/>
      <c r="BP1045" s="8"/>
      <c r="BQ1045" s="8"/>
    </row>
    <row r="1046" spans="61:69" x14ac:dyDescent="0.2">
      <c r="BI1046" s="8" t="s">
        <v>95</v>
      </c>
      <c r="BJ1046" s="8">
        <v>-1.47</v>
      </c>
      <c r="BK1046" s="8">
        <v>-5.4</v>
      </c>
      <c r="BL1046" s="8">
        <v>3.93</v>
      </c>
      <c r="BM1046" s="8">
        <v>1.2969999999999999</v>
      </c>
      <c r="BN1046" s="8">
        <v>10</v>
      </c>
      <c r="BO1046" s="8">
        <v>10</v>
      </c>
      <c r="BP1046" s="8">
        <v>4.2850000000000001</v>
      </c>
      <c r="BQ1046" s="8">
        <v>17.940000000000001</v>
      </c>
    </row>
    <row r="1047" spans="61:69" x14ac:dyDescent="0.2">
      <c r="BI1047" s="8" t="s">
        <v>94</v>
      </c>
      <c r="BJ1047" s="8">
        <v>-1.47</v>
      </c>
      <c r="BK1047" s="8">
        <v>-8.5090000000000003</v>
      </c>
      <c r="BL1047" s="8">
        <v>7.0389999999999997</v>
      </c>
      <c r="BM1047" s="8">
        <v>2.2629999999999999</v>
      </c>
      <c r="BN1047" s="8">
        <v>10</v>
      </c>
      <c r="BO1047" s="8">
        <v>11</v>
      </c>
      <c r="BP1047" s="8">
        <v>4.399</v>
      </c>
      <c r="BQ1047" s="8">
        <v>13.5</v>
      </c>
    </row>
    <row r="1048" spans="61:69" x14ac:dyDescent="0.2">
      <c r="BI1048" s="8" t="s">
        <v>93</v>
      </c>
      <c r="BJ1048" s="8">
        <v>-1.47</v>
      </c>
      <c r="BK1048" s="8">
        <v>-18.11</v>
      </c>
      <c r="BL1048" s="8">
        <v>16.64</v>
      </c>
      <c r="BM1048" s="8">
        <v>1.409</v>
      </c>
      <c r="BN1048" s="8">
        <v>10</v>
      </c>
      <c r="BO1048" s="8">
        <v>12</v>
      </c>
      <c r="BP1048" s="8">
        <v>16.7</v>
      </c>
      <c r="BQ1048" s="8">
        <v>19.8</v>
      </c>
    </row>
    <row r="1049" spans="61:69" x14ac:dyDescent="0.2">
      <c r="BI1049" s="8" t="s">
        <v>92</v>
      </c>
      <c r="BJ1049" s="8">
        <v>-5.4</v>
      </c>
      <c r="BK1049" s="8">
        <v>-8.5090000000000003</v>
      </c>
      <c r="BL1049" s="8">
        <v>3.109</v>
      </c>
      <c r="BM1049" s="8">
        <v>2.2839999999999998</v>
      </c>
      <c r="BN1049" s="8">
        <v>10</v>
      </c>
      <c r="BO1049" s="8">
        <v>11</v>
      </c>
      <c r="BP1049" s="8">
        <v>1.925</v>
      </c>
      <c r="BQ1049" s="8">
        <v>13.88</v>
      </c>
    </row>
    <row r="1050" spans="61:69" x14ac:dyDescent="0.2">
      <c r="BI1050" s="8" t="s">
        <v>91</v>
      </c>
      <c r="BJ1050" s="8">
        <v>-5.4</v>
      </c>
      <c r="BK1050" s="8">
        <v>-18.11</v>
      </c>
      <c r="BL1050" s="8">
        <v>12.71</v>
      </c>
      <c r="BM1050" s="8">
        <v>1.4430000000000001</v>
      </c>
      <c r="BN1050" s="8">
        <v>10</v>
      </c>
      <c r="BO1050" s="8">
        <v>12</v>
      </c>
      <c r="BP1050" s="8">
        <v>12.46</v>
      </c>
      <c r="BQ1050" s="8">
        <v>19.96</v>
      </c>
    </row>
    <row r="1051" spans="61:69" x14ac:dyDescent="0.2">
      <c r="BI1051" s="8" t="s">
        <v>90</v>
      </c>
      <c r="BJ1051" s="8">
        <v>-8.5090000000000003</v>
      </c>
      <c r="BK1051" s="8">
        <v>-18.11</v>
      </c>
      <c r="BL1051" s="8">
        <v>9.5990000000000002</v>
      </c>
      <c r="BM1051" s="8">
        <v>2.3490000000000002</v>
      </c>
      <c r="BN1051" s="8">
        <v>11</v>
      </c>
      <c r="BO1051" s="8">
        <v>12</v>
      </c>
      <c r="BP1051" s="8">
        <v>5.7789999999999999</v>
      </c>
      <c r="BQ1051" s="8">
        <v>15.22</v>
      </c>
    </row>
    <row r="1052" spans="61:69" x14ac:dyDescent="0.2">
      <c r="BI1052" s="8"/>
      <c r="BJ1052" s="8"/>
      <c r="BK1052" s="8"/>
      <c r="BL1052" s="8"/>
      <c r="BM1052" s="8"/>
      <c r="BN1052" s="8"/>
      <c r="BO1052" s="8"/>
      <c r="BP1052" s="8"/>
      <c r="BQ1052" s="8"/>
    </row>
    <row r="1053" spans="61:69" x14ac:dyDescent="0.2">
      <c r="BI1053" s="8" t="s">
        <v>109</v>
      </c>
      <c r="BJ1053" s="8"/>
      <c r="BK1053" s="8"/>
      <c r="BL1053" s="8"/>
      <c r="BM1053" s="8"/>
      <c r="BN1053" s="8"/>
      <c r="BO1053" s="8"/>
      <c r="BP1053" s="8"/>
      <c r="BQ1053" s="8"/>
    </row>
    <row r="1054" spans="61:69" x14ac:dyDescent="0.2">
      <c r="BI1054" s="8" t="s">
        <v>95</v>
      </c>
      <c r="BJ1054" s="8">
        <v>-1.32</v>
      </c>
      <c r="BK1054" s="8">
        <v>-5.49</v>
      </c>
      <c r="BL1054" s="8">
        <v>4.17</v>
      </c>
      <c r="BM1054" s="8">
        <v>1.429</v>
      </c>
      <c r="BN1054" s="8">
        <v>10</v>
      </c>
      <c r="BO1054" s="8">
        <v>10</v>
      </c>
      <c r="BP1054" s="8">
        <v>4.1280000000000001</v>
      </c>
      <c r="BQ1054" s="8">
        <v>17.82</v>
      </c>
    </row>
    <row r="1055" spans="61:69" x14ac:dyDescent="0.2">
      <c r="BI1055" s="8" t="s">
        <v>94</v>
      </c>
      <c r="BJ1055" s="8">
        <v>-1.32</v>
      </c>
      <c r="BK1055" s="8">
        <v>-8.7729999999999997</v>
      </c>
      <c r="BL1055" s="8">
        <v>7.4530000000000003</v>
      </c>
      <c r="BM1055" s="8">
        <v>2.2589999999999999</v>
      </c>
      <c r="BN1055" s="8">
        <v>10</v>
      </c>
      <c r="BO1055" s="8">
        <v>11</v>
      </c>
      <c r="BP1055" s="8">
        <v>4.665</v>
      </c>
      <c r="BQ1055" s="8">
        <v>14.11</v>
      </c>
    </row>
    <row r="1056" spans="61:69" x14ac:dyDescent="0.2">
      <c r="BI1056" s="8" t="s">
        <v>93</v>
      </c>
      <c r="BJ1056" s="8">
        <v>-1.32</v>
      </c>
      <c r="BK1056" s="8">
        <v>-17.2</v>
      </c>
      <c r="BL1056" s="8">
        <v>15.88</v>
      </c>
      <c r="BM1056" s="8">
        <v>1.198</v>
      </c>
      <c r="BN1056" s="8">
        <v>10</v>
      </c>
      <c r="BO1056" s="8">
        <v>12</v>
      </c>
      <c r="BP1056" s="8">
        <v>18.739999999999998</v>
      </c>
      <c r="BQ1056" s="8">
        <v>17.47</v>
      </c>
    </row>
    <row r="1057" spans="61:69" x14ac:dyDescent="0.2">
      <c r="BI1057" s="8" t="s">
        <v>92</v>
      </c>
      <c r="BJ1057" s="8">
        <v>-5.49</v>
      </c>
      <c r="BK1057" s="8">
        <v>-8.7729999999999997</v>
      </c>
      <c r="BL1057" s="8">
        <v>3.2829999999999999</v>
      </c>
      <c r="BM1057" s="8">
        <v>2.3039999999999998</v>
      </c>
      <c r="BN1057" s="8">
        <v>10</v>
      </c>
      <c r="BO1057" s="8">
        <v>11</v>
      </c>
      <c r="BP1057" s="8">
        <v>2.0150000000000001</v>
      </c>
      <c r="BQ1057" s="8">
        <v>14.89</v>
      </c>
    </row>
    <row r="1058" spans="61:69" x14ac:dyDescent="0.2">
      <c r="BI1058" s="8" t="s">
        <v>91</v>
      </c>
      <c r="BJ1058" s="8">
        <v>-5.49</v>
      </c>
      <c r="BK1058" s="8">
        <v>-17.2</v>
      </c>
      <c r="BL1058" s="8">
        <v>11.71</v>
      </c>
      <c r="BM1058" s="8">
        <v>1.2809999999999999</v>
      </c>
      <c r="BN1058" s="8">
        <v>10</v>
      </c>
      <c r="BO1058" s="8">
        <v>12</v>
      </c>
      <c r="BP1058" s="8">
        <v>12.93</v>
      </c>
      <c r="BQ1058" s="8">
        <v>16.36</v>
      </c>
    </row>
    <row r="1059" spans="61:69" x14ac:dyDescent="0.2">
      <c r="BI1059" s="8" t="s">
        <v>90</v>
      </c>
      <c r="BJ1059" s="8">
        <v>-8.7729999999999997</v>
      </c>
      <c r="BK1059" s="8">
        <v>-17.2</v>
      </c>
      <c r="BL1059" s="8">
        <v>8.4269999999999996</v>
      </c>
      <c r="BM1059" s="8">
        <v>2.169</v>
      </c>
      <c r="BN1059" s="8">
        <v>11</v>
      </c>
      <c r="BO1059" s="8">
        <v>12</v>
      </c>
      <c r="BP1059" s="8">
        <v>5.4950000000000001</v>
      </c>
      <c r="BQ1059" s="8">
        <v>12.45</v>
      </c>
    </row>
    <row r="1060" spans="61:69" x14ac:dyDescent="0.2">
      <c r="BI1060" s="8"/>
      <c r="BJ1060" s="8"/>
      <c r="BK1060" s="8"/>
      <c r="BL1060" s="8"/>
      <c r="BM1060" s="8"/>
      <c r="BN1060" s="8"/>
      <c r="BO1060" s="8"/>
      <c r="BP1060" s="8"/>
      <c r="BQ1060" s="8"/>
    </row>
    <row r="1061" spans="61:69" x14ac:dyDescent="0.2">
      <c r="BI1061" s="8" t="s">
        <v>108</v>
      </c>
      <c r="BJ1061" s="8"/>
      <c r="BK1061" s="8"/>
      <c r="BL1061" s="8"/>
      <c r="BM1061" s="8"/>
      <c r="BN1061" s="8"/>
      <c r="BO1061" s="8"/>
      <c r="BP1061" s="8"/>
      <c r="BQ1061" s="8"/>
    </row>
    <row r="1062" spans="61:69" x14ac:dyDescent="0.2">
      <c r="BI1062" s="8" t="s">
        <v>95</v>
      </c>
      <c r="BJ1062" s="8">
        <v>-1.42</v>
      </c>
      <c r="BK1062" s="8">
        <v>-5.63</v>
      </c>
      <c r="BL1062" s="8">
        <v>4.21</v>
      </c>
      <c r="BM1062" s="8">
        <v>1.4550000000000001</v>
      </c>
      <c r="BN1062" s="8">
        <v>10</v>
      </c>
      <c r="BO1062" s="8">
        <v>10</v>
      </c>
      <c r="BP1062" s="8">
        <v>4.0910000000000002</v>
      </c>
      <c r="BQ1062" s="8">
        <v>17.920000000000002</v>
      </c>
    </row>
    <row r="1063" spans="61:69" x14ac:dyDescent="0.2">
      <c r="BI1063" s="8" t="s">
        <v>94</v>
      </c>
      <c r="BJ1063" s="8">
        <v>-1.42</v>
      </c>
      <c r="BK1063" s="8">
        <v>-9.5549999999999997</v>
      </c>
      <c r="BL1063" s="8">
        <v>8.1349999999999998</v>
      </c>
      <c r="BM1063" s="8">
        <v>2.4140000000000001</v>
      </c>
      <c r="BN1063" s="8">
        <v>10</v>
      </c>
      <c r="BO1063" s="8">
        <v>11</v>
      </c>
      <c r="BP1063" s="8">
        <v>4.766</v>
      </c>
      <c r="BQ1063" s="8">
        <v>13.87</v>
      </c>
    </row>
    <row r="1064" spans="61:69" x14ac:dyDescent="0.2">
      <c r="BI1064" s="8" t="s">
        <v>93</v>
      </c>
      <c r="BJ1064" s="8">
        <v>-1.42</v>
      </c>
      <c r="BK1064" s="8">
        <v>-18.03</v>
      </c>
      <c r="BL1064" s="8">
        <v>16.61</v>
      </c>
      <c r="BM1064" s="8">
        <v>1.2769999999999999</v>
      </c>
      <c r="BN1064" s="8">
        <v>10</v>
      </c>
      <c r="BO1064" s="8">
        <v>12</v>
      </c>
      <c r="BP1064" s="8">
        <v>18.399999999999999</v>
      </c>
      <c r="BQ1064" s="8">
        <v>18.18</v>
      </c>
    </row>
    <row r="1065" spans="61:69" x14ac:dyDescent="0.2">
      <c r="BI1065" s="8" t="s">
        <v>92</v>
      </c>
      <c r="BJ1065" s="8">
        <v>-5.63</v>
      </c>
      <c r="BK1065" s="8">
        <v>-9.5549999999999997</v>
      </c>
      <c r="BL1065" s="8">
        <v>3.9249999999999998</v>
      </c>
      <c r="BM1065" s="8">
        <v>2.4420000000000002</v>
      </c>
      <c r="BN1065" s="8">
        <v>10</v>
      </c>
      <c r="BO1065" s="8">
        <v>11</v>
      </c>
      <c r="BP1065" s="8">
        <v>2.2730000000000001</v>
      </c>
      <c r="BQ1065" s="8">
        <v>14.34</v>
      </c>
    </row>
    <row r="1066" spans="61:69" x14ac:dyDescent="0.2">
      <c r="BI1066" s="8" t="s">
        <v>91</v>
      </c>
      <c r="BJ1066" s="8">
        <v>-5.63</v>
      </c>
      <c r="BK1066" s="8">
        <v>-18.03</v>
      </c>
      <c r="BL1066" s="8">
        <v>12.4</v>
      </c>
      <c r="BM1066" s="8">
        <v>1.33</v>
      </c>
      <c r="BN1066" s="8">
        <v>10</v>
      </c>
      <c r="BO1066" s="8">
        <v>12</v>
      </c>
      <c r="BP1066" s="8">
        <v>13.19</v>
      </c>
      <c r="BQ1066" s="8">
        <v>17.5</v>
      </c>
    </row>
    <row r="1067" spans="61:69" x14ac:dyDescent="0.2">
      <c r="BI1067" s="8" t="s">
        <v>90</v>
      </c>
      <c r="BJ1067" s="8">
        <v>-9.5549999999999997</v>
      </c>
      <c r="BK1067" s="8">
        <v>-18.03</v>
      </c>
      <c r="BL1067" s="8">
        <v>8.4789999999999992</v>
      </c>
      <c r="BM1067" s="8">
        <v>2.34</v>
      </c>
      <c r="BN1067" s="8">
        <v>11</v>
      </c>
      <c r="BO1067" s="8">
        <v>12</v>
      </c>
      <c r="BP1067" s="8">
        <v>5.1239999999999997</v>
      </c>
      <c r="BQ1067" s="8">
        <v>12.62</v>
      </c>
    </row>
    <row r="1068" spans="61:69" x14ac:dyDescent="0.2">
      <c r="BI1068" s="8"/>
      <c r="BJ1068" s="8"/>
      <c r="BK1068" s="8"/>
      <c r="BL1068" s="8"/>
      <c r="BM1068" s="8"/>
      <c r="BN1068" s="8"/>
      <c r="BO1068" s="8"/>
      <c r="BP1068" s="8"/>
      <c r="BQ1068" s="8"/>
    </row>
    <row r="1069" spans="61:69" x14ac:dyDescent="0.2">
      <c r="BI1069" s="8" t="s">
        <v>107</v>
      </c>
      <c r="BJ1069" s="8"/>
      <c r="BK1069" s="8"/>
      <c r="BL1069" s="8"/>
      <c r="BM1069" s="8"/>
      <c r="BN1069" s="8"/>
      <c r="BO1069" s="8"/>
      <c r="BP1069" s="8"/>
      <c r="BQ1069" s="8"/>
    </row>
    <row r="1070" spans="61:69" x14ac:dyDescent="0.2">
      <c r="BI1070" s="8" t="s">
        <v>95</v>
      </c>
      <c r="BJ1070" s="8">
        <v>-1.1499999999999999</v>
      </c>
      <c r="BK1070" s="8">
        <v>-5.89</v>
      </c>
      <c r="BL1070" s="8">
        <v>4.74</v>
      </c>
      <c r="BM1070" s="8">
        <v>1.347</v>
      </c>
      <c r="BN1070" s="8">
        <v>10</v>
      </c>
      <c r="BO1070" s="8">
        <v>10</v>
      </c>
      <c r="BP1070" s="8">
        <v>4.9779999999999998</v>
      </c>
      <c r="BQ1070" s="8">
        <v>17.71</v>
      </c>
    </row>
    <row r="1071" spans="61:69" x14ac:dyDescent="0.2">
      <c r="BI1071" s="8" t="s">
        <v>94</v>
      </c>
      <c r="BJ1071" s="8">
        <v>-1.1499999999999999</v>
      </c>
      <c r="BK1071" s="8">
        <v>-9.891</v>
      </c>
      <c r="BL1071" s="8">
        <v>8.7409999999999997</v>
      </c>
      <c r="BM1071" s="8">
        <v>2.2970000000000002</v>
      </c>
      <c r="BN1071" s="8">
        <v>10</v>
      </c>
      <c r="BO1071" s="8">
        <v>11</v>
      </c>
      <c r="BP1071" s="8">
        <v>5.3810000000000002</v>
      </c>
      <c r="BQ1071" s="8">
        <v>14.46</v>
      </c>
    </row>
    <row r="1072" spans="61:69" x14ac:dyDescent="0.2">
      <c r="BI1072" s="8" t="s">
        <v>93</v>
      </c>
      <c r="BJ1072" s="8">
        <v>-1.1499999999999999</v>
      </c>
      <c r="BK1072" s="8">
        <v>-17.559999999999999</v>
      </c>
      <c r="BL1072" s="8">
        <v>16.41</v>
      </c>
      <c r="BM1072" s="8">
        <v>1.163</v>
      </c>
      <c r="BN1072" s="8">
        <v>10</v>
      </c>
      <c r="BO1072" s="8">
        <v>12</v>
      </c>
      <c r="BP1072" s="8">
        <v>19.96</v>
      </c>
      <c r="BQ1072" s="8">
        <v>14.49</v>
      </c>
    </row>
    <row r="1073" spans="61:69" x14ac:dyDescent="0.2">
      <c r="BI1073" s="8" t="s">
        <v>92</v>
      </c>
      <c r="BJ1073" s="8">
        <v>-5.89</v>
      </c>
      <c r="BK1073" s="8">
        <v>-9.891</v>
      </c>
      <c r="BL1073" s="8">
        <v>4.0010000000000003</v>
      </c>
      <c r="BM1073" s="8">
        <v>2.246</v>
      </c>
      <c r="BN1073" s="8">
        <v>10</v>
      </c>
      <c r="BO1073" s="8">
        <v>11</v>
      </c>
      <c r="BP1073" s="8">
        <v>2.5190000000000001</v>
      </c>
      <c r="BQ1073" s="8">
        <v>13.54</v>
      </c>
    </row>
    <row r="1074" spans="61:69" x14ac:dyDescent="0.2">
      <c r="BI1074" s="8" t="s">
        <v>91</v>
      </c>
      <c r="BJ1074" s="8">
        <v>-5.89</v>
      </c>
      <c r="BK1074" s="8">
        <v>-17.559999999999999</v>
      </c>
      <c r="BL1074" s="8">
        <v>11.67</v>
      </c>
      <c r="BM1074" s="8">
        <v>1.0580000000000001</v>
      </c>
      <c r="BN1074" s="8">
        <v>10</v>
      </c>
      <c r="BO1074" s="8">
        <v>12</v>
      </c>
      <c r="BP1074" s="8">
        <v>15.6</v>
      </c>
      <c r="BQ1074" s="8">
        <v>15.8</v>
      </c>
    </row>
    <row r="1075" spans="61:69" x14ac:dyDescent="0.2">
      <c r="BI1075" s="8" t="s">
        <v>90</v>
      </c>
      <c r="BJ1075" s="8">
        <v>-9.891</v>
      </c>
      <c r="BK1075" s="8">
        <v>-17.559999999999999</v>
      </c>
      <c r="BL1075" s="8">
        <v>7.6669999999999998</v>
      </c>
      <c r="BM1075" s="8">
        <v>2.141</v>
      </c>
      <c r="BN1075" s="8">
        <v>11</v>
      </c>
      <c r="BO1075" s="8">
        <v>12</v>
      </c>
      <c r="BP1075" s="8">
        <v>5.0659999999999998</v>
      </c>
      <c r="BQ1075" s="8">
        <v>11.54</v>
      </c>
    </row>
    <row r="1076" spans="61:69" x14ac:dyDescent="0.2">
      <c r="BI1076" s="8"/>
      <c r="BJ1076" s="8"/>
      <c r="BK1076" s="8"/>
      <c r="BL1076" s="8"/>
      <c r="BM1076" s="8"/>
      <c r="BN1076" s="8"/>
      <c r="BO1076" s="8"/>
      <c r="BP1076" s="8"/>
      <c r="BQ1076" s="8"/>
    </row>
    <row r="1077" spans="61:69" x14ac:dyDescent="0.2">
      <c r="BI1077" s="8" t="s">
        <v>106</v>
      </c>
      <c r="BJ1077" s="8"/>
      <c r="BK1077" s="8"/>
      <c r="BL1077" s="8"/>
      <c r="BM1077" s="8"/>
      <c r="BN1077" s="8"/>
      <c r="BO1077" s="8"/>
      <c r="BP1077" s="8"/>
      <c r="BQ1077" s="8"/>
    </row>
    <row r="1078" spans="61:69" x14ac:dyDescent="0.2">
      <c r="BI1078" s="8" t="s">
        <v>95</v>
      </c>
      <c r="BJ1078" s="8">
        <v>-0.47</v>
      </c>
      <c r="BK1078" s="8">
        <v>-6.34</v>
      </c>
      <c r="BL1078" s="8">
        <v>5.87</v>
      </c>
      <c r="BM1078" s="8">
        <v>1.5760000000000001</v>
      </c>
      <c r="BN1078" s="8">
        <v>10</v>
      </c>
      <c r="BO1078" s="8">
        <v>10</v>
      </c>
      <c r="BP1078" s="8">
        <v>5.2690000000000001</v>
      </c>
      <c r="BQ1078" s="8">
        <v>17.98</v>
      </c>
    </row>
    <row r="1079" spans="61:69" x14ac:dyDescent="0.2">
      <c r="BI1079" s="8" t="s">
        <v>94</v>
      </c>
      <c r="BJ1079" s="8">
        <v>-0.47</v>
      </c>
      <c r="BK1079" s="8">
        <v>-9.6999999999999993</v>
      </c>
      <c r="BL1079" s="8">
        <v>9.23</v>
      </c>
      <c r="BM1079" s="8">
        <v>2.1429999999999998</v>
      </c>
      <c r="BN1079" s="8">
        <v>10</v>
      </c>
      <c r="BO1079" s="8">
        <v>11</v>
      </c>
      <c r="BP1079" s="8">
        <v>6.0910000000000002</v>
      </c>
      <c r="BQ1079" s="8">
        <v>16.09</v>
      </c>
    </row>
    <row r="1080" spans="61:69" x14ac:dyDescent="0.2">
      <c r="BI1080" s="8" t="s">
        <v>93</v>
      </c>
      <c r="BJ1080" s="8">
        <v>-0.47</v>
      </c>
      <c r="BK1080" s="8">
        <v>-18.510000000000002</v>
      </c>
      <c r="BL1080" s="8">
        <v>18.04</v>
      </c>
      <c r="BM1080" s="8">
        <v>1.7250000000000001</v>
      </c>
      <c r="BN1080" s="8">
        <v>10</v>
      </c>
      <c r="BO1080" s="8">
        <v>12</v>
      </c>
      <c r="BP1080" s="8">
        <v>14.79</v>
      </c>
      <c r="BQ1080" s="8">
        <v>19.829999999999998</v>
      </c>
    </row>
    <row r="1081" spans="61:69" x14ac:dyDescent="0.2">
      <c r="BI1081" s="8" t="s">
        <v>92</v>
      </c>
      <c r="BJ1081" s="8">
        <v>-6.34</v>
      </c>
      <c r="BK1081" s="8">
        <v>-9.6999999999999993</v>
      </c>
      <c r="BL1081" s="8">
        <v>3.36</v>
      </c>
      <c r="BM1081" s="8">
        <v>2.1619999999999999</v>
      </c>
      <c r="BN1081" s="8">
        <v>10</v>
      </c>
      <c r="BO1081" s="8">
        <v>11</v>
      </c>
      <c r="BP1081" s="8">
        <v>2.198</v>
      </c>
      <c r="BQ1081" s="8">
        <v>16.39</v>
      </c>
    </row>
    <row r="1082" spans="61:69" x14ac:dyDescent="0.2">
      <c r="BI1082" s="8" t="s">
        <v>91</v>
      </c>
      <c r="BJ1082" s="8">
        <v>-6.34</v>
      </c>
      <c r="BK1082" s="8">
        <v>-18.510000000000002</v>
      </c>
      <c r="BL1082" s="8">
        <v>12.17</v>
      </c>
      <c r="BM1082" s="8">
        <v>1.748</v>
      </c>
      <c r="BN1082" s="8">
        <v>10</v>
      </c>
      <c r="BO1082" s="8">
        <v>12</v>
      </c>
      <c r="BP1082" s="8">
        <v>9.843</v>
      </c>
      <c r="BQ1082" s="8">
        <v>19.920000000000002</v>
      </c>
    </row>
    <row r="1083" spans="61:69" x14ac:dyDescent="0.2">
      <c r="BI1083" s="8" t="s">
        <v>90</v>
      </c>
      <c r="BJ1083" s="8">
        <v>-9.6999999999999993</v>
      </c>
      <c r="BK1083" s="8">
        <v>-18.510000000000002</v>
      </c>
      <c r="BL1083" s="8">
        <v>8.8079999999999998</v>
      </c>
      <c r="BM1083" s="8">
        <v>2.2730000000000001</v>
      </c>
      <c r="BN1083" s="8">
        <v>11</v>
      </c>
      <c r="BO1083" s="8">
        <v>12</v>
      </c>
      <c r="BP1083" s="8">
        <v>5.48</v>
      </c>
      <c r="BQ1083" s="8">
        <v>18.579999999999998</v>
      </c>
    </row>
    <row r="1084" spans="61:69" x14ac:dyDescent="0.2">
      <c r="BI1084" s="8"/>
      <c r="BJ1084" s="8"/>
      <c r="BK1084" s="8"/>
      <c r="BL1084" s="8"/>
      <c r="BM1084" s="8"/>
      <c r="BN1084" s="8"/>
      <c r="BO1084" s="8"/>
      <c r="BP1084" s="8"/>
      <c r="BQ1084" s="8"/>
    </row>
    <row r="1085" spans="61:69" x14ac:dyDescent="0.2">
      <c r="BI1085" s="8" t="s">
        <v>105</v>
      </c>
      <c r="BJ1085" s="8"/>
      <c r="BK1085" s="8"/>
      <c r="BL1085" s="8"/>
      <c r="BM1085" s="8"/>
      <c r="BN1085" s="8"/>
      <c r="BO1085" s="8"/>
      <c r="BP1085" s="8"/>
      <c r="BQ1085" s="8"/>
    </row>
    <row r="1086" spans="61:69" x14ac:dyDescent="0.2">
      <c r="BI1086" s="8" t="s">
        <v>95</v>
      </c>
      <c r="BJ1086" s="8">
        <v>-0.32</v>
      </c>
      <c r="BK1086" s="8">
        <v>-6.68</v>
      </c>
      <c r="BL1086" s="8">
        <v>6.36</v>
      </c>
      <c r="BM1086" s="8">
        <v>1.474</v>
      </c>
      <c r="BN1086" s="8">
        <v>10</v>
      </c>
      <c r="BO1086" s="8">
        <v>10</v>
      </c>
      <c r="BP1086" s="8">
        <v>6.1020000000000003</v>
      </c>
      <c r="BQ1086" s="8">
        <v>18</v>
      </c>
    </row>
    <row r="1087" spans="61:69" x14ac:dyDescent="0.2">
      <c r="BI1087" s="8" t="s">
        <v>94</v>
      </c>
      <c r="BJ1087" s="8">
        <v>-0.32</v>
      </c>
      <c r="BK1087" s="8">
        <v>-9.827</v>
      </c>
      <c r="BL1087" s="8">
        <v>9.5069999999999997</v>
      </c>
      <c r="BM1087" s="8">
        <v>2.0859999999999999</v>
      </c>
      <c r="BN1087" s="8">
        <v>10</v>
      </c>
      <c r="BO1087" s="8">
        <v>11</v>
      </c>
      <c r="BP1087" s="8">
        <v>6.4470000000000001</v>
      </c>
      <c r="BQ1087" s="8">
        <v>15.79</v>
      </c>
    </row>
    <row r="1088" spans="61:69" x14ac:dyDescent="0.2">
      <c r="BI1088" s="8" t="s">
        <v>93</v>
      </c>
      <c r="BJ1088" s="8">
        <v>-0.32</v>
      </c>
      <c r="BK1088" s="8">
        <v>-18.190000000000001</v>
      </c>
      <c r="BL1088" s="8">
        <v>17.87</v>
      </c>
      <c r="BM1088" s="8">
        <v>1.655</v>
      </c>
      <c r="BN1088" s="8">
        <v>10</v>
      </c>
      <c r="BO1088" s="8">
        <v>12</v>
      </c>
      <c r="BP1088" s="8">
        <v>15.28</v>
      </c>
      <c r="BQ1088" s="8">
        <v>19.760000000000002</v>
      </c>
    </row>
    <row r="1089" spans="61:69" x14ac:dyDescent="0.2">
      <c r="BI1089" s="8" t="s">
        <v>92</v>
      </c>
      <c r="BJ1089" s="8">
        <v>-6.68</v>
      </c>
      <c r="BK1089" s="8">
        <v>-9.827</v>
      </c>
      <c r="BL1089" s="8">
        <v>3.1469999999999998</v>
      </c>
      <c r="BM1089" s="8">
        <v>2.0880000000000001</v>
      </c>
      <c r="BN1089" s="8">
        <v>10</v>
      </c>
      <c r="BO1089" s="8">
        <v>11</v>
      </c>
      <c r="BP1089" s="8">
        <v>2.1320000000000001</v>
      </c>
      <c r="BQ1089" s="8">
        <v>15.83</v>
      </c>
    </row>
    <row r="1090" spans="61:69" x14ac:dyDescent="0.2">
      <c r="BI1090" s="8" t="s">
        <v>91</v>
      </c>
      <c r="BJ1090" s="8">
        <v>-6.68</v>
      </c>
      <c r="BK1090" s="8">
        <v>-18.190000000000001</v>
      </c>
      <c r="BL1090" s="8">
        <v>11.51</v>
      </c>
      <c r="BM1090" s="8">
        <v>1.6579999999999999</v>
      </c>
      <c r="BN1090" s="8">
        <v>10</v>
      </c>
      <c r="BO1090" s="8">
        <v>12</v>
      </c>
      <c r="BP1090" s="8">
        <v>9.8219999999999992</v>
      </c>
      <c r="BQ1090" s="8">
        <v>19.78</v>
      </c>
    </row>
    <row r="1091" spans="61:69" x14ac:dyDescent="0.2">
      <c r="BI1091" s="8" t="s">
        <v>90</v>
      </c>
      <c r="BJ1091" s="8">
        <v>-9.827</v>
      </c>
      <c r="BK1091" s="8">
        <v>-18.190000000000001</v>
      </c>
      <c r="BL1091" s="8">
        <v>8.3640000000000008</v>
      </c>
      <c r="BM1091" s="8">
        <v>2.2189999999999999</v>
      </c>
      <c r="BN1091" s="8">
        <v>11</v>
      </c>
      <c r="BO1091" s="8">
        <v>12</v>
      </c>
      <c r="BP1091" s="8">
        <v>5.33</v>
      </c>
      <c r="BQ1091" s="8">
        <v>18.41</v>
      </c>
    </row>
    <row r="1092" spans="61:69" x14ac:dyDescent="0.2">
      <c r="BI1092" s="8"/>
      <c r="BJ1092" s="8"/>
      <c r="BK1092" s="8"/>
      <c r="BL1092" s="8"/>
      <c r="BM1092" s="8"/>
      <c r="BN1092" s="8"/>
      <c r="BO1092" s="8"/>
      <c r="BP1092" s="8"/>
      <c r="BQ1092" s="8"/>
    </row>
    <row r="1093" spans="61:69" x14ac:dyDescent="0.2">
      <c r="BI1093" s="8" t="s">
        <v>104</v>
      </c>
      <c r="BJ1093" s="8"/>
      <c r="BK1093" s="8"/>
      <c r="BL1093" s="8"/>
      <c r="BM1093" s="8"/>
      <c r="BN1093" s="8"/>
      <c r="BO1093" s="8"/>
      <c r="BP1093" s="8"/>
      <c r="BQ1093" s="8"/>
    </row>
    <row r="1094" spans="61:69" x14ac:dyDescent="0.2">
      <c r="BI1094" s="8" t="s">
        <v>95</v>
      </c>
      <c r="BJ1094" s="8">
        <v>-0.96</v>
      </c>
      <c r="BK1094" s="8">
        <v>-6.4</v>
      </c>
      <c r="BL1094" s="8">
        <v>5.44</v>
      </c>
      <c r="BM1094" s="8">
        <v>1.516</v>
      </c>
      <c r="BN1094" s="8">
        <v>10</v>
      </c>
      <c r="BO1094" s="8">
        <v>10</v>
      </c>
      <c r="BP1094" s="8">
        <v>5.0730000000000004</v>
      </c>
      <c r="BQ1094" s="8">
        <v>18</v>
      </c>
    </row>
    <row r="1095" spans="61:69" x14ac:dyDescent="0.2">
      <c r="BI1095" s="8" t="s">
        <v>94</v>
      </c>
      <c r="BJ1095" s="8">
        <v>-0.96</v>
      </c>
      <c r="BK1095" s="8">
        <v>-9.8819999999999997</v>
      </c>
      <c r="BL1095" s="8">
        <v>8.9220000000000006</v>
      </c>
      <c r="BM1095" s="8">
        <v>2.0169999999999999</v>
      </c>
      <c r="BN1095" s="8">
        <v>10</v>
      </c>
      <c r="BO1095" s="8">
        <v>11</v>
      </c>
      <c r="BP1095" s="8">
        <v>6.2539999999999996</v>
      </c>
      <c r="BQ1095" s="8">
        <v>16.670000000000002</v>
      </c>
    </row>
    <row r="1096" spans="61:69" x14ac:dyDescent="0.2">
      <c r="BI1096" s="8" t="s">
        <v>93</v>
      </c>
      <c r="BJ1096" s="8">
        <v>-0.96</v>
      </c>
      <c r="BK1096" s="8">
        <v>-18.690000000000001</v>
      </c>
      <c r="BL1096" s="8">
        <v>17.73</v>
      </c>
      <c r="BM1096" s="8">
        <v>1.6160000000000001</v>
      </c>
      <c r="BN1096" s="8">
        <v>10</v>
      </c>
      <c r="BO1096" s="8">
        <v>12</v>
      </c>
      <c r="BP1096" s="8">
        <v>15.52</v>
      </c>
      <c r="BQ1096" s="8">
        <v>20</v>
      </c>
    </row>
    <row r="1097" spans="61:69" x14ac:dyDescent="0.2">
      <c r="BI1097" s="8" t="s">
        <v>92</v>
      </c>
      <c r="BJ1097" s="8">
        <v>-6.4</v>
      </c>
      <c r="BK1097" s="8">
        <v>-9.8819999999999997</v>
      </c>
      <c r="BL1097" s="8">
        <v>3.4820000000000002</v>
      </c>
      <c r="BM1097" s="8">
        <v>2.0089999999999999</v>
      </c>
      <c r="BN1097" s="8">
        <v>10</v>
      </c>
      <c r="BO1097" s="8">
        <v>11</v>
      </c>
      <c r="BP1097" s="8">
        <v>2.4510000000000001</v>
      </c>
      <c r="BQ1097" s="8">
        <v>16.53</v>
      </c>
    </row>
    <row r="1098" spans="61:69" x14ac:dyDescent="0.2">
      <c r="BI1098" s="8" t="s">
        <v>91</v>
      </c>
      <c r="BJ1098" s="8">
        <v>-6.4</v>
      </c>
      <c r="BK1098" s="8">
        <v>-18.690000000000001</v>
      </c>
      <c r="BL1098" s="8">
        <v>12.29</v>
      </c>
      <c r="BM1098" s="8">
        <v>1.605</v>
      </c>
      <c r="BN1098" s="8">
        <v>10</v>
      </c>
      <c r="BO1098" s="8">
        <v>12</v>
      </c>
      <c r="BP1098" s="8">
        <v>10.83</v>
      </c>
      <c r="BQ1098" s="8">
        <v>19.989999999999998</v>
      </c>
    </row>
    <row r="1099" spans="61:69" x14ac:dyDescent="0.2">
      <c r="BI1099" s="8" t="s">
        <v>90</v>
      </c>
      <c r="BJ1099" s="8">
        <v>-9.8819999999999997</v>
      </c>
      <c r="BK1099" s="8">
        <v>-18.690000000000001</v>
      </c>
      <c r="BL1099" s="8">
        <v>8.81</v>
      </c>
      <c r="BM1099" s="8">
        <v>2.085</v>
      </c>
      <c r="BN1099" s="8">
        <v>11</v>
      </c>
      <c r="BO1099" s="8">
        <v>12</v>
      </c>
      <c r="BP1099" s="8">
        <v>5.976</v>
      </c>
      <c r="BQ1099" s="8">
        <v>18.3</v>
      </c>
    </row>
    <row r="1100" spans="61:69" x14ac:dyDescent="0.2">
      <c r="BI1100" s="8"/>
      <c r="BJ1100" s="8"/>
      <c r="BK1100" s="8"/>
      <c r="BL1100" s="8"/>
      <c r="BM1100" s="8"/>
      <c r="BN1100" s="8"/>
      <c r="BO1100" s="8"/>
      <c r="BP1100" s="8"/>
      <c r="BQ1100" s="8"/>
    </row>
    <row r="1101" spans="61:69" x14ac:dyDescent="0.2">
      <c r="BI1101" s="8" t="s">
        <v>103</v>
      </c>
      <c r="BJ1101" s="8"/>
      <c r="BK1101" s="8"/>
      <c r="BL1101" s="8"/>
      <c r="BM1101" s="8"/>
      <c r="BN1101" s="8"/>
      <c r="BO1101" s="8"/>
      <c r="BP1101" s="8"/>
      <c r="BQ1101" s="8"/>
    </row>
    <row r="1102" spans="61:69" x14ac:dyDescent="0.2">
      <c r="BI1102" s="8" t="s">
        <v>95</v>
      </c>
      <c r="BJ1102" s="8">
        <v>-1.24</v>
      </c>
      <c r="BK1102" s="8">
        <v>-6.84</v>
      </c>
      <c r="BL1102" s="8">
        <v>5.6</v>
      </c>
      <c r="BM1102" s="8">
        <v>1.587</v>
      </c>
      <c r="BN1102" s="8">
        <v>10</v>
      </c>
      <c r="BO1102" s="8">
        <v>10</v>
      </c>
      <c r="BP1102" s="8">
        <v>4.99</v>
      </c>
      <c r="BQ1102" s="8">
        <v>17.91</v>
      </c>
    </row>
    <row r="1103" spans="61:69" x14ac:dyDescent="0.2">
      <c r="BI1103" s="8" t="s">
        <v>94</v>
      </c>
      <c r="BJ1103" s="8">
        <v>-1.24</v>
      </c>
      <c r="BK1103" s="8">
        <v>-10.220000000000001</v>
      </c>
      <c r="BL1103" s="8">
        <v>8.9779999999999998</v>
      </c>
      <c r="BM1103" s="8">
        <v>2.0539999999999998</v>
      </c>
      <c r="BN1103" s="8">
        <v>10</v>
      </c>
      <c r="BO1103" s="8">
        <v>11</v>
      </c>
      <c r="BP1103" s="8">
        <v>6.181</v>
      </c>
      <c r="BQ1103" s="8">
        <v>17.34</v>
      </c>
    </row>
    <row r="1104" spans="61:69" x14ac:dyDescent="0.2">
      <c r="BI1104" s="8" t="s">
        <v>93</v>
      </c>
      <c r="BJ1104" s="8">
        <v>-1.24</v>
      </c>
      <c r="BK1104" s="8">
        <v>-18.73</v>
      </c>
      <c r="BL1104" s="8">
        <v>17.489999999999998</v>
      </c>
      <c r="BM1104" s="8">
        <v>1.5980000000000001</v>
      </c>
      <c r="BN1104" s="8">
        <v>10</v>
      </c>
      <c r="BO1104" s="8">
        <v>12</v>
      </c>
      <c r="BP1104" s="8">
        <v>15.48</v>
      </c>
      <c r="BQ1104" s="8">
        <v>19.52</v>
      </c>
    </row>
    <row r="1105" spans="61:69" x14ac:dyDescent="0.2">
      <c r="BI1105" s="8" t="s">
        <v>92</v>
      </c>
      <c r="BJ1105" s="8">
        <v>-6.84</v>
      </c>
      <c r="BK1105" s="8">
        <v>-10.220000000000001</v>
      </c>
      <c r="BL1105" s="8">
        <v>3.3780000000000001</v>
      </c>
      <c r="BM1105" s="8">
        <v>2.0110000000000001</v>
      </c>
      <c r="BN1105" s="8">
        <v>10</v>
      </c>
      <c r="BO1105" s="8">
        <v>11</v>
      </c>
      <c r="BP1105" s="8">
        <v>2.375</v>
      </c>
      <c r="BQ1105" s="8">
        <v>16.73</v>
      </c>
    </row>
    <row r="1106" spans="61:69" x14ac:dyDescent="0.2">
      <c r="BI1106" s="8" t="s">
        <v>91</v>
      </c>
      <c r="BJ1106" s="8">
        <v>-6.84</v>
      </c>
      <c r="BK1106" s="8">
        <v>-18.73</v>
      </c>
      <c r="BL1106" s="8">
        <v>11.89</v>
      </c>
      <c r="BM1106" s="8">
        <v>1.542</v>
      </c>
      <c r="BN1106" s="8">
        <v>10</v>
      </c>
      <c r="BO1106" s="8">
        <v>12</v>
      </c>
      <c r="BP1106" s="8">
        <v>10.9</v>
      </c>
      <c r="BQ1106" s="8">
        <v>19.850000000000001</v>
      </c>
    </row>
    <row r="1107" spans="61:69" x14ac:dyDescent="0.2">
      <c r="BI1107" s="8" t="s">
        <v>90</v>
      </c>
      <c r="BJ1107" s="8">
        <v>-10.220000000000001</v>
      </c>
      <c r="BK1107" s="8">
        <v>-18.73</v>
      </c>
      <c r="BL1107" s="8">
        <v>8.5069999999999997</v>
      </c>
      <c r="BM1107" s="8">
        <v>2.02</v>
      </c>
      <c r="BN1107" s="8">
        <v>11</v>
      </c>
      <c r="BO1107" s="8">
        <v>12</v>
      </c>
      <c r="BP1107" s="8">
        <v>5.9569999999999999</v>
      </c>
      <c r="BQ1107" s="8">
        <v>17.37</v>
      </c>
    </row>
    <row r="1108" spans="61:69" x14ac:dyDescent="0.2">
      <c r="BI1108" s="8"/>
      <c r="BJ1108" s="8"/>
      <c r="BK1108" s="8"/>
      <c r="BL1108" s="8"/>
      <c r="BM1108" s="8"/>
      <c r="BN1108" s="8"/>
      <c r="BO1108" s="8"/>
      <c r="BP1108" s="8"/>
      <c r="BQ1108" s="8"/>
    </row>
    <row r="1109" spans="61:69" x14ac:dyDescent="0.2">
      <c r="BI1109" s="8" t="s">
        <v>102</v>
      </c>
      <c r="BJ1109" s="8"/>
      <c r="BK1109" s="8"/>
      <c r="BL1109" s="8"/>
      <c r="BM1109" s="8"/>
      <c r="BN1109" s="8"/>
      <c r="BO1109" s="8"/>
      <c r="BP1109" s="8"/>
      <c r="BQ1109" s="8"/>
    </row>
    <row r="1110" spans="61:69" x14ac:dyDescent="0.2">
      <c r="BI1110" s="8" t="s">
        <v>95</v>
      </c>
      <c r="BJ1110" s="8">
        <v>-1.25</v>
      </c>
      <c r="BK1110" s="8">
        <v>-6.95</v>
      </c>
      <c r="BL1110" s="8">
        <v>5.7</v>
      </c>
      <c r="BM1110" s="8">
        <v>1.5840000000000001</v>
      </c>
      <c r="BN1110" s="8">
        <v>10</v>
      </c>
      <c r="BO1110" s="8">
        <v>10</v>
      </c>
      <c r="BP1110" s="8">
        <v>5.09</v>
      </c>
      <c r="BQ1110" s="8">
        <v>18</v>
      </c>
    </row>
    <row r="1111" spans="61:69" x14ac:dyDescent="0.2">
      <c r="BI1111" s="8" t="s">
        <v>94</v>
      </c>
      <c r="BJ1111" s="8">
        <v>-1.25</v>
      </c>
      <c r="BK1111" s="8">
        <v>-10.73</v>
      </c>
      <c r="BL1111" s="8">
        <v>9.4770000000000003</v>
      </c>
      <c r="BM1111" s="8">
        <v>2.0579999999999998</v>
      </c>
      <c r="BN1111" s="8">
        <v>10</v>
      </c>
      <c r="BO1111" s="8">
        <v>11</v>
      </c>
      <c r="BP1111" s="8">
        <v>6.5119999999999996</v>
      </c>
      <c r="BQ1111" s="8">
        <v>16.940000000000001</v>
      </c>
    </row>
    <row r="1112" spans="61:69" x14ac:dyDescent="0.2">
      <c r="BI1112" s="8" t="s">
        <v>93</v>
      </c>
      <c r="BJ1112" s="8">
        <v>-1.25</v>
      </c>
      <c r="BK1112" s="8">
        <v>-19.21</v>
      </c>
      <c r="BL1112" s="8">
        <v>17.96</v>
      </c>
      <c r="BM1112" s="8">
        <v>1.5740000000000001</v>
      </c>
      <c r="BN1112" s="8">
        <v>10</v>
      </c>
      <c r="BO1112" s="8">
        <v>12</v>
      </c>
      <c r="BP1112" s="8">
        <v>16.14</v>
      </c>
      <c r="BQ1112" s="8">
        <v>19.690000000000001</v>
      </c>
    </row>
    <row r="1113" spans="61:69" x14ac:dyDescent="0.2">
      <c r="BI1113" s="8" t="s">
        <v>92</v>
      </c>
      <c r="BJ1113" s="8">
        <v>-6.95</v>
      </c>
      <c r="BK1113" s="8">
        <v>-10.73</v>
      </c>
      <c r="BL1113" s="8">
        <v>3.7770000000000001</v>
      </c>
      <c r="BM1113" s="8">
        <v>2.0510000000000002</v>
      </c>
      <c r="BN1113" s="8">
        <v>10</v>
      </c>
      <c r="BO1113" s="8">
        <v>11</v>
      </c>
      <c r="BP1113" s="8">
        <v>2.605</v>
      </c>
      <c r="BQ1113" s="8">
        <v>16.829999999999998</v>
      </c>
    </row>
    <row r="1114" spans="61:69" x14ac:dyDescent="0.2">
      <c r="BI1114" s="8" t="s">
        <v>91</v>
      </c>
      <c r="BJ1114" s="8">
        <v>-6.95</v>
      </c>
      <c r="BK1114" s="8">
        <v>-19.21</v>
      </c>
      <c r="BL1114" s="8">
        <v>12.26</v>
      </c>
      <c r="BM1114" s="8">
        <v>1.5640000000000001</v>
      </c>
      <c r="BN1114" s="8">
        <v>10</v>
      </c>
      <c r="BO1114" s="8">
        <v>12</v>
      </c>
      <c r="BP1114" s="8">
        <v>11.09</v>
      </c>
      <c r="BQ1114" s="8">
        <v>19.75</v>
      </c>
    </row>
    <row r="1115" spans="61:69" x14ac:dyDescent="0.2">
      <c r="BI1115" s="8" t="s">
        <v>90</v>
      </c>
      <c r="BJ1115" s="8">
        <v>-10.73</v>
      </c>
      <c r="BK1115" s="8">
        <v>-19.21</v>
      </c>
      <c r="BL1115" s="8">
        <v>8.4809999999999999</v>
      </c>
      <c r="BM1115" s="8">
        <v>2.0430000000000001</v>
      </c>
      <c r="BN1115" s="8">
        <v>11</v>
      </c>
      <c r="BO1115" s="8">
        <v>12</v>
      </c>
      <c r="BP1115" s="8">
        <v>5.87</v>
      </c>
      <c r="BQ1115" s="8">
        <v>17.2</v>
      </c>
    </row>
    <row r="1116" spans="61:69" x14ac:dyDescent="0.2">
      <c r="BI1116" s="8"/>
      <c r="BJ1116" s="8"/>
      <c r="BK1116" s="8"/>
      <c r="BL1116" s="8"/>
      <c r="BM1116" s="8"/>
      <c r="BN1116" s="8"/>
      <c r="BO1116" s="8"/>
      <c r="BP1116" s="8"/>
      <c r="BQ1116" s="8"/>
    </row>
    <row r="1117" spans="61:69" x14ac:dyDescent="0.2">
      <c r="BI1117" s="8" t="s">
        <v>101</v>
      </c>
      <c r="BJ1117" s="8"/>
      <c r="BK1117" s="8"/>
      <c r="BL1117" s="8"/>
      <c r="BM1117" s="8"/>
      <c r="BN1117" s="8"/>
      <c r="BO1117" s="8"/>
      <c r="BP1117" s="8"/>
      <c r="BQ1117" s="8"/>
    </row>
    <row r="1118" spans="61:69" x14ac:dyDescent="0.2">
      <c r="BI1118" s="8" t="s">
        <v>95</v>
      </c>
      <c r="BJ1118" s="8">
        <v>-1.5</v>
      </c>
      <c r="BK1118" s="8">
        <v>-7.65</v>
      </c>
      <c r="BL1118" s="8">
        <v>6.15</v>
      </c>
      <c r="BM1118" s="8">
        <v>1.472</v>
      </c>
      <c r="BN1118" s="8">
        <v>10</v>
      </c>
      <c r="BO1118" s="8">
        <v>10</v>
      </c>
      <c r="BP1118" s="8">
        <v>5.91</v>
      </c>
      <c r="BQ1118" s="8">
        <v>17.16</v>
      </c>
    </row>
    <row r="1119" spans="61:69" x14ac:dyDescent="0.2">
      <c r="BI1119" s="8" t="s">
        <v>94</v>
      </c>
      <c r="BJ1119" s="8">
        <v>-1.5</v>
      </c>
      <c r="BK1119" s="8">
        <v>-11.29</v>
      </c>
      <c r="BL1119" s="8">
        <v>9.7910000000000004</v>
      </c>
      <c r="BM1119" s="8">
        <v>1.9339999999999999</v>
      </c>
      <c r="BN1119" s="8">
        <v>10</v>
      </c>
      <c r="BO1119" s="8">
        <v>11</v>
      </c>
      <c r="BP1119" s="8">
        <v>7.1609999999999996</v>
      </c>
      <c r="BQ1119" s="8">
        <v>17.96</v>
      </c>
    </row>
    <row r="1120" spans="61:69" x14ac:dyDescent="0.2">
      <c r="BI1120" s="8" t="s">
        <v>93</v>
      </c>
      <c r="BJ1120" s="8">
        <v>-1.5</v>
      </c>
      <c r="BK1120" s="8">
        <v>-19.260000000000002</v>
      </c>
      <c r="BL1120" s="8">
        <v>17.760000000000002</v>
      </c>
      <c r="BM1120" s="8">
        <v>1.59</v>
      </c>
      <c r="BN1120" s="8">
        <v>10</v>
      </c>
      <c r="BO1120" s="8">
        <v>12</v>
      </c>
      <c r="BP1120" s="8">
        <v>15.8</v>
      </c>
      <c r="BQ1120" s="8">
        <v>19.579999999999998</v>
      </c>
    </row>
    <row r="1121" spans="61:69" x14ac:dyDescent="0.2">
      <c r="BI1121" s="8" t="s">
        <v>92</v>
      </c>
      <c r="BJ1121" s="8">
        <v>-7.65</v>
      </c>
      <c r="BK1121" s="8">
        <v>-11.29</v>
      </c>
      <c r="BL1121" s="8">
        <v>3.641</v>
      </c>
      <c r="BM1121" s="8">
        <v>1.806</v>
      </c>
      <c r="BN1121" s="8">
        <v>10</v>
      </c>
      <c r="BO1121" s="8">
        <v>11</v>
      </c>
      <c r="BP1121" s="8">
        <v>2.8519999999999999</v>
      </c>
      <c r="BQ1121" s="8">
        <v>16.03</v>
      </c>
    </row>
    <row r="1122" spans="61:69" x14ac:dyDescent="0.2">
      <c r="BI1122" s="8" t="s">
        <v>91</v>
      </c>
      <c r="BJ1122" s="8">
        <v>-7.65</v>
      </c>
      <c r="BK1122" s="8">
        <v>-19.260000000000002</v>
      </c>
      <c r="BL1122" s="8">
        <v>11.61</v>
      </c>
      <c r="BM1122" s="8">
        <v>1.4319999999999999</v>
      </c>
      <c r="BN1122" s="8">
        <v>10</v>
      </c>
      <c r="BO1122" s="8">
        <v>12</v>
      </c>
      <c r="BP1122" s="8">
        <v>11.47</v>
      </c>
      <c r="BQ1122" s="8">
        <v>19.88</v>
      </c>
    </row>
    <row r="1123" spans="61:69" x14ac:dyDescent="0.2">
      <c r="BI1123" s="8" t="s">
        <v>90</v>
      </c>
      <c r="BJ1123" s="8">
        <v>-11.29</v>
      </c>
      <c r="BK1123" s="8">
        <v>-19.260000000000002</v>
      </c>
      <c r="BL1123" s="8">
        <v>7.9669999999999996</v>
      </c>
      <c r="BM1123" s="8">
        <v>1.903</v>
      </c>
      <c r="BN1123" s="8">
        <v>11</v>
      </c>
      <c r="BO1123" s="8">
        <v>12</v>
      </c>
      <c r="BP1123" s="8">
        <v>5.92</v>
      </c>
      <c r="BQ1123" s="8">
        <v>18.32</v>
      </c>
    </row>
    <row r="1124" spans="61:69" x14ac:dyDescent="0.2">
      <c r="BI1124" s="8"/>
      <c r="BJ1124" s="8"/>
      <c r="BK1124" s="8"/>
      <c r="BL1124" s="8"/>
      <c r="BM1124" s="8"/>
      <c r="BN1124" s="8"/>
      <c r="BO1124" s="8"/>
      <c r="BP1124" s="8"/>
      <c r="BQ1124" s="8"/>
    </row>
    <row r="1125" spans="61:69" x14ac:dyDescent="0.2">
      <c r="BI1125" s="8" t="s">
        <v>100</v>
      </c>
      <c r="BJ1125" s="8"/>
      <c r="BK1125" s="8"/>
      <c r="BL1125" s="8"/>
      <c r="BM1125" s="8"/>
      <c r="BN1125" s="8"/>
      <c r="BO1125" s="8"/>
      <c r="BP1125" s="8"/>
      <c r="BQ1125" s="8"/>
    </row>
    <row r="1126" spans="61:69" x14ac:dyDescent="0.2">
      <c r="BI1126" s="8" t="s">
        <v>95</v>
      </c>
      <c r="BJ1126" s="8">
        <v>-1.66</v>
      </c>
      <c r="BK1126" s="8">
        <v>-7.86</v>
      </c>
      <c r="BL1126" s="8">
        <v>6.2</v>
      </c>
      <c r="BM1126" s="8">
        <v>1.4690000000000001</v>
      </c>
      <c r="BN1126" s="8">
        <v>10</v>
      </c>
      <c r="BO1126" s="8">
        <v>10</v>
      </c>
      <c r="BP1126" s="8">
        <v>5.9669999999999996</v>
      </c>
      <c r="BQ1126" s="8">
        <v>16.989999999999998</v>
      </c>
    </row>
    <row r="1127" spans="61:69" x14ac:dyDescent="0.2">
      <c r="BI1127" s="8" t="s">
        <v>94</v>
      </c>
      <c r="BJ1127" s="8">
        <v>-1.66</v>
      </c>
      <c r="BK1127" s="8">
        <v>-11.77</v>
      </c>
      <c r="BL1127" s="8">
        <v>10.11</v>
      </c>
      <c r="BM1127" s="8">
        <v>1.794</v>
      </c>
      <c r="BN1127" s="8">
        <v>10</v>
      </c>
      <c r="BO1127" s="8">
        <v>11</v>
      </c>
      <c r="BP1127" s="8">
        <v>7.9740000000000002</v>
      </c>
      <c r="BQ1127" s="8">
        <v>18.760000000000002</v>
      </c>
    </row>
    <row r="1128" spans="61:69" x14ac:dyDescent="0.2">
      <c r="BI1128" s="8" t="s">
        <v>93</v>
      </c>
      <c r="BJ1128" s="8">
        <v>-1.66</v>
      </c>
      <c r="BK1128" s="8">
        <v>-19.63</v>
      </c>
      <c r="BL1128" s="8">
        <v>17.97</v>
      </c>
      <c r="BM1128" s="8">
        <v>1.5640000000000001</v>
      </c>
      <c r="BN1128" s="8">
        <v>10</v>
      </c>
      <c r="BO1128" s="8">
        <v>12</v>
      </c>
      <c r="BP1128" s="8">
        <v>16.25</v>
      </c>
      <c r="BQ1128" s="8">
        <v>19.239999999999998</v>
      </c>
    </row>
    <row r="1129" spans="61:69" x14ac:dyDescent="0.2">
      <c r="BI1129" s="8" t="s">
        <v>92</v>
      </c>
      <c r="BJ1129" s="8">
        <v>-7.86</v>
      </c>
      <c r="BK1129" s="8">
        <v>-11.77</v>
      </c>
      <c r="BL1129" s="8">
        <v>3.9129999999999998</v>
      </c>
      <c r="BM1129" s="8">
        <v>1.641</v>
      </c>
      <c r="BN1129" s="8">
        <v>10</v>
      </c>
      <c r="BO1129" s="8">
        <v>11</v>
      </c>
      <c r="BP1129" s="8">
        <v>3.3730000000000002</v>
      </c>
      <c r="BQ1129" s="8">
        <v>17.02</v>
      </c>
    </row>
    <row r="1130" spans="61:69" x14ac:dyDescent="0.2">
      <c r="BI1130" s="8" t="s">
        <v>91</v>
      </c>
      <c r="BJ1130" s="8">
        <v>-7.86</v>
      </c>
      <c r="BK1130" s="8">
        <v>-19.63</v>
      </c>
      <c r="BL1130" s="8">
        <v>11.77</v>
      </c>
      <c r="BM1130" s="8">
        <v>1.385</v>
      </c>
      <c r="BN1130" s="8">
        <v>10</v>
      </c>
      <c r="BO1130" s="8">
        <v>12</v>
      </c>
      <c r="BP1130" s="8">
        <v>12.01</v>
      </c>
      <c r="BQ1130" s="8">
        <v>19.95</v>
      </c>
    </row>
    <row r="1131" spans="61:69" x14ac:dyDescent="0.2">
      <c r="BI1131" s="8" t="s">
        <v>90</v>
      </c>
      <c r="BJ1131" s="8">
        <v>-11.77</v>
      </c>
      <c r="BK1131" s="8">
        <v>-19.63</v>
      </c>
      <c r="BL1131" s="8">
        <v>7.8520000000000003</v>
      </c>
      <c r="BM1131" s="8">
        <v>1.726</v>
      </c>
      <c r="BN1131" s="8">
        <v>11</v>
      </c>
      <c r="BO1131" s="8">
        <v>12</v>
      </c>
      <c r="BP1131" s="8">
        <v>6.4359999999999999</v>
      </c>
      <c r="BQ1131" s="8">
        <v>19.190000000000001</v>
      </c>
    </row>
    <row r="1132" spans="61:69" x14ac:dyDescent="0.2">
      <c r="BI1132" s="8"/>
      <c r="BJ1132" s="8"/>
      <c r="BK1132" s="8"/>
      <c r="BL1132" s="8"/>
      <c r="BM1132" s="8"/>
      <c r="BN1132" s="8"/>
      <c r="BO1132" s="8"/>
      <c r="BP1132" s="8"/>
      <c r="BQ1132" s="8"/>
    </row>
    <row r="1133" spans="61:69" x14ac:dyDescent="0.2">
      <c r="BI1133" s="8" t="s">
        <v>99</v>
      </c>
      <c r="BJ1133" s="8"/>
      <c r="BK1133" s="8"/>
      <c r="BL1133" s="8"/>
      <c r="BM1133" s="8"/>
      <c r="BN1133" s="8"/>
      <c r="BO1133" s="8"/>
      <c r="BP1133" s="8"/>
      <c r="BQ1133" s="8"/>
    </row>
    <row r="1134" spans="61:69" x14ac:dyDescent="0.2">
      <c r="BI1134" s="8" t="s">
        <v>95</v>
      </c>
      <c r="BJ1134" s="8">
        <v>-1.52</v>
      </c>
      <c r="BK1134" s="8">
        <v>-7.62</v>
      </c>
      <c r="BL1134" s="8">
        <v>6.1</v>
      </c>
      <c r="BM1134" s="8">
        <v>1.3740000000000001</v>
      </c>
      <c r="BN1134" s="8">
        <v>10</v>
      </c>
      <c r="BO1134" s="8">
        <v>10</v>
      </c>
      <c r="BP1134" s="8">
        <v>6.2770000000000001</v>
      </c>
      <c r="BQ1134" s="8">
        <v>16.47</v>
      </c>
    </row>
    <row r="1135" spans="61:69" x14ac:dyDescent="0.2">
      <c r="BI1135" s="8" t="s">
        <v>94</v>
      </c>
      <c r="BJ1135" s="8">
        <v>-1.52</v>
      </c>
      <c r="BK1135" s="8">
        <v>-12.13</v>
      </c>
      <c r="BL1135" s="8">
        <v>10.61</v>
      </c>
      <c r="BM1135" s="8">
        <v>1.6919999999999999</v>
      </c>
      <c r="BN1135" s="8">
        <v>10</v>
      </c>
      <c r="BO1135" s="8">
        <v>11</v>
      </c>
      <c r="BP1135" s="8">
        <v>8.8680000000000003</v>
      </c>
      <c r="BQ1135" s="8">
        <v>18.86</v>
      </c>
    </row>
    <row r="1136" spans="61:69" x14ac:dyDescent="0.2">
      <c r="BI1136" s="8" t="s">
        <v>93</v>
      </c>
      <c r="BJ1136" s="8">
        <v>-1.52</v>
      </c>
      <c r="BK1136" s="8">
        <v>-19.93</v>
      </c>
      <c r="BL1136" s="8">
        <v>18.41</v>
      </c>
      <c r="BM1136" s="8">
        <v>1.5069999999999999</v>
      </c>
      <c r="BN1136" s="8">
        <v>10</v>
      </c>
      <c r="BO1136" s="8">
        <v>12</v>
      </c>
      <c r="BP1136" s="8">
        <v>17.28</v>
      </c>
      <c r="BQ1136" s="8">
        <v>19.329999999999998</v>
      </c>
    </row>
    <row r="1137" spans="61:69" x14ac:dyDescent="0.2">
      <c r="BI1137" s="8" t="s">
        <v>92</v>
      </c>
      <c r="BJ1137" s="8">
        <v>-7.62</v>
      </c>
      <c r="BK1137" s="8">
        <v>-12.13</v>
      </c>
      <c r="BL1137" s="8">
        <v>4.5069999999999997</v>
      </c>
      <c r="BM1137" s="8">
        <v>1.512</v>
      </c>
      <c r="BN1137" s="8">
        <v>10</v>
      </c>
      <c r="BO1137" s="8">
        <v>11</v>
      </c>
      <c r="BP1137" s="8">
        <v>4.2160000000000002</v>
      </c>
      <c r="BQ1137" s="8">
        <v>16.670000000000002</v>
      </c>
    </row>
    <row r="1138" spans="61:69" x14ac:dyDescent="0.2">
      <c r="BI1138" s="8" t="s">
        <v>91</v>
      </c>
      <c r="BJ1138" s="8">
        <v>-7.62</v>
      </c>
      <c r="BK1138" s="8">
        <v>-19.93</v>
      </c>
      <c r="BL1138" s="8">
        <v>12.31</v>
      </c>
      <c r="BM1138" s="8">
        <v>1.302</v>
      </c>
      <c r="BN1138" s="8">
        <v>10</v>
      </c>
      <c r="BO1138" s="8">
        <v>12</v>
      </c>
      <c r="BP1138" s="8">
        <v>13.37</v>
      </c>
      <c r="BQ1138" s="8">
        <v>19.690000000000001</v>
      </c>
    </row>
    <row r="1139" spans="61:69" x14ac:dyDescent="0.2">
      <c r="BI1139" s="8" t="s">
        <v>90</v>
      </c>
      <c r="BJ1139" s="8">
        <v>-12.13</v>
      </c>
      <c r="BK1139" s="8">
        <v>-19.93</v>
      </c>
      <c r="BL1139" s="8">
        <v>7.806</v>
      </c>
      <c r="BM1139" s="8">
        <v>1.633</v>
      </c>
      <c r="BN1139" s="8">
        <v>11</v>
      </c>
      <c r="BO1139" s="8">
        <v>12</v>
      </c>
      <c r="BP1139" s="8">
        <v>6.758</v>
      </c>
      <c r="BQ1139" s="8">
        <v>19.579999999999998</v>
      </c>
    </row>
    <row r="1140" spans="61:69" x14ac:dyDescent="0.2">
      <c r="BI1140" s="8"/>
      <c r="BJ1140" s="8"/>
      <c r="BK1140" s="8"/>
      <c r="BL1140" s="8"/>
      <c r="BM1140" s="8"/>
      <c r="BN1140" s="8"/>
      <c r="BO1140" s="8"/>
      <c r="BP1140" s="8"/>
      <c r="BQ1140" s="8"/>
    </row>
    <row r="1141" spans="61:69" x14ac:dyDescent="0.2">
      <c r="BI1141" s="8" t="s">
        <v>98</v>
      </c>
      <c r="BJ1141" s="8"/>
      <c r="BK1141" s="8"/>
      <c r="BL1141" s="8"/>
      <c r="BM1141" s="8"/>
      <c r="BN1141" s="8"/>
      <c r="BO1141" s="8"/>
      <c r="BP1141" s="8"/>
      <c r="BQ1141" s="8"/>
    </row>
    <row r="1142" spans="61:69" x14ac:dyDescent="0.2">
      <c r="BI1142" s="8" t="s">
        <v>95</v>
      </c>
      <c r="BJ1142" s="8">
        <v>-1.58</v>
      </c>
      <c r="BK1142" s="8">
        <v>-8.35</v>
      </c>
      <c r="BL1142" s="8">
        <v>6.77</v>
      </c>
      <c r="BM1142" s="8">
        <v>1.298</v>
      </c>
      <c r="BN1142" s="8">
        <v>10</v>
      </c>
      <c r="BO1142" s="8">
        <v>10</v>
      </c>
      <c r="BP1142" s="8">
        <v>7.3769999999999998</v>
      </c>
      <c r="BQ1142" s="8">
        <v>17.329999999999998</v>
      </c>
    </row>
    <row r="1143" spans="61:69" x14ac:dyDescent="0.2">
      <c r="BI1143" s="8" t="s">
        <v>94</v>
      </c>
      <c r="BJ1143" s="8">
        <v>-1.58</v>
      </c>
      <c r="BK1143" s="8">
        <v>-12.48</v>
      </c>
      <c r="BL1143" s="8">
        <v>10.9</v>
      </c>
      <c r="BM1143" s="8">
        <v>1.524</v>
      </c>
      <c r="BN1143" s="8">
        <v>10</v>
      </c>
      <c r="BO1143" s="8">
        <v>11</v>
      </c>
      <c r="BP1143" s="8">
        <v>10.11</v>
      </c>
      <c r="BQ1143" s="8">
        <v>18.88</v>
      </c>
    </row>
    <row r="1144" spans="61:69" x14ac:dyDescent="0.2">
      <c r="BI1144" s="8" t="s">
        <v>93</v>
      </c>
      <c r="BJ1144" s="8">
        <v>-1.58</v>
      </c>
      <c r="BK1144" s="8">
        <v>-19.309999999999999</v>
      </c>
      <c r="BL1144" s="8">
        <v>17.73</v>
      </c>
      <c r="BM1144" s="8">
        <v>1.2509999999999999</v>
      </c>
      <c r="BN1144" s="8">
        <v>10</v>
      </c>
      <c r="BO1144" s="8">
        <v>12</v>
      </c>
      <c r="BP1144" s="8">
        <v>20.04</v>
      </c>
      <c r="BQ1144" s="8">
        <v>17.38</v>
      </c>
    </row>
    <row r="1145" spans="61:69" x14ac:dyDescent="0.2">
      <c r="BI1145" s="8" t="s">
        <v>92</v>
      </c>
      <c r="BJ1145" s="8">
        <v>-8.35</v>
      </c>
      <c r="BK1145" s="8">
        <v>-12.48</v>
      </c>
      <c r="BL1145" s="8">
        <v>4.1319999999999997</v>
      </c>
      <c r="BM1145" s="8">
        <v>1.4119999999999999</v>
      </c>
      <c r="BN1145" s="8">
        <v>10</v>
      </c>
      <c r="BO1145" s="8">
        <v>11</v>
      </c>
      <c r="BP1145" s="8">
        <v>4.1390000000000002</v>
      </c>
      <c r="BQ1145" s="8">
        <v>17.72</v>
      </c>
    </row>
    <row r="1146" spans="61:69" x14ac:dyDescent="0.2">
      <c r="BI1146" s="8" t="s">
        <v>91</v>
      </c>
      <c r="BJ1146" s="8">
        <v>-8.35</v>
      </c>
      <c r="BK1146" s="8">
        <v>-19.309999999999999</v>
      </c>
      <c r="BL1146" s="8">
        <v>10.96</v>
      </c>
      <c r="BM1146" s="8">
        <v>1.111</v>
      </c>
      <c r="BN1146" s="8">
        <v>10</v>
      </c>
      <c r="BO1146" s="8">
        <v>12</v>
      </c>
      <c r="BP1146" s="8">
        <v>13.94</v>
      </c>
      <c r="BQ1146" s="8">
        <v>19.25</v>
      </c>
    </row>
    <row r="1147" spans="61:69" x14ac:dyDescent="0.2">
      <c r="BI1147" s="8" t="s">
        <v>90</v>
      </c>
      <c r="BJ1147" s="8">
        <v>-12.48</v>
      </c>
      <c r="BK1147" s="8">
        <v>-19.309999999999999</v>
      </c>
      <c r="BL1147" s="8">
        <v>6.827</v>
      </c>
      <c r="BM1147" s="8">
        <v>1.369</v>
      </c>
      <c r="BN1147" s="8">
        <v>11</v>
      </c>
      <c r="BO1147" s="8">
        <v>12</v>
      </c>
      <c r="BP1147" s="8">
        <v>7.0510000000000002</v>
      </c>
      <c r="BQ1147" s="8">
        <v>17.43</v>
      </c>
    </row>
    <row r="1148" spans="61:69" x14ac:dyDescent="0.2">
      <c r="BI1148" s="8"/>
      <c r="BJ1148" s="8"/>
      <c r="BK1148" s="8"/>
      <c r="BL1148" s="8"/>
      <c r="BM1148" s="8"/>
      <c r="BN1148" s="8"/>
      <c r="BO1148" s="8"/>
      <c r="BP1148" s="8"/>
      <c r="BQ1148" s="8"/>
    </row>
    <row r="1149" spans="61:69" x14ac:dyDescent="0.2">
      <c r="BI1149" s="8" t="s">
        <v>97</v>
      </c>
      <c r="BJ1149" s="8"/>
      <c r="BK1149" s="8"/>
      <c r="BL1149" s="8"/>
      <c r="BM1149" s="8"/>
      <c r="BN1149" s="8"/>
      <c r="BO1149" s="8"/>
      <c r="BP1149" s="8"/>
      <c r="BQ1149" s="8"/>
    </row>
    <row r="1150" spans="61:69" x14ac:dyDescent="0.2">
      <c r="BI1150" s="8" t="s">
        <v>95</v>
      </c>
      <c r="BJ1150" s="8">
        <v>-1.72</v>
      </c>
      <c r="BK1150" s="8">
        <v>-8.86</v>
      </c>
      <c r="BL1150" s="8">
        <v>7.14</v>
      </c>
      <c r="BM1150" s="8">
        <v>1.3220000000000001</v>
      </c>
      <c r="BN1150" s="8">
        <v>10</v>
      </c>
      <c r="BO1150" s="8">
        <v>10</v>
      </c>
      <c r="BP1150" s="8">
        <v>7.6360000000000001</v>
      </c>
      <c r="BQ1150" s="8">
        <v>16.82</v>
      </c>
    </row>
    <row r="1151" spans="61:69" x14ac:dyDescent="0.2">
      <c r="BI1151" s="8" t="s">
        <v>94</v>
      </c>
      <c r="BJ1151" s="8">
        <v>-1.72</v>
      </c>
      <c r="BK1151" s="8">
        <v>-12.83</v>
      </c>
      <c r="BL1151" s="8">
        <v>11.11</v>
      </c>
      <c r="BM1151" s="8">
        <v>1.488</v>
      </c>
      <c r="BN1151" s="8">
        <v>10</v>
      </c>
      <c r="BO1151" s="8">
        <v>11</v>
      </c>
      <c r="BP1151" s="8">
        <v>10.55</v>
      </c>
      <c r="BQ1151" s="8">
        <v>18.95</v>
      </c>
    </row>
    <row r="1152" spans="61:69" x14ac:dyDescent="0.2">
      <c r="BI1152" s="8" t="s">
        <v>93</v>
      </c>
      <c r="BJ1152" s="8">
        <v>-1.72</v>
      </c>
      <c r="BK1152" s="8">
        <v>-19.78</v>
      </c>
      <c r="BL1152" s="8">
        <v>18.059999999999999</v>
      </c>
      <c r="BM1152" s="8">
        <v>1.2929999999999999</v>
      </c>
      <c r="BN1152" s="8">
        <v>10</v>
      </c>
      <c r="BO1152" s="8">
        <v>12</v>
      </c>
      <c r="BP1152" s="8">
        <v>19.75</v>
      </c>
      <c r="BQ1152" s="8">
        <v>16.95</v>
      </c>
    </row>
    <row r="1153" spans="61:69" x14ac:dyDescent="0.2">
      <c r="BI1153" s="8" t="s">
        <v>92</v>
      </c>
      <c r="BJ1153" s="8">
        <v>-8.86</v>
      </c>
      <c r="BK1153" s="8">
        <v>-12.83</v>
      </c>
      <c r="BL1153" s="8">
        <v>3.9670000000000001</v>
      </c>
      <c r="BM1153" s="8">
        <v>1.3240000000000001</v>
      </c>
      <c r="BN1153" s="8">
        <v>10</v>
      </c>
      <c r="BO1153" s="8">
        <v>11</v>
      </c>
      <c r="BP1153" s="8">
        <v>4.2380000000000004</v>
      </c>
      <c r="BQ1153" s="8">
        <v>18.170000000000002</v>
      </c>
    </row>
    <row r="1154" spans="61:69" x14ac:dyDescent="0.2">
      <c r="BI1154" s="8" t="s">
        <v>91</v>
      </c>
      <c r="BJ1154" s="8">
        <v>-8.86</v>
      </c>
      <c r="BK1154" s="8">
        <v>-19.78</v>
      </c>
      <c r="BL1154" s="8">
        <v>10.92</v>
      </c>
      <c r="BM1154" s="8">
        <v>1.1000000000000001</v>
      </c>
      <c r="BN1154" s="8">
        <v>10</v>
      </c>
      <c r="BO1154" s="8">
        <v>12</v>
      </c>
      <c r="BP1154" s="8">
        <v>14.04</v>
      </c>
      <c r="BQ1154" s="8">
        <v>19.48</v>
      </c>
    </row>
    <row r="1155" spans="61:69" x14ac:dyDescent="0.2">
      <c r="BI1155" s="8" t="s">
        <v>90</v>
      </c>
      <c r="BJ1155" s="8">
        <v>-12.83</v>
      </c>
      <c r="BK1155" s="8">
        <v>-19.78</v>
      </c>
      <c r="BL1155" s="8">
        <v>6.9560000000000004</v>
      </c>
      <c r="BM1155" s="8">
        <v>1.2949999999999999</v>
      </c>
      <c r="BN1155" s="8">
        <v>11</v>
      </c>
      <c r="BO1155" s="8">
        <v>12</v>
      </c>
      <c r="BP1155" s="8">
        <v>7.5960000000000001</v>
      </c>
      <c r="BQ1155" s="8">
        <v>18.45</v>
      </c>
    </row>
    <row r="1156" spans="61:69" x14ac:dyDescent="0.2">
      <c r="BI1156" s="8"/>
      <c r="BJ1156" s="8"/>
      <c r="BK1156" s="8"/>
      <c r="BL1156" s="8"/>
      <c r="BM1156" s="8"/>
      <c r="BN1156" s="8"/>
      <c r="BO1156" s="8"/>
      <c r="BP1156" s="8"/>
      <c r="BQ1156" s="8"/>
    </row>
    <row r="1157" spans="61:69" x14ac:dyDescent="0.2">
      <c r="BI1157" s="8" t="s">
        <v>96</v>
      </c>
      <c r="BJ1157" s="8"/>
      <c r="BK1157" s="8"/>
      <c r="BL1157" s="8"/>
      <c r="BM1157" s="8"/>
      <c r="BN1157" s="8"/>
      <c r="BO1157" s="8"/>
      <c r="BP1157" s="8"/>
      <c r="BQ1157" s="8"/>
    </row>
    <row r="1158" spans="61:69" x14ac:dyDescent="0.2">
      <c r="BI1158" s="8" t="s">
        <v>95</v>
      </c>
      <c r="BJ1158" s="8">
        <v>-1.91</v>
      </c>
      <c r="BK1158" s="8">
        <v>-8.8800000000000008</v>
      </c>
      <c r="BL1158" s="8">
        <v>6.97</v>
      </c>
      <c r="BM1158" s="8">
        <v>1.2609999999999999</v>
      </c>
      <c r="BN1158" s="8">
        <v>10</v>
      </c>
      <c r="BO1158" s="8">
        <v>10</v>
      </c>
      <c r="BP1158" s="8">
        <v>7.8179999999999996</v>
      </c>
      <c r="BQ1158" s="8">
        <v>17.010000000000002</v>
      </c>
    </row>
    <row r="1159" spans="61:69" x14ac:dyDescent="0.2">
      <c r="BI1159" s="8" t="s">
        <v>94</v>
      </c>
      <c r="BJ1159" s="8">
        <v>-1.91</v>
      </c>
      <c r="BK1159" s="8">
        <v>-13.12</v>
      </c>
      <c r="BL1159" s="8">
        <v>11.21</v>
      </c>
      <c r="BM1159" s="8">
        <v>1.381</v>
      </c>
      <c r="BN1159" s="8">
        <v>10</v>
      </c>
      <c r="BO1159" s="8">
        <v>11</v>
      </c>
      <c r="BP1159" s="8">
        <v>11.47</v>
      </c>
      <c r="BQ1159" s="8">
        <v>18.86</v>
      </c>
    </row>
    <row r="1160" spans="61:69" x14ac:dyDescent="0.2">
      <c r="BI1160" s="8" t="s">
        <v>93</v>
      </c>
      <c r="BJ1160" s="8">
        <v>-1.91</v>
      </c>
      <c r="BK1160" s="8">
        <v>-20.04</v>
      </c>
      <c r="BL1160" s="8">
        <v>18.13</v>
      </c>
      <c r="BM1160" s="8">
        <v>1.3160000000000001</v>
      </c>
      <c r="BN1160" s="8">
        <v>10</v>
      </c>
      <c r="BO1160" s="8">
        <v>12</v>
      </c>
      <c r="BP1160" s="8">
        <v>19.489999999999998</v>
      </c>
      <c r="BQ1160" s="8">
        <v>18.899999999999999</v>
      </c>
    </row>
    <row r="1161" spans="61:69" x14ac:dyDescent="0.2">
      <c r="BI1161" s="8" t="s">
        <v>92</v>
      </c>
      <c r="BJ1161" s="8">
        <v>-8.8800000000000008</v>
      </c>
      <c r="BK1161" s="8">
        <v>-13.12</v>
      </c>
      <c r="BL1161" s="8">
        <v>4.2380000000000004</v>
      </c>
      <c r="BM1161" s="8">
        <v>1.2350000000000001</v>
      </c>
      <c r="BN1161" s="8">
        <v>10</v>
      </c>
      <c r="BO1161" s="8">
        <v>11</v>
      </c>
      <c r="BP1161" s="8">
        <v>4.8550000000000004</v>
      </c>
      <c r="BQ1161" s="8">
        <v>18.55</v>
      </c>
    </row>
    <row r="1162" spans="61:69" x14ac:dyDescent="0.2">
      <c r="BI1162" s="8" t="s">
        <v>91</v>
      </c>
      <c r="BJ1162" s="8">
        <v>-8.8800000000000008</v>
      </c>
      <c r="BK1162" s="8">
        <v>-20.04</v>
      </c>
      <c r="BL1162" s="8">
        <v>11.16</v>
      </c>
      <c r="BM1162" s="8">
        <v>1.161</v>
      </c>
      <c r="BN1162" s="8">
        <v>10</v>
      </c>
      <c r="BO1162" s="8">
        <v>12</v>
      </c>
      <c r="BP1162" s="8">
        <v>13.6</v>
      </c>
      <c r="BQ1162" s="8">
        <v>20</v>
      </c>
    </row>
    <row r="1163" spans="61:69" x14ac:dyDescent="0.2">
      <c r="BI1163" s="8" t="s">
        <v>90</v>
      </c>
      <c r="BJ1163" s="8">
        <v>-13.12</v>
      </c>
      <c r="BK1163" s="8">
        <v>-20.04</v>
      </c>
      <c r="BL1163" s="8">
        <v>6.923</v>
      </c>
      <c r="BM1163" s="8">
        <v>1.2909999999999999</v>
      </c>
      <c r="BN1163" s="8">
        <v>11</v>
      </c>
      <c r="BO1163" s="8">
        <v>12</v>
      </c>
      <c r="BP1163" s="8">
        <v>7.5869999999999997</v>
      </c>
      <c r="BQ1163" s="8">
        <v>20.5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96"/>
  <sheetViews>
    <sheetView tabSelected="1" workbookViewId="0">
      <selection activeCell="Z3" sqref="Z3:AE4"/>
    </sheetView>
  </sheetViews>
  <sheetFormatPr defaultRowHeight="14.25" x14ac:dyDescent="0.2"/>
  <cols>
    <col min="2" max="2" width="26.125" customWidth="1"/>
    <col min="3" max="3" width="22.5" customWidth="1"/>
  </cols>
  <sheetData>
    <row r="1" spans="2:31" s="3" customFormat="1" x14ac:dyDescent="0.2">
      <c r="H1" s="23"/>
      <c r="I1" s="14"/>
      <c r="J1" s="22"/>
      <c r="K1" s="22"/>
      <c r="L1" s="22"/>
    </row>
    <row r="2" spans="2:31" s="3" customFormat="1" x14ac:dyDescent="0.2">
      <c r="G2" s="27" t="s">
        <v>988</v>
      </c>
    </row>
    <row r="3" spans="2:31" s="3" customFormat="1" x14ac:dyDescent="0.2">
      <c r="G3" s="17" t="s">
        <v>60</v>
      </c>
      <c r="H3" s="17" t="s">
        <v>61</v>
      </c>
      <c r="I3" s="17"/>
      <c r="J3" s="17"/>
      <c r="K3" s="17"/>
      <c r="L3" s="17"/>
      <c r="M3" s="17"/>
      <c r="N3" s="17" t="s">
        <v>81</v>
      </c>
      <c r="O3" s="17"/>
      <c r="P3" s="17"/>
      <c r="Q3" s="17"/>
      <c r="R3" s="17"/>
      <c r="S3" s="17"/>
      <c r="T3" s="17" t="s">
        <v>62</v>
      </c>
      <c r="U3" s="17"/>
      <c r="V3" s="17"/>
      <c r="W3" s="17"/>
      <c r="X3" s="17"/>
      <c r="Y3" s="17"/>
      <c r="Z3" s="17" t="s">
        <v>82</v>
      </c>
      <c r="AA3" s="17"/>
      <c r="AB3" s="17"/>
      <c r="AC3" s="17"/>
      <c r="AD3" s="17"/>
      <c r="AE3" s="17"/>
    </row>
    <row r="4" spans="2:31" s="3" customFormat="1" x14ac:dyDescent="0.2">
      <c r="G4" s="17">
        <v>0</v>
      </c>
      <c r="H4" s="17">
        <v>10</v>
      </c>
      <c r="I4" s="17">
        <v>12</v>
      </c>
      <c r="J4" s="17">
        <v>9</v>
      </c>
      <c r="K4" s="17">
        <v>11.5</v>
      </c>
      <c r="L4" s="17">
        <v>11.6</v>
      </c>
      <c r="M4" s="17">
        <v>9.5</v>
      </c>
      <c r="N4" s="17">
        <v>8.3000000000000007</v>
      </c>
      <c r="O4" s="17">
        <v>8.1</v>
      </c>
      <c r="P4" s="17">
        <v>8.1999999999999993</v>
      </c>
      <c r="Q4" s="17">
        <v>8</v>
      </c>
      <c r="R4" s="17">
        <v>9</v>
      </c>
      <c r="S4" s="17">
        <v>7.1</v>
      </c>
      <c r="T4" s="17">
        <v>9</v>
      </c>
      <c r="U4" s="17">
        <v>11.8</v>
      </c>
      <c r="V4" s="17">
        <v>10.199999999999999</v>
      </c>
      <c r="W4" s="17">
        <v>10</v>
      </c>
      <c r="X4" s="17">
        <v>10.7</v>
      </c>
      <c r="Y4" s="17">
        <v>9.5</v>
      </c>
      <c r="Z4" s="17">
        <v>7.9</v>
      </c>
      <c r="AA4" s="17">
        <v>9.5</v>
      </c>
      <c r="AB4" s="17">
        <v>9.1999999999999993</v>
      </c>
      <c r="AC4" s="17">
        <v>9.6999999999999993</v>
      </c>
      <c r="AD4" s="17">
        <v>10.8</v>
      </c>
      <c r="AE4" s="17">
        <v>11.1</v>
      </c>
    </row>
    <row r="5" spans="2:31" s="3" customFormat="1" x14ac:dyDescent="0.2">
      <c r="G5" s="17">
        <v>15</v>
      </c>
      <c r="H5" s="17">
        <v>8.3000000000000007</v>
      </c>
      <c r="I5" s="17">
        <v>8.1</v>
      </c>
      <c r="J5" s="17">
        <v>8.1</v>
      </c>
      <c r="K5" s="17">
        <v>8.4</v>
      </c>
      <c r="L5" s="17">
        <v>7.5</v>
      </c>
      <c r="M5" s="17">
        <v>7.1</v>
      </c>
      <c r="N5" s="17">
        <v>5.3</v>
      </c>
      <c r="O5" s="17">
        <v>6.2</v>
      </c>
      <c r="P5" s="17">
        <v>5.7</v>
      </c>
      <c r="Q5" s="17">
        <v>5</v>
      </c>
      <c r="R5" s="17">
        <v>4.4000000000000004</v>
      </c>
      <c r="S5" s="17">
        <v>4.0999999999999996</v>
      </c>
      <c r="T5" s="17">
        <v>8.9</v>
      </c>
      <c r="U5" s="17">
        <v>8.6</v>
      </c>
      <c r="V5" s="17">
        <v>7.4</v>
      </c>
      <c r="W5" s="17">
        <v>7.3</v>
      </c>
      <c r="X5" s="17">
        <v>6.8</v>
      </c>
      <c r="Y5" s="17">
        <v>6.9</v>
      </c>
      <c r="Z5" s="17">
        <v>6.8</v>
      </c>
      <c r="AA5" s="17">
        <v>6.3</v>
      </c>
      <c r="AB5" s="17">
        <v>6.5</v>
      </c>
      <c r="AC5" s="17">
        <v>6.8</v>
      </c>
      <c r="AD5" s="17">
        <v>6</v>
      </c>
      <c r="AE5" s="17">
        <v>6.4</v>
      </c>
    </row>
    <row r="6" spans="2:31" s="3" customFormat="1" x14ac:dyDescent="0.2">
      <c r="G6" s="17">
        <v>30</v>
      </c>
      <c r="H6" s="17">
        <v>5.9</v>
      </c>
      <c r="I6" s="17">
        <v>6.6</v>
      </c>
      <c r="J6" s="17">
        <v>5.8</v>
      </c>
      <c r="K6" s="17">
        <v>7.8</v>
      </c>
      <c r="L6" s="17">
        <v>7.4</v>
      </c>
      <c r="M6" s="17">
        <v>7</v>
      </c>
      <c r="N6" s="17">
        <v>4.7</v>
      </c>
      <c r="O6" s="17">
        <v>3.6</v>
      </c>
      <c r="P6" s="17">
        <v>5.6</v>
      </c>
      <c r="Q6" s="17">
        <v>5</v>
      </c>
      <c r="R6" s="17">
        <v>3.3</v>
      </c>
      <c r="S6" s="17">
        <v>4</v>
      </c>
      <c r="T6" s="17">
        <v>6.7</v>
      </c>
      <c r="U6" s="17">
        <v>6.6</v>
      </c>
      <c r="V6" s="17">
        <v>6</v>
      </c>
      <c r="W6" s="17">
        <v>7</v>
      </c>
      <c r="X6" s="17">
        <v>6.2</v>
      </c>
      <c r="Y6" s="17">
        <v>7.2</v>
      </c>
      <c r="Z6" s="17">
        <v>5.3</v>
      </c>
      <c r="AA6" s="17">
        <v>5.9</v>
      </c>
      <c r="AB6" s="17">
        <v>6.1</v>
      </c>
      <c r="AC6" s="17">
        <v>5.5</v>
      </c>
      <c r="AD6" s="17">
        <v>5.0999999999999996</v>
      </c>
      <c r="AE6" s="17">
        <v>5.5</v>
      </c>
    </row>
    <row r="7" spans="2:31" s="3" customFormat="1" x14ac:dyDescent="0.2">
      <c r="G7" s="17">
        <v>45</v>
      </c>
      <c r="H7" s="17">
        <v>6.5</v>
      </c>
      <c r="I7" s="17">
        <v>6.3</v>
      </c>
      <c r="J7" s="17">
        <v>6.9</v>
      </c>
      <c r="K7" s="17">
        <v>5.8</v>
      </c>
      <c r="L7" s="17">
        <v>6.3</v>
      </c>
      <c r="M7" s="17">
        <v>6.1</v>
      </c>
      <c r="N7" s="17">
        <v>5.3</v>
      </c>
      <c r="O7" s="17">
        <v>3.5</v>
      </c>
      <c r="P7" s="17">
        <v>3.5</v>
      </c>
      <c r="Q7" s="17">
        <v>3.9</v>
      </c>
      <c r="R7" s="17">
        <v>4</v>
      </c>
      <c r="S7" s="17">
        <v>4.4000000000000004</v>
      </c>
      <c r="T7" s="17">
        <v>5.9</v>
      </c>
      <c r="U7" s="17">
        <v>6.5</v>
      </c>
      <c r="V7" s="17">
        <v>6.1</v>
      </c>
      <c r="W7" s="17">
        <v>6.9</v>
      </c>
      <c r="X7" s="17">
        <v>6</v>
      </c>
      <c r="Y7" s="17">
        <v>6.3</v>
      </c>
      <c r="Z7" s="17">
        <v>5.3</v>
      </c>
      <c r="AA7" s="17">
        <v>5.8</v>
      </c>
      <c r="AB7" s="17">
        <v>5.9</v>
      </c>
      <c r="AC7" s="17">
        <v>5.3</v>
      </c>
      <c r="AD7" s="17">
        <v>4.8</v>
      </c>
      <c r="AE7" s="17">
        <v>5</v>
      </c>
    </row>
    <row r="8" spans="2:31" s="3" customFormat="1" x14ac:dyDescent="0.2">
      <c r="G8" s="17">
        <v>90</v>
      </c>
      <c r="H8" s="17">
        <v>5.8</v>
      </c>
      <c r="I8" s="17">
        <v>4.7</v>
      </c>
      <c r="J8" s="17">
        <v>6.3</v>
      </c>
      <c r="K8" s="17">
        <v>5.4</v>
      </c>
      <c r="L8" s="17">
        <v>5.3</v>
      </c>
      <c r="M8" s="17">
        <v>4.8</v>
      </c>
      <c r="N8" s="17">
        <v>3.5</v>
      </c>
      <c r="O8" s="17">
        <v>3.2</v>
      </c>
      <c r="P8" s="17">
        <v>3.1</v>
      </c>
      <c r="Q8" s="17">
        <v>3.5</v>
      </c>
      <c r="R8" s="17">
        <v>3.9</v>
      </c>
      <c r="S8" s="17">
        <v>3.7</v>
      </c>
      <c r="T8" s="17">
        <v>5.5</v>
      </c>
      <c r="U8" s="17">
        <v>4.9000000000000004</v>
      </c>
      <c r="V8" s="17">
        <v>5</v>
      </c>
      <c r="W8" s="17">
        <v>6</v>
      </c>
      <c r="X8" s="17">
        <v>5.9</v>
      </c>
      <c r="Y8" s="17">
        <v>5.2</v>
      </c>
      <c r="Z8" s="17">
        <v>5.0999999999999996</v>
      </c>
      <c r="AA8" s="17">
        <v>3.9</v>
      </c>
      <c r="AB8" s="17">
        <v>3.7</v>
      </c>
      <c r="AC8" s="17">
        <v>4.4000000000000004</v>
      </c>
      <c r="AD8" s="17">
        <v>5.3</v>
      </c>
      <c r="AE8" s="17">
        <v>4.5999999999999996</v>
      </c>
    </row>
    <row r="9" spans="2:31" s="3" customFormat="1" x14ac:dyDescent="0.2"/>
    <row r="10" spans="2:31" s="3" customFormat="1" x14ac:dyDescent="0.2"/>
    <row r="11" spans="2:31" s="3" customFormat="1" x14ac:dyDescent="0.2"/>
    <row r="12" spans="2:31" s="3" customFormat="1" x14ac:dyDescent="0.2">
      <c r="B12" s="17" t="s">
        <v>0</v>
      </c>
      <c r="C12" s="4" t="s">
        <v>1125</v>
      </c>
      <c r="D12" s="17"/>
      <c r="E12" s="17"/>
      <c r="F12" s="17"/>
      <c r="G12" s="17"/>
      <c r="J12" s="2" t="s">
        <v>63</v>
      </c>
      <c r="K12" s="2"/>
      <c r="L12" s="2"/>
      <c r="M12" s="2"/>
      <c r="N12" s="2"/>
      <c r="O12" s="2"/>
      <c r="P12" s="2"/>
      <c r="Q12" s="2"/>
      <c r="R12" s="2"/>
    </row>
    <row r="13" spans="2:31" s="3" customFormat="1" x14ac:dyDescent="0.2">
      <c r="B13" s="17"/>
      <c r="C13" s="17"/>
      <c r="D13" s="17"/>
      <c r="E13" s="17"/>
      <c r="F13" s="17"/>
      <c r="G13" s="17"/>
      <c r="J13" s="2"/>
      <c r="K13" s="2"/>
      <c r="L13" s="2"/>
      <c r="M13" s="2"/>
      <c r="N13" s="2"/>
      <c r="O13" s="2"/>
      <c r="P13" s="2"/>
      <c r="Q13" s="2"/>
      <c r="R13" s="2"/>
    </row>
    <row r="14" spans="2:31" s="3" customFormat="1" x14ac:dyDescent="0.2">
      <c r="B14" s="5" t="s">
        <v>64</v>
      </c>
      <c r="C14" s="17" t="s">
        <v>65</v>
      </c>
      <c r="D14" s="17"/>
      <c r="E14" s="17"/>
      <c r="F14" s="17"/>
      <c r="G14" s="17"/>
      <c r="J14" s="2" t="s">
        <v>38</v>
      </c>
      <c r="K14" s="2">
        <v>5</v>
      </c>
      <c r="L14" s="2"/>
      <c r="M14" s="2"/>
      <c r="N14" s="2"/>
      <c r="O14" s="2"/>
      <c r="P14" s="2"/>
      <c r="Q14" s="2"/>
      <c r="R14" s="2"/>
    </row>
    <row r="15" spans="2:31" s="3" customFormat="1" x14ac:dyDescent="0.2">
      <c r="B15" s="17" t="s">
        <v>66</v>
      </c>
      <c r="C15" s="17" t="s">
        <v>11</v>
      </c>
      <c r="D15" s="17"/>
      <c r="E15" s="17"/>
      <c r="F15" s="17"/>
      <c r="G15" s="17"/>
      <c r="J15" s="2" t="s">
        <v>39</v>
      </c>
      <c r="K15" s="2">
        <v>6</v>
      </c>
      <c r="L15" s="2"/>
      <c r="M15" s="2"/>
      <c r="N15" s="2"/>
      <c r="O15" s="2"/>
      <c r="P15" s="2"/>
      <c r="Q15" s="2"/>
      <c r="R15" s="2"/>
    </row>
    <row r="16" spans="2:31" s="3" customFormat="1" x14ac:dyDescent="0.2">
      <c r="B16" s="17" t="s">
        <v>3</v>
      </c>
      <c r="C16" s="17">
        <v>0.05</v>
      </c>
      <c r="D16" s="17"/>
      <c r="E16" s="17"/>
      <c r="F16" s="17"/>
      <c r="G16" s="17"/>
      <c r="J16" s="2" t="s">
        <v>3</v>
      </c>
      <c r="K16" s="2">
        <v>0.05</v>
      </c>
      <c r="L16" s="2"/>
      <c r="M16" s="2"/>
      <c r="N16" s="2"/>
      <c r="O16" s="2"/>
      <c r="P16" s="2"/>
      <c r="Q16" s="2"/>
      <c r="R16" s="2"/>
    </row>
    <row r="17" spans="2:18" s="3" customFormat="1" x14ac:dyDescent="0.2">
      <c r="B17" s="17"/>
      <c r="C17" s="17"/>
      <c r="D17" s="17"/>
      <c r="E17" s="17"/>
      <c r="F17" s="17"/>
      <c r="G17" s="17"/>
      <c r="J17" s="2"/>
      <c r="K17" s="2"/>
      <c r="L17" s="2"/>
      <c r="M17" s="2"/>
      <c r="N17" s="2"/>
      <c r="O17" s="2"/>
      <c r="P17" s="2"/>
      <c r="Q17" s="2"/>
      <c r="R17" s="2"/>
    </row>
    <row r="18" spans="2:18" s="3" customFormat="1" x14ac:dyDescent="0.2">
      <c r="B18" s="17" t="s">
        <v>4</v>
      </c>
      <c r="C18" s="17" t="s">
        <v>5</v>
      </c>
      <c r="D18" s="17" t="s">
        <v>6</v>
      </c>
      <c r="E18" s="17" t="s">
        <v>7</v>
      </c>
      <c r="F18" s="17" t="s">
        <v>8</v>
      </c>
      <c r="G18" s="17" t="s">
        <v>67</v>
      </c>
      <c r="J18" s="2" t="s">
        <v>40</v>
      </c>
      <c r="K18" s="2" t="s">
        <v>41</v>
      </c>
      <c r="L18" s="2" t="s">
        <v>42</v>
      </c>
      <c r="M18" s="2" t="s">
        <v>43</v>
      </c>
      <c r="N18" s="2" t="s">
        <v>44</v>
      </c>
      <c r="O18" s="2" t="s">
        <v>45</v>
      </c>
      <c r="P18" s="2"/>
      <c r="Q18" s="2"/>
      <c r="R18" s="2"/>
    </row>
    <row r="19" spans="2:18" s="3" customFormat="1" x14ac:dyDescent="0.2">
      <c r="B19" s="17" t="s">
        <v>68</v>
      </c>
      <c r="C19" s="17">
        <v>0.42120000000000002</v>
      </c>
      <c r="D19" s="17">
        <v>0.97919999999999996</v>
      </c>
      <c r="E19" s="17" t="s">
        <v>10</v>
      </c>
      <c r="F19" s="17" t="s">
        <v>11</v>
      </c>
      <c r="G19" s="17"/>
      <c r="J19" s="2"/>
      <c r="K19" s="2"/>
      <c r="L19" s="2"/>
      <c r="M19" s="2"/>
      <c r="N19" s="2"/>
      <c r="O19" s="2"/>
      <c r="P19" s="2"/>
      <c r="Q19" s="2"/>
      <c r="R19" s="2"/>
    </row>
    <row r="20" spans="2:18" s="3" customFormat="1" x14ac:dyDescent="0.2">
      <c r="B20" s="17" t="s">
        <v>69</v>
      </c>
      <c r="C20" s="17">
        <v>69.31</v>
      </c>
      <c r="D20" s="17" t="s">
        <v>55</v>
      </c>
      <c r="E20" s="17" t="s">
        <v>56</v>
      </c>
      <c r="F20" s="17" t="s">
        <v>14</v>
      </c>
      <c r="G20" s="17">
        <v>0.77680000000000005</v>
      </c>
      <c r="J20" s="2" t="s">
        <v>70</v>
      </c>
      <c r="K20" s="2"/>
      <c r="L20" s="2"/>
      <c r="M20" s="2"/>
      <c r="N20" s="2"/>
      <c r="O20" s="2"/>
      <c r="P20" s="2"/>
      <c r="Q20" s="2"/>
      <c r="R20" s="2"/>
    </row>
    <row r="21" spans="2:18" s="3" customFormat="1" x14ac:dyDescent="0.2">
      <c r="B21" s="17" t="s">
        <v>12</v>
      </c>
      <c r="C21" s="17">
        <v>20.67</v>
      </c>
      <c r="D21" s="17" t="s">
        <v>55</v>
      </c>
      <c r="E21" s="17" t="s">
        <v>56</v>
      </c>
      <c r="F21" s="17" t="s">
        <v>14</v>
      </c>
      <c r="G21" s="17"/>
      <c r="J21" s="2" t="s">
        <v>83</v>
      </c>
      <c r="K21" s="2">
        <v>2.4830000000000001</v>
      </c>
      <c r="L21" s="2" t="s">
        <v>987</v>
      </c>
      <c r="M21" s="6" t="s">
        <v>14</v>
      </c>
      <c r="N21" s="6" t="s">
        <v>46</v>
      </c>
      <c r="O21" s="6">
        <v>1.2800000000000001E-2</v>
      </c>
      <c r="P21" s="2"/>
      <c r="Q21" s="2"/>
      <c r="R21" s="2"/>
    </row>
    <row r="22" spans="2:18" s="3" customFormat="1" x14ac:dyDescent="0.2">
      <c r="B22" s="17" t="s">
        <v>71</v>
      </c>
      <c r="C22" s="17">
        <v>1.3260000000000001</v>
      </c>
      <c r="D22" s="17">
        <v>0.86909999999999998</v>
      </c>
      <c r="E22" s="17" t="s">
        <v>10</v>
      </c>
      <c r="F22" s="17" t="s">
        <v>11</v>
      </c>
      <c r="G22" s="17"/>
      <c r="J22" s="2" t="s">
        <v>72</v>
      </c>
      <c r="K22" s="2">
        <v>0.4</v>
      </c>
      <c r="L22" s="2" t="s">
        <v>986</v>
      </c>
      <c r="M22" s="6" t="s">
        <v>11</v>
      </c>
      <c r="N22" s="6" t="s">
        <v>10</v>
      </c>
      <c r="O22" s="6">
        <v>0.92479999999999996</v>
      </c>
      <c r="P22" s="2"/>
      <c r="Q22" s="2"/>
      <c r="R22" s="2"/>
    </row>
    <row r="23" spans="2:18" s="3" customFormat="1" x14ac:dyDescent="0.2">
      <c r="B23" s="17"/>
      <c r="C23" s="17"/>
      <c r="D23" s="17"/>
      <c r="E23" s="17"/>
      <c r="F23" s="17"/>
      <c r="G23" s="17"/>
      <c r="J23" s="2" t="s">
        <v>84</v>
      </c>
      <c r="K23" s="2">
        <v>0.9</v>
      </c>
      <c r="L23" s="2" t="s">
        <v>985</v>
      </c>
      <c r="M23" s="6" t="s">
        <v>11</v>
      </c>
      <c r="N23" s="6" t="s">
        <v>10</v>
      </c>
      <c r="O23" s="6">
        <v>0.58889999999999998</v>
      </c>
      <c r="P23" s="2"/>
      <c r="Q23" s="2"/>
      <c r="R23" s="2"/>
    </row>
    <row r="24" spans="2:18" s="3" customFormat="1" x14ac:dyDescent="0.2">
      <c r="B24" s="17" t="s">
        <v>15</v>
      </c>
      <c r="C24" s="17" t="s">
        <v>59</v>
      </c>
      <c r="D24" s="17" t="s">
        <v>17</v>
      </c>
      <c r="E24" s="17" t="s">
        <v>18</v>
      </c>
      <c r="F24" s="17" t="s">
        <v>19</v>
      </c>
      <c r="G24" s="17" t="s">
        <v>6</v>
      </c>
      <c r="J24" s="2" t="s">
        <v>85</v>
      </c>
      <c r="K24" s="2">
        <v>-2.0830000000000002</v>
      </c>
      <c r="L24" s="2" t="s">
        <v>984</v>
      </c>
      <c r="M24" s="6" t="s">
        <v>14</v>
      </c>
      <c r="N24" s="6" t="s">
        <v>13</v>
      </c>
      <c r="O24" s="6">
        <v>8.6E-3</v>
      </c>
      <c r="P24" s="2"/>
      <c r="Q24" s="2"/>
      <c r="R24" s="2"/>
    </row>
    <row r="25" spans="2:18" s="3" customFormat="1" x14ac:dyDescent="0.2">
      <c r="B25" s="17" t="s">
        <v>68</v>
      </c>
      <c r="C25" s="17">
        <v>2.1459999999999999</v>
      </c>
      <c r="D25" s="17">
        <v>12</v>
      </c>
      <c r="E25" s="17">
        <v>0.1789</v>
      </c>
      <c r="F25" s="17" t="s">
        <v>983</v>
      </c>
      <c r="G25" s="17" t="s">
        <v>982</v>
      </c>
      <c r="J25" s="2" t="s">
        <v>86</v>
      </c>
      <c r="K25" s="2">
        <v>-1.583</v>
      </c>
      <c r="L25" s="2" t="s">
        <v>981</v>
      </c>
      <c r="M25" s="6" t="s">
        <v>11</v>
      </c>
      <c r="N25" s="6" t="s">
        <v>10</v>
      </c>
      <c r="O25" s="6">
        <v>7.3400000000000007E-2</v>
      </c>
      <c r="P25" s="2"/>
      <c r="Q25" s="2"/>
      <c r="R25" s="2"/>
    </row>
    <row r="26" spans="2:18" s="3" customFormat="1" x14ac:dyDescent="0.2">
      <c r="B26" s="17" t="s">
        <v>69</v>
      </c>
      <c r="C26" s="17">
        <v>353.2</v>
      </c>
      <c r="D26" s="17">
        <v>4</v>
      </c>
      <c r="E26" s="17">
        <v>88.3</v>
      </c>
      <c r="F26" s="17" t="s">
        <v>980</v>
      </c>
      <c r="G26" s="17" t="s">
        <v>57</v>
      </c>
      <c r="J26" s="2" t="s">
        <v>87</v>
      </c>
      <c r="K26" s="2">
        <v>0.5</v>
      </c>
      <c r="L26" s="2" t="s">
        <v>979</v>
      </c>
      <c r="M26" s="6" t="s">
        <v>11</v>
      </c>
      <c r="N26" s="6" t="s">
        <v>10</v>
      </c>
      <c r="O26" s="6">
        <v>0.84909999999999997</v>
      </c>
      <c r="P26" s="2"/>
      <c r="Q26" s="2"/>
      <c r="R26" s="2"/>
    </row>
    <row r="27" spans="2:18" s="3" customFormat="1" x14ac:dyDescent="0.2">
      <c r="B27" s="17" t="s">
        <v>12</v>
      </c>
      <c r="C27" s="17">
        <v>105.3</v>
      </c>
      <c r="D27" s="17">
        <v>3</v>
      </c>
      <c r="E27" s="17">
        <v>35.11</v>
      </c>
      <c r="F27" s="17" t="s">
        <v>978</v>
      </c>
      <c r="G27" s="17" t="s">
        <v>57</v>
      </c>
      <c r="J27" s="2"/>
      <c r="K27" s="2"/>
      <c r="L27" s="2"/>
      <c r="M27" s="2"/>
      <c r="N27" s="2"/>
      <c r="O27" s="2"/>
      <c r="P27" s="2"/>
      <c r="Q27" s="2"/>
      <c r="R27" s="2"/>
    </row>
    <row r="28" spans="2:18" s="3" customFormat="1" x14ac:dyDescent="0.2">
      <c r="B28" s="17" t="s">
        <v>71</v>
      </c>
      <c r="C28" s="17">
        <v>6.7569999999999997</v>
      </c>
      <c r="D28" s="17">
        <v>20</v>
      </c>
      <c r="E28" s="17">
        <v>0.33779999999999999</v>
      </c>
      <c r="F28" s="17" t="s">
        <v>977</v>
      </c>
      <c r="G28" s="17" t="s">
        <v>976</v>
      </c>
      <c r="J28" s="2" t="s">
        <v>73</v>
      </c>
      <c r="K28" s="2"/>
      <c r="L28" s="2"/>
      <c r="M28" s="2"/>
      <c r="N28" s="2"/>
      <c r="O28" s="2"/>
      <c r="P28" s="2"/>
      <c r="Q28" s="2"/>
      <c r="R28" s="2"/>
    </row>
    <row r="29" spans="2:18" s="3" customFormat="1" x14ac:dyDescent="0.2">
      <c r="B29" s="17" t="s">
        <v>20</v>
      </c>
      <c r="C29" s="17">
        <v>42.14</v>
      </c>
      <c r="D29" s="17">
        <v>80</v>
      </c>
      <c r="E29" s="17">
        <v>0.52680000000000005</v>
      </c>
      <c r="F29" s="17"/>
      <c r="G29" s="17"/>
      <c r="J29" s="2" t="s">
        <v>83</v>
      </c>
      <c r="K29" s="2">
        <v>2.8</v>
      </c>
      <c r="L29" s="2" t="s">
        <v>975</v>
      </c>
      <c r="M29" s="6" t="s">
        <v>14</v>
      </c>
      <c r="N29" s="6" t="s">
        <v>58</v>
      </c>
      <c r="O29" s="6">
        <v>2.9999999999999997E-4</v>
      </c>
      <c r="P29" s="2"/>
      <c r="Q29" s="2"/>
      <c r="R29" s="2"/>
    </row>
    <row r="30" spans="2:18" s="3" customFormat="1" x14ac:dyDescent="0.2">
      <c r="B30" s="17"/>
      <c r="C30" s="17"/>
      <c r="D30" s="17"/>
      <c r="E30" s="17"/>
      <c r="F30" s="17"/>
      <c r="G30" s="17"/>
      <c r="J30" s="2" t="s">
        <v>72</v>
      </c>
      <c r="K30" s="2">
        <v>0.26669999999999999</v>
      </c>
      <c r="L30" s="2" t="s">
        <v>974</v>
      </c>
      <c r="M30" s="6" t="s">
        <v>11</v>
      </c>
      <c r="N30" s="6" t="s">
        <v>10</v>
      </c>
      <c r="O30" s="6">
        <v>0.91639999999999999</v>
      </c>
      <c r="P30" s="2"/>
      <c r="Q30" s="2"/>
      <c r="R30" s="2"/>
    </row>
    <row r="31" spans="2:18" s="3" customFormat="1" x14ac:dyDescent="0.2">
      <c r="B31" s="17" t="s">
        <v>33</v>
      </c>
      <c r="C31" s="17"/>
      <c r="D31" s="17"/>
      <c r="E31" s="17"/>
      <c r="F31" s="17"/>
      <c r="G31" s="17"/>
      <c r="J31" s="2" t="s">
        <v>84</v>
      </c>
      <c r="K31" s="2">
        <v>1.45</v>
      </c>
      <c r="L31" s="2" t="s">
        <v>973</v>
      </c>
      <c r="M31" s="6" t="s">
        <v>14</v>
      </c>
      <c r="N31" s="6" t="s">
        <v>13</v>
      </c>
      <c r="O31" s="6">
        <v>1.2999999999999999E-3</v>
      </c>
      <c r="P31" s="2"/>
      <c r="Q31" s="2"/>
      <c r="R31" s="2"/>
    </row>
    <row r="32" spans="2:18" s="3" customFormat="1" x14ac:dyDescent="0.2">
      <c r="B32" s="17" t="s">
        <v>34</v>
      </c>
      <c r="C32" s="17">
        <v>4</v>
      </c>
      <c r="D32" s="17"/>
      <c r="E32" s="17"/>
      <c r="F32" s="17"/>
      <c r="G32" s="17"/>
      <c r="J32" s="2" t="s">
        <v>85</v>
      </c>
      <c r="K32" s="2">
        <v>-2.5329999999999999</v>
      </c>
      <c r="L32" s="2" t="s">
        <v>972</v>
      </c>
      <c r="M32" s="6" t="s">
        <v>14</v>
      </c>
      <c r="N32" s="6" t="s">
        <v>13</v>
      </c>
      <c r="O32" s="6">
        <v>1.9E-3</v>
      </c>
      <c r="P32" s="2"/>
      <c r="Q32" s="2"/>
      <c r="R32" s="2"/>
    </row>
    <row r="33" spans="2:18" s="3" customFormat="1" x14ac:dyDescent="0.2">
      <c r="B33" s="17" t="s">
        <v>74</v>
      </c>
      <c r="C33" s="17">
        <v>5</v>
      </c>
      <c r="D33" s="17"/>
      <c r="E33" s="17"/>
      <c r="F33" s="17"/>
      <c r="G33" s="17"/>
      <c r="J33" s="2" t="s">
        <v>86</v>
      </c>
      <c r="K33" s="2">
        <v>-1.35</v>
      </c>
      <c r="L33" s="2" t="s">
        <v>971</v>
      </c>
      <c r="M33" s="6" t="s">
        <v>14</v>
      </c>
      <c r="N33" s="6" t="s">
        <v>46</v>
      </c>
      <c r="O33" s="6">
        <v>2.6599999999999999E-2</v>
      </c>
      <c r="P33" s="2"/>
      <c r="Q33" s="2"/>
      <c r="R33" s="2"/>
    </row>
    <row r="34" spans="2:18" s="3" customFormat="1" x14ac:dyDescent="0.2">
      <c r="B34" s="17" t="s">
        <v>75</v>
      </c>
      <c r="C34" s="17">
        <v>24</v>
      </c>
      <c r="D34" s="17"/>
      <c r="E34" s="17"/>
      <c r="F34" s="17"/>
      <c r="G34" s="17"/>
      <c r="J34" s="2" t="s">
        <v>87</v>
      </c>
      <c r="K34" s="2">
        <v>1.1830000000000001</v>
      </c>
      <c r="L34" s="2" t="s">
        <v>970</v>
      </c>
      <c r="M34" s="6" t="s">
        <v>11</v>
      </c>
      <c r="N34" s="6" t="s">
        <v>10</v>
      </c>
      <c r="O34" s="6">
        <v>7.5300000000000006E-2</v>
      </c>
      <c r="P34" s="2"/>
      <c r="Q34" s="2"/>
      <c r="R34" s="2"/>
    </row>
    <row r="35" spans="2:18" s="3" customFormat="1" x14ac:dyDescent="0.2">
      <c r="B35" s="17" t="s">
        <v>76</v>
      </c>
      <c r="C35" s="17">
        <v>0</v>
      </c>
      <c r="D35" s="17"/>
      <c r="E35" s="17"/>
      <c r="F35" s="17"/>
      <c r="G35" s="17"/>
      <c r="J35" s="2"/>
      <c r="K35" s="2"/>
      <c r="L35" s="2"/>
      <c r="M35" s="2"/>
      <c r="N35" s="2"/>
      <c r="O35" s="2"/>
      <c r="P35" s="2"/>
      <c r="Q35" s="2"/>
      <c r="R35" s="2"/>
    </row>
    <row r="36" spans="2:18" s="3" customFormat="1" x14ac:dyDescent="0.2">
      <c r="J36" s="2" t="s">
        <v>77</v>
      </c>
      <c r="K36" s="2"/>
      <c r="L36" s="2"/>
      <c r="M36" s="2"/>
      <c r="N36" s="2"/>
      <c r="O36" s="2"/>
      <c r="P36" s="2"/>
      <c r="Q36" s="2"/>
      <c r="R36" s="2"/>
    </row>
    <row r="37" spans="2:18" s="3" customFormat="1" x14ac:dyDescent="0.2">
      <c r="J37" s="2" t="s">
        <v>83</v>
      </c>
      <c r="K37" s="2">
        <v>2.383</v>
      </c>
      <c r="L37" s="2" t="s">
        <v>969</v>
      </c>
      <c r="M37" s="6" t="s">
        <v>14</v>
      </c>
      <c r="N37" s="6" t="s">
        <v>13</v>
      </c>
      <c r="O37" s="6">
        <v>3.0000000000000001E-3</v>
      </c>
      <c r="P37" s="2"/>
      <c r="Q37" s="2"/>
      <c r="R37" s="2"/>
    </row>
    <row r="38" spans="2:18" s="3" customFormat="1" x14ac:dyDescent="0.2">
      <c r="J38" s="2" t="s">
        <v>72</v>
      </c>
      <c r="K38" s="2">
        <v>0.1333</v>
      </c>
      <c r="L38" s="2" t="s">
        <v>968</v>
      </c>
      <c r="M38" s="6" t="s">
        <v>11</v>
      </c>
      <c r="N38" s="6" t="s">
        <v>10</v>
      </c>
      <c r="O38" s="6">
        <v>0.98380000000000001</v>
      </c>
      <c r="P38" s="2"/>
      <c r="Q38" s="2"/>
      <c r="R38" s="2"/>
    </row>
    <row r="39" spans="2:18" s="3" customFormat="1" x14ac:dyDescent="0.2">
      <c r="J39" s="2" t="s">
        <v>84</v>
      </c>
      <c r="K39" s="2">
        <v>1.1830000000000001</v>
      </c>
      <c r="L39" s="2" t="s">
        <v>967</v>
      </c>
      <c r="M39" s="6" t="s">
        <v>11</v>
      </c>
      <c r="N39" s="6" t="s">
        <v>10</v>
      </c>
      <c r="O39" s="6">
        <v>5.2299999999999999E-2</v>
      </c>
      <c r="P39" s="2"/>
      <c r="Q39" s="2"/>
      <c r="R39" s="2"/>
    </row>
    <row r="40" spans="2:18" s="3" customFormat="1" x14ac:dyDescent="0.2">
      <c r="J40" s="2" t="s">
        <v>85</v>
      </c>
      <c r="K40" s="2">
        <v>-2.25</v>
      </c>
      <c r="L40" s="2" t="s">
        <v>966</v>
      </c>
      <c r="M40" s="6" t="s">
        <v>14</v>
      </c>
      <c r="N40" s="6" t="s">
        <v>13</v>
      </c>
      <c r="O40" s="6">
        <v>3.0000000000000001E-3</v>
      </c>
      <c r="P40" s="2"/>
      <c r="Q40" s="2"/>
      <c r="R40" s="2"/>
    </row>
    <row r="41" spans="2:18" s="3" customFormat="1" x14ac:dyDescent="0.2">
      <c r="J41" s="2" t="s">
        <v>86</v>
      </c>
      <c r="K41" s="2">
        <v>-1.2</v>
      </c>
      <c r="L41" s="2" t="s">
        <v>965</v>
      </c>
      <c r="M41" s="6" t="s">
        <v>11</v>
      </c>
      <c r="N41" s="6" t="s">
        <v>10</v>
      </c>
      <c r="O41" s="6">
        <v>7.1099999999999997E-2</v>
      </c>
      <c r="P41" s="2"/>
      <c r="Q41" s="2"/>
      <c r="R41" s="2"/>
    </row>
    <row r="42" spans="2:18" s="3" customFormat="1" x14ac:dyDescent="0.2">
      <c r="J42" s="2" t="s">
        <v>87</v>
      </c>
      <c r="K42" s="2">
        <v>1.05</v>
      </c>
      <c r="L42" s="2" t="s">
        <v>964</v>
      </c>
      <c r="M42" s="6" t="s">
        <v>14</v>
      </c>
      <c r="N42" s="6" t="s">
        <v>13</v>
      </c>
      <c r="O42" s="6">
        <v>7.1000000000000004E-3</v>
      </c>
      <c r="P42" s="2"/>
      <c r="Q42" s="2"/>
      <c r="R42" s="2"/>
    </row>
    <row r="43" spans="2:18" s="3" customFormat="1" x14ac:dyDescent="0.2">
      <c r="J43" s="2"/>
      <c r="K43" s="2"/>
      <c r="L43" s="2"/>
      <c r="M43" s="2"/>
      <c r="N43" s="2"/>
      <c r="O43" s="2"/>
      <c r="P43" s="2"/>
      <c r="Q43" s="2"/>
      <c r="R43" s="2"/>
    </row>
    <row r="44" spans="2:18" s="3" customFormat="1" x14ac:dyDescent="0.2">
      <c r="J44" s="2" t="s">
        <v>78</v>
      </c>
      <c r="K44" s="2"/>
      <c r="L44" s="2"/>
      <c r="M44" s="2"/>
      <c r="N44" s="2"/>
      <c r="O44" s="2"/>
      <c r="P44" s="2"/>
      <c r="Q44" s="2"/>
      <c r="R44" s="2"/>
    </row>
    <row r="45" spans="2:18" s="3" customFormat="1" x14ac:dyDescent="0.2">
      <c r="J45" s="2" t="s">
        <v>83</v>
      </c>
      <c r="K45" s="2">
        <v>2.2170000000000001</v>
      </c>
      <c r="L45" s="2" t="s">
        <v>963</v>
      </c>
      <c r="M45" s="6" t="s">
        <v>14</v>
      </c>
      <c r="N45" s="6" t="s">
        <v>58</v>
      </c>
      <c r="O45" s="6">
        <v>5.9999999999999995E-4</v>
      </c>
      <c r="P45" s="2"/>
      <c r="Q45" s="2"/>
      <c r="R45" s="2"/>
    </row>
    <row r="46" spans="2:18" s="3" customFormat="1" x14ac:dyDescent="0.2">
      <c r="J46" s="2" t="s">
        <v>72</v>
      </c>
      <c r="K46" s="2">
        <v>3.3329999999999999E-2</v>
      </c>
      <c r="L46" s="2" t="s">
        <v>962</v>
      </c>
      <c r="M46" s="6" t="s">
        <v>11</v>
      </c>
      <c r="N46" s="6" t="s">
        <v>10</v>
      </c>
      <c r="O46" s="6">
        <v>0.99860000000000004</v>
      </c>
      <c r="P46" s="2"/>
      <c r="Q46" s="2"/>
      <c r="R46" s="2"/>
    </row>
    <row r="47" spans="2:18" s="3" customFormat="1" x14ac:dyDescent="0.2">
      <c r="J47" s="2" t="s">
        <v>84</v>
      </c>
      <c r="K47" s="2">
        <v>0.9667</v>
      </c>
      <c r="L47" s="2" t="s">
        <v>961</v>
      </c>
      <c r="M47" s="6" t="s">
        <v>14</v>
      </c>
      <c r="N47" s="6" t="s">
        <v>13</v>
      </c>
      <c r="O47" s="6">
        <v>9.2999999999999992E-3</v>
      </c>
      <c r="P47" s="2"/>
      <c r="Q47" s="2"/>
      <c r="R47" s="2"/>
    </row>
    <row r="48" spans="2:18" s="3" customFormat="1" x14ac:dyDescent="0.2">
      <c r="J48" s="2" t="s">
        <v>85</v>
      </c>
      <c r="K48" s="2">
        <v>-2.1829999999999998</v>
      </c>
      <c r="L48" s="2" t="s">
        <v>960</v>
      </c>
      <c r="M48" s="6" t="s">
        <v>14</v>
      </c>
      <c r="N48" s="6" t="s">
        <v>58</v>
      </c>
      <c r="O48" s="6">
        <v>5.9999999999999995E-4</v>
      </c>
      <c r="P48" s="2"/>
      <c r="Q48" s="2"/>
      <c r="R48" s="2"/>
    </row>
    <row r="49" spans="10:18" s="3" customFormat="1" x14ac:dyDescent="0.2">
      <c r="J49" s="2" t="s">
        <v>86</v>
      </c>
      <c r="K49" s="2">
        <v>-1.25</v>
      </c>
      <c r="L49" s="2" t="s">
        <v>959</v>
      </c>
      <c r="M49" s="6" t="s">
        <v>14</v>
      </c>
      <c r="N49" s="6" t="s">
        <v>46</v>
      </c>
      <c r="O49" s="6">
        <v>1.9699999999999999E-2</v>
      </c>
      <c r="P49" s="2"/>
      <c r="Q49" s="2"/>
      <c r="R49" s="2"/>
    </row>
    <row r="50" spans="10:18" s="3" customFormat="1" x14ac:dyDescent="0.2">
      <c r="J50" s="2" t="s">
        <v>87</v>
      </c>
      <c r="K50" s="2">
        <v>0.93330000000000002</v>
      </c>
      <c r="L50" s="2" t="s">
        <v>958</v>
      </c>
      <c r="M50" s="6" t="s">
        <v>14</v>
      </c>
      <c r="N50" s="6" t="s">
        <v>46</v>
      </c>
      <c r="O50" s="6">
        <v>1.15E-2</v>
      </c>
      <c r="P50" s="2"/>
      <c r="Q50" s="2"/>
      <c r="R50" s="2"/>
    </row>
    <row r="51" spans="10:18" s="3" customFormat="1" x14ac:dyDescent="0.2">
      <c r="J51" s="2"/>
      <c r="K51" s="2"/>
      <c r="L51" s="2"/>
      <c r="M51" s="2"/>
      <c r="N51" s="2"/>
      <c r="O51" s="2"/>
      <c r="P51" s="2"/>
      <c r="Q51" s="2"/>
      <c r="R51" s="2"/>
    </row>
    <row r="52" spans="10:18" s="3" customFormat="1" x14ac:dyDescent="0.2">
      <c r="J52" s="2" t="s">
        <v>79</v>
      </c>
      <c r="K52" s="2"/>
      <c r="L52" s="2"/>
      <c r="M52" s="2"/>
      <c r="N52" s="2"/>
      <c r="O52" s="2"/>
      <c r="P52" s="2"/>
      <c r="Q52" s="2"/>
      <c r="R52" s="2"/>
    </row>
    <row r="53" spans="10:18" s="3" customFormat="1" x14ac:dyDescent="0.2">
      <c r="J53" s="2" t="s">
        <v>83</v>
      </c>
      <c r="K53" s="2">
        <v>1.9</v>
      </c>
      <c r="L53" s="2" t="s">
        <v>957</v>
      </c>
      <c r="M53" s="6" t="s">
        <v>14</v>
      </c>
      <c r="N53" s="6" t="s">
        <v>58</v>
      </c>
      <c r="O53" s="6">
        <v>8.0000000000000004E-4</v>
      </c>
      <c r="P53" s="2"/>
      <c r="Q53" s="2"/>
      <c r="R53" s="2"/>
    </row>
    <row r="54" spans="10:18" s="3" customFormat="1" x14ac:dyDescent="0.2">
      <c r="J54" s="2" t="s">
        <v>72</v>
      </c>
      <c r="K54" s="2">
        <v>-3.3329999999999999E-2</v>
      </c>
      <c r="L54" s="2" t="s">
        <v>956</v>
      </c>
      <c r="M54" s="6" t="s">
        <v>11</v>
      </c>
      <c r="N54" s="6" t="s">
        <v>10</v>
      </c>
      <c r="O54" s="6">
        <v>0.99950000000000006</v>
      </c>
      <c r="P54" s="2"/>
      <c r="Q54" s="2"/>
      <c r="R54" s="2"/>
    </row>
    <row r="55" spans="10:18" s="3" customFormat="1" x14ac:dyDescent="0.2">
      <c r="J55" s="2" t="s">
        <v>84</v>
      </c>
      <c r="K55" s="2">
        <v>0.88329999999999997</v>
      </c>
      <c r="L55" s="2" t="s">
        <v>955</v>
      </c>
      <c r="M55" s="6" t="s">
        <v>11</v>
      </c>
      <c r="N55" s="6" t="s">
        <v>10</v>
      </c>
      <c r="O55" s="6">
        <v>0.12670000000000001</v>
      </c>
      <c r="P55" s="2"/>
      <c r="Q55" s="2"/>
      <c r="R55" s="2"/>
    </row>
    <row r="56" spans="10:18" s="3" customFormat="1" x14ac:dyDescent="0.2">
      <c r="J56" s="2" t="s">
        <v>85</v>
      </c>
      <c r="K56" s="2">
        <v>-1.9330000000000001</v>
      </c>
      <c r="L56" s="2" t="s">
        <v>954</v>
      </c>
      <c r="M56" s="6" t="s">
        <v>14</v>
      </c>
      <c r="N56" s="6" t="s">
        <v>56</v>
      </c>
      <c r="O56" s="6" t="s">
        <v>55</v>
      </c>
      <c r="P56" s="2"/>
      <c r="Q56" s="2"/>
      <c r="R56" s="2"/>
    </row>
    <row r="57" spans="10:18" s="3" customFormat="1" x14ac:dyDescent="0.2">
      <c r="J57" s="2" t="s">
        <v>86</v>
      </c>
      <c r="K57" s="2">
        <v>-1.0169999999999999</v>
      </c>
      <c r="L57" s="2" t="s">
        <v>953</v>
      </c>
      <c r="M57" s="6" t="s">
        <v>14</v>
      </c>
      <c r="N57" s="6" t="s">
        <v>46</v>
      </c>
      <c r="O57" s="6">
        <v>3.6200000000000003E-2</v>
      </c>
      <c r="P57" s="2"/>
      <c r="Q57" s="2"/>
      <c r="R57" s="2"/>
    </row>
    <row r="58" spans="10:18" s="3" customFormat="1" x14ac:dyDescent="0.2">
      <c r="J58" s="2" t="s">
        <v>87</v>
      </c>
      <c r="K58" s="2">
        <v>0.91669999999999996</v>
      </c>
      <c r="L58" s="2" t="s">
        <v>952</v>
      </c>
      <c r="M58" s="6" t="s">
        <v>11</v>
      </c>
      <c r="N58" s="6" t="s">
        <v>10</v>
      </c>
      <c r="O58" s="6">
        <v>7.3599999999999999E-2</v>
      </c>
      <c r="P58" s="2"/>
      <c r="Q58" s="2"/>
      <c r="R58" s="2"/>
    </row>
    <row r="59" spans="10:18" s="3" customFormat="1" x14ac:dyDescent="0.2">
      <c r="J59" s="2"/>
      <c r="K59" s="2"/>
      <c r="L59" s="2"/>
      <c r="M59" s="2"/>
      <c r="N59" s="2"/>
      <c r="O59" s="2"/>
      <c r="P59" s="2"/>
      <c r="Q59" s="2"/>
      <c r="R59" s="2"/>
    </row>
    <row r="60" spans="10:18" s="3" customFormat="1" x14ac:dyDescent="0.2">
      <c r="J60" s="2"/>
      <c r="K60" s="2"/>
      <c r="L60" s="2"/>
      <c r="M60" s="2"/>
      <c r="N60" s="2"/>
      <c r="O60" s="2"/>
      <c r="P60" s="2"/>
      <c r="Q60" s="2"/>
      <c r="R60" s="2"/>
    </row>
    <row r="61" spans="10:18" s="3" customFormat="1" x14ac:dyDescent="0.2">
      <c r="J61" s="2" t="s">
        <v>47</v>
      </c>
      <c r="K61" s="2" t="s">
        <v>48</v>
      </c>
      <c r="L61" s="2" t="s">
        <v>49</v>
      </c>
      <c r="M61" s="2" t="s">
        <v>41</v>
      </c>
      <c r="N61" s="2" t="s">
        <v>50</v>
      </c>
      <c r="O61" s="2" t="s">
        <v>51</v>
      </c>
      <c r="P61" s="2" t="s">
        <v>52</v>
      </c>
      <c r="Q61" s="2" t="s">
        <v>53</v>
      </c>
      <c r="R61" s="2" t="s">
        <v>17</v>
      </c>
    </row>
    <row r="62" spans="10:18" s="3" customFormat="1" x14ac:dyDescent="0.2">
      <c r="J62" s="2"/>
      <c r="K62" s="2"/>
      <c r="L62" s="2"/>
      <c r="M62" s="2"/>
      <c r="N62" s="2"/>
      <c r="O62" s="2"/>
      <c r="P62" s="2"/>
      <c r="Q62" s="2"/>
      <c r="R62" s="2"/>
    </row>
    <row r="63" spans="10:18" s="3" customFormat="1" x14ac:dyDescent="0.2">
      <c r="J63" s="2" t="s">
        <v>70</v>
      </c>
      <c r="K63" s="2"/>
      <c r="L63" s="2"/>
      <c r="M63" s="2"/>
      <c r="N63" s="2"/>
      <c r="O63" s="2"/>
      <c r="P63" s="2"/>
      <c r="Q63" s="2"/>
      <c r="R63" s="2"/>
    </row>
    <row r="64" spans="10:18" s="3" customFormat="1" x14ac:dyDescent="0.2">
      <c r="J64" s="2" t="s">
        <v>83</v>
      </c>
      <c r="K64" s="2">
        <v>10.6</v>
      </c>
      <c r="L64" s="2">
        <v>8.1170000000000009</v>
      </c>
      <c r="M64" s="2">
        <v>2.4830000000000001</v>
      </c>
      <c r="N64" s="2">
        <v>0.5706</v>
      </c>
      <c r="O64" s="2">
        <v>6</v>
      </c>
      <c r="P64" s="2">
        <v>6</v>
      </c>
      <c r="Q64" s="2">
        <v>6.1550000000000002</v>
      </c>
      <c r="R64" s="2">
        <v>7.24</v>
      </c>
    </row>
    <row r="65" spans="10:18" s="3" customFormat="1" x14ac:dyDescent="0.2">
      <c r="J65" s="2" t="s">
        <v>72</v>
      </c>
      <c r="K65" s="2">
        <v>10.6</v>
      </c>
      <c r="L65" s="2">
        <v>10.199999999999999</v>
      </c>
      <c r="M65" s="2">
        <v>0.4</v>
      </c>
      <c r="N65" s="2">
        <v>0.65010000000000001</v>
      </c>
      <c r="O65" s="2">
        <v>6</v>
      </c>
      <c r="P65" s="2">
        <v>6</v>
      </c>
      <c r="Q65" s="2">
        <v>0.87009999999999998</v>
      </c>
      <c r="R65" s="2">
        <v>9.4290000000000003</v>
      </c>
    </row>
    <row r="66" spans="10:18" s="3" customFormat="1" x14ac:dyDescent="0.2">
      <c r="J66" s="2" t="s">
        <v>84</v>
      </c>
      <c r="K66" s="2">
        <v>10.6</v>
      </c>
      <c r="L66" s="2">
        <v>9.6999999999999993</v>
      </c>
      <c r="M66" s="2">
        <v>0.9</v>
      </c>
      <c r="N66" s="2">
        <v>0.6976</v>
      </c>
      <c r="O66" s="2">
        <v>6</v>
      </c>
      <c r="P66" s="2">
        <v>6</v>
      </c>
      <c r="Q66" s="2">
        <v>1.8240000000000001</v>
      </c>
      <c r="R66" s="2">
        <v>9.9329999999999998</v>
      </c>
    </row>
    <row r="67" spans="10:18" s="3" customFormat="1" x14ac:dyDescent="0.2">
      <c r="J67" s="2" t="s">
        <v>85</v>
      </c>
      <c r="K67" s="2">
        <v>8.1170000000000009</v>
      </c>
      <c r="L67" s="2">
        <v>10.199999999999999</v>
      </c>
      <c r="M67" s="2">
        <v>-2.0830000000000002</v>
      </c>
      <c r="N67" s="2">
        <v>0.4708</v>
      </c>
      <c r="O67" s="2">
        <v>6</v>
      </c>
      <c r="P67" s="2">
        <v>6</v>
      </c>
      <c r="Q67" s="2">
        <v>6.2590000000000003</v>
      </c>
      <c r="R67" s="2">
        <v>8.391</v>
      </c>
    </row>
    <row r="68" spans="10:18" s="3" customFormat="1" x14ac:dyDescent="0.2">
      <c r="J68" s="2" t="s">
        <v>86</v>
      </c>
      <c r="K68" s="2">
        <v>8.1170000000000009</v>
      </c>
      <c r="L68" s="2">
        <v>9.6999999999999993</v>
      </c>
      <c r="M68" s="2">
        <v>-1.583</v>
      </c>
      <c r="N68" s="2">
        <v>0.53439999999999999</v>
      </c>
      <c r="O68" s="2">
        <v>6</v>
      </c>
      <c r="P68" s="2">
        <v>6</v>
      </c>
      <c r="Q68" s="2">
        <v>4.1900000000000004</v>
      </c>
      <c r="R68" s="2">
        <v>7.5869999999999997</v>
      </c>
    </row>
    <row r="69" spans="10:18" s="3" customFormat="1" x14ac:dyDescent="0.2">
      <c r="J69" s="2" t="s">
        <v>87</v>
      </c>
      <c r="K69" s="2">
        <v>10.199999999999999</v>
      </c>
      <c r="L69" s="2">
        <v>9.6999999999999993</v>
      </c>
      <c r="M69" s="2">
        <v>0.5</v>
      </c>
      <c r="N69" s="2">
        <v>0.61860000000000004</v>
      </c>
      <c r="O69" s="2">
        <v>6</v>
      </c>
      <c r="P69" s="2">
        <v>6</v>
      </c>
      <c r="Q69" s="2">
        <v>1.143</v>
      </c>
      <c r="R69" s="2">
        <v>9.7279999999999998</v>
      </c>
    </row>
    <row r="70" spans="10:18" s="3" customFormat="1" x14ac:dyDescent="0.2">
      <c r="J70" s="2"/>
      <c r="K70" s="2"/>
      <c r="L70" s="2"/>
      <c r="M70" s="2"/>
      <c r="N70" s="2"/>
      <c r="O70" s="2"/>
      <c r="P70" s="2"/>
      <c r="Q70" s="2"/>
      <c r="R70" s="2"/>
    </row>
    <row r="71" spans="10:18" s="3" customFormat="1" x14ac:dyDescent="0.2">
      <c r="J71" s="2" t="s">
        <v>73</v>
      </c>
      <c r="K71" s="2"/>
      <c r="L71" s="2"/>
      <c r="M71" s="2"/>
      <c r="N71" s="2"/>
      <c r="O71" s="2"/>
      <c r="P71" s="2"/>
      <c r="Q71" s="2"/>
      <c r="R71" s="2"/>
    </row>
    <row r="72" spans="10:18" s="3" customFormat="1" x14ac:dyDescent="0.2">
      <c r="J72" s="2" t="s">
        <v>83</v>
      </c>
      <c r="K72" s="2">
        <v>7.9169999999999998</v>
      </c>
      <c r="L72" s="2">
        <v>5.117</v>
      </c>
      <c r="M72" s="2">
        <v>2.8</v>
      </c>
      <c r="N72" s="2">
        <v>0.38279999999999997</v>
      </c>
      <c r="O72" s="2">
        <v>6</v>
      </c>
      <c r="P72" s="2">
        <v>6</v>
      </c>
      <c r="Q72" s="2">
        <v>10.34</v>
      </c>
      <c r="R72" s="2">
        <v>8.5370000000000008</v>
      </c>
    </row>
    <row r="73" spans="10:18" s="3" customFormat="1" x14ac:dyDescent="0.2">
      <c r="J73" s="2" t="s">
        <v>72</v>
      </c>
      <c r="K73" s="2">
        <v>7.9169999999999998</v>
      </c>
      <c r="L73" s="2">
        <v>7.65</v>
      </c>
      <c r="M73" s="2">
        <v>0.26669999999999999</v>
      </c>
      <c r="N73" s="2">
        <v>0.4173</v>
      </c>
      <c r="O73" s="2">
        <v>6</v>
      </c>
      <c r="P73" s="2">
        <v>6</v>
      </c>
      <c r="Q73" s="2">
        <v>0.90380000000000005</v>
      </c>
      <c r="R73" s="2">
        <v>7.9569999999999999</v>
      </c>
    </row>
    <row r="74" spans="10:18" s="3" customFormat="1" x14ac:dyDescent="0.2">
      <c r="J74" s="2" t="s">
        <v>84</v>
      </c>
      <c r="K74" s="2">
        <v>7.9169999999999998</v>
      </c>
      <c r="L74" s="2">
        <v>6.4669999999999996</v>
      </c>
      <c r="M74" s="2">
        <v>1.45</v>
      </c>
      <c r="N74" s="2">
        <v>0.24229999999999999</v>
      </c>
      <c r="O74" s="2">
        <v>6</v>
      </c>
      <c r="P74" s="2">
        <v>6</v>
      </c>
      <c r="Q74" s="2">
        <v>8.4619999999999997</v>
      </c>
      <c r="R74" s="2">
        <v>8.2370000000000001</v>
      </c>
    </row>
    <row r="75" spans="10:18" s="3" customFormat="1" x14ac:dyDescent="0.2">
      <c r="J75" s="2" t="s">
        <v>85</v>
      </c>
      <c r="K75" s="2">
        <v>5.117</v>
      </c>
      <c r="L75" s="2">
        <v>7.65</v>
      </c>
      <c r="M75" s="2">
        <v>-2.5329999999999999</v>
      </c>
      <c r="N75" s="2">
        <v>0.48449999999999999</v>
      </c>
      <c r="O75" s="2">
        <v>6</v>
      </c>
      <c r="P75" s="2">
        <v>6</v>
      </c>
      <c r="Q75" s="2">
        <v>7.3940000000000001</v>
      </c>
      <c r="R75" s="2">
        <v>9.8640000000000008</v>
      </c>
    </row>
    <row r="76" spans="10:18" s="3" customFormat="1" x14ac:dyDescent="0.2">
      <c r="J76" s="2" t="s">
        <v>86</v>
      </c>
      <c r="K76" s="2">
        <v>5.117</v>
      </c>
      <c r="L76" s="2">
        <v>6.4669999999999996</v>
      </c>
      <c r="M76" s="2">
        <v>-1.35</v>
      </c>
      <c r="N76" s="2">
        <v>0.34549999999999997</v>
      </c>
      <c r="O76" s="2">
        <v>6</v>
      </c>
      <c r="P76" s="2">
        <v>6</v>
      </c>
      <c r="Q76" s="2">
        <v>5.5250000000000004</v>
      </c>
      <c r="R76" s="2">
        <v>6.4880000000000004</v>
      </c>
    </row>
    <row r="77" spans="10:18" s="3" customFormat="1" x14ac:dyDescent="0.2">
      <c r="J77" s="2" t="s">
        <v>87</v>
      </c>
      <c r="K77" s="2">
        <v>7.65</v>
      </c>
      <c r="L77" s="2">
        <v>6.4669999999999996</v>
      </c>
      <c r="M77" s="2">
        <v>1.1830000000000001</v>
      </c>
      <c r="N77" s="2">
        <v>0.38329999999999997</v>
      </c>
      <c r="O77" s="2">
        <v>6</v>
      </c>
      <c r="P77" s="2">
        <v>6</v>
      </c>
      <c r="Q77" s="2">
        <v>4.3659999999999997</v>
      </c>
      <c r="R77" s="2">
        <v>6.1859999999999999</v>
      </c>
    </row>
    <row r="78" spans="10:18" s="3" customFormat="1" x14ac:dyDescent="0.2">
      <c r="J78" s="2"/>
      <c r="K78" s="2"/>
      <c r="L78" s="2"/>
      <c r="M78" s="2"/>
      <c r="N78" s="2"/>
      <c r="O78" s="2"/>
      <c r="P78" s="2"/>
      <c r="Q78" s="2"/>
      <c r="R78" s="2"/>
    </row>
    <row r="79" spans="10:18" s="3" customFormat="1" x14ac:dyDescent="0.2">
      <c r="J79" s="2" t="s">
        <v>77</v>
      </c>
      <c r="K79" s="2"/>
      <c r="L79" s="2"/>
      <c r="M79" s="2"/>
      <c r="N79" s="2"/>
      <c r="O79" s="2"/>
      <c r="P79" s="2"/>
      <c r="Q79" s="2"/>
      <c r="R79" s="2"/>
    </row>
    <row r="80" spans="10:18" s="3" customFormat="1" x14ac:dyDescent="0.2">
      <c r="J80" s="2" t="s">
        <v>83</v>
      </c>
      <c r="K80" s="2">
        <v>6.75</v>
      </c>
      <c r="L80" s="2">
        <v>4.367</v>
      </c>
      <c r="M80" s="2">
        <v>2.383</v>
      </c>
      <c r="N80" s="2">
        <v>0.48749999999999999</v>
      </c>
      <c r="O80" s="2">
        <v>6</v>
      </c>
      <c r="P80" s="2">
        <v>6</v>
      </c>
      <c r="Q80" s="2">
        <v>6.915</v>
      </c>
      <c r="R80" s="2">
        <v>9.9149999999999991</v>
      </c>
    </row>
    <row r="81" spans="10:18" s="3" customFormat="1" x14ac:dyDescent="0.2">
      <c r="J81" s="2" t="s">
        <v>72</v>
      </c>
      <c r="K81" s="2">
        <v>6.75</v>
      </c>
      <c r="L81" s="2">
        <v>6.617</v>
      </c>
      <c r="M81" s="2">
        <v>0.1333</v>
      </c>
      <c r="N81" s="2">
        <v>0.37790000000000001</v>
      </c>
      <c r="O81" s="2">
        <v>6</v>
      </c>
      <c r="P81" s="2">
        <v>6</v>
      </c>
      <c r="Q81" s="2">
        <v>0.499</v>
      </c>
      <c r="R81" s="2">
        <v>7.9329999999999998</v>
      </c>
    </row>
    <row r="82" spans="10:18" s="3" customFormat="1" x14ac:dyDescent="0.2">
      <c r="J82" s="2" t="s">
        <v>84</v>
      </c>
      <c r="K82" s="2">
        <v>6.75</v>
      </c>
      <c r="L82" s="2">
        <v>5.5670000000000002</v>
      </c>
      <c r="M82" s="2">
        <v>1.1830000000000001</v>
      </c>
      <c r="N82" s="2">
        <v>0.3619</v>
      </c>
      <c r="O82" s="2">
        <v>6</v>
      </c>
      <c r="P82" s="2">
        <v>6</v>
      </c>
      <c r="Q82" s="2">
        <v>4.625</v>
      </c>
      <c r="R82" s="2">
        <v>7.0490000000000004</v>
      </c>
    </row>
    <row r="83" spans="10:18" s="3" customFormat="1" x14ac:dyDescent="0.2">
      <c r="J83" s="2" t="s">
        <v>85</v>
      </c>
      <c r="K83" s="2">
        <v>4.367</v>
      </c>
      <c r="L83" s="2">
        <v>6.617</v>
      </c>
      <c r="M83" s="2">
        <v>-2.25</v>
      </c>
      <c r="N83" s="2">
        <v>0.40589999999999998</v>
      </c>
      <c r="O83" s="2">
        <v>6</v>
      </c>
      <c r="P83" s="2">
        <v>6</v>
      </c>
      <c r="Q83" s="2">
        <v>7.84</v>
      </c>
      <c r="R83" s="2">
        <v>7.5110000000000001</v>
      </c>
    </row>
    <row r="84" spans="10:18" s="3" customFormat="1" x14ac:dyDescent="0.2">
      <c r="J84" s="2" t="s">
        <v>86</v>
      </c>
      <c r="K84" s="2">
        <v>4.367</v>
      </c>
      <c r="L84" s="2">
        <v>5.5670000000000002</v>
      </c>
      <c r="M84" s="2">
        <v>-1.2</v>
      </c>
      <c r="N84" s="2">
        <v>0.39100000000000001</v>
      </c>
      <c r="O84" s="2">
        <v>6</v>
      </c>
      <c r="P84" s="2">
        <v>6</v>
      </c>
      <c r="Q84" s="2">
        <v>4.34</v>
      </c>
      <c r="R84" s="2">
        <v>6.726</v>
      </c>
    </row>
    <row r="85" spans="10:18" s="3" customFormat="1" x14ac:dyDescent="0.2">
      <c r="J85" s="2" t="s">
        <v>87</v>
      </c>
      <c r="K85" s="2">
        <v>6.617</v>
      </c>
      <c r="L85" s="2">
        <v>5.5670000000000002</v>
      </c>
      <c r="M85" s="2">
        <v>1.05</v>
      </c>
      <c r="N85" s="2">
        <v>0.2409</v>
      </c>
      <c r="O85" s="2">
        <v>6</v>
      </c>
      <c r="P85" s="2">
        <v>6</v>
      </c>
      <c r="Q85" s="2">
        <v>6.1630000000000003</v>
      </c>
      <c r="R85" s="2">
        <v>9.6010000000000009</v>
      </c>
    </row>
    <row r="86" spans="10:18" s="3" customFormat="1" x14ac:dyDescent="0.2">
      <c r="J86" s="2"/>
      <c r="K86" s="2"/>
      <c r="L86" s="2"/>
      <c r="M86" s="2"/>
      <c r="N86" s="2"/>
      <c r="O86" s="2"/>
      <c r="P86" s="2"/>
      <c r="Q86" s="2"/>
      <c r="R86" s="2"/>
    </row>
    <row r="87" spans="10:18" s="3" customFormat="1" x14ac:dyDescent="0.2">
      <c r="J87" s="2" t="s">
        <v>78</v>
      </c>
      <c r="K87" s="2"/>
      <c r="L87" s="2"/>
      <c r="M87" s="2"/>
      <c r="N87" s="2"/>
      <c r="O87" s="2"/>
      <c r="P87" s="2"/>
      <c r="Q87" s="2"/>
      <c r="R87" s="2"/>
    </row>
    <row r="88" spans="10:18" s="3" customFormat="1" x14ac:dyDescent="0.2">
      <c r="J88" s="2" t="s">
        <v>83</v>
      </c>
      <c r="K88" s="2">
        <v>6.3170000000000002</v>
      </c>
      <c r="L88" s="2">
        <v>4.0999999999999996</v>
      </c>
      <c r="M88" s="2">
        <v>2.2170000000000001</v>
      </c>
      <c r="N88" s="2">
        <v>0.31559999999999999</v>
      </c>
      <c r="O88" s="2">
        <v>6</v>
      </c>
      <c r="P88" s="2">
        <v>6</v>
      </c>
      <c r="Q88" s="2">
        <v>9.9329999999999998</v>
      </c>
      <c r="R88" s="2">
        <v>7.7469999999999999</v>
      </c>
    </row>
    <row r="89" spans="10:18" s="3" customFormat="1" x14ac:dyDescent="0.2">
      <c r="J89" s="2" t="s">
        <v>72</v>
      </c>
      <c r="K89" s="2">
        <v>6.3170000000000002</v>
      </c>
      <c r="L89" s="2">
        <v>6.2830000000000004</v>
      </c>
      <c r="M89" s="2">
        <v>3.3329999999999999E-2</v>
      </c>
      <c r="N89" s="2">
        <v>0.2142</v>
      </c>
      <c r="O89" s="2">
        <v>6</v>
      </c>
      <c r="P89" s="2">
        <v>6</v>
      </c>
      <c r="Q89" s="2">
        <v>0.22009999999999999</v>
      </c>
      <c r="R89" s="2">
        <v>10</v>
      </c>
    </row>
    <row r="90" spans="10:18" s="3" customFormat="1" x14ac:dyDescent="0.2">
      <c r="J90" s="2" t="s">
        <v>84</v>
      </c>
      <c r="K90" s="2">
        <v>6.3170000000000002</v>
      </c>
      <c r="L90" s="2">
        <v>5.35</v>
      </c>
      <c r="M90" s="2">
        <v>0.9667</v>
      </c>
      <c r="N90" s="2">
        <v>0.2326</v>
      </c>
      <c r="O90" s="2">
        <v>6</v>
      </c>
      <c r="P90" s="2">
        <v>6</v>
      </c>
      <c r="Q90" s="2">
        <v>5.8769999999999998</v>
      </c>
      <c r="R90" s="2">
        <v>9.7739999999999991</v>
      </c>
    </row>
    <row r="91" spans="10:18" s="3" customFormat="1" x14ac:dyDescent="0.2">
      <c r="J91" s="2" t="s">
        <v>85</v>
      </c>
      <c r="K91" s="2">
        <v>4.0999999999999996</v>
      </c>
      <c r="L91" s="2">
        <v>6.2830000000000004</v>
      </c>
      <c r="M91" s="2">
        <v>-2.1829999999999998</v>
      </c>
      <c r="N91" s="2">
        <v>0.31559999999999999</v>
      </c>
      <c r="O91" s="2">
        <v>6</v>
      </c>
      <c r="P91" s="2">
        <v>6</v>
      </c>
      <c r="Q91" s="2">
        <v>9.7829999999999995</v>
      </c>
      <c r="R91" s="2">
        <v>7.7469999999999999</v>
      </c>
    </row>
    <row r="92" spans="10:18" s="3" customFormat="1" x14ac:dyDescent="0.2">
      <c r="J92" s="2" t="s">
        <v>86</v>
      </c>
      <c r="K92" s="2">
        <v>4.0999999999999996</v>
      </c>
      <c r="L92" s="2">
        <v>5.35</v>
      </c>
      <c r="M92" s="2">
        <v>-1.25</v>
      </c>
      <c r="N92" s="2">
        <v>0.32840000000000003</v>
      </c>
      <c r="O92" s="2">
        <v>6</v>
      </c>
      <c r="P92" s="2">
        <v>6</v>
      </c>
      <c r="Q92" s="2">
        <v>5.383</v>
      </c>
      <c r="R92" s="2">
        <v>8.4890000000000008</v>
      </c>
    </row>
    <row r="93" spans="10:18" s="3" customFormat="1" x14ac:dyDescent="0.2">
      <c r="J93" s="2" t="s">
        <v>87</v>
      </c>
      <c r="K93" s="2">
        <v>6.2830000000000004</v>
      </c>
      <c r="L93" s="2">
        <v>5.35</v>
      </c>
      <c r="M93" s="2">
        <v>0.93330000000000002</v>
      </c>
      <c r="N93" s="2">
        <v>0.2326</v>
      </c>
      <c r="O93" s="2">
        <v>6</v>
      </c>
      <c r="P93" s="2">
        <v>6</v>
      </c>
      <c r="Q93" s="2">
        <v>5.6740000000000004</v>
      </c>
      <c r="R93" s="2">
        <v>9.7739999999999991</v>
      </c>
    </row>
    <row r="94" spans="10:18" s="3" customFormat="1" x14ac:dyDescent="0.2">
      <c r="J94" s="2"/>
      <c r="K94" s="2"/>
      <c r="L94" s="2"/>
      <c r="M94" s="2"/>
      <c r="N94" s="2"/>
      <c r="O94" s="2"/>
      <c r="P94" s="2"/>
      <c r="Q94" s="2"/>
      <c r="R94" s="2"/>
    </row>
    <row r="95" spans="10:18" s="3" customFormat="1" x14ac:dyDescent="0.2">
      <c r="J95" s="2" t="s">
        <v>79</v>
      </c>
      <c r="K95" s="2"/>
      <c r="L95" s="2"/>
      <c r="M95" s="2"/>
      <c r="N95" s="2"/>
      <c r="O95" s="2"/>
      <c r="P95" s="2"/>
      <c r="Q95" s="2"/>
      <c r="R95" s="2"/>
    </row>
    <row r="96" spans="10:18" s="3" customFormat="1" x14ac:dyDescent="0.2">
      <c r="J96" s="2" t="s">
        <v>83</v>
      </c>
      <c r="K96" s="2">
        <v>5.383</v>
      </c>
      <c r="L96" s="2">
        <v>3.4830000000000001</v>
      </c>
      <c r="M96" s="2">
        <v>1.9</v>
      </c>
      <c r="N96" s="2">
        <v>0.27550000000000002</v>
      </c>
      <c r="O96" s="2">
        <v>6</v>
      </c>
      <c r="P96" s="2">
        <v>6</v>
      </c>
      <c r="Q96" s="2">
        <v>9.7539999999999996</v>
      </c>
      <c r="R96" s="2">
        <v>7.3129999999999997</v>
      </c>
    </row>
    <row r="97" spans="2:22" s="3" customFormat="1" x14ac:dyDescent="0.2">
      <c r="J97" s="2" t="s">
        <v>72</v>
      </c>
      <c r="K97" s="2">
        <v>5.383</v>
      </c>
      <c r="L97" s="2">
        <v>5.4169999999999998</v>
      </c>
      <c r="M97" s="2">
        <v>-3.3329999999999999E-2</v>
      </c>
      <c r="N97" s="2">
        <v>0.31069999999999998</v>
      </c>
      <c r="O97" s="2">
        <v>6</v>
      </c>
      <c r="P97" s="2">
        <v>6</v>
      </c>
      <c r="Q97" s="2">
        <v>0.1517</v>
      </c>
      <c r="R97" s="2">
        <v>9.3559999999999999</v>
      </c>
    </row>
    <row r="98" spans="2:22" s="3" customFormat="1" x14ac:dyDescent="0.2">
      <c r="J98" s="2" t="s">
        <v>84</v>
      </c>
      <c r="K98" s="2">
        <v>5.383</v>
      </c>
      <c r="L98" s="2">
        <v>4.5</v>
      </c>
      <c r="M98" s="2">
        <v>0.88329999999999997</v>
      </c>
      <c r="N98" s="2">
        <v>0.35820000000000002</v>
      </c>
      <c r="O98" s="2">
        <v>6</v>
      </c>
      <c r="P98" s="2">
        <v>6</v>
      </c>
      <c r="Q98" s="2">
        <v>3.488</v>
      </c>
      <c r="R98" s="2">
        <v>9.9749999999999996</v>
      </c>
    </row>
    <row r="99" spans="2:22" s="3" customFormat="1" x14ac:dyDescent="0.2">
      <c r="J99" s="2" t="s">
        <v>85</v>
      </c>
      <c r="K99" s="2">
        <v>3.4830000000000001</v>
      </c>
      <c r="L99" s="2">
        <v>5.4169999999999998</v>
      </c>
      <c r="M99" s="2">
        <v>-1.9330000000000001</v>
      </c>
      <c r="N99" s="2">
        <v>0.2248</v>
      </c>
      <c r="O99" s="2">
        <v>6</v>
      </c>
      <c r="P99" s="2">
        <v>6</v>
      </c>
      <c r="Q99" s="2">
        <v>12.16</v>
      </c>
      <c r="R99" s="2">
        <v>8.5679999999999996</v>
      </c>
    </row>
    <row r="100" spans="2:22" s="3" customFormat="1" x14ac:dyDescent="0.2">
      <c r="J100" s="2" t="s">
        <v>86</v>
      </c>
      <c r="K100" s="2">
        <v>3.4830000000000001</v>
      </c>
      <c r="L100" s="2">
        <v>4.5</v>
      </c>
      <c r="M100" s="2">
        <v>-1.0169999999999999</v>
      </c>
      <c r="N100" s="2">
        <v>0.2868</v>
      </c>
      <c r="O100" s="2">
        <v>6</v>
      </c>
      <c r="P100" s="2">
        <v>6</v>
      </c>
      <c r="Q100" s="2">
        <v>5.0119999999999996</v>
      </c>
      <c r="R100" s="2">
        <v>7.1150000000000002</v>
      </c>
    </row>
    <row r="101" spans="2:22" s="3" customFormat="1" x14ac:dyDescent="0.2">
      <c r="J101" s="2" t="s">
        <v>87</v>
      </c>
      <c r="K101" s="2">
        <v>5.4169999999999998</v>
      </c>
      <c r="L101" s="2">
        <v>4.5</v>
      </c>
      <c r="M101" s="2">
        <v>0.91669999999999996</v>
      </c>
      <c r="N101" s="2">
        <v>0.32079999999999997</v>
      </c>
      <c r="O101" s="2">
        <v>6</v>
      </c>
      <c r="P101" s="2">
        <v>6</v>
      </c>
      <c r="Q101" s="2">
        <v>4.04</v>
      </c>
      <c r="R101" s="7"/>
    </row>
    <row r="102" spans="2:22" s="3" customFormat="1" x14ac:dyDescent="0.2"/>
    <row r="103" spans="2:22" s="3" customFormat="1" x14ac:dyDescent="0.2"/>
    <row r="104" spans="2:22" s="3" customFormat="1" x14ac:dyDescent="0.2"/>
    <row r="105" spans="2:22" s="3" customFormat="1" x14ac:dyDescent="0.2">
      <c r="B105" s="1" t="s">
        <v>61</v>
      </c>
      <c r="C105" s="1" t="s">
        <v>81</v>
      </c>
      <c r="D105" s="1" t="s">
        <v>62</v>
      </c>
      <c r="E105" s="1" t="s">
        <v>82</v>
      </c>
      <c r="G105" s="17" t="s">
        <v>0</v>
      </c>
      <c r="H105" s="17" t="s">
        <v>1124</v>
      </c>
      <c r="I105" s="17"/>
      <c r="J105" s="17"/>
      <c r="K105" s="17"/>
      <c r="L105" s="17"/>
      <c r="N105" s="17" t="s">
        <v>37</v>
      </c>
      <c r="O105" s="17"/>
      <c r="P105" s="17"/>
      <c r="Q105" s="17"/>
      <c r="R105" s="17"/>
      <c r="S105" s="17"/>
      <c r="T105" s="17"/>
      <c r="U105" s="17"/>
      <c r="V105" s="17"/>
    </row>
    <row r="106" spans="2:22" s="3" customFormat="1" x14ac:dyDescent="0.2">
      <c r="B106" s="1">
        <v>613.5</v>
      </c>
      <c r="C106" s="1">
        <v>450</v>
      </c>
      <c r="D106" s="1">
        <v>602.29999999999995</v>
      </c>
      <c r="E106" s="1">
        <v>514.5</v>
      </c>
      <c r="G106" s="17"/>
      <c r="H106" s="17"/>
      <c r="I106" s="17"/>
      <c r="J106" s="17"/>
      <c r="K106" s="17"/>
      <c r="L106" s="17"/>
      <c r="N106" s="17"/>
      <c r="O106" s="17"/>
      <c r="P106" s="17"/>
      <c r="Q106" s="17"/>
      <c r="R106" s="17"/>
      <c r="S106" s="17"/>
      <c r="T106" s="17"/>
      <c r="U106" s="17"/>
      <c r="V106" s="17"/>
    </row>
    <row r="107" spans="2:22" s="3" customFormat="1" x14ac:dyDescent="0.2">
      <c r="B107" s="1">
        <v>605.29999999999995</v>
      </c>
      <c r="C107" s="1">
        <v>384.8</v>
      </c>
      <c r="D107" s="1">
        <v>621.79999999999995</v>
      </c>
      <c r="E107" s="1">
        <v>516</v>
      </c>
      <c r="G107" s="17" t="s">
        <v>1</v>
      </c>
      <c r="H107" s="17" t="s">
        <v>2</v>
      </c>
      <c r="I107" s="17"/>
      <c r="J107" s="17"/>
      <c r="K107" s="17"/>
      <c r="L107" s="17"/>
      <c r="N107" s="17" t="s">
        <v>38</v>
      </c>
      <c r="O107" s="17">
        <v>1</v>
      </c>
      <c r="P107" s="17"/>
      <c r="Q107" s="17"/>
      <c r="R107" s="17"/>
      <c r="S107" s="17"/>
      <c r="T107" s="17"/>
      <c r="U107" s="17"/>
      <c r="V107" s="17"/>
    </row>
    <row r="108" spans="2:22" s="3" customFormat="1" x14ac:dyDescent="0.2">
      <c r="B108" s="1">
        <v>624.79999999999995</v>
      </c>
      <c r="C108" s="1">
        <v>405.8</v>
      </c>
      <c r="D108" s="1">
        <v>573</v>
      </c>
      <c r="E108" s="1">
        <v>518.29999999999995</v>
      </c>
      <c r="G108" s="17" t="s">
        <v>3</v>
      </c>
      <c r="H108" s="17">
        <v>0.05</v>
      </c>
      <c r="I108" s="17"/>
      <c r="J108" s="17"/>
      <c r="K108" s="17"/>
      <c r="L108" s="17"/>
      <c r="N108" s="17" t="s">
        <v>39</v>
      </c>
      <c r="O108" s="17">
        <v>6</v>
      </c>
      <c r="P108" s="17"/>
      <c r="Q108" s="17"/>
      <c r="R108" s="17"/>
      <c r="S108" s="17"/>
      <c r="T108" s="17"/>
      <c r="U108" s="17"/>
      <c r="V108" s="17"/>
    </row>
    <row r="109" spans="2:22" s="3" customFormat="1" x14ac:dyDescent="0.2">
      <c r="B109" s="1">
        <v>624.79999999999995</v>
      </c>
      <c r="C109" s="1">
        <v>405.8</v>
      </c>
      <c r="D109" s="1">
        <v>631.5</v>
      </c>
      <c r="E109" s="1">
        <v>515.29999999999995</v>
      </c>
      <c r="G109" s="17"/>
      <c r="H109" s="17"/>
      <c r="I109" s="17"/>
      <c r="J109" s="17"/>
      <c r="K109" s="17"/>
      <c r="L109" s="17"/>
      <c r="N109" s="17" t="s">
        <v>3</v>
      </c>
      <c r="O109" s="17">
        <v>0.05</v>
      </c>
      <c r="P109" s="17"/>
      <c r="Q109" s="17"/>
      <c r="R109" s="17"/>
      <c r="S109" s="17"/>
      <c r="T109" s="17"/>
      <c r="U109" s="17"/>
      <c r="V109" s="17"/>
    </row>
    <row r="110" spans="2:22" s="3" customFormat="1" x14ac:dyDescent="0.2">
      <c r="B110" s="1">
        <v>618.79999999999995</v>
      </c>
      <c r="C110" s="1">
        <v>390.8</v>
      </c>
      <c r="D110" s="1">
        <v>588</v>
      </c>
      <c r="E110" s="1">
        <v>510.8</v>
      </c>
      <c r="G110" s="17" t="s">
        <v>4</v>
      </c>
      <c r="H110" s="17" t="s">
        <v>5</v>
      </c>
      <c r="I110" s="17" t="s">
        <v>6</v>
      </c>
      <c r="J110" s="17" t="s">
        <v>7</v>
      </c>
      <c r="K110" s="17" t="s">
        <v>8</v>
      </c>
      <c r="L110" s="17"/>
      <c r="N110" s="17"/>
      <c r="O110" s="17"/>
      <c r="P110" s="17"/>
      <c r="Q110" s="17"/>
      <c r="R110" s="17"/>
      <c r="S110" s="17"/>
      <c r="T110" s="17"/>
      <c r="U110" s="17"/>
      <c r="V110" s="17"/>
    </row>
    <row r="111" spans="2:22" s="3" customFormat="1" x14ac:dyDescent="0.2">
      <c r="B111" s="1">
        <v>573.79999999999995</v>
      </c>
      <c r="C111" s="1">
        <v>390</v>
      </c>
      <c r="D111" s="1">
        <v>588.79999999999995</v>
      </c>
      <c r="E111" s="1">
        <v>515.29999999999995</v>
      </c>
      <c r="G111" s="17" t="s">
        <v>9</v>
      </c>
      <c r="H111" s="17">
        <v>1.3360000000000001</v>
      </c>
      <c r="I111" s="17">
        <v>0.28110000000000002</v>
      </c>
      <c r="J111" s="17" t="s">
        <v>10</v>
      </c>
      <c r="K111" s="17" t="s">
        <v>11</v>
      </c>
      <c r="L111" s="17"/>
      <c r="N111" s="17" t="s">
        <v>40</v>
      </c>
      <c r="O111" s="17" t="s">
        <v>41</v>
      </c>
      <c r="P111" s="17" t="s">
        <v>42</v>
      </c>
      <c r="Q111" s="17" t="s">
        <v>43</v>
      </c>
      <c r="R111" s="17" t="s">
        <v>44</v>
      </c>
      <c r="S111" s="17" t="s">
        <v>45</v>
      </c>
      <c r="T111" s="17"/>
      <c r="U111" s="17"/>
      <c r="V111" s="17"/>
    </row>
    <row r="112" spans="2:22" s="3" customFormat="1" x14ac:dyDescent="0.2">
      <c r="G112" s="17" t="s">
        <v>12</v>
      </c>
      <c r="H112" s="17">
        <v>95.79</v>
      </c>
      <c r="I112" s="17" t="s">
        <v>55</v>
      </c>
      <c r="J112" s="17" t="s">
        <v>56</v>
      </c>
      <c r="K112" s="17" t="s">
        <v>14</v>
      </c>
      <c r="L112" s="17"/>
      <c r="N112" s="17"/>
      <c r="O112" s="17"/>
      <c r="P112" s="17"/>
      <c r="Q112" s="17"/>
      <c r="R112" s="17"/>
      <c r="S112" s="17"/>
      <c r="T112" s="17"/>
      <c r="U112" s="17"/>
      <c r="V112" s="17"/>
    </row>
    <row r="113" spans="7:22" s="3" customFormat="1" x14ac:dyDescent="0.2">
      <c r="G113" s="17"/>
      <c r="H113" s="17"/>
      <c r="I113" s="17"/>
      <c r="J113" s="17"/>
      <c r="K113" s="17"/>
      <c r="L113" s="17"/>
      <c r="N113" s="17" t="s">
        <v>83</v>
      </c>
      <c r="O113" s="17">
        <v>205.6</v>
      </c>
      <c r="P113" s="17" t="s">
        <v>951</v>
      </c>
      <c r="Q113" s="5" t="s">
        <v>14</v>
      </c>
      <c r="R113" s="5" t="s">
        <v>56</v>
      </c>
      <c r="S113" s="5" t="s">
        <v>55</v>
      </c>
      <c r="T113" s="17"/>
      <c r="U113" s="17"/>
      <c r="V113" s="17"/>
    </row>
    <row r="114" spans="7:22" s="3" customFormat="1" x14ac:dyDescent="0.2">
      <c r="G114" s="17" t="s">
        <v>15</v>
      </c>
      <c r="H114" s="17" t="s">
        <v>16</v>
      </c>
      <c r="I114" s="17" t="s">
        <v>17</v>
      </c>
      <c r="J114" s="17" t="s">
        <v>18</v>
      </c>
      <c r="K114" s="17" t="s">
        <v>19</v>
      </c>
      <c r="L114" s="17" t="s">
        <v>6</v>
      </c>
      <c r="N114" s="17" t="s">
        <v>72</v>
      </c>
      <c r="O114" s="17">
        <v>9.2669999999999995</v>
      </c>
      <c r="P114" s="17" t="s">
        <v>950</v>
      </c>
      <c r="Q114" s="5" t="s">
        <v>11</v>
      </c>
      <c r="R114" s="5" t="s">
        <v>10</v>
      </c>
      <c r="S114" s="5">
        <v>0.81220000000000003</v>
      </c>
      <c r="T114" s="17"/>
      <c r="U114" s="17"/>
      <c r="V114" s="17"/>
    </row>
    <row r="115" spans="7:22" s="3" customFormat="1" x14ac:dyDescent="0.2">
      <c r="G115" s="17" t="s">
        <v>9</v>
      </c>
      <c r="H115" s="17">
        <v>2292</v>
      </c>
      <c r="I115" s="17">
        <v>5</v>
      </c>
      <c r="J115" s="17">
        <v>458.4</v>
      </c>
      <c r="K115" s="17" t="s">
        <v>949</v>
      </c>
      <c r="L115" s="17" t="s">
        <v>948</v>
      </c>
      <c r="N115" s="17" t="s">
        <v>84</v>
      </c>
      <c r="O115" s="17">
        <v>95.13</v>
      </c>
      <c r="P115" s="17" t="s">
        <v>947</v>
      </c>
      <c r="Q115" s="5" t="s">
        <v>14</v>
      </c>
      <c r="R115" s="5" t="s">
        <v>56</v>
      </c>
      <c r="S115" s="5" t="s">
        <v>55</v>
      </c>
      <c r="T115" s="17"/>
      <c r="U115" s="17"/>
      <c r="V115" s="17"/>
    </row>
    <row r="116" spans="7:22" s="3" customFormat="1" x14ac:dyDescent="0.2">
      <c r="G116" s="17" t="s">
        <v>12</v>
      </c>
      <c r="H116" s="17">
        <v>164347</v>
      </c>
      <c r="I116" s="17">
        <v>3</v>
      </c>
      <c r="J116" s="17">
        <v>54782</v>
      </c>
      <c r="K116" s="17" t="s">
        <v>946</v>
      </c>
      <c r="L116" s="17" t="s">
        <v>57</v>
      </c>
      <c r="N116" s="17" t="s">
        <v>85</v>
      </c>
      <c r="O116" s="17">
        <v>-196.4</v>
      </c>
      <c r="P116" s="17" t="s">
        <v>945</v>
      </c>
      <c r="Q116" s="5" t="s">
        <v>14</v>
      </c>
      <c r="R116" s="5" t="s">
        <v>56</v>
      </c>
      <c r="S116" s="5" t="s">
        <v>55</v>
      </c>
      <c r="T116" s="17"/>
      <c r="U116" s="17"/>
      <c r="V116" s="17"/>
    </row>
    <row r="117" spans="7:22" s="3" customFormat="1" x14ac:dyDescent="0.2">
      <c r="G117" s="17" t="s">
        <v>20</v>
      </c>
      <c r="H117" s="17">
        <v>4924</v>
      </c>
      <c r="I117" s="17">
        <v>15</v>
      </c>
      <c r="J117" s="17">
        <v>328.3</v>
      </c>
      <c r="K117" s="17"/>
      <c r="L117" s="17"/>
      <c r="N117" s="17" t="s">
        <v>86</v>
      </c>
      <c r="O117" s="17">
        <v>-110.5</v>
      </c>
      <c r="P117" s="17" t="s">
        <v>944</v>
      </c>
      <c r="Q117" s="5" t="s">
        <v>14</v>
      </c>
      <c r="R117" s="5" t="s">
        <v>56</v>
      </c>
      <c r="S117" s="5" t="s">
        <v>55</v>
      </c>
      <c r="T117" s="17"/>
      <c r="U117" s="17"/>
      <c r="V117" s="17"/>
    </row>
    <row r="118" spans="7:22" s="3" customFormat="1" x14ac:dyDescent="0.2">
      <c r="G118" s="17"/>
      <c r="H118" s="17"/>
      <c r="I118" s="17"/>
      <c r="J118" s="17"/>
      <c r="K118" s="17"/>
      <c r="L118" s="17"/>
      <c r="N118" s="17" t="s">
        <v>87</v>
      </c>
      <c r="O118" s="17">
        <v>85.87</v>
      </c>
      <c r="P118" s="17" t="s">
        <v>943</v>
      </c>
      <c r="Q118" s="5" t="s">
        <v>14</v>
      </c>
      <c r="R118" s="5" t="s">
        <v>56</v>
      </c>
      <c r="S118" s="5" t="s">
        <v>55</v>
      </c>
      <c r="T118" s="17"/>
      <c r="U118" s="17"/>
      <c r="V118" s="17"/>
    </row>
    <row r="119" spans="7:22" s="3" customFormat="1" x14ac:dyDescent="0.2">
      <c r="G119" s="17" t="s">
        <v>21</v>
      </c>
      <c r="H119" s="17"/>
      <c r="I119" s="17"/>
      <c r="J119" s="17"/>
      <c r="K119" s="17"/>
      <c r="L119" s="17"/>
      <c r="N119" s="17"/>
      <c r="O119" s="17"/>
      <c r="P119" s="17"/>
      <c r="Q119" s="17"/>
      <c r="R119" s="17"/>
      <c r="S119" s="17"/>
      <c r="T119" s="17"/>
      <c r="U119" s="17"/>
      <c r="V119" s="17"/>
    </row>
    <row r="120" spans="7:22" s="3" customFormat="1" x14ac:dyDescent="0.2">
      <c r="G120" s="17" t="s">
        <v>22</v>
      </c>
      <c r="H120" s="5">
        <v>0.17480000000000001</v>
      </c>
      <c r="I120" s="17"/>
      <c r="J120" s="17"/>
      <c r="K120" s="17"/>
      <c r="L120" s="17"/>
      <c r="N120" s="17"/>
      <c r="O120" s="17"/>
      <c r="P120" s="17"/>
      <c r="Q120" s="17"/>
      <c r="R120" s="17"/>
      <c r="S120" s="17"/>
      <c r="T120" s="17"/>
      <c r="U120" s="17"/>
      <c r="V120" s="17"/>
    </row>
    <row r="121" spans="7:22" s="3" customFormat="1" x14ac:dyDescent="0.2">
      <c r="G121" s="17" t="s">
        <v>23</v>
      </c>
      <c r="H121" s="5">
        <v>0.20699999999999999</v>
      </c>
      <c r="I121" s="17"/>
      <c r="J121" s="17"/>
      <c r="K121" s="17"/>
      <c r="L121" s="17"/>
      <c r="N121" s="17" t="s">
        <v>47</v>
      </c>
      <c r="O121" s="17" t="s">
        <v>48</v>
      </c>
      <c r="P121" s="17" t="s">
        <v>49</v>
      </c>
      <c r="Q121" s="17" t="s">
        <v>41</v>
      </c>
      <c r="R121" s="17" t="s">
        <v>50</v>
      </c>
      <c r="S121" s="17" t="s">
        <v>51</v>
      </c>
      <c r="T121" s="17" t="s">
        <v>52</v>
      </c>
      <c r="U121" s="17" t="s">
        <v>53</v>
      </c>
      <c r="V121" s="17" t="s">
        <v>17</v>
      </c>
    </row>
    <row r="122" spans="7:22" s="3" customFormat="1" x14ac:dyDescent="0.2">
      <c r="G122" s="17" t="s">
        <v>24</v>
      </c>
      <c r="H122" s="5" t="s">
        <v>14</v>
      </c>
      <c r="I122" s="17"/>
      <c r="J122" s="17"/>
      <c r="K122" s="17"/>
      <c r="L122" s="17"/>
      <c r="N122" s="17"/>
      <c r="O122" s="17"/>
      <c r="P122" s="17"/>
      <c r="Q122" s="17"/>
      <c r="R122" s="17"/>
      <c r="S122" s="17"/>
      <c r="T122" s="17"/>
      <c r="U122" s="17"/>
      <c r="V122" s="17"/>
    </row>
    <row r="123" spans="7:22" s="3" customFormat="1" x14ac:dyDescent="0.2">
      <c r="G123" s="17"/>
      <c r="H123" s="17"/>
      <c r="I123" s="17"/>
      <c r="J123" s="17"/>
      <c r="K123" s="17"/>
      <c r="N123" s="17" t="s">
        <v>83</v>
      </c>
      <c r="O123" s="17">
        <v>610.20000000000005</v>
      </c>
      <c r="P123" s="17">
        <v>404.5</v>
      </c>
      <c r="Q123" s="17">
        <v>205.6</v>
      </c>
      <c r="R123" s="17">
        <v>10.46</v>
      </c>
      <c r="S123" s="17">
        <v>6</v>
      </c>
      <c r="T123" s="17">
        <v>6</v>
      </c>
      <c r="U123" s="17">
        <v>27.8</v>
      </c>
      <c r="V123" s="17">
        <v>15</v>
      </c>
    </row>
    <row r="124" spans="7:22" s="3" customFormat="1" x14ac:dyDescent="0.2">
      <c r="G124" s="17" t="s">
        <v>25</v>
      </c>
      <c r="H124" s="17"/>
      <c r="I124" s="17"/>
      <c r="J124" s="17"/>
      <c r="K124" s="17"/>
      <c r="N124" s="17" t="s">
        <v>72</v>
      </c>
      <c r="O124" s="17">
        <v>610.20000000000005</v>
      </c>
      <c r="P124" s="17">
        <v>600.9</v>
      </c>
      <c r="Q124" s="17">
        <v>9.2669999999999995</v>
      </c>
      <c r="R124" s="17">
        <v>10.46</v>
      </c>
      <c r="S124" s="17">
        <v>6</v>
      </c>
      <c r="T124" s="17">
        <v>6</v>
      </c>
      <c r="U124" s="17">
        <v>1.2529999999999999</v>
      </c>
      <c r="V124" s="17">
        <v>15</v>
      </c>
    </row>
    <row r="125" spans="7:22" s="3" customFormat="1" x14ac:dyDescent="0.2">
      <c r="G125" s="17" t="s">
        <v>26</v>
      </c>
      <c r="H125" s="17" t="s">
        <v>27</v>
      </c>
      <c r="I125" s="17" t="s">
        <v>6</v>
      </c>
      <c r="J125" s="17" t="s">
        <v>28</v>
      </c>
      <c r="K125" s="17" t="s">
        <v>7</v>
      </c>
      <c r="N125" s="17" t="s">
        <v>84</v>
      </c>
      <c r="O125" s="17">
        <v>610.20000000000005</v>
      </c>
      <c r="P125" s="17">
        <v>515</v>
      </c>
      <c r="Q125" s="17">
        <v>95.13</v>
      </c>
      <c r="R125" s="17">
        <v>10.46</v>
      </c>
      <c r="S125" s="17">
        <v>6</v>
      </c>
      <c r="T125" s="17">
        <v>6</v>
      </c>
      <c r="U125" s="17">
        <v>12.86</v>
      </c>
      <c r="V125" s="17">
        <v>15</v>
      </c>
    </row>
    <row r="126" spans="7:22" s="3" customFormat="1" x14ac:dyDescent="0.2">
      <c r="G126" s="17" t="s">
        <v>29</v>
      </c>
      <c r="H126" s="17">
        <v>0.30320000000000003</v>
      </c>
      <c r="I126" s="5">
        <v>0.5464</v>
      </c>
      <c r="J126" s="5" t="s">
        <v>14</v>
      </c>
      <c r="K126" s="5" t="s">
        <v>10</v>
      </c>
      <c r="N126" s="17" t="s">
        <v>85</v>
      </c>
      <c r="O126" s="17">
        <v>404.5</v>
      </c>
      <c r="P126" s="17">
        <v>600.9</v>
      </c>
      <c r="Q126" s="17">
        <v>-196.4</v>
      </c>
      <c r="R126" s="17">
        <v>10.46</v>
      </c>
      <c r="S126" s="17">
        <v>6</v>
      </c>
      <c r="T126" s="17">
        <v>6</v>
      </c>
      <c r="U126" s="17">
        <v>26.55</v>
      </c>
      <c r="V126" s="17">
        <v>15</v>
      </c>
    </row>
    <row r="127" spans="7:22" s="3" customFormat="1" x14ac:dyDescent="0.2">
      <c r="G127" s="17" t="s">
        <v>30</v>
      </c>
      <c r="H127" s="17">
        <v>0.67810000000000004</v>
      </c>
      <c r="I127" s="5">
        <v>0.71250000000000002</v>
      </c>
      <c r="J127" s="5" t="s">
        <v>14</v>
      </c>
      <c r="K127" s="5" t="s">
        <v>10</v>
      </c>
      <c r="N127" s="17" t="s">
        <v>86</v>
      </c>
      <c r="O127" s="17">
        <v>404.5</v>
      </c>
      <c r="P127" s="17">
        <v>515</v>
      </c>
      <c r="Q127" s="17">
        <v>-110.5</v>
      </c>
      <c r="R127" s="17">
        <v>10.46</v>
      </c>
      <c r="S127" s="17">
        <v>6</v>
      </c>
      <c r="T127" s="17">
        <v>6</v>
      </c>
      <c r="U127" s="17">
        <v>14.94</v>
      </c>
      <c r="V127" s="17">
        <v>15</v>
      </c>
    </row>
    <row r="128" spans="7:22" s="3" customFormat="1" x14ac:dyDescent="0.2">
      <c r="G128" s="17" t="s">
        <v>31</v>
      </c>
      <c r="H128" s="17">
        <v>0.9728</v>
      </c>
      <c r="I128" s="5">
        <v>0.73709999999999998</v>
      </c>
      <c r="J128" s="5" t="s">
        <v>14</v>
      </c>
      <c r="K128" s="5" t="s">
        <v>10</v>
      </c>
      <c r="N128" s="17" t="s">
        <v>87</v>
      </c>
      <c r="O128" s="17">
        <v>600.9</v>
      </c>
      <c r="P128" s="17">
        <v>515</v>
      </c>
      <c r="Q128" s="17">
        <v>85.87</v>
      </c>
      <c r="R128" s="17">
        <v>10.46</v>
      </c>
      <c r="S128" s="17">
        <v>6</v>
      </c>
      <c r="T128" s="17">
        <v>6</v>
      </c>
      <c r="U128" s="17">
        <v>11.61</v>
      </c>
      <c r="V128" s="8">
        <v>15</v>
      </c>
    </row>
    <row r="129" spans="2:18" s="3" customFormat="1" x14ac:dyDescent="0.2">
      <c r="G129" s="17" t="s">
        <v>32</v>
      </c>
      <c r="H129" s="17">
        <v>0.1116</v>
      </c>
      <c r="I129" s="5">
        <v>0.1</v>
      </c>
      <c r="J129" s="5" t="s">
        <v>14</v>
      </c>
      <c r="K129" s="5" t="s">
        <v>10</v>
      </c>
    </row>
    <row r="130" spans="2:18" s="3" customFormat="1" x14ac:dyDescent="0.2">
      <c r="G130" s="17"/>
      <c r="H130" s="17"/>
      <c r="I130" s="17"/>
      <c r="J130" s="17"/>
      <c r="K130" s="17"/>
    </row>
    <row r="131" spans="2:18" s="3" customFormat="1" x14ac:dyDescent="0.2">
      <c r="G131" s="17" t="s">
        <v>33</v>
      </c>
      <c r="H131" s="17"/>
      <c r="I131" s="17"/>
      <c r="J131" s="17"/>
      <c r="K131" s="17"/>
    </row>
    <row r="132" spans="2:18" s="3" customFormat="1" x14ac:dyDescent="0.2">
      <c r="G132" s="17" t="s">
        <v>34</v>
      </c>
      <c r="H132" s="17">
        <v>4</v>
      </c>
      <c r="I132" s="17"/>
      <c r="J132" s="17"/>
      <c r="K132" s="17"/>
    </row>
    <row r="133" spans="2:18" s="3" customFormat="1" x14ac:dyDescent="0.2">
      <c r="G133" s="17" t="s">
        <v>35</v>
      </c>
      <c r="H133" s="17">
        <v>6</v>
      </c>
      <c r="I133" s="17"/>
      <c r="J133" s="17"/>
      <c r="K133" s="17"/>
    </row>
    <row r="134" spans="2:18" s="3" customFormat="1" x14ac:dyDescent="0.2">
      <c r="G134" s="17" t="s">
        <v>36</v>
      </c>
      <c r="H134" s="17">
        <v>24</v>
      </c>
      <c r="I134" s="17"/>
      <c r="J134" s="17"/>
      <c r="K134" s="17"/>
    </row>
    <row r="135" spans="2:18" s="3" customFormat="1" x14ac:dyDescent="0.2"/>
    <row r="136" spans="2:18" s="3" customFormat="1" x14ac:dyDescent="0.2">
      <c r="B136" s="25" t="s">
        <v>1123</v>
      </c>
      <c r="C136" s="25"/>
      <c r="D136" s="25"/>
      <c r="E136" s="25"/>
      <c r="F136" s="25"/>
      <c r="G136" s="25"/>
      <c r="H136" s="25"/>
    </row>
    <row r="137" spans="2:18" s="3" customFormat="1" x14ac:dyDescent="0.2">
      <c r="B137" s="17"/>
      <c r="C137" s="28" t="s">
        <v>851</v>
      </c>
      <c r="D137" s="28"/>
      <c r="E137" s="28"/>
      <c r="F137" s="28" t="s">
        <v>850</v>
      </c>
      <c r="G137" s="28"/>
      <c r="H137" s="28"/>
      <c r="J137" s="25" t="s">
        <v>1122</v>
      </c>
      <c r="K137" s="25"/>
      <c r="L137" s="25"/>
      <c r="M137" s="25"/>
      <c r="N137" s="25"/>
      <c r="O137" s="25"/>
      <c r="P137" s="25"/>
      <c r="Q137" s="25"/>
      <c r="R137" s="25"/>
    </row>
    <row r="138" spans="2:18" s="3" customFormat="1" x14ac:dyDescent="0.2">
      <c r="B138" s="2">
        <v>0</v>
      </c>
      <c r="C138" s="1">
        <v>0.38200000000000001</v>
      </c>
      <c r="D138" s="1">
        <v>0.03</v>
      </c>
      <c r="E138" s="1"/>
      <c r="F138" s="1">
        <v>0.42</v>
      </c>
      <c r="G138" s="1">
        <v>0.03</v>
      </c>
      <c r="H138" s="1"/>
      <c r="J138" s="25" t="s">
        <v>1081</v>
      </c>
      <c r="K138" s="25"/>
      <c r="L138" s="25"/>
      <c r="M138" s="25"/>
      <c r="N138" s="25"/>
      <c r="O138" s="25"/>
      <c r="P138" s="25"/>
      <c r="Q138" s="25"/>
      <c r="R138" s="25"/>
    </row>
    <row r="139" spans="2:18" s="3" customFormat="1" x14ac:dyDescent="0.2">
      <c r="B139" s="2">
        <v>2</v>
      </c>
      <c r="C139" s="1">
        <v>0.54400000000000004</v>
      </c>
      <c r="D139" s="1">
        <v>2.9000000000000001E-2</v>
      </c>
      <c r="E139" s="1"/>
      <c r="F139" s="1">
        <v>0.60599999999999998</v>
      </c>
      <c r="G139" s="1">
        <v>2.9000000000000001E-2</v>
      </c>
      <c r="H139" s="1"/>
      <c r="J139" s="25" t="s">
        <v>1121</v>
      </c>
      <c r="K139" s="25" t="s">
        <v>1120</v>
      </c>
      <c r="L139" s="25" t="s">
        <v>1119</v>
      </c>
      <c r="M139" s="25" t="s">
        <v>1093</v>
      </c>
      <c r="N139" s="25" t="s">
        <v>1118</v>
      </c>
      <c r="O139" s="25" t="s">
        <v>1117</v>
      </c>
      <c r="P139" s="25"/>
      <c r="Q139" s="25"/>
      <c r="R139" s="25"/>
    </row>
    <row r="140" spans="2:18" s="3" customFormat="1" x14ac:dyDescent="0.2">
      <c r="B140" s="2">
        <v>10</v>
      </c>
      <c r="C140" s="1">
        <v>0.53500000000000003</v>
      </c>
      <c r="D140" s="1">
        <v>2.9000000000000001E-2</v>
      </c>
      <c r="E140" s="1"/>
      <c r="F140" s="1">
        <v>0.623</v>
      </c>
      <c r="G140" s="1">
        <v>2.9000000000000001E-2</v>
      </c>
      <c r="H140" s="1"/>
      <c r="J140" s="25"/>
      <c r="K140" s="25"/>
      <c r="L140" s="25"/>
      <c r="M140" s="25"/>
      <c r="N140" s="25"/>
      <c r="O140" s="25" t="s">
        <v>1091</v>
      </c>
      <c r="P140" s="25" t="s">
        <v>1090</v>
      </c>
      <c r="Q140" s="25"/>
      <c r="R140" s="25"/>
    </row>
    <row r="141" spans="2:18" s="3" customFormat="1" x14ac:dyDescent="0.2">
      <c r="B141" s="25"/>
      <c r="C141" s="25"/>
      <c r="D141" s="25"/>
      <c r="E141" s="25"/>
      <c r="F141" s="25"/>
      <c r="G141" s="25"/>
      <c r="H141" s="25"/>
      <c r="J141" s="25" t="s">
        <v>1089</v>
      </c>
      <c r="K141" s="25" t="s">
        <v>1087</v>
      </c>
      <c r="L141" s="25" t="s">
        <v>1116</v>
      </c>
      <c r="M141" s="25">
        <v>3.1E-2</v>
      </c>
      <c r="N141" s="25">
        <v>0</v>
      </c>
      <c r="O141" s="25">
        <v>-0.252</v>
      </c>
      <c r="P141" s="25">
        <v>-9.6000000000000002E-2</v>
      </c>
      <c r="Q141" s="25"/>
      <c r="R141" s="25"/>
    </row>
    <row r="142" spans="2:18" s="3" customFormat="1" x14ac:dyDescent="0.2">
      <c r="B142" s="25"/>
      <c r="C142" s="25"/>
      <c r="D142" s="25"/>
      <c r="E142" s="25"/>
      <c r="F142" s="25"/>
      <c r="G142" s="25"/>
      <c r="H142" s="25"/>
      <c r="J142" s="25"/>
      <c r="K142" s="25" t="s">
        <v>1085</v>
      </c>
      <c r="L142" s="25" t="s">
        <v>1115</v>
      </c>
      <c r="M142" s="25">
        <v>3.2000000000000001E-2</v>
      </c>
      <c r="N142" s="25">
        <v>0</v>
      </c>
      <c r="O142" s="25">
        <v>-0.25800000000000001</v>
      </c>
      <c r="P142" s="25">
        <v>-9.8000000000000004E-2</v>
      </c>
      <c r="Q142" s="25"/>
      <c r="R142" s="25"/>
    </row>
    <row r="143" spans="2:18" s="3" customFormat="1" x14ac:dyDescent="0.2">
      <c r="B143" s="25" t="s">
        <v>1114</v>
      </c>
      <c r="C143" s="25"/>
      <c r="D143" s="25"/>
      <c r="E143" s="25"/>
      <c r="F143" s="25"/>
      <c r="G143" s="25"/>
      <c r="H143" s="25"/>
      <c r="J143" s="25" t="s">
        <v>1087</v>
      </c>
      <c r="K143" s="25" t="s">
        <v>1089</v>
      </c>
      <c r="L143" s="25" t="s">
        <v>1113</v>
      </c>
      <c r="M143" s="25">
        <v>3.1E-2</v>
      </c>
      <c r="N143" s="25">
        <v>0</v>
      </c>
      <c r="O143" s="25">
        <v>9.6000000000000002E-2</v>
      </c>
      <c r="P143" s="25">
        <v>0.252</v>
      </c>
      <c r="Q143" s="25"/>
      <c r="R143" s="25"/>
    </row>
    <row r="144" spans="2:18" s="3" customFormat="1" x14ac:dyDescent="0.2">
      <c r="B144" s="25"/>
      <c r="C144" s="25"/>
      <c r="D144" s="25" t="s">
        <v>1112</v>
      </c>
      <c r="E144" s="25" t="s">
        <v>1106</v>
      </c>
      <c r="F144" s="25"/>
      <c r="G144" s="25"/>
      <c r="H144" s="25"/>
      <c r="J144" s="25"/>
      <c r="K144" s="25" t="s">
        <v>1085</v>
      </c>
      <c r="L144" s="25">
        <v>-4.0000000000000001E-3</v>
      </c>
      <c r="M144" s="25">
        <v>2.9000000000000001E-2</v>
      </c>
      <c r="N144" s="25">
        <v>1</v>
      </c>
      <c r="O144" s="25">
        <v>-7.4999999999999997E-2</v>
      </c>
      <c r="P144" s="25">
        <v>6.8000000000000005E-2</v>
      </c>
      <c r="Q144" s="25"/>
      <c r="R144" s="25"/>
    </row>
    <row r="145" spans="2:18" s="3" customFormat="1" x14ac:dyDescent="0.2">
      <c r="B145" s="25" t="s">
        <v>69</v>
      </c>
      <c r="C145" s="25">
        <v>1</v>
      </c>
      <c r="D145" s="25" t="s">
        <v>851</v>
      </c>
      <c r="E145" s="25">
        <v>24</v>
      </c>
      <c r="F145" s="25"/>
      <c r="G145" s="25"/>
      <c r="H145" s="25"/>
      <c r="J145" s="25" t="s">
        <v>1085</v>
      </c>
      <c r="K145" s="25" t="s">
        <v>1089</v>
      </c>
      <c r="L145" s="25" t="s">
        <v>1111</v>
      </c>
      <c r="M145" s="25">
        <v>3.2000000000000001E-2</v>
      </c>
      <c r="N145" s="25">
        <v>0</v>
      </c>
      <c r="O145" s="25">
        <v>9.8000000000000004E-2</v>
      </c>
      <c r="P145" s="25">
        <v>0.25800000000000001</v>
      </c>
      <c r="Q145" s="25"/>
      <c r="R145" s="25"/>
    </row>
    <row r="146" spans="2:18" s="3" customFormat="1" x14ac:dyDescent="0.2">
      <c r="B146" s="25"/>
      <c r="C146" s="25">
        <v>2</v>
      </c>
      <c r="D146" s="25" t="s">
        <v>850</v>
      </c>
      <c r="E146" s="25">
        <v>24</v>
      </c>
      <c r="F146" s="25"/>
      <c r="G146" s="25"/>
      <c r="H146" s="25"/>
      <c r="J146" s="25"/>
      <c r="K146" s="25" t="s">
        <v>1087</v>
      </c>
      <c r="L146" s="25">
        <v>4.0000000000000001E-3</v>
      </c>
      <c r="M146" s="25">
        <v>2.9000000000000001E-2</v>
      </c>
      <c r="N146" s="25">
        <v>1</v>
      </c>
      <c r="O146" s="25">
        <v>-6.8000000000000005E-2</v>
      </c>
      <c r="P146" s="25">
        <v>7.4999999999999997E-2</v>
      </c>
      <c r="Q146" s="25"/>
      <c r="R146" s="25"/>
    </row>
    <row r="147" spans="2:18" s="3" customFormat="1" x14ac:dyDescent="0.2">
      <c r="B147" s="25" t="s">
        <v>1094</v>
      </c>
      <c r="C147" s="25">
        <v>1</v>
      </c>
      <c r="D147" s="25" t="s">
        <v>1089</v>
      </c>
      <c r="E147" s="25">
        <v>16</v>
      </c>
      <c r="F147" s="25"/>
      <c r="G147" s="25"/>
      <c r="H147" s="25"/>
      <c r="J147" s="25" t="s">
        <v>1110</v>
      </c>
      <c r="K147" s="25"/>
      <c r="L147" s="25"/>
      <c r="M147" s="25"/>
      <c r="N147" s="25"/>
      <c r="O147" s="25"/>
      <c r="P147" s="25"/>
      <c r="Q147" s="25"/>
      <c r="R147" s="25"/>
    </row>
    <row r="148" spans="2:18" s="3" customFormat="1" x14ac:dyDescent="0.2">
      <c r="B148" s="25"/>
      <c r="C148" s="25">
        <v>2</v>
      </c>
      <c r="D148" s="25" t="s">
        <v>1087</v>
      </c>
      <c r="E148" s="25">
        <v>16</v>
      </c>
      <c r="F148" s="25"/>
      <c r="G148" s="25"/>
      <c r="H148" s="25"/>
      <c r="J148" s="25" t="s">
        <v>1109</v>
      </c>
      <c r="K148" s="25"/>
      <c r="L148" s="25"/>
      <c r="M148" s="25"/>
      <c r="N148" s="25"/>
      <c r="O148" s="25"/>
      <c r="P148" s="25"/>
      <c r="Q148" s="25"/>
      <c r="R148" s="25"/>
    </row>
    <row r="149" spans="2:18" s="3" customFormat="1" x14ac:dyDescent="0.2">
      <c r="B149" s="25"/>
      <c r="C149" s="25">
        <v>3</v>
      </c>
      <c r="D149" s="25" t="s">
        <v>1085</v>
      </c>
      <c r="E149" s="25">
        <v>16</v>
      </c>
      <c r="F149" s="25"/>
      <c r="G149" s="25"/>
      <c r="H149" s="25"/>
      <c r="J149" s="25" t="s">
        <v>1108</v>
      </c>
      <c r="K149" s="25"/>
      <c r="L149" s="25"/>
      <c r="M149" s="25"/>
      <c r="N149" s="25"/>
      <c r="O149" s="25"/>
      <c r="P149" s="25"/>
      <c r="Q149" s="25"/>
      <c r="R149" s="25"/>
    </row>
    <row r="150" spans="2:18" s="3" customFormat="1" x14ac:dyDescent="0.2"/>
    <row r="151" spans="2:18" s="3" customFormat="1" x14ac:dyDescent="0.2">
      <c r="B151" s="25" t="s">
        <v>1107</v>
      </c>
      <c r="C151" s="25"/>
      <c r="D151" s="25"/>
      <c r="E151" s="25"/>
      <c r="F151" s="25"/>
    </row>
    <row r="152" spans="2:18" s="3" customFormat="1" x14ac:dyDescent="0.2">
      <c r="B152" s="25" t="s">
        <v>1081</v>
      </c>
      <c r="C152" s="25"/>
      <c r="D152" s="25"/>
      <c r="E152" s="25"/>
      <c r="F152" s="25"/>
    </row>
    <row r="153" spans="2:18" s="3" customFormat="1" x14ac:dyDescent="0.2">
      <c r="B153" s="25" t="s">
        <v>69</v>
      </c>
      <c r="C153" s="25" t="s">
        <v>1094</v>
      </c>
      <c r="D153" s="25" t="s">
        <v>898</v>
      </c>
      <c r="E153" s="25" t="s">
        <v>895</v>
      </c>
      <c r="F153" s="25" t="s">
        <v>1106</v>
      </c>
    </row>
    <row r="154" spans="2:18" s="3" customFormat="1" x14ac:dyDescent="0.2">
      <c r="B154" s="25" t="s">
        <v>851</v>
      </c>
      <c r="C154" s="25" t="s">
        <v>1089</v>
      </c>
      <c r="D154" s="25">
        <v>0.4546</v>
      </c>
      <c r="E154" s="25">
        <v>7.0379999999999998E-2</v>
      </c>
      <c r="F154" s="25">
        <v>8</v>
      </c>
    </row>
    <row r="155" spans="2:18" s="3" customFormat="1" x14ac:dyDescent="0.2">
      <c r="B155" s="25"/>
      <c r="C155" s="25" t="s">
        <v>1087</v>
      </c>
      <c r="D155" s="25">
        <v>0.51429999999999998</v>
      </c>
      <c r="E155" s="25">
        <v>8.183E-2</v>
      </c>
      <c r="F155" s="25">
        <v>8</v>
      </c>
    </row>
    <row r="156" spans="2:18" s="3" customFormat="1" x14ac:dyDescent="0.2">
      <c r="B156" s="25"/>
      <c r="C156" s="25" t="s">
        <v>1085</v>
      </c>
      <c r="D156" s="25">
        <v>0.49159999999999998</v>
      </c>
      <c r="E156" s="25">
        <v>0.18756</v>
      </c>
      <c r="F156" s="25">
        <v>8</v>
      </c>
    </row>
    <row r="157" spans="2:18" s="3" customFormat="1" x14ac:dyDescent="0.2">
      <c r="B157" s="25"/>
      <c r="C157" s="25" t="s">
        <v>595</v>
      </c>
      <c r="D157" s="25">
        <v>0.48680000000000001</v>
      </c>
      <c r="E157" s="25">
        <v>0.122</v>
      </c>
      <c r="F157" s="25">
        <v>24</v>
      </c>
    </row>
    <row r="158" spans="2:18" s="3" customFormat="1" x14ac:dyDescent="0.2">
      <c r="B158" s="25" t="s">
        <v>850</v>
      </c>
      <c r="C158" s="25" t="s">
        <v>1089</v>
      </c>
      <c r="D158" s="25">
        <v>0.49249999999999999</v>
      </c>
      <c r="E158" s="25">
        <v>6.7629999999999996E-2</v>
      </c>
      <c r="F158" s="25">
        <v>8</v>
      </c>
    </row>
    <row r="159" spans="2:18" s="3" customFormat="1" x14ac:dyDescent="0.2">
      <c r="B159" s="25"/>
      <c r="C159" s="25" t="s">
        <v>1087</v>
      </c>
      <c r="D159" s="25">
        <v>0.57620000000000005</v>
      </c>
      <c r="E159" s="25">
        <v>9.7500000000000003E-2</v>
      </c>
      <c r="F159" s="25">
        <v>8</v>
      </c>
    </row>
    <row r="160" spans="2:18" s="3" customFormat="1" x14ac:dyDescent="0.2">
      <c r="B160" s="25"/>
      <c r="C160" s="25" t="s">
        <v>1085</v>
      </c>
      <c r="D160" s="25">
        <v>0.57999999999999996</v>
      </c>
      <c r="E160" s="25">
        <v>0.19381000000000001</v>
      </c>
      <c r="F160" s="25">
        <v>8</v>
      </c>
    </row>
    <row r="161" spans="2:14" s="3" customFormat="1" x14ac:dyDescent="0.2">
      <c r="B161" s="25"/>
      <c r="C161" s="25" t="s">
        <v>595</v>
      </c>
      <c r="D161" s="25">
        <v>0.54959999999999998</v>
      </c>
      <c r="E161" s="25">
        <v>0.13199</v>
      </c>
      <c r="F161" s="25">
        <v>24</v>
      </c>
    </row>
    <row r="162" spans="2:14" s="3" customFormat="1" x14ac:dyDescent="0.2">
      <c r="B162" s="25" t="s">
        <v>595</v>
      </c>
      <c r="C162" s="25" t="s">
        <v>1089</v>
      </c>
      <c r="D162" s="25">
        <v>0.47360000000000002</v>
      </c>
      <c r="E162" s="25">
        <v>6.9489999999999996E-2</v>
      </c>
      <c r="F162" s="25">
        <v>16</v>
      </c>
    </row>
    <row r="163" spans="2:14" s="3" customFormat="1" x14ac:dyDescent="0.2">
      <c r="B163" s="25"/>
      <c r="C163" s="25" t="s">
        <v>1087</v>
      </c>
      <c r="D163" s="25">
        <v>0.54530000000000001</v>
      </c>
      <c r="E163" s="25">
        <v>9.264E-2</v>
      </c>
      <c r="F163" s="25">
        <v>16</v>
      </c>
    </row>
    <row r="164" spans="2:14" s="3" customFormat="1" x14ac:dyDescent="0.2">
      <c r="B164" s="25"/>
      <c r="C164" s="25" t="s">
        <v>1085</v>
      </c>
      <c r="D164" s="25">
        <v>0.53580000000000005</v>
      </c>
      <c r="E164" s="25">
        <v>0.18981999999999999</v>
      </c>
      <c r="F164" s="25">
        <v>16</v>
      </c>
    </row>
    <row r="165" spans="2:14" s="3" customFormat="1" x14ac:dyDescent="0.2">
      <c r="B165" s="25"/>
      <c r="C165" s="25" t="s">
        <v>595</v>
      </c>
      <c r="D165" s="25">
        <v>0.51819999999999999</v>
      </c>
      <c r="E165" s="25">
        <v>0.12967000000000001</v>
      </c>
      <c r="F165" s="25">
        <v>48</v>
      </c>
    </row>
    <row r="166" spans="2:14" s="3" customFormat="1" x14ac:dyDescent="0.2"/>
    <row r="167" spans="2:14" x14ac:dyDescent="0.2">
      <c r="B167" s="16" t="s">
        <v>1105</v>
      </c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</row>
    <row r="168" spans="2:14" x14ac:dyDescent="0.2">
      <c r="B168" s="16" t="s">
        <v>1081</v>
      </c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</row>
    <row r="169" spans="2:14" x14ac:dyDescent="0.2">
      <c r="B169" s="16" t="s">
        <v>1104</v>
      </c>
      <c r="C169" s="16" t="s">
        <v>1103</v>
      </c>
      <c r="D169" s="16" t="s">
        <v>1079</v>
      </c>
      <c r="E169" s="16" t="s">
        <v>1078</v>
      </c>
      <c r="F169" s="16" t="s">
        <v>626</v>
      </c>
      <c r="G169" s="16" t="s">
        <v>1077</v>
      </c>
      <c r="H169" s="16" t="s">
        <v>1076</v>
      </c>
      <c r="I169" s="16"/>
      <c r="J169" s="16"/>
      <c r="K169" s="16"/>
      <c r="L169" s="16"/>
      <c r="M169" s="16"/>
      <c r="N169" s="16"/>
    </row>
    <row r="170" spans="2:14" x14ac:dyDescent="0.2">
      <c r="B170" s="16" t="s">
        <v>1102</v>
      </c>
      <c r="C170" s="16" t="s">
        <v>1101</v>
      </c>
      <c r="D170" s="16">
        <v>6</v>
      </c>
      <c r="E170" s="16">
        <v>8.6999999999999994E-2</v>
      </c>
      <c r="F170" s="16">
        <v>13.308999999999999</v>
      </c>
      <c r="G170" s="16">
        <v>0</v>
      </c>
      <c r="H170" s="16">
        <v>0.66100000000000003</v>
      </c>
      <c r="I170" s="16"/>
      <c r="J170" s="16"/>
      <c r="K170" s="16"/>
      <c r="L170" s="16"/>
      <c r="M170" s="16"/>
      <c r="N170" s="16"/>
    </row>
    <row r="171" spans="2:14" x14ac:dyDescent="0.2">
      <c r="B171" s="16" t="s">
        <v>1100</v>
      </c>
      <c r="C171" s="26">
        <v>2.1959999999999998E-6</v>
      </c>
      <c r="D171" s="16">
        <v>1</v>
      </c>
      <c r="E171" s="26">
        <v>2.1959999999999998E-6</v>
      </c>
      <c r="F171" s="16">
        <v>0</v>
      </c>
      <c r="G171" s="16">
        <v>0.98499999999999999</v>
      </c>
      <c r="H171" s="16">
        <v>0</v>
      </c>
      <c r="I171" s="16"/>
      <c r="J171" s="16"/>
      <c r="K171" s="16"/>
      <c r="L171" s="16"/>
      <c r="M171" s="16"/>
      <c r="N171" s="16"/>
    </row>
    <row r="172" spans="2:14" x14ac:dyDescent="0.2">
      <c r="B172" s="16" t="s">
        <v>1099</v>
      </c>
      <c r="C172" s="16">
        <v>0.42099999999999999</v>
      </c>
      <c r="D172" s="16">
        <v>1</v>
      </c>
      <c r="E172" s="16">
        <v>0.42099999999999999</v>
      </c>
      <c r="F172" s="16">
        <v>64.415999999999997</v>
      </c>
      <c r="G172" s="16">
        <v>0</v>
      </c>
      <c r="H172" s="16">
        <v>0.61099999999999999</v>
      </c>
      <c r="I172" s="16"/>
      <c r="J172" s="16"/>
      <c r="K172" s="16"/>
      <c r="L172" s="16"/>
      <c r="M172" s="16"/>
      <c r="N172" s="16"/>
    </row>
    <row r="173" spans="2:14" x14ac:dyDescent="0.2">
      <c r="B173" s="16" t="s">
        <v>69</v>
      </c>
      <c r="C173" s="16">
        <v>4.7E-2</v>
      </c>
      <c r="D173" s="16">
        <v>1</v>
      </c>
      <c r="E173" s="16">
        <v>4.7E-2</v>
      </c>
      <c r="F173" s="16">
        <v>7.2240000000000002</v>
      </c>
      <c r="G173" s="16">
        <v>0.01</v>
      </c>
      <c r="H173" s="16">
        <v>0.15</v>
      </c>
      <c r="I173" s="16"/>
      <c r="J173" s="16"/>
      <c r="K173" s="16"/>
      <c r="L173" s="16"/>
      <c r="M173" s="16"/>
      <c r="N173" s="16"/>
    </row>
    <row r="174" spans="2:14" x14ac:dyDescent="0.2">
      <c r="B174" s="16" t="s">
        <v>1094</v>
      </c>
      <c r="C174" s="16">
        <v>0.254</v>
      </c>
      <c r="D174" s="16">
        <v>2</v>
      </c>
      <c r="E174" s="16">
        <v>0.127</v>
      </c>
      <c r="F174" s="16">
        <v>19.43</v>
      </c>
      <c r="G174" s="16">
        <v>0</v>
      </c>
      <c r="H174" s="16">
        <v>0.48699999999999999</v>
      </c>
      <c r="I174" s="16"/>
      <c r="J174" s="16"/>
      <c r="K174" s="16"/>
      <c r="L174" s="16"/>
      <c r="M174" s="16"/>
      <c r="N174" s="16"/>
    </row>
    <row r="175" spans="2:14" x14ac:dyDescent="0.2">
      <c r="B175" s="16" t="s">
        <v>1098</v>
      </c>
      <c r="C175" s="16">
        <v>5.0000000000000001E-3</v>
      </c>
      <c r="D175" s="16">
        <v>2</v>
      </c>
      <c r="E175" s="16">
        <v>3.0000000000000001E-3</v>
      </c>
      <c r="F175" s="16">
        <v>0.39200000000000002</v>
      </c>
      <c r="G175" s="16">
        <v>0.67800000000000005</v>
      </c>
      <c r="H175" s="16">
        <v>1.9E-2</v>
      </c>
      <c r="I175" s="16"/>
      <c r="J175" s="16"/>
      <c r="K175" s="16"/>
      <c r="L175" s="16"/>
      <c r="M175" s="16"/>
      <c r="N175" s="16"/>
    </row>
    <row r="176" spans="2:14" x14ac:dyDescent="0.2">
      <c r="B176" s="16" t="s">
        <v>1074</v>
      </c>
      <c r="C176" s="16">
        <v>0.26800000000000002</v>
      </c>
      <c r="D176" s="16">
        <v>41</v>
      </c>
      <c r="E176" s="16">
        <v>7.0000000000000001E-3</v>
      </c>
      <c r="F176" s="16"/>
      <c r="G176" s="16"/>
      <c r="H176" s="16"/>
      <c r="I176" s="16"/>
      <c r="J176" s="16"/>
      <c r="K176" s="16"/>
      <c r="L176" s="16"/>
      <c r="M176" s="16"/>
      <c r="N176" s="16"/>
    </row>
    <row r="177" spans="2:14" x14ac:dyDescent="0.2">
      <c r="B177" s="16" t="s">
        <v>595</v>
      </c>
      <c r="C177" s="16">
        <v>13.68</v>
      </c>
      <c r="D177" s="16">
        <v>48</v>
      </c>
      <c r="E177" s="16"/>
      <c r="F177" s="16"/>
      <c r="G177" s="16"/>
      <c r="H177" s="16"/>
      <c r="I177" s="16"/>
      <c r="J177" s="16"/>
      <c r="K177" s="16"/>
      <c r="L177" s="16"/>
      <c r="M177" s="16"/>
      <c r="N177" s="16"/>
    </row>
    <row r="178" spans="2:14" x14ac:dyDescent="0.2">
      <c r="B178" s="16" t="s">
        <v>1097</v>
      </c>
      <c r="C178" s="16">
        <v>0.79</v>
      </c>
      <c r="D178" s="16">
        <v>47</v>
      </c>
      <c r="E178" s="16"/>
      <c r="F178" s="16"/>
      <c r="G178" s="16"/>
      <c r="H178" s="16"/>
      <c r="I178" s="16"/>
      <c r="J178" s="16"/>
      <c r="K178" s="16"/>
      <c r="L178" s="16"/>
      <c r="M178" s="16"/>
      <c r="N178" s="16"/>
    </row>
    <row r="179" spans="2:14" x14ac:dyDescent="0.2">
      <c r="B179" s="16" t="s">
        <v>1096</v>
      </c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</row>
    <row r="180" spans="2:14" x14ac:dyDescent="0.2"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</row>
    <row r="181" spans="2:14" x14ac:dyDescent="0.2">
      <c r="B181" s="16" t="s">
        <v>1095</v>
      </c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</row>
    <row r="182" spans="2:14" x14ac:dyDescent="0.2">
      <c r="B182" s="16" t="s">
        <v>1081</v>
      </c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</row>
    <row r="183" spans="2:14" x14ac:dyDescent="0.2">
      <c r="B183" s="16" t="s">
        <v>1094</v>
      </c>
      <c r="C183" s="16" t="s">
        <v>898</v>
      </c>
      <c r="D183" s="16" t="s">
        <v>1093</v>
      </c>
      <c r="E183" s="16" t="s">
        <v>1092</v>
      </c>
      <c r="F183" s="16"/>
      <c r="G183" s="16"/>
      <c r="H183" s="16"/>
      <c r="I183" s="16"/>
      <c r="J183" s="16"/>
      <c r="K183" s="16"/>
      <c r="L183" s="16"/>
      <c r="M183" s="16"/>
      <c r="N183" s="16"/>
    </row>
    <row r="184" spans="2:14" x14ac:dyDescent="0.2">
      <c r="B184" s="16"/>
      <c r="C184" s="16"/>
      <c r="D184" s="16"/>
      <c r="E184" s="16" t="s">
        <v>1091</v>
      </c>
      <c r="F184" s="16" t="s">
        <v>1090</v>
      </c>
      <c r="G184" s="16"/>
      <c r="H184" s="16"/>
      <c r="I184" s="16"/>
      <c r="J184" s="16"/>
      <c r="K184" s="16"/>
      <c r="L184" s="16"/>
      <c r="M184" s="16"/>
      <c r="N184" s="16"/>
    </row>
    <row r="185" spans="2:14" x14ac:dyDescent="0.2">
      <c r="B185" s="16" t="s">
        <v>1089</v>
      </c>
      <c r="C185" s="16" t="s">
        <v>1088</v>
      </c>
      <c r="D185" s="16">
        <v>2.1999999999999999E-2</v>
      </c>
      <c r="E185" s="16">
        <v>0.35599999999999998</v>
      </c>
      <c r="F185" s="16">
        <v>0.44600000000000001</v>
      </c>
      <c r="G185" s="16"/>
      <c r="H185" s="16"/>
      <c r="I185" s="16"/>
      <c r="J185" s="16"/>
      <c r="K185" s="16"/>
      <c r="L185" s="16"/>
      <c r="M185" s="16"/>
      <c r="N185" s="16"/>
    </row>
    <row r="186" spans="2:14" x14ac:dyDescent="0.2">
      <c r="B186" s="16" t="s">
        <v>1087</v>
      </c>
      <c r="C186" s="16" t="s">
        <v>1086</v>
      </c>
      <c r="D186" s="16">
        <v>2.1000000000000001E-2</v>
      </c>
      <c r="E186" s="16">
        <v>0.53400000000000003</v>
      </c>
      <c r="F186" s="16">
        <v>0.61699999999999999</v>
      </c>
      <c r="G186" s="16"/>
      <c r="H186" s="16"/>
      <c r="I186" s="16"/>
      <c r="J186" s="16"/>
      <c r="K186" s="16"/>
      <c r="L186" s="16"/>
      <c r="M186" s="16"/>
      <c r="N186" s="16"/>
    </row>
    <row r="187" spans="2:14" x14ac:dyDescent="0.2">
      <c r="B187" s="16" t="s">
        <v>1085</v>
      </c>
      <c r="C187" s="16" t="s">
        <v>1084</v>
      </c>
      <c r="D187" s="16">
        <v>2.1000000000000001E-2</v>
      </c>
      <c r="E187" s="16">
        <v>0.53700000000000003</v>
      </c>
      <c r="F187" s="16">
        <v>0.621</v>
      </c>
      <c r="G187" s="16"/>
      <c r="H187" s="16"/>
      <c r="I187" s="16"/>
      <c r="J187" s="16"/>
      <c r="K187" s="16"/>
      <c r="L187" s="16"/>
      <c r="M187" s="16"/>
      <c r="N187" s="16"/>
    </row>
    <row r="188" spans="2:14" x14ac:dyDescent="0.2">
      <c r="B188" s="16" t="s">
        <v>1083</v>
      </c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</row>
    <row r="189" spans="2:14" x14ac:dyDescent="0.2"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</row>
    <row r="190" spans="2:14" x14ac:dyDescent="0.2">
      <c r="B190" s="16" t="s">
        <v>1082</v>
      </c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</row>
    <row r="191" spans="2:14" x14ac:dyDescent="0.2">
      <c r="B191" s="16" t="s">
        <v>1081</v>
      </c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</row>
    <row r="192" spans="2:14" x14ac:dyDescent="0.2">
      <c r="B192" s="16"/>
      <c r="C192" s="16" t="s">
        <v>1080</v>
      </c>
      <c r="D192" s="16" t="s">
        <v>1079</v>
      </c>
      <c r="E192" s="16" t="s">
        <v>1078</v>
      </c>
      <c r="F192" s="16" t="s">
        <v>626</v>
      </c>
      <c r="G192" s="16" t="s">
        <v>1077</v>
      </c>
      <c r="H192" s="16" t="s">
        <v>1076</v>
      </c>
      <c r="I192" s="16"/>
      <c r="J192" s="16"/>
      <c r="K192" s="16"/>
      <c r="L192" s="16"/>
      <c r="M192" s="16"/>
      <c r="N192" s="16"/>
    </row>
    <row r="193" spans="2:14" x14ac:dyDescent="0.2">
      <c r="B193" s="16" t="s">
        <v>1075</v>
      </c>
      <c r="C193" s="16">
        <v>0.254</v>
      </c>
      <c r="D193" s="16">
        <v>2</v>
      </c>
      <c r="E193" s="16">
        <v>0.127</v>
      </c>
      <c r="F193" s="16">
        <v>19.43</v>
      </c>
      <c r="G193" s="16">
        <v>0</v>
      </c>
      <c r="H193" s="16">
        <v>0.48699999999999999</v>
      </c>
      <c r="I193" s="16"/>
      <c r="J193" s="16"/>
      <c r="K193" s="16"/>
      <c r="L193" s="16"/>
      <c r="M193" s="16"/>
      <c r="N193" s="16"/>
    </row>
    <row r="194" spans="2:14" x14ac:dyDescent="0.2">
      <c r="B194" s="16" t="s">
        <v>1074</v>
      </c>
      <c r="C194" s="16">
        <v>0.26800000000000002</v>
      </c>
      <c r="D194" s="16">
        <v>41</v>
      </c>
      <c r="E194" s="16">
        <v>7.0000000000000001E-3</v>
      </c>
      <c r="F194" s="16"/>
      <c r="G194" s="16"/>
      <c r="H194" s="16"/>
      <c r="I194" s="16"/>
      <c r="J194" s="16"/>
      <c r="K194" s="16"/>
      <c r="L194" s="16"/>
      <c r="M194" s="16"/>
      <c r="N194" s="16"/>
    </row>
    <row r="195" spans="2:14" x14ac:dyDescent="0.2">
      <c r="B195" s="16" t="s">
        <v>1073</v>
      </c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</row>
    <row r="196" spans="2:14" x14ac:dyDescent="0.2"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</row>
  </sheetData>
  <mergeCells count="2">
    <mergeCell ref="C137:E137"/>
    <mergeCell ref="F137:H13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664"/>
  <sheetViews>
    <sheetView topLeftCell="A667" workbookViewId="0">
      <selection activeCell="N23" sqref="N23"/>
    </sheetView>
  </sheetViews>
  <sheetFormatPr defaultRowHeight="14.25" x14ac:dyDescent="0.2"/>
  <cols>
    <col min="7" max="7" width="28.125" customWidth="1"/>
    <col min="8" max="8" width="16.5" customWidth="1"/>
    <col min="14" max="14" width="33.25" customWidth="1"/>
  </cols>
  <sheetData>
    <row r="1" spans="2:24" x14ac:dyDescent="0.2">
      <c r="B1" s="11" t="s">
        <v>776</v>
      </c>
    </row>
    <row r="2" spans="2:24" x14ac:dyDescent="0.2">
      <c r="B2" s="8" t="s">
        <v>665</v>
      </c>
      <c r="C2" s="8" t="s">
        <v>664</v>
      </c>
      <c r="D2" s="8" t="s">
        <v>663</v>
      </c>
      <c r="E2" s="8" t="s">
        <v>662</v>
      </c>
      <c r="G2" s="8" t="s">
        <v>0</v>
      </c>
      <c r="H2" s="8" t="s">
        <v>776</v>
      </c>
      <c r="I2" s="8"/>
      <c r="J2" s="8"/>
      <c r="K2" s="8"/>
      <c r="L2" s="8"/>
      <c r="N2" s="8" t="s">
        <v>0</v>
      </c>
      <c r="O2" s="8" t="s">
        <v>776</v>
      </c>
      <c r="R2" s="8" t="s">
        <v>38</v>
      </c>
      <c r="S2" s="8">
        <v>1</v>
      </c>
      <c r="T2" s="8"/>
      <c r="U2" s="8"/>
      <c r="V2" s="8"/>
      <c r="W2" s="8"/>
      <c r="X2" s="8"/>
    </row>
    <row r="3" spans="2:24" x14ac:dyDescent="0.2">
      <c r="B3" s="8">
        <v>31.08</v>
      </c>
      <c r="C3" s="8">
        <v>27.074999999999999</v>
      </c>
      <c r="D3" s="8">
        <v>30.41</v>
      </c>
      <c r="E3" s="8">
        <v>31.53</v>
      </c>
      <c r="G3" s="8" t="s">
        <v>628</v>
      </c>
      <c r="H3" s="8" t="s">
        <v>619</v>
      </c>
      <c r="I3" s="8"/>
      <c r="J3" s="8"/>
      <c r="K3" s="8"/>
      <c r="L3" s="8"/>
      <c r="N3" s="8"/>
      <c r="O3" s="8"/>
      <c r="R3" s="8" t="s">
        <v>39</v>
      </c>
      <c r="S3" s="8">
        <v>6</v>
      </c>
      <c r="T3" s="8"/>
      <c r="U3" s="8"/>
      <c r="V3" s="8"/>
      <c r="W3" s="8"/>
      <c r="X3" s="8"/>
    </row>
    <row r="4" spans="2:24" x14ac:dyDescent="0.2">
      <c r="B4" s="8">
        <v>33.21</v>
      </c>
      <c r="C4" s="8">
        <v>29.315000000000001</v>
      </c>
      <c r="D4" s="8">
        <v>32.700000000000003</v>
      </c>
      <c r="E4" s="8">
        <v>28.625</v>
      </c>
      <c r="G4" s="8"/>
      <c r="H4" s="8"/>
      <c r="I4" s="8"/>
      <c r="J4" s="8"/>
      <c r="K4" s="8"/>
      <c r="L4" s="8"/>
      <c r="N4" s="8" t="s">
        <v>694</v>
      </c>
      <c r="O4" s="8"/>
      <c r="R4" s="8" t="s">
        <v>3</v>
      </c>
      <c r="S4" s="8">
        <v>0.05</v>
      </c>
      <c r="T4" s="8"/>
      <c r="U4" s="8"/>
      <c r="V4" s="8"/>
      <c r="W4" s="8"/>
      <c r="X4" s="8"/>
    </row>
    <row r="5" spans="2:24" x14ac:dyDescent="0.2">
      <c r="B5" s="8">
        <v>36.409999999999997</v>
      </c>
      <c r="C5" s="8">
        <v>33.515000000000001</v>
      </c>
      <c r="D5" s="8">
        <v>31.925000000000001</v>
      </c>
      <c r="E5" s="8">
        <v>28.34</v>
      </c>
      <c r="G5" s="8" t="s">
        <v>627</v>
      </c>
      <c r="H5" s="8"/>
      <c r="I5" s="8"/>
      <c r="J5" s="8"/>
      <c r="K5" s="8"/>
      <c r="L5" s="8"/>
      <c r="N5" s="8" t="s">
        <v>6</v>
      </c>
      <c r="O5" s="8">
        <v>3.9300000000000002E-2</v>
      </c>
      <c r="R5" s="8"/>
      <c r="S5" s="8"/>
      <c r="T5" s="8"/>
      <c r="U5" s="8"/>
      <c r="V5" s="8"/>
      <c r="W5" s="8"/>
      <c r="X5" s="8"/>
    </row>
    <row r="6" spans="2:24" x14ac:dyDescent="0.2">
      <c r="B6" s="8">
        <v>32.880000000000003</v>
      </c>
      <c r="C6" s="8">
        <v>29.98</v>
      </c>
      <c r="D6" s="8">
        <v>28.11</v>
      </c>
      <c r="E6" s="8">
        <v>32.31</v>
      </c>
      <c r="G6" s="8" t="s">
        <v>626</v>
      </c>
      <c r="H6" s="8">
        <v>2.343</v>
      </c>
      <c r="I6" s="8"/>
      <c r="J6" s="8"/>
      <c r="K6" s="8"/>
      <c r="L6" s="8"/>
      <c r="N6" s="8" t="s">
        <v>693</v>
      </c>
      <c r="O6" s="8" t="s">
        <v>692</v>
      </c>
      <c r="R6" s="8" t="s">
        <v>691</v>
      </c>
      <c r="S6" s="8" t="s">
        <v>684</v>
      </c>
      <c r="T6" s="8" t="s">
        <v>8</v>
      </c>
      <c r="U6" s="8" t="s">
        <v>44</v>
      </c>
      <c r="V6" s="8" t="s">
        <v>45</v>
      </c>
      <c r="W6" s="8"/>
      <c r="X6" s="8"/>
    </row>
    <row r="7" spans="2:24" x14ac:dyDescent="0.2">
      <c r="B7" s="8">
        <v>30.984999999999999</v>
      </c>
      <c r="C7" s="8">
        <v>30.16</v>
      </c>
      <c r="D7" s="8">
        <v>30.85</v>
      </c>
      <c r="E7" s="8">
        <v>26.75</v>
      </c>
      <c r="G7" s="8" t="s">
        <v>6</v>
      </c>
      <c r="H7" s="8">
        <v>8.7999999999999995E-2</v>
      </c>
      <c r="I7" s="8"/>
      <c r="J7" s="8"/>
      <c r="K7" s="8"/>
      <c r="L7" s="8"/>
      <c r="N7" s="8" t="s">
        <v>7</v>
      </c>
      <c r="O7" s="8" t="s">
        <v>46</v>
      </c>
      <c r="R7" s="8" t="s">
        <v>653</v>
      </c>
      <c r="S7" s="8">
        <v>9.5</v>
      </c>
      <c r="T7" s="8" t="s">
        <v>11</v>
      </c>
      <c r="U7" s="8" t="s">
        <v>10</v>
      </c>
      <c r="V7" s="8">
        <v>0.54420000000000002</v>
      </c>
      <c r="W7" s="8" t="s">
        <v>624</v>
      </c>
      <c r="X7" s="8"/>
    </row>
    <row r="8" spans="2:24" x14ac:dyDescent="0.2">
      <c r="B8" s="8">
        <v>31.574999999999999</v>
      </c>
      <c r="C8" s="8">
        <v>26.92</v>
      </c>
      <c r="D8" s="8">
        <v>34.35</v>
      </c>
      <c r="E8" s="8">
        <v>34.94</v>
      </c>
      <c r="G8" s="8" t="s">
        <v>7</v>
      </c>
      <c r="H8" s="8" t="s">
        <v>10</v>
      </c>
      <c r="I8" s="8"/>
      <c r="J8" s="8"/>
      <c r="K8" s="8"/>
      <c r="L8" s="8"/>
      <c r="N8" s="8" t="s">
        <v>690</v>
      </c>
      <c r="O8" s="8" t="s">
        <v>14</v>
      </c>
      <c r="R8" s="8" t="s">
        <v>652</v>
      </c>
      <c r="S8" s="8">
        <v>-1.5640000000000001</v>
      </c>
      <c r="T8" s="8" t="s">
        <v>11</v>
      </c>
      <c r="U8" s="8" t="s">
        <v>10</v>
      </c>
      <c r="V8" s="8" t="s">
        <v>54</v>
      </c>
      <c r="W8" s="8" t="s">
        <v>622</v>
      </c>
      <c r="X8" s="8"/>
    </row>
    <row r="9" spans="2:24" x14ac:dyDescent="0.2">
      <c r="B9" s="8">
        <v>30.414999999999999</v>
      </c>
      <c r="C9" s="8">
        <v>41.54</v>
      </c>
      <c r="D9" s="8">
        <v>35.81</v>
      </c>
      <c r="E9" s="8">
        <v>26.234999999999999</v>
      </c>
      <c r="G9" s="8" t="s">
        <v>621</v>
      </c>
      <c r="H9" s="8" t="s">
        <v>11</v>
      </c>
      <c r="I9" s="8"/>
      <c r="J9" s="8"/>
      <c r="K9" s="8"/>
      <c r="L9" s="8"/>
      <c r="N9" s="8" t="s">
        <v>689</v>
      </c>
      <c r="O9" s="8">
        <v>4</v>
      </c>
      <c r="R9" s="8" t="s">
        <v>651</v>
      </c>
      <c r="S9" s="8">
        <v>10.72</v>
      </c>
      <c r="T9" s="8" t="s">
        <v>11</v>
      </c>
      <c r="U9" s="8" t="s">
        <v>10</v>
      </c>
      <c r="V9" s="8">
        <v>0.27739999999999998</v>
      </c>
      <c r="W9" s="8" t="s">
        <v>619</v>
      </c>
      <c r="X9" s="8"/>
    </row>
    <row r="10" spans="2:24" x14ac:dyDescent="0.2">
      <c r="B10" s="8">
        <v>32.515000000000001</v>
      </c>
      <c r="C10" s="8">
        <v>31.58</v>
      </c>
      <c r="D10" s="8">
        <v>31.76</v>
      </c>
      <c r="E10" s="8">
        <v>30.824999999999999</v>
      </c>
      <c r="G10" s="8" t="s">
        <v>618</v>
      </c>
      <c r="H10" s="8">
        <v>0.1527</v>
      </c>
      <c r="I10" s="8"/>
      <c r="J10" s="8"/>
      <c r="K10" s="8"/>
      <c r="L10" s="8"/>
      <c r="N10" s="8" t="s">
        <v>688</v>
      </c>
      <c r="O10" s="8">
        <v>8.3520000000000003</v>
      </c>
      <c r="R10" s="8" t="s">
        <v>650</v>
      </c>
      <c r="S10" s="8">
        <v>-11.06</v>
      </c>
      <c r="T10" s="8" t="s">
        <v>11</v>
      </c>
      <c r="U10" s="8" t="s">
        <v>10</v>
      </c>
      <c r="V10" s="8">
        <v>0.26240000000000002</v>
      </c>
      <c r="W10" s="8" t="s">
        <v>616</v>
      </c>
      <c r="X10" s="8"/>
    </row>
    <row r="11" spans="2:24" x14ac:dyDescent="0.2">
      <c r="B11" s="8">
        <v>33.424999999999997</v>
      </c>
      <c r="C11" s="8">
        <v>29.99</v>
      </c>
      <c r="D11" s="8">
        <v>32.99</v>
      </c>
      <c r="E11" s="8">
        <v>32.18</v>
      </c>
      <c r="G11" s="8"/>
      <c r="H11" s="8"/>
      <c r="I11" s="8"/>
      <c r="J11" s="8"/>
      <c r="K11" s="8"/>
      <c r="L11" s="8"/>
      <c r="N11" s="8"/>
      <c r="O11" s="8"/>
      <c r="R11" s="8" t="s">
        <v>649</v>
      </c>
      <c r="S11" s="8">
        <v>1.2170000000000001</v>
      </c>
      <c r="T11" s="8" t="s">
        <v>11</v>
      </c>
      <c r="U11" s="8" t="s">
        <v>10</v>
      </c>
      <c r="V11" s="8" t="s">
        <v>54</v>
      </c>
      <c r="W11" s="8" t="s">
        <v>614</v>
      </c>
      <c r="X11" s="8"/>
    </row>
    <row r="12" spans="2:24" x14ac:dyDescent="0.2">
      <c r="B12" s="8">
        <v>30.305</v>
      </c>
      <c r="C12" s="8">
        <v>29.23</v>
      </c>
      <c r="D12" s="8">
        <v>37.340000000000003</v>
      </c>
      <c r="E12" s="8">
        <v>32.229999999999997</v>
      </c>
      <c r="G12" s="8" t="s">
        <v>613</v>
      </c>
      <c r="H12" s="8"/>
      <c r="I12" s="8"/>
      <c r="J12" s="8"/>
      <c r="K12" s="8"/>
      <c r="L12" s="8"/>
      <c r="N12" s="8" t="s">
        <v>33</v>
      </c>
      <c r="O12" s="8"/>
      <c r="R12" s="8" t="s">
        <v>648</v>
      </c>
      <c r="S12" s="8">
        <v>12.28</v>
      </c>
      <c r="T12" s="8" t="s">
        <v>11</v>
      </c>
      <c r="U12" s="8" t="s">
        <v>10</v>
      </c>
      <c r="V12" s="8">
        <v>0.1148</v>
      </c>
      <c r="W12" s="8" t="s">
        <v>611</v>
      </c>
      <c r="X12" s="8"/>
    </row>
    <row r="13" spans="2:24" x14ac:dyDescent="0.2">
      <c r="B13" s="8"/>
      <c r="C13" s="8"/>
      <c r="D13" s="8">
        <v>33.44</v>
      </c>
      <c r="E13" s="8">
        <v>20.09</v>
      </c>
      <c r="G13" s="8" t="s">
        <v>19</v>
      </c>
      <c r="H13" s="8" t="s">
        <v>775</v>
      </c>
      <c r="I13" s="8"/>
      <c r="J13" s="8"/>
      <c r="K13" s="8"/>
      <c r="L13" s="8"/>
      <c r="N13" s="8" t="s">
        <v>586</v>
      </c>
      <c r="O13" s="8">
        <v>4</v>
      </c>
      <c r="R13" s="8"/>
      <c r="S13" s="8"/>
      <c r="T13" s="8"/>
      <c r="U13" s="8"/>
      <c r="V13" s="8"/>
      <c r="W13" s="8"/>
      <c r="X13" s="8"/>
    </row>
    <row r="14" spans="2:24" x14ac:dyDescent="0.2">
      <c r="B14" s="8"/>
      <c r="C14" s="8"/>
      <c r="D14" s="8"/>
      <c r="E14" s="8">
        <v>28.65</v>
      </c>
      <c r="G14" s="8" t="s">
        <v>6</v>
      </c>
      <c r="H14" s="8">
        <v>0.45529999999999998</v>
      </c>
      <c r="I14" s="8"/>
      <c r="J14" s="8"/>
      <c r="K14" s="8"/>
      <c r="L14" s="8"/>
      <c r="N14" s="8" t="s">
        <v>585</v>
      </c>
      <c r="O14" s="8">
        <v>43</v>
      </c>
      <c r="R14" s="8" t="s">
        <v>47</v>
      </c>
      <c r="S14" s="8" t="s">
        <v>686</v>
      </c>
      <c r="T14" s="8" t="s">
        <v>685</v>
      </c>
      <c r="U14" s="8" t="s">
        <v>684</v>
      </c>
      <c r="V14" s="8" t="s">
        <v>609</v>
      </c>
      <c r="W14" s="8" t="s">
        <v>608</v>
      </c>
      <c r="X14" s="8" t="s">
        <v>683</v>
      </c>
    </row>
    <row r="15" spans="2:24" x14ac:dyDescent="0.2">
      <c r="G15" s="8" t="s">
        <v>7</v>
      </c>
      <c r="H15" s="8" t="s">
        <v>10</v>
      </c>
      <c r="I15" s="8"/>
      <c r="J15" s="8"/>
      <c r="K15" s="8"/>
      <c r="L15" s="8"/>
      <c r="R15" s="8" t="s">
        <v>653</v>
      </c>
      <c r="S15" s="8">
        <v>26.8</v>
      </c>
      <c r="T15" s="8">
        <v>17.3</v>
      </c>
      <c r="U15" s="8">
        <v>9.5</v>
      </c>
      <c r="V15" s="8">
        <v>10</v>
      </c>
      <c r="W15" s="8">
        <v>10</v>
      </c>
      <c r="X15" s="8">
        <v>1.6919999999999999</v>
      </c>
    </row>
    <row r="16" spans="2:24" x14ac:dyDescent="0.2">
      <c r="G16" s="8" t="s">
        <v>600</v>
      </c>
      <c r="H16" s="8" t="s">
        <v>11</v>
      </c>
      <c r="I16" s="8"/>
      <c r="J16" s="8"/>
      <c r="K16" s="8"/>
      <c r="L16" s="8"/>
      <c r="R16" s="8" t="s">
        <v>652</v>
      </c>
      <c r="S16" s="8">
        <v>26.8</v>
      </c>
      <c r="T16" s="8">
        <v>28.36</v>
      </c>
      <c r="U16" s="8">
        <v>-1.5640000000000001</v>
      </c>
      <c r="V16" s="8">
        <v>10</v>
      </c>
      <c r="W16" s="8">
        <v>11</v>
      </c>
      <c r="X16" s="8">
        <v>0.28499999999999998</v>
      </c>
    </row>
    <row r="17" spans="7:24" x14ac:dyDescent="0.2">
      <c r="G17" s="8"/>
      <c r="H17" s="8"/>
      <c r="I17" s="8"/>
      <c r="J17" s="8"/>
      <c r="K17" s="8"/>
      <c r="L17" s="8"/>
      <c r="R17" s="8" t="s">
        <v>651</v>
      </c>
      <c r="S17" s="8">
        <v>26.8</v>
      </c>
      <c r="T17" s="8">
        <v>16.079999999999998</v>
      </c>
      <c r="U17" s="8">
        <v>10.72</v>
      </c>
      <c r="V17" s="8">
        <v>10</v>
      </c>
      <c r="W17" s="8">
        <v>12</v>
      </c>
      <c r="X17" s="8">
        <v>1.9930000000000001</v>
      </c>
    </row>
    <row r="18" spans="7:24" x14ac:dyDescent="0.2">
      <c r="G18" s="8" t="s">
        <v>604</v>
      </c>
      <c r="H18" s="8"/>
      <c r="I18" s="8"/>
      <c r="J18" s="8"/>
      <c r="K18" s="8"/>
      <c r="L18" s="8"/>
      <c r="R18" s="8" t="s">
        <v>650</v>
      </c>
      <c r="S18" s="8">
        <v>17.3</v>
      </c>
      <c r="T18" s="8">
        <v>28.36</v>
      </c>
      <c r="U18" s="8">
        <v>-11.06</v>
      </c>
      <c r="V18" s="8">
        <v>10</v>
      </c>
      <c r="W18" s="8">
        <v>11</v>
      </c>
      <c r="X18" s="8">
        <v>2.0169999999999999</v>
      </c>
    </row>
    <row r="19" spans="7:24" x14ac:dyDescent="0.2">
      <c r="G19" s="8" t="s">
        <v>602</v>
      </c>
      <c r="H19" s="8">
        <v>6.98</v>
      </c>
      <c r="I19" s="8"/>
      <c r="J19" s="8"/>
      <c r="K19" s="8"/>
      <c r="L19" s="8"/>
      <c r="R19" s="8" t="s">
        <v>649</v>
      </c>
      <c r="S19" s="8">
        <v>17.3</v>
      </c>
      <c r="T19" s="8">
        <v>16.079999999999998</v>
      </c>
      <c r="U19" s="8">
        <v>1.2170000000000001</v>
      </c>
      <c r="V19" s="8">
        <v>10</v>
      </c>
      <c r="W19" s="8">
        <v>12</v>
      </c>
      <c r="X19" s="8">
        <v>0.2263</v>
      </c>
    </row>
    <row r="20" spans="7:24" x14ac:dyDescent="0.2">
      <c r="G20" s="8" t="s">
        <v>6</v>
      </c>
      <c r="H20" s="8">
        <v>7.2499999999999995E-2</v>
      </c>
      <c r="I20" s="8"/>
      <c r="J20" s="8"/>
      <c r="K20" s="8"/>
      <c r="L20" s="8"/>
      <c r="R20" s="8" t="s">
        <v>648</v>
      </c>
      <c r="S20" s="8">
        <v>28.36</v>
      </c>
      <c r="T20" s="8">
        <v>16.079999999999998</v>
      </c>
      <c r="U20" s="8">
        <v>12.28</v>
      </c>
      <c r="V20" s="8">
        <v>11</v>
      </c>
      <c r="W20" s="8">
        <v>12</v>
      </c>
      <c r="X20" s="8">
        <v>2.343</v>
      </c>
    </row>
    <row r="21" spans="7:24" x14ac:dyDescent="0.2">
      <c r="G21" s="8" t="s">
        <v>7</v>
      </c>
      <c r="H21" s="8" t="s">
        <v>10</v>
      </c>
      <c r="I21" s="8"/>
      <c r="J21" s="8"/>
      <c r="K21" s="8"/>
      <c r="L21" s="8"/>
    </row>
    <row r="22" spans="7:24" x14ac:dyDescent="0.2">
      <c r="G22" s="8" t="s">
        <v>600</v>
      </c>
      <c r="H22" s="8" t="s">
        <v>11</v>
      </c>
      <c r="I22" s="8"/>
      <c r="J22" s="8"/>
      <c r="K22" s="8"/>
      <c r="L22" s="8"/>
    </row>
    <row r="23" spans="7:24" x14ac:dyDescent="0.2">
      <c r="G23" s="8"/>
      <c r="H23" s="8"/>
      <c r="I23" s="8"/>
      <c r="J23" s="8"/>
      <c r="K23" s="8"/>
      <c r="L23" s="8"/>
    </row>
    <row r="24" spans="7:24" x14ac:dyDescent="0.2">
      <c r="G24" s="8" t="s">
        <v>15</v>
      </c>
      <c r="H24" s="8" t="s">
        <v>59</v>
      </c>
      <c r="I24" s="8" t="s">
        <v>17</v>
      </c>
      <c r="J24" s="8" t="s">
        <v>18</v>
      </c>
      <c r="K24" s="8" t="s">
        <v>19</v>
      </c>
      <c r="L24" s="8" t="s">
        <v>6</v>
      </c>
    </row>
    <row r="25" spans="7:24" x14ac:dyDescent="0.2">
      <c r="G25" s="8" t="s">
        <v>599</v>
      </c>
      <c r="H25" s="8">
        <v>76.12</v>
      </c>
      <c r="I25" s="8">
        <v>3</v>
      </c>
      <c r="J25" s="8">
        <v>25.37</v>
      </c>
      <c r="K25" s="8" t="s">
        <v>774</v>
      </c>
      <c r="L25" s="8" t="s">
        <v>773</v>
      </c>
    </row>
    <row r="26" spans="7:24" x14ac:dyDescent="0.2">
      <c r="G26" s="8" t="s">
        <v>596</v>
      </c>
      <c r="H26" s="8">
        <v>422.4</v>
      </c>
      <c r="I26" s="8">
        <v>39</v>
      </c>
      <c r="J26" s="8">
        <v>10.83</v>
      </c>
      <c r="K26" s="8"/>
      <c r="L26" s="8"/>
    </row>
    <row r="27" spans="7:24" x14ac:dyDescent="0.2">
      <c r="G27" s="8" t="s">
        <v>595</v>
      </c>
      <c r="H27" s="8">
        <v>498.5</v>
      </c>
      <c r="I27" s="8">
        <v>42</v>
      </c>
      <c r="J27" s="8"/>
      <c r="K27" s="8"/>
      <c r="L27" s="8"/>
    </row>
    <row r="28" spans="7:24" x14ac:dyDescent="0.2">
      <c r="G28" s="8"/>
      <c r="H28" s="8"/>
      <c r="I28" s="8"/>
      <c r="J28" s="8"/>
      <c r="K28" s="8"/>
      <c r="L28" s="8"/>
    </row>
    <row r="29" spans="7:24" x14ac:dyDescent="0.2">
      <c r="G29" s="8" t="s">
        <v>594</v>
      </c>
      <c r="H29" s="8" t="s">
        <v>59</v>
      </c>
      <c r="I29" s="8" t="s">
        <v>17</v>
      </c>
      <c r="J29" s="8" t="s">
        <v>593</v>
      </c>
      <c r="K29" s="8"/>
      <c r="L29" s="8"/>
    </row>
    <row r="30" spans="7:24" x14ac:dyDescent="0.2">
      <c r="G30" s="8" t="s">
        <v>592</v>
      </c>
      <c r="H30" s="8">
        <v>498.5</v>
      </c>
      <c r="I30" s="8">
        <v>42</v>
      </c>
      <c r="J30" s="8" t="s">
        <v>772</v>
      </c>
      <c r="K30" s="8"/>
      <c r="L30" s="8"/>
    </row>
    <row r="31" spans="7:24" x14ac:dyDescent="0.2">
      <c r="G31" s="8" t="s">
        <v>590</v>
      </c>
      <c r="H31" s="8">
        <v>422.4</v>
      </c>
      <c r="I31" s="8">
        <v>39</v>
      </c>
      <c r="J31" s="8" t="s">
        <v>771</v>
      </c>
      <c r="K31" s="8"/>
      <c r="L31" s="8"/>
    </row>
    <row r="32" spans="7:24" x14ac:dyDescent="0.2">
      <c r="G32" s="8" t="s">
        <v>588</v>
      </c>
      <c r="H32" s="8"/>
      <c r="I32" s="8"/>
      <c r="J32" s="8">
        <v>1.103</v>
      </c>
      <c r="K32" s="8"/>
      <c r="L32" s="8"/>
    </row>
    <row r="33" spans="7:12" x14ac:dyDescent="0.2">
      <c r="G33" s="8" t="s">
        <v>587</v>
      </c>
      <c r="H33" s="8"/>
      <c r="I33" s="8"/>
      <c r="J33" s="8">
        <v>-0.1963</v>
      </c>
      <c r="K33" s="8"/>
      <c r="L33" s="8"/>
    </row>
    <row r="34" spans="7:12" x14ac:dyDescent="0.2">
      <c r="G34" s="8"/>
      <c r="H34" s="8"/>
      <c r="I34" s="8"/>
      <c r="J34" s="8"/>
      <c r="K34" s="8"/>
      <c r="L34" s="8"/>
    </row>
    <row r="35" spans="7:12" x14ac:dyDescent="0.2">
      <c r="G35" s="8" t="s">
        <v>25</v>
      </c>
      <c r="H35" s="8"/>
      <c r="I35" s="8"/>
      <c r="J35" s="8"/>
      <c r="K35" s="8"/>
      <c r="L35" s="8"/>
    </row>
    <row r="36" spans="7:12" x14ac:dyDescent="0.2">
      <c r="G36" s="8" t="s">
        <v>26</v>
      </c>
      <c r="H36" s="8" t="s">
        <v>27</v>
      </c>
      <c r="I36" s="8" t="s">
        <v>6</v>
      </c>
      <c r="J36" s="8" t="s">
        <v>28</v>
      </c>
      <c r="K36" s="8" t="s">
        <v>7</v>
      </c>
      <c r="L36" s="8"/>
    </row>
    <row r="37" spans="7:12" x14ac:dyDescent="0.2">
      <c r="G37" s="8" t="s">
        <v>29</v>
      </c>
      <c r="H37" s="8">
        <v>0.75519999999999998</v>
      </c>
      <c r="I37" s="8">
        <v>4.5600000000000002E-2</v>
      </c>
      <c r="J37" s="8" t="s">
        <v>11</v>
      </c>
      <c r="K37" s="8" t="s">
        <v>46</v>
      </c>
      <c r="L37" s="8"/>
    </row>
    <row r="38" spans="7:12" x14ac:dyDescent="0.2">
      <c r="G38" s="8" t="s">
        <v>30</v>
      </c>
      <c r="H38" s="8">
        <v>8.67</v>
      </c>
      <c r="I38" s="8">
        <v>1.3100000000000001E-2</v>
      </c>
      <c r="J38" s="8" t="s">
        <v>11</v>
      </c>
      <c r="K38" s="8" t="s">
        <v>46</v>
      </c>
      <c r="L38" s="8"/>
    </row>
    <row r="39" spans="7:12" x14ac:dyDescent="0.2">
      <c r="G39" s="8" t="s">
        <v>31</v>
      </c>
      <c r="H39" s="8">
        <v>0.94220000000000004</v>
      </c>
      <c r="I39" s="8">
        <v>3.1199999999999999E-2</v>
      </c>
      <c r="J39" s="8" t="s">
        <v>11</v>
      </c>
      <c r="K39" s="8" t="s">
        <v>46</v>
      </c>
      <c r="L39" s="8"/>
    </row>
    <row r="40" spans="7:12" x14ac:dyDescent="0.2">
      <c r="G40" s="8" t="s">
        <v>32</v>
      </c>
      <c r="H40" s="8">
        <v>0.12280000000000001</v>
      </c>
      <c r="I40" s="8">
        <v>0.1</v>
      </c>
      <c r="J40" s="8" t="s">
        <v>14</v>
      </c>
      <c r="K40" s="8" t="s">
        <v>10</v>
      </c>
      <c r="L40" s="8"/>
    </row>
    <row r="41" spans="7:12" x14ac:dyDescent="0.2">
      <c r="G41" s="8"/>
      <c r="H41" s="8"/>
      <c r="I41" s="8"/>
      <c r="J41" s="8"/>
      <c r="K41" s="8"/>
      <c r="L41" s="8"/>
    </row>
    <row r="42" spans="7:12" x14ac:dyDescent="0.2">
      <c r="G42" s="8" t="s">
        <v>33</v>
      </c>
      <c r="H42" s="8"/>
      <c r="I42" s="8"/>
      <c r="J42" s="8"/>
      <c r="K42" s="8"/>
      <c r="L42" s="8"/>
    </row>
    <row r="43" spans="7:12" x14ac:dyDescent="0.2">
      <c r="G43" s="8" t="s">
        <v>586</v>
      </c>
      <c r="H43" s="8">
        <v>4</v>
      </c>
      <c r="I43" s="8"/>
      <c r="J43" s="8"/>
      <c r="K43" s="8"/>
      <c r="L43" s="8"/>
    </row>
    <row r="44" spans="7:12" x14ac:dyDescent="0.2">
      <c r="G44" s="8" t="s">
        <v>585</v>
      </c>
      <c r="H44" s="8">
        <v>43</v>
      </c>
      <c r="I44" s="8"/>
      <c r="J44" s="8"/>
      <c r="K44" s="8"/>
      <c r="L44" s="8"/>
    </row>
    <row r="52" spans="2:22" x14ac:dyDescent="0.2">
      <c r="B52" s="11" t="s">
        <v>770</v>
      </c>
    </row>
    <row r="53" spans="2:22" x14ac:dyDescent="0.2">
      <c r="B53" s="17" t="s">
        <v>665</v>
      </c>
      <c r="C53" s="17" t="s">
        <v>664</v>
      </c>
      <c r="D53" s="17" t="s">
        <v>663</v>
      </c>
      <c r="E53" s="17" t="s">
        <v>662</v>
      </c>
      <c r="G53" s="2" t="s">
        <v>0</v>
      </c>
      <c r="H53" s="1" t="s">
        <v>769</v>
      </c>
      <c r="I53" s="1"/>
      <c r="J53" s="1"/>
      <c r="K53" s="1"/>
      <c r="L53" s="1"/>
      <c r="N53" s="2" t="s">
        <v>38</v>
      </c>
      <c r="O53" s="1">
        <v>1</v>
      </c>
      <c r="P53" s="1"/>
      <c r="Q53" s="1"/>
      <c r="R53" s="1"/>
      <c r="S53" s="1"/>
      <c r="T53" s="1"/>
      <c r="U53" s="1"/>
      <c r="V53" s="1"/>
    </row>
    <row r="54" spans="2:22" x14ac:dyDescent="0.2">
      <c r="B54" s="1">
        <v>24.92</v>
      </c>
      <c r="C54" s="1">
        <v>14.824999999999999</v>
      </c>
      <c r="D54" s="1">
        <v>9.7899999999999991</v>
      </c>
      <c r="E54" s="1">
        <v>4.87</v>
      </c>
      <c r="G54" s="2" t="s">
        <v>628</v>
      </c>
      <c r="H54" s="1" t="s">
        <v>619</v>
      </c>
      <c r="I54" s="1"/>
      <c r="J54" s="1"/>
      <c r="K54" s="1"/>
      <c r="L54" s="1"/>
      <c r="N54" s="2" t="s">
        <v>39</v>
      </c>
      <c r="O54" s="1">
        <v>6</v>
      </c>
      <c r="P54" s="1"/>
      <c r="Q54" s="1"/>
      <c r="R54" s="1"/>
      <c r="S54" s="1"/>
      <c r="T54" s="1"/>
      <c r="U54" s="1"/>
      <c r="V54" s="1"/>
    </row>
    <row r="55" spans="2:22" x14ac:dyDescent="0.2">
      <c r="B55" s="1">
        <v>21.99</v>
      </c>
      <c r="C55" s="1">
        <v>20.785</v>
      </c>
      <c r="D55" s="1">
        <v>7</v>
      </c>
      <c r="E55" s="1">
        <v>8.7750000000000004</v>
      </c>
      <c r="G55" s="2"/>
      <c r="H55" s="1"/>
      <c r="I55" s="1"/>
      <c r="J55" s="1"/>
      <c r="K55" s="1"/>
      <c r="L55" s="1"/>
      <c r="N55" s="2" t="s">
        <v>3</v>
      </c>
      <c r="O55" s="1">
        <v>0.05</v>
      </c>
      <c r="P55" s="1"/>
      <c r="Q55" s="1"/>
      <c r="R55" s="1"/>
      <c r="S55" s="1"/>
      <c r="T55" s="1"/>
      <c r="U55" s="1"/>
      <c r="V55" s="1"/>
    </row>
    <row r="56" spans="2:22" x14ac:dyDescent="0.2">
      <c r="B56" s="1">
        <v>23.69</v>
      </c>
      <c r="C56" s="1">
        <v>7.7850000000000001</v>
      </c>
      <c r="D56" s="1">
        <v>8.5749999999999993</v>
      </c>
      <c r="E56" s="1">
        <v>10.56</v>
      </c>
      <c r="G56" s="2" t="s">
        <v>627</v>
      </c>
      <c r="H56" s="1"/>
      <c r="I56" s="1"/>
      <c r="J56" s="1"/>
      <c r="K56" s="1"/>
      <c r="L56" s="1"/>
      <c r="N56" s="2"/>
      <c r="O56" s="1"/>
      <c r="P56" s="1"/>
      <c r="Q56" s="1"/>
      <c r="R56" s="1"/>
      <c r="S56" s="1"/>
      <c r="T56" s="1"/>
      <c r="U56" s="1"/>
      <c r="V56" s="1"/>
    </row>
    <row r="57" spans="2:22" x14ac:dyDescent="0.2">
      <c r="B57" s="1">
        <v>27.72</v>
      </c>
      <c r="C57" s="1">
        <v>15.02</v>
      </c>
      <c r="D57" s="1">
        <v>6.79</v>
      </c>
      <c r="E57" s="1">
        <v>6.69</v>
      </c>
      <c r="G57" s="2" t="s">
        <v>626</v>
      </c>
      <c r="H57" s="1">
        <v>37.130000000000003</v>
      </c>
      <c r="I57" s="1"/>
      <c r="J57" s="1"/>
      <c r="K57" s="1"/>
      <c r="L57" s="1"/>
      <c r="N57" s="2" t="s">
        <v>40</v>
      </c>
      <c r="O57" s="1" t="s">
        <v>41</v>
      </c>
      <c r="P57" s="1" t="s">
        <v>42</v>
      </c>
      <c r="Q57" s="1" t="s">
        <v>43</v>
      </c>
      <c r="R57" s="1" t="s">
        <v>44</v>
      </c>
      <c r="S57" s="1" t="s">
        <v>45</v>
      </c>
      <c r="T57" s="1"/>
      <c r="U57" s="1"/>
      <c r="V57" s="1"/>
    </row>
    <row r="58" spans="2:22" x14ac:dyDescent="0.2">
      <c r="B58" s="1">
        <v>27.914999999999999</v>
      </c>
      <c r="C58" s="1">
        <v>19.940000000000001</v>
      </c>
      <c r="D58" s="1">
        <v>10.45</v>
      </c>
      <c r="E58" s="1">
        <v>1.95</v>
      </c>
      <c r="G58" s="2" t="s">
        <v>6</v>
      </c>
      <c r="H58" s="1" t="s">
        <v>55</v>
      </c>
      <c r="I58" s="1"/>
      <c r="J58" s="1"/>
      <c r="K58" s="1"/>
      <c r="L58" s="1"/>
      <c r="N58" s="2" t="s">
        <v>653</v>
      </c>
      <c r="O58" s="1">
        <v>5.3010000000000002</v>
      </c>
      <c r="P58" s="1" t="s">
        <v>768</v>
      </c>
      <c r="Q58" s="1" t="s">
        <v>14</v>
      </c>
      <c r="R58" s="1" t="s">
        <v>46</v>
      </c>
      <c r="S58" s="1">
        <v>1.32E-2</v>
      </c>
      <c r="T58" s="1" t="s">
        <v>624</v>
      </c>
      <c r="U58" s="1"/>
      <c r="V58" s="1"/>
    </row>
    <row r="59" spans="2:22" x14ac:dyDescent="0.2">
      <c r="B59" s="1">
        <v>23.225000000000001</v>
      </c>
      <c r="C59" s="1">
        <v>17.579999999999998</v>
      </c>
      <c r="D59" s="1">
        <v>4.75</v>
      </c>
      <c r="E59" s="1">
        <v>8.56</v>
      </c>
      <c r="G59" s="2" t="s">
        <v>7</v>
      </c>
      <c r="H59" s="1" t="s">
        <v>56</v>
      </c>
      <c r="I59" s="1"/>
      <c r="J59" s="1"/>
      <c r="K59" s="1"/>
      <c r="L59" s="1"/>
      <c r="N59" s="2" t="s">
        <v>652</v>
      </c>
      <c r="O59" s="1">
        <v>12.21</v>
      </c>
      <c r="P59" s="1" t="s">
        <v>767</v>
      </c>
      <c r="Q59" s="1" t="s">
        <v>14</v>
      </c>
      <c r="R59" s="1" t="s">
        <v>56</v>
      </c>
      <c r="S59" s="1" t="s">
        <v>55</v>
      </c>
      <c r="T59" s="1" t="s">
        <v>622</v>
      </c>
      <c r="U59" s="1"/>
      <c r="V59" s="1"/>
    </row>
    <row r="60" spans="2:22" x14ac:dyDescent="0.2">
      <c r="B60" s="1">
        <v>23.585000000000001</v>
      </c>
      <c r="C60" s="1">
        <v>21.26</v>
      </c>
      <c r="D60" s="1">
        <v>11.89</v>
      </c>
      <c r="E60" s="1">
        <v>2.3650000000000002</v>
      </c>
      <c r="G60" s="2" t="s">
        <v>621</v>
      </c>
      <c r="H60" s="1" t="s">
        <v>14</v>
      </c>
      <c r="I60" s="1"/>
      <c r="J60" s="1"/>
      <c r="K60" s="1"/>
      <c r="L60" s="1"/>
      <c r="N60" s="2" t="s">
        <v>651</v>
      </c>
      <c r="O60" s="1">
        <v>15.15</v>
      </c>
      <c r="P60" s="1" t="s">
        <v>766</v>
      </c>
      <c r="Q60" s="1" t="s">
        <v>14</v>
      </c>
      <c r="R60" s="1" t="s">
        <v>56</v>
      </c>
      <c r="S60" s="1" t="s">
        <v>55</v>
      </c>
      <c r="T60" s="1" t="s">
        <v>619</v>
      </c>
      <c r="U60" s="1"/>
      <c r="V60" s="1"/>
    </row>
    <row r="61" spans="2:22" x14ac:dyDescent="0.2">
      <c r="B61" s="1">
        <v>14.484999999999999</v>
      </c>
      <c r="C61" s="1">
        <v>16.52</v>
      </c>
      <c r="D61" s="1">
        <v>11.94</v>
      </c>
      <c r="E61" s="1">
        <v>9.875</v>
      </c>
      <c r="G61" s="2" t="s">
        <v>618</v>
      </c>
      <c r="H61" s="1">
        <v>0.74070000000000003</v>
      </c>
      <c r="I61" s="1"/>
      <c r="J61" s="1"/>
      <c r="K61" s="1"/>
      <c r="L61" s="1"/>
      <c r="N61" s="2" t="s">
        <v>650</v>
      </c>
      <c r="O61" s="1">
        <v>6.9139999999999997</v>
      </c>
      <c r="P61" s="1" t="s">
        <v>765</v>
      </c>
      <c r="Q61" s="1" t="s">
        <v>14</v>
      </c>
      <c r="R61" s="1" t="s">
        <v>58</v>
      </c>
      <c r="S61" s="1">
        <v>5.9999999999999995E-4</v>
      </c>
      <c r="T61" s="1" t="s">
        <v>616</v>
      </c>
      <c r="U61" s="1"/>
      <c r="V61" s="1"/>
    </row>
    <row r="62" spans="2:22" x14ac:dyDescent="0.2">
      <c r="B62" s="1">
        <v>15.475</v>
      </c>
      <c r="C62" s="1">
        <v>18.91</v>
      </c>
      <c r="D62" s="1">
        <v>10.41</v>
      </c>
      <c r="E62" s="1">
        <v>6.62</v>
      </c>
      <c r="G62" s="2"/>
      <c r="H62" s="1"/>
      <c r="I62" s="1"/>
      <c r="J62" s="1"/>
      <c r="K62" s="1"/>
      <c r="L62" s="1"/>
      <c r="N62" s="2" t="s">
        <v>649</v>
      </c>
      <c r="O62" s="1">
        <v>9.8529999999999998</v>
      </c>
      <c r="P62" s="1" t="s">
        <v>764</v>
      </c>
      <c r="Q62" s="1" t="s">
        <v>14</v>
      </c>
      <c r="R62" s="1" t="s">
        <v>56</v>
      </c>
      <c r="S62" s="1" t="s">
        <v>55</v>
      </c>
      <c r="T62" s="1" t="s">
        <v>614</v>
      </c>
      <c r="U62" s="1"/>
      <c r="V62" s="1"/>
    </row>
    <row r="63" spans="2:22" x14ac:dyDescent="0.2">
      <c r="B63" s="1">
        <v>15.695</v>
      </c>
      <c r="C63" s="1">
        <v>13.07</v>
      </c>
      <c r="D63" s="1">
        <v>13.16</v>
      </c>
      <c r="E63" s="1">
        <v>4.57</v>
      </c>
      <c r="G63" s="2" t="s">
        <v>613</v>
      </c>
      <c r="H63" s="1"/>
      <c r="I63" s="1"/>
      <c r="J63" s="1"/>
      <c r="K63" s="1"/>
      <c r="L63" s="1"/>
      <c r="N63" s="2" t="s">
        <v>648</v>
      </c>
      <c r="O63" s="1">
        <v>2.94</v>
      </c>
      <c r="P63" s="1" t="s">
        <v>763</v>
      </c>
      <c r="Q63" s="1" t="s">
        <v>11</v>
      </c>
      <c r="R63" s="1" t="s">
        <v>10</v>
      </c>
      <c r="S63" s="1">
        <v>0.23880000000000001</v>
      </c>
      <c r="T63" s="1" t="s">
        <v>611</v>
      </c>
      <c r="U63" s="1"/>
      <c r="V63" s="1"/>
    </row>
    <row r="64" spans="2:22" x14ac:dyDescent="0.2">
      <c r="B64" s="1"/>
      <c r="C64" s="1"/>
      <c r="D64" s="1">
        <v>11.46</v>
      </c>
      <c r="E64" s="1">
        <v>8.7100000000000009</v>
      </c>
      <c r="G64" s="2" t="s">
        <v>19</v>
      </c>
      <c r="H64" s="1" t="s">
        <v>762</v>
      </c>
      <c r="I64" s="1"/>
      <c r="J64" s="1"/>
      <c r="K64" s="1"/>
      <c r="L64" s="1"/>
      <c r="N64" s="2"/>
      <c r="O64" s="1"/>
      <c r="P64" s="1"/>
      <c r="Q64" s="1"/>
      <c r="R64" s="1"/>
      <c r="S64" s="1"/>
      <c r="T64" s="1"/>
      <c r="U64" s="1"/>
      <c r="V64" s="1"/>
    </row>
    <row r="65" spans="2:22" x14ac:dyDescent="0.2">
      <c r="B65" s="1"/>
      <c r="C65" s="1"/>
      <c r="D65" s="1"/>
      <c r="E65" s="1">
        <v>7.05</v>
      </c>
      <c r="G65" s="2" t="s">
        <v>6</v>
      </c>
      <c r="H65" s="1">
        <v>0.33510000000000001</v>
      </c>
      <c r="I65" s="1"/>
      <c r="J65" s="1"/>
      <c r="K65" s="1"/>
      <c r="L65" s="1"/>
      <c r="N65" s="2" t="s">
        <v>47</v>
      </c>
      <c r="O65" s="1" t="s">
        <v>48</v>
      </c>
      <c r="P65" s="1" t="s">
        <v>49</v>
      </c>
      <c r="Q65" s="1" t="s">
        <v>41</v>
      </c>
      <c r="R65" s="1" t="s">
        <v>50</v>
      </c>
      <c r="S65" s="1" t="s">
        <v>609</v>
      </c>
      <c r="T65" s="1" t="s">
        <v>608</v>
      </c>
      <c r="U65" s="1" t="s">
        <v>53</v>
      </c>
      <c r="V65" s="1" t="s">
        <v>17</v>
      </c>
    </row>
    <row r="66" spans="2:22" x14ac:dyDescent="0.2">
      <c r="G66" s="2" t="s">
        <v>7</v>
      </c>
      <c r="H66" s="1" t="s">
        <v>10</v>
      </c>
      <c r="I66" s="1"/>
      <c r="J66" s="1"/>
      <c r="K66" s="1"/>
      <c r="L66" s="1"/>
      <c r="N66" s="2" t="s">
        <v>653</v>
      </c>
      <c r="O66" s="1">
        <v>21.87</v>
      </c>
      <c r="P66" s="1">
        <v>16.57</v>
      </c>
      <c r="Q66" s="1">
        <v>5.3010000000000002</v>
      </c>
      <c r="R66" s="1">
        <v>1.645</v>
      </c>
      <c r="S66" s="1">
        <v>10</v>
      </c>
      <c r="T66" s="1">
        <v>10</v>
      </c>
      <c r="U66" s="1">
        <v>4.556</v>
      </c>
      <c r="V66" s="1">
        <v>39</v>
      </c>
    </row>
    <row r="67" spans="2:22" x14ac:dyDescent="0.2">
      <c r="G67" s="2" t="s">
        <v>600</v>
      </c>
      <c r="H67" s="1" t="s">
        <v>11</v>
      </c>
      <c r="I67" s="1"/>
      <c r="J67" s="1"/>
      <c r="K67" s="1"/>
      <c r="L67" s="1"/>
      <c r="N67" s="2" t="s">
        <v>652</v>
      </c>
      <c r="O67" s="1">
        <v>21.87</v>
      </c>
      <c r="P67" s="1">
        <v>9.6560000000000006</v>
      </c>
      <c r="Q67" s="1">
        <v>12.21</v>
      </c>
      <c r="R67" s="1">
        <v>1.607</v>
      </c>
      <c r="S67" s="1">
        <v>10</v>
      </c>
      <c r="T67" s="1">
        <v>11</v>
      </c>
      <c r="U67" s="1">
        <v>10.75</v>
      </c>
      <c r="V67" s="1">
        <v>39</v>
      </c>
    </row>
    <row r="68" spans="2:22" x14ac:dyDescent="0.2">
      <c r="G68" s="2"/>
      <c r="H68" s="1"/>
      <c r="I68" s="1"/>
      <c r="J68" s="1"/>
      <c r="K68" s="1"/>
      <c r="L68" s="1"/>
      <c r="N68" s="2" t="s">
        <v>651</v>
      </c>
      <c r="O68" s="1">
        <v>21.87</v>
      </c>
      <c r="P68" s="1">
        <v>6.7160000000000002</v>
      </c>
      <c r="Q68" s="1">
        <v>15.15</v>
      </c>
      <c r="R68" s="1">
        <v>1.575</v>
      </c>
      <c r="S68" s="1">
        <v>10</v>
      </c>
      <c r="T68" s="1">
        <v>12</v>
      </c>
      <c r="U68" s="1">
        <v>13.6</v>
      </c>
      <c r="V68" s="1">
        <v>39</v>
      </c>
    </row>
    <row r="69" spans="2:22" x14ac:dyDescent="0.2">
      <c r="G69" s="2" t="s">
        <v>604</v>
      </c>
      <c r="H69" s="1"/>
      <c r="I69" s="1"/>
      <c r="J69" s="1"/>
      <c r="K69" s="1"/>
      <c r="L69" s="1"/>
      <c r="N69" s="2" t="s">
        <v>650</v>
      </c>
      <c r="O69" s="1">
        <v>16.57</v>
      </c>
      <c r="P69" s="1">
        <v>9.6560000000000006</v>
      </c>
      <c r="Q69" s="1">
        <v>6.9139999999999997</v>
      </c>
      <c r="R69" s="1">
        <v>1.607</v>
      </c>
      <c r="S69" s="1">
        <v>10</v>
      </c>
      <c r="T69" s="1">
        <v>11</v>
      </c>
      <c r="U69" s="1">
        <v>6.0830000000000002</v>
      </c>
      <c r="V69" s="1">
        <v>39</v>
      </c>
    </row>
    <row r="70" spans="2:22" x14ac:dyDescent="0.2">
      <c r="G70" s="2" t="s">
        <v>602</v>
      </c>
      <c r="H70" s="1">
        <v>5.3369999999999997</v>
      </c>
      <c r="I70" s="1"/>
      <c r="J70" s="1"/>
      <c r="K70" s="1"/>
      <c r="L70" s="1"/>
      <c r="N70" s="2" t="s">
        <v>649</v>
      </c>
      <c r="O70" s="1">
        <v>16.57</v>
      </c>
      <c r="P70" s="1">
        <v>6.7160000000000002</v>
      </c>
      <c r="Q70" s="1">
        <v>9.8529999999999998</v>
      </c>
      <c r="R70" s="1">
        <v>1.575</v>
      </c>
      <c r="S70" s="1">
        <v>10</v>
      </c>
      <c r="T70" s="1">
        <v>12</v>
      </c>
      <c r="U70" s="1">
        <v>8.8460000000000001</v>
      </c>
      <c r="V70" s="1">
        <v>39</v>
      </c>
    </row>
    <row r="71" spans="2:22" x14ac:dyDescent="0.2">
      <c r="G71" s="2" t="s">
        <v>6</v>
      </c>
      <c r="H71" s="1">
        <v>0.1487</v>
      </c>
      <c r="I71" s="1"/>
      <c r="J71" s="1"/>
      <c r="K71" s="1"/>
      <c r="L71" s="1"/>
      <c r="N71" s="2" t="s">
        <v>648</v>
      </c>
      <c r="O71" s="1">
        <v>9.6560000000000006</v>
      </c>
      <c r="P71" s="1">
        <v>6.7160000000000002</v>
      </c>
      <c r="Q71" s="1">
        <v>2.94</v>
      </c>
      <c r="R71" s="1">
        <v>1.536</v>
      </c>
      <c r="S71" s="1">
        <v>11</v>
      </c>
      <c r="T71" s="1">
        <v>12</v>
      </c>
      <c r="U71" s="1">
        <v>2.7069999999999999</v>
      </c>
      <c r="V71" s="1">
        <v>39</v>
      </c>
    </row>
    <row r="72" spans="2:22" x14ac:dyDescent="0.2">
      <c r="G72" s="2" t="s">
        <v>7</v>
      </c>
      <c r="H72" s="1" t="s">
        <v>10</v>
      </c>
      <c r="I72" s="1"/>
      <c r="J72" s="1"/>
      <c r="K72" s="1"/>
      <c r="L72" s="1"/>
      <c r="N72" s="2"/>
      <c r="O72" s="1"/>
      <c r="P72" s="1"/>
      <c r="Q72" s="1"/>
      <c r="R72" s="1"/>
      <c r="S72" s="1"/>
      <c r="T72" s="1"/>
      <c r="U72" s="1"/>
      <c r="V72" s="1"/>
    </row>
    <row r="73" spans="2:22" x14ac:dyDescent="0.2">
      <c r="G73" s="2" t="s">
        <v>600</v>
      </c>
      <c r="H73" s="1" t="s">
        <v>11</v>
      </c>
      <c r="I73" s="1"/>
      <c r="J73" s="1"/>
      <c r="K73" s="1"/>
      <c r="L73" s="1"/>
    </row>
    <row r="74" spans="2:22" x14ac:dyDescent="0.2">
      <c r="G74" s="2"/>
      <c r="H74" s="1"/>
      <c r="I74" s="1"/>
      <c r="J74" s="1"/>
      <c r="K74" s="1"/>
      <c r="L74" s="1"/>
    </row>
    <row r="75" spans="2:22" x14ac:dyDescent="0.2">
      <c r="G75" s="2" t="s">
        <v>15</v>
      </c>
      <c r="H75" s="1" t="s">
        <v>59</v>
      </c>
      <c r="I75" s="1" t="s">
        <v>17</v>
      </c>
      <c r="J75" s="1" t="s">
        <v>18</v>
      </c>
      <c r="K75" s="1" t="s">
        <v>19</v>
      </c>
      <c r="L75" s="1" t="s">
        <v>6</v>
      </c>
    </row>
    <row r="76" spans="2:22" x14ac:dyDescent="0.2">
      <c r="G76" s="2" t="s">
        <v>599</v>
      </c>
      <c r="H76" s="1">
        <v>1508</v>
      </c>
      <c r="I76" s="1">
        <v>3</v>
      </c>
      <c r="J76" s="1">
        <v>502.5</v>
      </c>
      <c r="K76" s="1" t="s">
        <v>761</v>
      </c>
      <c r="L76" s="1" t="s">
        <v>57</v>
      </c>
    </row>
    <row r="77" spans="2:22" x14ac:dyDescent="0.2">
      <c r="G77" s="2" t="s">
        <v>596</v>
      </c>
      <c r="H77" s="1">
        <v>527.79999999999995</v>
      </c>
      <c r="I77" s="1">
        <v>39</v>
      </c>
      <c r="J77" s="1">
        <v>13.53</v>
      </c>
      <c r="K77" s="1"/>
      <c r="L77" s="1"/>
    </row>
    <row r="78" spans="2:22" x14ac:dyDescent="0.2">
      <c r="G78" s="2" t="s">
        <v>595</v>
      </c>
      <c r="H78" s="1">
        <v>2035</v>
      </c>
      <c r="I78" s="1">
        <v>42</v>
      </c>
      <c r="J78" s="1"/>
      <c r="K78" s="1"/>
      <c r="L78" s="1"/>
    </row>
    <row r="79" spans="2:22" x14ac:dyDescent="0.2">
      <c r="G79" s="2"/>
      <c r="H79" s="1"/>
      <c r="I79" s="1"/>
      <c r="J79" s="1"/>
      <c r="K79" s="1"/>
      <c r="L79" s="1"/>
    </row>
    <row r="80" spans="2:22" x14ac:dyDescent="0.2">
      <c r="G80" s="2" t="s">
        <v>594</v>
      </c>
      <c r="H80" s="1" t="s">
        <v>59</v>
      </c>
      <c r="I80" s="1" t="s">
        <v>17</v>
      </c>
      <c r="J80" s="1" t="s">
        <v>593</v>
      </c>
      <c r="K80" s="1"/>
      <c r="L80" s="1"/>
    </row>
    <row r="81" spans="7:12" x14ac:dyDescent="0.2">
      <c r="G81" s="2" t="s">
        <v>592</v>
      </c>
      <c r="H81" s="1">
        <v>2035</v>
      </c>
      <c r="I81" s="1">
        <v>42</v>
      </c>
      <c r="J81" s="1" t="s">
        <v>760</v>
      </c>
      <c r="K81" s="1"/>
      <c r="L81" s="1"/>
    </row>
    <row r="82" spans="7:12" x14ac:dyDescent="0.2">
      <c r="G82" s="2" t="s">
        <v>590</v>
      </c>
      <c r="H82" s="1">
        <v>527.79999999999995</v>
      </c>
      <c r="I82" s="1">
        <v>39</v>
      </c>
      <c r="J82" s="1" t="s">
        <v>645</v>
      </c>
      <c r="K82" s="1"/>
      <c r="L82" s="1"/>
    </row>
    <row r="83" spans="7:12" x14ac:dyDescent="0.2">
      <c r="G83" s="2" t="s">
        <v>588</v>
      </c>
      <c r="H83" s="1"/>
      <c r="I83" s="1"/>
      <c r="J83" s="1">
        <v>0</v>
      </c>
      <c r="K83" s="1"/>
      <c r="L83" s="1"/>
    </row>
    <row r="84" spans="7:12" x14ac:dyDescent="0.2">
      <c r="G84" s="2" t="s">
        <v>587</v>
      </c>
      <c r="H84" s="1"/>
      <c r="I84" s="1"/>
      <c r="J84" s="1">
        <v>50.71</v>
      </c>
      <c r="K84" s="1"/>
      <c r="L84" s="1"/>
    </row>
    <row r="85" spans="7:12" x14ac:dyDescent="0.2">
      <c r="G85" s="2"/>
      <c r="H85" s="1"/>
      <c r="I85" s="1"/>
      <c r="J85" s="1"/>
      <c r="K85" s="1"/>
      <c r="L85" s="1"/>
    </row>
    <row r="86" spans="7:12" x14ac:dyDescent="0.2">
      <c r="G86" s="2" t="s">
        <v>25</v>
      </c>
      <c r="H86" s="1"/>
      <c r="I86" s="1"/>
      <c r="J86" s="1"/>
      <c r="K86" s="1"/>
      <c r="L86" s="1"/>
    </row>
    <row r="87" spans="7:12" x14ac:dyDescent="0.2">
      <c r="G87" s="2" t="s">
        <v>26</v>
      </c>
      <c r="H87" s="1" t="s">
        <v>27</v>
      </c>
      <c r="I87" s="1" t="s">
        <v>6</v>
      </c>
      <c r="J87" s="1" t="s">
        <v>28</v>
      </c>
      <c r="K87" s="1" t="s">
        <v>7</v>
      </c>
      <c r="L87" s="1"/>
    </row>
    <row r="88" spans="7:12" x14ac:dyDescent="0.2">
      <c r="G88" s="2" t="s">
        <v>29</v>
      </c>
      <c r="H88" s="1">
        <v>0.63400000000000001</v>
      </c>
      <c r="I88" s="1">
        <v>9.2100000000000001E-2</v>
      </c>
      <c r="J88" s="1" t="s">
        <v>14</v>
      </c>
      <c r="K88" s="1" t="s">
        <v>10</v>
      </c>
      <c r="L88" s="1"/>
    </row>
    <row r="89" spans="7:12" x14ac:dyDescent="0.2">
      <c r="G89" s="2" t="s">
        <v>30</v>
      </c>
      <c r="H89" s="1">
        <v>3.0310000000000001</v>
      </c>
      <c r="I89" s="1">
        <v>0.21970000000000001</v>
      </c>
      <c r="J89" s="1" t="s">
        <v>14</v>
      </c>
      <c r="K89" s="1" t="s">
        <v>10</v>
      </c>
      <c r="L89" s="1"/>
    </row>
    <row r="90" spans="7:12" x14ac:dyDescent="0.2">
      <c r="G90" s="2" t="s">
        <v>31</v>
      </c>
      <c r="H90" s="1">
        <v>0.9597</v>
      </c>
      <c r="I90" s="1">
        <v>0.13569999999999999</v>
      </c>
      <c r="J90" s="1" t="s">
        <v>14</v>
      </c>
      <c r="K90" s="1" t="s">
        <v>10</v>
      </c>
      <c r="L90" s="1"/>
    </row>
    <row r="91" spans="7:12" x14ac:dyDescent="0.2">
      <c r="G91" s="2" t="s">
        <v>32</v>
      </c>
      <c r="H91" s="1">
        <v>0.14030000000000001</v>
      </c>
      <c r="I91" s="1">
        <v>3.3000000000000002E-2</v>
      </c>
      <c r="J91" s="1" t="s">
        <v>11</v>
      </c>
      <c r="K91" s="1" t="s">
        <v>46</v>
      </c>
      <c r="L91" s="1"/>
    </row>
    <row r="92" spans="7:12" x14ac:dyDescent="0.2">
      <c r="G92" s="2"/>
      <c r="H92" s="1"/>
      <c r="I92" s="1"/>
      <c r="J92" s="1"/>
      <c r="K92" s="1"/>
      <c r="L92" s="1"/>
    </row>
    <row r="93" spans="7:12" x14ac:dyDescent="0.2">
      <c r="G93" s="2" t="s">
        <v>33</v>
      </c>
      <c r="H93" s="1"/>
      <c r="I93" s="1"/>
      <c r="J93" s="1"/>
      <c r="K93" s="1"/>
      <c r="L93" s="1"/>
    </row>
    <row r="94" spans="7:12" x14ac:dyDescent="0.2">
      <c r="G94" s="2" t="s">
        <v>586</v>
      </c>
      <c r="H94" s="1">
        <v>4</v>
      </c>
      <c r="I94" s="1"/>
      <c r="J94" s="1"/>
      <c r="K94" s="1"/>
      <c r="L94" s="1"/>
    </row>
    <row r="95" spans="7:12" x14ac:dyDescent="0.2">
      <c r="G95" s="2" t="s">
        <v>585</v>
      </c>
      <c r="H95" s="1">
        <v>43</v>
      </c>
      <c r="I95" s="1"/>
      <c r="J95" s="1"/>
      <c r="K95" s="1"/>
      <c r="L95" s="1"/>
    </row>
    <row r="100" spans="2:22" x14ac:dyDescent="0.2">
      <c r="B100" s="11" t="s">
        <v>759</v>
      </c>
      <c r="C100" s="11"/>
    </row>
    <row r="101" spans="2:22" x14ac:dyDescent="0.2">
      <c r="B101" s="17" t="s">
        <v>665</v>
      </c>
      <c r="C101" s="17" t="s">
        <v>664</v>
      </c>
      <c r="D101" s="17" t="s">
        <v>663</v>
      </c>
      <c r="E101" s="17" t="s">
        <v>662</v>
      </c>
      <c r="G101" s="2" t="s">
        <v>0</v>
      </c>
      <c r="H101" s="1" t="s">
        <v>758</v>
      </c>
      <c r="I101" s="1"/>
      <c r="J101" s="1"/>
      <c r="K101" s="1"/>
      <c r="L101" s="1"/>
      <c r="N101" s="2" t="s">
        <v>38</v>
      </c>
      <c r="O101" s="1">
        <v>1</v>
      </c>
      <c r="P101" s="1"/>
      <c r="Q101" s="1"/>
      <c r="R101" s="1"/>
      <c r="S101" s="1"/>
      <c r="T101" s="1"/>
      <c r="U101" s="1"/>
      <c r="V101" s="1"/>
    </row>
    <row r="102" spans="2:22" x14ac:dyDescent="0.2">
      <c r="B102" s="1">
        <v>0.44500000000000001</v>
      </c>
      <c r="C102" s="1">
        <v>0.35381899999999999</v>
      </c>
      <c r="D102" s="1">
        <v>0.243532</v>
      </c>
      <c r="E102" s="1">
        <v>0.13379099999999999</v>
      </c>
      <c r="G102" s="2" t="s">
        <v>628</v>
      </c>
      <c r="H102" s="1" t="s">
        <v>619</v>
      </c>
      <c r="I102" s="1"/>
      <c r="J102" s="1"/>
      <c r="K102" s="1"/>
      <c r="L102" s="1"/>
      <c r="N102" s="2" t="s">
        <v>39</v>
      </c>
      <c r="O102" s="1">
        <v>6</v>
      </c>
      <c r="P102" s="1"/>
      <c r="Q102" s="1"/>
      <c r="R102" s="1"/>
      <c r="S102" s="1"/>
      <c r="T102" s="1"/>
      <c r="U102" s="1"/>
      <c r="V102" s="1"/>
    </row>
    <row r="103" spans="2:22" x14ac:dyDescent="0.2">
      <c r="B103" s="1">
        <v>0.39837</v>
      </c>
      <c r="C103" s="1">
        <v>0.41487000000000002</v>
      </c>
      <c r="D103" s="1">
        <v>0.17632200000000001</v>
      </c>
      <c r="E103" s="1">
        <v>0.234626</v>
      </c>
      <c r="G103" s="2"/>
      <c r="H103" s="1"/>
      <c r="I103" s="1"/>
      <c r="J103" s="1"/>
      <c r="K103" s="1"/>
      <c r="L103" s="1"/>
      <c r="N103" s="2" t="s">
        <v>3</v>
      </c>
      <c r="O103" s="1">
        <v>0.05</v>
      </c>
      <c r="P103" s="1"/>
      <c r="Q103" s="1"/>
      <c r="R103" s="1"/>
      <c r="S103" s="1"/>
      <c r="T103" s="1"/>
      <c r="U103" s="1"/>
      <c r="V103" s="1"/>
    </row>
    <row r="104" spans="2:22" x14ac:dyDescent="0.2">
      <c r="B104" s="1">
        <v>0.39417600000000003</v>
      </c>
      <c r="C104" s="1">
        <v>0.188499</v>
      </c>
      <c r="D104" s="1">
        <v>0.211728</v>
      </c>
      <c r="E104" s="1">
        <v>0.27146500000000001</v>
      </c>
      <c r="G104" s="2" t="s">
        <v>627</v>
      </c>
      <c r="H104" s="1"/>
      <c r="I104" s="1"/>
      <c r="J104" s="1"/>
      <c r="K104" s="1"/>
      <c r="L104" s="1"/>
      <c r="N104" s="2"/>
      <c r="O104" s="1"/>
      <c r="P104" s="1"/>
      <c r="Q104" s="1"/>
      <c r="R104" s="1"/>
      <c r="S104" s="1"/>
      <c r="T104" s="1"/>
      <c r="U104" s="1"/>
      <c r="V104" s="1"/>
    </row>
    <row r="105" spans="2:22" x14ac:dyDescent="0.2">
      <c r="B105" s="1">
        <v>0.457426</v>
      </c>
      <c r="C105" s="1">
        <v>0.33377800000000002</v>
      </c>
      <c r="D105" s="1">
        <v>0.19455600000000001</v>
      </c>
      <c r="E105" s="1">
        <v>0.23069000000000001</v>
      </c>
      <c r="G105" s="2" t="s">
        <v>626</v>
      </c>
      <c r="H105" s="1">
        <v>26.58</v>
      </c>
      <c r="I105" s="1"/>
      <c r="J105" s="1"/>
      <c r="K105" s="1"/>
      <c r="L105" s="1"/>
      <c r="N105" s="2" t="s">
        <v>40</v>
      </c>
      <c r="O105" s="1" t="s">
        <v>41</v>
      </c>
      <c r="P105" s="1" t="s">
        <v>42</v>
      </c>
      <c r="Q105" s="1" t="s">
        <v>43</v>
      </c>
      <c r="R105" s="1" t="s">
        <v>44</v>
      </c>
      <c r="S105" s="1" t="s">
        <v>45</v>
      </c>
      <c r="T105" s="1"/>
      <c r="U105" s="1"/>
      <c r="V105" s="1"/>
    </row>
    <row r="106" spans="2:22" x14ac:dyDescent="0.2">
      <c r="B106" s="1">
        <v>0.473939</v>
      </c>
      <c r="C106" s="1">
        <v>0.39800400000000002</v>
      </c>
      <c r="D106" s="1">
        <v>0.253027</v>
      </c>
      <c r="E106" s="1">
        <v>6.7944000000000004E-2</v>
      </c>
      <c r="G106" s="2" t="s">
        <v>6</v>
      </c>
      <c r="H106" s="1" t="s">
        <v>55</v>
      </c>
      <c r="I106" s="1"/>
      <c r="J106" s="1"/>
      <c r="K106" s="1"/>
      <c r="L106" s="1"/>
      <c r="N106" s="2" t="s">
        <v>653</v>
      </c>
      <c r="O106" s="1">
        <v>5.3359999999999998E-2</v>
      </c>
      <c r="P106" s="1" t="s">
        <v>757</v>
      </c>
      <c r="Q106" s="1" t="s">
        <v>11</v>
      </c>
      <c r="R106" s="1" t="s">
        <v>10</v>
      </c>
      <c r="S106" s="1">
        <v>0.2384</v>
      </c>
      <c r="T106" s="1" t="s">
        <v>624</v>
      </c>
      <c r="U106" s="1"/>
      <c r="V106" s="1"/>
    </row>
    <row r="107" spans="2:22" x14ac:dyDescent="0.2">
      <c r="B107" s="1">
        <v>0.42381400000000002</v>
      </c>
      <c r="C107" s="1">
        <v>0.39505600000000002</v>
      </c>
      <c r="D107" s="1">
        <v>0.12148299999999999</v>
      </c>
      <c r="E107" s="1">
        <v>0.19678200000000001</v>
      </c>
      <c r="G107" s="2" t="s">
        <v>7</v>
      </c>
      <c r="H107" s="1" t="s">
        <v>56</v>
      </c>
      <c r="I107" s="1"/>
      <c r="J107" s="1"/>
      <c r="K107" s="1"/>
      <c r="L107" s="1"/>
      <c r="N107" s="2" t="s">
        <v>652</v>
      </c>
      <c r="O107" s="1">
        <v>0.17419999999999999</v>
      </c>
      <c r="P107" s="1" t="s">
        <v>756</v>
      </c>
      <c r="Q107" s="1" t="s">
        <v>14</v>
      </c>
      <c r="R107" s="1" t="s">
        <v>56</v>
      </c>
      <c r="S107" s="1" t="s">
        <v>55</v>
      </c>
      <c r="T107" s="1" t="s">
        <v>622</v>
      </c>
      <c r="U107" s="1"/>
      <c r="V107" s="1"/>
    </row>
    <row r="108" spans="2:22" x14ac:dyDescent="0.2">
      <c r="B108" s="1">
        <v>0.43675900000000001</v>
      </c>
      <c r="C108" s="1">
        <v>0.33853499999999997</v>
      </c>
      <c r="D108" s="1">
        <v>0.24926599999999999</v>
      </c>
      <c r="E108" s="1">
        <v>8.2692000000000002E-2</v>
      </c>
      <c r="G108" s="2" t="s">
        <v>621</v>
      </c>
      <c r="H108" s="1" t="s">
        <v>14</v>
      </c>
      <c r="I108" s="1"/>
      <c r="J108" s="1"/>
      <c r="K108" s="1"/>
      <c r="L108" s="1"/>
      <c r="N108" s="2" t="s">
        <v>651</v>
      </c>
      <c r="O108" s="1">
        <v>0.20669999999999999</v>
      </c>
      <c r="P108" s="1" t="s">
        <v>755</v>
      </c>
      <c r="Q108" s="1" t="s">
        <v>14</v>
      </c>
      <c r="R108" s="1" t="s">
        <v>56</v>
      </c>
      <c r="S108" s="1" t="s">
        <v>55</v>
      </c>
      <c r="T108" s="1" t="s">
        <v>619</v>
      </c>
      <c r="U108" s="1"/>
      <c r="V108" s="1"/>
    </row>
    <row r="109" spans="2:22" x14ac:dyDescent="0.2">
      <c r="B109" s="1">
        <v>0.30819099999999999</v>
      </c>
      <c r="C109" s="1">
        <v>0.34345100000000001</v>
      </c>
      <c r="D109" s="1">
        <v>0.273227</v>
      </c>
      <c r="E109" s="1">
        <v>0.24262900000000001</v>
      </c>
      <c r="G109" s="2" t="s">
        <v>618</v>
      </c>
      <c r="H109" s="1">
        <v>0.67159999999999997</v>
      </c>
      <c r="I109" s="1"/>
      <c r="J109" s="1"/>
      <c r="K109" s="1"/>
      <c r="L109" s="1"/>
      <c r="N109" s="2" t="s">
        <v>650</v>
      </c>
      <c r="O109" s="1">
        <v>0.1208</v>
      </c>
      <c r="P109" s="1" t="s">
        <v>754</v>
      </c>
      <c r="Q109" s="1" t="s">
        <v>14</v>
      </c>
      <c r="R109" s="1" t="s">
        <v>58</v>
      </c>
      <c r="S109" s="1">
        <v>4.0000000000000002E-4</v>
      </c>
      <c r="T109" s="1" t="s">
        <v>616</v>
      </c>
      <c r="U109" s="1"/>
      <c r="V109" s="1"/>
    </row>
    <row r="110" spans="2:22" x14ac:dyDescent="0.2">
      <c r="B110" s="1">
        <v>0.31646200000000002</v>
      </c>
      <c r="C110" s="1">
        <v>0.386708</v>
      </c>
      <c r="D110" s="1">
        <v>0.23986199999999999</v>
      </c>
      <c r="E110" s="1">
        <v>0.22986100000000001</v>
      </c>
      <c r="G110" s="2"/>
      <c r="H110" s="1"/>
      <c r="I110" s="1"/>
      <c r="J110" s="1"/>
      <c r="K110" s="1"/>
      <c r="L110" s="1"/>
      <c r="N110" s="2" t="s">
        <v>649</v>
      </c>
      <c r="O110" s="1">
        <v>0.15329999999999999</v>
      </c>
      <c r="P110" s="1" t="s">
        <v>753</v>
      </c>
      <c r="Q110" s="1" t="s">
        <v>14</v>
      </c>
      <c r="R110" s="1" t="s">
        <v>56</v>
      </c>
      <c r="S110" s="1" t="s">
        <v>55</v>
      </c>
      <c r="T110" s="1" t="s">
        <v>614</v>
      </c>
      <c r="U110" s="1"/>
      <c r="V110" s="1"/>
    </row>
    <row r="111" spans="2:22" x14ac:dyDescent="0.2">
      <c r="B111" s="1">
        <v>0.341196</v>
      </c>
      <c r="C111" s="1">
        <v>0.30898300000000001</v>
      </c>
      <c r="D111" s="1">
        <v>0.26059399999999999</v>
      </c>
      <c r="E111" s="1">
        <v>0.124185</v>
      </c>
      <c r="G111" s="2" t="s">
        <v>613</v>
      </c>
      <c r="H111" s="1"/>
      <c r="I111" s="1"/>
      <c r="J111" s="1"/>
      <c r="K111" s="1"/>
      <c r="L111" s="1"/>
      <c r="N111" s="2" t="s">
        <v>648</v>
      </c>
      <c r="O111" s="1">
        <v>3.2469999999999999E-2</v>
      </c>
      <c r="P111" s="1" t="s">
        <v>752</v>
      </c>
      <c r="Q111" s="1" t="s">
        <v>11</v>
      </c>
      <c r="R111" s="1" t="s">
        <v>10</v>
      </c>
      <c r="S111" s="1">
        <v>0.60050000000000003</v>
      </c>
      <c r="T111" s="1" t="s">
        <v>611</v>
      </c>
      <c r="U111" s="1"/>
      <c r="V111" s="1"/>
    </row>
    <row r="112" spans="2:22" x14ac:dyDescent="0.2">
      <c r="B112" s="1"/>
      <c r="C112" s="1"/>
      <c r="D112" s="1">
        <v>0.25523400000000002</v>
      </c>
      <c r="E112" s="1">
        <v>0.30243100000000001</v>
      </c>
      <c r="G112" s="2" t="s">
        <v>19</v>
      </c>
      <c r="H112" s="1" t="s">
        <v>751</v>
      </c>
      <c r="I112" s="1"/>
      <c r="J112" s="1"/>
      <c r="K112" s="1"/>
      <c r="L112" s="1"/>
      <c r="N112" s="2"/>
      <c r="O112" s="1"/>
      <c r="P112" s="1"/>
      <c r="Q112" s="1"/>
      <c r="R112" s="1"/>
      <c r="S112" s="1"/>
      <c r="T112" s="1"/>
      <c r="U112" s="1"/>
      <c r="V112" s="1"/>
    </row>
    <row r="113" spans="2:22" x14ac:dyDescent="0.2">
      <c r="B113" s="1"/>
      <c r="C113" s="1"/>
      <c r="D113" s="1"/>
      <c r="E113" s="1">
        <v>0.19747899999999999</v>
      </c>
      <c r="G113" s="2" t="s">
        <v>6</v>
      </c>
      <c r="H113" s="1">
        <v>0.46960000000000002</v>
      </c>
      <c r="I113" s="1"/>
      <c r="J113" s="1"/>
      <c r="K113" s="1"/>
      <c r="L113" s="1"/>
      <c r="N113" s="2" t="s">
        <v>47</v>
      </c>
      <c r="O113" s="1" t="s">
        <v>48</v>
      </c>
      <c r="P113" s="1" t="s">
        <v>49</v>
      </c>
      <c r="Q113" s="1" t="s">
        <v>41</v>
      </c>
      <c r="R113" s="1" t="s">
        <v>50</v>
      </c>
      <c r="S113" s="1" t="s">
        <v>609</v>
      </c>
      <c r="T113" s="1" t="s">
        <v>608</v>
      </c>
      <c r="U113" s="1" t="s">
        <v>53</v>
      </c>
      <c r="V113" s="1" t="s">
        <v>17</v>
      </c>
    </row>
    <row r="114" spans="2:22" x14ac:dyDescent="0.2">
      <c r="G114" s="2" t="s">
        <v>7</v>
      </c>
      <c r="H114" s="1" t="s">
        <v>10</v>
      </c>
      <c r="I114" s="1"/>
      <c r="J114" s="1"/>
      <c r="K114" s="1"/>
      <c r="L114" s="1"/>
      <c r="N114" s="2" t="s">
        <v>653</v>
      </c>
      <c r="O114" s="1">
        <v>0.39950000000000002</v>
      </c>
      <c r="P114" s="1">
        <v>0.34620000000000001</v>
      </c>
      <c r="Q114" s="1">
        <v>5.3359999999999998E-2</v>
      </c>
      <c r="R114" s="1">
        <v>2.7859999999999999E-2</v>
      </c>
      <c r="S114" s="1">
        <v>10</v>
      </c>
      <c r="T114" s="1">
        <v>10</v>
      </c>
      <c r="U114" s="1">
        <v>2.7080000000000002</v>
      </c>
      <c r="V114" s="1">
        <v>39</v>
      </c>
    </row>
    <row r="115" spans="2:22" x14ac:dyDescent="0.2">
      <c r="G115" s="2" t="s">
        <v>600</v>
      </c>
      <c r="H115" s="1" t="s">
        <v>11</v>
      </c>
      <c r="I115" s="1"/>
      <c r="J115" s="1"/>
      <c r="K115" s="1"/>
      <c r="L115" s="1"/>
      <c r="N115" s="2" t="s">
        <v>652</v>
      </c>
      <c r="O115" s="1">
        <v>0.39950000000000002</v>
      </c>
      <c r="P115" s="1">
        <v>0.2253</v>
      </c>
      <c r="Q115" s="1">
        <v>0.17419999999999999</v>
      </c>
      <c r="R115" s="1">
        <v>2.7220000000000001E-2</v>
      </c>
      <c r="S115" s="1">
        <v>10</v>
      </c>
      <c r="T115" s="1">
        <v>11</v>
      </c>
      <c r="U115" s="1">
        <v>9.0489999999999995</v>
      </c>
      <c r="V115" s="1">
        <v>39</v>
      </c>
    </row>
    <row r="116" spans="2:22" x14ac:dyDescent="0.2">
      <c r="G116" s="2"/>
      <c r="H116" s="1"/>
      <c r="I116" s="1"/>
      <c r="J116" s="1"/>
      <c r="K116" s="1"/>
      <c r="L116" s="1"/>
      <c r="N116" s="2" t="s">
        <v>651</v>
      </c>
      <c r="O116" s="1">
        <v>0.39950000000000002</v>
      </c>
      <c r="P116" s="1">
        <v>0.19289999999999999</v>
      </c>
      <c r="Q116" s="1">
        <v>0.20669999999999999</v>
      </c>
      <c r="R116" s="1">
        <v>2.6679999999999999E-2</v>
      </c>
      <c r="S116" s="1">
        <v>10</v>
      </c>
      <c r="T116" s="1">
        <v>12</v>
      </c>
      <c r="U116" s="1">
        <v>10.96</v>
      </c>
      <c r="V116" s="1">
        <v>39</v>
      </c>
    </row>
    <row r="117" spans="2:22" x14ac:dyDescent="0.2">
      <c r="G117" s="2" t="s">
        <v>604</v>
      </c>
      <c r="H117" s="1"/>
      <c r="I117" s="1"/>
      <c r="J117" s="1"/>
      <c r="K117" s="1"/>
      <c r="L117" s="1"/>
      <c r="N117" s="2" t="s">
        <v>650</v>
      </c>
      <c r="O117" s="1">
        <v>0.34620000000000001</v>
      </c>
      <c r="P117" s="1">
        <v>0.2253</v>
      </c>
      <c r="Q117" s="1">
        <v>0.1208</v>
      </c>
      <c r="R117" s="1">
        <v>2.7220000000000001E-2</v>
      </c>
      <c r="S117" s="1">
        <v>10</v>
      </c>
      <c r="T117" s="1">
        <v>11</v>
      </c>
      <c r="U117" s="1">
        <v>6.2770000000000001</v>
      </c>
      <c r="V117" s="1">
        <v>39</v>
      </c>
    </row>
    <row r="118" spans="2:22" x14ac:dyDescent="0.2">
      <c r="G118" s="2" t="s">
        <v>602</v>
      </c>
      <c r="H118" s="1">
        <v>2.4129999999999998</v>
      </c>
      <c r="I118" s="1"/>
      <c r="J118" s="1"/>
      <c r="K118" s="1"/>
      <c r="L118" s="1"/>
      <c r="N118" s="2" t="s">
        <v>649</v>
      </c>
      <c r="O118" s="1">
        <v>0.34620000000000001</v>
      </c>
      <c r="P118" s="1">
        <v>0.19289999999999999</v>
      </c>
      <c r="Q118" s="1">
        <v>0.15329999999999999</v>
      </c>
      <c r="R118" s="1">
        <v>2.6679999999999999E-2</v>
      </c>
      <c r="S118" s="1">
        <v>10</v>
      </c>
      <c r="T118" s="1">
        <v>12</v>
      </c>
      <c r="U118" s="1">
        <v>8.1259999999999994</v>
      </c>
      <c r="V118" s="1">
        <v>39</v>
      </c>
    </row>
    <row r="119" spans="2:22" x14ac:dyDescent="0.2">
      <c r="G119" s="2" t="s">
        <v>6</v>
      </c>
      <c r="H119" s="1">
        <v>0.49130000000000001</v>
      </c>
      <c r="I119" s="1"/>
      <c r="J119" s="1"/>
      <c r="K119" s="1"/>
      <c r="L119" s="1"/>
      <c r="N119" s="2" t="s">
        <v>648</v>
      </c>
      <c r="O119" s="1">
        <v>0.2253</v>
      </c>
      <c r="P119" s="1">
        <v>0.19289999999999999</v>
      </c>
      <c r="Q119" s="1">
        <v>3.2469999999999999E-2</v>
      </c>
      <c r="R119" s="1">
        <v>2.6009999999999998E-2</v>
      </c>
      <c r="S119" s="1">
        <v>11</v>
      </c>
      <c r="T119" s="1">
        <v>12</v>
      </c>
      <c r="U119" s="1">
        <v>1.7649999999999999</v>
      </c>
      <c r="V119" s="1">
        <v>39</v>
      </c>
    </row>
    <row r="120" spans="2:22" x14ac:dyDescent="0.2">
      <c r="G120" s="2" t="s">
        <v>7</v>
      </c>
      <c r="H120" s="1" t="s">
        <v>10</v>
      </c>
      <c r="I120" s="1"/>
      <c r="J120" s="1"/>
      <c r="K120" s="1"/>
      <c r="L120" s="1"/>
    </row>
    <row r="121" spans="2:22" x14ac:dyDescent="0.2">
      <c r="G121" s="2" t="s">
        <v>600</v>
      </c>
      <c r="H121" s="1" t="s">
        <v>11</v>
      </c>
      <c r="I121" s="1"/>
      <c r="J121" s="1"/>
      <c r="K121" s="1"/>
      <c r="L121" s="1"/>
    </row>
    <row r="122" spans="2:22" x14ac:dyDescent="0.2">
      <c r="G122" s="2"/>
      <c r="H122" s="1"/>
      <c r="I122" s="1"/>
      <c r="J122" s="1"/>
      <c r="K122" s="1"/>
      <c r="L122" s="1"/>
    </row>
    <row r="123" spans="2:22" x14ac:dyDescent="0.2">
      <c r="G123" s="2" t="s">
        <v>15</v>
      </c>
      <c r="H123" s="1" t="s">
        <v>59</v>
      </c>
      <c r="I123" s="1" t="s">
        <v>17</v>
      </c>
      <c r="J123" s="1" t="s">
        <v>18</v>
      </c>
      <c r="K123" s="1" t="s">
        <v>19</v>
      </c>
      <c r="L123" s="1" t="s">
        <v>6</v>
      </c>
    </row>
    <row r="124" spans="2:22" x14ac:dyDescent="0.2">
      <c r="G124" s="2" t="s">
        <v>599</v>
      </c>
      <c r="H124" s="1">
        <v>0.30959999999999999</v>
      </c>
      <c r="I124" s="1">
        <v>3</v>
      </c>
      <c r="J124" s="1">
        <v>0.1032</v>
      </c>
      <c r="K124" s="1" t="s">
        <v>750</v>
      </c>
      <c r="L124" s="1" t="s">
        <v>57</v>
      </c>
    </row>
    <row r="125" spans="2:22" x14ac:dyDescent="0.2">
      <c r="G125" s="2" t="s">
        <v>596</v>
      </c>
      <c r="H125" s="1">
        <v>0.15140000000000001</v>
      </c>
      <c r="I125" s="1">
        <v>39</v>
      </c>
      <c r="J125" s="1">
        <v>3.882E-3</v>
      </c>
      <c r="K125" s="1"/>
      <c r="L125" s="1"/>
    </row>
    <row r="126" spans="2:22" x14ac:dyDescent="0.2">
      <c r="G126" s="2" t="s">
        <v>595</v>
      </c>
      <c r="H126" s="1">
        <v>0.46100000000000002</v>
      </c>
      <c r="I126" s="1">
        <v>42</v>
      </c>
      <c r="J126" s="1"/>
      <c r="K126" s="1"/>
      <c r="L126" s="1"/>
    </row>
    <row r="127" spans="2:22" x14ac:dyDescent="0.2">
      <c r="G127" s="2"/>
      <c r="H127" s="1"/>
      <c r="I127" s="1"/>
      <c r="J127" s="1"/>
      <c r="K127" s="1"/>
      <c r="L127" s="1"/>
    </row>
    <row r="128" spans="2:22" x14ac:dyDescent="0.2">
      <c r="G128" s="2" t="s">
        <v>594</v>
      </c>
      <c r="H128" s="1" t="s">
        <v>59</v>
      </c>
      <c r="I128" s="1" t="s">
        <v>17</v>
      </c>
      <c r="J128" s="1" t="s">
        <v>593</v>
      </c>
      <c r="K128" s="1"/>
      <c r="L128" s="1"/>
    </row>
    <row r="129" spans="7:12" x14ac:dyDescent="0.2">
      <c r="G129" s="2" t="s">
        <v>592</v>
      </c>
      <c r="H129" s="1">
        <v>0.46100000000000002</v>
      </c>
      <c r="I129" s="1">
        <v>42</v>
      </c>
      <c r="J129" s="1" t="s">
        <v>749</v>
      </c>
      <c r="K129" s="1"/>
      <c r="L129" s="1"/>
    </row>
    <row r="130" spans="7:12" x14ac:dyDescent="0.2">
      <c r="G130" s="2" t="s">
        <v>590</v>
      </c>
      <c r="H130" s="1">
        <v>0.15140000000000001</v>
      </c>
      <c r="I130" s="1">
        <v>39</v>
      </c>
      <c r="J130" s="1" t="s">
        <v>645</v>
      </c>
      <c r="K130" s="1"/>
      <c r="L130" s="1"/>
    </row>
    <row r="131" spans="7:12" x14ac:dyDescent="0.2">
      <c r="G131" s="2" t="s">
        <v>588</v>
      </c>
      <c r="H131" s="1"/>
      <c r="I131" s="1"/>
      <c r="J131" s="1">
        <v>0</v>
      </c>
      <c r="K131" s="1"/>
      <c r="L131" s="1"/>
    </row>
    <row r="132" spans="7:12" x14ac:dyDescent="0.2">
      <c r="G132" s="2" t="s">
        <v>587</v>
      </c>
      <c r="H132" s="1"/>
      <c r="I132" s="1"/>
      <c r="J132" s="1">
        <v>40.56</v>
      </c>
      <c r="K132" s="1"/>
      <c r="L132" s="1"/>
    </row>
    <row r="133" spans="7:12" x14ac:dyDescent="0.2">
      <c r="G133" s="2"/>
      <c r="H133" s="1"/>
      <c r="I133" s="1"/>
      <c r="J133" s="1"/>
      <c r="K133" s="1"/>
      <c r="L133" s="1"/>
    </row>
    <row r="134" spans="7:12" x14ac:dyDescent="0.2">
      <c r="G134" s="2" t="s">
        <v>25</v>
      </c>
      <c r="H134" s="1"/>
      <c r="I134" s="1"/>
      <c r="J134" s="1"/>
      <c r="K134" s="1"/>
      <c r="L134" s="1"/>
    </row>
    <row r="135" spans="7:12" x14ac:dyDescent="0.2">
      <c r="G135" s="2" t="s">
        <v>26</v>
      </c>
      <c r="H135" s="1" t="s">
        <v>27</v>
      </c>
      <c r="I135" s="1" t="s">
        <v>6</v>
      </c>
      <c r="J135" s="1" t="s">
        <v>28</v>
      </c>
      <c r="K135" s="1" t="s">
        <v>7</v>
      </c>
      <c r="L135" s="1"/>
    </row>
    <row r="136" spans="7:12" x14ac:dyDescent="0.2">
      <c r="G136" s="2" t="s">
        <v>29</v>
      </c>
      <c r="H136" s="1">
        <v>1.014</v>
      </c>
      <c r="I136" s="1">
        <v>1.0200000000000001E-2</v>
      </c>
      <c r="J136" s="1" t="s">
        <v>11</v>
      </c>
      <c r="K136" s="1" t="s">
        <v>46</v>
      </c>
      <c r="L136" s="1"/>
    </row>
    <row r="137" spans="7:12" x14ac:dyDescent="0.2">
      <c r="G137" s="2" t="s">
        <v>30</v>
      </c>
      <c r="H137" s="1">
        <v>4.7329999999999997</v>
      </c>
      <c r="I137" s="1">
        <v>9.3799999999999994E-2</v>
      </c>
      <c r="J137" s="1" t="s">
        <v>14</v>
      </c>
      <c r="K137" s="1" t="s">
        <v>10</v>
      </c>
      <c r="L137" s="1"/>
    </row>
    <row r="138" spans="7:12" x14ac:dyDescent="0.2">
      <c r="G138" s="2" t="s">
        <v>31</v>
      </c>
      <c r="H138" s="1">
        <v>0.94179999999999997</v>
      </c>
      <c r="I138" s="1">
        <v>0.03</v>
      </c>
      <c r="J138" s="1" t="s">
        <v>11</v>
      </c>
      <c r="K138" s="1" t="s">
        <v>46</v>
      </c>
      <c r="L138" s="1"/>
    </row>
    <row r="139" spans="7:12" x14ac:dyDescent="0.2">
      <c r="G139" s="2" t="s">
        <v>32</v>
      </c>
      <c r="H139" s="1">
        <v>0.13120000000000001</v>
      </c>
      <c r="I139" s="1">
        <v>6.08E-2</v>
      </c>
      <c r="J139" s="1" t="s">
        <v>14</v>
      </c>
      <c r="K139" s="1" t="s">
        <v>10</v>
      </c>
      <c r="L139" s="1"/>
    </row>
    <row r="140" spans="7:12" x14ac:dyDescent="0.2">
      <c r="G140" s="2"/>
      <c r="H140" s="1"/>
      <c r="I140" s="1"/>
      <c r="J140" s="1"/>
      <c r="K140" s="1"/>
      <c r="L140" s="1"/>
    </row>
    <row r="141" spans="7:12" x14ac:dyDescent="0.2">
      <c r="G141" s="2" t="s">
        <v>33</v>
      </c>
      <c r="H141" s="1"/>
      <c r="I141" s="1"/>
      <c r="J141" s="1"/>
      <c r="K141" s="1"/>
      <c r="L141" s="1"/>
    </row>
    <row r="142" spans="7:12" x14ac:dyDescent="0.2">
      <c r="G142" s="2" t="s">
        <v>586</v>
      </c>
      <c r="H142" s="1">
        <v>4</v>
      </c>
      <c r="I142" s="1"/>
      <c r="J142" s="1"/>
      <c r="K142" s="1"/>
      <c r="L142" s="1"/>
    </row>
    <row r="143" spans="7:12" x14ac:dyDescent="0.2">
      <c r="G143" s="2" t="s">
        <v>585</v>
      </c>
      <c r="H143" s="1">
        <v>43</v>
      </c>
      <c r="I143" s="1"/>
      <c r="J143" s="1"/>
      <c r="K143" s="1"/>
      <c r="L143" s="1"/>
    </row>
    <row r="146" spans="2:23" x14ac:dyDescent="0.2">
      <c r="B146" s="11" t="s">
        <v>747</v>
      </c>
    </row>
    <row r="147" spans="2:23" x14ac:dyDescent="0.2">
      <c r="B147" s="17" t="s">
        <v>665</v>
      </c>
      <c r="C147" s="17" t="s">
        <v>664</v>
      </c>
      <c r="D147" s="17" t="s">
        <v>663</v>
      </c>
      <c r="E147" s="17" t="s">
        <v>662</v>
      </c>
      <c r="G147" s="2" t="s">
        <v>0</v>
      </c>
      <c r="H147" s="1" t="s">
        <v>748</v>
      </c>
      <c r="I147" s="1"/>
      <c r="J147" s="1"/>
      <c r="K147" s="1"/>
      <c r="L147" s="1"/>
      <c r="N147" s="8" t="s">
        <v>0</v>
      </c>
      <c r="O147" s="8" t="s">
        <v>747</v>
      </c>
      <c r="Q147" s="8" t="s">
        <v>38</v>
      </c>
      <c r="R147" s="8">
        <v>1</v>
      </c>
      <c r="S147" s="8"/>
      <c r="T147" s="8"/>
      <c r="U147" s="8"/>
      <c r="V147" s="8"/>
      <c r="W147" s="8"/>
    </row>
    <row r="148" spans="2:23" x14ac:dyDescent="0.2">
      <c r="B148" s="1">
        <v>0.19</v>
      </c>
      <c r="C148" s="1">
        <v>0.16600000000000001</v>
      </c>
      <c r="D148" s="1">
        <v>0.1132</v>
      </c>
      <c r="E148" s="1">
        <v>0.22500000000000001</v>
      </c>
      <c r="G148" s="2" t="s">
        <v>628</v>
      </c>
      <c r="H148" s="1" t="s">
        <v>619</v>
      </c>
      <c r="I148" s="1"/>
      <c r="J148" s="1"/>
      <c r="K148" s="1"/>
      <c r="L148" s="1"/>
      <c r="N148" s="8"/>
      <c r="O148" s="8"/>
      <c r="Q148" s="8" t="s">
        <v>39</v>
      </c>
      <c r="R148" s="8">
        <v>6</v>
      </c>
      <c r="S148" s="8"/>
      <c r="T148" s="8"/>
      <c r="U148" s="8"/>
      <c r="V148" s="8"/>
      <c r="W148" s="8"/>
    </row>
    <row r="149" spans="2:23" x14ac:dyDescent="0.2">
      <c r="B149" s="1">
        <v>0.36</v>
      </c>
      <c r="C149" s="1">
        <v>0.22</v>
      </c>
      <c r="D149" s="1">
        <v>0.1348</v>
      </c>
      <c r="E149" s="1">
        <v>0.1986</v>
      </c>
      <c r="G149" s="2"/>
      <c r="H149" s="1"/>
      <c r="I149" s="1"/>
      <c r="J149" s="1"/>
      <c r="K149" s="1"/>
      <c r="L149" s="1"/>
      <c r="N149" s="8" t="s">
        <v>694</v>
      </c>
      <c r="O149" s="8"/>
      <c r="Q149" s="8" t="s">
        <v>3</v>
      </c>
      <c r="R149" s="8">
        <v>0.05</v>
      </c>
      <c r="S149" s="8"/>
      <c r="T149" s="8"/>
      <c r="U149" s="8"/>
      <c r="V149" s="8"/>
      <c r="W149" s="8"/>
    </row>
    <row r="150" spans="2:23" x14ac:dyDescent="0.2">
      <c r="B150" s="1">
        <v>0.1038</v>
      </c>
      <c r="C150" s="1">
        <v>0.32140000000000002</v>
      </c>
      <c r="D150" s="1">
        <v>0.12970000000000001</v>
      </c>
      <c r="E150" s="1">
        <v>0.188</v>
      </c>
      <c r="G150" s="2" t="s">
        <v>627</v>
      </c>
      <c r="H150" s="1"/>
      <c r="I150" s="1"/>
      <c r="J150" s="1"/>
      <c r="K150" s="1"/>
      <c r="L150" s="1"/>
      <c r="N150" s="8" t="s">
        <v>6</v>
      </c>
      <c r="O150" s="8">
        <v>0.74150000000000005</v>
      </c>
      <c r="Q150" s="8"/>
      <c r="R150" s="8"/>
      <c r="S150" s="8"/>
      <c r="T150" s="8"/>
      <c r="U150" s="8"/>
      <c r="V150" s="8"/>
      <c r="W150" s="8"/>
    </row>
    <row r="151" spans="2:23" x14ac:dyDescent="0.2">
      <c r="B151" s="1">
        <v>0.1149</v>
      </c>
      <c r="C151" s="1">
        <v>0.11559999999999999</v>
      </c>
      <c r="D151" s="1">
        <v>0.1605</v>
      </c>
      <c r="E151" s="1">
        <v>0.16700000000000001</v>
      </c>
      <c r="G151" s="2" t="s">
        <v>626</v>
      </c>
      <c r="H151" s="1">
        <v>0.65269999999999995</v>
      </c>
      <c r="I151" s="1"/>
      <c r="J151" s="1"/>
      <c r="K151" s="1"/>
      <c r="L151" s="1"/>
      <c r="N151" s="8" t="s">
        <v>693</v>
      </c>
      <c r="O151" s="8" t="s">
        <v>692</v>
      </c>
      <c r="Q151" s="8" t="s">
        <v>691</v>
      </c>
      <c r="R151" s="8" t="s">
        <v>684</v>
      </c>
      <c r="S151" s="8" t="s">
        <v>8</v>
      </c>
      <c r="T151" s="8" t="s">
        <v>44</v>
      </c>
      <c r="U151" s="8" t="s">
        <v>45</v>
      </c>
      <c r="V151" s="8"/>
      <c r="W151" s="8"/>
    </row>
    <row r="152" spans="2:23" x14ac:dyDescent="0.2">
      <c r="B152" s="1">
        <v>0.12180000000000001</v>
      </c>
      <c r="C152" s="1">
        <v>0.27260000000000001</v>
      </c>
      <c r="D152" s="1">
        <v>0.1226</v>
      </c>
      <c r="E152" s="1">
        <v>0.1376</v>
      </c>
      <c r="G152" s="2" t="s">
        <v>6</v>
      </c>
      <c r="H152" s="1">
        <v>0.58609999999999995</v>
      </c>
      <c r="I152" s="1"/>
      <c r="J152" s="1"/>
      <c r="K152" s="1"/>
      <c r="L152" s="1"/>
      <c r="N152" s="8" t="s">
        <v>7</v>
      </c>
      <c r="O152" s="8" t="s">
        <v>10</v>
      </c>
      <c r="Q152" s="8" t="s">
        <v>653</v>
      </c>
      <c r="R152" s="8">
        <v>-0.7</v>
      </c>
      <c r="S152" s="8" t="s">
        <v>11</v>
      </c>
      <c r="T152" s="8" t="s">
        <v>10</v>
      </c>
      <c r="U152" s="8" t="s">
        <v>54</v>
      </c>
      <c r="V152" s="8" t="s">
        <v>624</v>
      </c>
      <c r="W152" s="8"/>
    </row>
    <row r="153" spans="2:23" x14ac:dyDescent="0.2">
      <c r="B153" s="1">
        <v>0.20200000000000001</v>
      </c>
      <c r="C153" s="1">
        <v>0.19400000000000001</v>
      </c>
      <c r="D153" s="1">
        <v>0.19</v>
      </c>
      <c r="E153" s="1">
        <v>0.111</v>
      </c>
      <c r="G153" s="2" t="s">
        <v>7</v>
      </c>
      <c r="H153" s="1" t="s">
        <v>10</v>
      </c>
      <c r="I153" s="1"/>
      <c r="J153" s="1"/>
      <c r="K153" s="1"/>
      <c r="L153" s="1"/>
      <c r="N153" s="8" t="s">
        <v>690</v>
      </c>
      <c r="O153" s="8" t="s">
        <v>11</v>
      </c>
      <c r="Q153" s="8" t="s">
        <v>652</v>
      </c>
      <c r="R153" s="8">
        <v>2.1549999999999998</v>
      </c>
      <c r="S153" s="8" t="s">
        <v>11</v>
      </c>
      <c r="T153" s="8" t="s">
        <v>10</v>
      </c>
      <c r="U153" s="8" t="s">
        <v>54</v>
      </c>
      <c r="V153" s="8" t="s">
        <v>622</v>
      </c>
      <c r="W153" s="8"/>
    </row>
    <row r="154" spans="2:23" x14ac:dyDescent="0.2">
      <c r="B154" s="1">
        <v>0.11119999999999999</v>
      </c>
      <c r="C154" s="1">
        <v>0.109</v>
      </c>
      <c r="D154" s="1">
        <v>0.13900000000000001</v>
      </c>
      <c r="E154" s="1">
        <v>0.14199999999999999</v>
      </c>
      <c r="G154" s="2" t="s">
        <v>621</v>
      </c>
      <c r="H154" s="1" t="s">
        <v>11</v>
      </c>
      <c r="I154" s="1"/>
      <c r="J154" s="1"/>
      <c r="K154" s="1"/>
      <c r="L154" s="1"/>
      <c r="N154" s="8" t="s">
        <v>689</v>
      </c>
      <c r="O154" s="8">
        <v>4</v>
      </c>
      <c r="Q154" s="8" t="s">
        <v>651</v>
      </c>
      <c r="R154" s="8">
        <v>4.7</v>
      </c>
      <c r="S154" s="8" t="s">
        <v>11</v>
      </c>
      <c r="T154" s="8" t="s">
        <v>10</v>
      </c>
      <c r="U154" s="8" t="s">
        <v>54</v>
      </c>
      <c r="V154" s="8" t="s">
        <v>619</v>
      </c>
      <c r="W154" s="8"/>
    </row>
    <row r="155" spans="2:23" x14ac:dyDescent="0.2">
      <c r="B155" s="1">
        <v>0.23200000000000001</v>
      </c>
      <c r="C155" s="1">
        <v>0.19359999999999999</v>
      </c>
      <c r="D155" s="1">
        <v>0.20200000000000001</v>
      </c>
      <c r="E155" s="1">
        <v>0.152</v>
      </c>
      <c r="G155" s="2" t="s">
        <v>618</v>
      </c>
      <c r="H155" s="1">
        <v>4.7809999999999998E-2</v>
      </c>
      <c r="I155" s="1"/>
      <c r="J155" s="1"/>
      <c r="K155" s="1"/>
      <c r="L155" s="1"/>
      <c r="N155" s="8" t="s">
        <v>688</v>
      </c>
      <c r="O155" s="8">
        <v>1.248</v>
      </c>
      <c r="Q155" s="8" t="s">
        <v>650</v>
      </c>
      <c r="R155" s="8">
        <v>2.855</v>
      </c>
      <c r="S155" s="8" t="s">
        <v>11</v>
      </c>
      <c r="T155" s="8" t="s">
        <v>10</v>
      </c>
      <c r="U155" s="8" t="s">
        <v>54</v>
      </c>
      <c r="V155" s="8" t="s">
        <v>616</v>
      </c>
      <c r="W155" s="8"/>
    </row>
    <row r="156" spans="2:23" x14ac:dyDescent="0.2">
      <c r="B156" s="1">
        <v>0.20730000000000001</v>
      </c>
      <c r="C156" s="1">
        <v>7.1300000000000002E-2</v>
      </c>
      <c r="D156" s="1">
        <v>0.2762</v>
      </c>
      <c r="E156" s="1">
        <v>4.8899999999999999E-2</v>
      </c>
      <c r="G156" s="2"/>
      <c r="H156" s="1"/>
      <c r="I156" s="1"/>
      <c r="J156" s="1"/>
      <c r="K156" s="1"/>
      <c r="L156" s="1"/>
      <c r="N156" s="8"/>
      <c r="O156" s="8"/>
      <c r="Q156" s="8" t="s">
        <v>649</v>
      </c>
      <c r="R156" s="8">
        <v>5.4</v>
      </c>
      <c r="S156" s="8" t="s">
        <v>11</v>
      </c>
      <c r="T156" s="8" t="s">
        <v>10</v>
      </c>
      <c r="U156" s="8" t="s">
        <v>54</v>
      </c>
      <c r="V156" s="8" t="s">
        <v>614</v>
      </c>
      <c r="W156" s="8"/>
    </row>
    <row r="157" spans="2:23" x14ac:dyDescent="0.2">
      <c r="B157" s="1">
        <v>0.245</v>
      </c>
      <c r="C157" s="1">
        <v>0.2268</v>
      </c>
      <c r="D157" s="1">
        <v>0.22800000000000001</v>
      </c>
      <c r="E157" s="1">
        <v>0.26479999999999998</v>
      </c>
      <c r="G157" s="2" t="s">
        <v>613</v>
      </c>
      <c r="H157" s="1"/>
      <c r="I157" s="1"/>
      <c r="J157" s="1"/>
      <c r="K157" s="1"/>
      <c r="L157" s="1"/>
      <c r="N157" s="8" t="s">
        <v>33</v>
      </c>
      <c r="O157" s="8"/>
      <c r="Q157" s="8" t="s">
        <v>648</v>
      </c>
      <c r="R157" s="8">
        <v>2.5449999999999999</v>
      </c>
      <c r="S157" s="8" t="s">
        <v>11</v>
      </c>
      <c r="T157" s="8" t="s">
        <v>10</v>
      </c>
      <c r="U157" s="8" t="s">
        <v>54</v>
      </c>
      <c r="V157" s="8" t="s">
        <v>611</v>
      </c>
      <c r="W157" s="8"/>
    </row>
    <row r="158" spans="2:23" x14ac:dyDescent="0.2">
      <c r="B158" s="16"/>
      <c r="C158" s="16"/>
      <c r="D158" s="1">
        <v>0.16300000000000001</v>
      </c>
      <c r="E158" s="1">
        <v>0.1426</v>
      </c>
      <c r="G158" s="2" t="s">
        <v>19</v>
      </c>
      <c r="H158" s="1" t="s">
        <v>746</v>
      </c>
      <c r="I158" s="1"/>
      <c r="J158" s="1"/>
      <c r="K158" s="1"/>
      <c r="L158" s="1"/>
      <c r="N158" s="8" t="s">
        <v>586</v>
      </c>
      <c r="O158" s="8">
        <v>4</v>
      </c>
      <c r="Q158" s="8"/>
      <c r="R158" s="8"/>
      <c r="S158" s="8"/>
      <c r="T158" s="8"/>
      <c r="U158" s="8"/>
      <c r="V158" s="8"/>
      <c r="W158" s="8"/>
    </row>
    <row r="159" spans="2:23" x14ac:dyDescent="0.2">
      <c r="B159" s="1"/>
      <c r="C159" s="1"/>
      <c r="D159" s="1"/>
      <c r="E159" s="1">
        <v>8.9599999999999999E-2</v>
      </c>
      <c r="G159" s="2" t="s">
        <v>6</v>
      </c>
      <c r="H159" s="1">
        <v>0.55089999999999995</v>
      </c>
      <c r="I159" s="1"/>
      <c r="J159" s="1"/>
      <c r="K159" s="1"/>
      <c r="L159" s="1"/>
      <c r="N159" s="8" t="s">
        <v>585</v>
      </c>
      <c r="O159" s="8">
        <v>43</v>
      </c>
      <c r="Q159" s="8" t="s">
        <v>47</v>
      </c>
      <c r="R159" s="8" t="s">
        <v>686</v>
      </c>
      <c r="S159" s="8" t="s">
        <v>685</v>
      </c>
      <c r="T159" s="8" t="s">
        <v>684</v>
      </c>
      <c r="U159" s="8" t="s">
        <v>609</v>
      </c>
      <c r="V159" s="8" t="s">
        <v>608</v>
      </c>
      <c r="W159" s="8" t="s">
        <v>683</v>
      </c>
    </row>
    <row r="160" spans="2:23" x14ac:dyDescent="0.2">
      <c r="G160" s="2" t="s">
        <v>7</v>
      </c>
      <c r="H160" s="1" t="s">
        <v>10</v>
      </c>
      <c r="I160" s="1"/>
      <c r="J160" s="1"/>
      <c r="K160" s="1"/>
      <c r="L160" s="1"/>
      <c r="Q160" s="8" t="s">
        <v>653</v>
      </c>
      <c r="R160" s="8">
        <v>23.7</v>
      </c>
      <c r="S160" s="8">
        <v>24.4</v>
      </c>
      <c r="T160" s="8">
        <v>-0.7</v>
      </c>
      <c r="U160" s="8">
        <v>10</v>
      </c>
      <c r="V160" s="8">
        <v>10</v>
      </c>
      <c r="W160" s="8">
        <v>0.12470000000000001</v>
      </c>
    </row>
    <row r="161" spans="7:23" x14ac:dyDescent="0.2">
      <c r="G161" s="2" t="s">
        <v>600</v>
      </c>
      <c r="H161" s="1" t="s">
        <v>11</v>
      </c>
      <c r="I161" s="1"/>
      <c r="J161" s="1"/>
      <c r="K161" s="1"/>
      <c r="L161" s="1"/>
      <c r="Q161" s="8" t="s">
        <v>652</v>
      </c>
      <c r="R161" s="8">
        <v>23.7</v>
      </c>
      <c r="S161" s="8">
        <v>21.55</v>
      </c>
      <c r="T161" s="8">
        <v>2.1549999999999998</v>
      </c>
      <c r="U161" s="8">
        <v>10</v>
      </c>
      <c r="V161" s="8">
        <v>11</v>
      </c>
      <c r="W161" s="8">
        <v>0.39269999999999999</v>
      </c>
    </row>
    <row r="162" spans="7:23" x14ac:dyDescent="0.2">
      <c r="G162" s="2"/>
      <c r="H162" s="1"/>
      <c r="I162" s="1"/>
      <c r="J162" s="1"/>
      <c r="K162" s="1"/>
      <c r="L162" s="1"/>
      <c r="Q162" s="8" t="s">
        <v>651</v>
      </c>
      <c r="R162" s="8">
        <v>23.7</v>
      </c>
      <c r="S162" s="8">
        <v>19</v>
      </c>
      <c r="T162" s="8">
        <v>4.7</v>
      </c>
      <c r="U162" s="8">
        <v>10</v>
      </c>
      <c r="V162" s="8">
        <v>12</v>
      </c>
      <c r="W162" s="8">
        <v>0.87429999999999997</v>
      </c>
    </row>
    <row r="163" spans="7:23" x14ac:dyDescent="0.2">
      <c r="G163" s="2" t="s">
        <v>604</v>
      </c>
      <c r="H163" s="1"/>
      <c r="I163" s="1"/>
      <c r="J163" s="1"/>
      <c r="K163" s="1"/>
      <c r="L163" s="1"/>
      <c r="Q163" s="8" t="s">
        <v>650</v>
      </c>
      <c r="R163" s="8">
        <v>24.4</v>
      </c>
      <c r="S163" s="8">
        <v>21.55</v>
      </c>
      <c r="T163" s="8">
        <v>2.855</v>
      </c>
      <c r="U163" s="8">
        <v>10</v>
      </c>
      <c r="V163" s="8">
        <v>11</v>
      </c>
      <c r="W163" s="8">
        <v>0.52029999999999998</v>
      </c>
    </row>
    <row r="164" spans="7:23" x14ac:dyDescent="0.2">
      <c r="G164" s="2" t="s">
        <v>602</v>
      </c>
      <c r="H164" s="1">
        <v>2.5990000000000002</v>
      </c>
      <c r="I164" s="1"/>
      <c r="J164" s="1"/>
      <c r="K164" s="1"/>
      <c r="L164" s="1"/>
      <c r="Q164" s="8" t="s">
        <v>649</v>
      </c>
      <c r="R164" s="8">
        <v>24.4</v>
      </c>
      <c r="S164" s="8">
        <v>19</v>
      </c>
      <c r="T164" s="8">
        <v>5.4</v>
      </c>
      <c r="U164" s="8">
        <v>10</v>
      </c>
      <c r="V164" s="8">
        <v>12</v>
      </c>
      <c r="W164" s="8">
        <v>1.004</v>
      </c>
    </row>
    <row r="165" spans="7:23" x14ac:dyDescent="0.2">
      <c r="G165" s="2" t="s">
        <v>6</v>
      </c>
      <c r="H165" s="1">
        <v>0.4577</v>
      </c>
      <c r="I165" s="1"/>
      <c r="J165" s="1"/>
      <c r="K165" s="1"/>
      <c r="L165" s="1"/>
      <c r="Q165" s="8" t="s">
        <v>648</v>
      </c>
      <c r="R165" s="8">
        <v>21.55</v>
      </c>
      <c r="S165" s="8">
        <v>19</v>
      </c>
      <c r="T165" s="8">
        <v>2.5449999999999999</v>
      </c>
      <c r="U165" s="8">
        <v>11</v>
      </c>
      <c r="V165" s="8">
        <v>12</v>
      </c>
      <c r="W165" s="8">
        <v>0.48570000000000002</v>
      </c>
    </row>
    <row r="166" spans="7:23" x14ac:dyDescent="0.2">
      <c r="G166" s="2" t="s">
        <v>7</v>
      </c>
      <c r="H166" s="1" t="s">
        <v>10</v>
      </c>
      <c r="I166" s="1"/>
      <c r="J166" s="1"/>
      <c r="K166" s="1"/>
      <c r="L166" s="1"/>
    </row>
    <row r="167" spans="7:23" x14ac:dyDescent="0.2">
      <c r="G167" s="2" t="s">
        <v>600</v>
      </c>
      <c r="H167" s="1" t="s">
        <v>11</v>
      </c>
      <c r="I167" s="1"/>
      <c r="J167" s="1"/>
      <c r="K167" s="1"/>
      <c r="L167" s="1"/>
    </row>
    <row r="168" spans="7:23" x14ac:dyDescent="0.2">
      <c r="G168" s="2"/>
      <c r="H168" s="1"/>
      <c r="I168" s="1"/>
      <c r="J168" s="1"/>
      <c r="K168" s="1"/>
      <c r="L168" s="1"/>
    </row>
    <row r="169" spans="7:23" x14ac:dyDescent="0.2">
      <c r="G169" s="2" t="s">
        <v>15</v>
      </c>
      <c r="H169" s="1" t="s">
        <v>59</v>
      </c>
      <c r="I169" s="1" t="s">
        <v>17</v>
      </c>
      <c r="J169" s="1" t="s">
        <v>18</v>
      </c>
      <c r="K169" s="1" t="s">
        <v>19</v>
      </c>
      <c r="L169" s="1" t="s">
        <v>6</v>
      </c>
    </row>
    <row r="170" spans="7:23" x14ac:dyDescent="0.2">
      <c r="G170" s="2" t="s">
        <v>599</v>
      </c>
      <c r="H170" s="1">
        <v>8.7790000000000003E-3</v>
      </c>
      <c r="I170" s="1">
        <v>3</v>
      </c>
      <c r="J170" s="1">
        <v>2.9260000000000002E-3</v>
      </c>
      <c r="K170" s="1" t="s">
        <v>745</v>
      </c>
      <c r="L170" s="1" t="s">
        <v>744</v>
      </c>
    </row>
    <row r="171" spans="7:23" x14ac:dyDescent="0.2">
      <c r="G171" s="2" t="s">
        <v>596</v>
      </c>
      <c r="H171" s="1">
        <v>0.1749</v>
      </c>
      <c r="I171" s="1">
        <v>39</v>
      </c>
      <c r="J171" s="1">
        <v>4.483E-3</v>
      </c>
      <c r="K171" s="1"/>
      <c r="L171" s="1"/>
    </row>
    <row r="172" spans="7:23" x14ac:dyDescent="0.2">
      <c r="G172" s="2" t="s">
        <v>595</v>
      </c>
      <c r="H172" s="1">
        <v>0.18360000000000001</v>
      </c>
      <c r="I172" s="1">
        <v>42</v>
      </c>
      <c r="J172" s="1"/>
      <c r="K172" s="1"/>
      <c r="L172" s="1"/>
    </row>
    <row r="173" spans="7:23" x14ac:dyDescent="0.2">
      <c r="G173" s="2"/>
      <c r="H173" s="1"/>
      <c r="I173" s="1"/>
      <c r="J173" s="1"/>
      <c r="K173" s="1"/>
      <c r="L173" s="1"/>
    </row>
    <row r="174" spans="7:23" x14ac:dyDescent="0.2">
      <c r="G174" s="2" t="s">
        <v>594</v>
      </c>
      <c r="H174" s="1" t="s">
        <v>59</v>
      </c>
      <c r="I174" s="1" t="s">
        <v>17</v>
      </c>
      <c r="J174" s="1" t="s">
        <v>593</v>
      </c>
      <c r="K174" s="1"/>
      <c r="L174" s="1"/>
    </row>
    <row r="175" spans="7:23" x14ac:dyDescent="0.2">
      <c r="G175" s="2" t="s">
        <v>592</v>
      </c>
      <c r="H175" s="1">
        <v>0.18360000000000001</v>
      </c>
      <c r="I175" s="1">
        <v>42</v>
      </c>
      <c r="J175" s="1" t="s">
        <v>743</v>
      </c>
      <c r="K175" s="1"/>
      <c r="L175" s="1"/>
    </row>
    <row r="176" spans="7:23" x14ac:dyDescent="0.2">
      <c r="G176" s="2" t="s">
        <v>590</v>
      </c>
      <c r="H176" s="1">
        <v>0.1749</v>
      </c>
      <c r="I176" s="1">
        <v>39</v>
      </c>
      <c r="J176" s="1" t="s">
        <v>742</v>
      </c>
      <c r="K176" s="1"/>
      <c r="L176" s="1"/>
    </row>
    <row r="177" spans="7:12" x14ac:dyDescent="0.2">
      <c r="G177" s="2" t="s">
        <v>588</v>
      </c>
      <c r="H177" s="1"/>
      <c r="I177" s="1"/>
      <c r="J177" s="1">
        <v>13.57</v>
      </c>
      <c r="K177" s="1"/>
      <c r="L177" s="1"/>
    </row>
    <row r="178" spans="7:12" x14ac:dyDescent="0.2">
      <c r="G178" s="2" t="s">
        <v>587</v>
      </c>
      <c r="H178" s="1"/>
      <c r="I178" s="1"/>
      <c r="J178" s="1">
        <v>-5.2149999999999999</v>
      </c>
      <c r="K178" s="1"/>
      <c r="L178" s="1"/>
    </row>
    <row r="179" spans="7:12" x14ac:dyDescent="0.2">
      <c r="G179" s="2"/>
      <c r="H179" s="1"/>
      <c r="I179" s="1"/>
      <c r="J179" s="1"/>
      <c r="K179" s="1"/>
      <c r="L179" s="1"/>
    </row>
    <row r="180" spans="7:12" x14ac:dyDescent="0.2">
      <c r="G180" s="2" t="s">
        <v>25</v>
      </c>
      <c r="H180" s="1"/>
      <c r="I180" s="1"/>
      <c r="J180" s="1"/>
      <c r="K180" s="1"/>
      <c r="L180" s="1"/>
    </row>
    <row r="181" spans="7:12" x14ac:dyDescent="0.2">
      <c r="G181" s="2" t="s">
        <v>26</v>
      </c>
      <c r="H181" s="1" t="s">
        <v>27</v>
      </c>
      <c r="I181" s="1" t="s">
        <v>6</v>
      </c>
      <c r="J181" s="1" t="s">
        <v>28</v>
      </c>
      <c r="K181" s="1" t="s">
        <v>7</v>
      </c>
      <c r="L181" s="1"/>
    </row>
    <row r="182" spans="7:12" x14ac:dyDescent="0.2">
      <c r="G182" s="2" t="s">
        <v>29</v>
      </c>
      <c r="H182" s="1">
        <v>0.2263</v>
      </c>
      <c r="I182" s="1">
        <v>0.80549999999999999</v>
      </c>
      <c r="J182" s="1" t="s">
        <v>14</v>
      </c>
      <c r="K182" s="1" t="s">
        <v>10</v>
      </c>
      <c r="L182" s="1"/>
    </row>
    <row r="183" spans="7:12" x14ac:dyDescent="0.2">
      <c r="G183" s="2" t="s">
        <v>30</v>
      </c>
      <c r="H183" s="1">
        <v>2.0150000000000001</v>
      </c>
      <c r="I183" s="1">
        <v>0.36520000000000002</v>
      </c>
      <c r="J183" s="1" t="s">
        <v>14</v>
      </c>
      <c r="K183" s="1" t="s">
        <v>10</v>
      </c>
      <c r="L183" s="1"/>
    </row>
    <row r="184" spans="7:12" x14ac:dyDescent="0.2">
      <c r="G184" s="2" t="s">
        <v>31</v>
      </c>
      <c r="H184" s="1">
        <v>0.97960000000000003</v>
      </c>
      <c r="I184" s="1">
        <v>0.63049999999999995</v>
      </c>
      <c r="J184" s="1" t="s">
        <v>14</v>
      </c>
      <c r="K184" s="1" t="s">
        <v>10</v>
      </c>
      <c r="L184" s="1"/>
    </row>
    <row r="185" spans="7:12" x14ac:dyDescent="0.2">
      <c r="G185" s="2" t="s">
        <v>32</v>
      </c>
      <c r="H185" s="1">
        <v>6.5530000000000005E-2</v>
      </c>
      <c r="I185" s="1">
        <v>0.1</v>
      </c>
      <c r="J185" s="1" t="s">
        <v>14</v>
      </c>
      <c r="K185" s="1" t="s">
        <v>10</v>
      </c>
      <c r="L185" s="1"/>
    </row>
    <row r="186" spans="7:12" x14ac:dyDescent="0.2">
      <c r="G186" s="2"/>
      <c r="H186" s="1"/>
      <c r="I186" s="1"/>
      <c r="J186" s="1"/>
      <c r="K186" s="1"/>
      <c r="L186" s="1"/>
    </row>
    <row r="187" spans="7:12" x14ac:dyDescent="0.2">
      <c r="G187" s="2" t="s">
        <v>33</v>
      </c>
      <c r="H187" s="1"/>
      <c r="I187" s="1"/>
      <c r="J187" s="1"/>
      <c r="K187" s="1"/>
      <c r="L187" s="1"/>
    </row>
    <row r="188" spans="7:12" x14ac:dyDescent="0.2">
      <c r="G188" s="2" t="s">
        <v>586</v>
      </c>
      <c r="H188" s="1">
        <v>4</v>
      </c>
      <c r="I188" s="1"/>
      <c r="J188" s="1"/>
      <c r="K188" s="1"/>
      <c r="L188" s="1"/>
    </row>
    <row r="189" spans="7:12" x14ac:dyDescent="0.2">
      <c r="G189" s="2" t="s">
        <v>585</v>
      </c>
      <c r="H189" s="1">
        <v>43</v>
      </c>
      <c r="I189" s="1"/>
      <c r="J189" s="1"/>
      <c r="K189" s="1"/>
      <c r="L189" s="1"/>
    </row>
    <row r="196" spans="2:23" x14ac:dyDescent="0.2">
      <c r="B196" s="11" t="s">
        <v>741</v>
      </c>
    </row>
    <row r="197" spans="2:23" x14ac:dyDescent="0.2">
      <c r="B197" s="17" t="s">
        <v>665</v>
      </c>
      <c r="C197" s="17" t="s">
        <v>664</v>
      </c>
      <c r="D197" s="17" t="s">
        <v>663</v>
      </c>
      <c r="E197" s="17" t="s">
        <v>662</v>
      </c>
      <c r="G197" s="8" t="s">
        <v>0</v>
      </c>
      <c r="H197" s="8" t="s">
        <v>740</v>
      </c>
      <c r="I197" s="8"/>
      <c r="J197" s="8"/>
      <c r="K197" s="8"/>
      <c r="L197" s="8"/>
      <c r="N197" s="8" t="s">
        <v>0</v>
      </c>
      <c r="O197" s="8" t="s">
        <v>739</v>
      </c>
      <c r="Q197" s="8" t="s">
        <v>38</v>
      </c>
      <c r="R197" s="8">
        <v>1</v>
      </c>
      <c r="S197" s="8"/>
      <c r="T197" s="8"/>
      <c r="U197" s="8"/>
      <c r="V197" s="8"/>
      <c r="W197" s="8"/>
    </row>
    <row r="198" spans="2:23" x14ac:dyDescent="0.2">
      <c r="B198" s="1">
        <v>0.13</v>
      </c>
      <c r="C198" s="1">
        <v>8.5999999999999993E-2</v>
      </c>
      <c r="D198" s="1">
        <v>8.5900000000000004E-2</v>
      </c>
      <c r="E198" s="1">
        <v>0.104</v>
      </c>
      <c r="G198" s="8" t="s">
        <v>628</v>
      </c>
      <c r="H198" s="8" t="s">
        <v>619</v>
      </c>
      <c r="I198" s="8"/>
      <c r="J198" s="8"/>
      <c r="K198" s="8"/>
      <c r="L198" s="8"/>
      <c r="N198" s="8"/>
      <c r="O198" s="8"/>
      <c r="Q198" s="8" t="s">
        <v>39</v>
      </c>
      <c r="R198" s="8">
        <v>6</v>
      </c>
      <c r="S198" s="8"/>
      <c r="T198" s="8"/>
      <c r="U198" s="8"/>
      <c r="V198" s="8"/>
      <c r="W198" s="8"/>
    </row>
    <row r="199" spans="2:23" x14ac:dyDescent="0.2">
      <c r="B199" s="1">
        <v>0.16600000000000001</v>
      </c>
      <c r="C199" s="1">
        <v>0.14799999999999999</v>
      </c>
      <c r="D199" s="1">
        <v>0.1447</v>
      </c>
      <c r="E199" s="1">
        <v>0.36799999999999999</v>
      </c>
      <c r="G199" s="8"/>
      <c r="H199" s="8"/>
      <c r="I199" s="8"/>
      <c r="J199" s="8"/>
      <c r="K199" s="8"/>
      <c r="L199" s="8"/>
      <c r="N199" s="8" t="s">
        <v>694</v>
      </c>
      <c r="O199" s="8"/>
      <c r="Q199" s="8" t="s">
        <v>3</v>
      </c>
      <c r="R199" s="8">
        <v>0.05</v>
      </c>
      <c r="S199" s="8"/>
      <c r="T199" s="8"/>
      <c r="U199" s="8"/>
      <c r="V199" s="8"/>
      <c r="W199" s="8"/>
    </row>
    <row r="200" spans="2:23" x14ac:dyDescent="0.2">
      <c r="B200" s="1">
        <v>0.1032</v>
      </c>
      <c r="C200" s="1">
        <v>0.31709999999999999</v>
      </c>
      <c r="D200" s="1">
        <v>0.1411</v>
      </c>
      <c r="E200" s="1">
        <v>0.11799999999999999</v>
      </c>
      <c r="G200" s="8" t="s">
        <v>627</v>
      </c>
      <c r="H200" s="8"/>
      <c r="I200" s="8"/>
      <c r="J200" s="8"/>
      <c r="K200" s="8"/>
      <c r="L200" s="8"/>
      <c r="N200" s="8" t="s">
        <v>6</v>
      </c>
      <c r="O200" s="8">
        <v>0.72389999999999999</v>
      </c>
      <c r="Q200" s="8"/>
      <c r="R200" s="8"/>
      <c r="S200" s="8"/>
      <c r="T200" s="8"/>
      <c r="U200" s="8"/>
      <c r="V200" s="8"/>
      <c r="W200" s="8"/>
    </row>
    <row r="201" spans="2:23" x14ac:dyDescent="0.2">
      <c r="B201" s="1">
        <v>0.1057</v>
      </c>
      <c r="C201" s="1">
        <v>0.1469</v>
      </c>
      <c r="D201" s="1">
        <v>0.2072</v>
      </c>
      <c r="E201" s="1">
        <v>6.4500000000000002E-2</v>
      </c>
      <c r="G201" s="8" t="s">
        <v>626</v>
      </c>
      <c r="H201" s="8">
        <v>1.518</v>
      </c>
      <c r="I201" s="8"/>
      <c r="J201" s="8"/>
      <c r="K201" s="8"/>
      <c r="L201" s="8"/>
      <c r="N201" s="8" t="s">
        <v>693</v>
      </c>
      <c r="O201" s="8" t="s">
        <v>692</v>
      </c>
      <c r="Q201" s="8" t="s">
        <v>691</v>
      </c>
      <c r="R201" s="8" t="s">
        <v>684</v>
      </c>
      <c r="S201" s="8" t="s">
        <v>8</v>
      </c>
      <c r="T201" s="8" t="s">
        <v>44</v>
      </c>
      <c r="U201" s="8" t="s">
        <v>45</v>
      </c>
      <c r="V201" s="8"/>
      <c r="W201" s="8"/>
    </row>
    <row r="202" spans="2:23" x14ac:dyDescent="0.2">
      <c r="B202" s="1">
        <v>0.16619999999999999</v>
      </c>
      <c r="C202" s="1">
        <v>0.1065</v>
      </c>
      <c r="D202" s="1">
        <v>0.1341</v>
      </c>
      <c r="E202" s="1">
        <v>0.13500000000000001</v>
      </c>
      <c r="G202" s="8" t="s">
        <v>6</v>
      </c>
      <c r="H202" s="8">
        <v>0.22500000000000001</v>
      </c>
      <c r="I202" s="8"/>
      <c r="J202" s="8"/>
      <c r="K202" s="8"/>
      <c r="L202" s="8"/>
      <c r="N202" s="8" t="s">
        <v>7</v>
      </c>
      <c r="O202" s="8" t="s">
        <v>10</v>
      </c>
      <c r="Q202" s="8" t="s">
        <v>653</v>
      </c>
      <c r="R202" s="8">
        <v>-3.6</v>
      </c>
      <c r="S202" s="8" t="s">
        <v>11</v>
      </c>
      <c r="T202" s="8" t="s">
        <v>10</v>
      </c>
      <c r="U202" s="8" t="s">
        <v>54</v>
      </c>
      <c r="V202" s="8" t="s">
        <v>624</v>
      </c>
      <c r="W202" s="8"/>
    </row>
    <row r="203" spans="2:23" x14ac:dyDescent="0.2">
      <c r="B203" s="1">
        <v>0.16200000000000001</v>
      </c>
      <c r="C203" s="1">
        <v>0.14599999999999999</v>
      </c>
      <c r="D203" s="1">
        <v>0.14099999999999999</v>
      </c>
      <c r="E203" s="1">
        <v>0.312</v>
      </c>
      <c r="G203" s="8" t="s">
        <v>7</v>
      </c>
      <c r="H203" s="8" t="s">
        <v>10</v>
      </c>
      <c r="I203" s="8"/>
      <c r="J203" s="8"/>
      <c r="K203" s="8"/>
      <c r="L203" s="8"/>
      <c r="N203" s="8" t="s">
        <v>690</v>
      </c>
      <c r="O203" s="8" t="s">
        <v>11</v>
      </c>
      <c r="Q203" s="8" t="s">
        <v>652</v>
      </c>
      <c r="R203" s="8">
        <v>0.21820000000000001</v>
      </c>
      <c r="S203" s="8" t="s">
        <v>11</v>
      </c>
      <c r="T203" s="8" t="s">
        <v>10</v>
      </c>
      <c r="U203" s="8" t="s">
        <v>54</v>
      </c>
      <c r="V203" s="8" t="s">
        <v>622</v>
      </c>
      <c r="W203" s="8"/>
    </row>
    <row r="204" spans="2:23" x14ac:dyDescent="0.2">
      <c r="B204" s="1">
        <v>0.1348</v>
      </c>
      <c r="C204" s="1">
        <v>0.11600000000000001</v>
      </c>
      <c r="D204" s="1">
        <v>0.16300000000000001</v>
      </c>
      <c r="E204" s="1">
        <v>0.23200000000000001</v>
      </c>
      <c r="G204" s="8" t="s">
        <v>621</v>
      </c>
      <c r="H204" s="8" t="s">
        <v>11</v>
      </c>
      <c r="I204" s="8"/>
      <c r="J204" s="8"/>
      <c r="K204" s="8"/>
      <c r="L204" s="8"/>
      <c r="N204" s="8" t="s">
        <v>689</v>
      </c>
      <c r="O204" s="8">
        <v>4</v>
      </c>
      <c r="Q204" s="8" t="s">
        <v>651</v>
      </c>
      <c r="R204" s="8">
        <v>-4.7249999999999996</v>
      </c>
      <c r="S204" s="8" t="s">
        <v>11</v>
      </c>
      <c r="T204" s="8" t="s">
        <v>10</v>
      </c>
      <c r="U204" s="8" t="s">
        <v>54</v>
      </c>
      <c r="V204" s="8" t="s">
        <v>619</v>
      </c>
      <c r="W204" s="8"/>
    </row>
    <row r="205" spans="2:23" x14ac:dyDescent="0.2">
      <c r="B205" s="1">
        <v>0.114</v>
      </c>
      <c r="C205" s="1">
        <v>0.1721</v>
      </c>
      <c r="D205" s="1">
        <v>0.13239999999999999</v>
      </c>
      <c r="E205" s="1">
        <v>0.124</v>
      </c>
      <c r="G205" s="8" t="s">
        <v>618</v>
      </c>
      <c r="H205" s="8">
        <v>0.1046</v>
      </c>
      <c r="I205" s="8"/>
      <c r="J205" s="8"/>
      <c r="K205" s="8"/>
      <c r="L205" s="8"/>
      <c r="N205" s="8" t="s">
        <v>688</v>
      </c>
      <c r="O205" s="8">
        <v>1.3220000000000001</v>
      </c>
      <c r="Q205" s="8" t="s">
        <v>650</v>
      </c>
      <c r="R205" s="8">
        <v>3.8180000000000001</v>
      </c>
      <c r="S205" s="8" t="s">
        <v>11</v>
      </c>
      <c r="T205" s="8" t="s">
        <v>10</v>
      </c>
      <c r="U205" s="8" t="s">
        <v>54</v>
      </c>
      <c r="V205" s="8" t="s">
        <v>616</v>
      </c>
      <c r="W205" s="8"/>
    </row>
    <row r="206" spans="2:23" x14ac:dyDescent="0.2">
      <c r="B206" s="1">
        <v>0.1244</v>
      </c>
      <c r="C206" s="1">
        <v>0.24060000000000001</v>
      </c>
      <c r="D206" s="1">
        <v>0.124</v>
      </c>
      <c r="E206" s="1">
        <v>0.19370000000000001</v>
      </c>
      <c r="G206" s="8"/>
      <c r="H206" s="8"/>
      <c r="I206" s="8"/>
      <c r="J206" s="8"/>
      <c r="K206" s="8"/>
      <c r="L206" s="8"/>
      <c r="N206" s="8"/>
      <c r="O206" s="8"/>
      <c r="Q206" s="8" t="s">
        <v>649</v>
      </c>
      <c r="R206" s="8">
        <v>-1.125</v>
      </c>
      <c r="S206" s="8" t="s">
        <v>11</v>
      </c>
      <c r="T206" s="8" t="s">
        <v>10</v>
      </c>
      <c r="U206" s="8" t="s">
        <v>54</v>
      </c>
      <c r="V206" s="8" t="s">
        <v>614</v>
      </c>
      <c r="W206" s="8"/>
    </row>
    <row r="207" spans="2:23" x14ac:dyDescent="0.2">
      <c r="B207" s="1">
        <v>0.16</v>
      </c>
      <c r="C207" s="1">
        <v>0.12620000000000001</v>
      </c>
      <c r="D207" s="1">
        <v>0.11700000000000001</v>
      </c>
      <c r="E207" s="1">
        <v>0.30919999999999997</v>
      </c>
      <c r="G207" s="8" t="s">
        <v>613</v>
      </c>
      <c r="H207" s="8"/>
      <c r="I207" s="8"/>
      <c r="J207" s="8"/>
      <c r="K207" s="8"/>
      <c r="L207" s="8"/>
      <c r="N207" s="8" t="s">
        <v>33</v>
      </c>
      <c r="O207" s="8"/>
      <c r="Q207" s="8" t="s">
        <v>648</v>
      </c>
      <c r="R207" s="8">
        <v>-4.9429999999999996</v>
      </c>
      <c r="S207" s="8" t="s">
        <v>11</v>
      </c>
      <c r="T207" s="8" t="s">
        <v>10</v>
      </c>
      <c r="U207" s="8" t="s">
        <v>54</v>
      </c>
      <c r="V207" s="8" t="s">
        <v>611</v>
      </c>
      <c r="W207" s="8"/>
    </row>
    <row r="208" spans="2:23" x14ac:dyDescent="0.2">
      <c r="B208" s="16"/>
      <c r="C208" s="16"/>
      <c r="D208" s="1">
        <v>0.11</v>
      </c>
      <c r="E208" s="1">
        <v>0.1673</v>
      </c>
      <c r="G208" s="8" t="s">
        <v>19</v>
      </c>
      <c r="H208" s="8" t="s">
        <v>738</v>
      </c>
      <c r="I208" s="8"/>
      <c r="J208" s="8"/>
      <c r="K208" s="8"/>
      <c r="L208" s="8"/>
      <c r="N208" s="8" t="s">
        <v>586</v>
      </c>
      <c r="O208" s="8">
        <v>4</v>
      </c>
      <c r="Q208" s="8"/>
      <c r="R208" s="8"/>
      <c r="S208" s="8"/>
      <c r="T208" s="8"/>
      <c r="U208" s="8"/>
      <c r="V208" s="8"/>
      <c r="W208" s="8"/>
    </row>
    <row r="209" spans="2:23" x14ac:dyDescent="0.2">
      <c r="B209" s="1"/>
      <c r="C209" s="1"/>
      <c r="D209" s="1"/>
      <c r="E209" s="1">
        <v>0.1072</v>
      </c>
      <c r="G209" s="8" t="s">
        <v>6</v>
      </c>
      <c r="H209" s="8">
        <v>1.46E-2</v>
      </c>
      <c r="I209" s="8"/>
      <c r="J209" s="8"/>
      <c r="K209" s="8"/>
      <c r="L209" s="8"/>
      <c r="N209" s="8" t="s">
        <v>585</v>
      </c>
      <c r="O209" s="8">
        <v>43</v>
      </c>
      <c r="Q209" s="8" t="s">
        <v>47</v>
      </c>
      <c r="R209" s="8" t="s">
        <v>686</v>
      </c>
      <c r="S209" s="8" t="s">
        <v>685</v>
      </c>
      <c r="T209" s="8" t="s">
        <v>684</v>
      </c>
      <c r="U209" s="8" t="s">
        <v>609</v>
      </c>
      <c r="V209" s="8" t="s">
        <v>608</v>
      </c>
      <c r="W209" s="8" t="s">
        <v>683</v>
      </c>
    </row>
    <row r="210" spans="2:23" x14ac:dyDescent="0.2">
      <c r="B210" s="14"/>
      <c r="C210" s="14"/>
      <c r="D210" s="14"/>
      <c r="E210" s="14"/>
      <c r="G210" s="8" t="s">
        <v>7</v>
      </c>
      <c r="H210" s="8" t="s">
        <v>46</v>
      </c>
      <c r="I210" s="8"/>
      <c r="J210" s="8"/>
      <c r="K210" s="8"/>
      <c r="L210" s="8"/>
      <c r="Q210" s="8" t="s">
        <v>653</v>
      </c>
      <c r="R210" s="8">
        <v>19.899999999999999</v>
      </c>
      <c r="S210" s="8">
        <v>23.5</v>
      </c>
      <c r="T210" s="8">
        <v>-3.6</v>
      </c>
      <c r="U210" s="8">
        <v>10</v>
      </c>
      <c r="V210" s="8">
        <v>10</v>
      </c>
      <c r="W210" s="8">
        <v>0.6411</v>
      </c>
    </row>
    <row r="211" spans="2:23" x14ac:dyDescent="0.2">
      <c r="B211" s="14"/>
      <c r="C211" s="14"/>
      <c r="D211" s="14"/>
      <c r="E211" s="14"/>
      <c r="G211" s="8" t="s">
        <v>600</v>
      </c>
      <c r="H211" s="8" t="s">
        <v>14</v>
      </c>
      <c r="I211" s="8"/>
      <c r="J211" s="8"/>
      <c r="K211" s="8"/>
      <c r="L211" s="8"/>
      <c r="Q211" s="8" t="s">
        <v>652</v>
      </c>
      <c r="R211" s="8">
        <v>19.899999999999999</v>
      </c>
      <c r="S211" s="8">
        <v>19.68</v>
      </c>
      <c r="T211" s="8">
        <v>0.21820000000000001</v>
      </c>
      <c r="U211" s="8">
        <v>10</v>
      </c>
      <c r="V211" s="8">
        <v>11</v>
      </c>
      <c r="W211" s="8">
        <v>3.977E-2</v>
      </c>
    </row>
    <row r="212" spans="2:23" x14ac:dyDescent="0.2">
      <c r="B212" s="14"/>
      <c r="C212" s="14"/>
      <c r="D212" s="14"/>
      <c r="E212" s="14"/>
      <c r="G212" s="8"/>
      <c r="H212" s="8"/>
      <c r="I212" s="8"/>
      <c r="J212" s="8"/>
      <c r="K212" s="8"/>
      <c r="L212" s="8"/>
      <c r="Q212" s="8" t="s">
        <v>651</v>
      </c>
      <c r="R212" s="8">
        <v>19.899999999999999</v>
      </c>
      <c r="S212" s="8">
        <v>24.63</v>
      </c>
      <c r="T212" s="8">
        <v>-4.7249999999999996</v>
      </c>
      <c r="U212" s="8">
        <v>10</v>
      </c>
      <c r="V212" s="8">
        <v>12</v>
      </c>
      <c r="W212" s="8">
        <v>0.87890000000000001</v>
      </c>
    </row>
    <row r="213" spans="2:23" x14ac:dyDescent="0.2">
      <c r="B213" s="14"/>
      <c r="C213" s="14"/>
      <c r="D213" s="14"/>
      <c r="E213" s="14"/>
      <c r="G213" s="8" t="s">
        <v>604</v>
      </c>
      <c r="H213" s="8"/>
      <c r="I213" s="8"/>
      <c r="J213" s="8"/>
      <c r="K213" s="8"/>
      <c r="L213" s="8"/>
      <c r="Q213" s="8" t="s">
        <v>650</v>
      </c>
      <c r="R213" s="8">
        <v>23.5</v>
      </c>
      <c r="S213" s="8">
        <v>19.68</v>
      </c>
      <c r="T213" s="8">
        <v>3.8180000000000001</v>
      </c>
      <c r="U213" s="8">
        <v>10</v>
      </c>
      <c r="V213" s="8">
        <v>11</v>
      </c>
      <c r="W213" s="8">
        <v>0.69599999999999995</v>
      </c>
    </row>
    <row r="214" spans="2:23" x14ac:dyDescent="0.2">
      <c r="B214" s="14"/>
      <c r="C214" s="14"/>
      <c r="D214" s="14"/>
      <c r="E214" s="14"/>
      <c r="G214" s="8" t="s">
        <v>602</v>
      </c>
      <c r="H214" s="8">
        <v>20.62</v>
      </c>
      <c r="I214" s="8"/>
      <c r="J214" s="8"/>
      <c r="K214" s="8"/>
      <c r="L214" s="8"/>
      <c r="Q214" s="8" t="s">
        <v>649</v>
      </c>
      <c r="R214" s="8">
        <v>23.5</v>
      </c>
      <c r="S214" s="8">
        <v>24.63</v>
      </c>
      <c r="T214" s="8">
        <v>-1.125</v>
      </c>
      <c r="U214" s="8">
        <v>10</v>
      </c>
      <c r="V214" s="8">
        <v>12</v>
      </c>
      <c r="W214" s="8">
        <v>0.20930000000000001</v>
      </c>
    </row>
    <row r="215" spans="2:23" x14ac:dyDescent="0.2">
      <c r="B215" s="14"/>
      <c r="C215" s="14"/>
      <c r="D215" s="14"/>
      <c r="E215" s="14"/>
      <c r="G215" s="8" t="s">
        <v>6</v>
      </c>
      <c r="H215" s="8">
        <v>1E-4</v>
      </c>
      <c r="I215" s="8"/>
      <c r="J215" s="8"/>
      <c r="K215" s="8"/>
      <c r="L215" s="8"/>
      <c r="Q215" s="8" t="s">
        <v>648</v>
      </c>
      <c r="R215" s="8">
        <v>19.68</v>
      </c>
      <c r="S215" s="8">
        <v>24.63</v>
      </c>
      <c r="T215" s="8">
        <v>-4.9429999999999996</v>
      </c>
      <c r="U215" s="8">
        <v>11</v>
      </c>
      <c r="V215" s="8">
        <v>12</v>
      </c>
      <c r="W215" s="8">
        <v>0.94310000000000005</v>
      </c>
    </row>
    <row r="216" spans="2:23" x14ac:dyDescent="0.2">
      <c r="B216" s="14"/>
      <c r="C216" s="14"/>
      <c r="D216" s="14"/>
      <c r="E216" s="14"/>
      <c r="G216" s="8" t="s">
        <v>7</v>
      </c>
      <c r="H216" s="8" t="s">
        <v>58</v>
      </c>
      <c r="I216" s="8"/>
      <c r="J216" s="8"/>
      <c r="K216" s="8"/>
      <c r="L216" s="8"/>
    </row>
    <row r="217" spans="2:23" x14ac:dyDescent="0.2">
      <c r="B217" s="14"/>
      <c r="C217" s="14"/>
      <c r="D217" s="14"/>
      <c r="E217" s="14"/>
      <c r="G217" s="8" t="s">
        <v>600</v>
      </c>
      <c r="H217" s="8" t="s">
        <v>14</v>
      </c>
      <c r="I217" s="8"/>
      <c r="J217" s="8"/>
      <c r="K217" s="8"/>
      <c r="L217" s="8"/>
    </row>
    <row r="218" spans="2:23" x14ac:dyDescent="0.2">
      <c r="B218" s="14"/>
      <c r="C218" s="14"/>
      <c r="D218" s="14"/>
      <c r="E218" s="14"/>
      <c r="G218" s="8"/>
      <c r="H218" s="8"/>
      <c r="I218" s="8"/>
      <c r="J218" s="8"/>
      <c r="K218" s="8"/>
      <c r="L218" s="8"/>
    </row>
    <row r="219" spans="2:23" x14ac:dyDescent="0.2">
      <c r="B219" s="14"/>
      <c r="C219" s="14"/>
      <c r="D219" s="14"/>
      <c r="E219" s="14"/>
      <c r="G219" s="8" t="s">
        <v>15</v>
      </c>
      <c r="H219" s="8" t="s">
        <v>59</v>
      </c>
      <c r="I219" s="8" t="s">
        <v>17</v>
      </c>
      <c r="J219" s="8" t="s">
        <v>18</v>
      </c>
      <c r="K219" s="8" t="s">
        <v>19</v>
      </c>
      <c r="L219" s="8"/>
    </row>
    <row r="220" spans="2:23" x14ac:dyDescent="0.2">
      <c r="B220" s="14"/>
      <c r="C220" s="14"/>
      <c r="D220" s="14"/>
      <c r="E220" s="14"/>
      <c r="G220" s="8" t="s">
        <v>599</v>
      </c>
      <c r="H220" s="8">
        <v>1.916E-2</v>
      </c>
      <c r="I220" s="8">
        <v>3</v>
      </c>
      <c r="J220" s="8">
        <v>6.3860000000000002E-3</v>
      </c>
      <c r="K220" s="8" t="s">
        <v>737</v>
      </c>
      <c r="L220" s="8"/>
    </row>
    <row r="221" spans="2:23" x14ac:dyDescent="0.2">
      <c r="B221" s="14"/>
      <c r="C221" s="14"/>
      <c r="D221" s="14"/>
      <c r="E221" s="14"/>
      <c r="G221" s="8" t="s">
        <v>596</v>
      </c>
      <c r="H221" s="8">
        <v>0.1641</v>
      </c>
      <c r="I221" s="8">
        <v>39</v>
      </c>
      <c r="J221" s="8">
        <v>4.2069999999999998E-3</v>
      </c>
      <c r="K221" s="8"/>
      <c r="L221" s="8"/>
    </row>
    <row r="222" spans="2:23" x14ac:dyDescent="0.2">
      <c r="B222" s="14"/>
      <c r="C222" s="14"/>
      <c r="D222" s="14"/>
      <c r="E222" s="14"/>
      <c r="G222" s="8" t="s">
        <v>595</v>
      </c>
      <c r="H222" s="8">
        <v>0.1832</v>
      </c>
      <c r="I222" s="8">
        <v>42</v>
      </c>
      <c r="J222" s="8"/>
      <c r="K222" s="8"/>
      <c r="L222" s="8"/>
    </row>
    <row r="223" spans="2:23" x14ac:dyDescent="0.2">
      <c r="B223" s="14"/>
      <c r="C223" s="14"/>
      <c r="D223" s="14"/>
      <c r="E223" s="14"/>
      <c r="G223" s="8"/>
      <c r="H223" s="8"/>
      <c r="I223" s="8"/>
      <c r="J223" s="8"/>
      <c r="K223" s="8"/>
      <c r="L223" s="8"/>
    </row>
    <row r="224" spans="2:23" x14ac:dyDescent="0.2">
      <c r="B224" s="14"/>
      <c r="C224" s="14"/>
      <c r="D224" s="14"/>
      <c r="E224" s="14"/>
      <c r="G224" s="8" t="s">
        <v>594</v>
      </c>
      <c r="H224" s="8" t="s">
        <v>59</v>
      </c>
      <c r="I224" s="8" t="s">
        <v>17</v>
      </c>
      <c r="J224" s="8" t="s">
        <v>593</v>
      </c>
      <c r="K224" s="8"/>
      <c r="L224" s="8"/>
    </row>
    <row r="225" spans="2:12" x14ac:dyDescent="0.2">
      <c r="B225" s="14"/>
      <c r="C225" s="14"/>
      <c r="D225" s="14"/>
      <c r="E225" s="14"/>
      <c r="G225" s="8" t="s">
        <v>592</v>
      </c>
      <c r="H225" s="8">
        <v>0.1832</v>
      </c>
      <c r="I225" s="8">
        <v>42</v>
      </c>
      <c r="J225" s="8" t="s">
        <v>736</v>
      </c>
      <c r="K225" s="8"/>
      <c r="L225" s="8"/>
    </row>
    <row r="226" spans="2:12" x14ac:dyDescent="0.2">
      <c r="B226" s="14"/>
      <c r="C226" s="14"/>
      <c r="D226" s="14"/>
      <c r="E226" s="14"/>
      <c r="G226" s="8" t="s">
        <v>590</v>
      </c>
      <c r="H226" s="8">
        <v>0.1641</v>
      </c>
      <c r="I226" s="8">
        <v>39</v>
      </c>
      <c r="J226" s="8" t="s">
        <v>735</v>
      </c>
      <c r="K226" s="8"/>
      <c r="L226" s="8"/>
    </row>
    <row r="227" spans="2:12" x14ac:dyDescent="0.2">
      <c r="B227" s="14"/>
      <c r="C227" s="14"/>
      <c r="D227" s="14"/>
      <c r="E227" s="14"/>
      <c r="G227" s="8" t="s">
        <v>588</v>
      </c>
      <c r="H227" s="8"/>
      <c r="I227" s="8"/>
      <c r="J227" s="8">
        <v>3.6190000000000002</v>
      </c>
      <c r="K227" s="8"/>
      <c r="L227" s="8"/>
    </row>
    <row r="228" spans="2:12" x14ac:dyDescent="0.2">
      <c r="B228" s="14"/>
      <c r="C228" s="14"/>
      <c r="D228" s="14"/>
      <c r="E228" s="14"/>
      <c r="G228" s="8" t="s">
        <v>587</v>
      </c>
      <c r="H228" s="8"/>
      <c r="I228" s="8"/>
      <c r="J228" s="8">
        <v>-2.5720000000000001</v>
      </c>
      <c r="K228" s="8"/>
      <c r="L228" s="8"/>
    </row>
    <row r="229" spans="2:12" x14ac:dyDescent="0.2">
      <c r="B229" s="14"/>
      <c r="C229" s="14"/>
      <c r="D229" s="14"/>
      <c r="E229" s="14"/>
      <c r="G229" s="8"/>
      <c r="H229" s="8"/>
      <c r="I229" s="8"/>
      <c r="J229" s="8"/>
      <c r="K229" s="8"/>
      <c r="L229" s="8"/>
    </row>
    <row r="230" spans="2:12" x14ac:dyDescent="0.2">
      <c r="B230" s="14"/>
      <c r="C230" s="14"/>
      <c r="D230" s="14"/>
      <c r="E230" s="14"/>
      <c r="G230" s="8" t="s">
        <v>25</v>
      </c>
      <c r="H230" s="8"/>
      <c r="I230" s="8"/>
      <c r="J230" s="8"/>
      <c r="K230" s="8"/>
      <c r="L230" s="8"/>
    </row>
    <row r="231" spans="2:12" x14ac:dyDescent="0.2">
      <c r="B231" s="14"/>
      <c r="C231" s="14"/>
      <c r="D231" s="14"/>
      <c r="E231" s="14"/>
      <c r="G231" s="8" t="s">
        <v>26</v>
      </c>
      <c r="H231" s="8" t="s">
        <v>27</v>
      </c>
      <c r="I231" s="8" t="s">
        <v>6</v>
      </c>
      <c r="J231" s="8" t="s">
        <v>28</v>
      </c>
      <c r="K231" s="8" t="s">
        <v>7</v>
      </c>
      <c r="L231" s="8"/>
    </row>
    <row r="232" spans="2:12" x14ac:dyDescent="0.2">
      <c r="B232" s="14"/>
      <c r="C232" s="14"/>
      <c r="D232" s="14"/>
      <c r="E232" s="14"/>
      <c r="G232" s="8" t="s">
        <v>29</v>
      </c>
      <c r="H232" s="8">
        <v>1.206</v>
      </c>
      <c r="I232" s="8">
        <v>3.3999999999999998E-3</v>
      </c>
      <c r="J232" s="8" t="s">
        <v>11</v>
      </c>
      <c r="K232" s="8" t="s">
        <v>13</v>
      </c>
      <c r="L232" s="8"/>
    </row>
    <row r="233" spans="2:12" x14ac:dyDescent="0.2">
      <c r="B233" s="14"/>
      <c r="C233" s="14"/>
      <c r="D233" s="14"/>
      <c r="E233" s="14"/>
      <c r="G233" s="8" t="s">
        <v>30</v>
      </c>
      <c r="H233" s="8">
        <v>10.57</v>
      </c>
      <c r="I233" s="8">
        <v>5.1000000000000004E-3</v>
      </c>
      <c r="J233" s="8" t="s">
        <v>11</v>
      </c>
      <c r="K233" s="8" t="s">
        <v>13</v>
      </c>
      <c r="L233" s="8"/>
    </row>
    <row r="234" spans="2:12" x14ac:dyDescent="0.2">
      <c r="B234" s="14"/>
      <c r="C234" s="14"/>
      <c r="D234" s="14"/>
      <c r="E234" s="14"/>
      <c r="G234" s="8" t="s">
        <v>31</v>
      </c>
      <c r="H234" s="8">
        <v>0.92159999999999997</v>
      </c>
      <c r="I234" s="8">
        <v>6.1000000000000004E-3</v>
      </c>
      <c r="J234" s="8" t="s">
        <v>11</v>
      </c>
      <c r="K234" s="8" t="s">
        <v>13</v>
      </c>
      <c r="L234" s="8"/>
    </row>
    <row r="235" spans="2:12" x14ac:dyDescent="0.2">
      <c r="B235" s="14"/>
      <c r="C235" s="14"/>
      <c r="D235" s="14"/>
      <c r="E235" s="14"/>
      <c r="G235" s="8" t="s">
        <v>32</v>
      </c>
      <c r="H235" s="8">
        <v>0.15529999999999999</v>
      </c>
      <c r="I235" s="8">
        <v>1.0800000000000001E-2</v>
      </c>
      <c r="J235" s="8" t="s">
        <v>11</v>
      </c>
      <c r="K235" s="8" t="s">
        <v>46</v>
      </c>
      <c r="L235" s="8"/>
    </row>
    <row r="236" spans="2:12" x14ac:dyDescent="0.2">
      <c r="B236" s="14"/>
      <c r="C236" s="14"/>
      <c r="D236" s="14"/>
      <c r="E236" s="14"/>
      <c r="G236" s="8"/>
      <c r="H236" s="8"/>
      <c r="I236" s="8"/>
      <c r="J236" s="8"/>
      <c r="K236" s="8"/>
      <c r="L236" s="8"/>
    </row>
    <row r="237" spans="2:12" x14ac:dyDescent="0.2">
      <c r="B237" s="14"/>
      <c r="C237" s="14"/>
      <c r="D237" s="14"/>
      <c r="E237" s="14"/>
      <c r="G237" s="8" t="s">
        <v>33</v>
      </c>
      <c r="H237" s="8"/>
      <c r="I237" s="8"/>
      <c r="J237" s="8"/>
      <c r="K237" s="8"/>
      <c r="L237" s="8"/>
    </row>
    <row r="238" spans="2:12" x14ac:dyDescent="0.2">
      <c r="G238" s="8" t="s">
        <v>586</v>
      </c>
      <c r="H238" s="8">
        <v>4</v>
      </c>
      <c r="I238" s="8"/>
      <c r="J238" s="8"/>
      <c r="K238" s="8"/>
      <c r="L238" s="8"/>
    </row>
    <row r="239" spans="2:12" x14ac:dyDescent="0.2">
      <c r="G239" s="8" t="s">
        <v>585</v>
      </c>
      <c r="H239" s="8">
        <v>43</v>
      </c>
      <c r="I239" s="8"/>
      <c r="J239" s="8"/>
      <c r="K239" s="8"/>
      <c r="L239" s="8"/>
    </row>
    <row r="243" spans="2:23" x14ac:dyDescent="0.2">
      <c r="B243" s="11" t="s">
        <v>734</v>
      </c>
    </row>
    <row r="244" spans="2:23" x14ac:dyDescent="0.2">
      <c r="B244" s="17" t="s">
        <v>665</v>
      </c>
      <c r="C244" s="17" t="s">
        <v>664</v>
      </c>
      <c r="D244" s="17" t="s">
        <v>663</v>
      </c>
      <c r="E244" s="17" t="s">
        <v>662</v>
      </c>
      <c r="G244" s="8" t="s">
        <v>0</v>
      </c>
      <c r="H244" s="8" t="s">
        <v>734</v>
      </c>
      <c r="I244" s="8"/>
      <c r="J244" s="8"/>
      <c r="K244" s="8"/>
      <c r="L244" s="8"/>
      <c r="N244" s="8" t="s">
        <v>0</v>
      </c>
      <c r="O244" s="8" t="s">
        <v>734</v>
      </c>
      <c r="Q244" s="8" t="s">
        <v>38</v>
      </c>
      <c r="R244" s="8">
        <v>1</v>
      </c>
      <c r="S244" s="8"/>
      <c r="T244" s="8"/>
      <c r="U244" s="8"/>
      <c r="V244" s="8"/>
      <c r="W244" s="8"/>
    </row>
    <row r="245" spans="2:23" x14ac:dyDescent="0.2">
      <c r="B245" s="1">
        <v>0.55800000000000005</v>
      </c>
      <c r="C245" s="1">
        <v>0.54400000000000004</v>
      </c>
      <c r="D245" s="1">
        <v>0.53659999999999997</v>
      </c>
      <c r="E245" s="1">
        <v>0.52400000000000002</v>
      </c>
      <c r="G245" s="8" t="s">
        <v>628</v>
      </c>
      <c r="H245" s="8" t="s">
        <v>619</v>
      </c>
      <c r="I245" s="8"/>
      <c r="J245" s="8"/>
      <c r="K245" s="8"/>
      <c r="L245" s="8"/>
      <c r="N245" s="8"/>
      <c r="O245" s="8"/>
      <c r="Q245" s="8" t="s">
        <v>39</v>
      </c>
      <c r="R245" s="8">
        <v>6</v>
      </c>
      <c r="S245" s="8"/>
      <c r="T245" s="8"/>
      <c r="U245" s="8"/>
      <c r="V245" s="8"/>
      <c r="W245" s="8"/>
    </row>
    <row r="246" spans="2:23" x14ac:dyDescent="0.2">
      <c r="B246" s="1">
        <v>0.73199999999999998</v>
      </c>
      <c r="C246" s="1">
        <v>0.51800000000000002</v>
      </c>
      <c r="D246" s="1">
        <v>0.49859999999999999</v>
      </c>
      <c r="E246" s="1">
        <v>0.41639999999999999</v>
      </c>
      <c r="G246" s="8"/>
      <c r="H246" s="8"/>
      <c r="I246" s="8"/>
      <c r="J246" s="8"/>
      <c r="K246" s="8"/>
      <c r="L246" s="8"/>
      <c r="N246" s="8" t="s">
        <v>694</v>
      </c>
      <c r="O246" s="8"/>
      <c r="Q246" s="8" t="s">
        <v>3</v>
      </c>
      <c r="R246" s="8">
        <v>0.05</v>
      </c>
      <c r="S246" s="8"/>
      <c r="T246" s="8"/>
      <c r="U246" s="8"/>
      <c r="V246" s="8"/>
      <c r="W246" s="8"/>
    </row>
    <row r="247" spans="2:23" x14ac:dyDescent="0.2">
      <c r="B247" s="1">
        <v>0.499</v>
      </c>
      <c r="C247" s="1">
        <v>0.7046</v>
      </c>
      <c r="D247" s="1">
        <v>0.42480000000000001</v>
      </c>
      <c r="E247" s="1">
        <v>0.58799999999999997</v>
      </c>
      <c r="G247" s="8" t="s">
        <v>627</v>
      </c>
      <c r="H247" s="8"/>
      <c r="I247" s="8"/>
      <c r="J247" s="8"/>
      <c r="K247" s="8"/>
      <c r="L247" s="8"/>
      <c r="N247" s="8" t="s">
        <v>6</v>
      </c>
      <c r="O247" s="8">
        <v>0.11799999999999999</v>
      </c>
      <c r="Q247" s="8"/>
      <c r="R247" s="8"/>
      <c r="S247" s="8"/>
      <c r="T247" s="8"/>
      <c r="U247" s="8"/>
      <c r="V247" s="8"/>
      <c r="W247" s="8"/>
    </row>
    <row r="248" spans="2:23" x14ac:dyDescent="0.2">
      <c r="B248" s="1">
        <v>0.57079999999999997</v>
      </c>
      <c r="C248" s="1">
        <v>0.54079999999999995</v>
      </c>
      <c r="D248" s="1">
        <v>0.51759999999999995</v>
      </c>
      <c r="E248" s="1">
        <v>0.57099999999999995</v>
      </c>
      <c r="G248" s="8" t="s">
        <v>626</v>
      </c>
      <c r="H248" s="8">
        <v>2.2770000000000001</v>
      </c>
      <c r="I248" s="8"/>
      <c r="J248" s="8"/>
      <c r="K248" s="8"/>
      <c r="L248" s="8"/>
      <c r="N248" s="8" t="s">
        <v>693</v>
      </c>
      <c r="O248" s="8" t="s">
        <v>692</v>
      </c>
      <c r="Q248" s="8" t="s">
        <v>691</v>
      </c>
      <c r="R248" s="8" t="s">
        <v>684</v>
      </c>
      <c r="S248" s="8" t="s">
        <v>8</v>
      </c>
      <c r="T248" s="8" t="s">
        <v>44</v>
      </c>
      <c r="U248" s="8" t="s">
        <v>45</v>
      </c>
      <c r="V248" s="8"/>
      <c r="W248" s="8"/>
    </row>
    <row r="249" spans="2:23" x14ac:dyDescent="0.2">
      <c r="B249" s="1">
        <v>0.434</v>
      </c>
      <c r="C249" s="1">
        <v>0.51739999999999997</v>
      </c>
      <c r="D249" s="1">
        <v>0.45540000000000003</v>
      </c>
      <c r="E249" s="1">
        <v>0.62880000000000003</v>
      </c>
      <c r="G249" s="8" t="s">
        <v>6</v>
      </c>
      <c r="H249" s="8">
        <v>9.4799999999999995E-2</v>
      </c>
      <c r="I249" s="8"/>
      <c r="J249" s="8"/>
      <c r="K249" s="8"/>
      <c r="L249" s="8"/>
      <c r="N249" s="8" t="s">
        <v>7</v>
      </c>
      <c r="O249" s="8" t="s">
        <v>10</v>
      </c>
      <c r="Q249" s="8" t="s">
        <v>653</v>
      </c>
      <c r="R249" s="8">
        <v>2.35</v>
      </c>
      <c r="S249" s="8" t="s">
        <v>11</v>
      </c>
      <c r="T249" s="8" t="s">
        <v>10</v>
      </c>
      <c r="U249" s="8" t="s">
        <v>54</v>
      </c>
      <c r="V249" s="8" t="s">
        <v>624</v>
      </c>
      <c r="W249" s="8"/>
    </row>
    <row r="250" spans="2:23" x14ac:dyDescent="0.2">
      <c r="B250" s="1">
        <v>0.55600000000000005</v>
      </c>
      <c r="C250" s="1">
        <v>0.63400000000000001</v>
      </c>
      <c r="D250" s="1">
        <v>0.59599999999999997</v>
      </c>
      <c r="E250" s="1">
        <v>0.44800000000000001</v>
      </c>
      <c r="G250" s="8" t="s">
        <v>7</v>
      </c>
      <c r="H250" s="8" t="s">
        <v>10</v>
      </c>
      <c r="I250" s="8"/>
      <c r="J250" s="8"/>
      <c r="K250" s="8"/>
      <c r="L250" s="8"/>
      <c r="N250" s="8" t="s">
        <v>690</v>
      </c>
      <c r="O250" s="8" t="s">
        <v>11</v>
      </c>
      <c r="Q250" s="8" t="s">
        <v>652</v>
      </c>
      <c r="R250" s="8">
        <v>8.6319999999999997</v>
      </c>
      <c r="S250" s="8" t="s">
        <v>11</v>
      </c>
      <c r="T250" s="8" t="s">
        <v>10</v>
      </c>
      <c r="U250" s="8">
        <v>0.69369999999999998</v>
      </c>
      <c r="V250" s="8" t="s">
        <v>622</v>
      </c>
      <c r="W250" s="8"/>
    </row>
    <row r="251" spans="2:23" x14ac:dyDescent="0.2">
      <c r="B251" s="1">
        <v>0.53959999999999997</v>
      </c>
      <c r="C251" s="1">
        <v>0.59399999999999997</v>
      </c>
      <c r="D251" s="1">
        <v>0.51400000000000001</v>
      </c>
      <c r="E251" s="1">
        <v>0.53800000000000003</v>
      </c>
      <c r="G251" s="8" t="s">
        <v>621</v>
      </c>
      <c r="H251" s="8" t="s">
        <v>11</v>
      </c>
      <c r="I251" s="8"/>
      <c r="J251" s="8"/>
      <c r="K251" s="8"/>
      <c r="L251" s="8"/>
      <c r="N251" s="8" t="s">
        <v>689</v>
      </c>
      <c r="O251" s="8">
        <v>4</v>
      </c>
      <c r="Q251" s="8" t="s">
        <v>651</v>
      </c>
      <c r="R251" s="8">
        <v>11.45</v>
      </c>
      <c r="S251" s="8" t="s">
        <v>11</v>
      </c>
      <c r="T251" s="8" t="s">
        <v>10</v>
      </c>
      <c r="U251" s="8">
        <v>0.1991</v>
      </c>
      <c r="V251" s="8" t="s">
        <v>619</v>
      </c>
      <c r="W251" s="8"/>
    </row>
    <row r="252" spans="2:23" x14ac:dyDescent="0.2">
      <c r="B252" s="1">
        <v>0.54400000000000004</v>
      </c>
      <c r="C252" s="1">
        <v>0.54359999999999997</v>
      </c>
      <c r="D252" s="1">
        <v>0.55859999999999999</v>
      </c>
      <c r="E252" s="1">
        <v>0.50600000000000001</v>
      </c>
      <c r="G252" s="8" t="s">
        <v>618</v>
      </c>
      <c r="H252" s="8">
        <v>0.14899999999999999</v>
      </c>
      <c r="I252" s="8"/>
      <c r="J252" s="8"/>
      <c r="K252" s="8"/>
      <c r="L252" s="8"/>
      <c r="N252" s="8" t="s">
        <v>688</v>
      </c>
      <c r="O252" s="8">
        <v>5.8719999999999999</v>
      </c>
      <c r="Q252" s="8" t="s">
        <v>650</v>
      </c>
      <c r="R252" s="8">
        <v>6.282</v>
      </c>
      <c r="S252" s="8" t="s">
        <v>11</v>
      </c>
      <c r="T252" s="8" t="s">
        <v>10</v>
      </c>
      <c r="U252" s="8" t="s">
        <v>54</v>
      </c>
      <c r="V252" s="8" t="s">
        <v>616</v>
      </c>
      <c r="W252" s="8"/>
    </row>
    <row r="253" spans="2:23" x14ac:dyDescent="0.2">
      <c r="B253" s="1">
        <v>0.64400000000000002</v>
      </c>
      <c r="C253" s="1">
        <v>0.50760000000000005</v>
      </c>
      <c r="D253" s="1">
        <v>0.5514</v>
      </c>
      <c r="E253" s="1">
        <v>0.52780000000000005</v>
      </c>
      <c r="G253" s="8"/>
      <c r="H253" s="8"/>
      <c r="I253" s="8"/>
      <c r="J253" s="8"/>
      <c r="K253" s="8"/>
      <c r="L253" s="8"/>
      <c r="N253" s="8"/>
      <c r="O253" s="8"/>
      <c r="Q253" s="8" t="s">
        <v>649</v>
      </c>
      <c r="R253" s="8">
        <v>9.1</v>
      </c>
      <c r="S253" s="8" t="s">
        <v>11</v>
      </c>
      <c r="T253" s="8" t="s">
        <v>10</v>
      </c>
      <c r="U253" s="8">
        <v>0.54310000000000003</v>
      </c>
      <c r="V253" s="8" t="s">
        <v>614</v>
      </c>
      <c r="W253" s="8"/>
    </row>
    <row r="254" spans="2:23" x14ac:dyDescent="0.2">
      <c r="B254" s="1">
        <v>0.66600000000000004</v>
      </c>
      <c r="C254" s="1">
        <v>0.53639999999999999</v>
      </c>
      <c r="D254" s="1">
        <v>0.63400000000000001</v>
      </c>
      <c r="E254" s="1">
        <v>0.35859999999999997</v>
      </c>
      <c r="G254" s="8" t="s">
        <v>613</v>
      </c>
      <c r="H254" s="8"/>
      <c r="I254" s="8"/>
      <c r="J254" s="8"/>
      <c r="K254" s="8"/>
      <c r="L254" s="8"/>
      <c r="N254" s="8" t="s">
        <v>33</v>
      </c>
      <c r="O254" s="8"/>
      <c r="Q254" s="8" t="s">
        <v>648</v>
      </c>
      <c r="R254" s="8">
        <v>2.8180000000000001</v>
      </c>
      <c r="S254" s="8" t="s">
        <v>11</v>
      </c>
      <c r="T254" s="8" t="s">
        <v>10</v>
      </c>
      <c r="U254" s="8" t="s">
        <v>54</v>
      </c>
      <c r="V254" s="8" t="s">
        <v>611</v>
      </c>
      <c r="W254" s="8"/>
    </row>
    <row r="255" spans="2:23" x14ac:dyDescent="0.2">
      <c r="B255" s="16"/>
      <c r="C255" s="16"/>
      <c r="D255" s="1">
        <v>0.49</v>
      </c>
      <c r="E255" s="1">
        <v>0.46899999999999997</v>
      </c>
      <c r="G255" s="8" t="s">
        <v>19</v>
      </c>
      <c r="H255" s="8" t="s">
        <v>733</v>
      </c>
      <c r="I255" s="8"/>
      <c r="J255" s="8"/>
      <c r="K255" s="8"/>
      <c r="L255" s="8"/>
      <c r="N255" s="8" t="s">
        <v>586</v>
      </c>
      <c r="O255" s="8">
        <v>4</v>
      </c>
      <c r="Q255" s="8"/>
      <c r="R255" s="8"/>
      <c r="S255" s="8"/>
      <c r="T255" s="8"/>
      <c r="U255" s="8"/>
      <c r="V255" s="8"/>
      <c r="W255" s="8"/>
    </row>
    <row r="256" spans="2:23" x14ac:dyDescent="0.2">
      <c r="B256" s="1"/>
      <c r="C256" s="1"/>
      <c r="D256" s="1"/>
      <c r="E256" s="1">
        <v>0.4788</v>
      </c>
      <c r="G256" s="8" t="s">
        <v>6</v>
      </c>
      <c r="H256" s="8">
        <v>0.74139999999999995</v>
      </c>
      <c r="I256" s="8"/>
      <c r="J256" s="8"/>
      <c r="K256" s="8"/>
      <c r="L256" s="8"/>
      <c r="N256" s="8" t="s">
        <v>585</v>
      </c>
      <c r="O256" s="8">
        <v>43</v>
      </c>
      <c r="Q256" s="8" t="s">
        <v>47</v>
      </c>
      <c r="R256" s="8" t="s">
        <v>686</v>
      </c>
      <c r="S256" s="8" t="s">
        <v>685</v>
      </c>
      <c r="T256" s="8" t="s">
        <v>684</v>
      </c>
      <c r="U256" s="8" t="s">
        <v>609</v>
      </c>
      <c r="V256" s="8" t="s">
        <v>608</v>
      </c>
      <c r="W256" s="8" t="s">
        <v>683</v>
      </c>
    </row>
    <row r="257" spans="7:23" x14ac:dyDescent="0.2">
      <c r="G257" s="8" t="s">
        <v>7</v>
      </c>
      <c r="H257" s="8" t="s">
        <v>10</v>
      </c>
      <c r="I257" s="8"/>
      <c r="J257" s="8"/>
      <c r="K257" s="8"/>
      <c r="L257" s="8"/>
      <c r="Q257" s="8" t="s">
        <v>653</v>
      </c>
      <c r="R257" s="8">
        <v>27.95</v>
      </c>
      <c r="S257" s="8">
        <v>25.6</v>
      </c>
      <c r="T257" s="8">
        <v>2.35</v>
      </c>
      <c r="U257" s="8">
        <v>10</v>
      </c>
      <c r="V257" s="8">
        <v>10</v>
      </c>
      <c r="W257" s="8">
        <v>0.41849999999999998</v>
      </c>
    </row>
    <row r="258" spans="7:23" x14ac:dyDescent="0.2">
      <c r="G258" s="8" t="s">
        <v>600</v>
      </c>
      <c r="H258" s="8" t="s">
        <v>11</v>
      </c>
      <c r="I258" s="8"/>
      <c r="J258" s="8"/>
      <c r="K258" s="8"/>
      <c r="L258" s="8"/>
      <c r="Q258" s="8" t="s">
        <v>652</v>
      </c>
      <c r="R258" s="8">
        <v>27.95</v>
      </c>
      <c r="S258" s="8">
        <v>19.32</v>
      </c>
      <c r="T258" s="8">
        <v>8.6319999999999997</v>
      </c>
      <c r="U258" s="8">
        <v>10</v>
      </c>
      <c r="V258" s="8">
        <v>11</v>
      </c>
      <c r="W258" s="8">
        <v>1.573</v>
      </c>
    </row>
    <row r="259" spans="7:23" x14ac:dyDescent="0.2">
      <c r="G259" s="8"/>
      <c r="H259" s="8"/>
      <c r="I259" s="8"/>
      <c r="J259" s="8"/>
      <c r="K259" s="8"/>
      <c r="L259" s="8"/>
      <c r="Q259" s="8" t="s">
        <v>651</v>
      </c>
      <c r="R259" s="8">
        <v>27.95</v>
      </c>
      <c r="S259" s="8">
        <v>16.5</v>
      </c>
      <c r="T259" s="8">
        <v>11.45</v>
      </c>
      <c r="U259" s="8">
        <v>10</v>
      </c>
      <c r="V259" s="8">
        <v>12</v>
      </c>
      <c r="W259" s="8">
        <v>2.13</v>
      </c>
    </row>
    <row r="260" spans="7:23" x14ac:dyDescent="0.2">
      <c r="G260" s="8" t="s">
        <v>604</v>
      </c>
      <c r="H260" s="8"/>
      <c r="I260" s="8"/>
      <c r="J260" s="8"/>
      <c r="K260" s="8"/>
      <c r="L260" s="8"/>
      <c r="Q260" s="8" t="s">
        <v>650</v>
      </c>
      <c r="R260" s="8">
        <v>25.6</v>
      </c>
      <c r="S260" s="8">
        <v>19.32</v>
      </c>
      <c r="T260" s="8">
        <v>6.282</v>
      </c>
      <c r="U260" s="8">
        <v>10</v>
      </c>
      <c r="V260" s="8">
        <v>11</v>
      </c>
      <c r="W260" s="8">
        <v>1.145</v>
      </c>
    </row>
    <row r="261" spans="7:23" x14ac:dyDescent="0.2">
      <c r="G261" s="8" t="s">
        <v>602</v>
      </c>
      <c r="H261" s="8">
        <v>1.5429999999999999</v>
      </c>
      <c r="I261" s="8"/>
      <c r="J261" s="8"/>
      <c r="K261" s="8"/>
      <c r="L261" s="8"/>
      <c r="Q261" s="8" t="s">
        <v>649</v>
      </c>
      <c r="R261" s="8">
        <v>25.6</v>
      </c>
      <c r="S261" s="8">
        <v>16.5</v>
      </c>
      <c r="T261" s="8">
        <v>9.1</v>
      </c>
      <c r="U261" s="8">
        <v>10</v>
      </c>
      <c r="V261" s="8">
        <v>12</v>
      </c>
      <c r="W261" s="8">
        <v>1.6930000000000001</v>
      </c>
    </row>
    <row r="262" spans="7:23" x14ac:dyDescent="0.2">
      <c r="G262" s="8" t="s">
        <v>6</v>
      </c>
      <c r="H262" s="8">
        <v>0.67230000000000001</v>
      </c>
      <c r="I262" s="8"/>
      <c r="J262" s="8"/>
      <c r="K262" s="8"/>
      <c r="L262" s="8"/>
      <c r="Q262" s="8" t="s">
        <v>648</v>
      </c>
      <c r="R262" s="8">
        <v>19.32</v>
      </c>
      <c r="S262" s="8">
        <v>16.5</v>
      </c>
      <c r="T262" s="8">
        <v>2.8180000000000001</v>
      </c>
      <c r="U262" s="8">
        <v>11</v>
      </c>
      <c r="V262" s="8">
        <v>12</v>
      </c>
      <c r="W262" s="8">
        <v>0.53769999999999996</v>
      </c>
    </row>
    <row r="263" spans="7:23" x14ac:dyDescent="0.2">
      <c r="G263" s="8" t="s">
        <v>7</v>
      </c>
      <c r="H263" s="8" t="s">
        <v>10</v>
      </c>
      <c r="I263" s="8"/>
      <c r="J263" s="8"/>
      <c r="K263" s="8"/>
      <c r="L263" s="8"/>
      <c r="Q263" s="8"/>
      <c r="R263" s="8"/>
      <c r="S263" s="8"/>
      <c r="T263" s="8"/>
      <c r="U263" s="8"/>
      <c r="V263" s="8"/>
      <c r="W263" s="8"/>
    </row>
    <row r="264" spans="7:23" x14ac:dyDescent="0.2">
      <c r="G264" s="8" t="s">
        <v>600</v>
      </c>
      <c r="H264" s="8" t="s">
        <v>11</v>
      </c>
      <c r="I264" s="8"/>
      <c r="J264" s="8"/>
      <c r="K264" s="8"/>
      <c r="L264" s="8"/>
    </row>
    <row r="265" spans="7:23" x14ac:dyDescent="0.2">
      <c r="G265" s="8"/>
      <c r="H265" s="8"/>
      <c r="I265" s="8"/>
      <c r="J265" s="8"/>
      <c r="K265" s="8"/>
      <c r="L265" s="8"/>
    </row>
    <row r="266" spans="7:23" x14ac:dyDescent="0.2">
      <c r="G266" s="8" t="s">
        <v>15</v>
      </c>
      <c r="H266" s="8" t="s">
        <v>59</v>
      </c>
      <c r="I266" s="8" t="s">
        <v>17</v>
      </c>
      <c r="J266" s="8" t="s">
        <v>18</v>
      </c>
      <c r="K266" s="8" t="s">
        <v>19</v>
      </c>
      <c r="L266" s="8" t="s">
        <v>6</v>
      </c>
    </row>
    <row r="267" spans="7:23" x14ac:dyDescent="0.2">
      <c r="G267" s="8" t="s">
        <v>599</v>
      </c>
      <c r="H267" s="8">
        <v>3.508E-2</v>
      </c>
      <c r="I267" s="8">
        <v>3</v>
      </c>
      <c r="J267" s="8">
        <v>1.1690000000000001E-2</v>
      </c>
      <c r="K267" s="8" t="s">
        <v>732</v>
      </c>
      <c r="L267" s="8" t="s">
        <v>731</v>
      </c>
    </row>
    <row r="268" spans="7:23" x14ac:dyDescent="0.2">
      <c r="G268" s="8" t="s">
        <v>596</v>
      </c>
      <c r="H268" s="8">
        <v>0.20030000000000001</v>
      </c>
      <c r="I268" s="8">
        <v>39</v>
      </c>
      <c r="J268" s="8">
        <v>5.1359999999999999E-3</v>
      </c>
      <c r="K268" s="8"/>
      <c r="L268" s="8"/>
    </row>
    <row r="269" spans="7:23" x14ac:dyDescent="0.2">
      <c r="G269" s="8" t="s">
        <v>595</v>
      </c>
      <c r="H269" s="8">
        <v>0.2354</v>
      </c>
      <c r="I269" s="8">
        <v>42</v>
      </c>
      <c r="J269" s="8"/>
      <c r="K269" s="8"/>
      <c r="L269" s="8"/>
    </row>
    <row r="270" spans="7:23" x14ac:dyDescent="0.2">
      <c r="G270" s="8"/>
      <c r="H270" s="8"/>
      <c r="I270" s="8"/>
      <c r="J270" s="8"/>
      <c r="K270" s="8"/>
      <c r="L270" s="8"/>
    </row>
    <row r="271" spans="7:23" x14ac:dyDescent="0.2">
      <c r="G271" s="8" t="s">
        <v>594</v>
      </c>
      <c r="H271" s="8" t="s">
        <v>59</v>
      </c>
      <c r="I271" s="8" t="s">
        <v>17</v>
      </c>
      <c r="J271" s="8" t="s">
        <v>593</v>
      </c>
      <c r="K271" s="8"/>
      <c r="L271" s="8"/>
    </row>
    <row r="272" spans="7:23" x14ac:dyDescent="0.2">
      <c r="G272" s="8" t="s">
        <v>592</v>
      </c>
      <c r="H272" s="8">
        <v>0.2354</v>
      </c>
      <c r="I272" s="8">
        <v>42</v>
      </c>
      <c r="J272" s="8" t="s">
        <v>730</v>
      </c>
      <c r="K272" s="8"/>
      <c r="L272" s="8"/>
    </row>
    <row r="273" spans="7:12" x14ac:dyDescent="0.2">
      <c r="G273" s="8" t="s">
        <v>590</v>
      </c>
      <c r="H273" s="8">
        <v>0.20030000000000001</v>
      </c>
      <c r="I273" s="8">
        <v>39</v>
      </c>
      <c r="J273" s="8" t="s">
        <v>729</v>
      </c>
      <c r="K273" s="8"/>
      <c r="L273" s="8"/>
    </row>
    <row r="274" spans="7:12" x14ac:dyDescent="0.2">
      <c r="G274" s="8" t="s">
        <v>588</v>
      </c>
      <c r="H274" s="8"/>
      <c r="I274" s="8"/>
      <c r="J274" s="8">
        <v>1.21</v>
      </c>
      <c r="K274" s="8"/>
      <c r="L274" s="8"/>
    </row>
    <row r="275" spans="7:12" x14ac:dyDescent="0.2">
      <c r="G275" s="8" t="s">
        <v>587</v>
      </c>
      <c r="H275" s="8"/>
      <c r="I275" s="8"/>
      <c r="J275" s="8">
        <v>-0.38179999999999997</v>
      </c>
      <c r="K275" s="8"/>
      <c r="L275" s="8"/>
    </row>
    <row r="276" spans="7:12" x14ac:dyDescent="0.2">
      <c r="G276" s="8"/>
      <c r="H276" s="8"/>
      <c r="I276" s="8"/>
      <c r="J276" s="8"/>
      <c r="K276" s="8"/>
      <c r="L276" s="8"/>
    </row>
    <row r="277" spans="7:12" x14ac:dyDescent="0.2">
      <c r="G277" s="8" t="s">
        <v>25</v>
      </c>
      <c r="H277" s="8"/>
      <c r="I277" s="8"/>
      <c r="J277" s="8"/>
      <c r="K277" s="8"/>
      <c r="L277" s="8"/>
    </row>
    <row r="278" spans="7:12" x14ac:dyDescent="0.2">
      <c r="G278" s="8" t="s">
        <v>26</v>
      </c>
      <c r="H278" s="8" t="s">
        <v>27</v>
      </c>
      <c r="I278" s="8" t="s">
        <v>6</v>
      </c>
      <c r="J278" s="8" t="s">
        <v>28</v>
      </c>
      <c r="K278" s="8" t="s">
        <v>7</v>
      </c>
      <c r="L278" s="8"/>
    </row>
    <row r="279" spans="7:12" x14ac:dyDescent="0.2">
      <c r="G279" s="8" t="s">
        <v>29</v>
      </c>
      <c r="H279" s="8">
        <v>0.49149999999999999</v>
      </c>
      <c r="I279" s="8">
        <v>0.2079</v>
      </c>
      <c r="J279" s="8" t="s">
        <v>14</v>
      </c>
      <c r="K279" s="8" t="s">
        <v>10</v>
      </c>
      <c r="L279" s="8"/>
    </row>
    <row r="280" spans="7:12" x14ac:dyDescent="0.2">
      <c r="G280" s="8" t="s">
        <v>30</v>
      </c>
      <c r="H280" s="8">
        <v>0.68679999999999997</v>
      </c>
      <c r="I280" s="8">
        <v>0.70940000000000003</v>
      </c>
      <c r="J280" s="8" t="s">
        <v>14</v>
      </c>
      <c r="K280" s="8" t="s">
        <v>10</v>
      </c>
      <c r="L280" s="8"/>
    </row>
    <row r="281" spans="7:12" x14ac:dyDescent="0.2">
      <c r="G281" s="8" t="s">
        <v>31</v>
      </c>
      <c r="H281" s="8">
        <v>0.97509999999999997</v>
      </c>
      <c r="I281" s="8">
        <v>0.46679999999999999</v>
      </c>
      <c r="J281" s="8" t="s">
        <v>14</v>
      </c>
      <c r="K281" s="8" t="s">
        <v>10</v>
      </c>
      <c r="L281" s="8"/>
    </row>
    <row r="282" spans="7:12" x14ac:dyDescent="0.2">
      <c r="G282" s="8" t="s">
        <v>32</v>
      </c>
      <c r="H282" s="8">
        <v>0.1051</v>
      </c>
      <c r="I282" s="8">
        <v>0.1</v>
      </c>
      <c r="J282" s="8" t="s">
        <v>14</v>
      </c>
      <c r="K282" s="8" t="s">
        <v>10</v>
      </c>
      <c r="L282" s="8"/>
    </row>
    <row r="283" spans="7:12" x14ac:dyDescent="0.2">
      <c r="G283" s="8"/>
      <c r="H283" s="8"/>
      <c r="I283" s="8"/>
      <c r="J283" s="8"/>
      <c r="K283" s="8"/>
      <c r="L283" s="8"/>
    </row>
    <row r="284" spans="7:12" x14ac:dyDescent="0.2">
      <c r="G284" s="8" t="s">
        <v>33</v>
      </c>
      <c r="H284" s="8"/>
      <c r="I284" s="8"/>
      <c r="J284" s="8"/>
      <c r="K284" s="8"/>
      <c r="L284" s="8"/>
    </row>
    <row r="285" spans="7:12" x14ac:dyDescent="0.2">
      <c r="G285" s="8" t="s">
        <v>586</v>
      </c>
      <c r="H285" s="8">
        <v>4</v>
      </c>
      <c r="I285" s="8"/>
      <c r="J285" s="8"/>
      <c r="K285" s="8"/>
      <c r="L285" s="8"/>
    </row>
    <row r="286" spans="7:12" x14ac:dyDescent="0.2">
      <c r="G286" s="8" t="s">
        <v>585</v>
      </c>
      <c r="H286" s="8">
        <v>43</v>
      </c>
      <c r="I286" s="8"/>
      <c r="J286" s="8"/>
      <c r="K286" s="8"/>
      <c r="L286" s="8"/>
    </row>
    <row r="290" spans="2:22" x14ac:dyDescent="0.2">
      <c r="B290" s="11" t="s">
        <v>728</v>
      </c>
    </row>
    <row r="291" spans="2:22" x14ac:dyDescent="0.2">
      <c r="B291" s="8" t="s">
        <v>665</v>
      </c>
      <c r="C291" s="8" t="s">
        <v>664</v>
      </c>
      <c r="D291" s="8" t="s">
        <v>663</v>
      </c>
      <c r="E291" s="8" t="s">
        <v>662</v>
      </c>
      <c r="G291" s="8" t="s">
        <v>0</v>
      </c>
      <c r="H291" s="8" t="s">
        <v>727</v>
      </c>
      <c r="I291" s="8"/>
      <c r="J291" s="8"/>
      <c r="K291" s="8"/>
      <c r="L291" s="8"/>
      <c r="N291" s="8" t="s">
        <v>38</v>
      </c>
      <c r="O291" s="8">
        <v>1</v>
      </c>
      <c r="P291" s="8"/>
      <c r="Q291" s="8"/>
      <c r="R291" s="8"/>
      <c r="S291" s="8"/>
      <c r="T291" s="8"/>
      <c r="U291" s="8"/>
      <c r="V291" s="8"/>
    </row>
    <row r="292" spans="2:22" x14ac:dyDescent="0.2">
      <c r="B292" s="8">
        <v>0.215</v>
      </c>
      <c r="C292" s="8">
        <v>0.17699999999999999</v>
      </c>
      <c r="D292" s="8">
        <v>0.14119999999999999</v>
      </c>
      <c r="E292" s="8">
        <v>0.17799999999999999</v>
      </c>
      <c r="G292" s="8" t="s">
        <v>628</v>
      </c>
      <c r="H292" s="8" t="s">
        <v>619</v>
      </c>
      <c r="I292" s="8"/>
      <c r="J292" s="8"/>
      <c r="K292" s="8"/>
      <c r="L292" s="8"/>
      <c r="N292" s="8" t="s">
        <v>39</v>
      </c>
      <c r="O292" s="8">
        <v>6</v>
      </c>
      <c r="P292" s="8"/>
      <c r="Q292" s="8"/>
      <c r="R292" s="8"/>
      <c r="S292" s="8"/>
      <c r="T292" s="8"/>
      <c r="U292" s="8"/>
      <c r="V292" s="8"/>
    </row>
    <row r="293" spans="2:22" x14ac:dyDescent="0.2">
      <c r="B293" s="8">
        <v>0.216</v>
      </c>
      <c r="C293" s="8">
        <v>0.20200000000000001</v>
      </c>
      <c r="D293" s="8">
        <v>0.1517</v>
      </c>
      <c r="E293" s="8">
        <v>0.21460000000000001</v>
      </c>
      <c r="G293" s="8"/>
      <c r="H293" s="8"/>
      <c r="I293" s="8"/>
      <c r="J293" s="8"/>
      <c r="K293" s="8"/>
      <c r="L293" s="8"/>
      <c r="N293" s="8" t="s">
        <v>3</v>
      </c>
      <c r="O293" s="8">
        <v>0.05</v>
      </c>
      <c r="P293" s="8"/>
      <c r="Q293" s="8"/>
      <c r="R293" s="8"/>
      <c r="S293" s="8"/>
      <c r="T293" s="8"/>
      <c r="U293" s="8"/>
      <c r="V293" s="8"/>
    </row>
    <row r="294" spans="2:22" x14ac:dyDescent="0.2">
      <c r="B294" s="8">
        <v>0.17499999999999999</v>
      </c>
      <c r="C294" s="8">
        <v>0.31130000000000002</v>
      </c>
      <c r="D294" s="8">
        <v>0.27250000000000002</v>
      </c>
      <c r="E294" s="8">
        <v>0.23799999999999999</v>
      </c>
      <c r="G294" s="8" t="s">
        <v>627</v>
      </c>
      <c r="H294" s="8"/>
      <c r="I294" s="8"/>
      <c r="J294" s="8"/>
      <c r="K294" s="8"/>
      <c r="L294" s="8"/>
      <c r="N294" s="8"/>
      <c r="O294" s="8"/>
      <c r="P294" s="8"/>
      <c r="Q294" s="8"/>
      <c r="R294" s="8"/>
      <c r="S294" s="8"/>
      <c r="T294" s="8"/>
      <c r="U294" s="8"/>
      <c r="V294" s="8"/>
    </row>
    <row r="295" spans="2:22" x14ac:dyDescent="0.2">
      <c r="B295" s="8">
        <v>0.22550000000000001</v>
      </c>
      <c r="C295" s="8">
        <v>0.16389999999999999</v>
      </c>
      <c r="D295" s="8">
        <v>0.1812</v>
      </c>
      <c r="E295" s="8">
        <v>0.16370000000000001</v>
      </c>
      <c r="G295" s="8" t="s">
        <v>626</v>
      </c>
      <c r="H295" s="8">
        <v>0.86719999999999997</v>
      </c>
      <c r="I295" s="8"/>
      <c r="J295" s="8"/>
      <c r="K295" s="8"/>
      <c r="L295" s="8"/>
      <c r="N295" s="8" t="s">
        <v>40</v>
      </c>
      <c r="O295" s="8" t="s">
        <v>41</v>
      </c>
      <c r="P295" s="8" t="s">
        <v>42</v>
      </c>
      <c r="Q295" s="8" t="s">
        <v>43</v>
      </c>
      <c r="R295" s="8" t="s">
        <v>44</v>
      </c>
      <c r="S295" s="8" t="s">
        <v>45</v>
      </c>
      <c r="T295" s="8"/>
      <c r="U295" s="8"/>
      <c r="V295" s="8"/>
    </row>
    <row r="296" spans="2:22" x14ac:dyDescent="0.2">
      <c r="B296" s="8">
        <v>0.20080000000000001</v>
      </c>
      <c r="C296" s="8">
        <v>0.16880000000000001</v>
      </c>
      <c r="D296" s="8">
        <v>0.22839999999999999</v>
      </c>
      <c r="E296" s="8">
        <v>0.24199999999999999</v>
      </c>
      <c r="G296" s="8" t="s">
        <v>6</v>
      </c>
      <c r="H296" s="8">
        <v>0.46629999999999999</v>
      </c>
      <c r="I296" s="8"/>
      <c r="J296" s="8"/>
      <c r="K296" s="8"/>
      <c r="L296" s="8"/>
      <c r="N296" s="8" t="s">
        <v>653</v>
      </c>
      <c r="O296" s="8">
        <v>2.6700000000000001E-3</v>
      </c>
      <c r="P296" s="8" t="s">
        <v>726</v>
      </c>
      <c r="Q296" s="8" t="s">
        <v>11</v>
      </c>
      <c r="R296" s="8" t="s">
        <v>10</v>
      </c>
      <c r="S296" s="8">
        <v>0.99880000000000002</v>
      </c>
      <c r="T296" s="8" t="s">
        <v>624</v>
      </c>
      <c r="U296" s="8"/>
      <c r="V296" s="8"/>
    </row>
    <row r="297" spans="2:22" x14ac:dyDescent="0.2">
      <c r="B297" s="8">
        <v>0.20300000000000001</v>
      </c>
      <c r="C297" s="8">
        <v>0.21</v>
      </c>
      <c r="D297" s="8">
        <v>0.217</v>
      </c>
      <c r="E297" s="8">
        <v>0.19</v>
      </c>
      <c r="G297" s="8" t="s">
        <v>7</v>
      </c>
      <c r="H297" s="8" t="s">
        <v>10</v>
      </c>
      <c r="I297" s="8"/>
      <c r="J297" s="8"/>
      <c r="K297" s="8"/>
      <c r="L297" s="8"/>
      <c r="N297" s="8" t="s">
        <v>652</v>
      </c>
      <c r="O297" s="8">
        <v>2.0469999999999999E-2</v>
      </c>
      <c r="P297" s="8" t="s">
        <v>725</v>
      </c>
      <c r="Q297" s="8" t="s">
        <v>11</v>
      </c>
      <c r="R297" s="8" t="s">
        <v>10</v>
      </c>
      <c r="S297" s="8">
        <v>0.64119999999999999</v>
      </c>
      <c r="T297" s="8" t="s">
        <v>622</v>
      </c>
      <c r="U297" s="8"/>
      <c r="V297" s="8"/>
    </row>
    <row r="298" spans="2:22" x14ac:dyDescent="0.2">
      <c r="B298" s="8">
        <v>0.18679999999999999</v>
      </c>
      <c r="C298" s="8">
        <v>0.16700000000000001</v>
      </c>
      <c r="D298" s="8">
        <v>0.184</v>
      </c>
      <c r="E298" s="8">
        <v>0.221</v>
      </c>
      <c r="G298" s="8" t="s">
        <v>621</v>
      </c>
      <c r="H298" s="8" t="s">
        <v>11</v>
      </c>
      <c r="I298" s="8"/>
      <c r="J298" s="8"/>
      <c r="K298" s="8"/>
      <c r="L298" s="8"/>
      <c r="N298" s="8" t="s">
        <v>651</v>
      </c>
      <c r="O298" s="8">
        <v>-4.8149999999999998E-3</v>
      </c>
      <c r="P298" s="8" t="s">
        <v>724</v>
      </c>
      <c r="Q298" s="8" t="s">
        <v>11</v>
      </c>
      <c r="R298" s="8" t="s">
        <v>10</v>
      </c>
      <c r="S298" s="8">
        <v>0.9919</v>
      </c>
      <c r="T298" s="8" t="s">
        <v>619</v>
      </c>
      <c r="U298" s="8"/>
      <c r="V298" s="8"/>
    </row>
    <row r="299" spans="2:22" x14ac:dyDescent="0.2">
      <c r="B299" s="8">
        <v>0.24299999999999999</v>
      </c>
      <c r="C299" s="8">
        <v>0.2049</v>
      </c>
      <c r="D299" s="8">
        <v>0.1764</v>
      </c>
      <c r="E299" s="8">
        <v>0.25700000000000001</v>
      </c>
      <c r="G299" s="8" t="s">
        <v>618</v>
      </c>
      <c r="H299" s="8">
        <v>6.2539999999999998E-2</v>
      </c>
      <c r="I299" s="8"/>
      <c r="J299" s="8"/>
      <c r="K299" s="8"/>
      <c r="L299" s="8"/>
      <c r="N299" s="8" t="s">
        <v>650</v>
      </c>
      <c r="O299" s="8">
        <v>1.78E-2</v>
      </c>
      <c r="P299" s="8" t="s">
        <v>723</v>
      </c>
      <c r="Q299" s="8" t="s">
        <v>11</v>
      </c>
      <c r="R299" s="8" t="s">
        <v>10</v>
      </c>
      <c r="S299" s="8">
        <v>0.7339</v>
      </c>
      <c r="T299" s="8" t="s">
        <v>616</v>
      </c>
      <c r="U299" s="8"/>
      <c r="V299" s="8"/>
    </row>
    <row r="300" spans="2:22" x14ac:dyDescent="0.2">
      <c r="B300" s="8">
        <v>0.23100000000000001</v>
      </c>
      <c r="C300" s="8">
        <v>0.26200000000000001</v>
      </c>
      <c r="D300" s="8">
        <v>0.185</v>
      </c>
      <c r="E300" s="8">
        <v>0.3236</v>
      </c>
      <c r="G300" s="8"/>
      <c r="H300" s="8"/>
      <c r="I300" s="8"/>
      <c r="J300" s="8"/>
      <c r="K300" s="8"/>
      <c r="L300" s="8"/>
      <c r="N300" s="8" t="s">
        <v>649</v>
      </c>
      <c r="O300" s="8">
        <v>-7.4850000000000003E-3</v>
      </c>
      <c r="P300" s="8" t="s">
        <v>722</v>
      </c>
      <c r="Q300" s="8" t="s">
        <v>11</v>
      </c>
      <c r="R300" s="8" t="s">
        <v>10</v>
      </c>
      <c r="S300" s="8">
        <v>0.97089999999999999</v>
      </c>
      <c r="T300" s="8" t="s">
        <v>614</v>
      </c>
      <c r="U300" s="8"/>
      <c r="V300" s="8"/>
    </row>
    <row r="301" spans="2:22" x14ac:dyDescent="0.2">
      <c r="B301" s="8">
        <v>0.219</v>
      </c>
      <c r="C301" s="8">
        <v>0.2215</v>
      </c>
      <c r="D301" s="8">
        <v>0.185</v>
      </c>
      <c r="E301" s="8">
        <v>0.23169999999999999</v>
      </c>
      <c r="G301" s="8" t="s">
        <v>613</v>
      </c>
      <c r="H301" s="8"/>
      <c r="I301" s="8"/>
      <c r="J301" s="8"/>
      <c r="K301" s="8"/>
      <c r="L301" s="8"/>
      <c r="N301" s="8" t="s">
        <v>648</v>
      </c>
      <c r="O301" s="8">
        <v>-2.529E-2</v>
      </c>
      <c r="P301" s="8" t="s">
        <v>721</v>
      </c>
      <c r="Q301" s="8" t="s">
        <v>11</v>
      </c>
      <c r="R301" s="8" t="s">
        <v>10</v>
      </c>
      <c r="S301" s="8">
        <v>0.4304</v>
      </c>
      <c r="T301" s="8" t="s">
        <v>611</v>
      </c>
      <c r="U301" s="8"/>
      <c r="V301" s="8"/>
    </row>
    <row r="302" spans="2:22" x14ac:dyDescent="0.2">
      <c r="B302" s="8"/>
      <c r="C302" s="8"/>
      <c r="D302" s="8">
        <v>0.17899999999999999</v>
      </c>
      <c r="E302" s="8">
        <v>0.17349999999999999</v>
      </c>
      <c r="G302" s="8" t="s">
        <v>19</v>
      </c>
      <c r="H302" s="8" t="s">
        <v>720</v>
      </c>
      <c r="I302" s="8"/>
      <c r="J302" s="8"/>
      <c r="K302" s="8"/>
      <c r="L302" s="8"/>
      <c r="N302" s="8"/>
      <c r="O302" s="8"/>
      <c r="P302" s="8"/>
      <c r="Q302" s="8"/>
      <c r="R302" s="8"/>
      <c r="S302" s="8"/>
      <c r="T302" s="8"/>
      <c r="U302" s="8"/>
      <c r="V302" s="8"/>
    </row>
    <row r="303" spans="2:22" x14ac:dyDescent="0.2">
      <c r="B303" s="8"/>
      <c r="C303" s="8"/>
      <c r="D303" s="8"/>
      <c r="E303" s="8">
        <v>0.1628</v>
      </c>
      <c r="G303" s="8" t="s">
        <v>6</v>
      </c>
      <c r="H303" s="8">
        <v>0.27879999999999999</v>
      </c>
      <c r="I303" s="8"/>
      <c r="J303" s="8"/>
      <c r="K303" s="8"/>
      <c r="L303" s="8"/>
      <c r="N303" s="8" t="s">
        <v>47</v>
      </c>
      <c r="O303" s="8" t="s">
        <v>48</v>
      </c>
      <c r="P303" s="8" t="s">
        <v>49</v>
      </c>
      <c r="Q303" s="8" t="s">
        <v>41</v>
      </c>
      <c r="R303" s="8" t="s">
        <v>50</v>
      </c>
      <c r="S303" s="8" t="s">
        <v>609</v>
      </c>
      <c r="T303" s="8" t="s">
        <v>608</v>
      </c>
      <c r="U303" s="8" t="s">
        <v>53</v>
      </c>
      <c r="V303" s="8" t="s">
        <v>17</v>
      </c>
    </row>
    <row r="304" spans="2:22" x14ac:dyDescent="0.2">
      <c r="G304" s="8" t="s">
        <v>7</v>
      </c>
      <c r="H304" s="8" t="s">
        <v>10</v>
      </c>
      <c r="I304" s="8"/>
      <c r="J304" s="8"/>
      <c r="K304" s="8"/>
      <c r="L304" s="8"/>
      <c r="N304" s="8" t="s">
        <v>653</v>
      </c>
      <c r="O304" s="8">
        <v>0.21149999999999999</v>
      </c>
      <c r="P304" s="8">
        <v>0.20880000000000001</v>
      </c>
      <c r="Q304" s="8">
        <v>2.6700000000000001E-3</v>
      </c>
      <c r="R304" s="8">
        <v>1.772E-2</v>
      </c>
      <c r="S304" s="8">
        <v>10</v>
      </c>
      <c r="T304" s="8">
        <v>10</v>
      </c>
      <c r="U304" s="8">
        <v>0.21310000000000001</v>
      </c>
      <c r="V304" s="8">
        <v>39</v>
      </c>
    </row>
    <row r="305" spans="7:22" x14ac:dyDescent="0.2">
      <c r="G305" s="8" t="s">
        <v>600</v>
      </c>
      <c r="H305" s="8" t="s">
        <v>11</v>
      </c>
      <c r="I305" s="8"/>
      <c r="J305" s="8"/>
      <c r="K305" s="8"/>
      <c r="L305" s="8"/>
      <c r="N305" s="8" t="s">
        <v>652</v>
      </c>
      <c r="O305" s="8">
        <v>0.21149999999999999</v>
      </c>
      <c r="P305" s="8">
        <v>0.191</v>
      </c>
      <c r="Q305" s="8">
        <v>2.0469999999999999E-2</v>
      </c>
      <c r="R305" s="8">
        <v>1.7309999999999999E-2</v>
      </c>
      <c r="S305" s="8">
        <v>10</v>
      </c>
      <c r="T305" s="8">
        <v>11</v>
      </c>
      <c r="U305" s="8">
        <v>1.673</v>
      </c>
      <c r="V305" s="8">
        <v>39</v>
      </c>
    </row>
    <row r="306" spans="7:22" x14ac:dyDescent="0.2">
      <c r="G306" s="8"/>
      <c r="H306" s="8"/>
      <c r="I306" s="8"/>
      <c r="J306" s="8"/>
      <c r="K306" s="8"/>
      <c r="L306" s="8"/>
      <c r="N306" s="8" t="s">
        <v>651</v>
      </c>
      <c r="O306" s="8">
        <v>0.21149999999999999</v>
      </c>
      <c r="P306" s="8">
        <v>0.21629999999999999</v>
      </c>
      <c r="Q306" s="8">
        <v>-4.8149999999999998E-3</v>
      </c>
      <c r="R306" s="8">
        <v>1.6959999999999999E-2</v>
      </c>
      <c r="S306" s="8">
        <v>10</v>
      </c>
      <c r="T306" s="8">
        <v>12</v>
      </c>
      <c r="U306" s="8">
        <v>0.40139999999999998</v>
      </c>
      <c r="V306" s="8">
        <v>39</v>
      </c>
    </row>
    <row r="307" spans="7:22" x14ac:dyDescent="0.2">
      <c r="G307" s="8" t="s">
        <v>604</v>
      </c>
      <c r="H307" s="8"/>
      <c r="I307" s="8"/>
      <c r="J307" s="8"/>
      <c r="K307" s="8"/>
      <c r="L307" s="8"/>
      <c r="N307" s="8" t="s">
        <v>650</v>
      </c>
      <c r="O307" s="8">
        <v>0.20880000000000001</v>
      </c>
      <c r="P307" s="8">
        <v>0.191</v>
      </c>
      <c r="Q307" s="8">
        <v>1.78E-2</v>
      </c>
      <c r="R307" s="8">
        <v>1.7309999999999999E-2</v>
      </c>
      <c r="S307" s="8">
        <v>10</v>
      </c>
      <c r="T307" s="8">
        <v>11</v>
      </c>
      <c r="U307" s="8">
        <v>1.454</v>
      </c>
      <c r="V307" s="8">
        <v>39</v>
      </c>
    </row>
    <row r="308" spans="7:22" x14ac:dyDescent="0.2">
      <c r="G308" s="8" t="s">
        <v>602</v>
      </c>
      <c r="H308" s="8">
        <v>6.4160000000000004</v>
      </c>
      <c r="I308" s="8"/>
      <c r="J308" s="8"/>
      <c r="K308" s="8"/>
      <c r="L308" s="8"/>
      <c r="N308" s="8" t="s">
        <v>649</v>
      </c>
      <c r="O308" s="8">
        <v>0.20880000000000001</v>
      </c>
      <c r="P308" s="8">
        <v>0.21629999999999999</v>
      </c>
      <c r="Q308" s="8">
        <v>-7.4850000000000003E-3</v>
      </c>
      <c r="R308" s="8">
        <v>1.6959999999999999E-2</v>
      </c>
      <c r="S308" s="8">
        <v>10</v>
      </c>
      <c r="T308" s="8">
        <v>12</v>
      </c>
      <c r="U308" s="8">
        <v>0.624</v>
      </c>
      <c r="V308" s="8">
        <v>39</v>
      </c>
    </row>
    <row r="309" spans="7:22" x14ac:dyDescent="0.2">
      <c r="G309" s="8" t="s">
        <v>6</v>
      </c>
      <c r="H309" s="8">
        <v>9.2999999999999999E-2</v>
      </c>
      <c r="I309" s="8"/>
      <c r="J309" s="8"/>
      <c r="K309" s="8"/>
      <c r="L309" s="8"/>
      <c r="N309" s="8" t="s">
        <v>648</v>
      </c>
      <c r="O309" s="8">
        <v>0.191</v>
      </c>
      <c r="P309" s="8">
        <v>0.21629999999999999</v>
      </c>
      <c r="Q309" s="8">
        <v>-2.529E-2</v>
      </c>
      <c r="R309" s="8">
        <v>1.6539999999999999E-2</v>
      </c>
      <c r="S309" s="8">
        <v>11</v>
      </c>
      <c r="T309" s="8">
        <v>12</v>
      </c>
      <c r="U309" s="8">
        <v>2.1619999999999999</v>
      </c>
      <c r="V309" s="8">
        <v>39</v>
      </c>
    </row>
    <row r="310" spans="7:22" x14ac:dyDescent="0.2">
      <c r="G310" s="8" t="s">
        <v>7</v>
      </c>
      <c r="H310" s="8" t="s">
        <v>10</v>
      </c>
      <c r="I310" s="8"/>
      <c r="J310" s="8"/>
      <c r="K310" s="8"/>
      <c r="L310" s="8"/>
    </row>
    <row r="311" spans="7:22" x14ac:dyDescent="0.2">
      <c r="G311" s="8" t="s">
        <v>600</v>
      </c>
      <c r="H311" s="8" t="s">
        <v>11</v>
      </c>
      <c r="I311" s="8"/>
      <c r="J311" s="8"/>
      <c r="K311" s="8"/>
      <c r="L311" s="8"/>
    </row>
    <row r="312" spans="7:22" x14ac:dyDescent="0.2">
      <c r="G312" s="8"/>
      <c r="H312" s="8"/>
      <c r="I312" s="8"/>
      <c r="J312" s="8"/>
      <c r="K312" s="8"/>
      <c r="L312" s="8"/>
    </row>
    <row r="313" spans="7:22" x14ac:dyDescent="0.2">
      <c r="G313" s="8" t="s">
        <v>15</v>
      </c>
      <c r="H313" s="8" t="s">
        <v>59</v>
      </c>
      <c r="I313" s="8" t="s">
        <v>17</v>
      </c>
      <c r="J313" s="8" t="s">
        <v>18</v>
      </c>
      <c r="K313" s="8" t="s">
        <v>19</v>
      </c>
      <c r="L313" s="8" t="s">
        <v>6</v>
      </c>
    </row>
    <row r="314" spans="7:22" x14ac:dyDescent="0.2">
      <c r="G314" s="8" t="s">
        <v>599</v>
      </c>
      <c r="H314" s="8">
        <v>4.084E-3</v>
      </c>
      <c r="I314" s="8">
        <v>3</v>
      </c>
      <c r="J314" s="8">
        <v>1.361E-3</v>
      </c>
      <c r="K314" s="8" t="s">
        <v>719</v>
      </c>
      <c r="L314" s="8" t="s">
        <v>718</v>
      </c>
    </row>
    <row r="315" spans="7:22" x14ac:dyDescent="0.2">
      <c r="G315" s="8" t="s">
        <v>596</v>
      </c>
      <c r="H315" s="8">
        <v>6.1219999999999997E-2</v>
      </c>
      <c r="I315" s="8">
        <v>39</v>
      </c>
      <c r="J315" s="8">
        <v>1.57E-3</v>
      </c>
      <c r="K315" s="8"/>
      <c r="L315" s="8"/>
    </row>
    <row r="316" spans="7:22" x14ac:dyDescent="0.2">
      <c r="G316" s="8" t="s">
        <v>595</v>
      </c>
      <c r="H316" s="8">
        <v>6.5299999999999997E-2</v>
      </c>
      <c r="I316" s="8">
        <v>42</v>
      </c>
      <c r="J316" s="8"/>
      <c r="K316" s="8"/>
      <c r="L316" s="8"/>
    </row>
    <row r="317" spans="7:22" x14ac:dyDescent="0.2">
      <c r="G317" s="8"/>
      <c r="H317" s="8"/>
      <c r="I317" s="8"/>
      <c r="J317" s="8"/>
      <c r="K317" s="8"/>
      <c r="L317" s="8"/>
    </row>
    <row r="318" spans="7:22" x14ac:dyDescent="0.2">
      <c r="G318" s="8" t="s">
        <v>594</v>
      </c>
      <c r="H318" s="8" t="s">
        <v>59</v>
      </c>
      <c r="I318" s="8" t="s">
        <v>17</v>
      </c>
      <c r="J318" s="8" t="s">
        <v>593</v>
      </c>
      <c r="K318" s="8"/>
      <c r="L318" s="8"/>
    </row>
    <row r="319" spans="7:22" x14ac:dyDescent="0.2">
      <c r="G319" s="8" t="s">
        <v>592</v>
      </c>
      <c r="H319" s="8">
        <v>6.5299999999999997E-2</v>
      </c>
      <c r="I319" s="8">
        <v>42</v>
      </c>
      <c r="J319" s="8" t="s">
        <v>717</v>
      </c>
      <c r="K319" s="8"/>
      <c r="L319" s="8"/>
    </row>
    <row r="320" spans="7:22" x14ac:dyDescent="0.2">
      <c r="G320" s="8" t="s">
        <v>590</v>
      </c>
      <c r="H320" s="8">
        <v>6.1219999999999997E-2</v>
      </c>
      <c r="I320" s="8">
        <v>39</v>
      </c>
      <c r="J320" s="8" t="s">
        <v>716</v>
      </c>
      <c r="K320" s="8"/>
      <c r="L320" s="8"/>
    </row>
    <row r="321" spans="7:12" x14ac:dyDescent="0.2">
      <c r="G321" s="8" t="s">
        <v>588</v>
      </c>
      <c r="H321" s="8"/>
      <c r="I321" s="8"/>
      <c r="J321" s="8">
        <v>9.702</v>
      </c>
      <c r="K321" s="8"/>
      <c r="L321" s="8"/>
    </row>
    <row r="322" spans="7:12" x14ac:dyDescent="0.2">
      <c r="G322" s="8" t="s">
        <v>587</v>
      </c>
      <c r="H322" s="8"/>
      <c r="I322" s="8"/>
      <c r="J322" s="8">
        <v>-4.5449999999999999</v>
      </c>
      <c r="K322" s="8"/>
      <c r="L322" s="8"/>
    </row>
    <row r="323" spans="7:12" x14ac:dyDescent="0.2">
      <c r="G323" s="8"/>
      <c r="H323" s="8"/>
      <c r="I323" s="8"/>
      <c r="J323" s="8"/>
      <c r="K323" s="8"/>
      <c r="L323" s="8"/>
    </row>
    <row r="324" spans="7:12" x14ac:dyDescent="0.2">
      <c r="G324" s="8" t="s">
        <v>25</v>
      </c>
      <c r="H324" s="8"/>
      <c r="I324" s="8"/>
      <c r="J324" s="8"/>
      <c r="K324" s="8"/>
      <c r="L324" s="8"/>
    </row>
    <row r="325" spans="7:12" x14ac:dyDescent="0.2">
      <c r="G325" s="8" t="s">
        <v>26</v>
      </c>
      <c r="H325" s="8" t="s">
        <v>27</v>
      </c>
      <c r="I325" s="8" t="s">
        <v>6</v>
      </c>
      <c r="J325" s="8" t="s">
        <v>28</v>
      </c>
      <c r="K325" s="8" t="s">
        <v>7</v>
      </c>
      <c r="L325" s="8"/>
    </row>
    <row r="326" spans="7:12" x14ac:dyDescent="0.2">
      <c r="G326" s="8" t="s">
        <v>29</v>
      </c>
      <c r="H326" s="8">
        <v>0.80740000000000001</v>
      </c>
      <c r="I326" s="8">
        <v>3.3700000000000001E-2</v>
      </c>
      <c r="J326" s="8" t="s">
        <v>11</v>
      </c>
      <c r="K326" s="8" t="s">
        <v>46</v>
      </c>
      <c r="L326" s="8"/>
    </row>
    <row r="327" spans="7:12" x14ac:dyDescent="0.2">
      <c r="G327" s="8" t="s">
        <v>30</v>
      </c>
      <c r="H327" s="8">
        <v>9.3239999999999998</v>
      </c>
      <c r="I327" s="8">
        <v>9.4000000000000004E-3</v>
      </c>
      <c r="J327" s="8" t="s">
        <v>11</v>
      </c>
      <c r="K327" s="8" t="s">
        <v>13</v>
      </c>
      <c r="L327" s="8"/>
    </row>
    <row r="328" spans="7:12" x14ac:dyDescent="0.2">
      <c r="G328" s="8" t="s">
        <v>31</v>
      </c>
      <c r="H328" s="8">
        <v>0.9224</v>
      </c>
      <c r="I328" s="8">
        <v>6.4000000000000003E-3</v>
      </c>
      <c r="J328" s="8" t="s">
        <v>11</v>
      </c>
      <c r="K328" s="8" t="s">
        <v>13</v>
      </c>
      <c r="L328" s="8"/>
    </row>
    <row r="329" spans="7:12" x14ac:dyDescent="0.2">
      <c r="G329" s="8" t="s">
        <v>32</v>
      </c>
      <c r="H329" s="8">
        <v>0.1024</v>
      </c>
      <c r="I329" s="8">
        <v>0.1</v>
      </c>
      <c r="J329" s="8" t="s">
        <v>14</v>
      </c>
      <c r="K329" s="8" t="s">
        <v>10</v>
      </c>
      <c r="L329" s="8"/>
    </row>
    <row r="330" spans="7:12" x14ac:dyDescent="0.2">
      <c r="G330" s="8"/>
      <c r="H330" s="8"/>
      <c r="I330" s="8"/>
      <c r="J330" s="8"/>
      <c r="K330" s="8"/>
      <c r="L330" s="8"/>
    </row>
    <row r="331" spans="7:12" x14ac:dyDescent="0.2">
      <c r="G331" s="8" t="s">
        <v>33</v>
      </c>
      <c r="H331" s="8"/>
      <c r="I331" s="8"/>
      <c r="J331" s="8"/>
      <c r="K331" s="8"/>
      <c r="L331" s="8"/>
    </row>
    <row r="332" spans="7:12" x14ac:dyDescent="0.2">
      <c r="G332" s="8" t="s">
        <v>586</v>
      </c>
      <c r="H332" s="8">
        <v>4</v>
      </c>
      <c r="I332" s="8"/>
      <c r="J332" s="8"/>
      <c r="K332" s="8"/>
      <c r="L332" s="8"/>
    </row>
    <row r="333" spans="7:12" x14ac:dyDescent="0.2">
      <c r="G333" s="8" t="s">
        <v>585</v>
      </c>
      <c r="H333" s="8">
        <v>43</v>
      </c>
      <c r="I333" s="8"/>
      <c r="J333" s="8"/>
      <c r="K333" s="8"/>
      <c r="L333" s="8"/>
    </row>
    <row r="338" spans="2:23" x14ac:dyDescent="0.2">
      <c r="B338" s="11" t="s">
        <v>715</v>
      </c>
    </row>
    <row r="339" spans="2:23" x14ac:dyDescent="0.2">
      <c r="B339" s="8" t="s">
        <v>665</v>
      </c>
      <c r="C339" s="8" t="s">
        <v>664</v>
      </c>
      <c r="D339" s="8" t="s">
        <v>663</v>
      </c>
      <c r="E339" s="8" t="s">
        <v>662</v>
      </c>
      <c r="G339" s="8" t="s">
        <v>0</v>
      </c>
      <c r="H339" s="8" t="s">
        <v>715</v>
      </c>
      <c r="I339" s="8"/>
      <c r="J339" s="8"/>
      <c r="K339" s="8"/>
      <c r="L339" s="8"/>
      <c r="N339" s="8" t="s">
        <v>0</v>
      </c>
      <c r="O339" s="8" t="s">
        <v>715</v>
      </c>
      <c r="Q339" s="8" t="s">
        <v>38</v>
      </c>
      <c r="R339" s="8">
        <v>1</v>
      </c>
      <c r="S339" s="8"/>
      <c r="T339" s="8"/>
      <c r="U339" s="8"/>
      <c r="V339" s="8"/>
      <c r="W339" s="8"/>
    </row>
    <row r="340" spans="2:23" x14ac:dyDescent="0.2">
      <c r="B340" s="12">
        <v>0.438</v>
      </c>
      <c r="C340" s="12">
        <v>0.40899999999999997</v>
      </c>
      <c r="D340" s="12">
        <v>0.41720000000000002</v>
      </c>
      <c r="E340" s="12">
        <v>0.42699999999999999</v>
      </c>
      <c r="G340" s="8" t="s">
        <v>628</v>
      </c>
      <c r="H340" s="8" t="s">
        <v>619</v>
      </c>
      <c r="I340" s="8"/>
      <c r="J340" s="8"/>
      <c r="K340" s="8"/>
      <c r="L340" s="8"/>
      <c r="N340" s="8"/>
      <c r="O340" s="8"/>
      <c r="Q340" s="8" t="s">
        <v>39</v>
      </c>
      <c r="R340" s="8">
        <v>6</v>
      </c>
      <c r="S340" s="8"/>
      <c r="T340" s="8"/>
      <c r="U340" s="8"/>
      <c r="V340" s="8"/>
      <c r="W340" s="8"/>
    </row>
    <row r="341" spans="2:23" x14ac:dyDescent="0.2">
      <c r="B341" s="12">
        <v>0.42099999999999999</v>
      </c>
      <c r="C341" s="12">
        <v>0.42599999999999999</v>
      </c>
      <c r="D341" s="12">
        <v>0.43109999999999998</v>
      </c>
      <c r="E341" s="12">
        <v>0.42499999999999999</v>
      </c>
      <c r="G341" s="8"/>
      <c r="H341" s="8"/>
      <c r="I341" s="8"/>
      <c r="J341" s="8"/>
      <c r="K341" s="8"/>
      <c r="L341" s="8"/>
      <c r="N341" s="8" t="s">
        <v>694</v>
      </c>
      <c r="O341" s="8"/>
      <c r="Q341" s="8" t="s">
        <v>3</v>
      </c>
      <c r="R341" s="8">
        <v>0.05</v>
      </c>
      <c r="S341" s="8"/>
      <c r="T341" s="8"/>
      <c r="U341" s="8"/>
      <c r="V341" s="8"/>
      <c r="W341" s="8"/>
    </row>
    <row r="342" spans="2:23" x14ac:dyDescent="0.2">
      <c r="B342" s="12">
        <v>0.4451</v>
      </c>
      <c r="C342" s="12">
        <v>0.42159999999999997</v>
      </c>
      <c r="D342" s="12">
        <v>0.3836</v>
      </c>
      <c r="E342" s="12">
        <v>0.42399999999999999</v>
      </c>
      <c r="G342" s="8" t="s">
        <v>627</v>
      </c>
      <c r="H342" s="8"/>
      <c r="I342" s="8"/>
      <c r="J342" s="8"/>
      <c r="K342" s="8"/>
      <c r="L342" s="8"/>
      <c r="N342" s="8" t="s">
        <v>6</v>
      </c>
      <c r="O342" s="8">
        <v>0.15890000000000001</v>
      </c>
      <c r="Q342" s="8"/>
      <c r="R342" s="8"/>
      <c r="S342" s="8"/>
      <c r="T342" s="8"/>
      <c r="U342" s="8"/>
      <c r="V342" s="8"/>
      <c r="W342" s="8"/>
    </row>
    <row r="343" spans="2:23" x14ac:dyDescent="0.2">
      <c r="B343" s="12">
        <v>0.38390000000000002</v>
      </c>
      <c r="C343" s="12">
        <v>0.46150000000000002</v>
      </c>
      <c r="D343" s="12">
        <v>0.40739999999999998</v>
      </c>
      <c r="E343" s="12">
        <v>0.43380000000000002</v>
      </c>
      <c r="G343" s="8" t="s">
        <v>626</v>
      </c>
      <c r="H343" s="8">
        <v>2.17</v>
      </c>
      <c r="I343" s="8"/>
      <c r="J343" s="8"/>
      <c r="K343" s="8"/>
      <c r="L343" s="8"/>
      <c r="N343" s="8" t="s">
        <v>693</v>
      </c>
      <c r="O343" s="8" t="s">
        <v>692</v>
      </c>
      <c r="Q343" s="8" t="s">
        <v>691</v>
      </c>
      <c r="R343" s="8" t="s">
        <v>684</v>
      </c>
      <c r="S343" s="8" t="s">
        <v>8</v>
      </c>
      <c r="T343" s="8" t="s">
        <v>44</v>
      </c>
      <c r="U343" s="8" t="s">
        <v>45</v>
      </c>
      <c r="V343" s="8"/>
      <c r="W343" s="8"/>
    </row>
    <row r="344" spans="2:23" x14ac:dyDescent="0.2">
      <c r="B344" s="12">
        <v>0.43240000000000001</v>
      </c>
      <c r="C344" s="12">
        <v>0.41959999999999997</v>
      </c>
      <c r="D344" s="12">
        <v>0.39372800000000002</v>
      </c>
      <c r="E344" s="12">
        <v>0.41570000000000001</v>
      </c>
      <c r="G344" s="8" t="s">
        <v>6</v>
      </c>
      <c r="H344" s="8">
        <v>0.1071</v>
      </c>
      <c r="I344" s="8"/>
      <c r="J344" s="8"/>
      <c r="K344" s="8"/>
      <c r="L344" s="8"/>
      <c r="N344" s="8" t="s">
        <v>7</v>
      </c>
      <c r="O344" s="8" t="s">
        <v>10</v>
      </c>
      <c r="Q344" s="8" t="s">
        <v>653</v>
      </c>
      <c r="R344" s="8">
        <v>4.1500000000000004</v>
      </c>
      <c r="S344" s="8" t="s">
        <v>11</v>
      </c>
      <c r="T344" s="8" t="s">
        <v>10</v>
      </c>
      <c r="U344" s="8" t="s">
        <v>54</v>
      </c>
      <c r="V344" s="8" t="s">
        <v>624</v>
      </c>
      <c r="W344" s="8"/>
    </row>
    <row r="345" spans="2:23" x14ac:dyDescent="0.2">
      <c r="B345" s="12">
        <v>0.438</v>
      </c>
      <c r="C345" s="12">
        <v>0.47099999999999997</v>
      </c>
      <c r="D345" s="12">
        <v>0.43099999999999999</v>
      </c>
      <c r="E345" s="12">
        <v>0.44400000000000001</v>
      </c>
      <c r="G345" s="8" t="s">
        <v>7</v>
      </c>
      <c r="H345" s="8" t="s">
        <v>10</v>
      </c>
      <c r="I345" s="8"/>
      <c r="J345" s="8"/>
      <c r="K345" s="8"/>
      <c r="L345" s="8"/>
      <c r="N345" s="8" t="s">
        <v>690</v>
      </c>
      <c r="O345" s="8" t="s">
        <v>11</v>
      </c>
      <c r="Q345" s="8" t="s">
        <v>652</v>
      </c>
      <c r="R345" s="8">
        <v>12.21</v>
      </c>
      <c r="S345" s="8" t="s">
        <v>11</v>
      </c>
      <c r="T345" s="8" t="s">
        <v>10</v>
      </c>
      <c r="U345" s="8">
        <v>0.15620000000000001</v>
      </c>
      <c r="V345" s="8" t="s">
        <v>622</v>
      </c>
      <c r="W345" s="8"/>
    </row>
    <row r="346" spans="2:23" x14ac:dyDescent="0.2">
      <c r="B346" s="12">
        <v>0.46389999999999998</v>
      </c>
      <c r="C346" s="12">
        <v>0.42399999999999999</v>
      </c>
      <c r="D346" s="12">
        <v>0.442</v>
      </c>
      <c r="E346" s="12">
        <v>0.44700000000000001</v>
      </c>
      <c r="G346" s="8" t="s">
        <v>621</v>
      </c>
      <c r="H346" s="8" t="s">
        <v>11</v>
      </c>
      <c r="I346" s="8"/>
      <c r="J346" s="8"/>
      <c r="K346" s="8"/>
      <c r="L346" s="8"/>
      <c r="N346" s="8" t="s">
        <v>689</v>
      </c>
      <c r="O346" s="8">
        <v>4</v>
      </c>
      <c r="Q346" s="8" t="s">
        <v>651</v>
      </c>
      <c r="R346" s="8">
        <v>6.133</v>
      </c>
      <c r="S346" s="8" t="s">
        <v>11</v>
      </c>
      <c r="T346" s="8" t="s">
        <v>10</v>
      </c>
      <c r="U346" s="8" t="s">
        <v>54</v>
      </c>
      <c r="V346" s="8" t="s">
        <v>619</v>
      </c>
      <c r="W346" s="8"/>
    </row>
    <row r="347" spans="2:23" x14ac:dyDescent="0.2">
      <c r="B347" s="12">
        <v>0.45800000000000002</v>
      </c>
      <c r="C347" s="12">
        <v>0.43140000000000001</v>
      </c>
      <c r="D347" s="12">
        <v>0.41199999999999998</v>
      </c>
      <c r="E347" s="12">
        <v>0.42299999999999999</v>
      </c>
      <c r="G347" s="8" t="s">
        <v>618</v>
      </c>
      <c r="H347" s="8">
        <v>0.14299999999999999</v>
      </c>
      <c r="I347" s="8"/>
      <c r="J347" s="8"/>
      <c r="K347" s="8"/>
      <c r="L347" s="8"/>
      <c r="N347" s="8" t="s">
        <v>688</v>
      </c>
      <c r="O347" s="8">
        <v>5.1820000000000004</v>
      </c>
      <c r="Q347" s="8" t="s">
        <v>650</v>
      </c>
      <c r="R347" s="8">
        <v>8.0589999999999993</v>
      </c>
      <c r="S347" s="8" t="s">
        <v>11</v>
      </c>
      <c r="T347" s="8" t="s">
        <v>10</v>
      </c>
      <c r="U347" s="8">
        <v>0.85070000000000001</v>
      </c>
      <c r="V347" s="8" t="s">
        <v>616</v>
      </c>
      <c r="W347" s="8"/>
    </row>
    <row r="348" spans="2:23" x14ac:dyDescent="0.2">
      <c r="B348" s="12">
        <v>0.44519999999999998</v>
      </c>
      <c r="C348" s="12">
        <v>0.43540000000000001</v>
      </c>
      <c r="D348" s="12">
        <v>0.4274</v>
      </c>
      <c r="E348" s="12">
        <v>0.43240000000000001</v>
      </c>
      <c r="G348" s="8"/>
      <c r="H348" s="8"/>
      <c r="I348" s="8"/>
      <c r="J348" s="8"/>
      <c r="K348" s="8"/>
      <c r="L348" s="8"/>
      <c r="N348" s="8"/>
      <c r="O348" s="8"/>
      <c r="Q348" s="8" t="s">
        <v>649</v>
      </c>
      <c r="R348" s="8">
        <v>1.9830000000000001</v>
      </c>
      <c r="S348" s="8" t="s">
        <v>11</v>
      </c>
      <c r="T348" s="8" t="s">
        <v>10</v>
      </c>
      <c r="U348" s="8" t="s">
        <v>54</v>
      </c>
      <c r="V348" s="8" t="s">
        <v>614</v>
      </c>
      <c r="W348" s="8"/>
    </row>
    <row r="349" spans="2:23" x14ac:dyDescent="0.2">
      <c r="B349" s="12">
        <v>0.41199999999999998</v>
      </c>
      <c r="C349" s="12">
        <v>0.42409999999999998</v>
      </c>
      <c r="D349" s="12">
        <v>0.42899999999999999</v>
      </c>
      <c r="E349" s="12">
        <v>0.39119999999999999</v>
      </c>
      <c r="G349" s="8" t="s">
        <v>613</v>
      </c>
      <c r="H349" s="8"/>
      <c r="I349" s="8"/>
      <c r="J349" s="8"/>
      <c r="K349" s="8"/>
      <c r="L349" s="8"/>
      <c r="N349" s="8" t="s">
        <v>33</v>
      </c>
      <c r="O349" s="8"/>
      <c r="Q349" s="8" t="s">
        <v>648</v>
      </c>
      <c r="R349" s="8">
        <v>-6.0759999999999996</v>
      </c>
      <c r="S349" s="8" t="s">
        <v>11</v>
      </c>
      <c r="T349" s="8" t="s">
        <v>10</v>
      </c>
      <c r="U349" s="8" t="s">
        <v>54</v>
      </c>
      <c r="V349" s="8" t="s">
        <v>611</v>
      </c>
      <c r="W349" s="8"/>
    </row>
    <row r="350" spans="2:23" x14ac:dyDescent="0.2">
      <c r="B350" s="12"/>
      <c r="C350" s="12"/>
      <c r="D350" s="12">
        <v>0.38700000000000001</v>
      </c>
      <c r="E350" s="12">
        <v>0.41560000000000002</v>
      </c>
      <c r="G350" s="8" t="s">
        <v>19</v>
      </c>
      <c r="H350" s="8" t="s">
        <v>714</v>
      </c>
      <c r="I350" s="8"/>
      <c r="J350" s="8"/>
      <c r="K350" s="8"/>
      <c r="L350" s="8"/>
      <c r="N350" s="8" t="s">
        <v>586</v>
      </c>
      <c r="O350" s="8">
        <v>4</v>
      </c>
      <c r="Q350" s="8"/>
      <c r="R350" s="8"/>
      <c r="S350" s="8"/>
      <c r="T350" s="8"/>
      <c r="U350" s="8"/>
      <c r="V350" s="8"/>
      <c r="W350" s="8"/>
    </row>
    <row r="351" spans="2:23" x14ac:dyDescent="0.2">
      <c r="B351" s="12"/>
      <c r="C351" s="12"/>
      <c r="D351" s="12"/>
      <c r="E351" s="12">
        <v>0.42830000000000001</v>
      </c>
      <c r="G351" s="8" t="s">
        <v>6</v>
      </c>
      <c r="H351" s="8">
        <v>0.62439999999999996</v>
      </c>
      <c r="I351" s="8"/>
      <c r="J351" s="8"/>
      <c r="K351" s="8"/>
      <c r="L351" s="8"/>
      <c r="N351" s="8" t="s">
        <v>585</v>
      </c>
      <c r="O351" s="8">
        <v>43</v>
      </c>
      <c r="Q351" s="8" t="s">
        <v>47</v>
      </c>
      <c r="R351" s="8" t="s">
        <v>686</v>
      </c>
      <c r="S351" s="8" t="s">
        <v>685</v>
      </c>
      <c r="T351" s="8" t="s">
        <v>684</v>
      </c>
      <c r="U351" s="8" t="s">
        <v>609</v>
      </c>
      <c r="V351" s="8" t="s">
        <v>608</v>
      </c>
      <c r="W351" s="8" t="s">
        <v>683</v>
      </c>
    </row>
    <row r="352" spans="2:23" x14ac:dyDescent="0.2">
      <c r="B352" s="12"/>
      <c r="C352" s="12"/>
      <c r="D352" s="12"/>
      <c r="E352" s="12"/>
      <c r="G352" s="8" t="s">
        <v>7</v>
      </c>
      <c r="H352" s="8" t="s">
        <v>10</v>
      </c>
      <c r="I352" s="8"/>
      <c r="J352" s="8"/>
      <c r="K352" s="8"/>
      <c r="L352" s="8"/>
      <c r="Q352" s="8" t="s">
        <v>653</v>
      </c>
      <c r="R352" s="8">
        <v>27.8</v>
      </c>
      <c r="S352" s="8">
        <v>23.65</v>
      </c>
      <c r="T352" s="8">
        <v>4.1500000000000004</v>
      </c>
      <c r="U352" s="8">
        <v>10</v>
      </c>
      <c r="V352" s="8">
        <v>10</v>
      </c>
      <c r="W352" s="8">
        <v>0.73909999999999998</v>
      </c>
    </row>
    <row r="353" spans="2:23" x14ac:dyDescent="0.2">
      <c r="B353" s="18"/>
      <c r="C353" s="18"/>
      <c r="D353" s="18"/>
      <c r="E353" s="18"/>
      <c r="G353" s="8" t="s">
        <v>600</v>
      </c>
      <c r="H353" s="8" t="s">
        <v>11</v>
      </c>
      <c r="I353" s="8"/>
      <c r="J353" s="8"/>
      <c r="K353" s="8"/>
      <c r="L353" s="8"/>
      <c r="Q353" s="8" t="s">
        <v>652</v>
      </c>
      <c r="R353" s="8">
        <v>27.8</v>
      </c>
      <c r="S353" s="8">
        <v>15.59</v>
      </c>
      <c r="T353" s="8">
        <v>12.21</v>
      </c>
      <c r="U353" s="8">
        <v>10</v>
      </c>
      <c r="V353" s="8">
        <v>11</v>
      </c>
      <c r="W353" s="8">
        <v>2.226</v>
      </c>
    </row>
    <row r="354" spans="2:23" x14ac:dyDescent="0.2">
      <c r="B354" s="18"/>
      <c r="C354" s="18"/>
      <c r="D354" s="18"/>
      <c r="E354" s="18"/>
      <c r="G354" s="8"/>
      <c r="H354" s="8"/>
      <c r="I354" s="8"/>
      <c r="J354" s="8"/>
      <c r="K354" s="8"/>
      <c r="L354" s="8"/>
      <c r="Q354" s="8" t="s">
        <v>651</v>
      </c>
      <c r="R354" s="8">
        <v>27.8</v>
      </c>
      <c r="S354" s="8">
        <v>21.67</v>
      </c>
      <c r="T354" s="8">
        <v>6.133</v>
      </c>
      <c r="U354" s="8">
        <v>10</v>
      </c>
      <c r="V354" s="8">
        <v>12</v>
      </c>
      <c r="W354" s="8">
        <v>1.141</v>
      </c>
    </row>
    <row r="355" spans="2:23" x14ac:dyDescent="0.2">
      <c r="B355" s="18"/>
      <c r="C355" s="18"/>
      <c r="D355" s="18"/>
      <c r="E355" s="18"/>
      <c r="G355" s="8" t="s">
        <v>604</v>
      </c>
      <c r="H355" s="8"/>
      <c r="I355" s="8"/>
      <c r="J355" s="8"/>
      <c r="K355" s="8"/>
      <c r="L355" s="8"/>
      <c r="Q355" s="8" t="s">
        <v>650</v>
      </c>
      <c r="R355" s="8">
        <v>23.65</v>
      </c>
      <c r="S355" s="8">
        <v>15.59</v>
      </c>
      <c r="T355" s="8">
        <v>8.0589999999999993</v>
      </c>
      <c r="U355" s="8">
        <v>10</v>
      </c>
      <c r="V355" s="8">
        <v>11</v>
      </c>
      <c r="W355" s="8">
        <v>1.4690000000000001</v>
      </c>
    </row>
    <row r="356" spans="2:23" x14ac:dyDescent="0.2">
      <c r="B356" s="18"/>
      <c r="C356" s="18"/>
      <c r="D356" s="18"/>
      <c r="E356" s="18"/>
      <c r="G356" s="8" t="s">
        <v>602</v>
      </c>
      <c r="H356" s="8">
        <v>2.1720000000000002</v>
      </c>
      <c r="I356" s="8"/>
      <c r="J356" s="8"/>
      <c r="K356" s="8"/>
      <c r="L356" s="8"/>
      <c r="Q356" s="8" t="s">
        <v>649</v>
      </c>
      <c r="R356" s="8">
        <v>23.65</v>
      </c>
      <c r="S356" s="8">
        <v>21.67</v>
      </c>
      <c r="T356" s="8">
        <v>1.9830000000000001</v>
      </c>
      <c r="U356" s="8">
        <v>10</v>
      </c>
      <c r="V356" s="8">
        <v>12</v>
      </c>
      <c r="W356" s="8">
        <v>0.36899999999999999</v>
      </c>
    </row>
    <row r="357" spans="2:23" x14ac:dyDescent="0.2">
      <c r="B357" s="18"/>
      <c r="C357" s="18"/>
      <c r="D357" s="18"/>
      <c r="E357" s="18"/>
      <c r="G357" s="8" t="s">
        <v>6</v>
      </c>
      <c r="H357" s="8">
        <v>0.53739999999999999</v>
      </c>
      <c r="I357" s="8"/>
      <c r="J357" s="8"/>
      <c r="K357" s="8"/>
      <c r="L357" s="8"/>
      <c r="Q357" s="8" t="s">
        <v>648</v>
      </c>
      <c r="R357" s="8">
        <v>15.59</v>
      </c>
      <c r="S357" s="8">
        <v>21.67</v>
      </c>
      <c r="T357" s="8">
        <v>-6.0759999999999996</v>
      </c>
      <c r="U357" s="8">
        <v>11</v>
      </c>
      <c r="V357" s="8">
        <v>12</v>
      </c>
      <c r="W357" s="8">
        <v>1.159</v>
      </c>
    </row>
    <row r="358" spans="2:23" x14ac:dyDescent="0.2">
      <c r="B358" s="18"/>
      <c r="C358" s="18"/>
      <c r="D358" s="18"/>
      <c r="E358" s="18"/>
      <c r="G358" s="8" t="s">
        <v>7</v>
      </c>
      <c r="H358" s="8" t="s">
        <v>10</v>
      </c>
      <c r="I358" s="8"/>
      <c r="J358" s="8"/>
      <c r="K358" s="8"/>
      <c r="L358" s="8"/>
    </row>
    <row r="359" spans="2:23" x14ac:dyDescent="0.2">
      <c r="B359" s="18"/>
      <c r="C359" s="18"/>
      <c r="D359" s="18"/>
      <c r="E359" s="18"/>
      <c r="G359" s="8" t="s">
        <v>600</v>
      </c>
      <c r="H359" s="8" t="s">
        <v>11</v>
      </c>
      <c r="I359" s="8"/>
      <c r="J359" s="8"/>
      <c r="K359" s="8"/>
      <c r="L359" s="8"/>
    </row>
    <row r="360" spans="2:23" x14ac:dyDescent="0.2">
      <c r="B360" s="18"/>
      <c r="C360" s="18"/>
      <c r="D360" s="18"/>
      <c r="E360" s="18"/>
      <c r="G360" s="8"/>
      <c r="H360" s="8"/>
      <c r="I360" s="8"/>
      <c r="J360" s="8"/>
      <c r="K360" s="8"/>
      <c r="L360" s="8"/>
    </row>
    <row r="361" spans="2:23" x14ac:dyDescent="0.2">
      <c r="B361" s="18"/>
      <c r="C361" s="18"/>
      <c r="D361" s="18"/>
      <c r="E361" s="18"/>
      <c r="G361" s="8" t="s">
        <v>15</v>
      </c>
      <c r="H361" s="8" t="s">
        <v>59</v>
      </c>
      <c r="I361" s="8" t="s">
        <v>17</v>
      </c>
      <c r="J361" s="8" t="s">
        <v>18</v>
      </c>
      <c r="K361" s="8" t="s">
        <v>19</v>
      </c>
      <c r="L361" s="8" t="s">
        <v>6</v>
      </c>
    </row>
    <row r="362" spans="2:23" x14ac:dyDescent="0.2">
      <c r="B362" s="18"/>
      <c r="C362" s="18"/>
      <c r="D362" s="18"/>
      <c r="E362" s="18"/>
      <c r="G362" s="8" t="s">
        <v>599</v>
      </c>
      <c r="H362" s="8">
        <v>2.415E-3</v>
      </c>
      <c r="I362" s="8">
        <v>3</v>
      </c>
      <c r="J362" s="8">
        <v>8.0500000000000005E-4</v>
      </c>
      <c r="K362" s="8" t="s">
        <v>713</v>
      </c>
      <c r="L362" s="8" t="s">
        <v>712</v>
      </c>
    </row>
    <row r="363" spans="2:23" x14ac:dyDescent="0.2">
      <c r="B363" s="18"/>
      <c r="C363" s="18"/>
      <c r="D363" s="18"/>
      <c r="E363" s="18"/>
      <c r="G363" s="8" t="s">
        <v>596</v>
      </c>
      <c r="H363" s="8">
        <v>1.447E-2</v>
      </c>
      <c r="I363" s="8">
        <v>39</v>
      </c>
      <c r="J363" s="8">
        <v>3.7100000000000002E-4</v>
      </c>
      <c r="K363" s="8"/>
      <c r="L363" s="8"/>
    </row>
    <row r="364" spans="2:23" x14ac:dyDescent="0.2">
      <c r="B364" s="18"/>
      <c r="C364" s="18"/>
      <c r="D364" s="18"/>
      <c r="E364" s="18"/>
      <c r="G364" s="8" t="s">
        <v>595</v>
      </c>
      <c r="H364" s="8">
        <v>1.6879999999999999E-2</v>
      </c>
      <c r="I364" s="8">
        <v>42</v>
      </c>
      <c r="J364" s="8"/>
      <c r="K364" s="8"/>
      <c r="L364" s="8"/>
    </row>
    <row r="365" spans="2:23" x14ac:dyDescent="0.2">
      <c r="B365" s="18"/>
      <c r="C365" s="18"/>
      <c r="D365" s="18"/>
      <c r="E365" s="18"/>
      <c r="G365" s="8"/>
      <c r="H365" s="8"/>
      <c r="I365" s="8"/>
      <c r="J365" s="8"/>
      <c r="K365" s="8"/>
      <c r="L365" s="8"/>
    </row>
    <row r="366" spans="2:23" x14ac:dyDescent="0.2">
      <c r="B366" s="18"/>
      <c r="C366" s="18"/>
      <c r="D366" s="18"/>
      <c r="E366" s="18"/>
      <c r="G366" s="8" t="s">
        <v>594</v>
      </c>
      <c r="H366" s="8" t="s">
        <v>59</v>
      </c>
      <c r="I366" s="8" t="s">
        <v>17</v>
      </c>
      <c r="J366" s="8" t="s">
        <v>593</v>
      </c>
      <c r="K366" s="8"/>
      <c r="L366" s="8"/>
    </row>
    <row r="367" spans="2:23" x14ac:dyDescent="0.2">
      <c r="D367" s="18"/>
      <c r="E367" s="18"/>
      <c r="G367" s="8" t="s">
        <v>592</v>
      </c>
      <c r="H367" s="8">
        <v>1.6879999999999999E-2</v>
      </c>
      <c r="I367" s="8">
        <v>42</v>
      </c>
      <c r="J367" s="8" t="s">
        <v>711</v>
      </c>
      <c r="K367" s="8"/>
      <c r="L367" s="8"/>
    </row>
    <row r="368" spans="2:23" x14ac:dyDescent="0.2">
      <c r="G368" s="8" t="s">
        <v>590</v>
      </c>
      <c r="H368" s="8">
        <v>1.447E-2</v>
      </c>
      <c r="I368" s="8">
        <v>39</v>
      </c>
      <c r="J368" s="8" t="s">
        <v>710</v>
      </c>
      <c r="K368" s="8"/>
      <c r="L368" s="8"/>
    </row>
    <row r="369" spans="2:12" x14ac:dyDescent="0.2">
      <c r="G369" s="8" t="s">
        <v>588</v>
      </c>
      <c r="H369" s="8"/>
      <c r="I369" s="8"/>
      <c r="J369" s="8">
        <v>1.4079999999999999</v>
      </c>
      <c r="K369" s="8"/>
      <c r="L369" s="8"/>
    </row>
    <row r="370" spans="2:12" x14ac:dyDescent="0.2">
      <c r="G370" s="8" t="s">
        <v>587</v>
      </c>
      <c r="H370" s="8"/>
      <c r="I370" s="8"/>
      <c r="J370" s="8">
        <v>-0.68420000000000003</v>
      </c>
      <c r="K370" s="8"/>
      <c r="L370" s="8"/>
    </row>
    <row r="371" spans="2:12" x14ac:dyDescent="0.2">
      <c r="G371" s="8"/>
      <c r="H371" s="8"/>
      <c r="I371" s="8"/>
      <c r="J371" s="8"/>
      <c r="K371" s="8"/>
      <c r="L371" s="8"/>
    </row>
    <row r="372" spans="2:12" x14ac:dyDescent="0.2">
      <c r="G372" s="8" t="s">
        <v>25</v>
      </c>
      <c r="H372" s="8"/>
      <c r="I372" s="8"/>
      <c r="J372" s="8"/>
      <c r="K372" s="8"/>
      <c r="L372" s="8"/>
    </row>
    <row r="373" spans="2:12" x14ac:dyDescent="0.2">
      <c r="G373" s="8" t="s">
        <v>26</v>
      </c>
      <c r="H373" s="8" t="s">
        <v>27</v>
      </c>
      <c r="I373" s="8" t="s">
        <v>6</v>
      </c>
      <c r="J373" s="8" t="s">
        <v>28</v>
      </c>
      <c r="K373" s="8" t="s">
        <v>7</v>
      </c>
      <c r="L373" s="8"/>
    </row>
    <row r="374" spans="2:12" x14ac:dyDescent="0.2">
      <c r="G374" s="8" t="s">
        <v>29</v>
      </c>
      <c r="H374" s="8">
        <v>0.19500000000000001</v>
      </c>
      <c r="I374" s="8">
        <v>0.88619999999999999</v>
      </c>
      <c r="J374" s="8" t="s">
        <v>14</v>
      </c>
      <c r="K374" s="8" t="s">
        <v>10</v>
      </c>
      <c r="L374" s="8"/>
    </row>
    <row r="375" spans="2:12" x14ac:dyDescent="0.2">
      <c r="G375" s="8" t="s">
        <v>30</v>
      </c>
      <c r="H375" s="8">
        <v>1.167</v>
      </c>
      <c r="I375" s="8">
        <v>0.55800000000000005</v>
      </c>
      <c r="J375" s="8" t="s">
        <v>14</v>
      </c>
      <c r="K375" s="8" t="s">
        <v>10</v>
      </c>
      <c r="L375" s="8"/>
    </row>
    <row r="376" spans="2:12" x14ac:dyDescent="0.2">
      <c r="G376" s="8" t="s">
        <v>31</v>
      </c>
      <c r="H376" s="8">
        <v>0.9879</v>
      </c>
      <c r="I376" s="8">
        <v>0.92579999999999996</v>
      </c>
      <c r="J376" s="8" t="s">
        <v>14</v>
      </c>
      <c r="K376" s="8" t="s">
        <v>10</v>
      </c>
      <c r="L376" s="8"/>
    </row>
    <row r="377" spans="2:12" x14ac:dyDescent="0.2">
      <c r="G377" s="8" t="s">
        <v>32</v>
      </c>
      <c r="H377" s="8">
        <v>8.3089999999999997E-2</v>
      </c>
      <c r="I377" s="8">
        <v>0.1</v>
      </c>
      <c r="J377" s="8" t="s">
        <v>14</v>
      </c>
      <c r="K377" s="8" t="s">
        <v>10</v>
      </c>
      <c r="L377" s="8"/>
    </row>
    <row r="378" spans="2:12" x14ac:dyDescent="0.2">
      <c r="G378" s="8"/>
      <c r="H378" s="8"/>
      <c r="I378" s="8"/>
      <c r="J378" s="8"/>
      <c r="K378" s="8"/>
      <c r="L378" s="8"/>
    </row>
    <row r="379" spans="2:12" x14ac:dyDescent="0.2">
      <c r="G379" s="8" t="s">
        <v>33</v>
      </c>
      <c r="H379" s="8"/>
      <c r="I379" s="8"/>
      <c r="J379" s="8"/>
      <c r="K379" s="8"/>
      <c r="L379" s="8"/>
    </row>
    <row r="380" spans="2:12" x14ac:dyDescent="0.2">
      <c r="G380" s="8" t="s">
        <v>586</v>
      </c>
      <c r="H380" s="8">
        <v>4</v>
      </c>
      <c r="I380" s="8"/>
      <c r="J380" s="8"/>
      <c r="K380" s="8"/>
      <c r="L380" s="8"/>
    </row>
    <row r="381" spans="2:12" x14ac:dyDescent="0.2">
      <c r="G381" s="8" t="s">
        <v>585</v>
      </c>
      <c r="H381" s="8">
        <v>43</v>
      </c>
      <c r="I381" s="8"/>
      <c r="J381" s="8"/>
      <c r="K381" s="8"/>
      <c r="L381" s="8"/>
    </row>
    <row r="383" spans="2:12" x14ac:dyDescent="0.2">
      <c r="B383" s="11" t="s">
        <v>709</v>
      </c>
    </row>
    <row r="384" spans="2:12" x14ac:dyDescent="0.2">
      <c r="B384" s="17" t="s">
        <v>665</v>
      </c>
      <c r="C384" s="17" t="s">
        <v>664</v>
      </c>
      <c r="D384" s="17" t="s">
        <v>663</v>
      </c>
      <c r="E384" s="17" t="s">
        <v>662</v>
      </c>
    </row>
    <row r="385" spans="2:22" x14ac:dyDescent="0.2">
      <c r="B385" s="1">
        <v>2.302</v>
      </c>
      <c r="C385" s="1">
        <v>1.9319999999999999</v>
      </c>
      <c r="D385" s="1">
        <v>1.0835999999999999</v>
      </c>
      <c r="E385" s="1">
        <v>2.29</v>
      </c>
      <c r="G385" s="2" t="s">
        <v>0</v>
      </c>
      <c r="H385" s="1" t="s">
        <v>708</v>
      </c>
      <c r="I385" s="1"/>
      <c r="J385" s="1"/>
      <c r="K385" s="1"/>
      <c r="L385" s="1"/>
      <c r="N385" s="2" t="s">
        <v>38</v>
      </c>
      <c r="O385" s="1">
        <v>1</v>
      </c>
      <c r="P385" s="1"/>
      <c r="Q385" s="1"/>
      <c r="R385" s="1"/>
      <c r="S385" s="1"/>
      <c r="T385" s="1"/>
      <c r="U385" s="1"/>
      <c r="V385" s="1"/>
    </row>
    <row r="386" spans="2:22" x14ac:dyDescent="0.2">
      <c r="B386" s="1">
        <v>2.6709999999999998</v>
      </c>
      <c r="C386" s="1">
        <v>2.972</v>
      </c>
      <c r="D386" s="1">
        <v>1.1246</v>
      </c>
      <c r="E386" s="1">
        <v>1.8575999999999999</v>
      </c>
      <c r="G386" s="2" t="s">
        <v>628</v>
      </c>
      <c r="H386" s="1" t="s">
        <v>619</v>
      </c>
      <c r="I386" s="1"/>
      <c r="J386" s="1"/>
      <c r="K386" s="1"/>
      <c r="L386" s="1"/>
      <c r="N386" s="2" t="s">
        <v>39</v>
      </c>
      <c r="O386" s="1">
        <v>6</v>
      </c>
      <c r="P386" s="1"/>
      <c r="Q386" s="1"/>
      <c r="R386" s="1"/>
      <c r="S386" s="1"/>
      <c r="T386" s="1"/>
      <c r="U386" s="1"/>
      <c r="V386" s="1"/>
    </row>
    <row r="387" spans="2:22" x14ac:dyDescent="0.2">
      <c r="B387" s="1">
        <v>1.8332999999999999</v>
      </c>
      <c r="C387" s="1">
        <v>2.5392000000000001</v>
      </c>
      <c r="D387" s="1">
        <v>1.4127000000000001</v>
      </c>
      <c r="E387" s="1">
        <v>1.84</v>
      </c>
      <c r="G387" s="2"/>
      <c r="H387" s="1"/>
      <c r="I387" s="1"/>
      <c r="J387" s="1"/>
      <c r="K387" s="1"/>
      <c r="L387" s="1"/>
      <c r="N387" s="2" t="s">
        <v>3</v>
      </c>
      <c r="O387" s="1">
        <v>0.05</v>
      </c>
      <c r="P387" s="1"/>
      <c r="Q387" s="1"/>
      <c r="R387" s="1"/>
      <c r="S387" s="1"/>
      <c r="T387" s="1"/>
      <c r="U387" s="1"/>
      <c r="V387" s="1"/>
    </row>
    <row r="388" spans="2:22" x14ac:dyDescent="0.2">
      <c r="B388" s="1">
        <v>3.4967999999999999</v>
      </c>
      <c r="C388" s="1">
        <v>3.5451000000000001</v>
      </c>
      <c r="D388" s="1">
        <v>1.3506</v>
      </c>
      <c r="E388" s="1">
        <v>1.1734</v>
      </c>
      <c r="G388" s="2" t="s">
        <v>627</v>
      </c>
      <c r="H388" s="1"/>
      <c r="I388" s="1"/>
      <c r="J388" s="1"/>
      <c r="K388" s="1"/>
      <c r="L388" s="1"/>
      <c r="N388" s="2"/>
      <c r="O388" s="1"/>
      <c r="P388" s="1"/>
      <c r="Q388" s="1"/>
      <c r="R388" s="1"/>
      <c r="S388" s="1"/>
      <c r="T388" s="1"/>
      <c r="U388" s="1"/>
      <c r="V388" s="1"/>
    </row>
    <row r="389" spans="2:22" x14ac:dyDescent="0.2">
      <c r="B389" s="1">
        <v>2.3048999999999999</v>
      </c>
      <c r="C389" s="1">
        <v>2.3388</v>
      </c>
      <c r="D389" s="1">
        <v>1.47</v>
      </c>
      <c r="E389" s="1">
        <v>3.0684999999999998</v>
      </c>
      <c r="G389" s="2" t="s">
        <v>626</v>
      </c>
      <c r="H389" s="1">
        <v>4.806</v>
      </c>
      <c r="I389" s="1"/>
      <c r="J389" s="1"/>
      <c r="K389" s="1"/>
      <c r="L389" s="1"/>
      <c r="N389" s="2" t="s">
        <v>40</v>
      </c>
      <c r="O389" s="1" t="s">
        <v>41</v>
      </c>
      <c r="P389" s="1" t="s">
        <v>42</v>
      </c>
      <c r="Q389" s="1" t="s">
        <v>43</v>
      </c>
      <c r="R389" s="1" t="s">
        <v>44</v>
      </c>
      <c r="S389" s="1" t="s">
        <v>45</v>
      </c>
      <c r="T389" s="1"/>
      <c r="U389" s="1"/>
      <c r="V389" s="1"/>
    </row>
    <row r="390" spans="2:22" x14ac:dyDescent="0.2">
      <c r="B390" s="1">
        <v>1.762</v>
      </c>
      <c r="C390" s="1">
        <v>2.2469999999999999</v>
      </c>
      <c r="D390" s="1">
        <v>1.5920000000000001</v>
      </c>
      <c r="E390" s="1">
        <v>2.661</v>
      </c>
      <c r="G390" s="2" t="s">
        <v>6</v>
      </c>
      <c r="H390" s="1">
        <v>6.1000000000000004E-3</v>
      </c>
      <c r="I390" s="1"/>
      <c r="J390" s="1"/>
      <c r="K390" s="1"/>
      <c r="L390" s="1"/>
      <c r="N390" s="2" t="s">
        <v>653</v>
      </c>
      <c r="O390" s="1">
        <v>-0.1762</v>
      </c>
      <c r="P390" s="1" t="s">
        <v>707</v>
      </c>
      <c r="Q390" s="1" t="s">
        <v>11</v>
      </c>
      <c r="R390" s="1" t="s">
        <v>10</v>
      </c>
      <c r="S390" s="1">
        <v>0.89039999999999997</v>
      </c>
      <c r="T390" s="1" t="s">
        <v>624</v>
      </c>
      <c r="U390" s="1"/>
      <c r="V390" s="1"/>
    </row>
    <row r="391" spans="2:22" x14ac:dyDescent="0.2">
      <c r="B391" s="1">
        <v>1.6126</v>
      </c>
      <c r="C391" s="1">
        <v>2.8490000000000002</v>
      </c>
      <c r="D391" s="1">
        <v>1.1879999999999999</v>
      </c>
      <c r="E391" s="1">
        <v>1.8120000000000001</v>
      </c>
      <c r="G391" s="2" t="s">
        <v>7</v>
      </c>
      <c r="H391" s="1" t="s">
        <v>13</v>
      </c>
      <c r="I391" s="1"/>
      <c r="J391" s="1"/>
      <c r="K391" s="1"/>
      <c r="L391" s="1"/>
      <c r="N391" s="2" t="s">
        <v>652</v>
      </c>
      <c r="O391" s="1">
        <v>0.66649999999999998</v>
      </c>
      <c r="P391" s="1" t="s">
        <v>706</v>
      </c>
      <c r="Q391" s="1" t="s">
        <v>14</v>
      </c>
      <c r="R391" s="1" t="s">
        <v>46</v>
      </c>
      <c r="S391" s="1">
        <v>4.0800000000000003E-2</v>
      </c>
      <c r="T391" s="1" t="s">
        <v>622</v>
      </c>
      <c r="U391" s="1"/>
      <c r="V391" s="1"/>
    </row>
    <row r="392" spans="2:22" x14ac:dyDescent="0.2">
      <c r="B392" s="1">
        <v>1.76</v>
      </c>
      <c r="C392" s="1">
        <v>1.9903</v>
      </c>
      <c r="D392" s="1">
        <v>2.6560999999999999</v>
      </c>
      <c r="E392" s="1">
        <v>2.391</v>
      </c>
      <c r="G392" s="2" t="s">
        <v>621</v>
      </c>
      <c r="H392" s="1" t="s">
        <v>14</v>
      </c>
      <c r="I392" s="1"/>
      <c r="J392" s="1"/>
      <c r="K392" s="1"/>
      <c r="L392" s="1"/>
      <c r="N392" s="2" t="s">
        <v>651</v>
      </c>
      <c r="O392" s="1">
        <v>0.32179999999999997</v>
      </c>
      <c r="P392" s="1" t="s">
        <v>705</v>
      </c>
      <c r="Q392" s="1" t="s">
        <v>11</v>
      </c>
      <c r="R392" s="1" t="s">
        <v>10</v>
      </c>
      <c r="S392" s="1">
        <v>0.52829999999999999</v>
      </c>
      <c r="T392" s="1" t="s">
        <v>619</v>
      </c>
      <c r="U392" s="1"/>
      <c r="V392" s="1"/>
    </row>
    <row r="393" spans="2:22" x14ac:dyDescent="0.2">
      <c r="B393" s="1">
        <v>2.3405999999999998</v>
      </c>
      <c r="C393" s="1">
        <v>1.5608</v>
      </c>
      <c r="D393" s="1">
        <v>2.2105999999999999</v>
      </c>
      <c r="E393" s="1">
        <v>1.3745000000000001</v>
      </c>
      <c r="G393" s="2" t="s">
        <v>618</v>
      </c>
      <c r="H393" s="1">
        <v>0.26989999999999997</v>
      </c>
      <c r="I393" s="1"/>
      <c r="J393" s="1"/>
      <c r="K393" s="1"/>
      <c r="L393" s="1"/>
      <c r="N393" s="2" t="s">
        <v>650</v>
      </c>
      <c r="O393" s="1">
        <v>0.8427</v>
      </c>
      <c r="P393" s="1" t="s">
        <v>704</v>
      </c>
      <c r="Q393" s="1" t="s">
        <v>14</v>
      </c>
      <c r="R393" s="1" t="s">
        <v>13</v>
      </c>
      <c r="S393" s="1">
        <v>6.1999999999999998E-3</v>
      </c>
      <c r="T393" s="1" t="s">
        <v>616</v>
      </c>
      <c r="U393" s="1"/>
      <c r="V393" s="1"/>
    </row>
    <row r="394" spans="2:22" x14ac:dyDescent="0.2">
      <c r="B394" s="1">
        <v>2.625</v>
      </c>
      <c r="C394" s="1">
        <v>2.4958999999999998</v>
      </c>
      <c r="D394" s="1">
        <v>1.931</v>
      </c>
      <c r="E394" s="1">
        <v>2.0026999999999999</v>
      </c>
      <c r="G394" s="2"/>
      <c r="H394" s="1"/>
      <c r="I394" s="1"/>
      <c r="J394" s="1"/>
      <c r="K394" s="1"/>
      <c r="L394" s="1"/>
      <c r="N394" s="2" t="s">
        <v>649</v>
      </c>
      <c r="O394" s="1">
        <v>0.498</v>
      </c>
      <c r="P394" s="1" t="s">
        <v>703</v>
      </c>
      <c r="Q394" s="1" t="s">
        <v>11</v>
      </c>
      <c r="R394" s="1" t="s">
        <v>10</v>
      </c>
      <c r="S394" s="1">
        <v>0.1671</v>
      </c>
      <c r="T394" s="1" t="s">
        <v>614</v>
      </c>
      <c r="U394" s="1"/>
      <c r="V394" s="1"/>
    </row>
    <row r="395" spans="2:22" x14ac:dyDescent="0.2">
      <c r="B395" s="16"/>
      <c r="C395" s="16"/>
      <c r="D395" s="1">
        <v>1.6279999999999999</v>
      </c>
      <c r="E395" s="1">
        <v>1.5555000000000001</v>
      </c>
      <c r="G395" s="2" t="s">
        <v>613</v>
      </c>
      <c r="H395" s="1"/>
      <c r="I395" s="1"/>
      <c r="J395" s="1"/>
      <c r="K395" s="1"/>
      <c r="L395" s="1"/>
      <c r="N395" s="2" t="s">
        <v>648</v>
      </c>
      <c r="O395" s="1">
        <v>-0.34470000000000001</v>
      </c>
      <c r="P395" s="1" t="s">
        <v>702</v>
      </c>
      <c r="Q395" s="1" t="s">
        <v>11</v>
      </c>
      <c r="R395" s="1" t="s">
        <v>10</v>
      </c>
      <c r="S395" s="1">
        <v>0.44750000000000001</v>
      </c>
      <c r="T395" s="1" t="s">
        <v>611</v>
      </c>
      <c r="U395" s="1"/>
      <c r="V395" s="1"/>
    </row>
    <row r="396" spans="2:22" x14ac:dyDescent="0.2">
      <c r="B396" s="1"/>
      <c r="C396" s="1"/>
      <c r="D396" s="1"/>
      <c r="E396" s="1">
        <v>1.3615999999999999</v>
      </c>
      <c r="G396" s="2" t="s">
        <v>19</v>
      </c>
      <c r="H396" s="1" t="s">
        <v>701</v>
      </c>
      <c r="I396" s="1"/>
      <c r="J396" s="1"/>
      <c r="K396" s="1"/>
      <c r="L396" s="1"/>
      <c r="N396" s="2"/>
      <c r="O396" s="1"/>
      <c r="P396" s="1"/>
      <c r="Q396" s="1"/>
      <c r="R396" s="1"/>
      <c r="S396" s="1"/>
      <c r="T396" s="1"/>
      <c r="U396" s="1"/>
      <c r="V396" s="1"/>
    </row>
    <row r="397" spans="2:22" x14ac:dyDescent="0.2">
      <c r="B397" s="16"/>
      <c r="C397" s="16"/>
      <c r="D397" s="1"/>
      <c r="E397" s="1"/>
      <c r="G397" s="2" t="s">
        <v>6</v>
      </c>
      <c r="H397" s="1">
        <v>0.94350000000000001</v>
      </c>
      <c r="I397" s="1"/>
      <c r="J397" s="1"/>
      <c r="K397" s="1"/>
      <c r="L397" s="1"/>
      <c r="N397" s="2" t="s">
        <v>47</v>
      </c>
      <c r="O397" s="1" t="s">
        <v>48</v>
      </c>
      <c r="P397" s="1" t="s">
        <v>49</v>
      </c>
      <c r="Q397" s="1" t="s">
        <v>41</v>
      </c>
      <c r="R397" s="1" t="s">
        <v>50</v>
      </c>
      <c r="S397" s="1" t="s">
        <v>609</v>
      </c>
      <c r="T397" s="1" t="s">
        <v>608</v>
      </c>
      <c r="U397" s="1" t="s">
        <v>53</v>
      </c>
      <c r="V397" s="1" t="s">
        <v>17</v>
      </c>
    </row>
    <row r="398" spans="2:22" x14ac:dyDescent="0.2">
      <c r="G398" s="2" t="s">
        <v>7</v>
      </c>
      <c r="H398" s="1" t="s">
        <v>10</v>
      </c>
      <c r="I398" s="1"/>
      <c r="J398" s="1"/>
      <c r="K398" s="1"/>
      <c r="L398" s="1"/>
      <c r="N398" s="2" t="s">
        <v>653</v>
      </c>
      <c r="O398" s="1">
        <v>2.2709999999999999</v>
      </c>
      <c r="P398" s="1">
        <v>2.4470000000000001</v>
      </c>
      <c r="Q398" s="1">
        <v>-0.1762</v>
      </c>
      <c r="R398" s="1">
        <v>0.24629999999999999</v>
      </c>
      <c r="S398" s="1">
        <v>10</v>
      </c>
      <c r="T398" s="1">
        <v>10</v>
      </c>
      <c r="U398" s="1">
        <v>1.012</v>
      </c>
      <c r="V398" s="1">
        <v>39</v>
      </c>
    </row>
    <row r="399" spans="2:22" x14ac:dyDescent="0.2">
      <c r="G399" s="2" t="s">
        <v>600</v>
      </c>
      <c r="H399" s="1" t="s">
        <v>11</v>
      </c>
      <c r="I399" s="1"/>
      <c r="J399" s="1"/>
      <c r="K399" s="1"/>
      <c r="L399" s="1"/>
      <c r="N399" s="2" t="s">
        <v>652</v>
      </c>
      <c r="O399" s="1">
        <v>2.2709999999999999</v>
      </c>
      <c r="P399" s="1">
        <v>1.6040000000000001</v>
      </c>
      <c r="Q399" s="1">
        <v>0.66649999999999998</v>
      </c>
      <c r="R399" s="1">
        <v>0.24060000000000001</v>
      </c>
      <c r="S399" s="1">
        <v>10</v>
      </c>
      <c r="T399" s="1">
        <v>11</v>
      </c>
      <c r="U399" s="1">
        <v>3.9180000000000001</v>
      </c>
      <c r="V399" s="1">
        <v>39</v>
      </c>
    </row>
    <row r="400" spans="2:22" x14ac:dyDescent="0.2">
      <c r="G400" s="2"/>
      <c r="H400" s="1"/>
      <c r="I400" s="1"/>
      <c r="J400" s="1"/>
      <c r="K400" s="1"/>
      <c r="L400" s="1"/>
      <c r="N400" s="2" t="s">
        <v>651</v>
      </c>
      <c r="O400" s="1">
        <v>2.2709999999999999</v>
      </c>
      <c r="P400" s="1">
        <v>1.9490000000000001</v>
      </c>
      <c r="Q400" s="1">
        <v>0.32179999999999997</v>
      </c>
      <c r="R400" s="1">
        <v>0.23580000000000001</v>
      </c>
      <c r="S400" s="1">
        <v>10</v>
      </c>
      <c r="T400" s="1">
        <v>12</v>
      </c>
      <c r="U400" s="1">
        <v>1.93</v>
      </c>
      <c r="V400" s="1">
        <v>39</v>
      </c>
    </row>
    <row r="401" spans="7:22" x14ac:dyDescent="0.2">
      <c r="G401" s="2" t="s">
        <v>604</v>
      </c>
      <c r="H401" s="1"/>
      <c r="I401" s="1"/>
      <c r="J401" s="1"/>
      <c r="K401" s="1"/>
      <c r="L401" s="1"/>
      <c r="N401" s="2" t="s">
        <v>650</v>
      </c>
      <c r="O401" s="1">
        <v>2.4470000000000001</v>
      </c>
      <c r="P401" s="1">
        <v>1.6040000000000001</v>
      </c>
      <c r="Q401" s="1">
        <v>0.8427</v>
      </c>
      <c r="R401" s="1">
        <v>0.24060000000000001</v>
      </c>
      <c r="S401" s="1">
        <v>10</v>
      </c>
      <c r="T401" s="1">
        <v>11</v>
      </c>
      <c r="U401" s="1">
        <v>4.9539999999999997</v>
      </c>
      <c r="V401" s="1">
        <v>39</v>
      </c>
    </row>
    <row r="402" spans="7:22" x14ac:dyDescent="0.2">
      <c r="G402" s="2" t="s">
        <v>602</v>
      </c>
      <c r="H402" s="1">
        <v>0.3392</v>
      </c>
      <c r="I402" s="1"/>
      <c r="J402" s="1"/>
      <c r="K402" s="1"/>
      <c r="L402" s="1"/>
      <c r="N402" s="2" t="s">
        <v>649</v>
      </c>
      <c r="O402" s="1">
        <v>2.4470000000000001</v>
      </c>
      <c r="P402" s="1">
        <v>1.9490000000000001</v>
      </c>
      <c r="Q402" s="1">
        <v>0.498</v>
      </c>
      <c r="R402" s="1">
        <v>0.23580000000000001</v>
      </c>
      <c r="S402" s="1">
        <v>10</v>
      </c>
      <c r="T402" s="1">
        <v>12</v>
      </c>
      <c r="U402" s="1">
        <v>2.9870000000000001</v>
      </c>
      <c r="V402" s="1">
        <v>39</v>
      </c>
    </row>
    <row r="403" spans="7:22" x14ac:dyDescent="0.2">
      <c r="G403" s="2" t="s">
        <v>6</v>
      </c>
      <c r="H403" s="1">
        <v>0.95250000000000001</v>
      </c>
      <c r="I403" s="1"/>
      <c r="J403" s="1"/>
      <c r="K403" s="1"/>
      <c r="L403" s="1"/>
      <c r="N403" s="2" t="s">
        <v>648</v>
      </c>
      <c r="O403" s="1">
        <v>1.6040000000000001</v>
      </c>
      <c r="P403" s="1">
        <v>1.9490000000000001</v>
      </c>
      <c r="Q403" s="1">
        <v>-0.34470000000000001</v>
      </c>
      <c r="R403" s="1">
        <v>0.22989999999999999</v>
      </c>
      <c r="S403" s="1">
        <v>11</v>
      </c>
      <c r="T403" s="1">
        <v>12</v>
      </c>
      <c r="U403" s="1">
        <v>2.121</v>
      </c>
      <c r="V403" s="1">
        <v>39</v>
      </c>
    </row>
    <row r="404" spans="7:22" x14ac:dyDescent="0.2">
      <c r="G404" s="2" t="s">
        <v>7</v>
      </c>
      <c r="H404" s="1" t="s">
        <v>10</v>
      </c>
      <c r="I404" s="1"/>
      <c r="J404" s="1"/>
      <c r="K404" s="1"/>
      <c r="L404" s="1"/>
    </row>
    <row r="405" spans="7:22" x14ac:dyDescent="0.2">
      <c r="G405" s="2" t="s">
        <v>600</v>
      </c>
      <c r="H405" s="1" t="s">
        <v>11</v>
      </c>
      <c r="I405" s="1"/>
      <c r="J405" s="1"/>
      <c r="K405" s="1"/>
      <c r="L405" s="1"/>
    </row>
    <row r="406" spans="7:22" x14ac:dyDescent="0.2">
      <c r="G406" s="2"/>
      <c r="H406" s="1"/>
      <c r="I406" s="1"/>
      <c r="J406" s="1"/>
      <c r="K406" s="1"/>
      <c r="L406" s="1"/>
    </row>
    <row r="407" spans="7:22" x14ac:dyDescent="0.2">
      <c r="G407" s="2" t="s">
        <v>15</v>
      </c>
      <c r="H407" s="1" t="s">
        <v>59</v>
      </c>
      <c r="I407" s="1" t="s">
        <v>17</v>
      </c>
      <c r="J407" s="1" t="s">
        <v>18</v>
      </c>
      <c r="K407" s="1" t="s">
        <v>19</v>
      </c>
      <c r="L407" s="1" t="s">
        <v>6</v>
      </c>
    </row>
    <row r="408" spans="7:22" x14ac:dyDescent="0.2">
      <c r="G408" s="2" t="s">
        <v>599</v>
      </c>
      <c r="H408" s="1">
        <v>4.3710000000000004</v>
      </c>
      <c r="I408" s="1">
        <v>3</v>
      </c>
      <c r="J408" s="1">
        <v>1.4570000000000001</v>
      </c>
      <c r="K408" s="1" t="s">
        <v>700</v>
      </c>
      <c r="L408" s="1" t="s">
        <v>699</v>
      </c>
    </row>
    <row r="409" spans="7:22" x14ac:dyDescent="0.2">
      <c r="G409" s="2" t="s">
        <v>596</v>
      </c>
      <c r="H409" s="1">
        <v>11.83</v>
      </c>
      <c r="I409" s="1">
        <v>39</v>
      </c>
      <c r="J409" s="1">
        <v>0.30320000000000003</v>
      </c>
      <c r="K409" s="1"/>
      <c r="L409" s="1"/>
    </row>
    <row r="410" spans="7:22" x14ac:dyDescent="0.2">
      <c r="G410" s="2" t="s">
        <v>595</v>
      </c>
      <c r="H410" s="1">
        <v>16.2</v>
      </c>
      <c r="I410" s="1">
        <v>42</v>
      </c>
      <c r="J410" s="1"/>
      <c r="K410" s="1"/>
      <c r="L410" s="1"/>
    </row>
    <row r="411" spans="7:22" x14ac:dyDescent="0.2">
      <c r="G411" s="2"/>
      <c r="H411" s="1"/>
      <c r="I411" s="1"/>
      <c r="J411" s="1"/>
      <c r="K411" s="1"/>
      <c r="L411" s="1"/>
    </row>
    <row r="412" spans="7:22" x14ac:dyDescent="0.2">
      <c r="G412" s="2" t="s">
        <v>594</v>
      </c>
      <c r="H412" s="1" t="s">
        <v>59</v>
      </c>
      <c r="I412" s="1" t="s">
        <v>17</v>
      </c>
      <c r="J412" s="1" t="s">
        <v>593</v>
      </c>
      <c r="K412" s="1"/>
      <c r="L412" s="1"/>
    </row>
    <row r="413" spans="7:22" x14ac:dyDescent="0.2">
      <c r="G413" s="2" t="s">
        <v>592</v>
      </c>
      <c r="H413" s="1">
        <v>16.2</v>
      </c>
      <c r="I413" s="1">
        <v>42</v>
      </c>
      <c r="J413" s="1" t="s">
        <v>698</v>
      </c>
      <c r="K413" s="1"/>
      <c r="L413" s="1"/>
    </row>
    <row r="414" spans="7:22" x14ac:dyDescent="0.2">
      <c r="G414" s="2" t="s">
        <v>590</v>
      </c>
      <c r="H414" s="1">
        <v>11.83</v>
      </c>
      <c r="I414" s="1">
        <v>39</v>
      </c>
      <c r="J414" s="1" t="s">
        <v>697</v>
      </c>
      <c r="K414" s="1"/>
      <c r="L414" s="1"/>
    </row>
    <row r="415" spans="7:22" x14ac:dyDescent="0.2">
      <c r="G415" s="2" t="s">
        <v>588</v>
      </c>
      <c r="H415" s="1"/>
      <c r="I415" s="1"/>
      <c r="J415" s="1">
        <v>22.25</v>
      </c>
      <c r="K415" s="1"/>
      <c r="L415" s="1"/>
    </row>
    <row r="416" spans="7:22" x14ac:dyDescent="0.2">
      <c r="G416" s="2" t="s">
        <v>587</v>
      </c>
      <c r="H416" s="1"/>
      <c r="I416" s="1"/>
      <c r="J416" s="1">
        <v>6.2050000000000001</v>
      </c>
      <c r="K416" s="1"/>
      <c r="L416" s="1"/>
    </row>
    <row r="417" spans="2:23" x14ac:dyDescent="0.2">
      <c r="G417" s="2"/>
      <c r="H417" s="1"/>
      <c r="I417" s="1"/>
      <c r="J417" s="1"/>
      <c r="K417" s="1"/>
      <c r="L417" s="1"/>
    </row>
    <row r="418" spans="2:23" x14ac:dyDescent="0.2">
      <c r="G418" s="2" t="s">
        <v>25</v>
      </c>
      <c r="H418" s="1"/>
      <c r="I418" s="1"/>
      <c r="J418" s="1"/>
      <c r="K418" s="1"/>
      <c r="L418" s="1"/>
    </row>
    <row r="419" spans="2:23" x14ac:dyDescent="0.2">
      <c r="G419" s="2" t="s">
        <v>26</v>
      </c>
      <c r="H419" s="1" t="s">
        <v>27</v>
      </c>
      <c r="I419" s="1" t="s">
        <v>6</v>
      </c>
      <c r="J419" s="1" t="s">
        <v>28</v>
      </c>
      <c r="K419" s="1" t="s">
        <v>7</v>
      </c>
      <c r="L419" s="1"/>
    </row>
    <row r="420" spans="2:23" x14ac:dyDescent="0.2">
      <c r="G420" s="2" t="s">
        <v>29</v>
      </c>
      <c r="H420" s="1">
        <v>0.71460000000000001</v>
      </c>
      <c r="I420" s="1">
        <v>5.7700000000000001E-2</v>
      </c>
      <c r="J420" s="1" t="s">
        <v>14</v>
      </c>
      <c r="K420" s="1" t="s">
        <v>10</v>
      </c>
      <c r="L420" s="1"/>
    </row>
    <row r="421" spans="2:23" x14ac:dyDescent="0.2">
      <c r="G421" s="2" t="s">
        <v>30</v>
      </c>
      <c r="H421" s="1">
        <v>3.3180000000000001</v>
      </c>
      <c r="I421" s="1">
        <v>0.1903</v>
      </c>
      <c r="J421" s="1" t="s">
        <v>14</v>
      </c>
      <c r="K421" s="1" t="s">
        <v>10</v>
      </c>
      <c r="L421" s="1"/>
    </row>
    <row r="422" spans="2:23" x14ac:dyDescent="0.2">
      <c r="G422" s="2" t="s">
        <v>31</v>
      </c>
      <c r="H422" s="1">
        <v>0.94650000000000001</v>
      </c>
      <c r="I422" s="1">
        <v>4.4499999999999998E-2</v>
      </c>
      <c r="J422" s="1" t="s">
        <v>11</v>
      </c>
      <c r="K422" s="1" t="s">
        <v>46</v>
      </c>
      <c r="L422" s="1"/>
    </row>
    <row r="423" spans="2:23" x14ac:dyDescent="0.2">
      <c r="G423" s="2" t="s">
        <v>32</v>
      </c>
      <c r="H423" s="1">
        <v>0.12870000000000001</v>
      </c>
      <c r="I423" s="1">
        <v>7.1099999999999997E-2</v>
      </c>
      <c r="J423" s="1" t="s">
        <v>14</v>
      </c>
      <c r="K423" s="1" t="s">
        <v>10</v>
      </c>
      <c r="L423" s="1"/>
    </row>
    <row r="424" spans="2:23" x14ac:dyDescent="0.2">
      <c r="G424" s="2"/>
      <c r="H424" s="1"/>
      <c r="I424" s="1"/>
      <c r="J424" s="1"/>
      <c r="K424" s="1"/>
      <c r="L424" s="1"/>
    </row>
    <row r="425" spans="2:23" x14ac:dyDescent="0.2">
      <c r="G425" s="2" t="s">
        <v>33</v>
      </c>
      <c r="H425" s="1"/>
      <c r="I425" s="1"/>
      <c r="J425" s="1"/>
      <c r="K425" s="1"/>
      <c r="L425" s="1"/>
    </row>
    <row r="426" spans="2:23" x14ac:dyDescent="0.2">
      <c r="G426" s="2" t="s">
        <v>586</v>
      </c>
      <c r="H426" s="1">
        <v>4</v>
      </c>
      <c r="I426" s="1"/>
      <c r="J426" s="1"/>
      <c r="K426" s="1"/>
      <c r="L426" s="1"/>
    </row>
    <row r="427" spans="2:23" x14ac:dyDescent="0.2">
      <c r="G427" s="2" t="s">
        <v>585</v>
      </c>
      <c r="H427" s="1">
        <v>43</v>
      </c>
      <c r="I427" s="1"/>
      <c r="J427" s="1"/>
      <c r="K427" s="1"/>
      <c r="L427" s="1"/>
    </row>
    <row r="428" spans="2:23" x14ac:dyDescent="0.2">
      <c r="B428" s="11" t="s">
        <v>695</v>
      </c>
    </row>
    <row r="429" spans="2:23" x14ac:dyDescent="0.2">
      <c r="B429" s="17" t="s">
        <v>665</v>
      </c>
      <c r="C429" s="17" t="s">
        <v>664</v>
      </c>
      <c r="D429" s="17" t="s">
        <v>663</v>
      </c>
      <c r="E429" s="17" t="s">
        <v>662</v>
      </c>
    </row>
    <row r="430" spans="2:23" x14ac:dyDescent="0.2">
      <c r="B430" s="1">
        <v>0.28199999999999997</v>
      </c>
      <c r="C430" s="1">
        <v>0.23799999999999999</v>
      </c>
      <c r="D430" s="1">
        <v>0.24340000000000001</v>
      </c>
      <c r="E430" s="1">
        <v>0.28599999999999998</v>
      </c>
      <c r="G430" s="2" t="s">
        <v>0</v>
      </c>
      <c r="H430" s="1" t="s">
        <v>696</v>
      </c>
      <c r="I430" s="1"/>
      <c r="J430" s="1"/>
      <c r="K430" s="1"/>
      <c r="L430" s="1"/>
      <c r="N430" s="8" t="s">
        <v>0</v>
      </c>
      <c r="O430" s="8" t="s">
        <v>695</v>
      </c>
      <c r="Q430" s="8" t="s">
        <v>38</v>
      </c>
      <c r="R430" s="8">
        <v>1</v>
      </c>
      <c r="S430" s="8"/>
      <c r="T430" s="8"/>
      <c r="U430" s="8"/>
      <c r="V430" s="8"/>
      <c r="W430" s="8"/>
    </row>
    <row r="431" spans="2:23" x14ac:dyDescent="0.2">
      <c r="B431" s="1">
        <v>0.33100000000000002</v>
      </c>
      <c r="C431" s="1">
        <v>0.308</v>
      </c>
      <c r="D431" s="1">
        <v>0.18</v>
      </c>
      <c r="E431" s="1">
        <v>0.24979999999999999</v>
      </c>
      <c r="G431" s="2" t="s">
        <v>628</v>
      </c>
      <c r="H431" s="1" t="s">
        <v>619</v>
      </c>
      <c r="I431" s="1"/>
      <c r="J431" s="1"/>
      <c r="K431" s="1"/>
      <c r="L431" s="1"/>
      <c r="N431" s="8"/>
      <c r="O431" s="8"/>
      <c r="Q431" s="8" t="s">
        <v>39</v>
      </c>
      <c r="R431" s="8">
        <v>6</v>
      </c>
      <c r="S431" s="8"/>
      <c r="T431" s="8"/>
      <c r="U431" s="8"/>
      <c r="V431" s="8"/>
      <c r="W431" s="8"/>
    </row>
    <row r="432" spans="2:23" x14ac:dyDescent="0.2">
      <c r="B432" s="1">
        <v>0.26</v>
      </c>
      <c r="C432" s="1">
        <v>0.3135</v>
      </c>
      <c r="D432" s="1">
        <v>0.31480000000000002</v>
      </c>
      <c r="E432" s="1">
        <v>0.25800000000000001</v>
      </c>
      <c r="G432" s="2"/>
      <c r="H432" s="1"/>
      <c r="I432" s="1"/>
      <c r="J432" s="1"/>
      <c r="K432" s="1"/>
      <c r="L432" s="1"/>
      <c r="N432" s="8" t="s">
        <v>694</v>
      </c>
      <c r="O432" s="8"/>
      <c r="Q432" s="8" t="s">
        <v>3</v>
      </c>
      <c r="R432" s="8">
        <v>0.05</v>
      </c>
      <c r="S432" s="8"/>
      <c r="T432" s="8"/>
      <c r="U432" s="8"/>
      <c r="V432" s="8"/>
      <c r="W432" s="8"/>
    </row>
    <row r="433" spans="2:23" x14ac:dyDescent="0.2">
      <c r="B433" s="1">
        <v>0.2616</v>
      </c>
      <c r="C433" s="1">
        <v>0.24460000000000001</v>
      </c>
      <c r="D433" s="1">
        <v>0.25779999999999997</v>
      </c>
      <c r="E433" s="1">
        <v>0.22059999999999999</v>
      </c>
      <c r="G433" s="2" t="s">
        <v>627</v>
      </c>
      <c r="H433" s="1"/>
      <c r="I433" s="1"/>
      <c r="J433" s="1"/>
      <c r="K433" s="1"/>
      <c r="L433" s="1"/>
      <c r="N433" s="8" t="s">
        <v>6</v>
      </c>
      <c r="O433" s="8">
        <v>0.1135</v>
      </c>
      <c r="Q433" s="8"/>
      <c r="R433" s="8"/>
      <c r="S433" s="8"/>
      <c r="T433" s="8"/>
      <c r="U433" s="8"/>
      <c r="V433" s="8"/>
      <c r="W433" s="8"/>
    </row>
    <row r="434" spans="2:23" x14ac:dyDescent="0.2">
      <c r="B434" s="1">
        <v>0.26900000000000002</v>
      </c>
      <c r="C434" s="1">
        <v>0.28639999999999999</v>
      </c>
      <c r="D434" s="1">
        <v>0.252</v>
      </c>
      <c r="E434" s="1">
        <v>0.35160000000000002</v>
      </c>
      <c r="G434" s="2" t="s">
        <v>626</v>
      </c>
      <c r="H434" s="1">
        <v>1.089</v>
      </c>
      <c r="I434" s="1"/>
      <c r="J434" s="1"/>
      <c r="K434" s="1"/>
      <c r="L434" s="1"/>
      <c r="N434" s="8" t="s">
        <v>693</v>
      </c>
      <c r="O434" s="8" t="s">
        <v>692</v>
      </c>
      <c r="Q434" s="8" t="s">
        <v>691</v>
      </c>
      <c r="R434" s="8" t="s">
        <v>684</v>
      </c>
      <c r="S434" s="8" t="s">
        <v>8</v>
      </c>
      <c r="T434" s="8" t="s">
        <v>44</v>
      </c>
      <c r="U434" s="8" t="s">
        <v>45</v>
      </c>
      <c r="V434" s="8"/>
      <c r="W434" s="8"/>
    </row>
    <row r="435" spans="2:23" x14ac:dyDescent="0.2">
      <c r="B435" s="1">
        <v>0.24399999999999999</v>
      </c>
      <c r="C435" s="1">
        <v>0.26</v>
      </c>
      <c r="D435" s="1">
        <v>0.26400000000000001</v>
      </c>
      <c r="E435" s="1">
        <v>0.216</v>
      </c>
      <c r="G435" s="2" t="s">
        <v>6</v>
      </c>
      <c r="H435" s="1">
        <v>0.36509999999999998</v>
      </c>
      <c r="I435" s="1"/>
      <c r="J435" s="1"/>
      <c r="K435" s="1"/>
      <c r="L435" s="1"/>
      <c r="N435" s="8" t="s">
        <v>7</v>
      </c>
      <c r="O435" s="8" t="s">
        <v>10</v>
      </c>
      <c r="Q435" s="8" t="s">
        <v>653</v>
      </c>
      <c r="R435" s="8">
        <v>3.1</v>
      </c>
      <c r="S435" s="8" t="s">
        <v>11</v>
      </c>
      <c r="T435" s="8" t="s">
        <v>10</v>
      </c>
      <c r="U435" s="8" t="s">
        <v>54</v>
      </c>
      <c r="V435" s="8" t="s">
        <v>624</v>
      </c>
      <c r="W435" s="8"/>
    </row>
    <row r="436" spans="2:23" x14ac:dyDescent="0.2">
      <c r="B436" s="1">
        <v>0.27279999999999999</v>
      </c>
      <c r="C436" s="1">
        <v>0.26200000000000001</v>
      </c>
      <c r="D436" s="1">
        <v>0.22700000000000001</v>
      </c>
      <c r="E436" s="1">
        <v>0.26400000000000001</v>
      </c>
      <c r="G436" s="2" t="s">
        <v>7</v>
      </c>
      <c r="H436" s="1" t="s">
        <v>10</v>
      </c>
      <c r="I436" s="1"/>
      <c r="J436" s="1"/>
      <c r="K436" s="1"/>
      <c r="L436" s="1"/>
      <c r="N436" s="8" t="s">
        <v>690</v>
      </c>
      <c r="O436" s="8" t="s">
        <v>11</v>
      </c>
      <c r="Q436" s="8" t="s">
        <v>652</v>
      </c>
      <c r="R436" s="8">
        <v>7.968</v>
      </c>
      <c r="S436" s="8" t="s">
        <v>11</v>
      </c>
      <c r="T436" s="8" t="s">
        <v>10</v>
      </c>
      <c r="U436" s="8">
        <v>0.87790000000000001</v>
      </c>
      <c r="V436" s="8" t="s">
        <v>622</v>
      </c>
      <c r="W436" s="8"/>
    </row>
    <row r="437" spans="2:23" x14ac:dyDescent="0.2">
      <c r="B437" s="1">
        <v>0.28199999999999997</v>
      </c>
      <c r="C437" s="1">
        <v>0.2873</v>
      </c>
      <c r="D437" s="1">
        <v>0.27810000000000001</v>
      </c>
      <c r="E437" s="1">
        <v>0.25600000000000001</v>
      </c>
      <c r="G437" s="2" t="s">
        <v>621</v>
      </c>
      <c r="H437" s="1" t="s">
        <v>11</v>
      </c>
      <c r="I437" s="1"/>
      <c r="J437" s="1"/>
      <c r="K437" s="1"/>
      <c r="L437" s="1"/>
      <c r="N437" s="8" t="s">
        <v>689</v>
      </c>
      <c r="O437" s="8">
        <v>4</v>
      </c>
      <c r="Q437" s="8" t="s">
        <v>651</v>
      </c>
      <c r="R437" s="8">
        <v>12.15</v>
      </c>
      <c r="S437" s="8" t="s">
        <v>11</v>
      </c>
      <c r="T437" s="8" t="s">
        <v>10</v>
      </c>
      <c r="U437" s="8">
        <v>0.14280000000000001</v>
      </c>
      <c r="V437" s="8" t="s">
        <v>619</v>
      </c>
      <c r="W437" s="8"/>
    </row>
    <row r="438" spans="2:23" x14ac:dyDescent="0.2">
      <c r="B438" s="1">
        <v>0.25900000000000001</v>
      </c>
      <c r="C438" s="1">
        <v>0.26579999999999998</v>
      </c>
      <c r="D438" s="1">
        <v>0.28710000000000002</v>
      </c>
      <c r="E438" s="1">
        <v>0.222</v>
      </c>
      <c r="G438" s="2" t="s">
        <v>618</v>
      </c>
      <c r="H438" s="1">
        <v>7.7299999999999994E-2</v>
      </c>
      <c r="I438" s="1"/>
      <c r="J438" s="1"/>
      <c r="K438" s="1"/>
      <c r="L438" s="1"/>
      <c r="N438" s="8" t="s">
        <v>688</v>
      </c>
      <c r="O438" s="8">
        <v>5.9619999999999997</v>
      </c>
      <c r="Q438" s="8" t="s">
        <v>650</v>
      </c>
      <c r="R438" s="8">
        <v>4.8680000000000003</v>
      </c>
      <c r="S438" s="8" t="s">
        <v>11</v>
      </c>
      <c r="T438" s="8" t="s">
        <v>10</v>
      </c>
      <c r="U438" s="8" t="s">
        <v>54</v>
      </c>
      <c r="V438" s="8" t="s">
        <v>616</v>
      </c>
      <c r="W438" s="8"/>
    </row>
    <row r="439" spans="2:23" x14ac:dyDescent="0.2">
      <c r="B439" s="1">
        <v>0.29399999999999998</v>
      </c>
      <c r="C439" s="1">
        <v>0.1454</v>
      </c>
      <c r="D439" s="1">
        <v>0.26400000000000001</v>
      </c>
      <c r="E439" s="1">
        <v>0.16400000000000001</v>
      </c>
      <c r="G439" s="2"/>
      <c r="H439" s="1"/>
      <c r="I439" s="1"/>
      <c r="J439" s="1"/>
      <c r="K439" s="1"/>
      <c r="L439" s="1"/>
      <c r="N439" s="8"/>
      <c r="O439" s="8"/>
      <c r="Q439" s="8" t="s">
        <v>649</v>
      </c>
      <c r="R439" s="8">
        <v>9.0500000000000007</v>
      </c>
      <c r="S439" s="8" t="s">
        <v>11</v>
      </c>
      <c r="T439" s="8" t="s">
        <v>10</v>
      </c>
      <c r="U439" s="8">
        <v>0.55349999999999999</v>
      </c>
      <c r="V439" s="8" t="s">
        <v>614</v>
      </c>
      <c r="W439" s="8"/>
    </row>
    <row r="440" spans="2:23" x14ac:dyDescent="0.2">
      <c r="B440" s="1"/>
      <c r="C440" s="1"/>
      <c r="D440" s="1">
        <v>0.22</v>
      </c>
      <c r="E440" s="1">
        <v>0.2276</v>
      </c>
      <c r="G440" s="2" t="s">
        <v>613</v>
      </c>
      <c r="H440" s="1"/>
      <c r="I440" s="1"/>
      <c r="J440" s="1"/>
      <c r="K440" s="1"/>
      <c r="L440" s="1"/>
      <c r="N440" s="8" t="s">
        <v>33</v>
      </c>
      <c r="O440" s="8"/>
      <c r="Q440" s="8" t="s">
        <v>648</v>
      </c>
      <c r="R440" s="8">
        <v>4.1820000000000004</v>
      </c>
      <c r="S440" s="8" t="s">
        <v>11</v>
      </c>
      <c r="T440" s="8" t="s">
        <v>10</v>
      </c>
      <c r="U440" s="8" t="s">
        <v>54</v>
      </c>
      <c r="V440" s="8" t="s">
        <v>611</v>
      </c>
      <c r="W440" s="8"/>
    </row>
    <row r="441" spans="2:23" x14ac:dyDescent="0.2">
      <c r="B441" s="1"/>
      <c r="C441" s="1"/>
      <c r="D441" s="1"/>
      <c r="E441" s="1">
        <v>0.2354</v>
      </c>
      <c r="G441" s="2" t="s">
        <v>19</v>
      </c>
      <c r="H441" s="1" t="s">
        <v>687</v>
      </c>
      <c r="I441" s="1"/>
      <c r="J441" s="1"/>
      <c r="K441" s="1"/>
      <c r="L441" s="1"/>
      <c r="N441" s="8" t="s">
        <v>586</v>
      </c>
      <c r="O441" s="8">
        <v>4</v>
      </c>
      <c r="Q441" s="8"/>
      <c r="R441" s="8"/>
      <c r="S441" s="8"/>
      <c r="T441" s="8"/>
      <c r="U441" s="8"/>
      <c r="V441" s="8"/>
      <c r="W441" s="8"/>
    </row>
    <row r="442" spans="2:23" x14ac:dyDescent="0.2">
      <c r="B442" s="16"/>
      <c r="C442" s="16"/>
      <c r="D442" s="1"/>
      <c r="E442" s="1"/>
      <c r="G442" s="2" t="s">
        <v>6</v>
      </c>
      <c r="H442" s="1">
        <v>0.59750000000000003</v>
      </c>
      <c r="I442" s="1"/>
      <c r="J442" s="1"/>
      <c r="K442" s="1"/>
      <c r="L442" s="1"/>
      <c r="N442" s="8" t="s">
        <v>585</v>
      </c>
      <c r="O442" s="8">
        <v>43</v>
      </c>
      <c r="Q442" s="8" t="s">
        <v>47</v>
      </c>
      <c r="R442" s="8" t="s">
        <v>686</v>
      </c>
      <c r="S442" s="8" t="s">
        <v>685</v>
      </c>
      <c r="T442" s="8" t="s">
        <v>684</v>
      </c>
      <c r="U442" s="8" t="s">
        <v>609</v>
      </c>
      <c r="V442" s="8" t="s">
        <v>608</v>
      </c>
      <c r="W442" s="8" t="s">
        <v>683</v>
      </c>
    </row>
    <row r="443" spans="2:23" x14ac:dyDescent="0.2">
      <c r="G443" s="2" t="s">
        <v>7</v>
      </c>
      <c r="H443" s="1" t="s">
        <v>10</v>
      </c>
      <c r="I443" s="1"/>
      <c r="J443" s="1"/>
      <c r="K443" s="1"/>
      <c r="L443" s="1"/>
      <c r="Q443" s="8" t="s">
        <v>653</v>
      </c>
      <c r="R443" s="8">
        <v>28.15</v>
      </c>
      <c r="S443" s="8">
        <v>25.05</v>
      </c>
      <c r="T443" s="8">
        <v>3.1</v>
      </c>
      <c r="U443" s="8">
        <v>10</v>
      </c>
      <c r="V443" s="8">
        <v>10</v>
      </c>
      <c r="W443" s="8">
        <v>0.55220000000000002</v>
      </c>
    </row>
    <row r="444" spans="2:23" x14ac:dyDescent="0.2">
      <c r="G444" s="2" t="s">
        <v>600</v>
      </c>
      <c r="H444" s="1" t="s">
        <v>11</v>
      </c>
      <c r="I444" s="1"/>
      <c r="J444" s="1"/>
      <c r="K444" s="1"/>
      <c r="L444" s="1"/>
      <c r="Q444" s="8" t="s">
        <v>652</v>
      </c>
      <c r="R444" s="8">
        <v>28.15</v>
      </c>
      <c r="S444" s="8">
        <v>20.18</v>
      </c>
      <c r="T444" s="8">
        <v>7.968</v>
      </c>
      <c r="U444" s="8">
        <v>10</v>
      </c>
      <c r="V444" s="8">
        <v>11</v>
      </c>
      <c r="W444" s="8">
        <v>1.4530000000000001</v>
      </c>
    </row>
    <row r="445" spans="2:23" x14ac:dyDescent="0.2">
      <c r="G445" s="2"/>
      <c r="H445" s="1"/>
      <c r="I445" s="1"/>
      <c r="J445" s="1"/>
      <c r="K445" s="1"/>
      <c r="L445" s="1"/>
      <c r="Q445" s="8" t="s">
        <v>651</v>
      </c>
      <c r="R445" s="8">
        <v>28.15</v>
      </c>
      <c r="S445" s="8">
        <v>16</v>
      </c>
      <c r="T445" s="8">
        <v>12.15</v>
      </c>
      <c r="U445" s="8">
        <v>10</v>
      </c>
      <c r="V445" s="8">
        <v>12</v>
      </c>
      <c r="W445" s="8">
        <v>2.2599999999999998</v>
      </c>
    </row>
    <row r="446" spans="2:23" x14ac:dyDescent="0.2">
      <c r="G446" s="2" t="s">
        <v>604</v>
      </c>
      <c r="H446" s="1"/>
      <c r="I446" s="1"/>
      <c r="J446" s="1"/>
      <c r="K446" s="1"/>
      <c r="L446" s="1"/>
      <c r="Q446" s="8" t="s">
        <v>650</v>
      </c>
      <c r="R446" s="8">
        <v>25.05</v>
      </c>
      <c r="S446" s="8">
        <v>20.18</v>
      </c>
      <c r="T446" s="8">
        <v>4.8680000000000003</v>
      </c>
      <c r="U446" s="8">
        <v>10</v>
      </c>
      <c r="V446" s="8">
        <v>11</v>
      </c>
      <c r="W446" s="8">
        <v>0.88749999999999996</v>
      </c>
    </row>
    <row r="447" spans="2:23" x14ac:dyDescent="0.2">
      <c r="G447" s="2" t="s">
        <v>602</v>
      </c>
      <c r="H447" s="1">
        <v>4.367</v>
      </c>
      <c r="I447" s="1"/>
      <c r="J447" s="1"/>
      <c r="K447" s="1"/>
      <c r="L447" s="1"/>
      <c r="Q447" s="8" t="s">
        <v>649</v>
      </c>
      <c r="R447" s="8">
        <v>25.05</v>
      </c>
      <c r="S447" s="8">
        <v>16</v>
      </c>
      <c r="T447" s="8">
        <v>9.0500000000000007</v>
      </c>
      <c r="U447" s="8">
        <v>10</v>
      </c>
      <c r="V447" s="8">
        <v>12</v>
      </c>
      <c r="W447" s="8">
        <v>1.6839999999999999</v>
      </c>
    </row>
    <row r="448" spans="2:23" x14ac:dyDescent="0.2">
      <c r="G448" s="2" t="s">
        <v>6</v>
      </c>
      <c r="H448" s="1">
        <v>0.22439999999999999</v>
      </c>
      <c r="I448" s="1"/>
      <c r="J448" s="1"/>
      <c r="K448" s="1"/>
      <c r="L448" s="1"/>
      <c r="Q448" s="8" t="s">
        <v>648</v>
      </c>
      <c r="R448" s="8">
        <v>20.18</v>
      </c>
      <c r="S448" s="8">
        <v>16</v>
      </c>
      <c r="T448" s="8">
        <v>4.1820000000000004</v>
      </c>
      <c r="U448" s="8">
        <v>11</v>
      </c>
      <c r="V448" s="8">
        <v>12</v>
      </c>
      <c r="W448" s="8">
        <v>0.79800000000000004</v>
      </c>
    </row>
    <row r="449" spans="7:12" x14ac:dyDescent="0.2">
      <c r="G449" s="2" t="s">
        <v>7</v>
      </c>
      <c r="H449" s="1" t="s">
        <v>10</v>
      </c>
      <c r="I449" s="1"/>
      <c r="J449" s="1"/>
      <c r="K449" s="1"/>
      <c r="L449" s="1"/>
    </row>
    <row r="450" spans="7:12" x14ac:dyDescent="0.2">
      <c r="G450" s="2" t="s">
        <v>600</v>
      </c>
      <c r="H450" s="1" t="s">
        <v>11</v>
      </c>
      <c r="I450" s="1"/>
      <c r="J450" s="1"/>
      <c r="K450" s="1"/>
      <c r="L450" s="1"/>
    </row>
    <row r="451" spans="7:12" x14ac:dyDescent="0.2">
      <c r="G451" s="2"/>
      <c r="H451" s="1"/>
      <c r="I451" s="1"/>
      <c r="J451" s="1"/>
      <c r="K451" s="1"/>
      <c r="L451" s="1"/>
    </row>
    <row r="452" spans="7:12" x14ac:dyDescent="0.2">
      <c r="G452" s="2" t="s">
        <v>15</v>
      </c>
      <c r="H452" s="1" t="s">
        <v>59</v>
      </c>
      <c r="I452" s="1" t="s">
        <v>17</v>
      </c>
      <c r="J452" s="1" t="s">
        <v>18</v>
      </c>
      <c r="K452" s="1" t="s">
        <v>19</v>
      </c>
      <c r="L452" s="1" t="s">
        <v>6</v>
      </c>
    </row>
    <row r="453" spans="7:12" x14ac:dyDescent="0.2">
      <c r="G453" s="2" t="s">
        <v>599</v>
      </c>
      <c r="H453" s="1">
        <v>5.1469999999999997E-3</v>
      </c>
      <c r="I453" s="1">
        <v>3</v>
      </c>
      <c r="J453" s="1">
        <v>1.7160000000000001E-3</v>
      </c>
      <c r="K453" s="1" t="s">
        <v>682</v>
      </c>
      <c r="L453" s="1" t="s">
        <v>681</v>
      </c>
    </row>
    <row r="454" spans="7:12" x14ac:dyDescent="0.2">
      <c r="G454" s="2" t="s">
        <v>596</v>
      </c>
      <c r="H454" s="1">
        <v>6.1429999999999998E-2</v>
      </c>
      <c r="I454" s="1">
        <v>39</v>
      </c>
      <c r="J454" s="1">
        <v>1.575E-3</v>
      </c>
      <c r="K454" s="1"/>
      <c r="L454" s="1"/>
    </row>
    <row r="455" spans="7:12" x14ac:dyDescent="0.2">
      <c r="G455" s="2" t="s">
        <v>595</v>
      </c>
      <c r="H455" s="1">
        <v>6.658E-2</v>
      </c>
      <c r="I455" s="1">
        <v>42</v>
      </c>
      <c r="J455" s="1"/>
      <c r="K455" s="1"/>
      <c r="L455" s="1"/>
    </row>
    <row r="456" spans="7:12" x14ac:dyDescent="0.2">
      <c r="G456" s="2"/>
      <c r="H456" s="1"/>
      <c r="I456" s="1"/>
      <c r="J456" s="1"/>
      <c r="K456" s="1"/>
      <c r="L456" s="1"/>
    </row>
    <row r="457" spans="7:12" x14ac:dyDescent="0.2">
      <c r="G457" s="2" t="s">
        <v>594</v>
      </c>
      <c r="H457" s="1" t="s">
        <v>59</v>
      </c>
      <c r="I457" s="1" t="s">
        <v>17</v>
      </c>
      <c r="J457" s="1" t="s">
        <v>593</v>
      </c>
      <c r="K457" s="1"/>
      <c r="L457" s="1"/>
    </row>
    <row r="458" spans="7:12" x14ac:dyDescent="0.2">
      <c r="G458" s="2" t="s">
        <v>592</v>
      </c>
      <c r="H458" s="1">
        <v>6.658E-2</v>
      </c>
      <c r="I458" s="1">
        <v>42</v>
      </c>
      <c r="J458" s="1" t="s">
        <v>680</v>
      </c>
      <c r="K458" s="1"/>
      <c r="L458" s="1"/>
    </row>
    <row r="459" spans="7:12" x14ac:dyDescent="0.2">
      <c r="G459" s="2" t="s">
        <v>590</v>
      </c>
      <c r="H459" s="1">
        <v>6.1429999999999998E-2</v>
      </c>
      <c r="I459" s="1">
        <v>39</v>
      </c>
      <c r="J459" s="1" t="s">
        <v>679</v>
      </c>
      <c r="K459" s="1"/>
      <c r="L459" s="1"/>
    </row>
    <row r="460" spans="7:12" x14ac:dyDescent="0.2">
      <c r="G460" s="2" t="s">
        <v>588</v>
      </c>
      <c r="H460" s="1"/>
      <c r="I460" s="1"/>
      <c r="J460" s="1">
        <v>6.8959999999999999</v>
      </c>
      <c r="K460" s="1"/>
      <c r="L460" s="1"/>
    </row>
    <row r="461" spans="7:12" x14ac:dyDescent="0.2">
      <c r="G461" s="2" t="s">
        <v>587</v>
      </c>
      <c r="H461" s="1"/>
      <c r="I461" s="1"/>
      <c r="J461" s="1">
        <v>-3.8620000000000001</v>
      </c>
      <c r="K461" s="1"/>
      <c r="L461" s="1"/>
    </row>
    <row r="462" spans="7:12" x14ac:dyDescent="0.2">
      <c r="G462" s="2"/>
      <c r="H462" s="1"/>
      <c r="I462" s="1"/>
      <c r="J462" s="1"/>
      <c r="K462" s="1"/>
      <c r="L462" s="1"/>
    </row>
    <row r="463" spans="7:12" x14ac:dyDescent="0.2">
      <c r="G463" s="2" t="s">
        <v>25</v>
      </c>
      <c r="H463" s="1"/>
      <c r="I463" s="1"/>
      <c r="J463" s="1"/>
      <c r="K463" s="1"/>
      <c r="L463" s="1"/>
    </row>
    <row r="464" spans="7:12" x14ac:dyDescent="0.2">
      <c r="G464" s="2" t="s">
        <v>26</v>
      </c>
      <c r="H464" s="1" t="s">
        <v>27</v>
      </c>
      <c r="I464" s="1" t="s">
        <v>6</v>
      </c>
      <c r="J464" s="1" t="s">
        <v>28</v>
      </c>
      <c r="K464" s="1" t="s">
        <v>7</v>
      </c>
      <c r="L464" s="1"/>
    </row>
    <row r="465" spans="2:22" x14ac:dyDescent="0.2">
      <c r="G465" s="2" t="s">
        <v>29</v>
      </c>
      <c r="H465" s="1">
        <v>0.74880000000000002</v>
      </c>
      <c r="I465" s="1">
        <v>4.7300000000000002E-2</v>
      </c>
      <c r="J465" s="1" t="s">
        <v>11</v>
      </c>
      <c r="K465" s="1" t="s">
        <v>46</v>
      </c>
      <c r="L465" s="1"/>
    </row>
    <row r="466" spans="2:22" x14ac:dyDescent="0.2">
      <c r="G466" s="2" t="s">
        <v>30</v>
      </c>
      <c r="H466" s="1">
        <v>5.7539999999999996</v>
      </c>
      <c r="I466" s="1">
        <v>5.6300000000000003E-2</v>
      </c>
      <c r="J466" s="1" t="s">
        <v>14</v>
      </c>
      <c r="K466" s="1" t="s">
        <v>10</v>
      </c>
      <c r="L466" s="1"/>
    </row>
    <row r="467" spans="2:22" x14ac:dyDescent="0.2">
      <c r="G467" s="2" t="s">
        <v>31</v>
      </c>
      <c r="H467" s="1">
        <v>0.95120000000000005</v>
      </c>
      <c r="I467" s="1">
        <v>6.6100000000000006E-2</v>
      </c>
      <c r="J467" s="1" t="s">
        <v>14</v>
      </c>
      <c r="K467" s="1" t="s">
        <v>10</v>
      </c>
      <c r="L467" s="1"/>
    </row>
    <row r="468" spans="2:22" x14ac:dyDescent="0.2">
      <c r="G468" s="2" t="s">
        <v>32</v>
      </c>
      <c r="H468" s="1">
        <v>0.121</v>
      </c>
      <c r="I468" s="1">
        <v>0.1</v>
      </c>
      <c r="J468" s="1" t="s">
        <v>14</v>
      </c>
      <c r="K468" s="1" t="s">
        <v>10</v>
      </c>
      <c r="L468" s="1"/>
    </row>
    <row r="469" spans="2:22" x14ac:dyDescent="0.2">
      <c r="G469" s="2"/>
      <c r="H469" s="1"/>
      <c r="I469" s="1"/>
      <c r="J469" s="1"/>
      <c r="K469" s="1"/>
      <c r="L469" s="1"/>
    </row>
    <row r="470" spans="2:22" x14ac:dyDescent="0.2">
      <c r="G470" s="2" t="s">
        <v>33</v>
      </c>
      <c r="H470" s="1"/>
      <c r="I470" s="1"/>
      <c r="J470" s="1"/>
      <c r="K470" s="1"/>
      <c r="L470" s="1"/>
    </row>
    <row r="471" spans="2:22" x14ac:dyDescent="0.2">
      <c r="G471" s="2" t="s">
        <v>586</v>
      </c>
      <c r="H471" s="1">
        <v>4</v>
      </c>
      <c r="I471" s="1"/>
      <c r="J471" s="1"/>
      <c r="K471" s="1"/>
      <c r="L471" s="1"/>
    </row>
    <row r="472" spans="2:22" x14ac:dyDescent="0.2">
      <c r="G472" s="2" t="s">
        <v>585</v>
      </c>
      <c r="H472" s="1">
        <v>43</v>
      </c>
      <c r="I472" s="1"/>
      <c r="J472" s="1"/>
      <c r="K472" s="1"/>
      <c r="L472" s="1"/>
    </row>
    <row r="475" spans="2:22" x14ac:dyDescent="0.2">
      <c r="B475" s="11" t="s">
        <v>678</v>
      </c>
    </row>
    <row r="476" spans="2:22" x14ac:dyDescent="0.2">
      <c r="B476" s="8" t="s">
        <v>665</v>
      </c>
      <c r="C476" s="8" t="s">
        <v>664</v>
      </c>
    </row>
    <row r="477" spans="2:22" x14ac:dyDescent="0.2">
      <c r="B477" s="8">
        <v>2.88</v>
      </c>
      <c r="C477" s="8">
        <v>2.048</v>
      </c>
      <c r="D477" s="8" t="s">
        <v>663</v>
      </c>
      <c r="E477" s="8" t="s">
        <v>662</v>
      </c>
      <c r="G477" s="8" t="s">
        <v>0</v>
      </c>
      <c r="H477" s="8" t="s">
        <v>677</v>
      </c>
      <c r="I477" s="8"/>
      <c r="J477" s="8"/>
      <c r="K477" s="8"/>
      <c r="L477" s="8"/>
      <c r="N477" s="8" t="s">
        <v>38</v>
      </c>
      <c r="O477" s="8">
        <v>1</v>
      </c>
      <c r="P477" s="8"/>
      <c r="Q477" s="8"/>
      <c r="R477" s="8"/>
      <c r="S477" s="8"/>
      <c r="T477" s="8"/>
      <c r="U477" s="8"/>
      <c r="V477" s="8"/>
    </row>
    <row r="478" spans="2:22" x14ac:dyDescent="0.2">
      <c r="B478" s="8">
        <v>2.0339999999999998</v>
      </c>
      <c r="C478" s="8">
        <v>2.99</v>
      </c>
      <c r="D478" s="8">
        <v>0.69079999999999997</v>
      </c>
      <c r="E478" s="8">
        <v>2.7360000000000002</v>
      </c>
      <c r="G478" s="8" t="s">
        <v>628</v>
      </c>
      <c r="H478" s="8" t="s">
        <v>619</v>
      </c>
      <c r="I478" s="8"/>
      <c r="J478" s="8"/>
      <c r="K478" s="8"/>
      <c r="L478" s="8"/>
      <c r="N478" s="8" t="s">
        <v>39</v>
      </c>
      <c r="O478" s="8">
        <v>6</v>
      </c>
      <c r="P478" s="8"/>
      <c r="Q478" s="8"/>
      <c r="R478" s="8"/>
      <c r="S478" s="8"/>
      <c r="T478" s="8"/>
      <c r="U478" s="8"/>
      <c r="V478" s="8"/>
    </row>
    <row r="479" spans="2:22" x14ac:dyDescent="0.2">
      <c r="B479" s="8">
        <v>2.2850000000000001</v>
      </c>
      <c r="C479" s="8">
        <v>2.0198</v>
      </c>
      <c r="D479" s="8">
        <v>0.36899999999999999</v>
      </c>
      <c r="E479" s="8">
        <v>1.2609999999999999</v>
      </c>
      <c r="G479" s="8"/>
      <c r="H479" s="8"/>
      <c r="I479" s="8"/>
      <c r="J479" s="8"/>
      <c r="K479" s="8"/>
      <c r="L479" s="8"/>
      <c r="N479" s="8" t="s">
        <v>3</v>
      </c>
      <c r="O479" s="8">
        <v>0.05</v>
      </c>
      <c r="P479" s="8"/>
      <c r="Q479" s="8"/>
      <c r="R479" s="8"/>
      <c r="S479" s="8"/>
      <c r="T479" s="8"/>
      <c r="U479" s="8"/>
      <c r="V479" s="8"/>
    </row>
    <row r="480" spans="2:22" x14ac:dyDescent="0.2">
      <c r="B480" s="8">
        <v>2.0062000000000002</v>
      </c>
      <c r="C480" s="8">
        <v>0.77680000000000005</v>
      </c>
      <c r="D480" s="8">
        <v>0.61960000000000004</v>
      </c>
      <c r="E480" s="8">
        <v>1.048</v>
      </c>
      <c r="G480" s="8" t="s">
        <v>627</v>
      </c>
      <c r="H480" s="8"/>
      <c r="I480" s="8"/>
      <c r="J480" s="8"/>
      <c r="K480" s="8"/>
      <c r="L480" s="8"/>
      <c r="N480" s="8"/>
      <c r="O480" s="8"/>
      <c r="P480" s="8"/>
      <c r="Q480" s="8"/>
      <c r="R480" s="8"/>
      <c r="S480" s="8"/>
      <c r="T480" s="8"/>
      <c r="U480" s="8"/>
      <c r="V480" s="8"/>
    </row>
    <row r="481" spans="2:22" x14ac:dyDescent="0.2">
      <c r="B481" s="8">
        <v>2.4607999999999999</v>
      </c>
      <c r="C481" s="8">
        <v>2.5741999999999998</v>
      </c>
      <c r="D481" s="8">
        <v>1.4412</v>
      </c>
      <c r="E481" s="8">
        <v>1.0826</v>
      </c>
      <c r="G481" s="8" t="s">
        <v>626</v>
      </c>
      <c r="H481" s="8">
        <v>10.039999999999999</v>
      </c>
      <c r="I481" s="8"/>
      <c r="J481" s="8"/>
      <c r="K481" s="8"/>
      <c r="L481" s="8"/>
      <c r="N481" s="8" t="s">
        <v>40</v>
      </c>
      <c r="O481" s="8" t="s">
        <v>41</v>
      </c>
      <c r="P481" s="8" t="s">
        <v>42</v>
      </c>
      <c r="Q481" s="8" t="s">
        <v>43</v>
      </c>
      <c r="R481" s="8" t="s">
        <v>44</v>
      </c>
      <c r="S481" s="8" t="s">
        <v>45</v>
      </c>
      <c r="T481" s="8"/>
      <c r="U481" s="8"/>
      <c r="V481" s="8"/>
    </row>
    <row r="482" spans="2:22" x14ac:dyDescent="0.2">
      <c r="B482" s="8">
        <v>3.27</v>
      </c>
      <c r="C482" s="8">
        <v>2.806</v>
      </c>
      <c r="D482" s="8">
        <v>0.45040000000000002</v>
      </c>
      <c r="E482" s="8">
        <v>0.73599999999999999</v>
      </c>
      <c r="G482" s="8" t="s">
        <v>6</v>
      </c>
      <c r="H482" s="8" t="s">
        <v>55</v>
      </c>
      <c r="I482" s="8"/>
      <c r="J482" s="8"/>
      <c r="K482" s="8"/>
      <c r="L482" s="8"/>
      <c r="N482" s="8" t="s">
        <v>653</v>
      </c>
      <c r="O482" s="8">
        <v>0.53469999999999995</v>
      </c>
      <c r="P482" s="8" t="s">
        <v>676</v>
      </c>
      <c r="Q482" s="8" t="s">
        <v>11</v>
      </c>
      <c r="R482" s="8" t="s">
        <v>10</v>
      </c>
      <c r="S482" s="8">
        <v>0.36149999999999999</v>
      </c>
      <c r="T482" s="8" t="s">
        <v>624</v>
      </c>
      <c r="U482" s="8"/>
      <c r="V482" s="8"/>
    </row>
    <row r="483" spans="2:22" x14ac:dyDescent="0.2">
      <c r="B483" s="8">
        <v>1.3952</v>
      </c>
      <c r="C483" s="8">
        <v>1.8520000000000001</v>
      </c>
      <c r="D483" s="8">
        <v>1.64</v>
      </c>
      <c r="E483" s="8">
        <v>2.1819999999999999</v>
      </c>
      <c r="G483" s="8" t="s">
        <v>7</v>
      </c>
      <c r="H483" s="8" t="s">
        <v>56</v>
      </c>
      <c r="I483" s="8"/>
      <c r="J483" s="8"/>
      <c r="K483" s="8"/>
      <c r="L483" s="8"/>
      <c r="N483" s="8" t="s">
        <v>652</v>
      </c>
      <c r="O483" s="8">
        <v>1.3859999999999999</v>
      </c>
      <c r="P483" s="8" t="s">
        <v>675</v>
      </c>
      <c r="Q483" s="8" t="s">
        <v>14</v>
      </c>
      <c r="R483" s="8" t="s">
        <v>58</v>
      </c>
      <c r="S483" s="8">
        <v>5.0000000000000001E-4</v>
      </c>
      <c r="T483" s="8" t="s">
        <v>622</v>
      </c>
      <c r="U483" s="8"/>
      <c r="V483" s="8"/>
    </row>
    <row r="484" spans="2:22" x14ac:dyDescent="0.2">
      <c r="B484" s="8">
        <v>2.3620000000000001</v>
      </c>
      <c r="C484" s="8">
        <v>1.6774</v>
      </c>
      <c r="D484" s="8">
        <v>0.504</v>
      </c>
      <c r="E484" s="8">
        <v>0.32600000000000001</v>
      </c>
      <c r="G484" s="8" t="s">
        <v>621</v>
      </c>
      <c r="H484" s="8" t="s">
        <v>14</v>
      </c>
      <c r="I484" s="8"/>
      <c r="J484" s="8"/>
      <c r="K484" s="8"/>
      <c r="L484" s="8"/>
      <c r="N484" s="8" t="s">
        <v>651</v>
      </c>
      <c r="O484" s="8">
        <v>1.4570000000000001</v>
      </c>
      <c r="P484" s="8" t="s">
        <v>674</v>
      </c>
      <c r="Q484" s="8" t="s">
        <v>14</v>
      </c>
      <c r="R484" s="8" t="s">
        <v>58</v>
      </c>
      <c r="S484" s="8">
        <v>2.0000000000000001E-4</v>
      </c>
      <c r="T484" s="8" t="s">
        <v>619</v>
      </c>
      <c r="U484" s="8"/>
      <c r="V484" s="8"/>
    </row>
    <row r="485" spans="2:22" x14ac:dyDescent="0.2">
      <c r="B485" s="8">
        <v>2.3028</v>
      </c>
      <c r="C485" s="8">
        <v>0.75980000000000003</v>
      </c>
      <c r="D485" s="8">
        <v>1.2470000000000001</v>
      </c>
      <c r="E485" s="8">
        <v>1.508</v>
      </c>
      <c r="G485" s="8" t="s">
        <v>618</v>
      </c>
      <c r="H485" s="8">
        <v>0.43569999999999998</v>
      </c>
      <c r="I485" s="8"/>
      <c r="J485" s="8"/>
      <c r="K485" s="8"/>
      <c r="L485" s="8"/>
      <c r="N485" s="8" t="s">
        <v>650</v>
      </c>
      <c r="O485" s="8">
        <v>0.85140000000000005</v>
      </c>
      <c r="P485" s="8" t="s">
        <v>673</v>
      </c>
      <c r="Q485" s="8" t="s">
        <v>14</v>
      </c>
      <c r="R485" s="8" t="s">
        <v>46</v>
      </c>
      <c r="S485" s="8">
        <v>4.87E-2</v>
      </c>
      <c r="T485" s="8" t="s">
        <v>616</v>
      </c>
      <c r="U485" s="8"/>
      <c r="V485" s="8"/>
    </row>
    <row r="486" spans="2:22" x14ac:dyDescent="0.2">
      <c r="B486" s="8">
        <v>4.016</v>
      </c>
      <c r="C486" s="8">
        <v>2.1608000000000001</v>
      </c>
      <c r="D486" s="8">
        <v>1.9854000000000001</v>
      </c>
      <c r="E486" s="8">
        <v>0.3276</v>
      </c>
      <c r="G486" s="8"/>
      <c r="H486" s="8"/>
      <c r="I486" s="8"/>
      <c r="J486" s="8"/>
      <c r="K486" s="8"/>
      <c r="L486" s="8"/>
      <c r="N486" s="8" t="s">
        <v>649</v>
      </c>
      <c r="O486" s="8">
        <v>0.92210000000000003</v>
      </c>
      <c r="P486" s="8" t="s">
        <v>672</v>
      </c>
      <c r="Q486" s="8" t="s">
        <v>14</v>
      </c>
      <c r="R486" s="8" t="s">
        <v>46</v>
      </c>
      <c r="S486" s="8">
        <v>2.46E-2</v>
      </c>
      <c r="T486" s="8" t="s">
        <v>614</v>
      </c>
      <c r="U486" s="8"/>
      <c r="V486" s="8"/>
    </row>
    <row r="487" spans="2:22" x14ac:dyDescent="0.2">
      <c r="B487" s="8"/>
      <c r="C487" s="8"/>
      <c r="D487" s="8">
        <v>2</v>
      </c>
      <c r="E487" s="8">
        <v>0.4894</v>
      </c>
      <c r="G487" s="8" t="s">
        <v>613</v>
      </c>
      <c r="H487" s="8"/>
      <c r="I487" s="8"/>
      <c r="J487" s="8"/>
      <c r="K487" s="8"/>
      <c r="L487" s="8"/>
      <c r="N487" s="8" t="s">
        <v>648</v>
      </c>
      <c r="O487" s="8">
        <v>7.0639999999999994E-2</v>
      </c>
      <c r="P487" s="8" t="s">
        <v>671</v>
      </c>
      <c r="Q487" s="8" t="s">
        <v>11</v>
      </c>
      <c r="R487" s="8" t="s">
        <v>10</v>
      </c>
      <c r="S487" s="8">
        <v>0.99539999999999995</v>
      </c>
      <c r="T487" s="8" t="s">
        <v>611</v>
      </c>
      <c r="U487" s="8"/>
      <c r="V487" s="8"/>
    </row>
    <row r="488" spans="2:22" x14ac:dyDescent="0.2">
      <c r="B488" s="8"/>
      <c r="C488" s="8"/>
      <c r="D488" s="8">
        <v>1.3180000000000001</v>
      </c>
      <c r="E488" s="8">
        <v>0.50380000000000003</v>
      </c>
      <c r="G488" s="8" t="s">
        <v>19</v>
      </c>
      <c r="H488" s="8" t="s">
        <v>670</v>
      </c>
      <c r="I488" s="8"/>
      <c r="J488" s="8"/>
      <c r="K488" s="8"/>
      <c r="L488" s="8"/>
      <c r="N488" s="8"/>
      <c r="O488" s="8"/>
      <c r="P488" s="8"/>
      <c r="Q488" s="8"/>
      <c r="R488" s="8"/>
      <c r="S488" s="8"/>
      <c r="T488" s="8"/>
      <c r="U488" s="8"/>
      <c r="V488" s="8"/>
    </row>
    <row r="489" spans="2:22" x14ac:dyDescent="0.2">
      <c r="B489" s="16"/>
      <c r="C489" s="16"/>
      <c r="D489" s="8"/>
      <c r="E489" s="8">
        <v>0.33239999999999997</v>
      </c>
      <c r="G489" s="8" t="s">
        <v>6</v>
      </c>
      <c r="H489" s="8">
        <v>0.96819999999999995</v>
      </c>
      <c r="I489" s="8"/>
      <c r="J489" s="8"/>
      <c r="K489" s="8"/>
      <c r="L489" s="8"/>
      <c r="N489" s="8" t="s">
        <v>47</v>
      </c>
      <c r="O489" s="8" t="s">
        <v>48</v>
      </c>
      <c r="P489" s="8" t="s">
        <v>49</v>
      </c>
      <c r="Q489" s="8" t="s">
        <v>41</v>
      </c>
      <c r="R489" s="8" t="s">
        <v>50</v>
      </c>
      <c r="S489" s="8" t="s">
        <v>609</v>
      </c>
      <c r="T489" s="8" t="s">
        <v>608</v>
      </c>
      <c r="U489" s="8" t="s">
        <v>53</v>
      </c>
      <c r="V489" s="8" t="s">
        <v>17</v>
      </c>
    </row>
    <row r="490" spans="2:22" x14ac:dyDescent="0.2">
      <c r="G490" s="8" t="s">
        <v>7</v>
      </c>
      <c r="H490" s="8" t="s">
        <v>10</v>
      </c>
      <c r="I490" s="8"/>
      <c r="J490" s="8"/>
      <c r="K490" s="8"/>
      <c r="L490" s="8"/>
      <c r="N490" s="8" t="s">
        <v>653</v>
      </c>
      <c r="O490" s="8">
        <v>2.5009999999999999</v>
      </c>
      <c r="P490" s="8">
        <v>1.966</v>
      </c>
      <c r="Q490" s="8">
        <v>0.53469999999999995</v>
      </c>
      <c r="R490" s="8">
        <v>0.32340000000000002</v>
      </c>
      <c r="S490" s="8">
        <v>10</v>
      </c>
      <c r="T490" s="8">
        <v>10</v>
      </c>
      <c r="U490" s="8">
        <v>2.339</v>
      </c>
      <c r="V490" s="8">
        <v>39</v>
      </c>
    </row>
    <row r="491" spans="2:22" x14ac:dyDescent="0.2">
      <c r="G491" s="8" t="s">
        <v>600</v>
      </c>
      <c r="H491" s="8" t="s">
        <v>11</v>
      </c>
      <c r="I491" s="8"/>
      <c r="J491" s="8"/>
      <c r="K491" s="8"/>
      <c r="L491" s="8"/>
      <c r="N491" s="8" t="s">
        <v>652</v>
      </c>
      <c r="O491" s="8">
        <v>2.5009999999999999</v>
      </c>
      <c r="P491" s="8">
        <v>1.115</v>
      </c>
      <c r="Q491" s="8">
        <v>1.3859999999999999</v>
      </c>
      <c r="R491" s="8">
        <v>0.31590000000000001</v>
      </c>
      <c r="S491" s="8">
        <v>10</v>
      </c>
      <c r="T491" s="8">
        <v>11</v>
      </c>
      <c r="U491" s="8">
        <v>6.2050000000000001</v>
      </c>
      <c r="V491" s="8">
        <v>39</v>
      </c>
    </row>
    <row r="492" spans="2:22" x14ac:dyDescent="0.2">
      <c r="G492" s="8"/>
      <c r="H492" s="8"/>
      <c r="I492" s="8"/>
      <c r="J492" s="8"/>
      <c r="K492" s="8"/>
      <c r="L492" s="8"/>
      <c r="N492" s="8" t="s">
        <v>651</v>
      </c>
      <c r="O492" s="8">
        <v>2.5009999999999999</v>
      </c>
      <c r="P492" s="8">
        <v>1.044</v>
      </c>
      <c r="Q492" s="8">
        <v>1.4570000000000001</v>
      </c>
      <c r="R492" s="8">
        <v>0.30959999999999999</v>
      </c>
      <c r="S492" s="8">
        <v>10</v>
      </c>
      <c r="T492" s="8">
        <v>12</v>
      </c>
      <c r="U492" s="8">
        <v>6.6550000000000002</v>
      </c>
      <c r="V492" s="8">
        <v>39</v>
      </c>
    </row>
    <row r="493" spans="2:22" x14ac:dyDescent="0.2">
      <c r="G493" s="8" t="s">
        <v>604</v>
      </c>
      <c r="H493" s="8"/>
      <c r="I493" s="8"/>
      <c r="J493" s="8"/>
      <c r="K493" s="8"/>
      <c r="L493" s="8"/>
      <c r="N493" s="8" t="s">
        <v>650</v>
      </c>
      <c r="O493" s="8">
        <v>1.966</v>
      </c>
      <c r="P493" s="8">
        <v>1.115</v>
      </c>
      <c r="Q493" s="8">
        <v>0.85140000000000005</v>
      </c>
      <c r="R493" s="8">
        <v>0.31590000000000001</v>
      </c>
      <c r="S493" s="8">
        <v>10</v>
      </c>
      <c r="T493" s="8">
        <v>11</v>
      </c>
      <c r="U493" s="8">
        <v>3.8109999999999999</v>
      </c>
      <c r="V493" s="8">
        <v>39</v>
      </c>
    </row>
    <row r="494" spans="2:22" x14ac:dyDescent="0.2">
      <c r="G494" s="8" t="s">
        <v>602</v>
      </c>
      <c r="H494" s="8">
        <v>0.60899999999999999</v>
      </c>
      <c r="I494" s="8"/>
      <c r="J494" s="8"/>
      <c r="K494" s="8"/>
      <c r="L494" s="8"/>
      <c r="N494" s="8" t="s">
        <v>649</v>
      </c>
      <c r="O494" s="8">
        <v>1.966</v>
      </c>
      <c r="P494" s="8">
        <v>1.044</v>
      </c>
      <c r="Q494" s="8">
        <v>0.92210000000000003</v>
      </c>
      <c r="R494" s="8">
        <v>0.30959999999999999</v>
      </c>
      <c r="S494" s="8">
        <v>10</v>
      </c>
      <c r="T494" s="8">
        <v>12</v>
      </c>
      <c r="U494" s="8">
        <v>4.2119999999999997</v>
      </c>
      <c r="V494" s="8">
        <v>39</v>
      </c>
    </row>
    <row r="495" spans="2:22" x14ac:dyDescent="0.2">
      <c r="G495" s="8" t="s">
        <v>6</v>
      </c>
      <c r="H495" s="8">
        <v>0.89439999999999997</v>
      </c>
      <c r="I495" s="8"/>
      <c r="J495" s="8"/>
      <c r="K495" s="8"/>
      <c r="L495" s="8"/>
      <c r="N495" s="8" t="s">
        <v>648</v>
      </c>
      <c r="O495" s="8">
        <v>1.115</v>
      </c>
      <c r="P495" s="8">
        <v>1.044</v>
      </c>
      <c r="Q495" s="8">
        <v>7.0639999999999994E-2</v>
      </c>
      <c r="R495" s="8">
        <v>0.30180000000000001</v>
      </c>
      <c r="S495" s="8">
        <v>11</v>
      </c>
      <c r="T495" s="8">
        <v>12</v>
      </c>
      <c r="U495" s="8">
        <v>0.33100000000000002</v>
      </c>
      <c r="V495" s="8">
        <v>39</v>
      </c>
    </row>
    <row r="496" spans="2:22" x14ac:dyDescent="0.2">
      <c r="G496" s="8" t="s">
        <v>7</v>
      </c>
      <c r="H496" s="8" t="s">
        <v>10</v>
      </c>
      <c r="I496" s="8"/>
      <c r="J496" s="8"/>
      <c r="K496" s="8"/>
      <c r="L496" s="8"/>
    </row>
    <row r="497" spans="7:12" x14ac:dyDescent="0.2">
      <c r="G497" s="8" t="s">
        <v>600</v>
      </c>
      <c r="H497" s="8" t="s">
        <v>11</v>
      </c>
      <c r="I497" s="8"/>
      <c r="J497" s="8"/>
      <c r="K497" s="8"/>
      <c r="L497" s="8"/>
    </row>
    <row r="498" spans="7:12" x14ac:dyDescent="0.2">
      <c r="G498" s="8"/>
      <c r="H498" s="8"/>
      <c r="I498" s="8"/>
      <c r="J498" s="8"/>
      <c r="K498" s="8"/>
      <c r="L498" s="8"/>
    </row>
    <row r="499" spans="7:12" x14ac:dyDescent="0.2">
      <c r="G499" s="8" t="s">
        <v>15</v>
      </c>
      <c r="H499" s="8" t="s">
        <v>59</v>
      </c>
      <c r="I499" s="8" t="s">
        <v>17</v>
      </c>
      <c r="J499" s="8" t="s">
        <v>18</v>
      </c>
      <c r="K499" s="8" t="s">
        <v>19</v>
      </c>
      <c r="L499" s="8" t="s">
        <v>6</v>
      </c>
    </row>
    <row r="500" spans="7:12" x14ac:dyDescent="0.2">
      <c r="G500" s="8" t="s">
        <v>599</v>
      </c>
      <c r="H500" s="8">
        <v>15.75</v>
      </c>
      <c r="I500" s="8">
        <v>3</v>
      </c>
      <c r="J500" s="8">
        <v>5.2480000000000002</v>
      </c>
      <c r="K500" s="8" t="s">
        <v>669</v>
      </c>
      <c r="L500" s="8" t="s">
        <v>57</v>
      </c>
    </row>
    <row r="501" spans="7:12" x14ac:dyDescent="0.2">
      <c r="G501" s="8" t="s">
        <v>596</v>
      </c>
      <c r="H501" s="8">
        <v>20.39</v>
      </c>
      <c r="I501" s="8">
        <v>39</v>
      </c>
      <c r="J501" s="8">
        <v>0.52280000000000004</v>
      </c>
      <c r="K501" s="8"/>
      <c r="L501" s="8"/>
    </row>
    <row r="502" spans="7:12" x14ac:dyDescent="0.2">
      <c r="G502" s="8" t="s">
        <v>595</v>
      </c>
      <c r="H502" s="8">
        <v>36.130000000000003</v>
      </c>
      <c r="I502" s="8">
        <v>42</v>
      </c>
      <c r="J502" s="8"/>
      <c r="K502" s="8"/>
      <c r="L502" s="8"/>
    </row>
    <row r="503" spans="7:12" x14ac:dyDescent="0.2">
      <c r="G503" s="8"/>
      <c r="H503" s="8"/>
      <c r="I503" s="8"/>
      <c r="J503" s="8"/>
      <c r="K503" s="8"/>
      <c r="L503" s="8"/>
    </row>
    <row r="504" spans="7:12" x14ac:dyDescent="0.2">
      <c r="G504" s="8" t="s">
        <v>594</v>
      </c>
      <c r="H504" s="8" t="s">
        <v>59</v>
      </c>
      <c r="I504" s="8" t="s">
        <v>17</v>
      </c>
      <c r="J504" s="8" t="s">
        <v>593</v>
      </c>
      <c r="K504" s="8"/>
      <c r="L504" s="8"/>
    </row>
    <row r="505" spans="7:12" x14ac:dyDescent="0.2">
      <c r="G505" s="8" t="s">
        <v>592</v>
      </c>
      <c r="H505" s="8">
        <v>36.130000000000003</v>
      </c>
      <c r="I505" s="8">
        <v>42</v>
      </c>
      <c r="J505" s="8" t="s">
        <v>668</v>
      </c>
      <c r="K505" s="8"/>
      <c r="L505" s="8"/>
    </row>
    <row r="506" spans="7:12" x14ac:dyDescent="0.2">
      <c r="G506" s="8" t="s">
        <v>590</v>
      </c>
      <c r="H506" s="8">
        <v>20.39</v>
      </c>
      <c r="I506" s="8">
        <v>39</v>
      </c>
      <c r="J506" s="8" t="s">
        <v>667</v>
      </c>
      <c r="K506" s="8"/>
      <c r="L506" s="8"/>
    </row>
    <row r="507" spans="7:12" x14ac:dyDescent="0.2">
      <c r="G507" s="8" t="s">
        <v>588</v>
      </c>
      <c r="H507" s="8"/>
      <c r="I507" s="8"/>
      <c r="J507" s="8">
        <v>5667</v>
      </c>
      <c r="K507" s="8"/>
      <c r="L507" s="8"/>
    </row>
    <row r="508" spans="7:12" x14ac:dyDescent="0.2">
      <c r="G508" s="8" t="s">
        <v>587</v>
      </c>
      <c r="H508" s="8"/>
      <c r="I508" s="8"/>
      <c r="J508" s="8">
        <v>17.28</v>
      </c>
      <c r="K508" s="8"/>
      <c r="L508" s="8"/>
    </row>
    <row r="509" spans="7:12" x14ac:dyDescent="0.2">
      <c r="G509" s="8"/>
      <c r="H509" s="8"/>
      <c r="I509" s="8"/>
      <c r="J509" s="8"/>
      <c r="K509" s="8"/>
      <c r="L509" s="8"/>
    </row>
    <row r="510" spans="7:12" x14ac:dyDescent="0.2">
      <c r="G510" s="8" t="s">
        <v>25</v>
      </c>
      <c r="H510" s="8"/>
      <c r="I510" s="8"/>
      <c r="J510" s="8"/>
      <c r="K510" s="8"/>
      <c r="L510" s="8"/>
    </row>
    <row r="511" spans="7:12" x14ac:dyDescent="0.2">
      <c r="G511" s="8" t="s">
        <v>26</v>
      </c>
      <c r="H511" s="8" t="s">
        <v>27</v>
      </c>
      <c r="I511" s="8" t="s">
        <v>6</v>
      </c>
      <c r="J511" s="8" t="s">
        <v>28</v>
      </c>
      <c r="K511" s="8" t="s">
        <v>7</v>
      </c>
      <c r="L511" s="8"/>
    </row>
    <row r="512" spans="7:12" x14ac:dyDescent="0.2">
      <c r="G512" s="8" t="s">
        <v>29</v>
      </c>
      <c r="H512" s="8">
        <v>0.33689999999999998</v>
      </c>
      <c r="I512" s="8">
        <v>0.4899</v>
      </c>
      <c r="J512" s="8" t="s">
        <v>14</v>
      </c>
      <c r="K512" s="8" t="s">
        <v>10</v>
      </c>
      <c r="L512" s="8"/>
    </row>
    <row r="513" spans="2:22" x14ac:dyDescent="0.2">
      <c r="G513" s="8" t="s">
        <v>30</v>
      </c>
      <c r="H513" s="8">
        <v>1.6870000000000001</v>
      </c>
      <c r="I513" s="8">
        <v>0.43030000000000002</v>
      </c>
      <c r="J513" s="8" t="s">
        <v>14</v>
      </c>
      <c r="K513" s="8" t="s">
        <v>10</v>
      </c>
      <c r="L513" s="8"/>
    </row>
    <row r="514" spans="2:22" x14ac:dyDescent="0.2">
      <c r="G514" s="8" t="s">
        <v>31</v>
      </c>
      <c r="H514" s="8">
        <v>0.97340000000000004</v>
      </c>
      <c r="I514" s="8">
        <v>0.41020000000000001</v>
      </c>
      <c r="J514" s="8" t="s">
        <v>14</v>
      </c>
      <c r="K514" s="8" t="s">
        <v>10</v>
      </c>
      <c r="L514" s="8"/>
    </row>
    <row r="515" spans="2:22" x14ac:dyDescent="0.2">
      <c r="G515" s="8" t="s">
        <v>32</v>
      </c>
      <c r="H515" s="8">
        <v>7.7530000000000002E-2</v>
      </c>
      <c r="I515" s="8">
        <v>0.1</v>
      </c>
      <c r="J515" s="8" t="s">
        <v>14</v>
      </c>
      <c r="K515" s="8" t="s">
        <v>10</v>
      </c>
      <c r="L515" s="8"/>
    </row>
    <row r="516" spans="2:22" x14ac:dyDescent="0.2">
      <c r="G516" s="8"/>
      <c r="H516" s="8"/>
      <c r="I516" s="8"/>
      <c r="J516" s="8"/>
      <c r="K516" s="8"/>
      <c r="L516" s="8"/>
    </row>
    <row r="523" spans="2:22" x14ac:dyDescent="0.2">
      <c r="B523" s="11" t="s">
        <v>666</v>
      </c>
    </row>
    <row r="524" spans="2:22" x14ac:dyDescent="0.2">
      <c r="B524" s="8" t="s">
        <v>665</v>
      </c>
      <c r="C524" s="8" t="s">
        <v>664</v>
      </c>
    </row>
    <row r="525" spans="2:22" x14ac:dyDescent="0.2">
      <c r="B525" s="8">
        <v>1.6519999999999999</v>
      </c>
      <c r="C525" s="8">
        <v>1.504</v>
      </c>
      <c r="D525" s="8" t="s">
        <v>663</v>
      </c>
      <c r="E525" s="8" t="s">
        <v>662</v>
      </c>
      <c r="G525" s="8" t="s">
        <v>0</v>
      </c>
      <c r="H525" s="8" t="s">
        <v>661</v>
      </c>
      <c r="I525" s="8"/>
      <c r="J525" s="8"/>
      <c r="K525" s="8"/>
      <c r="L525" s="8"/>
      <c r="N525" s="8" t="s">
        <v>38</v>
      </c>
      <c r="O525" s="8">
        <v>1</v>
      </c>
      <c r="P525" s="8"/>
      <c r="Q525" s="8"/>
      <c r="R525" s="8"/>
      <c r="S525" s="8"/>
      <c r="T525" s="8"/>
      <c r="U525" s="8"/>
      <c r="V525" s="8"/>
    </row>
    <row r="526" spans="2:22" x14ac:dyDescent="0.2">
      <c r="B526" s="8">
        <v>2.0720000000000001</v>
      </c>
      <c r="C526" s="8">
        <v>2.0499999999999998</v>
      </c>
      <c r="D526" s="8">
        <v>0.64359999999999995</v>
      </c>
      <c r="E526" s="8">
        <v>2.1040000000000001</v>
      </c>
      <c r="G526" s="8" t="s">
        <v>628</v>
      </c>
      <c r="H526" s="8" t="s">
        <v>619</v>
      </c>
      <c r="I526" s="8"/>
      <c r="J526" s="8"/>
      <c r="K526" s="8"/>
      <c r="L526" s="8"/>
      <c r="N526" s="8" t="s">
        <v>39</v>
      </c>
      <c r="O526" s="8">
        <v>6</v>
      </c>
      <c r="P526" s="8"/>
      <c r="Q526" s="8"/>
      <c r="R526" s="8"/>
      <c r="S526" s="8"/>
      <c r="T526" s="8"/>
      <c r="U526" s="8"/>
      <c r="V526" s="8"/>
    </row>
    <row r="527" spans="2:22" x14ac:dyDescent="0.2">
      <c r="B527" s="8">
        <v>1.8062</v>
      </c>
      <c r="C527" s="8">
        <v>1.6279999999999999</v>
      </c>
      <c r="D527" s="8">
        <v>0.61339999999999995</v>
      </c>
      <c r="E527" s="8">
        <v>0.80979999999999996</v>
      </c>
      <c r="G527" s="8"/>
      <c r="H527" s="8"/>
      <c r="I527" s="8"/>
      <c r="J527" s="8"/>
      <c r="K527" s="8"/>
      <c r="L527" s="8"/>
      <c r="N527" s="8" t="s">
        <v>3</v>
      </c>
      <c r="O527" s="8">
        <v>0.05</v>
      </c>
      <c r="P527" s="8"/>
      <c r="Q527" s="8"/>
      <c r="R527" s="8"/>
      <c r="S527" s="8"/>
      <c r="T527" s="8"/>
      <c r="U527" s="8"/>
      <c r="V527" s="8"/>
    </row>
    <row r="528" spans="2:22" x14ac:dyDescent="0.2">
      <c r="B528" s="8">
        <v>1.2696000000000001</v>
      </c>
      <c r="C528" s="8">
        <v>0.92220000000000002</v>
      </c>
      <c r="D528" s="8">
        <v>0.29559999999999997</v>
      </c>
      <c r="E528" s="8">
        <v>0.79600000000000004</v>
      </c>
      <c r="G528" s="8" t="s">
        <v>627</v>
      </c>
      <c r="H528" s="8"/>
      <c r="I528" s="8"/>
      <c r="J528" s="8"/>
      <c r="K528" s="8"/>
      <c r="L528" s="8"/>
      <c r="N528" s="8"/>
      <c r="O528" s="8"/>
      <c r="P528" s="8"/>
      <c r="Q528" s="8"/>
      <c r="R528" s="8"/>
      <c r="S528" s="8"/>
      <c r="T528" s="8"/>
      <c r="U528" s="8"/>
      <c r="V528" s="8"/>
    </row>
    <row r="529" spans="2:22" x14ac:dyDescent="0.2">
      <c r="B529" s="8">
        <v>2.1785999999999999</v>
      </c>
      <c r="C529" s="8">
        <v>1.742</v>
      </c>
      <c r="D529" s="8">
        <v>0.56999999999999995</v>
      </c>
      <c r="E529" s="8">
        <v>1.1972</v>
      </c>
      <c r="G529" s="8" t="s">
        <v>626</v>
      </c>
      <c r="H529" s="8">
        <v>11.63</v>
      </c>
      <c r="I529" s="8"/>
      <c r="J529" s="8"/>
      <c r="K529" s="8"/>
      <c r="L529" s="8"/>
      <c r="N529" s="8" t="s">
        <v>40</v>
      </c>
      <c r="O529" s="8" t="s">
        <v>41</v>
      </c>
      <c r="P529" s="8" t="s">
        <v>42</v>
      </c>
      <c r="Q529" s="8" t="s">
        <v>43</v>
      </c>
      <c r="R529" s="8" t="s">
        <v>44</v>
      </c>
      <c r="S529" s="8" t="s">
        <v>45</v>
      </c>
      <c r="T529" s="8"/>
      <c r="U529" s="8"/>
      <c r="V529" s="8"/>
    </row>
    <row r="530" spans="2:22" x14ac:dyDescent="0.2">
      <c r="B530" s="8">
        <v>2.94</v>
      </c>
      <c r="C530" s="8">
        <v>1.5780000000000001</v>
      </c>
      <c r="D530" s="8">
        <v>0.33500000000000002</v>
      </c>
      <c r="E530" s="8">
        <v>0.438</v>
      </c>
      <c r="G530" s="8" t="s">
        <v>6</v>
      </c>
      <c r="H530" s="8" t="s">
        <v>55</v>
      </c>
      <c r="I530" s="8"/>
      <c r="J530" s="8"/>
      <c r="K530" s="8"/>
      <c r="L530" s="8"/>
      <c r="N530" s="8" t="s">
        <v>653</v>
      </c>
      <c r="O530" s="8">
        <v>0.41980000000000001</v>
      </c>
      <c r="P530" s="8" t="s">
        <v>660</v>
      </c>
      <c r="Q530" s="8" t="s">
        <v>11</v>
      </c>
      <c r="R530" s="8" t="s">
        <v>10</v>
      </c>
      <c r="S530" s="8">
        <v>0.27850000000000003</v>
      </c>
      <c r="T530" s="8" t="s">
        <v>624</v>
      </c>
      <c r="U530" s="8"/>
      <c r="V530" s="8"/>
    </row>
    <row r="531" spans="2:22" x14ac:dyDescent="0.2">
      <c r="B531" s="8">
        <v>0.92300000000000004</v>
      </c>
      <c r="C531" s="8">
        <v>1.1519999999999999</v>
      </c>
      <c r="D531" s="8">
        <v>0.95</v>
      </c>
      <c r="E531" s="8">
        <v>1.6120000000000001</v>
      </c>
      <c r="G531" s="8" t="s">
        <v>7</v>
      </c>
      <c r="H531" s="8" t="s">
        <v>56</v>
      </c>
      <c r="I531" s="8"/>
      <c r="J531" s="8"/>
      <c r="K531" s="8"/>
      <c r="L531" s="8"/>
      <c r="N531" s="8" t="s">
        <v>652</v>
      </c>
      <c r="O531" s="8">
        <v>1.087</v>
      </c>
      <c r="P531" s="8" t="s">
        <v>659</v>
      </c>
      <c r="Q531" s="8" t="s">
        <v>14</v>
      </c>
      <c r="R531" s="8" t="s">
        <v>58</v>
      </c>
      <c r="S531" s="8">
        <v>1E-4</v>
      </c>
      <c r="T531" s="8" t="s">
        <v>622</v>
      </c>
      <c r="U531" s="8"/>
      <c r="V531" s="8"/>
    </row>
    <row r="532" spans="2:22" x14ac:dyDescent="0.2">
      <c r="B532" s="8">
        <v>1.6479999999999999</v>
      </c>
      <c r="C532" s="8">
        <v>1.3149999999999999</v>
      </c>
      <c r="D532" s="8">
        <v>0.32600000000000001</v>
      </c>
      <c r="E532" s="8">
        <v>0.19800000000000001</v>
      </c>
      <c r="G532" s="8" t="s">
        <v>621</v>
      </c>
      <c r="H532" s="8" t="s">
        <v>14</v>
      </c>
      <c r="I532" s="8"/>
      <c r="J532" s="8"/>
      <c r="K532" s="8"/>
      <c r="L532" s="8"/>
      <c r="N532" s="8" t="s">
        <v>651</v>
      </c>
      <c r="O532" s="8">
        <v>1.1020000000000001</v>
      </c>
      <c r="P532" s="8" t="s">
        <v>658</v>
      </c>
      <c r="Q532" s="8" t="s">
        <v>14</v>
      </c>
      <c r="R532" s="8" t="s">
        <v>56</v>
      </c>
      <c r="S532" s="8" t="s">
        <v>55</v>
      </c>
      <c r="T532" s="8" t="s">
        <v>619</v>
      </c>
      <c r="U532" s="8"/>
      <c r="V532" s="8"/>
    </row>
    <row r="533" spans="2:22" x14ac:dyDescent="0.2">
      <c r="B533" s="8">
        <v>1.4516</v>
      </c>
      <c r="C533" s="8">
        <v>0.72160000000000002</v>
      </c>
      <c r="D533" s="8">
        <v>0.86</v>
      </c>
      <c r="E533" s="8">
        <v>0.75800000000000001</v>
      </c>
      <c r="G533" s="8" t="s">
        <v>618</v>
      </c>
      <c r="H533" s="8">
        <v>0.47220000000000001</v>
      </c>
      <c r="I533" s="8"/>
      <c r="J533" s="8"/>
      <c r="K533" s="8"/>
      <c r="L533" s="8"/>
      <c r="N533" s="8" t="s">
        <v>650</v>
      </c>
      <c r="O533" s="8">
        <v>0.66720000000000002</v>
      </c>
      <c r="P533" s="8" t="s">
        <v>657</v>
      </c>
      <c r="Q533" s="8" t="s">
        <v>14</v>
      </c>
      <c r="R533" s="8" t="s">
        <v>46</v>
      </c>
      <c r="S533" s="8">
        <v>2.5499999999999998E-2</v>
      </c>
      <c r="T533" s="8" t="s">
        <v>616</v>
      </c>
      <c r="U533" s="8"/>
      <c r="V533" s="8"/>
    </row>
    <row r="534" spans="2:22" x14ac:dyDescent="0.2">
      <c r="B534" s="8">
        <v>2.3540000000000001</v>
      </c>
      <c r="C534" s="8">
        <v>1.4842</v>
      </c>
      <c r="D534" s="8">
        <v>1.2924</v>
      </c>
      <c r="E534" s="8">
        <v>0.29299999999999998</v>
      </c>
      <c r="G534" s="8"/>
      <c r="H534" s="8"/>
      <c r="I534" s="8"/>
      <c r="J534" s="8"/>
      <c r="K534" s="8"/>
      <c r="L534" s="8"/>
      <c r="N534" s="8" t="s">
        <v>649</v>
      </c>
      <c r="O534" s="8">
        <v>0.68230000000000002</v>
      </c>
      <c r="P534" s="8" t="s">
        <v>656</v>
      </c>
      <c r="Q534" s="8" t="s">
        <v>14</v>
      </c>
      <c r="R534" s="8" t="s">
        <v>46</v>
      </c>
      <c r="S534" s="8">
        <v>1.84E-2</v>
      </c>
      <c r="T534" s="8" t="s">
        <v>614</v>
      </c>
      <c r="U534" s="8"/>
      <c r="V534" s="8"/>
    </row>
    <row r="535" spans="2:22" x14ac:dyDescent="0.2">
      <c r="B535" s="8"/>
      <c r="C535" s="8"/>
      <c r="D535" s="8">
        <v>1.476</v>
      </c>
      <c r="E535" s="8">
        <v>6.0199999999999997E-2</v>
      </c>
      <c r="G535" s="8" t="s">
        <v>613</v>
      </c>
      <c r="H535" s="8"/>
      <c r="I535" s="8"/>
      <c r="J535" s="8"/>
      <c r="K535" s="8"/>
      <c r="L535" s="8"/>
      <c r="N535" s="8" t="s">
        <v>648</v>
      </c>
      <c r="O535" s="8">
        <v>1.511E-2</v>
      </c>
      <c r="P535" s="8" t="s">
        <v>655</v>
      </c>
      <c r="Q535" s="8" t="s">
        <v>11</v>
      </c>
      <c r="R535" s="8" t="s">
        <v>10</v>
      </c>
      <c r="S535" s="8">
        <v>0.99990000000000001</v>
      </c>
      <c r="T535" s="8" t="s">
        <v>611</v>
      </c>
      <c r="U535" s="8"/>
      <c r="V535" s="8"/>
    </row>
    <row r="536" spans="2:22" x14ac:dyDescent="0.2">
      <c r="B536" s="8"/>
      <c r="C536" s="8"/>
      <c r="D536" s="8">
        <v>0.80600000000000005</v>
      </c>
      <c r="E536" s="8">
        <v>0.33860000000000001</v>
      </c>
      <c r="G536" s="8" t="s">
        <v>19</v>
      </c>
      <c r="H536" s="8" t="s">
        <v>654</v>
      </c>
      <c r="I536" s="8"/>
      <c r="J536" s="8"/>
      <c r="K536" s="8"/>
      <c r="L536" s="8"/>
      <c r="N536" s="8"/>
      <c r="O536" s="8"/>
      <c r="P536" s="8"/>
      <c r="Q536" s="8"/>
      <c r="R536" s="8"/>
      <c r="S536" s="8"/>
      <c r="T536" s="8"/>
      <c r="U536" s="8"/>
      <c r="V536" s="8"/>
    </row>
    <row r="537" spans="2:22" x14ac:dyDescent="0.2">
      <c r="B537" s="16"/>
      <c r="C537" s="16"/>
      <c r="D537" s="8"/>
      <c r="E537" s="8">
        <v>0.1244</v>
      </c>
      <c r="G537" s="8" t="s">
        <v>6</v>
      </c>
      <c r="H537" s="8">
        <v>0.4007</v>
      </c>
      <c r="I537" s="8"/>
      <c r="J537" s="8"/>
      <c r="K537" s="8"/>
      <c r="L537" s="8"/>
      <c r="N537" s="8" t="s">
        <v>47</v>
      </c>
      <c r="O537" s="8" t="s">
        <v>48</v>
      </c>
      <c r="P537" s="8" t="s">
        <v>49</v>
      </c>
      <c r="Q537" s="8" t="s">
        <v>41</v>
      </c>
      <c r="R537" s="8" t="s">
        <v>50</v>
      </c>
      <c r="S537" s="8" t="s">
        <v>609</v>
      </c>
      <c r="T537" s="8" t="s">
        <v>608</v>
      </c>
      <c r="U537" s="8" t="s">
        <v>53</v>
      </c>
      <c r="V537" s="8" t="s">
        <v>17</v>
      </c>
    </row>
    <row r="538" spans="2:22" x14ac:dyDescent="0.2">
      <c r="G538" s="8" t="s">
        <v>7</v>
      </c>
      <c r="H538" s="8" t="s">
        <v>10</v>
      </c>
      <c r="I538" s="8"/>
      <c r="J538" s="8"/>
      <c r="K538" s="8"/>
      <c r="L538" s="8"/>
      <c r="N538" s="8" t="s">
        <v>653</v>
      </c>
      <c r="O538" s="8">
        <v>1.83</v>
      </c>
      <c r="P538" s="8">
        <v>1.41</v>
      </c>
      <c r="Q538" s="8">
        <v>0.41980000000000001</v>
      </c>
      <c r="R538" s="8">
        <v>0.23039999999999999</v>
      </c>
      <c r="S538" s="8">
        <v>10</v>
      </c>
      <c r="T538" s="8">
        <v>10</v>
      </c>
      <c r="U538" s="8">
        <v>2.577</v>
      </c>
      <c r="V538" s="8">
        <v>39</v>
      </c>
    </row>
    <row r="539" spans="2:22" x14ac:dyDescent="0.2">
      <c r="G539" s="8" t="s">
        <v>600</v>
      </c>
      <c r="H539" s="8" t="s">
        <v>11</v>
      </c>
      <c r="I539" s="8"/>
      <c r="J539" s="8"/>
      <c r="K539" s="8"/>
      <c r="L539" s="8"/>
      <c r="N539" s="8" t="s">
        <v>652</v>
      </c>
      <c r="O539" s="8">
        <v>1.83</v>
      </c>
      <c r="P539" s="8">
        <v>0.74250000000000005</v>
      </c>
      <c r="Q539" s="8">
        <v>1.087</v>
      </c>
      <c r="R539" s="8">
        <v>0.22509999999999999</v>
      </c>
      <c r="S539" s="8">
        <v>10</v>
      </c>
      <c r="T539" s="8">
        <v>11</v>
      </c>
      <c r="U539" s="8">
        <v>6.8289999999999997</v>
      </c>
      <c r="V539" s="8">
        <v>39</v>
      </c>
    </row>
    <row r="540" spans="2:22" x14ac:dyDescent="0.2">
      <c r="G540" s="8"/>
      <c r="H540" s="8"/>
      <c r="I540" s="8"/>
      <c r="J540" s="8"/>
      <c r="K540" s="8"/>
      <c r="L540" s="8"/>
      <c r="N540" s="8" t="s">
        <v>651</v>
      </c>
      <c r="O540" s="8">
        <v>1.83</v>
      </c>
      <c r="P540" s="8">
        <v>0.72740000000000005</v>
      </c>
      <c r="Q540" s="8">
        <v>1.1020000000000001</v>
      </c>
      <c r="R540" s="8">
        <v>0.22059999999999999</v>
      </c>
      <c r="S540" s="8">
        <v>10</v>
      </c>
      <c r="T540" s="8">
        <v>12</v>
      </c>
      <c r="U540" s="8">
        <v>7.0659999999999998</v>
      </c>
      <c r="V540" s="8">
        <v>39</v>
      </c>
    </row>
    <row r="541" spans="2:22" x14ac:dyDescent="0.2">
      <c r="G541" s="8" t="s">
        <v>604</v>
      </c>
      <c r="H541" s="8"/>
      <c r="I541" s="8"/>
      <c r="J541" s="8"/>
      <c r="K541" s="8"/>
      <c r="L541" s="8"/>
      <c r="N541" s="8" t="s">
        <v>650</v>
      </c>
      <c r="O541" s="8">
        <v>1.41</v>
      </c>
      <c r="P541" s="8">
        <v>0.74250000000000005</v>
      </c>
      <c r="Q541" s="8">
        <v>0.66720000000000002</v>
      </c>
      <c r="R541" s="8">
        <v>0.22509999999999999</v>
      </c>
      <c r="S541" s="8">
        <v>10</v>
      </c>
      <c r="T541" s="8">
        <v>11</v>
      </c>
      <c r="U541" s="8">
        <v>4.1920000000000002</v>
      </c>
      <c r="V541" s="8">
        <v>39</v>
      </c>
    </row>
    <row r="542" spans="2:22" x14ac:dyDescent="0.2">
      <c r="G542" s="8" t="s">
        <v>602</v>
      </c>
      <c r="H542" s="8">
        <v>3.673</v>
      </c>
      <c r="I542" s="8"/>
      <c r="J542" s="8"/>
      <c r="K542" s="8"/>
      <c r="L542" s="8"/>
      <c r="N542" s="8" t="s">
        <v>649</v>
      </c>
      <c r="O542" s="8">
        <v>1.41</v>
      </c>
      <c r="P542" s="8">
        <v>0.72740000000000005</v>
      </c>
      <c r="Q542" s="8">
        <v>0.68230000000000002</v>
      </c>
      <c r="R542" s="8">
        <v>0.22059999999999999</v>
      </c>
      <c r="S542" s="8">
        <v>10</v>
      </c>
      <c r="T542" s="8">
        <v>12</v>
      </c>
      <c r="U542" s="8">
        <v>4.3739999999999997</v>
      </c>
      <c r="V542" s="8">
        <v>39</v>
      </c>
    </row>
    <row r="543" spans="2:22" x14ac:dyDescent="0.2">
      <c r="G543" s="8" t="s">
        <v>6</v>
      </c>
      <c r="H543" s="8">
        <v>0.29899999999999999</v>
      </c>
      <c r="I543" s="8"/>
      <c r="J543" s="8"/>
      <c r="K543" s="8"/>
      <c r="L543" s="8"/>
      <c r="N543" s="8" t="s">
        <v>648</v>
      </c>
      <c r="O543" s="8">
        <v>0.74250000000000005</v>
      </c>
      <c r="P543" s="8">
        <v>0.72740000000000005</v>
      </c>
      <c r="Q543" s="8">
        <v>1.511E-2</v>
      </c>
      <c r="R543" s="8">
        <v>0.215</v>
      </c>
      <c r="S543" s="8">
        <v>11</v>
      </c>
      <c r="T543" s="8">
        <v>12</v>
      </c>
      <c r="U543" s="8">
        <v>9.9390000000000006E-2</v>
      </c>
      <c r="V543" s="8">
        <v>39</v>
      </c>
    </row>
    <row r="544" spans="2:22" x14ac:dyDescent="0.2">
      <c r="G544" s="8" t="s">
        <v>7</v>
      </c>
      <c r="H544" s="8" t="s">
        <v>10</v>
      </c>
      <c r="I544" s="8"/>
      <c r="J544" s="8"/>
      <c r="K544" s="8"/>
      <c r="L544" s="8"/>
    </row>
    <row r="545" spans="7:12" x14ac:dyDescent="0.2">
      <c r="G545" s="8" t="s">
        <v>600</v>
      </c>
      <c r="H545" s="8" t="s">
        <v>11</v>
      </c>
      <c r="I545" s="8"/>
      <c r="J545" s="8"/>
      <c r="K545" s="8"/>
      <c r="L545" s="8"/>
    </row>
    <row r="546" spans="7:12" x14ac:dyDescent="0.2">
      <c r="G546" s="8"/>
      <c r="H546" s="8"/>
      <c r="I546" s="8"/>
      <c r="J546" s="8"/>
      <c r="K546" s="8"/>
      <c r="L546" s="8"/>
    </row>
    <row r="547" spans="7:12" x14ac:dyDescent="0.2">
      <c r="G547" s="8" t="s">
        <v>15</v>
      </c>
      <c r="H547" s="8" t="s">
        <v>59</v>
      </c>
      <c r="I547" s="8" t="s">
        <v>17</v>
      </c>
      <c r="J547" s="8" t="s">
        <v>18</v>
      </c>
      <c r="K547" s="8" t="s">
        <v>19</v>
      </c>
      <c r="L547" s="8" t="s">
        <v>6</v>
      </c>
    </row>
    <row r="548" spans="7:12" x14ac:dyDescent="0.2">
      <c r="G548" s="8" t="s">
        <v>599</v>
      </c>
      <c r="H548" s="8">
        <v>9.26</v>
      </c>
      <c r="I548" s="8">
        <v>3</v>
      </c>
      <c r="J548" s="8">
        <v>3.0870000000000002</v>
      </c>
      <c r="K548" s="8" t="s">
        <v>647</v>
      </c>
      <c r="L548" s="8" t="s">
        <v>57</v>
      </c>
    </row>
    <row r="549" spans="7:12" x14ac:dyDescent="0.2">
      <c r="G549" s="8" t="s">
        <v>596</v>
      </c>
      <c r="H549" s="8">
        <v>10.35</v>
      </c>
      <c r="I549" s="8">
        <v>39</v>
      </c>
      <c r="J549" s="8">
        <v>0.26540000000000002</v>
      </c>
      <c r="K549" s="8"/>
      <c r="L549" s="8"/>
    </row>
    <row r="550" spans="7:12" x14ac:dyDescent="0.2">
      <c r="G550" s="8" t="s">
        <v>595</v>
      </c>
      <c r="H550" s="8">
        <v>19.61</v>
      </c>
      <c r="I550" s="8">
        <v>42</v>
      </c>
      <c r="J550" s="8"/>
      <c r="K550" s="8"/>
      <c r="L550" s="8"/>
    </row>
    <row r="551" spans="7:12" x14ac:dyDescent="0.2">
      <c r="G551" s="8"/>
      <c r="H551" s="8"/>
      <c r="I551" s="8"/>
      <c r="J551" s="8"/>
      <c r="K551" s="8"/>
      <c r="L551" s="8"/>
    </row>
    <row r="552" spans="7:12" x14ac:dyDescent="0.2">
      <c r="G552" s="8" t="s">
        <v>594</v>
      </c>
      <c r="H552" s="8" t="s">
        <v>59</v>
      </c>
      <c r="I552" s="8" t="s">
        <v>17</v>
      </c>
      <c r="J552" s="8" t="s">
        <v>593</v>
      </c>
      <c r="K552" s="8"/>
      <c r="L552" s="8"/>
    </row>
    <row r="553" spans="7:12" x14ac:dyDescent="0.2">
      <c r="G553" s="8" t="s">
        <v>592</v>
      </c>
      <c r="H553" s="8">
        <v>19.61</v>
      </c>
      <c r="I553" s="8">
        <v>42</v>
      </c>
      <c r="J553" s="8" t="s">
        <v>646</v>
      </c>
      <c r="K553" s="8"/>
      <c r="L553" s="8"/>
    </row>
    <row r="554" spans="7:12" x14ac:dyDescent="0.2">
      <c r="G554" s="8" t="s">
        <v>590</v>
      </c>
      <c r="H554" s="8">
        <v>10.35</v>
      </c>
      <c r="I554" s="8">
        <v>39</v>
      </c>
      <c r="J554" s="8" t="s">
        <v>645</v>
      </c>
      <c r="K554" s="8"/>
      <c r="L554" s="8"/>
    </row>
    <row r="555" spans="7:12" x14ac:dyDescent="0.2">
      <c r="G555" s="8" t="s">
        <v>588</v>
      </c>
      <c r="H555" s="8"/>
      <c r="I555" s="8"/>
      <c r="J555" s="8">
        <v>0</v>
      </c>
      <c r="K555" s="8"/>
      <c r="L555" s="8"/>
    </row>
    <row r="556" spans="7:12" x14ac:dyDescent="0.2">
      <c r="G556" s="8" t="s">
        <v>587</v>
      </c>
      <c r="H556" s="8"/>
      <c r="I556" s="8"/>
      <c r="J556" s="8">
        <v>20.16</v>
      </c>
      <c r="K556" s="8"/>
      <c r="L556" s="8"/>
    </row>
    <row r="557" spans="7:12" x14ac:dyDescent="0.2">
      <c r="G557" s="8"/>
      <c r="H557" s="8"/>
      <c r="I557" s="8"/>
      <c r="J557" s="8"/>
      <c r="K557" s="8"/>
      <c r="L557" s="8"/>
    </row>
    <row r="558" spans="7:12" x14ac:dyDescent="0.2">
      <c r="G558" s="8" t="s">
        <v>25</v>
      </c>
      <c r="H558" s="8"/>
      <c r="I558" s="8"/>
      <c r="J558" s="8"/>
      <c r="K558" s="8"/>
      <c r="L558" s="8"/>
    </row>
    <row r="559" spans="7:12" x14ac:dyDescent="0.2">
      <c r="G559" s="8" t="s">
        <v>26</v>
      </c>
      <c r="H559" s="8" t="s">
        <v>27</v>
      </c>
      <c r="I559" s="8" t="s">
        <v>6</v>
      </c>
      <c r="J559" s="8" t="s">
        <v>28</v>
      </c>
      <c r="K559" s="8" t="s">
        <v>7</v>
      </c>
      <c r="L559" s="8"/>
    </row>
    <row r="560" spans="7:12" x14ac:dyDescent="0.2">
      <c r="G560" s="8" t="s">
        <v>29</v>
      </c>
      <c r="H560" s="8">
        <v>0.3977</v>
      </c>
      <c r="I560" s="8">
        <v>0.35260000000000002</v>
      </c>
      <c r="J560" s="8" t="s">
        <v>14</v>
      </c>
      <c r="K560" s="8" t="s">
        <v>10</v>
      </c>
      <c r="L560" s="8"/>
    </row>
    <row r="561" spans="2:22" x14ac:dyDescent="0.2">
      <c r="G561" s="8" t="s">
        <v>30</v>
      </c>
      <c r="H561" s="8">
        <v>4.1689999999999996</v>
      </c>
      <c r="I561" s="8">
        <v>0.1244</v>
      </c>
      <c r="J561" s="8" t="s">
        <v>14</v>
      </c>
      <c r="K561" s="8" t="s">
        <v>10</v>
      </c>
      <c r="L561" s="8"/>
    </row>
    <row r="562" spans="2:22" x14ac:dyDescent="0.2">
      <c r="G562" s="8" t="s">
        <v>31</v>
      </c>
      <c r="H562" s="8">
        <v>0.96760000000000002</v>
      </c>
      <c r="I562" s="8">
        <v>0.26079999999999998</v>
      </c>
      <c r="J562" s="8" t="s">
        <v>14</v>
      </c>
      <c r="K562" s="8" t="s">
        <v>10</v>
      </c>
      <c r="L562" s="8"/>
    </row>
    <row r="563" spans="2:22" x14ac:dyDescent="0.2">
      <c r="G563" s="8" t="s">
        <v>32</v>
      </c>
      <c r="H563" s="8">
        <v>8.09E-2</v>
      </c>
      <c r="I563" s="8">
        <v>0.1</v>
      </c>
      <c r="J563" s="8" t="s">
        <v>14</v>
      </c>
      <c r="K563" s="8" t="s">
        <v>10</v>
      </c>
      <c r="L563" s="8"/>
    </row>
    <row r="564" spans="2:22" x14ac:dyDescent="0.2">
      <c r="G564" s="8"/>
      <c r="H564" s="8"/>
      <c r="I564" s="8"/>
      <c r="J564" s="8"/>
      <c r="K564" s="8"/>
      <c r="L564" s="8"/>
    </row>
    <row r="565" spans="2:22" x14ac:dyDescent="0.2">
      <c r="G565" s="8" t="s">
        <v>33</v>
      </c>
      <c r="H565" s="8"/>
      <c r="I565" s="8"/>
      <c r="J565" s="8"/>
      <c r="K565" s="8"/>
      <c r="L565" s="8"/>
    </row>
    <row r="566" spans="2:22" x14ac:dyDescent="0.2">
      <c r="G566" s="8" t="s">
        <v>586</v>
      </c>
      <c r="H566" s="8">
        <v>4</v>
      </c>
      <c r="I566" s="8"/>
      <c r="J566" s="8"/>
      <c r="K566" s="8"/>
      <c r="L566" s="8"/>
    </row>
    <row r="567" spans="2:22" x14ac:dyDescent="0.2">
      <c r="G567" s="8" t="s">
        <v>585</v>
      </c>
      <c r="H567" s="8">
        <v>43</v>
      </c>
      <c r="I567" s="8"/>
      <c r="J567" s="8"/>
      <c r="K567" s="8"/>
      <c r="L567" s="8"/>
    </row>
    <row r="568" spans="2:22" x14ac:dyDescent="0.2">
      <c r="G568" s="8"/>
      <c r="H568" s="8"/>
      <c r="I568" s="8"/>
      <c r="J568" s="8"/>
      <c r="K568" s="8"/>
      <c r="L568" s="8"/>
    </row>
    <row r="570" spans="2:22" x14ac:dyDescent="0.2">
      <c r="B570" s="11" t="s">
        <v>644</v>
      </c>
    </row>
    <row r="571" spans="2:22" x14ac:dyDescent="0.2">
      <c r="B571" s="8" t="s">
        <v>631</v>
      </c>
      <c r="C571" s="8" t="s">
        <v>630</v>
      </c>
      <c r="D571" s="8" t="s">
        <v>342</v>
      </c>
      <c r="E571" s="8" t="s">
        <v>340</v>
      </c>
    </row>
    <row r="572" spans="2:22" x14ac:dyDescent="0.2">
      <c r="B572" s="8">
        <v>1.1919999999999999</v>
      </c>
      <c r="C572" s="8">
        <v>0.68799999999999994</v>
      </c>
      <c r="D572" s="8">
        <v>0.45179999999999998</v>
      </c>
      <c r="E572" s="8">
        <v>1.1479999999999999</v>
      </c>
      <c r="G572" s="8" t="s">
        <v>0</v>
      </c>
      <c r="H572" s="8" t="s">
        <v>643</v>
      </c>
      <c r="I572" s="8"/>
      <c r="J572" s="8"/>
      <c r="K572" s="8"/>
      <c r="L572" s="8"/>
      <c r="N572" s="8" t="s">
        <v>38</v>
      </c>
      <c r="O572" s="8">
        <v>1</v>
      </c>
      <c r="P572" s="8"/>
      <c r="Q572" s="8"/>
      <c r="R572" s="8"/>
      <c r="S572" s="8"/>
      <c r="T572" s="8"/>
      <c r="U572" s="8"/>
      <c r="V572" s="8"/>
    </row>
    <row r="573" spans="2:22" x14ac:dyDescent="0.2">
      <c r="B573" s="8">
        <v>1.6060000000000001</v>
      </c>
      <c r="C573" s="8">
        <v>1.554</v>
      </c>
      <c r="D573" s="8">
        <v>0.88600000000000001</v>
      </c>
      <c r="E573" s="8">
        <v>0.94240000000000002</v>
      </c>
      <c r="G573" s="8" t="s">
        <v>628</v>
      </c>
      <c r="H573" s="8" t="s">
        <v>619</v>
      </c>
      <c r="I573" s="8"/>
      <c r="J573" s="8"/>
      <c r="K573" s="8"/>
      <c r="L573" s="8"/>
      <c r="N573" s="8" t="s">
        <v>39</v>
      </c>
      <c r="O573" s="8">
        <v>6</v>
      </c>
      <c r="P573" s="8"/>
      <c r="Q573" s="8"/>
      <c r="R573" s="8"/>
      <c r="S573" s="8"/>
      <c r="T573" s="8"/>
      <c r="U573" s="8"/>
      <c r="V573" s="8"/>
    </row>
    <row r="574" spans="2:22" x14ac:dyDescent="0.2">
      <c r="B574" s="8">
        <v>1.1541999999999999</v>
      </c>
      <c r="C574" s="8">
        <v>1.4736</v>
      </c>
      <c r="D574" s="8">
        <v>0.51400000000000001</v>
      </c>
      <c r="E574" s="8">
        <v>0.88400000000000001</v>
      </c>
      <c r="G574" s="8"/>
      <c r="H574" s="8"/>
      <c r="I574" s="8"/>
      <c r="J574" s="8"/>
      <c r="K574" s="8"/>
      <c r="L574" s="8"/>
      <c r="N574" s="8" t="s">
        <v>3</v>
      </c>
      <c r="O574" s="8">
        <v>0.05</v>
      </c>
      <c r="P574" s="8"/>
      <c r="Q574" s="8"/>
      <c r="R574" s="8"/>
      <c r="S574" s="8"/>
      <c r="T574" s="8"/>
      <c r="U574" s="8"/>
      <c r="V574" s="8"/>
    </row>
    <row r="575" spans="2:22" x14ac:dyDescent="0.2">
      <c r="B575" s="8">
        <v>1.7584</v>
      </c>
      <c r="C575" s="8">
        <v>0.51680000000000004</v>
      </c>
      <c r="D575" s="8">
        <v>0.50619999999999998</v>
      </c>
      <c r="E575" s="8">
        <v>0.67779999999999996</v>
      </c>
      <c r="G575" s="8" t="s">
        <v>627</v>
      </c>
      <c r="H575" s="8"/>
      <c r="I575" s="8"/>
      <c r="J575" s="8"/>
      <c r="K575" s="8"/>
      <c r="L575" s="8"/>
      <c r="N575" s="8"/>
      <c r="O575" s="8"/>
      <c r="P575" s="8"/>
      <c r="Q575" s="8"/>
      <c r="R575" s="8"/>
      <c r="S575" s="8"/>
      <c r="T575" s="8"/>
      <c r="U575" s="8"/>
      <c r="V575" s="8"/>
    </row>
    <row r="576" spans="2:22" x14ac:dyDescent="0.2">
      <c r="B576" s="8">
        <v>1.2208000000000001</v>
      </c>
      <c r="C576" s="8">
        <v>2.4274</v>
      </c>
      <c r="D576" s="8">
        <v>0.3</v>
      </c>
      <c r="E576" s="8">
        <v>0.53800000000000003</v>
      </c>
      <c r="G576" s="8" t="s">
        <v>626</v>
      </c>
      <c r="H576" s="8">
        <v>9.2059999999999995</v>
      </c>
      <c r="I576" s="8"/>
      <c r="J576" s="8"/>
      <c r="K576" s="8"/>
      <c r="L576" s="8"/>
      <c r="N576" s="8" t="s">
        <v>40</v>
      </c>
      <c r="O576" s="8" t="s">
        <v>41</v>
      </c>
      <c r="P576" s="8" t="s">
        <v>42</v>
      </c>
      <c r="Q576" s="8" t="s">
        <v>43</v>
      </c>
      <c r="R576" s="8" t="s">
        <v>44</v>
      </c>
      <c r="S576" s="8" t="s">
        <v>45</v>
      </c>
      <c r="T576" s="8"/>
      <c r="U576" s="8"/>
      <c r="V576" s="8"/>
    </row>
    <row r="577" spans="2:22" x14ac:dyDescent="0.2">
      <c r="B577" s="8">
        <v>1.3420000000000001</v>
      </c>
      <c r="C577" s="8">
        <v>0.97799999999999998</v>
      </c>
      <c r="D577" s="8">
        <v>0.91</v>
      </c>
      <c r="E577" s="8">
        <v>1.1879999999999999</v>
      </c>
      <c r="G577" s="8" t="s">
        <v>6</v>
      </c>
      <c r="H577" s="8" t="s">
        <v>55</v>
      </c>
      <c r="I577" s="8"/>
      <c r="J577" s="8"/>
      <c r="K577" s="8"/>
      <c r="L577" s="8"/>
      <c r="N577" s="8" t="s">
        <v>607</v>
      </c>
      <c r="O577" s="8">
        <v>0.15989999999999999</v>
      </c>
      <c r="P577" s="8" t="s">
        <v>642</v>
      </c>
      <c r="Q577" s="8" t="s">
        <v>11</v>
      </c>
      <c r="R577" s="8" t="s">
        <v>10</v>
      </c>
      <c r="S577" s="8">
        <v>0.8266</v>
      </c>
      <c r="T577" s="8" t="s">
        <v>624</v>
      </c>
      <c r="U577" s="8"/>
      <c r="V577" s="8"/>
    </row>
    <row r="578" spans="2:22" x14ac:dyDescent="0.2">
      <c r="B578" s="8">
        <v>0.63939999999999997</v>
      </c>
      <c r="C578" s="8">
        <v>0.81</v>
      </c>
      <c r="D578" s="8">
        <v>0.22800000000000001</v>
      </c>
      <c r="E578" s="8">
        <v>0.184</v>
      </c>
      <c r="G578" s="8" t="s">
        <v>7</v>
      </c>
      <c r="H578" s="8" t="s">
        <v>56</v>
      </c>
      <c r="I578" s="8"/>
      <c r="J578" s="8"/>
      <c r="K578" s="8"/>
      <c r="L578" s="8"/>
      <c r="N578" s="8" t="s">
        <v>606</v>
      </c>
      <c r="O578" s="8">
        <v>0.71050000000000002</v>
      </c>
      <c r="P578" s="8" t="s">
        <v>641</v>
      </c>
      <c r="Q578" s="8" t="s">
        <v>14</v>
      </c>
      <c r="R578" s="8" t="s">
        <v>13</v>
      </c>
      <c r="S578" s="8">
        <v>2E-3</v>
      </c>
      <c r="T578" s="8" t="s">
        <v>622</v>
      </c>
      <c r="U578" s="8"/>
      <c r="V578" s="8"/>
    </row>
    <row r="579" spans="2:22" x14ac:dyDescent="0.2">
      <c r="B579" s="8">
        <v>1.6020000000000001</v>
      </c>
      <c r="C579" s="8">
        <v>1.2505999999999999</v>
      </c>
      <c r="D579" s="8">
        <v>0.80759999999999998</v>
      </c>
      <c r="E579" s="8">
        <v>0.79600000000000004</v>
      </c>
      <c r="G579" s="8" t="s">
        <v>621</v>
      </c>
      <c r="H579" s="8" t="s">
        <v>14</v>
      </c>
      <c r="I579" s="8"/>
      <c r="J579" s="8"/>
      <c r="K579" s="8"/>
      <c r="L579" s="8"/>
      <c r="N579" s="8" t="s">
        <v>605</v>
      </c>
      <c r="O579" s="8">
        <v>0.76680000000000004</v>
      </c>
      <c r="P579" s="8" t="s">
        <v>640</v>
      </c>
      <c r="Q579" s="8" t="s">
        <v>14</v>
      </c>
      <c r="R579" s="8" t="s">
        <v>58</v>
      </c>
      <c r="S579" s="8">
        <v>5.9999999999999995E-4</v>
      </c>
      <c r="T579" s="8" t="s">
        <v>619</v>
      </c>
      <c r="U579" s="8"/>
      <c r="V579" s="8"/>
    </row>
    <row r="580" spans="2:22" x14ac:dyDescent="0.2">
      <c r="B580" s="8">
        <v>1.4196</v>
      </c>
      <c r="C580" s="8">
        <v>0.91420000000000001</v>
      </c>
      <c r="D580" s="8">
        <v>1.3204</v>
      </c>
      <c r="E580" s="8">
        <v>0.22919999999999999</v>
      </c>
      <c r="G580" s="8" t="s">
        <v>618</v>
      </c>
      <c r="H580" s="8">
        <v>0.41460000000000002</v>
      </c>
      <c r="I580" s="8"/>
      <c r="J580" s="8"/>
      <c r="K580" s="8"/>
      <c r="L580" s="8"/>
      <c r="N580" s="8" t="s">
        <v>603</v>
      </c>
      <c r="O580" s="8">
        <v>0.55059999999999998</v>
      </c>
      <c r="P580" s="8" t="s">
        <v>639</v>
      </c>
      <c r="Q580" s="8" t="s">
        <v>14</v>
      </c>
      <c r="R580" s="8" t="s">
        <v>46</v>
      </c>
      <c r="S580" s="8">
        <v>2.2100000000000002E-2</v>
      </c>
      <c r="T580" s="8" t="s">
        <v>616</v>
      </c>
      <c r="U580" s="8"/>
      <c r="V580" s="8"/>
    </row>
    <row r="581" spans="2:22" x14ac:dyDescent="0.2">
      <c r="B581" s="8">
        <v>1.958</v>
      </c>
      <c r="C581" s="8">
        <v>1.6808000000000001</v>
      </c>
      <c r="D581" s="8">
        <v>0.94399999999999995</v>
      </c>
      <c r="E581" s="8">
        <v>0.22439999999999999</v>
      </c>
      <c r="G581" s="8"/>
      <c r="H581" s="8"/>
      <c r="I581" s="8"/>
      <c r="J581" s="8"/>
      <c r="K581" s="8"/>
      <c r="L581" s="8"/>
      <c r="N581" s="8" t="s">
        <v>601</v>
      </c>
      <c r="O581" s="8">
        <v>0.6069</v>
      </c>
      <c r="P581" s="8" t="s">
        <v>638</v>
      </c>
      <c r="Q581" s="8" t="s">
        <v>14</v>
      </c>
      <c r="R581" s="8" t="s">
        <v>13</v>
      </c>
      <c r="S581" s="8">
        <v>8.2000000000000007E-3</v>
      </c>
      <c r="T581" s="8" t="s">
        <v>614</v>
      </c>
      <c r="U581" s="8"/>
      <c r="V581" s="8"/>
    </row>
    <row r="582" spans="2:22" x14ac:dyDescent="0.2">
      <c r="B582" s="8"/>
      <c r="C582" s="8"/>
      <c r="D582" s="8">
        <v>0.59799999999999998</v>
      </c>
      <c r="E582" s="8">
        <v>0.50160000000000005</v>
      </c>
      <c r="G582" s="8" t="s">
        <v>613</v>
      </c>
      <c r="H582" s="8"/>
      <c r="I582" s="8"/>
      <c r="J582" s="8"/>
      <c r="K582" s="8"/>
      <c r="L582" s="8"/>
      <c r="N582" s="8" t="s">
        <v>91</v>
      </c>
      <c r="O582" s="8">
        <v>5.6279999999999997E-2</v>
      </c>
      <c r="P582" s="8" t="s">
        <v>637</v>
      </c>
      <c r="Q582" s="8" t="s">
        <v>11</v>
      </c>
      <c r="R582" s="8" t="s">
        <v>10</v>
      </c>
      <c r="S582" s="8">
        <v>0.98809999999999998</v>
      </c>
      <c r="T582" s="8" t="s">
        <v>611</v>
      </c>
      <c r="U582" s="8"/>
      <c r="V582" s="8"/>
    </row>
    <row r="583" spans="2:22" x14ac:dyDescent="0.2">
      <c r="B583" s="8"/>
      <c r="C583" s="8"/>
      <c r="D583" s="8"/>
      <c r="E583" s="8">
        <v>0.156</v>
      </c>
      <c r="G583" s="8" t="s">
        <v>19</v>
      </c>
      <c r="H583" s="8" t="s">
        <v>636</v>
      </c>
      <c r="I583" s="8"/>
      <c r="J583" s="8"/>
      <c r="K583" s="8"/>
      <c r="L583" s="8"/>
      <c r="N583" s="8"/>
      <c r="O583" s="8"/>
      <c r="P583" s="8"/>
      <c r="Q583" s="8"/>
      <c r="R583" s="8"/>
      <c r="S583" s="8"/>
      <c r="T583" s="8"/>
      <c r="U583" s="8"/>
      <c r="V583" s="8"/>
    </row>
    <row r="584" spans="2:22" x14ac:dyDescent="0.2">
      <c r="B584" s="8"/>
      <c r="C584" s="8"/>
      <c r="D584" s="8"/>
      <c r="E584" s="8"/>
      <c r="G584" s="8" t="s">
        <v>6</v>
      </c>
      <c r="H584" s="8">
        <v>0.30180000000000001</v>
      </c>
      <c r="I584" s="8"/>
      <c r="J584" s="8"/>
      <c r="K584" s="8"/>
      <c r="L584" s="8"/>
      <c r="N584" s="8" t="s">
        <v>47</v>
      </c>
      <c r="O584" s="8" t="s">
        <v>48</v>
      </c>
      <c r="P584" s="8" t="s">
        <v>49</v>
      </c>
      <c r="Q584" s="8" t="s">
        <v>41</v>
      </c>
      <c r="R584" s="8" t="s">
        <v>50</v>
      </c>
      <c r="S584" s="8" t="s">
        <v>609</v>
      </c>
      <c r="T584" s="8" t="s">
        <v>608</v>
      </c>
      <c r="U584" s="8" t="s">
        <v>53</v>
      </c>
      <c r="V584" s="8" t="s">
        <v>17</v>
      </c>
    </row>
    <row r="585" spans="2:22" x14ac:dyDescent="0.2">
      <c r="B585" s="16"/>
      <c r="C585" s="16"/>
      <c r="D585" s="8"/>
      <c r="E585" s="8"/>
      <c r="G585" s="8" t="s">
        <v>7</v>
      </c>
      <c r="H585" s="8" t="s">
        <v>10</v>
      </c>
      <c r="I585" s="8"/>
      <c r="J585" s="8"/>
      <c r="K585" s="8"/>
      <c r="L585" s="8"/>
      <c r="N585" s="8" t="s">
        <v>607</v>
      </c>
      <c r="O585" s="8">
        <v>1.389</v>
      </c>
      <c r="P585" s="8">
        <v>1.2290000000000001</v>
      </c>
      <c r="Q585" s="8">
        <v>0.15989999999999999</v>
      </c>
      <c r="R585" s="8">
        <v>0.1865</v>
      </c>
      <c r="S585" s="8">
        <v>10</v>
      </c>
      <c r="T585" s="8">
        <v>10</v>
      </c>
      <c r="U585" s="8">
        <v>1.212</v>
      </c>
      <c r="V585" s="8">
        <v>39</v>
      </c>
    </row>
    <row r="586" spans="2:22" x14ac:dyDescent="0.2">
      <c r="G586" s="8" t="s">
        <v>600</v>
      </c>
      <c r="H586" s="8" t="s">
        <v>11</v>
      </c>
      <c r="I586" s="8"/>
      <c r="J586" s="8"/>
      <c r="K586" s="8"/>
      <c r="L586" s="8"/>
      <c r="N586" s="8" t="s">
        <v>606</v>
      </c>
      <c r="O586" s="8">
        <v>1.389</v>
      </c>
      <c r="P586" s="8">
        <v>0.67869999999999997</v>
      </c>
      <c r="Q586" s="8">
        <v>0.71050000000000002</v>
      </c>
      <c r="R586" s="8">
        <v>0.1822</v>
      </c>
      <c r="S586" s="8">
        <v>10</v>
      </c>
      <c r="T586" s="8">
        <v>11</v>
      </c>
      <c r="U586" s="8">
        <v>5.5140000000000002</v>
      </c>
      <c r="V586" s="8">
        <v>39</v>
      </c>
    </row>
    <row r="587" spans="2:22" x14ac:dyDescent="0.2">
      <c r="G587" s="8"/>
      <c r="H587" s="8"/>
      <c r="I587" s="8"/>
      <c r="J587" s="8"/>
      <c r="K587" s="8"/>
      <c r="L587" s="8"/>
      <c r="N587" s="8" t="s">
        <v>605</v>
      </c>
      <c r="O587" s="8">
        <v>1.389</v>
      </c>
      <c r="P587" s="8">
        <v>0.62250000000000005</v>
      </c>
      <c r="Q587" s="8">
        <v>0.76680000000000004</v>
      </c>
      <c r="R587" s="8">
        <v>0.17860000000000001</v>
      </c>
      <c r="S587" s="8">
        <v>10</v>
      </c>
      <c r="T587" s="8">
        <v>12</v>
      </c>
      <c r="U587" s="8">
        <v>6.0720000000000001</v>
      </c>
      <c r="V587" s="8">
        <v>39</v>
      </c>
    </row>
    <row r="588" spans="2:22" x14ac:dyDescent="0.2">
      <c r="G588" s="8" t="s">
        <v>604</v>
      </c>
      <c r="H588" s="8"/>
      <c r="I588" s="8"/>
      <c r="J588" s="8"/>
      <c r="K588" s="8"/>
      <c r="L588" s="8"/>
      <c r="N588" s="8" t="s">
        <v>603</v>
      </c>
      <c r="O588" s="8">
        <v>1.2290000000000001</v>
      </c>
      <c r="P588" s="8">
        <v>0.67869999999999997</v>
      </c>
      <c r="Q588" s="8">
        <v>0.55059999999999998</v>
      </c>
      <c r="R588" s="8">
        <v>0.1822</v>
      </c>
      <c r="S588" s="8">
        <v>10</v>
      </c>
      <c r="T588" s="8">
        <v>11</v>
      </c>
      <c r="U588" s="8">
        <v>4.2729999999999997</v>
      </c>
      <c r="V588" s="8">
        <v>39</v>
      </c>
    </row>
    <row r="589" spans="2:22" x14ac:dyDescent="0.2">
      <c r="G589" s="8" t="s">
        <v>602</v>
      </c>
      <c r="H589" s="8">
        <v>3.6059999999999999</v>
      </c>
      <c r="I589" s="8"/>
      <c r="J589" s="8"/>
      <c r="K589" s="8"/>
      <c r="L589" s="8"/>
      <c r="N589" s="8" t="s">
        <v>601</v>
      </c>
      <c r="O589" s="8">
        <v>1.2290000000000001</v>
      </c>
      <c r="P589" s="8">
        <v>0.62250000000000005</v>
      </c>
      <c r="Q589" s="8">
        <v>0.6069</v>
      </c>
      <c r="R589" s="8">
        <v>0.17860000000000001</v>
      </c>
      <c r="S589" s="8">
        <v>10</v>
      </c>
      <c r="T589" s="8">
        <v>12</v>
      </c>
      <c r="U589" s="8">
        <v>4.806</v>
      </c>
      <c r="V589" s="8">
        <v>39</v>
      </c>
    </row>
    <row r="590" spans="2:22" x14ac:dyDescent="0.2">
      <c r="G590" s="8" t="s">
        <v>6</v>
      </c>
      <c r="H590" s="8">
        <v>0.30730000000000002</v>
      </c>
      <c r="I590" s="8"/>
      <c r="J590" s="8"/>
      <c r="K590" s="8"/>
      <c r="L590" s="8"/>
      <c r="N590" s="8" t="s">
        <v>91</v>
      </c>
      <c r="O590" s="8">
        <v>0.67869999999999997</v>
      </c>
      <c r="P590" s="8">
        <v>0.62250000000000005</v>
      </c>
      <c r="Q590" s="8">
        <v>5.6279999999999997E-2</v>
      </c>
      <c r="R590" s="8">
        <v>0.1741</v>
      </c>
      <c r="S590" s="8">
        <v>11</v>
      </c>
      <c r="T590" s="8">
        <v>12</v>
      </c>
      <c r="U590" s="8">
        <v>0.45710000000000001</v>
      </c>
      <c r="V590" s="8">
        <v>39</v>
      </c>
    </row>
    <row r="591" spans="2:22" x14ac:dyDescent="0.2">
      <c r="G591" s="8" t="s">
        <v>7</v>
      </c>
      <c r="H591" s="8" t="s">
        <v>10</v>
      </c>
      <c r="I591" s="8"/>
      <c r="J591" s="8"/>
      <c r="K591" s="8"/>
      <c r="L591" s="8"/>
    </row>
    <row r="592" spans="2:22" x14ac:dyDescent="0.2">
      <c r="G592" s="8" t="s">
        <v>600</v>
      </c>
      <c r="H592" s="8" t="s">
        <v>11</v>
      </c>
      <c r="I592" s="8"/>
      <c r="J592" s="8"/>
      <c r="K592" s="8"/>
      <c r="L592" s="8"/>
    </row>
    <row r="593" spans="7:12" x14ac:dyDescent="0.2">
      <c r="G593" s="8"/>
      <c r="H593" s="8"/>
      <c r="I593" s="8"/>
      <c r="J593" s="8"/>
      <c r="K593" s="8"/>
      <c r="L593" s="8"/>
    </row>
    <row r="594" spans="7:12" x14ac:dyDescent="0.2">
      <c r="G594" s="8" t="s">
        <v>15</v>
      </c>
      <c r="H594" s="8" t="s">
        <v>59</v>
      </c>
      <c r="I594" s="8" t="s">
        <v>17</v>
      </c>
      <c r="J594" s="8" t="s">
        <v>18</v>
      </c>
      <c r="K594" s="8" t="s">
        <v>19</v>
      </c>
      <c r="L594" s="8" t="s">
        <v>6</v>
      </c>
    </row>
    <row r="595" spans="7:12" x14ac:dyDescent="0.2">
      <c r="G595" s="8" t="s">
        <v>599</v>
      </c>
      <c r="H595" s="8">
        <v>4.8049999999999997</v>
      </c>
      <c r="I595" s="8">
        <v>3</v>
      </c>
      <c r="J595" s="8">
        <v>1.6020000000000001</v>
      </c>
      <c r="K595" s="8" t="s">
        <v>635</v>
      </c>
      <c r="L595" s="8" t="s">
        <v>57</v>
      </c>
    </row>
    <row r="596" spans="7:12" x14ac:dyDescent="0.2">
      <c r="G596" s="8" t="s">
        <v>596</v>
      </c>
      <c r="H596" s="8">
        <v>6.7850000000000001</v>
      </c>
      <c r="I596" s="8">
        <v>39</v>
      </c>
      <c r="J596" s="8">
        <v>0.17399999999999999</v>
      </c>
      <c r="K596" s="8"/>
      <c r="L596" s="8"/>
    </row>
    <row r="597" spans="7:12" x14ac:dyDescent="0.2">
      <c r="G597" s="8" t="s">
        <v>595</v>
      </c>
      <c r="H597" s="8">
        <v>11.59</v>
      </c>
      <c r="I597" s="8">
        <v>42</v>
      </c>
      <c r="J597" s="8"/>
      <c r="K597" s="8"/>
      <c r="L597" s="8"/>
    </row>
    <row r="598" spans="7:12" x14ac:dyDescent="0.2">
      <c r="G598" s="8"/>
      <c r="H598" s="8"/>
      <c r="I598" s="8"/>
      <c r="J598" s="8"/>
      <c r="K598" s="8"/>
      <c r="L598" s="8"/>
    </row>
    <row r="599" spans="7:12" x14ac:dyDescent="0.2">
      <c r="G599" s="8" t="s">
        <v>594</v>
      </c>
      <c r="H599" s="8" t="s">
        <v>59</v>
      </c>
      <c r="I599" s="8" t="s">
        <v>17</v>
      </c>
      <c r="J599" s="8" t="s">
        <v>593</v>
      </c>
      <c r="K599" s="8"/>
      <c r="L599" s="8"/>
    </row>
    <row r="600" spans="7:12" x14ac:dyDescent="0.2">
      <c r="G600" s="8" t="s">
        <v>592</v>
      </c>
      <c r="H600" s="8">
        <v>11.59</v>
      </c>
      <c r="I600" s="8">
        <v>42</v>
      </c>
      <c r="J600" s="8" t="s">
        <v>634</v>
      </c>
      <c r="K600" s="8"/>
      <c r="L600" s="8"/>
    </row>
    <row r="601" spans="7:12" x14ac:dyDescent="0.2">
      <c r="G601" s="8" t="s">
        <v>590</v>
      </c>
      <c r="H601" s="8">
        <v>6.7850000000000001</v>
      </c>
      <c r="I601" s="8">
        <v>39</v>
      </c>
      <c r="J601" s="8" t="s">
        <v>633</v>
      </c>
      <c r="K601" s="8"/>
      <c r="L601" s="8"/>
    </row>
    <row r="602" spans="7:12" x14ac:dyDescent="0.2">
      <c r="G602" s="8" t="s">
        <v>588</v>
      </c>
      <c r="H602" s="8"/>
      <c r="I602" s="8"/>
      <c r="J602" s="8">
        <v>2567</v>
      </c>
      <c r="K602" s="8"/>
      <c r="L602" s="8"/>
    </row>
    <row r="603" spans="7:12" x14ac:dyDescent="0.2">
      <c r="G603" s="8" t="s">
        <v>587</v>
      </c>
      <c r="H603" s="8"/>
      <c r="I603" s="8"/>
      <c r="J603" s="8">
        <v>15.7</v>
      </c>
      <c r="K603" s="8"/>
      <c r="L603" s="8"/>
    </row>
    <row r="604" spans="7:12" x14ac:dyDescent="0.2">
      <c r="G604" s="8"/>
      <c r="H604" s="8"/>
      <c r="I604" s="8"/>
      <c r="J604" s="8"/>
      <c r="K604" s="8"/>
      <c r="L604" s="8"/>
    </row>
    <row r="605" spans="7:12" x14ac:dyDescent="0.2">
      <c r="G605" s="8" t="s">
        <v>25</v>
      </c>
      <c r="H605" s="8"/>
      <c r="I605" s="8"/>
      <c r="J605" s="8"/>
      <c r="K605" s="8"/>
      <c r="L605" s="8"/>
    </row>
    <row r="606" spans="7:12" x14ac:dyDescent="0.2">
      <c r="G606" s="8" t="s">
        <v>26</v>
      </c>
      <c r="H606" s="8" t="s">
        <v>27</v>
      </c>
      <c r="I606" s="8" t="s">
        <v>6</v>
      </c>
      <c r="J606" s="8" t="s">
        <v>28</v>
      </c>
      <c r="K606" s="8" t="s">
        <v>7</v>
      </c>
      <c r="L606" s="8"/>
    </row>
    <row r="607" spans="7:12" x14ac:dyDescent="0.2">
      <c r="G607" s="8" t="s">
        <v>29</v>
      </c>
      <c r="H607" s="8">
        <v>0.2918</v>
      </c>
      <c r="I607" s="8">
        <v>0.59060000000000001</v>
      </c>
      <c r="J607" s="8" t="s">
        <v>14</v>
      </c>
      <c r="K607" s="8" t="s">
        <v>10</v>
      </c>
      <c r="L607" s="8"/>
    </row>
    <row r="608" spans="7:12" x14ac:dyDescent="0.2">
      <c r="G608" s="8" t="s">
        <v>30</v>
      </c>
      <c r="H608" s="8">
        <v>2.5489999999999999</v>
      </c>
      <c r="I608" s="8">
        <v>0.27960000000000002</v>
      </c>
      <c r="J608" s="8" t="s">
        <v>14</v>
      </c>
      <c r="K608" s="8" t="s">
        <v>10</v>
      </c>
      <c r="L608" s="8"/>
    </row>
    <row r="609" spans="2:22" x14ac:dyDescent="0.2">
      <c r="G609" s="8" t="s">
        <v>31</v>
      </c>
      <c r="H609" s="8">
        <v>0.97430000000000005</v>
      </c>
      <c r="I609" s="8">
        <v>0.43990000000000001</v>
      </c>
      <c r="J609" s="8" t="s">
        <v>14</v>
      </c>
      <c r="K609" s="8" t="s">
        <v>10</v>
      </c>
      <c r="L609" s="8"/>
    </row>
    <row r="610" spans="2:22" x14ac:dyDescent="0.2">
      <c r="G610" s="8" t="s">
        <v>32</v>
      </c>
      <c r="H610" s="8">
        <v>7.7640000000000001E-2</v>
      </c>
      <c r="I610" s="8">
        <v>0.1</v>
      </c>
      <c r="J610" s="8" t="s">
        <v>14</v>
      </c>
      <c r="K610" s="8" t="s">
        <v>10</v>
      </c>
      <c r="L610" s="8"/>
    </row>
    <row r="611" spans="2:22" x14ac:dyDescent="0.2">
      <c r="G611" s="8"/>
      <c r="H611" s="8"/>
      <c r="I611" s="8"/>
      <c r="J611" s="8"/>
      <c r="K611" s="8"/>
      <c r="L611" s="8"/>
    </row>
    <row r="612" spans="2:22" x14ac:dyDescent="0.2">
      <c r="G612" s="8" t="s">
        <v>33</v>
      </c>
      <c r="H612" s="8"/>
      <c r="I612" s="8"/>
      <c r="J612" s="8"/>
      <c r="K612" s="8"/>
      <c r="L612" s="8"/>
    </row>
    <row r="613" spans="2:22" x14ac:dyDescent="0.2">
      <c r="G613" s="8" t="s">
        <v>586</v>
      </c>
      <c r="H613" s="8">
        <v>4</v>
      </c>
      <c r="I613" s="8"/>
      <c r="J613" s="8"/>
      <c r="K613" s="8"/>
      <c r="L613" s="8"/>
    </row>
    <row r="614" spans="2:22" x14ac:dyDescent="0.2">
      <c r="G614" s="8" t="s">
        <v>585</v>
      </c>
      <c r="H614" s="8">
        <v>43</v>
      </c>
      <c r="I614" s="8"/>
      <c r="J614" s="8"/>
      <c r="K614" s="8"/>
      <c r="L614" s="8"/>
    </row>
    <row r="615" spans="2:22" x14ac:dyDescent="0.2">
      <c r="G615" s="8"/>
      <c r="H615" s="8"/>
      <c r="I615" s="8"/>
      <c r="J615" s="8"/>
      <c r="K615" s="8"/>
      <c r="L615" s="8"/>
    </row>
    <row r="619" spans="2:22" x14ac:dyDescent="0.2">
      <c r="B619" s="11" t="s">
        <v>632</v>
      </c>
    </row>
    <row r="620" spans="2:22" x14ac:dyDescent="0.2">
      <c r="B620" s="8" t="s">
        <v>631</v>
      </c>
      <c r="C620" s="8" t="s">
        <v>630</v>
      </c>
      <c r="D620" s="8" t="s">
        <v>342</v>
      </c>
      <c r="E620" s="8" t="s">
        <v>340</v>
      </c>
    </row>
    <row r="621" spans="2:22" x14ac:dyDescent="0.2">
      <c r="B621" s="8">
        <v>0.218</v>
      </c>
      <c r="C621" s="8">
        <v>0.18</v>
      </c>
      <c r="D621" s="8">
        <v>0.1178</v>
      </c>
      <c r="E621" s="8">
        <v>0.40799999999999997</v>
      </c>
      <c r="G621" s="8" t="s">
        <v>0</v>
      </c>
      <c r="H621" s="8" t="s">
        <v>629</v>
      </c>
      <c r="I621" s="8"/>
      <c r="J621" s="8"/>
      <c r="K621" s="8"/>
      <c r="L621" s="8"/>
      <c r="N621" s="8" t="s">
        <v>38</v>
      </c>
      <c r="O621" s="8">
        <v>1</v>
      </c>
      <c r="P621" s="8"/>
      <c r="Q621" s="8"/>
      <c r="R621" s="8"/>
      <c r="S621" s="8"/>
      <c r="T621" s="8"/>
      <c r="U621" s="8"/>
      <c r="V621" s="8"/>
    </row>
    <row r="622" spans="2:22" x14ac:dyDescent="0.2">
      <c r="B622" s="8">
        <v>0.44</v>
      </c>
      <c r="C622" s="8">
        <v>0.34699999999999998</v>
      </c>
      <c r="D622" s="8">
        <v>0.1043</v>
      </c>
      <c r="E622" s="8">
        <v>0.18779999999999999</v>
      </c>
      <c r="G622" s="8" t="s">
        <v>628</v>
      </c>
      <c r="H622" s="8" t="s">
        <v>619</v>
      </c>
      <c r="I622" s="8"/>
      <c r="J622" s="8"/>
      <c r="K622" s="8"/>
      <c r="L622" s="8"/>
      <c r="N622" s="8" t="s">
        <v>39</v>
      </c>
      <c r="O622" s="8">
        <v>6</v>
      </c>
      <c r="P622" s="8"/>
      <c r="Q622" s="8"/>
      <c r="R622" s="8"/>
      <c r="S622" s="8"/>
      <c r="T622" s="8"/>
      <c r="U622" s="8"/>
      <c r="V622" s="8"/>
    </row>
    <row r="623" spans="2:22" x14ac:dyDescent="0.2">
      <c r="B623" s="8">
        <v>0.17860000000000001</v>
      </c>
      <c r="C623" s="8">
        <v>0.48170000000000002</v>
      </c>
      <c r="D623" s="8">
        <v>8.5500000000000007E-2</v>
      </c>
      <c r="E623" s="8">
        <v>0.20200000000000001</v>
      </c>
      <c r="G623" s="8"/>
      <c r="H623" s="8"/>
      <c r="I623" s="8"/>
      <c r="J623" s="8"/>
      <c r="K623" s="8"/>
      <c r="L623" s="8"/>
      <c r="N623" s="8" t="s">
        <v>3</v>
      </c>
      <c r="O623" s="8">
        <v>0.05</v>
      </c>
      <c r="P623" s="8"/>
      <c r="Q623" s="8"/>
      <c r="R623" s="8"/>
      <c r="S623" s="8"/>
      <c r="T623" s="8"/>
      <c r="U623" s="8"/>
      <c r="V623" s="8"/>
    </row>
    <row r="624" spans="2:22" x14ac:dyDescent="0.2">
      <c r="B624" s="8">
        <v>0.17979999999999999</v>
      </c>
      <c r="C624" s="8">
        <v>0.29759999999999998</v>
      </c>
      <c r="D624" s="8">
        <v>0.2228</v>
      </c>
      <c r="E624" s="8">
        <v>0.17649999999999999</v>
      </c>
      <c r="G624" s="8" t="s">
        <v>627</v>
      </c>
      <c r="H624" s="8"/>
      <c r="I624" s="8"/>
      <c r="J624" s="8"/>
      <c r="K624" s="8"/>
      <c r="L624" s="8"/>
      <c r="N624" s="8"/>
      <c r="O624" s="8"/>
      <c r="P624" s="8"/>
      <c r="Q624" s="8"/>
      <c r="R624" s="8"/>
      <c r="S624" s="8"/>
      <c r="T624" s="8"/>
      <c r="U624" s="8"/>
      <c r="V624" s="8"/>
    </row>
    <row r="625" spans="2:22" x14ac:dyDescent="0.2">
      <c r="B625" s="8">
        <v>0.3357</v>
      </c>
      <c r="C625" s="8">
        <v>0.54649999999999999</v>
      </c>
      <c r="D625" s="8">
        <v>0.15540000000000001</v>
      </c>
      <c r="E625" s="8">
        <v>0.1328</v>
      </c>
      <c r="G625" s="8" t="s">
        <v>626</v>
      </c>
      <c r="H625" s="8">
        <v>4.226</v>
      </c>
      <c r="I625" s="8"/>
      <c r="J625" s="8"/>
      <c r="K625" s="8"/>
      <c r="L625" s="8"/>
      <c r="N625" s="8" t="s">
        <v>40</v>
      </c>
      <c r="O625" s="8" t="s">
        <v>41</v>
      </c>
      <c r="P625" s="8" t="s">
        <v>42</v>
      </c>
      <c r="Q625" s="8" t="s">
        <v>43</v>
      </c>
      <c r="R625" s="8" t="s">
        <v>44</v>
      </c>
      <c r="S625" s="8" t="s">
        <v>45</v>
      </c>
      <c r="T625" s="8"/>
      <c r="U625" s="8"/>
      <c r="V625" s="8"/>
    </row>
    <row r="626" spans="2:22" x14ac:dyDescent="0.2">
      <c r="B626" s="8">
        <v>0.59699999999999998</v>
      </c>
      <c r="C626" s="8">
        <v>0.53200000000000003</v>
      </c>
      <c r="D626" s="8">
        <v>0.216</v>
      </c>
      <c r="E626" s="8">
        <v>0.32600000000000001</v>
      </c>
      <c r="G626" s="8" t="s">
        <v>6</v>
      </c>
      <c r="H626" s="8">
        <v>1.11E-2</v>
      </c>
      <c r="I626" s="8"/>
      <c r="J626" s="8"/>
      <c r="K626" s="8"/>
      <c r="L626" s="8"/>
      <c r="N626" s="8" t="s">
        <v>607</v>
      </c>
      <c r="O626" s="8">
        <v>-1.9570000000000001E-2</v>
      </c>
      <c r="P626" s="8" t="s">
        <v>625</v>
      </c>
      <c r="Q626" s="8" t="s">
        <v>11</v>
      </c>
      <c r="R626" s="8" t="s">
        <v>10</v>
      </c>
      <c r="S626" s="8">
        <v>0.9909</v>
      </c>
      <c r="T626" s="8" t="s">
        <v>624</v>
      </c>
      <c r="U626" s="8"/>
      <c r="V626" s="8"/>
    </row>
    <row r="627" spans="2:22" x14ac:dyDescent="0.2">
      <c r="B627" s="8">
        <v>0.20699999999999999</v>
      </c>
      <c r="C627" s="8">
        <v>0.26300000000000001</v>
      </c>
      <c r="D627" s="8">
        <v>6.0999999999999999E-2</v>
      </c>
      <c r="E627" s="8">
        <v>9.6000000000000002E-2</v>
      </c>
      <c r="G627" s="8" t="s">
        <v>7</v>
      </c>
      <c r="H627" s="8" t="s">
        <v>46</v>
      </c>
      <c r="I627" s="8"/>
      <c r="J627" s="8"/>
      <c r="K627" s="8"/>
      <c r="L627" s="8"/>
      <c r="N627" s="8" t="s">
        <v>606</v>
      </c>
      <c r="O627" s="8">
        <v>0.13370000000000001</v>
      </c>
      <c r="P627" s="8" t="s">
        <v>623</v>
      </c>
      <c r="Q627" s="8" t="s">
        <v>11</v>
      </c>
      <c r="R627" s="8" t="s">
        <v>10</v>
      </c>
      <c r="S627" s="8">
        <v>0.18379999999999999</v>
      </c>
      <c r="T627" s="8" t="s">
        <v>622</v>
      </c>
      <c r="U627" s="8"/>
      <c r="V627" s="8"/>
    </row>
    <row r="628" spans="2:22" x14ac:dyDescent="0.2">
      <c r="B628" s="8">
        <v>0.38700000000000001</v>
      </c>
      <c r="C628" s="8">
        <v>0.29670000000000002</v>
      </c>
      <c r="D628" s="8">
        <v>0.54349999999999998</v>
      </c>
      <c r="E628" s="8">
        <v>0.318</v>
      </c>
      <c r="G628" s="8" t="s">
        <v>621</v>
      </c>
      <c r="H628" s="8" t="s">
        <v>14</v>
      </c>
      <c r="I628" s="8"/>
      <c r="J628" s="8"/>
      <c r="K628" s="8"/>
      <c r="L628" s="8"/>
      <c r="N628" s="8" t="s">
        <v>605</v>
      </c>
      <c r="O628" s="8">
        <v>0.1643</v>
      </c>
      <c r="P628" s="8" t="s">
        <v>620</v>
      </c>
      <c r="Q628" s="8" t="s">
        <v>11</v>
      </c>
      <c r="R628" s="8" t="s">
        <v>10</v>
      </c>
      <c r="S628" s="8">
        <v>6.25E-2</v>
      </c>
      <c r="T628" s="8" t="s">
        <v>619</v>
      </c>
      <c r="U628" s="8"/>
      <c r="V628" s="8"/>
    </row>
    <row r="629" spans="2:22" x14ac:dyDescent="0.2">
      <c r="B629" s="8">
        <v>0.34510000000000002</v>
      </c>
      <c r="C629" s="8">
        <v>0.13830000000000001</v>
      </c>
      <c r="D629" s="8">
        <v>0.48070000000000002</v>
      </c>
      <c r="E629" s="8">
        <v>7.1199999999999999E-2</v>
      </c>
      <c r="G629" s="8" t="s">
        <v>618</v>
      </c>
      <c r="H629" s="8">
        <v>0.24529999999999999</v>
      </c>
      <c r="I629" s="8"/>
      <c r="J629" s="8"/>
      <c r="K629" s="8"/>
      <c r="L629" s="8"/>
      <c r="N629" s="8" t="s">
        <v>603</v>
      </c>
      <c r="O629" s="8">
        <v>0.15329999999999999</v>
      </c>
      <c r="P629" s="8" t="s">
        <v>617</v>
      </c>
      <c r="Q629" s="8" t="s">
        <v>11</v>
      </c>
      <c r="R629" s="8" t="s">
        <v>10</v>
      </c>
      <c r="S629" s="8">
        <v>0.1014</v>
      </c>
      <c r="T629" s="8" t="s">
        <v>616</v>
      </c>
      <c r="U629" s="8"/>
      <c r="V629" s="8"/>
    </row>
    <row r="630" spans="2:22" x14ac:dyDescent="0.2">
      <c r="B630" s="8">
        <v>0.61699999999999999</v>
      </c>
      <c r="C630" s="8">
        <v>0.61809999999999998</v>
      </c>
      <c r="D630" s="8">
        <v>0.184</v>
      </c>
      <c r="E630" s="8">
        <v>9.3200000000000005E-2</v>
      </c>
      <c r="G630" s="8"/>
      <c r="H630" s="8"/>
      <c r="I630" s="8"/>
      <c r="J630" s="8"/>
      <c r="K630" s="8"/>
      <c r="L630" s="8"/>
      <c r="N630" s="8" t="s">
        <v>601</v>
      </c>
      <c r="O630" s="8">
        <v>0.18390000000000001</v>
      </c>
      <c r="P630" s="8" t="s">
        <v>615</v>
      </c>
      <c r="Q630" s="8" t="s">
        <v>14</v>
      </c>
      <c r="R630" s="8" t="s">
        <v>46</v>
      </c>
      <c r="S630" s="8">
        <v>3.0300000000000001E-2</v>
      </c>
      <c r="T630" s="8" t="s">
        <v>614</v>
      </c>
      <c r="U630" s="8"/>
      <c r="V630" s="8"/>
    </row>
    <row r="631" spans="2:22" x14ac:dyDescent="0.2">
      <c r="B631" s="8"/>
      <c r="C631" s="8"/>
      <c r="D631" s="8">
        <v>0.214</v>
      </c>
      <c r="E631" s="8">
        <v>8.3199999999999996E-2</v>
      </c>
      <c r="G631" s="8" t="s">
        <v>613</v>
      </c>
      <c r="H631" s="8"/>
      <c r="I631" s="8"/>
      <c r="J631" s="8"/>
      <c r="K631" s="8"/>
      <c r="L631" s="8"/>
      <c r="N631" s="8" t="s">
        <v>91</v>
      </c>
      <c r="O631" s="8">
        <v>3.0640000000000001E-2</v>
      </c>
      <c r="P631" s="8" t="s">
        <v>612</v>
      </c>
      <c r="Q631" s="8" t="s">
        <v>11</v>
      </c>
      <c r="R631" s="8" t="s">
        <v>10</v>
      </c>
      <c r="S631" s="8">
        <v>0.95979999999999999</v>
      </c>
      <c r="T631" s="8" t="s">
        <v>611</v>
      </c>
      <c r="U631" s="8"/>
      <c r="V631" s="8"/>
    </row>
    <row r="632" spans="2:22" x14ac:dyDescent="0.2">
      <c r="B632" s="8"/>
      <c r="C632" s="8"/>
      <c r="D632" s="8"/>
      <c r="E632" s="8">
        <v>0.1394</v>
      </c>
      <c r="G632" s="8" t="s">
        <v>19</v>
      </c>
      <c r="H632" s="8" t="s">
        <v>610</v>
      </c>
      <c r="I632" s="8"/>
      <c r="J632" s="8"/>
      <c r="K632" s="8"/>
      <c r="L632" s="8"/>
      <c r="N632" s="8"/>
      <c r="O632" s="8"/>
      <c r="P632" s="8"/>
      <c r="Q632" s="8"/>
      <c r="R632" s="8"/>
      <c r="S632" s="8"/>
      <c r="T632" s="8"/>
      <c r="U632" s="8"/>
      <c r="V632" s="8"/>
    </row>
    <row r="633" spans="2:22" x14ac:dyDescent="0.2">
      <c r="B633" s="16"/>
      <c r="C633" s="16"/>
      <c r="D633" s="8"/>
      <c r="E633" s="8"/>
      <c r="G633" s="8" t="s">
        <v>6</v>
      </c>
      <c r="H633" s="8">
        <v>0.59189999999999998</v>
      </c>
      <c r="I633" s="8"/>
      <c r="J633" s="8"/>
      <c r="K633" s="8"/>
      <c r="L633" s="8"/>
      <c r="N633" s="8" t="s">
        <v>47</v>
      </c>
      <c r="O633" s="8" t="s">
        <v>48</v>
      </c>
      <c r="P633" s="8" t="s">
        <v>49</v>
      </c>
      <c r="Q633" s="8" t="s">
        <v>41</v>
      </c>
      <c r="R633" s="8" t="s">
        <v>50</v>
      </c>
      <c r="S633" s="8" t="s">
        <v>609</v>
      </c>
      <c r="T633" s="8" t="s">
        <v>608</v>
      </c>
      <c r="U633" s="8" t="s">
        <v>53</v>
      </c>
      <c r="V633" s="8" t="s">
        <v>17</v>
      </c>
    </row>
    <row r="634" spans="2:22" x14ac:dyDescent="0.2">
      <c r="G634" s="8" t="s">
        <v>7</v>
      </c>
      <c r="H634" s="8" t="s">
        <v>10</v>
      </c>
      <c r="I634" s="8"/>
      <c r="J634" s="8"/>
      <c r="K634" s="8"/>
      <c r="L634" s="8"/>
      <c r="N634" s="8" t="s">
        <v>607</v>
      </c>
      <c r="O634" s="8">
        <v>0.35049999999999998</v>
      </c>
      <c r="P634" s="8">
        <v>0.37009999999999998</v>
      </c>
      <c r="Q634" s="8">
        <v>-1.9570000000000001E-2</v>
      </c>
      <c r="R634" s="8">
        <v>6.6390000000000005E-2</v>
      </c>
      <c r="S634" s="8">
        <v>10</v>
      </c>
      <c r="T634" s="8">
        <v>10</v>
      </c>
      <c r="U634" s="8">
        <v>0.41689999999999999</v>
      </c>
      <c r="V634" s="8">
        <v>39</v>
      </c>
    </row>
    <row r="635" spans="2:22" x14ac:dyDescent="0.2">
      <c r="G635" s="8" t="s">
        <v>600</v>
      </c>
      <c r="H635" s="8" t="s">
        <v>11</v>
      </c>
      <c r="I635" s="8"/>
      <c r="J635" s="8"/>
      <c r="K635" s="8"/>
      <c r="L635" s="8"/>
      <c r="N635" s="8" t="s">
        <v>606</v>
      </c>
      <c r="O635" s="8">
        <v>0.35049999999999998</v>
      </c>
      <c r="P635" s="8">
        <v>0.21679999999999999</v>
      </c>
      <c r="Q635" s="8">
        <v>0.13370000000000001</v>
      </c>
      <c r="R635" s="8">
        <v>6.4860000000000001E-2</v>
      </c>
      <c r="S635" s="8">
        <v>10</v>
      </c>
      <c r="T635" s="8">
        <v>11</v>
      </c>
      <c r="U635" s="8">
        <v>2.915</v>
      </c>
      <c r="V635" s="8">
        <v>39</v>
      </c>
    </row>
    <row r="636" spans="2:22" x14ac:dyDescent="0.2">
      <c r="G636" s="8"/>
      <c r="H636" s="8"/>
      <c r="I636" s="8"/>
      <c r="J636" s="8"/>
      <c r="K636" s="8"/>
      <c r="L636" s="8"/>
      <c r="N636" s="8" t="s">
        <v>605</v>
      </c>
      <c r="O636" s="8">
        <v>0.35049999999999998</v>
      </c>
      <c r="P636" s="8">
        <v>0.1862</v>
      </c>
      <c r="Q636" s="8">
        <v>0.1643</v>
      </c>
      <c r="R636" s="8">
        <v>6.3560000000000005E-2</v>
      </c>
      <c r="S636" s="8">
        <v>10</v>
      </c>
      <c r="T636" s="8">
        <v>12</v>
      </c>
      <c r="U636" s="8">
        <v>3.657</v>
      </c>
      <c r="V636" s="8">
        <v>39</v>
      </c>
    </row>
    <row r="637" spans="2:22" x14ac:dyDescent="0.2">
      <c r="G637" s="8" t="s">
        <v>604</v>
      </c>
      <c r="H637" s="8"/>
      <c r="I637" s="8"/>
      <c r="J637" s="8"/>
      <c r="K637" s="8"/>
      <c r="L637" s="8"/>
      <c r="N637" s="8" t="s">
        <v>603</v>
      </c>
      <c r="O637" s="8">
        <v>0.37009999999999998</v>
      </c>
      <c r="P637" s="8">
        <v>0.21679999999999999</v>
      </c>
      <c r="Q637" s="8">
        <v>0.15329999999999999</v>
      </c>
      <c r="R637" s="8">
        <v>6.4860000000000001E-2</v>
      </c>
      <c r="S637" s="8">
        <v>10</v>
      </c>
      <c r="T637" s="8">
        <v>11</v>
      </c>
      <c r="U637" s="8">
        <v>3.3420000000000001</v>
      </c>
      <c r="V637" s="8">
        <v>39</v>
      </c>
    </row>
    <row r="638" spans="2:22" x14ac:dyDescent="0.2">
      <c r="G638" s="8" t="s">
        <v>602</v>
      </c>
      <c r="H638" s="8">
        <v>2.0099999999999998</v>
      </c>
      <c r="I638" s="8"/>
      <c r="J638" s="8"/>
      <c r="K638" s="8"/>
      <c r="L638" s="8"/>
      <c r="N638" s="8" t="s">
        <v>601</v>
      </c>
      <c r="O638" s="8">
        <v>0.37009999999999998</v>
      </c>
      <c r="P638" s="8">
        <v>0.1862</v>
      </c>
      <c r="Q638" s="8">
        <v>0.18390000000000001</v>
      </c>
      <c r="R638" s="8">
        <v>6.3560000000000005E-2</v>
      </c>
      <c r="S638" s="8">
        <v>10</v>
      </c>
      <c r="T638" s="8">
        <v>12</v>
      </c>
      <c r="U638" s="8">
        <v>4.0919999999999996</v>
      </c>
      <c r="V638" s="8">
        <v>39</v>
      </c>
    </row>
    <row r="639" spans="2:22" x14ac:dyDescent="0.2">
      <c r="G639" s="8" t="s">
        <v>6</v>
      </c>
      <c r="H639" s="8">
        <v>0.57020000000000004</v>
      </c>
      <c r="I639" s="8"/>
      <c r="J639" s="8"/>
      <c r="K639" s="8"/>
      <c r="L639" s="8"/>
      <c r="N639" s="8" t="s">
        <v>91</v>
      </c>
      <c r="O639" s="8">
        <v>0.21679999999999999</v>
      </c>
      <c r="P639" s="8">
        <v>0.1862</v>
      </c>
      <c r="Q639" s="8">
        <v>3.0640000000000001E-2</v>
      </c>
      <c r="R639" s="8">
        <v>6.1960000000000001E-2</v>
      </c>
      <c r="S639" s="8">
        <v>11</v>
      </c>
      <c r="T639" s="8">
        <v>12</v>
      </c>
      <c r="U639" s="8">
        <v>0.69940000000000002</v>
      </c>
      <c r="V639" s="8">
        <v>39</v>
      </c>
    </row>
    <row r="640" spans="2:22" x14ac:dyDescent="0.2">
      <c r="G640" s="8" t="s">
        <v>7</v>
      </c>
      <c r="H640" s="8" t="s">
        <v>10</v>
      </c>
      <c r="I640" s="8"/>
      <c r="J640" s="8"/>
      <c r="K640" s="8"/>
      <c r="L640" s="8"/>
    </row>
    <row r="641" spans="7:12" x14ac:dyDescent="0.2">
      <c r="G641" s="8" t="s">
        <v>600</v>
      </c>
      <c r="H641" s="8" t="s">
        <v>11</v>
      </c>
      <c r="I641" s="8"/>
      <c r="J641" s="8"/>
      <c r="K641" s="8"/>
      <c r="L641" s="8"/>
    </row>
    <row r="642" spans="7:12" x14ac:dyDescent="0.2">
      <c r="G642" s="8"/>
      <c r="H642" s="8"/>
      <c r="I642" s="8"/>
      <c r="J642" s="8"/>
      <c r="K642" s="8"/>
      <c r="L642" s="8"/>
    </row>
    <row r="643" spans="7:12" x14ac:dyDescent="0.2">
      <c r="G643" s="8" t="s">
        <v>15</v>
      </c>
      <c r="H643" s="8" t="s">
        <v>59</v>
      </c>
      <c r="I643" s="8" t="s">
        <v>17</v>
      </c>
      <c r="J643" s="8" t="s">
        <v>18</v>
      </c>
      <c r="K643" s="8" t="s">
        <v>19</v>
      </c>
      <c r="L643" s="8" t="s">
        <v>6</v>
      </c>
    </row>
    <row r="644" spans="7:12" x14ac:dyDescent="0.2">
      <c r="G644" s="8" t="s">
        <v>599</v>
      </c>
      <c r="H644" s="8">
        <v>0.27939999999999998</v>
      </c>
      <c r="I644" s="8">
        <v>3</v>
      </c>
      <c r="J644" s="8">
        <v>9.3119999999999994E-2</v>
      </c>
      <c r="K644" s="8" t="s">
        <v>598</v>
      </c>
      <c r="L644" s="8" t="s">
        <v>597</v>
      </c>
    </row>
    <row r="645" spans="7:12" x14ac:dyDescent="0.2">
      <c r="G645" s="8" t="s">
        <v>596</v>
      </c>
      <c r="H645" s="8">
        <v>0.85940000000000005</v>
      </c>
      <c r="I645" s="8">
        <v>39</v>
      </c>
      <c r="J645" s="8">
        <v>2.2040000000000001E-2</v>
      </c>
      <c r="K645" s="8"/>
      <c r="L645" s="8"/>
    </row>
    <row r="646" spans="7:12" x14ac:dyDescent="0.2">
      <c r="G646" s="8" t="s">
        <v>595</v>
      </c>
      <c r="H646" s="8">
        <v>1.139</v>
      </c>
      <c r="I646" s="8">
        <v>42</v>
      </c>
      <c r="J646" s="8"/>
      <c r="K646" s="8"/>
      <c r="L646" s="8"/>
    </row>
    <row r="647" spans="7:12" x14ac:dyDescent="0.2">
      <c r="G647" s="8"/>
      <c r="H647" s="8"/>
      <c r="I647" s="8"/>
      <c r="J647" s="8"/>
      <c r="K647" s="8"/>
      <c r="L647" s="8"/>
    </row>
    <row r="648" spans="7:12" x14ac:dyDescent="0.2">
      <c r="G648" s="8" t="s">
        <v>594</v>
      </c>
      <c r="H648" s="8" t="s">
        <v>59</v>
      </c>
      <c r="I648" s="8" t="s">
        <v>17</v>
      </c>
      <c r="J648" s="8" t="s">
        <v>593</v>
      </c>
      <c r="K648" s="8"/>
      <c r="L648" s="8"/>
    </row>
    <row r="649" spans="7:12" x14ac:dyDescent="0.2">
      <c r="G649" s="8" t="s">
        <v>592</v>
      </c>
      <c r="H649" s="8">
        <v>1.139</v>
      </c>
      <c r="I649" s="8">
        <v>42</v>
      </c>
      <c r="J649" s="8" t="s">
        <v>591</v>
      </c>
      <c r="K649" s="8"/>
      <c r="L649" s="8"/>
    </row>
    <row r="650" spans="7:12" x14ac:dyDescent="0.2">
      <c r="G650" s="8" t="s">
        <v>590</v>
      </c>
      <c r="H650" s="8">
        <v>0.85940000000000005</v>
      </c>
      <c r="I650" s="8">
        <v>39</v>
      </c>
      <c r="J650" s="8" t="s">
        <v>589</v>
      </c>
      <c r="K650" s="8"/>
      <c r="L650" s="8"/>
    </row>
    <row r="651" spans="7:12" x14ac:dyDescent="0.2">
      <c r="G651" s="8" t="s">
        <v>588</v>
      </c>
      <c r="H651" s="8"/>
      <c r="I651" s="8"/>
      <c r="J651" s="8">
        <v>10.92</v>
      </c>
      <c r="K651" s="8"/>
      <c r="L651" s="8"/>
    </row>
    <row r="652" spans="7:12" x14ac:dyDescent="0.2">
      <c r="G652" s="8" t="s">
        <v>587</v>
      </c>
      <c r="H652" s="8"/>
      <c r="I652" s="8"/>
      <c r="J652" s="8">
        <v>4.782</v>
      </c>
      <c r="K652" s="8"/>
      <c r="L652" s="8"/>
    </row>
    <row r="653" spans="7:12" x14ac:dyDescent="0.2">
      <c r="G653" s="8"/>
      <c r="H653" s="8"/>
      <c r="I653" s="8"/>
      <c r="J653" s="8"/>
      <c r="K653" s="8"/>
      <c r="L653" s="8"/>
    </row>
    <row r="654" spans="7:12" x14ac:dyDescent="0.2">
      <c r="G654" s="8" t="s">
        <v>25</v>
      </c>
      <c r="H654" s="8"/>
      <c r="I654" s="8"/>
      <c r="J654" s="8"/>
      <c r="K654" s="8"/>
      <c r="L654" s="8"/>
    </row>
    <row r="655" spans="7:12" x14ac:dyDescent="0.2">
      <c r="G655" s="8" t="s">
        <v>26</v>
      </c>
      <c r="H655" s="8" t="s">
        <v>27</v>
      </c>
      <c r="I655" s="8" t="s">
        <v>6</v>
      </c>
      <c r="J655" s="8" t="s">
        <v>28</v>
      </c>
      <c r="K655" s="8" t="s">
        <v>7</v>
      </c>
      <c r="L655" s="8"/>
    </row>
    <row r="656" spans="7:12" x14ac:dyDescent="0.2">
      <c r="G656" s="8" t="s">
        <v>29</v>
      </c>
      <c r="H656" s="8">
        <v>1.107</v>
      </c>
      <c r="I656" s="8">
        <v>6.0000000000000001E-3</v>
      </c>
      <c r="J656" s="8" t="s">
        <v>11</v>
      </c>
      <c r="K656" s="8" t="s">
        <v>13</v>
      </c>
      <c r="L656" s="8"/>
    </row>
    <row r="657" spans="7:12" x14ac:dyDescent="0.2">
      <c r="G657" s="8" t="s">
        <v>30</v>
      </c>
      <c r="H657" s="8">
        <v>3.9209999999999998</v>
      </c>
      <c r="I657" s="8">
        <v>0.14080000000000001</v>
      </c>
      <c r="J657" s="8" t="s">
        <v>14</v>
      </c>
      <c r="K657" s="8" t="s">
        <v>10</v>
      </c>
      <c r="L657" s="8"/>
    </row>
    <row r="658" spans="7:12" x14ac:dyDescent="0.2">
      <c r="G658" s="8" t="s">
        <v>31</v>
      </c>
      <c r="H658" s="8">
        <v>0.93189999999999995</v>
      </c>
      <c r="I658" s="8">
        <v>1.35E-2</v>
      </c>
      <c r="J658" s="8" t="s">
        <v>11</v>
      </c>
      <c r="K658" s="8" t="s">
        <v>46</v>
      </c>
      <c r="L658" s="8"/>
    </row>
    <row r="659" spans="7:12" x14ac:dyDescent="0.2">
      <c r="G659" s="8" t="s">
        <v>32</v>
      </c>
      <c r="H659" s="8">
        <v>0.15770000000000001</v>
      </c>
      <c r="I659" s="8">
        <v>8.8999999999999999E-3</v>
      </c>
      <c r="J659" s="8" t="s">
        <v>11</v>
      </c>
      <c r="K659" s="8" t="s">
        <v>13</v>
      </c>
      <c r="L659" s="8"/>
    </row>
    <row r="660" spans="7:12" x14ac:dyDescent="0.2">
      <c r="G660" s="8"/>
      <c r="H660" s="8"/>
      <c r="I660" s="8"/>
      <c r="J660" s="8"/>
      <c r="K660" s="8"/>
      <c r="L660" s="8"/>
    </row>
    <row r="661" spans="7:12" x14ac:dyDescent="0.2">
      <c r="G661" s="8" t="s">
        <v>33</v>
      </c>
      <c r="H661" s="8"/>
      <c r="I661" s="8"/>
      <c r="J661" s="8"/>
      <c r="K661" s="8"/>
      <c r="L661" s="8"/>
    </row>
    <row r="662" spans="7:12" x14ac:dyDescent="0.2">
      <c r="G662" s="8" t="s">
        <v>586</v>
      </c>
      <c r="H662" s="8">
        <v>4</v>
      </c>
      <c r="I662" s="8"/>
      <c r="J662" s="8"/>
      <c r="K662" s="8"/>
      <c r="L662" s="8"/>
    </row>
    <row r="663" spans="7:12" x14ac:dyDescent="0.2">
      <c r="G663" s="8" t="s">
        <v>585</v>
      </c>
      <c r="H663" s="8">
        <v>43</v>
      </c>
      <c r="I663" s="8"/>
      <c r="J663" s="8"/>
      <c r="K663" s="8"/>
      <c r="L663" s="8"/>
    </row>
    <row r="664" spans="7:12" x14ac:dyDescent="0.2">
      <c r="G664" s="8"/>
      <c r="H664" s="8"/>
      <c r="I664" s="8"/>
      <c r="J664" s="8"/>
      <c r="K664" s="8"/>
      <c r="L664" s="8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579"/>
  <sheetViews>
    <sheetView topLeftCell="D1" zoomScale="98" zoomScaleNormal="98" workbookViewId="0">
      <selection activeCell="C3" sqref="C3:K3"/>
    </sheetView>
  </sheetViews>
  <sheetFormatPr defaultRowHeight="14.25" x14ac:dyDescent="0.2"/>
  <sheetData>
    <row r="2" spans="1:29" x14ac:dyDescent="0.2">
      <c r="A2" s="11" t="s">
        <v>782</v>
      </c>
      <c r="B2" s="8" t="s">
        <v>780</v>
      </c>
      <c r="C2" s="8" t="s">
        <v>343</v>
      </c>
      <c r="D2" s="8"/>
      <c r="E2" s="8"/>
      <c r="F2" s="8"/>
      <c r="G2" s="8"/>
      <c r="H2" s="8"/>
      <c r="I2" s="8"/>
      <c r="J2" s="8"/>
      <c r="K2" s="8"/>
      <c r="L2" s="8" t="s">
        <v>778</v>
      </c>
      <c r="M2" s="8"/>
      <c r="N2" s="8"/>
      <c r="O2" s="8"/>
      <c r="P2" s="8"/>
      <c r="Q2" s="8"/>
      <c r="R2" s="8"/>
      <c r="S2" s="8"/>
      <c r="T2" s="8"/>
      <c r="U2" s="8" t="s">
        <v>777</v>
      </c>
      <c r="V2" s="8"/>
      <c r="W2" s="8"/>
      <c r="X2" s="8"/>
      <c r="Y2" s="8"/>
      <c r="Z2" s="8"/>
      <c r="AA2" s="8"/>
      <c r="AB2" s="8"/>
      <c r="AC2" s="8"/>
    </row>
    <row r="3" spans="1:29" x14ac:dyDescent="0.2">
      <c r="B3" s="8">
        <v>1</v>
      </c>
      <c r="C3" s="8">
        <v>3.6127229999999999</v>
      </c>
      <c r="D3" s="8">
        <v>4.648644</v>
      </c>
      <c r="E3" s="8">
        <v>2.820697</v>
      </c>
      <c r="F3" s="8">
        <v>5.8084720000000001</v>
      </c>
      <c r="G3" s="8">
        <v>4.223535</v>
      </c>
      <c r="H3" s="8">
        <v>5.4888820000000003</v>
      </c>
      <c r="I3" s="8">
        <v>2.6218520000000001</v>
      </c>
      <c r="J3" s="8">
        <v>4.5458819999999998</v>
      </c>
      <c r="K3" s="8"/>
      <c r="L3" s="8">
        <v>3.4550830000000001</v>
      </c>
      <c r="M3" s="8">
        <v>2.7199819999999999</v>
      </c>
      <c r="N3" s="8">
        <v>7.7004210000000004</v>
      </c>
      <c r="O3" s="8">
        <v>6.1734080000000002</v>
      </c>
      <c r="P3" s="8">
        <v>4.1606139999999998</v>
      </c>
      <c r="Q3" s="8">
        <v>7.3789720000000001</v>
      </c>
      <c r="R3" s="8">
        <v>5.7699689999999997</v>
      </c>
      <c r="S3" s="8">
        <v>3.4283290000000002</v>
      </c>
      <c r="T3" s="8"/>
      <c r="U3" s="8">
        <v>5.2618130000000001</v>
      </c>
      <c r="V3" s="8">
        <v>3.9971619999999999</v>
      </c>
      <c r="W3" s="8">
        <v>5.1444109999999998</v>
      </c>
      <c r="X3" s="8">
        <v>7.827458</v>
      </c>
      <c r="Y3" s="8">
        <v>8.427092</v>
      </c>
      <c r="Z3" s="8">
        <v>7.5424350000000002</v>
      </c>
      <c r="AA3" s="8">
        <v>4.8948070000000001</v>
      </c>
      <c r="AB3" s="8">
        <v>5.2001390000000001</v>
      </c>
      <c r="AC3" s="8"/>
    </row>
    <row r="4" spans="1:29" x14ac:dyDescent="0.2">
      <c r="B4" s="8">
        <v>2</v>
      </c>
      <c r="C4" s="8">
        <v>4.2476000000000003</v>
      </c>
      <c r="D4" s="8">
        <v>4.5306059999999997</v>
      </c>
      <c r="E4" s="8">
        <v>2.7327240000000002</v>
      </c>
      <c r="F4" s="8">
        <v>5.3063929999999999</v>
      </c>
      <c r="G4" s="8">
        <v>5.128584</v>
      </c>
      <c r="H4" s="8">
        <v>5.769571</v>
      </c>
      <c r="I4" s="8">
        <v>2.3556689999999998</v>
      </c>
      <c r="J4" s="8">
        <v>4.7605230000000001</v>
      </c>
      <c r="K4" s="8"/>
      <c r="L4" s="8">
        <v>3.4836939999999998</v>
      </c>
      <c r="M4" s="8">
        <v>4.4514100000000001</v>
      </c>
      <c r="N4" s="8">
        <v>6.7354950000000002</v>
      </c>
      <c r="O4" s="8">
        <v>5.3072520000000001</v>
      </c>
      <c r="P4" s="8">
        <v>4.0632239999999999</v>
      </c>
      <c r="Q4" s="8">
        <v>7.062011</v>
      </c>
      <c r="R4" s="8">
        <v>6.4599159999999998</v>
      </c>
      <c r="S4" s="8">
        <v>4.47879</v>
      </c>
      <c r="T4" s="8"/>
      <c r="U4" s="8">
        <v>5.6773740000000004</v>
      </c>
      <c r="V4" s="8">
        <v>3.4955090000000002</v>
      </c>
      <c r="W4" s="8">
        <v>4.2135889999999998</v>
      </c>
      <c r="X4" s="8">
        <v>5.7254779999999998</v>
      </c>
      <c r="Y4" s="8">
        <v>6.7359220000000004</v>
      </c>
      <c r="Z4" s="8">
        <v>8.690887</v>
      </c>
      <c r="AA4" s="8">
        <v>5.5530059999999999</v>
      </c>
      <c r="AB4" s="8">
        <v>4.5824990000000003</v>
      </c>
      <c r="AC4" s="8"/>
    </row>
    <row r="5" spans="1:29" x14ac:dyDescent="0.2">
      <c r="B5" s="8">
        <v>3</v>
      </c>
      <c r="C5" s="8">
        <v>4.497884</v>
      </c>
      <c r="D5" s="8">
        <v>4.0870959999999998</v>
      </c>
      <c r="E5" s="8">
        <v>2.9668960000000002</v>
      </c>
      <c r="F5" s="8">
        <v>4.0190460000000003</v>
      </c>
      <c r="G5" s="8">
        <v>4.2694890000000001</v>
      </c>
      <c r="H5" s="8">
        <v>4.1694459999999998</v>
      </c>
      <c r="I5" s="8">
        <v>3.638827</v>
      </c>
      <c r="J5" s="8">
        <v>4.1608660000000004</v>
      </c>
      <c r="K5" s="8"/>
      <c r="L5" s="8">
        <v>3.668984</v>
      </c>
      <c r="M5" s="8">
        <v>6.0610039999999996</v>
      </c>
      <c r="N5" s="8">
        <v>6.1624850000000002</v>
      </c>
      <c r="O5" s="8">
        <v>6.8458459999999999</v>
      </c>
      <c r="P5" s="8">
        <v>4.6016769999999996</v>
      </c>
      <c r="Q5" s="8">
        <v>7.9048689999999997</v>
      </c>
      <c r="R5" s="8">
        <v>5.2349589999999999</v>
      </c>
      <c r="S5" s="8">
        <v>2.8281529999999999</v>
      </c>
      <c r="T5" s="8"/>
      <c r="U5" s="8">
        <v>6.35039</v>
      </c>
      <c r="V5" s="8">
        <v>3.2106309999999998</v>
      </c>
      <c r="W5" s="8">
        <v>4.0506890000000002</v>
      </c>
      <c r="X5" s="8">
        <v>6.4204939999999997</v>
      </c>
      <c r="Y5" s="8">
        <v>7.4773110000000003</v>
      </c>
      <c r="Z5" s="8">
        <v>9.4849580000000007</v>
      </c>
      <c r="AA5" s="8">
        <v>6.5384320000000002</v>
      </c>
      <c r="AB5" s="8">
        <v>5.1549889999999996</v>
      </c>
      <c r="AC5" s="8"/>
    </row>
    <row r="6" spans="1:29" x14ac:dyDescent="0.2">
      <c r="B6" s="8">
        <v>4</v>
      </c>
      <c r="C6" s="8">
        <v>4.5377970000000003</v>
      </c>
      <c r="D6" s="8">
        <v>4.0930590000000002</v>
      </c>
      <c r="E6" s="8">
        <v>4.5645150000000001</v>
      </c>
      <c r="F6" s="8">
        <v>3.8980929999999998</v>
      </c>
      <c r="G6" s="8">
        <v>4.5837820000000002</v>
      </c>
      <c r="H6" s="8">
        <v>5.201727</v>
      </c>
      <c r="I6" s="8">
        <v>3.506278</v>
      </c>
      <c r="J6" s="8">
        <v>4.0744980000000002</v>
      </c>
      <c r="K6" s="8"/>
      <c r="L6" s="8">
        <v>4.8939919999999999</v>
      </c>
      <c r="M6" s="8">
        <v>4.0268509999999997</v>
      </c>
      <c r="N6" s="8">
        <v>5.4786299999999999</v>
      </c>
      <c r="O6" s="8">
        <v>4.8783479999999999</v>
      </c>
      <c r="P6" s="8">
        <v>3.6081650000000001</v>
      </c>
      <c r="Q6" s="8">
        <v>7.4195060000000002</v>
      </c>
      <c r="R6" s="8">
        <v>5.6870039999999999</v>
      </c>
      <c r="S6" s="8">
        <v>4.858441</v>
      </c>
      <c r="T6" s="8"/>
      <c r="U6" s="8">
        <v>5.751436</v>
      </c>
      <c r="V6" s="8">
        <v>3.9636819999999999</v>
      </c>
      <c r="W6" s="8">
        <v>4.363029</v>
      </c>
      <c r="X6" s="8">
        <v>8.4364460000000001</v>
      </c>
      <c r="Y6" s="8">
        <v>8.3461390000000009</v>
      </c>
      <c r="Z6" s="8">
        <v>9.3258700000000001</v>
      </c>
      <c r="AA6" s="8">
        <v>6.5963779999999996</v>
      </c>
      <c r="AB6" s="8">
        <v>5.0754890000000001</v>
      </c>
      <c r="AC6" s="8"/>
    </row>
    <row r="7" spans="1:29" x14ac:dyDescent="0.2">
      <c r="B7" s="8">
        <v>5</v>
      </c>
      <c r="C7" s="8">
        <v>4.1358139999999999</v>
      </c>
      <c r="D7" s="8">
        <v>7.1304660000000002</v>
      </c>
      <c r="E7" s="8">
        <v>6.9250499999999997</v>
      </c>
      <c r="F7" s="8">
        <v>4.4647019999999999</v>
      </c>
      <c r="G7" s="8">
        <v>6.2656109999999998</v>
      </c>
      <c r="H7" s="8">
        <v>5.2363749999999998</v>
      </c>
      <c r="I7" s="8">
        <v>5.2277990000000001</v>
      </c>
      <c r="J7" s="8">
        <v>4.5009560000000004</v>
      </c>
      <c r="K7" s="8"/>
      <c r="L7" s="8">
        <v>3.0432999999999999</v>
      </c>
      <c r="M7" s="8">
        <v>4.173241</v>
      </c>
      <c r="N7" s="8">
        <v>5.5661480000000001</v>
      </c>
      <c r="O7" s="8">
        <v>5.7007589999999997</v>
      </c>
      <c r="P7" s="8">
        <v>4.3188149999999998</v>
      </c>
      <c r="Q7" s="8">
        <v>7.6721959999999996</v>
      </c>
      <c r="R7" s="8">
        <v>5.8483070000000001</v>
      </c>
      <c r="S7" s="8">
        <v>4.1736279999999999</v>
      </c>
      <c r="T7" s="8"/>
      <c r="U7" s="8">
        <v>5.7732580000000002</v>
      </c>
      <c r="V7" s="8">
        <v>3.6582479999999999</v>
      </c>
      <c r="W7" s="8">
        <v>4.5884919999999996</v>
      </c>
      <c r="X7" s="8">
        <v>6.9875829999999999</v>
      </c>
      <c r="Y7" s="8">
        <v>5.6149319999999996</v>
      </c>
      <c r="Z7" s="8">
        <v>8.9405560000000008</v>
      </c>
      <c r="AA7" s="8">
        <v>3.7266910000000002</v>
      </c>
      <c r="AB7" s="8">
        <v>5.0522859999999996</v>
      </c>
      <c r="AC7" s="8"/>
    </row>
    <row r="8" spans="1:29" x14ac:dyDescent="0.2">
      <c r="B8" s="8">
        <v>6</v>
      </c>
      <c r="C8" s="8">
        <v>4.0806829999999996</v>
      </c>
      <c r="D8" s="8">
        <v>5.1607669999999999</v>
      </c>
      <c r="E8" s="8">
        <v>8.1522380000000005</v>
      </c>
      <c r="F8" s="8">
        <v>4.1298490000000001</v>
      </c>
      <c r="G8" s="8">
        <v>5.3651629999999999</v>
      </c>
      <c r="H8" s="8">
        <v>5.0617279999999996</v>
      </c>
      <c r="I8" s="8">
        <v>5.5315130000000003</v>
      </c>
      <c r="J8" s="8">
        <v>4.1461079999999999</v>
      </c>
      <c r="K8" s="8"/>
      <c r="L8" s="8">
        <v>2.2954270000000001</v>
      </c>
      <c r="M8" s="8">
        <v>4.4346860000000001</v>
      </c>
      <c r="N8" s="8">
        <v>5.1733289999999998</v>
      </c>
      <c r="O8" s="8">
        <v>8.5046250000000008</v>
      </c>
      <c r="P8" s="8">
        <v>3.866638</v>
      </c>
      <c r="Q8" s="8">
        <v>6.8315390000000003</v>
      </c>
      <c r="R8" s="8">
        <v>4.9429119999999998</v>
      </c>
      <c r="S8" s="8">
        <v>3.964556</v>
      </c>
      <c r="T8" s="8"/>
      <c r="U8" s="8">
        <v>4.8712869999999997</v>
      </c>
      <c r="V8" s="8">
        <v>3.5316100000000001</v>
      </c>
      <c r="W8" s="8">
        <v>3.8334280000000001</v>
      </c>
      <c r="X8" s="8">
        <v>6.2937510000000003</v>
      </c>
      <c r="Y8" s="8">
        <v>5.6099540000000001</v>
      </c>
      <c r="Z8" s="8">
        <v>8.9555740000000004</v>
      </c>
      <c r="AA8" s="8">
        <v>6.3760389999999996</v>
      </c>
      <c r="AB8" s="8">
        <v>4.7293180000000001</v>
      </c>
      <c r="AC8" s="8"/>
    </row>
    <row r="9" spans="1:29" x14ac:dyDescent="0.2">
      <c r="B9" s="8">
        <v>7</v>
      </c>
      <c r="C9" s="8">
        <v>3.5091389999999998</v>
      </c>
      <c r="D9" s="8">
        <v>5.1361869999999996</v>
      </c>
      <c r="E9" s="8">
        <v>6.2567870000000001</v>
      </c>
      <c r="F9" s="8">
        <v>5.4522919999999999</v>
      </c>
      <c r="G9" s="8">
        <v>3.3227380000000002</v>
      </c>
      <c r="H9" s="8">
        <v>7.5149039999999996</v>
      </c>
      <c r="I9" s="8">
        <v>5.6791159999999996</v>
      </c>
      <c r="J9" s="8">
        <v>6.8784689999999999</v>
      </c>
      <c r="K9" s="8"/>
      <c r="L9" s="8">
        <v>2.5656460000000001</v>
      </c>
      <c r="M9" s="8">
        <v>3.9937930000000001</v>
      </c>
      <c r="N9" s="8">
        <v>5.9241429999999999</v>
      </c>
      <c r="O9" s="8">
        <v>8.3792220000000004</v>
      </c>
      <c r="P9" s="8">
        <v>4.2460870000000002</v>
      </c>
      <c r="Q9" s="8">
        <v>7.1400199999999998</v>
      </c>
      <c r="R9" s="8">
        <v>5.4522149999999998</v>
      </c>
      <c r="S9" s="8">
        <v>2.861062</v>
      </c>
      <c r="T9" s="8"/>
      <c r="U9" s="8">
        <v>7.0839999999999996</v>
      </c>
      <c r="V9" s="8">
        <v>4.2298989999999996</v>
      </c>
      <c r="W9" s="8">
        <v>4.4746969999999999</v>
      </c>
      <c r="X9" s="8">
        <v>7.7215040000000004</v>
      </c>
      <c r="Y9" s="8">
        <v>5.291436</v>
      </c>
      <c r="Z9" s="8">
        <v>8.0101220000000009</v>
      </c>
      <c r="AA9" s="8">
        <v>4.4313269999999996</v>
      </c>
      <c r="AB9" s="8">
        <v>4.3401759999999996</v>
      </c>
      <c r="AC9" s="8"/>
    </row>
    <row r="10" spans="1:29" x14ac:dyDescent="0.2">
      <c r="B10" s="8">
        <v>8</v>
      </c>
      <c r="C10" s="8">
        <v>4.3868369999999999</v>
      </c>
      <c r="D10" s="8">
        <v>4.7038039999999999</v>
      </c>
      <c r="E10" s="8">
        <v>6.066802</v>
      </c>
      <c r="F10" s="8">
        <v>4.034484</v>
      </c>
      <c r="G10" s="8">
        <v>4.1519269999999997</v>
      </c>
      <c r="H10" s="8">
        <v>4.169575</v>
      </c>
      <c r="I10" s="8">
        <v>4.5541270000000003</v>
      </c>
      <c r="J10" s="8">
        <v>7.2307959999999998</v>
      </c>
      <c r="K10" s="8"/>
      <c r="L10" s="8">
        <v>3.1600860000000002</v>
      </c>
      <c r="M10" s="8">
        <v>3.4585689999999998</v>
      </c>
      <c r="N10" s="8">
        <v>7.2948820000000003</v>
      </c>
      <c r="O10" s="8">
        <v>5.6463859999999997</v>
      </c>
      <c r="P10" s="8">
        <v>4.893961</v>
      </c>
      <c r="Q10" s="8">
        <v>8.4118630000000003</v>
      </c>
      <c r="R10" s="8">
        <v>4.3225249999999997</v>
      </c>
      <c r="S10" s="8">
        <v>3.0147910000000002</v>
      </c>
      <c r="T10" s="8"/>
      <c r="U10" s="8">
        <v>6.4206880000000002</v>
      </c>
      <c r="V10" s="8">
        <v>3.8416100000000002</v>
      </c>
      <c r="W10" s="8">
        <v>3.63123</v>
      </c>
      <c r="X10" s="8">
        <v>5.1815030000000002</v>
      </c>
      <c r="Y10" s="8">
        <v>5.8433960000000003</v>
      </c>
      <c r="Z10" s="8">
        <v>7.8281840000000003</v>
      </c>
      <c r="AA10" s="8">
        <v>6.1187199999999997</v>
      </c>
      <c r="AB10" s="8">
        <v>4.8832950000000004</v>
      </c>
      <c r="AC10" s="8"/>
    </row>
    <row r="11" spans="1:29" x14ac:dyDescent="0.2">
      <c r="B11" s="8">
        <v>9</v>
      </c>
      <c r="C11" s="8">
        <v>3.783039</v>
      </c>
      <c r="D11" s="8">
        <v>3.6610290000000001</v>
      </c>
      <c r="E11" s="8">
        <v>6.0443150000000001</v>
      </c>
      <c r="F11" s="8">
        <v>4.3645529999999999</v>
      </c>
      <c r="G11" s="8">
        <v>3.2591030000000001</v>
      </c>
      <c r="H11" s="8">
        <v>3.7827000000000002</v>
      </c>
      <c r="I11" s="8">
        <v>3.1426590000000001</v>
      </c>
      <c r="J11" s="8">
        <v>5.058611</v>
      </c>
      <c r="K11" s="8"/>
      <c r="L11" s="8">
        <v>3.4683030000000001</v>
      </c>
      <c r="M11" s="8">
        <v>2.8678729999999999</v>
      </c>
      <c r="N11" s="8">
        <v>5.7676369999999997</v>
      </c>
      <c r="O11" s="8">
        <v>4.8601679999999998</v>
      </c>
      <c r="P11" s="8">
        <v>3.8565939999999999</v>
      </c>
      <c r="Q11" s="8">
        <v>6.5296690000000002</v>
      </c>
      <c r="R11" s="8">
        <v>5.0795500000000002</v>
      </c>
      <c r="S11" s="8">
        <v>3.2819259999999999</v>
      </c>
      <c r="T11" s="8"/>
      <c r="U11" s="8">
        <v>7.3137670000000004</v>
      </c>
      <c r="V11" s="8">
        <v>4.4908929999999998</v>
      </c>
      <c r="W11" s="8">
        <v>4.0775309999999996</v>
      </c>
      <c r="X11" s="8">
        <v>5.8952460000000002</v>
      </c>
      <c r="Y11" s="8">
        <v>5.2663320000000002</v>
      </c>
      <c r="Z11" s="8">
        <v>5.3647989999999997</v>
      </c>
      <c r="AA11" s="8">
        <v>8.9429940000000006</v>
      </c>
      <c r="AB11" s="8">
        <v>4.5995520000000001</v>
      </c>
      <c r="AC11" s="8"/>
    </row>
    <row r="12" spans="1:29" x14ac:dyDescent="0.2">
      <c r="B12" s="8">
        <v>10</v>
      </c>
      <c r="C12" s="8">
        <v>3.828274</v>
      </c>
      <c r="D12" s="8">
        <v>4.1424510000000003</v>
      </c>
      <c r="E12" s="8">
        <v>5.147716</v>
      </c>
      <c r="F12" s="8">
        <v>2.6443919999999999</v>
      </c>
      <c r="G12" s="8">
        <v>3.768878</v>
      </c>
      <c r="H12" s="8">
        <v>4.7836119999999998</v>
      </c>
      <c r="I12" s="8">
        <v>2.6081599999999998</v>
      </c>
      <c r="J12" s="8">
        <v>5.6493310000000001</v>
      </c>
      <c r="K12" s="8"/>
      <c r="L12" s="8">
        <v>3.6088740000000001</v>
      </c>
      <c r="M12" s="8">
        <v>3.3622480000000001</v>
      </c>
      <c r="N12" s="8">
        <v>6.6416870000000001</v>
      </c>
      <c r="O12" s="8">
        <v>6.0888989999999996</v>
      </c>
      <c r="P12" s="8">
        <v>4.2136659999999999</v>
      </c>
      <c r="Q12" s="8">
        <v>7.0185579999999996</v>
      </c>
      <c r="R12" s="8">
        <v>5.2431850000000004</v>
      </c>
      <c r="S12" s="8">
        <v>3.1138430000000001</v>
      </c>
      <c r="T12" s="8"/>
      <c r="U12" s="8">
        <v>4.3103889999999998</v>
      </c>
      <c r="V12" s="8">
        <v>3.824881</v>
      </c>
      <c r="W12" s="8">
        <v>3.9123329999999998</v>
      </c>
      <c r="X12" s="8">
        <v>5.3290730000000002</v>
      </c>
      <c r="Y12" s="8">
        <v>5.9972570000000003</v>
      </c>
      <c r="Z12" s="8">
        <v>5.1912659999999997</v>
      </c>
      <c r="AA12" s="8">
        <v>5.5914349999999997</v>
      </c>
      <c r="AB12" s="8">
        <v>8.4943960000000001</v>
      </c>
      <c r="AC12" s="8"/>
    </row>
    <row r="13" spans="1:29" x14ac:dyDescent="0.2">
      <c r="B13" s="8">
        <v>11</v>
      </c>
      <c r="C13" s="8">
        <v>4.4662050000000004</v>
      </c>
      <c r="D13" s="8">
        <v>3.516454</v>
      </c>
      <c r="E13" s="8">
        <v>6.0323419999999999</v>
      </c>
      <c r="F13" s="8">
        <v>3.860633</v>
      </c>
      <c r="G13" s="8">
        <v>3.4657640000000001</v>
      </c>
      <c r="H13" s="8">
        <v>4.7835109999999998</v>
      </c>
      <c r="I13" s="8">
        <v>3.2904170000000001</v>
      </c>
      <c r="J13" s="8">
        <v>4.4796120000000004</v>
      </c>
      <c r="K13" s="8"/>
      <c r="L13" s="8">
        <v>3.0184310000000001</v>
      </c>
      <c r="M13" s="8">
        <v>3.2263609999999998</v>
      </c>
      <c r="N13" s="8">
        <v>5.0875219999999999</v>
      </c>
      <c r="O13" s="8">
        <v>3.8748070000000001</v>
      </c>
      <c r="P13" s="8">
        <v>3.8946890000000001</v>
      </c>
      <c r="Q13" s="8">
        <v>6.327966</v>
      </c>
      <c r="R13" s="8">
        <v>5.6540530000000002</v>
      </c>
      <c r="S13" s="8">
        <v>2.8111839999999999</v>
      </c>
      <c r="T13" s="8"/>
      <c r="U13" s="8">
        <v>6.1618079999999997</v>
      </c>
      <c r="V13" s="8">
        <v>3.2657159999999998</v>
      </c>
      <c r="W13" s="8">
        <v>5.2334620000000003</v>
      </c>
      <c r="X13" s="8">
        <v>4.1518119999999996</v>
      </c>
      <c r="Y13" s="8">
        <v>6.2177899999999999</v>
      </c>
      <c r="Z13" s="8">
        <v>6.4678740000000001</v>
      </c>
      <c r="AA13" s="8">
        <v>5.3757619999999999</v>
      </c>
      <c r="AB13" s="8">
        <v>6.7881780000000003</v>
      </c>
      <c r="AC13" s="8"/>
    </row>
    <row r="14" spans="1:29" x14ac:dyDescent="0.2">
      <c r="B14" s="8">
        <v>12</v>
      </c>
      <c r="C14" s="8">
        <v>4.0754619999999999</v>
      </c>
      <c r="D14" s="8">
        <v>4.2864699999999996</v>
      </c>
      <c r="E14" s="8">
        <v>4.9263440000000003</v>
      </c>
      <c r="F14" s="8">
        <v>3.9661789999999999</v>
      </c>
      <c r="G14" s="8">
        <v>2.5185599999999999</v>
      </c>
      <c r="H14" s="8">
        <v>4.5254349999999999</v>
      </c>
      <c r="I14" s="8">
        <v>3.6577850000000001</v>
      </c>
      <c r="J14" s="8">
        <v>4.0671099999999996</v>
      </c>
      <c r="K14" s="8"/>
      <c r="L14" s="8">
        <v>5.0922790000000004</v>
      </c>
      <c r="M14" s="8">
        <v>3.3836179999999998</v>
      </c>
      <c r="N14" s="8">
        <v>5.9232630000000004</v>
      </c>
      <c r="O14" s="8">
        <v>5.8682210000000001</v>
      </c>
      <c r="P14" s="8">
        <v>4.6096810000000001</v>
      </c>
      <c r="Q14" s="8">
        <v>6.8843670000000001</v>
      </c>
      <c r="R14" s="8">
        <v>5.7745280000000001</v>
      </c>
      <c r="S14" s="8">
        <v>2.6653899999999999</v>
      </c>
      <c r="T14" s="8"/>
      <c r="U14" s="8">
        <v>6.5633800000000004</v>
      </c>
      <c r="V14" s="8">
        <v>3.4789279999999998</v>
      </c>
      <c r="W14" s="8">
        <v>3.6325940000000001</v>
      </c>
      <c r="X14" s="8">
        <v>5.7075050000000003</v>
      </c>
      <c r="Y14" s="8">
        <v>5.7297580000000004</v>
      </c>
      <c r="Z14" s="8">
        <v>7.5819700000000001</v>
      </c>
      <c r="AA14" s="8">
        <v>5.018586</v>
      </c>
      <c r="AB14" s="8">
        <v>5.610544</v>
      </c>
      <c r="AC14" s="8"/>
    </row>
    <row r="15" spans="1:29" x14ac:dyDescent="0.2">
      <c r="B15" s="8">
        <v>13</v>
      </c>
      <c r="C15" s="8">
        <v>3.7183030000000001</v>
      </c>
      <c r="D15" s="8">
        <v>5.465814</v>
      </c>
      <c r="E15" s="8">
        <v>4.4252390000000004</v>
      </c>
      <c r="F15" s="8">
        <v>3.9240599999999999</v>
      </c>
      <c r="G15" s="8">
        <v>2.5128970000000002</v>
      </c>
      <c r="H15" s="8">
        <v>5.2656270000000003</v>
      </c>
      <c r="I15" s="8">
        <v>3.4367299999999998</v>
      </c>
      <c r="J15" s="8">
        <v>3.4190429999999998</v>
      </c>
      <c r="K15" s="8"/>
      <c r="L15" s="8">
        <v>4.7433899999999998</v>
      </c>
      <c r="M15" s="8">
        <v>3.3513130000000002</v>
      </c>
      <c r="N15" s="8">
        <v>5.7353579999999997</v>
      </c>
      <c r="O15" s="8">
        <v>5.5902830000000003</v>
      </c>
      <c r="P15" s="8">
        <v>4.0631120000000003</v>
      </c>
      <c r="Q15" s="8">
        <v>6.9781459999999997</v>
      </c>
      <c r="R15" s="8">
        <v>5.1263439999999996</v>
      </c>
      <c r="S15" s="8">
        <v>3.0937160000000001</v>
      </c>
      <c r="T15" s="8"/>
      <c r="U15" s="8">
        <v>5.6775169999999999</v>
      </c>
      <c r="V15" s="8">
        <v>3.741063</v>
      </c>
      <c r="W15" s="8">
        <v>3.7614190000000001</v>
      </c>
      <c r="X15" s="8">
        <v>7.4809150000000004</v>
      </c>
      <c r="Y15" s="8">
        <v>5.5967650000000004</v>
      </c>
      <c r="Z15" s="8">
        <v>5.9202919999999999</v>
      </c>
      <c r="AA15" s="8">
        <v>5.5949470000000003</v>
      </c>
      <c r="AB15" s="8">
        <v>4.9694739999999999</v>
      </c>
      <c r="AC15" s="8"/>
    </row>
    <row r="16" spans="1:29" x14ac:dyDescent="0.2">
      <c r="B16" s="8">
        <v>14</v>
      </c>
      <c r="C16" s="8">
        <v>4.3677020000000004</v>
      </c>
      <c r="D16" s="8">
        <v>4.4475300000000004</v>
      </c>
      <c r="E16" s="8">
        <v>3.621016</v>
      </c>
      <c r="F16" s="8">
        <v>4.4086270000000001</v>
      </c>
      <c r="G16" s="8">
        <v>3.4301840000000001</v>
      </c>
      <c r="H16" s="8">
        <v>3.963136</v>
      </c>
      <c r="I16" s="8">
        <v>3.745771</v>
      </c>
      <c r="J16" s="8">
        <v>5.4024850000000004</v>
      </c>
      <c r="K16" s="8"/>
      <c r="L16" s="8">
        <v>4.4821650000000002</v>
      </c>
      <c r="M16" s="8">
        <v>3.9625979999999998</v>
      </c>
      <c r="N16" s="8">
        <v>5.5053570000000001</v>
      </c>
      <c r="O16" s="8">
        <v>5.3908610000000001</v>
      </c>
      <c r="P16" s="8">
        <v>3.8414060000000001</v>
      </c>
      <c r="Q16" s="8">
        <v>6.9002059999999998</v>
      </c>
      <c r="R16" s="8">
        <v>5.9121410000000001</v>
      </c>
      <c r="S16" s="8">
        <v>3.6445509999999999</v>
      </c>
      <c r="T16" s="8"/>
      <c r="U16" s="8">
        <v>4.7978800000000001</v>
      </c>
      <c r="V16" s="8">
        <v>4.1283149999999997</v>
      </c>
      <c r="W16" s="8">
        <v>3.8377469999999998</v>
      </c>
      <c r="X16" s="8">
        <v>5.5799329999999996</v>
      </c>
      <c r="Y16" s="8">
        <v>6.2479389999999997</v>
      </c>
      <c r="Z16" s="8">
        <v>6.9419079999999997</v>
      </c>
      <c r="AA16" s="8">
        <v>5.2908879999999998</v>
      </c>
      <c r="AB16" s="8">
        <v>4.9425920000000003</v>
      </c>
      <c r="AC16" s="8"/>
    </row>
    <row r="17" spans="2:29" x14ac:dyDescent="0.2">
      <c r="B17" s="8">
        <v>15</v>
      </c>
      <c r="C17" s="8">
        <v>3.8554599999999999</v>
      </c>
      <c r="D17" s="8">
        <v>4.3219849999999997</v>
      </c>
      <c r="E17" s="8">
        <v>2.8267600000000002</v>
      </c>
      <c r="F17" s="8">
        <v>4.4979709999999997</v>
      </c>
      <c r="G17" s="8">
        <v>2.9952420000000002</v>
      </c>
      <c r="H17" s="8">
        <v>5.7490670000000001</v>
      </c>
      <c r="I17" s="8">
        <v>3.7980689999999999</v>
      </c>
      <c r="J17" s="8">
        <v>3.2884989999999998</v>
      </c>
      <c r="K17" s="8"/>
      <c r="L17" s="8">
        <v>4.6902309999999998</v>
      </c>
      <c r="M17" s="8">
        <v>3.1152489999999999</v>
      </c>
      <c r="N17" s="8">
        <v>4.7435900000000002</v>
      </c>
      <c r="O17" s="8">
        <v>5.4490420000000004</v>
      </c>
      <c r="P17" s="8">
        <v>4.2430050000000001</v>
      </c>
      <c r="Q17" s="8">
        <v>7.0762910000000003</v>
      </c>
      <c r="R17" s="8">
        <v>5.6954419999999999</v>
      </c>
      <c r="S17" s="8">
        <v>3.2111550000000002</v>
      </c>
      <c r="T17" s="8"/>
      <c r="U17" s="8">
        <v>4.882593</v>
      </c>
      <c r="V17" s="8">
        <v>3.9403769999999998</v>
      </c>
      <c r="W17" s="8">
        <v>3.598258</v>
      </c>
      <c r="X17" s="8">
        <v>4.7707249999999997</v>
      </c>
      <c r="Y17" s="8">
        <v>6.5290429999999997</v>
      </c>
      <c r="Z17" s="8">
        <v>6.9103079999999997</v>
      </c>
      <c r="AA17" s="8">
        <v>4.2360110000000004</v>
      </c>
      <c r="AB17" s="8">
        <v>4.475098</v>
      </c>
      <c r="AC17" s="8"/>
    </row>
    <row r="18" spans="2:29" x14ac:dyDescent="0.2">
      <c r="B18" s="8">
        <v>16</v>
      </c>
      <c r="C18" s="8">
        <v>3.2997179999999999</v>
      </c>
      <c r="D18" s="8">
        <v>4.2670209999999997</v>
      </c>
      <c r="E18" s="8">
        <v>3.6618179999999998</v>
      </c>
      <c r="F18" s="8">
        <v>3.9193850000000001</v>
      </c>
      <c r="G18" s="8">
        <v>2.7156500000000001</v>
      </c>
      <c r="H18" s="8">
        <v>5.2394220000000002</v>
      </c>
      <c r="I18" s="8">
        <v>4.1892310000000004</v>
      </c>
      <c r="J18" s="8">
        <v>4.1323749999999997</v>
      </c>
      <c r="K18" s="8"/>
      <c r="L18" s="8">
        <v>3.7135180000000001</v>
      </c>
      <c r="M18" s="8">
        <v>3.3175789999999998</v>
      </c>
      <c r="N18" s="8">
        <v>4.6292489999999997</v>
      </c>
      <c r="O18" s="8">
        <v>4.7640650000000004</v>
      </c>
      <c r="P18" s="8">
        <v>3.8713220000000002</v>
      </c>
      <c r="Q18" s="8">
        <v>7.4521920000000001</v>
      </c>
      <c r="R18" s="8">
        <v>5.7565540000000004</v>
      </c>
      <c r="S18" s="8">
        <v>3.7729569999999999</v>
      </c>
      <c r="T18" s="8"/>
      <c r="U18" s="8">
        <v>5.4576010000000004</v>
      </c>
      <c r="V18" s="8">
        <v>3.5874229999999998</v>
      </c>
      <c r="W18" s="8">
        <v>4.953392</v>
      </c>
      <c r="X18" s="8">
        <v>5.8333690000000002</v>
      </c>
      <c r="Y18" s="8">
        <v>9.3749319999999994</v>
      </c>
      <c r="Z18" s="8">
        <v>5.76579</v>
      </c>
      <c r="AA18" s="8">
        <v>7.8658659999999996</v>
      </c>
      <c r="AB18" s="8">
        <v>4.5828829999999998</v>
      </c>
      <c r="AC18" s="8"/>
    </row>
    <row r="19" spans="2:29" x14ac:dyDescent="0.2">
      <c r="B19" s="8">
        <v>17</v>
      </c>
      <c r="C19" s="8">
        <v>3.4108520000000002</v>
      </c>
      <c r="D19" s="8">
        <v>3.6509420000000001</v>
      </c>
      <c r="E19" s="8">
        <v>3.4641440000000001</v>
      </c>
      <c r="F19" s="8">
        <v>4.0401550000000004</v>
      </c>
      <c r="G19" s="8">
        <v>2.7382629999999999</v>
      </c>
      <c r="H19" s="8">
        <v>5.6234820000000001</v>
      </c>
      <c r="I19" s="8">
        <v>3.8588830000000001</v>
      </c>
      <c r="J19" s="8">
        <v>3.610859</v>
      </c>
      <c r="K19" s="8"/>
      <c r="L19" s="8">
        <v>3.5777969999999999</v>
      </c>
      <c r="M19" s="8">
        <v>3.6615359999999999</v>
      </c>
      <c r="N19" s="8">
        <v>4.9377529999999998</v>
      </c>
      <c r="O19" s="8">
        <v>5.3444000000000003</v>
      </c>
      <c r="P19" s="8">
        <v>4.1242239999999999</v>
      </c>
      <c r="Q19" s="8">
        <v>7.3284969999999996</v>
      </c>
      <c r="R19" s="8">
        <v>4.5679970000000001</v>
      </c>
      <c r="S19" s="8">
        <v>3.4003369999999999</v>
      </c>
      <c r="T19" s="8"/>
      <c r="U19" s="8">
        <v>4.9646840000000001</v>
      </c>
      <c r="V19" s="8">
        <v>2.6672570000000002</v>
      </c>
      <c r="W19" s="8">
        <v>4.2612560000000004</v>
      </c>
      <c r="X19" s="8">
        <v>4.7411399999999997</v>
      </c>
      <c r="Y19" s="8">
        <v>6.2643399999999998</v>
      </c>
      <c r="Z19" s="8">
        <v>5.3890539999999998</v>
      </c>
      <c r="AA19" s="8">
        <v>5.8443129999999996</v>
      </c>
      <c r="AB19" s="8">
        <v>4.8916810000000002</v>
      </c>
      <c r="AC19" s="8"/>
    </row>
    <row r="20" spans="2:29" x14ac:dyDescent="0.2">
      <c r="B20" s="8">
        <v>18</v>
      </c>
      <c r="C20" s="8">
        <v>3.365399</v>
      </c>
      <c r="D20" s="8">
        <v>4.0228599999999997</v>
      </c>
      <c r="E20" s="8">
        <v>3.463238</v>
      </c>
      <c r="F20" s="8">
        <v>3.8259840000000001</v>
      </c>
      <c r="G20" s="8">
        <v>3.3771650000000002</v>
      </c>
      <c r="H20" s="8">
        <v>5.4011459999999998</v>
      </c>
      <c r="I20" s="8">
        <v>3.7348979999999998</v>
      </c>
      <c r="J20" s="8">
        <v>3.5517159999999999</v>
      </c>
      <c r="K20" s="8"/>
      <c r="L20" s="8">
        <v>2.9678079999999998</v>
      </c>
      <c r="M20" s="8">
        <v>3.2745690000000001</v>
      </c>
      <c r="N20" s="8">
        <v>5.2558030000000002</v>
      </c>
      <c r="O20" s="8">
        <v>6.1303359999999998</v>
      </c>
      <c r="P20" s="8">
        <v>3.9495149999999999</v>
      </c>
      <c r="Q20" s="8">
        <v>6.9039700000000002</v>
      </c>
      <c r="R20" s="8">
        <v>5.1371630000000001</v>
      </c>
      <c r="S20" s="8">
        <v>3.8710640000000001</v>
      </c>
      <c r="T20" s="8"/>
      <c r="U20" s="8">
        <v>4.8329969999999998</v>
      </c>
      <c r="V20" s="8">
        <v>4.1653539999999998</v>
      </c>
      <c r="W20" s="8">
        <v>4.0316260000000002</v>
      </c>
      <c r="X20" s="8">
        <v>5.8840810000000001</v>
      </c>
      <c r="Y20" s="8">
        <v>8.7572539999999996</v>
      </c>
      <c r="Z20" s="8">
        <v>5.7959009999999997</v>
      </c>
      <c r="AA20" s="8">
        <v>5.4922579999999996</v>
      </c>
      <c r="AB20" s="8">
        <v>4.860919</v>
      </c>
      <c r="AC20" s="8"/>
    </row>
    <row r="21" spans="2:29" x14ac:dyDescent="0.2">
      <c r="B21" s="8">
        <v>19</v>
      </c>
      <c r="C21" s="8">
        <v>2.6033620000000002</v>
      </c>
      <c r="D21" s="8">
        <v>4.1585939999999999</v>
      </c>
      <c r="E21" s="8">
        <v>2.9570409999999998</v>
      </c>
      <c r="F21" s="8">
        <v>5.1733330000000004</v>
      </c>
      <c r="G21" s="8">
        <v>3.027587</v>
      </c>
      <c r="H21" s="8">
        <v>5.3991470000000001</v>
      </c>
      <c r="I21" s="8">
        <v>4.0782480000000003</v>
      </c>
      <c r="J21" s="8">
        <v>3.7295120000000002</v>
      </c>
      <c r="K21" s="8"/>
      <c r="L21" s="8">
        <v>2.778769</v>
      </c>
      <c r="M21" s="8">
        <v>3.4599280000000001</v>
      </c>
      <c r="N21" s="8">
        <v>5.4630409999999996</v>
      </c>
      <c r="O21" s="8">
        <v>5.472137</v>
      </c>
      <c r="P21" s="8">
        <v>4.6041090000000002</v>
      </c>
      <c r="Q21" s="8">
        <v>8.1719390000000001</v>
      </c>
      <c r="R21" s="8">
        <v>5.000661</v>
      </c>
      <c r="S21" s="8">
        <v>3.637702</v>
      </c>
      <c r="T21" s="8"/>
      <c r="U21" s="8">
        <v>5.8769859999999996</v>
      </c>
      <c r="V21" s="8">
        <v>3.7802760000000002</v>
      </c>
      <c r="W21" s="8">
        <v>3.5900280000000002</v>
      </c>
      <c r="X21" s="8">
        <v>3.7469700000000001</v>
      </c>
      <c r="Y21" s="8">
        <v>6.0000470000000004</v>
      </c>
      <c r="Z21" s="8">
        <v>6.6473180000000003</v>
      </c>
      <c r="AA21" s="8">
        <v>3.8861690000000002</v>
      </c>
      <c r="AB21" s="8">
        <v>4.7124740000000003</v>
      </c>
      <c r="AC21" s="8"/>
    </row>
    <row r="22" spans="2:29" x14ac:dyDescent="0.2">
      <c r="B22" s="8">
        <v>20</v>
      </c>
      <c r="C22" s="8">
        <v>3.1269390000000001</v>
      </c>
      <c r="D22" s="8">
        <v>4.2936750000000004</v>
      </c>
      <c r="E22" s="8">
        <v>3.2896380000000001</v>
      </c>
      <c r="F22" s="8">
        <v>4.8939870000000001</v>
      </c>
      <c r="G22" s="8">
        <v>3.18065</v>
      </c>
      <c r="H22" s="8">
        <v>4.2535869999999996</v>
      </c>
      <c r="I22" s="8">
        <v>3.636825</v>
      </c>
      <c r="J22" s="8">
        <v>4.0870160000000002</v>
      </c>
      <c r="K22" s="8"/>
      <c r="L22" s="8">
        <v>2.7054809999999998</v>
      </c>
      <c r="M22" s="8">
        <v>3.5625010000000001</v>
      </c>
      <c r="N22" s="8">
        <v>5.0700370000000001</v>
      </c>
      <c r="O22" s="8">
        <v>4.9835929999999999</v>
      </c>
      <c r="P22" s="8">
        <v>4.2412640000000001</v>
      </c>
      <c r="Q22" s="8">
        <v>7.5895970000000004</v>
      </c>
      <c r="R22" s="8">
        <v>5.2019830000000002</v>
      </c>
      <c r="S22" s="8">
        <v>2.9265880000000002</v>
      </c>
      <c r="T22" s="8"/>
      <c r="U22" s="8">
        <v>5.9753319999999999</v>
      </c>
      <c r="V22" s="8">
        <v>3.9868260000000002</v>
      </c>
      <c r="W22" s="8">
        <v>4.7339770000000003</v>
      </c>
      <c r="X22" s="8">
        <v>4.9000430000000001</v>
      </c>
      <c r="Y22" s="8">
        <v>5.3130920000000001</v>
      </c>
      <c r="Z22" s="8">
        <v>6.1779479999999998</v>
      </c>
      <c r="AA22" s="8">
        <v>6.6795179999999998</v>
      </c>
      <c r="AB22" s="8">
        <v>4.696834</v>
      </c>
      <c r="AC22" s="8"/>
    </row>
    <row r="23" spans="2:29" x14ac:dyDescent="0.2">
      <c r="B23" s="8">
        <v>21</v>
      </c>
      <c r="C23" s="8">
        <v>3.7678790000000002</v>
      </c>
      <c r="D23" s="8">
        <v>4.2749670000000002</v>
      </c>
      <c r="E23" s="8">
        <v>3.268373</v>
      </c>
      <c r="F23" s="8">
        <v>6.2721629999999999</v>
      </c>
      <c r="G23" s="8">
        <v>2.7020240000000002</v>
      </c>
      <c r="H23" s="8">
        <v>3.7118370000000001</v>
      </c>
      <c r="I23" s="8">
        <v>3.522421</v>
      </c>
      <c r="J23" s="8">
        <v>4.6273739999999997</v>
      </c>
      <c r="K23" s="8"/>
      <c r="L23" s="8">
        <v>2.9678589999999998</v>
      </c>
      <c r="M23" s="8">
        <v>4.6075790000000003</v>
      </c>
      <c r="N23" s="8">
        <v>5.9439200000000003</v>
      </c>
      <c r="O23" s="8">
        <v>5.7643069999999996</v>
      </c>
      <c r="P23" s="8">
        <v>4.2754000000000003</v>
      </c>
      <c r="Q23" s="8">
        <v>7.0863969999999998</v>
      </c>
      <c r="R23" s="8">
        <v>5.3140229999999997</v>
      </c>
      <c r="S23" s="8">
        <v>3.2922220000000002</v>
      </c>
      <c r="T23" s="8"/>
      <c r="U23" s="8">
        <v>5.1038019999999999</v>
      </c>
      <c r="V23" s="8">
        <v>3.8831889999999998</v>
      </c>
      <c r="W23" s="8">
        <v>3.9468549999999998</v>
      </c>
      <c r="X23" s="8">
        <v>5.1391559999999998</v>
      </c>
      <c r="Y23" s="8">
        <v>5.6493919999999997</v>
      </c>
      <c r="Z23" s="8">
        <v>5.5231469999999998</v>
      </c>
      <c r="AA23" s="8">
        <v>6.5728140000000002</v>
      </c>
      <c r="AB23" s="8">
        <v>4.7388050000000002</v>
      </c>
      <c r="AC23" s="8"/>
    </row>
    <row r="24" spans="2:29" x14ac:dyDescent="0.2">
      <c r="B24" s="8">
        <v>22</v>
      </c>
      <c r="C24" s="8">
        <v>3.6385860000000001</v>
      </c>
      <c r="D24" s="8">
        <v>4.3602379999999998</v>
      </c>
      <c r="E24" s="8">
        <v>3.4052720000000001</v>
      </c>
      <c r="F24" s="8">
        <v>8.7952150000000007</v>
      </c>
      <c r="G24" s="8">
        <v>3.131005</v>
      </c>
      <c r="H24" s="8">
        <v>4.2342940000000002</v>
      </c>
      <c r="I24" s="8">
        <v>4.1354319999999998</v>
      </c>
      <c r="J24" s="8">
        <v>3.4335849999999999</v>
      </c>
      <c r="K24" s="8"/>
      <c r="L24" s="8">
        <v>2.8681480000000001</v>
      </c>
      <c r="M24" s="8">
        <v>4.5952270000000004</v>
      </c>
      <c r="N24" s="8">
        <v>7.4060309999999996</v>
      </c>
      <c r="O24" s="8">
        <v>4.363143</v>
      </c>
      <c r="P24" s="8">
        <v>4.5133960000000002</v>
      </c>
      <c r="Q24" s="8">
        <v>7.2723579999999997</v>
      </c>
      <c r="R24" s="8">
        <v>4.7976299999999998</v>
      </c>
      <c r="S24" s="8">
        <v>4.176965</v>
      </c>
      <c r="T24" s="8"/>
      <c r="U24" s="8">
        <v>6.3935440000000003</v>
      </c>
      <c r="V24" s="8">
        <v>3.5566369999999998</v>
      </c>
      <c r="W24" s="8">
        <v>5.900944</v>
      </c>
      <c r="X24" s="8">
        <v>6.1101960000000002</v>
      </c>
      <c r="Y24" s="8">
        <v>5.2117880000000003</v>
      </c>
      <c r="Z24" s="8">
        <v>7.9543720000000002</v>
      </c>
      <c r="AA24" s="8">
        <v>7.1235080000000002</v>
      </c>
      <c r="AB24" s="8">
        <v>4.5107679999999997</v>
      </c>
      <c r="AC24" s="8"/>
    </row>
    <row r="25" spans="2:29" x14ac:dyDescent="0.2">
      <c r="B25" s="8">
        <v>23</v>
      </c>
      <c r="C25" s="8">
        <v>3.7601650000000002</v>
      </c>
      <c r="D25" s="8">
        <v>4.6194790000000001</v>
      </c>
      <c r="E25" s="8">
        <v>3.5976870000000001</v>
      </c>
      <c r="F25" s="8">
        <v>5.2200689999999996</v>
      </c>
      <c r="G25" s="8">
        <v>2.8610950000000002</v>
      </c>
      <c r="H25" s="8">
        <v>4.7397919999999996</v>
      </c>
      <c r="I25" s="8">
        <v>3.5729310000000001</v>
      </c>
      <c r="J25" s="8">
        <v>4.2378559999999998</v>
      </c>
      <c r="K25" s="8"/>
      <c r="L25" s="8">
        <v>2.9961250000000001</v>
      </c>
      <c r="M25" s="8">
        <v>3.8652380000000002</v>
      </c>
      <c r="N25" s="8">
        <v>6.571307</v>
      </c>
      <c r="O25" s="8">
        <v>5.7966309999999996</v>
      </c>
      <c r="P25" s="8">
        <v>4.39032</v>
      </c>
      <c r="Q25" s="8">
        <v>7.0748530000000001</v>
      </c>
      <c r="R25" s="8">
        <v>5.8870269999999998</v>
      </c>
      <c r="S25" s="8">
        <v>3.013306</v>
      </c>
      <c r="T25" s="8"/>
      <c r="U25" s="8">
        <v>5.1747290000000001</v>
      </c>
      <c r="V25" s="8">
        <v>3.999568</v>
      </c>
      <c r="W25" s="8">
        <v>4.1627980000000004</v>
      </c>
      <c r="X25" s="8">
        <v>4.8365980000000004</v>
      </c>
      <c r="Y25" s="8">
        <v>5.5914409999999997</v>
      </c>
      <c r="Z25" s="8">
        <v>5.8979119999999998</v>
      </c>
      <c r="AA25" s="8">
        <v>5.7868240000000002</v>
      </c>
      <c r="AB25" s="8">
        <v>4.2796500000000002</v>
      </c>
      <c r="AC25" s="8"/>
    </row>
    <row r="26" spans="2:29" x14ac:dyDescent="0.2">
      <c r="B26" s="8">
        <v>24</v>
      </c>
      <c r="C26" s="8">
        <v>3.2142300000000001</v>
      </c>
      <c r="D26" s="8">
        <v>4.701308</v>
      </c>
      <c r="E26" s="8">
        <v>4.1467429999999998</v>
      </c>
      <c r="F26" s="8">
        <v>5.6953940000000003</v>
      </c>
      <c r="G26" s="8">
        <v>3.1138249999999998</v>
      </c>
      <c r="H26" s="8">
        <v>4.9667659999999998</v>
      </c>
      <c r="I26" s="8">
        <v>3.628333</v>
      </c>
      <c r="J26" s="8">
        <v>4.3562089999999998</v>
      </c>
      <c r="K26" s="8"/>
      <c r="L26" s="8">
        <v>2.7344659999999998</v>
      </c>
      <c r="M26" s="8">
        <v>3.7563719999999998</v>
      </c>
      <c r="N26" s="8">
        <v>7.7484799999999998</v>
      </c>
      <c r="O26" s="8">
        <v>5.2386749999999997</v>
      </c>
      <c r="P26" s="8">
        <v>3.8455249999999999</v>
      </c>
      <c r="Q26" s="8">
        <v>6.9808669999999999</v>
      </c>
      <c r="R26" s="8">
        <v>6.7207309999999998</v>
      </c>
      <c r="S26" s="8">
        <v>3.145448</v>
      </c>
      <c r="T26" s="8"/>
      <c r="U26" s="8">
        <v>7.1493289999999998</v>
      </c>
      <c r="V26" s="8">
        <v>4.0327830000000002</v>
      </c>
      <c r="W26" s="8">
        <v>3.6802440000000001</v>
      </c>
      <c r="X26" s="8">
        <v>7.7773240000000001</v>
      </c>
      <c r="Y26" s="8">
        <v>6.768294</v>
      </c>
      <c r="Z26" s="8">
        <v>6.4444920000000003</v>
      </c>
      <c r="AA26" s="8">
        <v>7.2615369999999997</v>
      </c>
      <c r="AB26" s="8">
        <v>4.8374259999999998</v>
      </c>
      <c r="AC26" s="8"/>
    </row>
    <row r="27" spans="2:29" x14ac:dyDescent="0.2">
      <c r="B27" s="8">
        <v>25</v>
      </c>
      <c r="C27" s="8">
        <v>2.9893719999999999</v>
      </c>
      <c r="D27" s="8">
        <v>4.6253159999999998</v>
      </c>
      <c r="E27" s="8">
        <v>3.7047490000000001</v>
      </c>
      <c r="F27" s="8">
        <v>7.1109710000000002</v>
      </c>
      <c r="G27" s="8">
        <v>3.1151200000000001</v>
      </c>
      <c r="H27" s="8">
        <v>4.2530890000000001</v>
      </c>
      <c r="I27" s="8">
        <v>4.6729779999999996</v>
      </c>
      <c r="J27" s="8">
        <v>4.0309150000000002</v>
      </c>
      <c r="K27" s="8"/>
      <c r="L27" s="8">
        <v>2.7702930000000001</v>
      </c>
      <c r="M27" s="8">
        <v>3.1836769999999999</v>
      </c>
      <c r="N27" s="8">
        <v>5.1008950000000004</v>
      </c>
      <c r="O27" s="8">
        <v>6.4299480000000004</v>
      </c>
      <c r="P27" s="8">
        <v>4.0565670000000003</v>
      </c>
      <c r="Q27" s="8">
        <v>7.129982</v>
      </c>
      <c r="R27" s="8">
        <v>6.2765209999999998</v>
      </c>
      <c r="S27" s="8">
        <v>2.9072960000000001</v>
      </c>
      <c r="T27" s="8"/>
      <c r="U27" s="8">
        <v>5.0387849999999998</v>
      </c>
      <c r="V27" s="8">
        <v>3.607205</v>
      </c>
      <c r="W27" s="8">
        <v>3.5841310000000002</v>
      </c>
      <c r="X27" s="8">
        <v>5.4855939999999999</v>
      </c>
      <c r="Y27" s="8">
        <v>5.6703739999999998</v>
      </c>
      <c r="Z27" s="8">
        <v>7.3243919999999996</v>
      </c>
      <c r="AA27" s="8">
        <v>7.2829620000000004</v>
      </c>
      <c r="AB27" s="8">
        <v>4.7331279999999998</v>
      </c>
      <c r="AC27" s="8"/>
    </row>
    <row r="28" spans="2:29" x14ac:dyDescent="0.2">
      <c r="B28" s="8">
        <v>26</v>
      </c>
      <c r="C28" s="8">
        <v>3.3933209999999998</v>
      </c>
      <c r="D28" s="8">
        <v>5.1761739999999996</v>
      </c>
      <c r="E28" s="8">
        <v>3.764913</v>
      </c>
      <c r="F28" s="8">
        <v>6.6137389999999998</v>
      </c>
      <c r="G28" s="8">
        <v>3.4722409999999999</v>
      </c>
      <c r="H28" s="8">
        <v>4.1995170000000002</v>
      </c>
      <c r="I28" s="8">
        <v>4.1704369999999997</v>
      </c>
      <c r="J28" s="8">
        <v>5.8751980000000001</v>
      </c>
      <c r="K28" s="8"/>
      <c r="L28" s="8">
        <v>3.1818900000000001</v>
      </c>
      <c r="M28" s="8">
        <v>3.1976110000000002</v>
      </c>
      <c r="N28" s="8">
        <v>5.211144</v>
      </c>
      <c r="O28" s="8">
        <v>5.2305900000000003</v>
      </c>
      <c r="P28" s="8">
        <v>3.8337620000000001</v>
      </c>
      <c r="Q28" s="8">
        <v>6.6877300000000002</v>
      </c>
      <c r="R28" s="8">
        <v>5.3792</v>
      </c>
      <c r="S28" s="8">
        <v>3.0742240000000001</v>
      </c>
      <c r="T28" s="8"/>
      <c r="U28" s="8">
        <v>6.2158090000000001</v>
      </c>
      <c r="V28" s="8">
        <v>3.3885010000000002</v>
      </c>
      <c r="W28" s="8">
        <v>4.4509379999999998</v>
      </c>
      <c r="X28" s="8">
        <v>5.160355</v>
      </c>
      <c r="Y28" s="8">
        <v>7.37303</v>
      </c>
      <c r="Z28" s="8">
        <v>5.8598160000000004</v>
      </c>
      <c r="AA28" s="8">
        <v>3.6462889999999999</v>
      </c>
      <c r="AB28" s="8">
        <v>4.6281639999999999</v>
      </c>
      <c r="AC28" s="8"/>
    </row>
    <row r="29" spans="2:29" x14ac:dyDescent="0.2">
      <c r="B29" s="8">
        <v>27</v>
      </c>
      <c r="C29" s="8">
        <v>3.554986</v>
      </c>
      <c r="D29" s="8">
        <v>4.5060320000000003</v>
      </c>
      <c r="E29" s="8">
        <v>3.1347019999999999</v>
      </c>
      <c r="F29" s="8">
        <v>5.849291</v>
      </c>
      <c r="G29" s="8">
        <v>3.3008380000000002</v>
      </c>
      <c r="H29" s="8">
        <v>4.7644929999999999</v>
      </c>
      <c r="I29" s="8">
        <v>3.948245</v>
      </c>
      <c r="J29" s="8">
        <v>4.074948</v>
      </c>
      <c r="K29" s="8"/>
      <c r="L29" s="8">
        <v>3.1285340000000001</v>
      </c>
      <c r="M29" s="8">
        <v>2.9549970000000001</v>
      </c>
      <c r="N29" s="8">
        <v>5.381589</v>
      </c>
      <c r="O29" s="8">
        <v>5.7946470000000003</v>
      </c>
      <c r="P29" s="8">
        <v>4.4703210000000002</v>
      </c>
      <c r="Q29" s="8">
        <v>8.0164469999999994</v>
      </c>
      <c r="R29" s="8">
        <v>5.1685990000000004</v>
      </c>
      <c r="S29" s="8">
        <v>2.745485</v>
      </c>
      <c r="T29" s="8"/>
      <c r="U29" s="8">
        <v>4.2386730000000004</v>
      </c>
      <c r="V29" s="8">
        <v>3.9710529999999999</v>
      </c>
      <c r="W29" s="8">
        <v>4.1412979999999999</v>
      </c>
      <c r="X29" s="8">
        <v>5.0185760000000004</v>
      </c>
      <c r="Y29" s="8">
        <v>6.0650240000000002</v>
      </c>
      <c r="Z29" s="8">
        <v>5.9221300000000001</v>
      </c>
      <c r="AA29" s="8">
        <v>6.4305859999999999</v>
      </c>
      <c r="AB29" s="8">
        <v>4.4580979999999997</v>
      </c>
      <c r="AC29" s="8"/>
    </row>
    <row r="30" spans="2:29" x14ac:dyDescent="0.2">
      <c r="B30" s="8">
        <v>28</v>
      </c>
      <c r="C30" s="8">
        <v>4.1557199999999996</v>
      </c>
      <c r="D30" s="8">
        <v>3.8956930000000001</v>
      </c>
      <c r="E30" s="8">
        <v>2.4633419999999999</v>
      </c>
      <c r="F30" s="8">
        <v>8.2649659999999994</v>
      </c>
      <c r="G30" s="8">
        <v>3.2151000000000001</v>
      </c>
      <c r="H30" s="8">
        <v>3.9446140000000001</v>
      </c>
      <c r="I30" s="8">
        <v>4.5971209999999996</v>
      </c>
      <c r="J30" s="8">
        <v>4.1524619999999999</v>
      </c>
      <c r="K30" s="8"/>
      <c r="L30" s="8">
        <v>1.898617</v>
      </c>
      <c r="M30" s="8">
        <v>3.5306299999999999</v>
      </c>
      <c r="N30" s="8">
        <v>5.8475479999999997</v>
      </c>
      <c r="O30" s="8">
        <v>4.8149430000000004</v>
      </c>
      <c r="P30" s="8">
        <v>4.1304949999999998</v>
      </c>
      <c r="Q30" s="8">
        <v>7.5826890000000002</v>
      </c>
      <c r="R30" s="8">
        <v>4.7892400000000004</v>
      </c>
      <c r="S30" s="8">
        <v>3.3305099999999999</v>
      </c>
      <c r="T30" s="8"/>
      <c r="U30" s="8">
        <v>5.8503970000000001</v>
      </c>
      <c r="V30" s="8">
        <v>3.3511600000000001</v>
      </c>
      <c r="W30" s="8">
        <v>3.8857550000000001</v>
      </c>
      <c r="X30" s="8">
        <v>5.1254869999999997</v>
      </c>
      <c r="Y30" s="8">
        <v>7.1821729999999997</v>
      </c>
      <c r="Z30" s="8">
        <v>5.3019569999999998</v>
      </c>
      <c r="AA30" s="8">
        <v>5.3164230000000003</v>
      </c>
      <c r="AB30" s="8">
        <v>4.5890630000000003</v>
      </c>
      <c r="AC30" s="8"/>
    </row>
    <row r="31" spans="2:29" x14ac:dyDescent="0.2">
      <c r="B31" s="8">
        <v>29</v>
      </c>
      <c r="C31" s="8">
        <v>5.7243519999999997</v>
      </c>
      <c r="D31" s="8">
        <v>4.0270609999999998</v>
      </c>
      <c r="E31" s="8">
        <v>3.8390059999999999</v>
      </c>
      <c r="F31" s="8">
        <v>5.2734519999999998</v>
      </c>
      <c r="G31" s="8">
        <v>2.9463110000000001</v>
      </c>
      <c r="H31" s="8">
        <v>4.7859629999999997</v>
      </c>
      <c r="I31" s="8">
        <v>7.149546</v>
      </c>
      <c r="J31" s="8">
        <v>3.5535600000000001</v>
      </c>
      <c r="K31" s="8"/>
      <c r="L31" s="8">
        <v>2.517741</v>
      </c>
      <c r="M31" s="8">
        <v>3.8094030000000001</v>
      </c>
      <c r="N31" s="8">
        <v>5.4097879999999998</v>
      </c>
      <c r="O31" s="8">
        <v>5.4732180000000001</v>
      </c>
      <c r="P31" s="8">
        <v>3.8813179999999998</v>
      </c>
      <c r="Q31" s="8">
        <v>8.1936370000000007</v>
      </c>
      <c r="R31" s="8">
        <v>5.2948370000000002</v>
      </c>
      <c r="S31" s="8">
        <v>4.7812789999999996</v>
      </c>
      <c r="T31" s="8"/>
      <c r="U31" s="8">
        <v>4.9193670000000003</v>
      </c>
      <c r="V31" s="8">
        <v>3.8732229999999999</v>
      </c>
      <c r="W31" s="8">
        <v>3.7539609999999999</v>
      </c>
      <c r="X31" s="8">
        <v>5.6926759999999996</v>
      </c>
      <c r="Y31" s="8">
        <v>6.8183870000000004</v>
      </c>
      <c r="Z31" s="8">
        <v>8.1410619999999998</v>
      </c>
      <c r="AA31" s="8">
        <v>6.014697</v>
      </c>
      <c r="AB31" s="8">
        <v>4.4757129999999998</v>
      </c>
      <c r="AC31" s="8"/>
    </row>
    <row r="32" spans="2:29" x14ac:dyDescent="0.2">
      <c r="B32" s="8">
        <v>30</v>
      </c>
      <c r="C32" s="8">
        <v>5.626436</v>
      </c>
      <c r="D32" s="8">
        <v>4.0597240000000001</v>
      </c>
      <c r="E32" s="8">
        <v>4.6050300000000002</v>
      </c>
      <c r="F32" s="8">
        <v>5.0395329999999996</v>
      </c>
      <c r="G32" s="8">
        <v>2.8292670000000002</v>
      </c>
      <c r="H32" s="8">
        <v>4.770861</v>
      </c>
      <c r="I32" s="8">
        <v>7.1813510000000003</v>
      </c>
      <c r="J32" s="8">
        <v>4.0067219999999999</v>
      </c>
      <c r="K32" s="8"/>
      <c r="L32" s="8">
        <v>2.544454</v>
      </c>
      <c r="M32" s="8">
        <v>4.0096189999999998</v>
      </c>
      <c r="N32" s="8">
        <v>5.3000160000000003</v>
      </c>
      <c r="O32" s="8">
        <v>4.5792630000000001</v>
      </c>
      <c r="P32" s="8">
        <v>4.6101780000000003</v>
      </c>
      <c r="Q32" s="8">
        <v>8.3549509999999998</v>
      </c>
      <c r="R32" s="8">
        <v>4.6030499999999996</v>
      </c>
      <c r="S32" s="8">
        <v>1.8969659999999999</v>
      </c>
      <c r="T32" s="8"/>
      <c r="U32" s="8">
        <v>5.474335</v>
      </c>
      <c r="V32" s="8">
        <v>3.900312</v>
      </c>
      <c r="W32" s="8">
        <v>3.8027980000000001</v>
      </c>
      <c r="X32" s="8">
        <v>6.7951449999999998</v>
      </c>
      <c r="Y32" s="8">
        <v>5.5763299999999996</v>
      </c>
      <c r="Z32" s="8">
        <v>5.5519699999999998</v>
      </c>
      <c r="AA32" s="8">
        <v>6.360017</v>
      </c>
      <c r="AB32" s="8">
        <v>4.317545</v>
      </c>
      <c r="AC32" s="8"/>
    </row>
    <row r="33" spans="2:29" x14ac:dyDescent="0.2">
      <c r="B33" s="8">
        <v>31</v>
      </c>
      <c r="C33" s="8">
        <v>5.671862</v>
      </c>
      <c r="D33" s="8">
        <v>4.7430240000000001</v>
      </c>
      <c r="E33" s="8">
        <v>3.6003259999999999</v>
      </c>
      <c r="F33" s="8">
        <v>6.783976</v>
      </c>
      <c r="G33" s="8">
        <v>3.2694670000000001</v>
      </c>
      <c r="H33" s="8">
        <v>4.3070620000000002</v>
      </c>
      <c r="I33" s="8">
        <v>5.7520020000000001</v>
      </c>
      <c r="J33" s="8">
        <v>3.4649459999999999</v>
      </c>
      <c r="K33" s="8"/>
      <c r="L33" s="8">
        <v>2.2657590000000001</v>
      </c>
      <c r="M33" s="8">
        <v>4.644997</v>
      </c>
      <c r="N33" s="8">
        <v>5.1841650000000001</v>
      </c>
      <c r="O33" s="8">
        <v>6.5672509999999997</v>
      </c>
      <c r="P33" s="8">
        <v>4.065963</v>
      </c>
      <c r="Q33" s="8">
        <v>7.8611230000000001</v>
      </c>
      <c r="R33" s="8">
        <v>5.7203249999999999</v>
      </c>
      <c r="S33" s="8">
        <v>2.485773</v>
      </c>
      <c r="T33" s="8"/>
      <c r="U33" s="8">
        <v>6.5413079999999999</v>
      </c>
      <c r="V33" s="8">
        <v>3.9287209999999999</v>
      </c>
      <c r="W33" s="8">
        <v>5.5749259999999996</v>
      </c>
      <c r="X33" s="8">
        <v>6.6644449999999997</v>
      </c>
      <c r="Y33" s="8">
        <v>4.7601880000000003</v>
      </c>
      <c r="Z33" s="8">
        <v>5.5606720000000003</v>
      </c>
      <c r="AA33" s="8">
        <v>5.1408170000000002</v>
      </c>
      <c r="AB33" s="8">
        <v>5.02142</v>
      </c>
      <c r="AC33" s="8"/>
    </row>
    <row r="34" spans="2:29" x14ac:dyDescent="0.2">
      <c r="B34" s="8">
        <v>32</v>
      </c>
      <c r="C34" s="8">
        <v>4.8489740000000001</v>
      </c>
      <c r="D34" s="8">
        <v>4.5519119999999997</v>
      </c>
      <c r="E34" s="8">
        <v>3.580031</v>
      </c>
      <c r="F34" s="8">
        <v>4.939533</v>
      </c>
      <c r="G34" s="8">
        <v>3.4550339999999999</v>
      </c>
      <c r="H34" s="8">
        <v>4.4299350000000004</v>
      </c>
      <c r="I34" s="8">
        <v>5.6857119999999997</v>
      </c>
      <c r="J34" s="8">
        <v>3.2732130000000002</v>
      </c>
      <c r="K34" s="8"/>
      <c r="L34" s="8">
        <v>3.0408279999999999</v>
      </c>
      <c r="M34" s="8">
        <v>4.0548469999999996</v>
      </c>
      <c r="N34" s="8">
        <v>5.5255140000000003</v>
      </c>
      <c r="O34" s="8">
        <v>4.0100699999999998</v>
      </c>
      <c r="P34" s="8">
        <v>4.0911489999999997</v>
      </c>
      <c r="Q34" s="8">
        <v>9.3073399999999999</v>
      </c>
      <c r="R34" s="8">
        <v>4.7983010000000004</v>
      </c>
      <c r="S34" s="8">
        <v>2.6973799999999999</v>
      </c>
      <c r="T34" s="8"/>
      <c r="U34" s="8">
        <v>6.8309879999999996</v>
      </c>
      <c r="V34" s="8">
        <v>3.638449</v>
      </c>
      <c r="W34" s="8">
        <v>4.976083</v>
      </c>
      <c r="X34" s="8">
        <v>7.1206930000000002</v>
      </c>
      <c r="Y34" s="8">
        <v>6.4140920000000001</v>
      </c>
      <c r="Z34" s="8">
        <v>7.9100789999999996</v>
      </c>
      <c r="AA34" s="8">
        <v>6.5056229999999999</v>
      </c>
      <c r="AB34" s="8">
        <v>4.728262</v>
      </c>
      <c r="AC34" s="8"/>
    </row>
    <row r="35" spans="2:29" x14ac:dyDescent="0.2">
      <c r="B35" s="8">
        <v>33</v>
      </c>
      <c r="C35" s="8">
        <v>3.428248</v>
      </c>
      <c r="D35" s="8">
        <v>3.5499830000000001</v>
      </c>
      <c r="E35" s="8">
        <v>4.1037980000000003</v>
      </c>
      <c r="F35" s="8">
        <v>5.5157930000000004</v>
      </c>
      <c r="G35" s="8">
        <v>3.133248</v>
      </c>
      <c r="H35" s="8">
        <v>6.7099549999999999</v>
      </c>
      <c r="I35" s="8">
        <v>4.4596</v>
      </c>
      <c r="J35" s="8">
        <v>3.7957589999999999</v>
      </c>
      <c r="K35" s="8"/>
      <c r="L35" s="8">
        <v>3.5189330000000001</v>
      </c>
      <c r="M35" s="8">
        <v>3.7188590000000001</v>
      </c>
      <c r="N35" s="8">
        <v>4.8399109999999999</v>
      </c>
      <c r="O35" s="8">
        <v>5.4873779999999996</v>
      </c>
      <c r="P35" s="8">
        <v>4.2521420000000001</v>
      </c>
      <c r="Q35" s="8">
        <v>9.0757689999999993</v>
      </c>
      <c r="R35" s="8">
        <v>4.7926320000000002</v>
      </c>
      <c r="S35" s="8">
        <v>2.772745</v>
      </c>
      <c r="T35" s="8"/>
      <c r="U35" s="8">
        <v>5.307436</v>
      </c>
      <c r="V35" s="8">
        <v>3.3506770000000001</v>
      </c>
      <c r="W35" s="8">
        <v>3.5547689999999998</v>
      </c>
      <c r="X35" s="8">
        <v>5.724062</v>
      </c>
      <c r="Y35" s="8">
        <v>4.8910790000000004</v>
      </c>
      <c r="Z35" s="8">
        <v>5.9161530000000004</v>
      </c>
      <c r="AA35" s="8">
        <v>8.5080989999999996</v>
      </c>
      <c r="AB35" s="8">
        <v>4.8662080000000003</v>
      </c>
      <c r="AC35" s="8"/>
    </row>
    <row r="36" spans="2:29" x14ac:dyDescent="0.2">
      <c r="B36" s="8">
        <v>34</v>
      </c>
      <c r="C36" s="8">
        <v>2.7319960000000001</v>
      </c>
      <c r="D36" s="8">
        <v>3.6908259999999999</v>
      </c>
      <c r="E36" s="8">
        <v>4.0470040000000003</v>
      </c>
      <c r="F36" s="8">
        <v>6.7249249999999998</v>
      </c>
      <c r="G36" s="8">
        <v>2.6341649999999999</v>
      </c>
      <c r="H36" s="8">
        <v>6.5585769999999997</v>
      </c>
      <c r="I36" s="8">
        <v>4.8239729999999996</v>
      </c>
      <c r="J36" s="8">
        <v>3.9471569999999998</v>
      </c>
      <c r="K36" s="8"/>
      <c r="L36" s="8">
        <v>3.8597619999999999</v>
      </c>
      <c r="M36" s="8">
        <v>3.0736789999999998</v>
      </c>
      <c r="N36" s="8">
        <v>5.6691580000000004</v>
      </c>
      <c r="O36" s="8">
        <v>4.0656109999999996</v>
      </c>
      <c r="P36" s="8">
        <v>4.3390170000000001</v>
      </c>
      <c r="Q36" s="8">
        <v>7.6331850000000001</v>
      </c>
      <c r="R36" s="8">
        <v>4.868906</v>
      </c>
      <c r="S36" s="8">
        <v>4.8725180000000003</v>
      </c>
      <c r="T36" s="8"/>
      <c r="U36" s="8">
        <v>4.1820370000000002</v>
      </c>
      <c r="V36" s="8">
        <v>4.5132979999999998</v>
      </c>
      <c r="W36" s="8">
        <v>3.8493240000000002</v>
      </c>
      <c r="X36" s="8">
        <v>5.7745879999999996</v>
      </c>
      <c r="Y36" s="8">
        <v>5.2509870000000003</v>
      </c>
      <c r="Z36" s="8">
        <v>5.1990679999999996</v>
      </c>
      <c r="AA36" s="8">
        <v>6.6996729999999998</v>
      </c>
      <c r="AB36" s="8">
        <v>4.4101499999999998</v>
      </c>
      <c r="AC36" s="8"/>
    </row>
    <row r="37" spans="2:29" x14ac:dyDescent="0.2">
      <c r="B37" s="8">
        <v>35</v>
      </c>
      <c r="C37" s="8">
        <v>4.0308000000000002</v>
      </c>
      <c r="D37" s="8">
        <v>4.3065449999999998</v>
      </c>
      <c r="E37" s="8">
        <v>2.8895599999999999</v>
      </c>
      <c r="F37" s="8">
        <v>5.5161110000000004</v>
      </c>
      <c r="G37" s="8">
        <v>3.1100439999999998</v>
      </c>
      <c r="H37" s="8">
        <v>6.0431520000000001</v>
      </c>
      <c r="I37" s="8">
        <v>4.0608360000000001</v>
      </c>
      <c r="J37" s="8">
        <v>3.9165510000000001</v>
      </c>
      <c r="K37" s="8"/>
      <c r="L37" s="8">
        <v>3.7897509999999999</v>
      </c>
      <c r="M37" s="8">
        <v>3.2143549999999999</v>
      </c>
      <c r="N37" s="8">
        <v>5.3598410000000003</v>
      </c>
      <c r="O37" s="8">
        <v>3.9824229999999998</v>
      </c>
      <c r="P37" s="8">
        <v>3.8493309999999998</v>
      </c>
      <c r="Q37" s="8">
        <v>8.8775110000000002</v>
      </c>
      <c r="R37" s="8">
        <v>4.5424790000000002</v>
      </c>
      <c r="S37" s="8">
        <v>3.1365400000000001</v>
      </c>
      <c r="T37" s="8"/>
      <c r="U37" s="8">
        <v>6.4682890000000004</v>
      </c>
      <c r="V37" s="8">
        <v>4.048934</v>
      </c>
      <c r="W37" s="8">
        <v>2.8028970000000002</v>
      </c>
      <c r="X37" s="8">
        <v>4.7234559999999997</v>
      </c>
      <c r="Y37" s="8">
        <v>6.5370549999999996</v>
      </c>
      <c r="Z37" s="8">
        <v>4.0442470000000004</v>
      </c>
      <c r="AA37" s="8">
        <v>7.0377179999999999</v>
      </c>
      <c r="AB37" s="8">
        <v>4.6825760000000001</v>
      </c>
      <c r="AC37" s="8"/>
    </row>
    <row r="38" spans="2:29" x14ac:dyDescent="0.2">
      <c r="B38" s="8">
        <v>36</v>
      </c>
      <c r="C38" s="8">
        <v>3.560044</v>
      </c>
      <c r="D38" s="8">
        <v>4.0502609999999999</v>
      </c>
      <c r="E38" s="8">
        <v>5.3097810000000001</v>
      </c>
      <c r="F38" s="8">
        <v>5.1120260000000002</v>
      </c>
      <c r="G38" s="8">
        <v>4.1579949999999997</v>
      </c>
      <c r="H38" s="8">
        <v>5.248799</v>
      </c>
      <c r="I38" s="8">
        <v>3.1149309999999999</v>
      </c>
      <c r="J38" s="8">
        <v>3.6957949999999999</v>
      </c>
      <c r="K38" s="8"/>
      <c r="L38" s="8">
        <v>3.1643340000000002</v>
      </c>
      <c r="M38" s="8">
        <v>3.6097640000000002</v>
      </c>
      <c r="N38" s="8">
        <v>5.8205879999999999</v>
      </c>
      <c r="O38" s="8">
        <v>6.1925129999999999</v>
      </c>
      <c r="P38" s="8">
        <v>4.4130570000000002</v>
      </c>
      <c r="Q38" s="8">
        <v>8.4156569999999995</v>
      </c>
      <c r="R38" s="8">
        <v>5.511781</v>
      </c>
      <c r="S38" s="8">
        <v>3.7676789999999998</v>
      </c>
      <c r="T38" s="8"/>
      <c r="U38" s="8">
        <v>4.5949590000000002</v>
      </c>
      <c r="V38" s="8">
        <v>4.0336360000000004</v>
      </c>
      <c r="W38" s="8">
        <v>4.5771059999999997</v>
      </c>
      <c r="X38" s="8">
        <v>4.2780009999999997</v>
      </c>
      <c r="Y38" s="8">
        <v>5.4333600000000004</v>
      </c>
      <c r="Z38" s="8">
        <v>4.9301589999999997</v>
      </c>
      <c r="AA38" s="8">
        <v>6.7299110000000004</v>
      </c>
      <c r="AB38" s="8">
        <v>4.5469840000000001</v>
      </c>
      <c r="AC38" s="8"/>
    </row>
    <row r="39" spans="2:29" x14ac:dyDescent="0.2">
      <c r="B39" s="8">
        <v>37</v>
      </c>
      <c r="C39" s="8">
        <v>3.5696110000000001</v>
      </c>
      <c r="D39" s="8">
        <v>6.3185979999999997</v>
      </c>
      <c r="E39" s="8">
        <v>4.9159980000000001</v>
      </c>
      <c r="F39" s="8">
        <v>6.1456869999999997</v>
      </c>
      <c r="G39" s="8">
        <v>4.5639529999999997</v>
      </c>
      <c r="H39" s="8">
        <v>4.9754620000000003</v>
      </c>
      <c r="I39" s="8">
        <v>2.7938450000000001</v>
      </c>
      <c r="J39" s="8">
        <v>4.1925869999999996</v>
      </c>
      <c r="K39" s="8"/>
      <c r="L39" s="8">
        <v>3.1729409999999998</v>
      </c>
      <c r="M39" s="8">
        <v>3.785971</v>
      </c>
      <c r="N39" s="8">
        <v>5.144787</v>
      </c>
      <c r="O39" s="8">
        <v>6.9240459999999997</v>
      </c>
      <c r="P39" s="8">
        <v>4.2166350000000001</v>
      </c>
      <c r="Q39" s="8">
        <v>7.0131750000000004</v>
      </c>
      <c r="R39" s="8">
        <v>4.321936</v>
      </c>
      <c r="S39" s="8">
        <v>3.3485230000000001</v>
      </c>
      <c r="T39" s="8"/>
      <c r="U39" s="8">
        <v>5.1908459999999996</v>
      </c>
      <c r="V39" s="8">
        <v>3.0802179999999999</v>
      </c>
      <c r="W39" s="8">
        <v>3.5241899999999999</v>
      </c>
      <c r="X39" s="8">
        <v>5.0276860000000001</v>
      </c>
      <c r="Y39" s="8">
        <v>5.8865819999999998</v>
      </c>
      <c r="Z39" s="8">
        <v>5.3935870000000001</v>
      </c>
      <c r="AA39" s="8">
        <v>4.5501509999999996</v>
      </c>
      <c r="AB39" s="8">
        <v>4.8496370000000004</v>
      </c>
      <c r="AC39" s="8"/>
    </row>
    <row r="40" spans="2:29" x14ac:dyDescent="0.2">
      <c r="B40" s="8">
        <v>38</v>
      </c>
      <c r="C40" s="8">
        <v>3.4337110000000002</v>
      </c>
      <c r="D40" s="8">
        <v>6.3163270000000002</v>
      </c>
      <c r="E40" s="8">
        <v>3.6395930000000001</v>
      </c>
      <c r="F40" s="8">
        <v>5.5032379999999996</v>
      </c>
      <c r="G40" s="8">
        <v>3.1061079999999999</v>
      </c>
      <c r="H40" s="8">
        <v>4.9023539999999999</v>
      </c>
      <c r="I40" s="8">
        <v>3.1697579999999999</v>
      </c>
      <c r="J40" s="8">
        <v>4.2174490000000002</v>
      </c>
      <c r="K40" s="8"/>
      <c r="L40" s="8">
        <v>2.7822040000000001</v>
      </c>
      <c r="M40" s="8">
        <v>3.3997090000000001</v>
      </c>
      <c r="N40" s="8">
        <v>5.2877869999999998</v>
      </c>
      <c r="O40" s="8">
        <v>5.9995219999999998</v>
      </c>
      <c r="P40" s="8">
        <v>4.1393620000000002</v>
      </c>
      <c r="Q40" s="8">
        <v>10.05363</v>
      </c>
      <c r="R40" s="8">
        <v>5.3578239999999999</v>
      </c>
      <c r="S40" s="8">
        <v>2.9783559999999998</v>
      </c>
      <c r="T40" s="8"/>
      <c r="U40" s="8">
        <v>5.1185080000000003</v>
      </c>
      <c r="V40" s="8">
        <v>3.8060260000000001</v>
      </c>
      <c r="W40" s="8">
        <v>3.7538230000000001</v>
      </c>
      <c r="X40" s="8">
        <v>5.251455</v>
      </c>
      <c r="Y40" s="8">
        <v>6.0216900000000004</v>
      </c>
      <c r="Z40" s="8">
        <v>5.5585149999999999</v>
      </c>
      <c r="AA40" s="8">
        <v>4.709346</v>
      </c>
      <c r="AB40" s="8">
        <v>5.3547359999999999</v>
      </c>
      <c r="AC40" s="8"/>
    </row>
    <row r="41" spans="2:29" x14ac:dyDescent="0.2">
      <c r="B41" s="8">
        <v>39</v>
      </c>
      <c r="C41" s="8">
        <v>3.5104980000000001</v>
      </c>
      <c r="D41" s="8">
        <v>4.8023749999999996</v>
      </c>
      <c r="E41" s="8">
        <v>3.571269</v>
      </c>
      <c r="F41" s="8">
        <v>4.7934000000000001</v>
      </c>
      <c r="G41" s="8">
        <v>2.7773949999999998</v>
      </c>
      <c r="H41" s="8">
        <v>5.1863950000000001</v>
      </c>
      <c r="I41" s="8">
        <v>4.4987899999999996</v>
      </c>
      <c r="J41" s="8">
        <v>4.5491910000000004</v>
      </c>
      <c r="K41" s="8"/>
      <c r="L41" s="8">
        <v>2.7754799999999999</v>
      </c>
      <c r="M41" s="8">
        <v>3.4702299999999999</v>
      </c>
      <c r="N41" s="8">
        <v>5.4770630000000002</v>
      </c>
      <c r="O41" s="8">
        <v>5.2414149999999999</v>
      </c>
      <c r="P41" s="8">
        <v>4.3649079999999998</v>
      </c>
      <c r="Q41" s="8">
        <v>6.0762080000000003</v>
      </c>
      <c r="R41" s="8">
        <v>4.901173</v>
      </c>
      <c r="S41" s="8">
        <v>2.581105</v>
      </c>
      <c r="T41" s="8"/>
      <c r="U41" s="8">
        <v>4.1201619999999997</v>
      </c>
      <c r="V41" s="8">
        <v>3.5359850000000002</v>
      </c>
      <c r="W41" s="8">
        <v>3.4325589999999999</v>
      </c>
      <c r="X41" s="8">
        <v>4.9577049999999998</v>
      </c>
      <c r="Y41" s="8">
        <v>6.1938089999999999</v>
      </c>
      <c r="Z41" s="8">
        <v>7.0648439999999999</v>
      </c>
      <c r="AA41" s="8">
        <v>3.7066620000000001</v>
      </c>
      <c r="AB41" s="8">
        <v>4.7494639999999997</v>
      </c>
      <c r="AC41" s="8"/>
    </row>
    <row r="42" spans="2:29" x14ac:dyDescent="0.2">
      <c r="B42" s="8">
        <v>40</v>
      </c>
      <c r="C42" s="8">
        <v>3.8626770000000001</v>
      </c>
      <c r="D42" s="8">
        <v>3.8426830000000001</v>
      </c>
      <c r="E42" s="8">
        <v>3.657254</v>
      </c>
      <c r="F42" s="8">
        <v>5.5316470000000004</v>
      </c>
      <c r="G42" s="8">
        <v>3.9091830000000001</v>
      </c>
      <c r="H42" s="8">
        <v>4.0789070000000001</v>
      </c>
      <c r="I42" s="8">
        <v>4.870126</v>
      </c>
      <c r="J42" s="8">
        <v>4.2053599999999998</v>
      </c>
      <c r="K42" s="8"/>
      <c r="L42" s="8">
        <v>3.1811600000000002</v>
      </c>
      <c r="M42" s="8">
        <v>3.328382</v>
      </c>
      <c r="N42" s="8">
        <v>5.5181740000000001</v>
      </c>
      <c r="O42" s="8">
        <v>4.6789949999999996</v>
      </c>
      <c r="P42" s="8">
        <v>5.0929039999999999</v>
      </c>
      <c r="Q42" s="8">
        <v>6.6406140000000002</v>
      </c>
      <c r="R42" s="8">
        <v>5.1712550000000004</v>
      </c>
      <c r="S42" s="8">
        <v>4.3259869999999996</v>
      </c>
      <c r="T42" s="8"/>
      <c r="U42" s="8">
        <v>8.4904080000000004</v>
      </c>
      <c r="V42" s="8">
        <v>4.3760620000000001</v>
      </c>
      <c r="W42" s="8">
        <v>4.1094670000000004</v>
      </c>
      <c r="X42" s="8">
        <v>5.1421999999999999</v>
      </c>
      <c r="Y42" s="8">
        <v>6.2073450000000001</v>
      </c>
      <c r="Z42" s="8">
        <v>6.0690359999999997</v>
      </c>
      <c r="AA42" s="8">
        <v>5.8384140000000002</v>
      </c>
      <c r="AB42" s="8">
        <v>4.7961770000000001</v>
      </c>
      <c r="AC42" s="8"/>
    </row>
    <row r="43" spans="2:29" x14ac:dyDescent="0.2">
      <c r="B43" s="8">
        <v>41</v>
      </c>
      <c r="C43" s="8">
        <v>4.3201539999999996</v>
      </c>
      <c r="D43" s="8">
        <v>4.4357540000000002</v>
      </c>
      <c r="E43" s="8">
        <v>3.95146</v>
      </c>
      <c r="F43" s="8">
        <v>7.9890179999999997</v>
      </c>
      <c r="G43" s="8">
        <v>3.0660690000000002</v>
      </c>
      <c r="H43" s="8">
        <v>4.214086</v>
      </c>
      <c r="I43" s="8">
        <v>3.8304299999999998</v>
      </c>
      <c r="J43" s="8">
        <v>4.2055369999999996</v>
      </c>
      <c r="K43" s="8"/>
      <c r="L43" s="8">
        <v>2.9235910000000001</v>
      </c>
      <c r="M43" s="8">
        <v>4.2179120000000001</v>
      </c>
      <c r="N43" s="8">
        <v>6.0748290000000003</v>
      </c>
      <c r="O43" s="8">
        <v>4.6224959999999999</v>
      </c>
      <c r="P43" s="8">
        <v>5.818155</v>
      </c>
      <c r="Q43" s="8">
        <v>7.2341470000000001</v>
      </c>
      <c r="R43" s="8">
        <v>4.9858820000000001</v>
      </c>
      <c r="S43" s="8">
        <v>4.0478880000000004</v>
      </c>
      <c r="T43" s="8"/>
      <c r="U43" s="8">
        <v>2.8520530000000002</v>
      </c>
      <c r="V43" s="8">
        <v>3.659027</v>
      </c>
      <c r="W43" s="8">
        <v>4.7647589999999997</v>
      </c>
      <c r="X43" s="8">
        <v>5.3122619999999996</v>
      </c>
      <c r="Y43" s="8">
        <v>6.4491480000000001</v>
      </c>
      <c r="Z43" s="8">
        <v>6.0097170000000002</v>
      </c>
      <c r="AA43" s="8">
        <v>6.0136539999999998</v>
      </c>
      <c r="AB43" s="8">
        <v>4.9316769999999996</v>
      </c>
      <c r="AC43" s="8"/>
    </row>
    <row r="44" spans="2:29" x14ac:dyDescent="0.2">
      <c r="B44" s="8">
        <v>42</v>
      </c>
      <c r="C44" s="8">
        <v>5.0153439999999998</v>
      </c>
      <c r="D44" s="8">
        <v>5.2124439999999996</v>
      </c>
      <c r="E44" s="8">
        <v>3.621543</v>
      </c>
      <c r="F44" s="8">
        <v>5.2478509999999998</v>
      </c>
      <c r="G44" s="8">
        <v>3.2721450000000001</v>
      </c>
      <c r="H44" s="8">
        <v>4.7609209999999997</v>
      </c>
      <c r="I44" s="8">
        <v>3.079075</v>
      </c>
      <c r="J44" s="8">
        <v>3.9863170000000001</v>
      </c>
      <c r="K44" s="8"/>
      <c r="L44" s="8">
        <v>1.9275949999999999</v>
      </c>
      <c r="M44" s="8">
        <v>3.211741</v>
      </c>
      <c r="N44" s="8">
        <v>4.9821549999999997</v>
      </c>
      <c r="O44" s="8">
        <v>4.7887180000000003</v>
      </c>
      <c r="P44" s="8">
        <v>6.7861880000000001</v>
      </c>
      <c r="Q44" s="8">
        <v>5.6877690000000003</v>
      </c>
      <c r="R44" s="8">
        <v>5.7375420000000004</v>
      </c>
      <c r="S44" s="8">
        <v>4.836703</v>
      </c>
      <c r="T44" s="8"/>
      <c r="U44" s="8">
        <v>7.1908250000000002</v>
      </c>
      <c r="V44" s="8">
        <v>3.4133</v>
      </c>
      <c r="W44" s="8">
        <v>3.68615</v>
      </c>
      <c r="X44" s="8">
        <v>6.5462749999999996</v>
      </c>
      <c r="Y44" s="8">
        <v>4.6398469999999996</v>
      </c>
      <c r="Z44" s="8">
        <v>5.5600230000000002</v>
      </c>
      <c r="AA44" s="8">
        <v>4.6152850000000001</v>
      </c>
      <c r="AB44" s="8">
        <v>7.3599800000000002</v>
      </c>
      <c r="AC44" s="8"/>
    </row>
    <row r="45" spans="2:29" x14ac:dyDescent="0.2">
      <c r="B45" s="8">
        <v>43</v>
      </c>
      <c r="C45" s="8">
        <v>5.4681480000000002</v>
      </c>
      <c r="D45" s="8">
        <v>3.448401</v>
      </c>
      <c r="E45" s="8">
        <v>3.8120059999999998</v>
      </c>
      <c r="F45" s="8">
        <v>5.4788959999999998</v>
      </c>
      <c r="G45" s="8">
        <v>3.2921450000000001</v>
      </c>
      <c r="H45" s="8">
        <v>5.0379509999999996</v>
      </c>
      <c r="I45" s="8">
        <v>3.526824</v>
      </c>
      <c r="J45" s="8">
        <v>4.735773</v>
      </c>
      <c r="K45" s="8"/>
      <c r="L45" s="8">
        <v>2.2268629999999998</v>
      </c>
      <c r="M45" s="8">
        <v>3.552584</v>
      </c>
      <c r="N45" s="8">
        <v>5.786556</v>
      </c>
      <c r="O45" s="8">
        <v>4.101896</v>
      </c>
      <c r="P45" s="8">
        <v>5.2086560000000004</v>
      </c>
      <c r="Q45" s="8">
        <v>7.1854290000000001</v>
      </c>
      <c r="R45" s="8">
        <v>6.2218830000000001</v>
      </c>
      <c r="S45" s="8">
        <v>4.4061750000000002</v>
      </c>
      <c r="T45" s="8"/>
      <c r="U45" s="8">
        <v>4.9894550000000004</v>
      </c>
      <c r="V45" s="8">
        <v>4.6920549999999999</v>
      </c>
      <c r="W45" s="8">
        <v>4.8797079999999999</v>
      </c>
      <c r="X45" s="8">
        <v>6.1368410000000004</v>
      </c>
      <c r="Y45" s="8">
        <v>4.6059939999999999</v>
      </c>
      <c r="Z45" s="8">
        <v>5.8161740000000002</v>
      </c>
      <c r="AA45" s="8">
        <v>4.3883419999999997</v>
      </c>
      <c r="AB45" s="8">
        <v>7.3981890000000003</v>
      </c>
      <c r="AC45" s="8"/>
    </row>
    <row r="46" spans="2:29" x14ac:dyDescent="0.2">
      <c r="B46" s="8">
        <v>44</v>
      </c>
      <c r="C46" s="8">
        <v>6.1341130000000001</v>
      </c>
      <c r="D46" s="8">
        <v>4.4975230000000002</v>
      </c>
      <c r="E46" s="8">
        <v>3.3391299999999999</v>
      </c>
      <c r="F46" s="8">
        <v>4.4139160000000004</v>
      </c>
      <c r="G46" s="8">
        <v>3.087278</v>
      </c>
      <c r="H46" s="8">
        <v>5.1998090000000001</v>
      </c>
      <c r="I46" s="8">
        <v>4.1900820000000003</v>
      </c>
      <c r="J46" s="8">
        <v>5.3329810000000002</v>
      </c>
      <c r="K46" s="8"/>
      <c r="L46" s="8">
        <v>2.6731750000000001</v>
      </c>
      <c r="M46" s="8">
        <v>4.4255529999999998</v>
      </c>
      <c r="N46" s="8">
        <v>5.8778589999999999</v>
      </c>
      <c r="O46" s="8">
        <v>5.1887369999999997</v>
      </c>
      <c r="P46" s="8">
        <v>7.0023759999999999</v>
      </c>
      <c r="Q46" s="8">
        <v>9.9650619999999996</v>
      </c>
      <c r="R46" s="8">
        <v>6.9165020000000004</v>
      </c>
      <c r="S46" s="8">
        <v>3.8168449999999998</v>
      </c>
      <c r="T46" s="8"/>
      <c r="U46" s="8">
        <v>5.671983</v>
      </c>
      <c r="V46" s="8">
        <v>3.6514730000000002</v>
      </c>
      <c r="W46" s="8">
        <v>3.8605939999999999</v>
      </c>
      <c r="X46" s="8">
        <v>5.1976579999999997</v>
      </c>
      <c r="Y46" s="8">
        <v>4.9002629999999998</v>
      </c>
      <c r="Z46" s="8">
        <v>5.727455</v>
      </c>
      <c r="AA46" s="8">
        <v>4.2588629999999998</v>
      </c>
      <c r="AB46" s="8">
        <v>6.1043000000000003</v>
      </c>
      <c r="AC46" s="8"/>
    </row>
    <row r="47" spans="2:29" x14ac:dyDescent="0.2">
      <c r="B47" s="8">
        <v>45</v>
      </c>
      <c r="C47" s="8">
        <v>3.8913579999999999</v>
      </c>
      <c r="D47" s="8">
        <v>3.1851639999999999</v>
      </c>
      <c r="E47" s="8">
        <v>3.4110130000000001</v>
      </c>
      <c r="F47" s="8">
        <v>3.9248460000000001</v>
      </c>
      <c r="G47" s="8">
        <v>3.3796469999999998</v>
      </c>
      <c r="H47" s="8">
        <v>5.6250790000000004</v>
      </c>
      <c r="I47" s="8">
        <v>4.1554229999999999</v>
      </c>
      <c r="J47" s="8">
        <v>4.0261779999999998</v>
      </c>
      <c r="K47" s="8"/>
      <c r="L47" s="8">
        <v>3.2367340000000002</v>
      </c>
      <c r="M47" s="8">
        <v>4.9230419999999997</v>
      </c>
      <c r="N47" s="8">
        <v>5.3922809999999997</v>
      </c>
      <c r="O47" s="8">
        <v>5.6684279999999996</v>
      </c>
      <c r="P47" s="8">
        <v>4.2707519999999999</v>
      </c>
      <c r="Q47" s="8">
        <v>8.2495279999999998</v>
      </c>
      <c r="R47" s="8">
        <v>5.8843990000000002</v>
      </c>
      <c r="S47" s="8">
        <v>3.7491729999999999</v>
      </c>
      <c r="T47" s="8"/>
      <c r="U47" s="8">
        <v>6.4300829999999998</v>
      </c>
      <c r="V47" s="8">
        <v>3.0104299999999999</v>
      </c>
      <c r="W47" s="8">
        <v>3.5732719999999998</v>
      </c>
      <c r="X47" s="8">
        <v>6.5181950000000004</v>
      </c>
      <c r="Y47" s="8">
        <v>7.5214889999999999</v>
      </c>
      <c r="Z47" s="8">
        <v>6.4261290000000004</v>
      </c>
      <c r="AA47" s="8">
        <v>4.3735790000000003</v>
      </c>
      <c r="AB47" s="8">
        <v>5.103237</v>
      </c>
      <c r="AC47" s="8"/>
    </row>
    <row r="48" spans="2:29" x14ac:dyDescent="0.2">
      <c r="B48" s="8">
        <v>46</v>
      </c>
      <c r="C48" s="8">
        <v>2.8362810000000001</v>
      </c>
      <c r="D48" s="8">
        <v>3.5338259999999999</v>
      </c>
      <c r="E48" s="8">
        <v>3.9606509999999999</v>
      </c>
      <c r="F48" s="8">
        <v>4.4430230000000002</v>
      </c>
      <c r="G48" s="8">
        <v>3.142058</v>
      </c>
      <c r="H48" s="8">
        <v>5.9103110000000001</v>
      </c>
      <c r="I48" s="8">
        <v>4.1695799999999998</v>
      </c>
      <c r="J48" s="8">
        <v>3.7297660000000001</v>
      </c>
      <c r="K48" s="8"/>
      <c r="L48" s="8">
        <v>2.5433279999999998</v>
      </c>
      <c r="M48" s="8">
        <v>2.940169</v>
      </c>
      <c r="N48" s="8">
        <v>5.9221539999999999</v>
      </c>
      <c r="O48" s="8">
        <v>5.693308</v>
      </c>
      <c r="P48" s="8">
        <v>3.9979819999999999</v>
      </c>
      <c r="Q48" s="8">
        <v>6.9506920000000001</v>
      </c>
      <c r="R48" s="8">
        <v>5.3292609999999998</v>
      </c>
      <c r="S48" s="8">
        <v>2.9464000000000001</v>
      </c>
      <c r="T48" s="8"/>
      <c r="U48" s="8">
        <v>6.6266889999999998</v>
      </c>
      <c r="V48" s="8">
        <v>4.0221200000000001</v>
      </c>
      <c r="W48" s="8">
        <v>3.48251</v>
      </c>
      <c r="X48" s="8">
        <v>5.3989200000000004</v>
      </c>
      <c r="Y48" s="8">
        <v>5.7218030000000004</v>
      </c>
      <c r="Z48" s="8">
        <v>7.1065329999999998</v>
      </c>
      <c r="AA48" s="8">
        <v>5.0856909999999997</v>
      </c>
      <c r="AB48" s="8">
        <v>4.2207309999999998</v>
      </c>
      <c r="AC48" s="8"/>
    </row>
    <row r="49" spans="2:29" x14ac:dyDescent="0.2">
      <c r="B49" s="8">
        <v>47</v>
      </c>
      <c r="C49" s="8">
        <v>3.2773949999999998</v>
      </c>
      <c r="D49" s="8">
        <v>3.9161009999999998</v>
      </c>
      <c r="E49" s="8">
        <v>3.760418</v>
      </c>
      <c r="F49" s="8">
        <v>3.5759720000000002</v>
      </c>
      <c r="G49" s="8">
        <v>3.2665920000000002</v>
      </c>
      <c r="H49" s="8">
        <v>4.7748330000000001</v>
      </c>
      <c r="I49" s="8">
        <v>3.737981</v>
      </c>
      <c r="J49" s="8">
        <v>3.675271</v>
      </c>
      <c r="K49" s="8"/>
      <c r="L49" s="8">
        <v>3.0628389999999999</v>
      </c>
      <c r="M49" s="8">
        <v>3.1672889999999998</v>
      </c>
      <c r="N49" s="8">
        <v>6.8164639999999999</v>
      </c>
      <c r="O49" s="8">
        <v>4.5373409999999996</v>
      </c>
      <c r="P49" s="8">
        <v>3.5878930000000002</v>
      </c>
      <c r="Q49" s="8">
        <v>6.473592</v>
      </c>
      <c r="R49" s="8">
        <v>5.2414519999999998</v>
      </c>
      <c r="S49" s="8">
        <v>3.2558669999999998</v>
      </c>
      <c r="T49" s="8"/>
      <c r="U49" s="8">
        <v>6.9598370000000003</v>
      </c>
      <c r="V49" s="8">
        <v>4.1942190000000004</v>
      </c>
      <c r="W49" s="8">
        <v>3.4010750000000001</v>
      </c>
      <c r="X49" s="8">
        <v>4.9083740000000002</v>
      </c>
      <c r="Y49" s="8">
        <v>5.2188230000000004</v>
      </c>
      <c r="Z49" s="8">
        <v>5.4135999999999997</v>
      </c>
      <c r="AA49" s="8">
        <v>5.315544</v>
      </c>
      <c r="AB49" s="8">
        <v>4.2629409999999996</v>
      </c>
      <c r="AC49" s="8"/>
    </row>
    <row r="50" spans="2:29" x14ac:dyDescent="0.2">
      <c r="B50" s="8">
        <v>48</v>
      </c>
      <c r="C50" s="8">
        <v>3.3244729999999998</v>
      </c>
      <c r="D50" s="8">
        <v>4.7809809999999997</v>
      </c>
      <c r="E50" s="8">
        <v>3.7713540000000001</v>
      </c>
      <c r="F50" s="8">
        <v>4.3612070000000003</v>
      </c>
      <c r="G50" s="8">
        <v>2.895607</v>
      </c>
      <c r="H50" s="8">
        <v>4.2942150000000003</v>
      </c>
      <c r="I50" s="8">
        <v>3.6692170000000002</v>
      </c>
      <c r="J50" s="8">
        <v>4.0063399999999998</v>
      </c>
      <c r="K50" s="8"/>
      <c r="L50" s="8">
        <v>3.0488420000000001</v>
      </c>
      <c r="M50" s="8">
        <v>2.781021</v>
      </c>
      <c r="N50" s="8">
        <v>6.7655919999999998</v>
      </c>
      <c r="O50" s="8">
        <v>4.5785340000000003</v>
      </c>
      <c r="P50" s="8">
        <v>4.2811849999999998</v>
      </c>
      <c r="Q50" s="8">
        <v>5.499314</v>
      </c>
      <c r="R50" s="8">
        <v>5.1090609999999996</v>
      </c>
      <c r="S50" s="8">
        <v>3.203802</v>
      </c>
      <c r="T50" s="8"/>
      <c r="U50" s="8">
        <v>6.1605470000000002</v>
      </c>
      <c r="V50" s="8">
        <v>4.1870669999999999</v>
      </c>
      <c r="W50" s="8">
        <v>4.7820260000000001</v>
      </c>
      <c r="X50" s="8">
        <v>5.26051</v>
      </c>
      <c r="Y50" s="8">
        <v>5.6288410000000004</v>
      </c>
      <c r="Z50" s="8">
        <v>5.4177470000000003</v>
      </c>
      <c r="AA50" s="8">
        <v>5.6572519999999997</v>
      </c>
      <c r="AB50" s="8">
        <v>4.2259570000000002</v>
      </c>
      <c r="AC50" s="8"/>
    </row>
    <row r="51" spans="2:29" x14ac:dyDescent="0.2">
      <c r="B51" s="8">
        <v>49</v>
      </c>
      <c r="C51" s="8">
        <v>3.6128779999999998</v>
      </c>
      <c r="D51" s="8">
        <v>4.1298159999999999</v>
      </c>
      <c r="E51" s="8">
        <v>3.8775390000000001</v>
      </c>
      <c r="F51" s="8">
        <v>3.2694930000000002</v>
      </c>
      <c r="G51" s="8">
        <v>3.7525930000000001</v>
      </c>
      <c r="H51" s="8">
        <v>5.1184430000000001</v>
      </c>
      <c r="I51" s="8">
        <v>4.5492520000000001</v>
      </c>
      <c r="J51" s="8">
        <v>3.6320190000000001</v>
      </c>
      <c r="K51" s="8"/>
      <c r="L51" s="8">
        <v>2.5874139999999999</v>
      </c>
      <c r="M51" s="8">
        <v>3.047736</v>
      </c>
      <c r="N51" s="8">
        <v>6.9516600000000004</v>
      </c>
      <c r="O51" s="8">
        <v>4.8076040000000004</v>
      </c>
      <c r="P51" s="8">
        <v>5.4520770000000001</v>
      </c>
      <c r="Q51" s="8">
        <v>5.9855080000000003</v>
      </c>
      <c r="R51" s="8">
        <v>7.4345379999999999</v>
      </c>
      <c r="S51" s="8">
        <v>2.316935</v>
      </c>
      <c r="T51" s="8"/>
      <c r="U51" s="8">
        <v>4.7391420000000002</v>
      </c>
      <c r="V51" s="8">
        <v>3.1030540000000002</v>
      </c>
      <c r="W51" s="8">
        <v>4.1459539999999997</v>
      </c>
      <c r="X51" s="8">
        <v>4.5981649999999998</v>
      </c>
      <c r="Y51" s="8">
        <v>4.7672549999999996</v>
      </c>
      <c r="Z51" s="8">
        <v>6.2724130000000002</v>
      </c>
      <c r="AA51" s="8">
        <v>5.7726949999999997</v>
      </c>
      <c r="AB51" s="8">
        <v>4.6964629999999996</v>
      </c>
      <c r="AC51" s="8"/>
    </row>
    <row r="52" spans="2:29" x14ac:dyDescent="0.2">
      <c r="B52" s="8">
        <v>50</v>
      </c>
      <c r="C52" s="8">
        <v>3.3203140000000002</v>
      </c>
      <c r="D52" s="8">
        <v>4.2035470000000004</v>
      </c>
      <c r="E52" s="8">
        <v>3.8121909999999999</v>
      </c>
      <c r="F52" s="8">
        <v>3.709025</v>
      </c>
      <c r="G52" s="8">
        <v>3.478653</v>
      </c>
      <c r="H52" s="8">
        <v>3.8113049999999999</v>
      </c>
      <c r="I52" s="8">
        <v>3.9398719999999998</v>
      </c>
      <c r="J52" s="8">
        <v>4.9404649999999997</v>
      </c>
      <c r="K52" s="8"/>
      <c r="L52" s="8">
        <v>2.4735109999999998</v>
      </c>
      <c r="M52" s="8">
        <v>3.251525</v>
      </c>
      <c r="N52" s="8">
        <v>6.4019389999999996</v>
      </c>
      <c r="O52" s="8">
        <v>4.5155830000000003</v>
      </c>
      <c r="P52" s="8">
        <v>4.8270900000000001</v>
      </c>
      <c r="Q52" s="8">
        <v>6.6117439999999998</v>
      </c>
      <c r="R52" s="8">
        <v>7.22959</v>
      </c>
      <c r="S52" s="8">
        <v>4.0509870000000001</v>
      </c>
      <c r="T52" s="8"/>
      <c r="U52" s="8">
        <v>4.3126709999999999</v>
      </c>
      <c r="V52" s="8">
        <v>3.660091</v>
      </c>
      <c r="W52" s="8">
        <v>3.961846</v>
      </c>
      <c r="X52" s="8">
        <v>5.7064560000000002</v>
      </c>
      <c r="Y52" s="8">
        <v>3.338244</v>
      </c>
      <c r="Z52" s="8">
        <v>5.3120329999999996</v>
      </c>
      <c r="AA52" s="8">
        <v>8.4222389999999994</v>
      </c>
      <c r="AB52" s="8">
        <v>5.5369520000000003</v>
      </c>
      <c r="AC52" s="8"/>
    </row>
    <row r="53" spans="2:29" x14ac:dyDescent="0.2">
      <c r="B53" s="8">
        <v>51</v>
      </c>
      <c r="C53" s="8">
        <v>3.7983859999999998</v>
      </c>
      <c r="D53" s="8">
        <v>4.2425079999999999</v>
      </c>
      <c r="E53" s="8">
        <v>3.9674689999999999</v>
      </c>
      <c r="F53" s="8">
        <v>3.9934069999999999</v>
      </c>
      <c r="G53" s="8">
        <v>3.113286</v>
      </c>
      <c r="H53" s="8">
        <v>4.1007949999999997</v>
      </c>
      <c r="I53" s="8">
        <v>4.8364330000000004</v>
      </c>
      <c r="J53" s="8">
        <v>6.6863549999999998</v>
      </c>
      <c r="K53" s="8"/>
      <c r="L53" s="8">
        <v>3.1335380000000002</v>
      </c>
      <c r="M53" s="8">
        <v>3.1664110000000001</v>
      </c>
      <c r="N53" s="8">
        <v>5.9015709999999997</v>
      </c>
      <c r="O53" s="8">
        <v>5.3355740000000003</v>
      </c>
      <c r="P53" s="8">
        <v>5.0719799999999999</v>
      </c>
      <c r="Q53" s="8">
        <v>7.295598</v>
      </c>
      <c r="R53" s="8">
        <v>5.8225540000000002</v>
      </c>
      <c r="S53" s="8">
        <v>3.5905279999999999</v>
      </c>
      <c r="T53" s="8"/>
      <c r="U53" s="8">
        <v>5.2808310000000001</v>
      </c>
      <c r="V53" s="8">
        <v>3.2982749999999998</v>
      </c>
      <c r="W53" s="8">
        <v>5.1809589999999996</v>
      </c>
      <c r="X53" s="8">
        <v>6.2601259999999996</v>
      </c>
      <c r="Y53" s="8">
        <v>4.0384039999999999</v>
      </c>
      <c r="Z53" s="8">
        <v>5.3192380000000004</v>
      </c>
      <c r="AA53" s="8">
        <v>4.9235579999999999</v>
      </c>
      <c r="AB53" s="8">
        <v>6.491765</v>
      </c>
      <c r="AC53" s="8"/>
    </row>
    <row r="54" spans="2:29" x14ac:dyDescent="0.2">
      <c r="B54" s="8">
        <v>52</v>
      </c>
      <c r="C54" s="8">
        <v>3.1409009999999999</v>
      </c>
      <c r="D54" s="8">
        <v>4.3127769999999996</v>
      </c>
      <c r="E54" s="8">
        <v>3.543612</v>
      </c>
      <c r="F54" s="8">
        <v>3.7186370000000002</v>
      </c>
      <c r="G54" s="8">
        <v>3.101731</v>
      </c>
      <c r="H54" s="8">
        <v>4.1905380000000001</v>
      </c>
      <c r="I54" s="8">
        <v>3.6435840000000002</v>
      </c>
      <c r="J54" s="8">
        <v>5.71706</v>
      </c>
      <c r="K54" s="8"/>
      <c r="L54" s="8">
        <v>3.4218169999999999</v>
      </c>
      <c r="M54" s="8">
        <v>3.293885</v>
      </c>
      <c r="N54" s="8">
        <v>6.4087259999999997</v>
      </c>
      <c r="O54" s="8">
        <v>5.2941630000000002</v>
      </c>
      <c r="P54" s="8">
        <v>5.6096760000000003</v>
      </c>
      <c r="Q54" s="8">
        <v>6.2560669999999998</v>
      </c>
      <c r="R54" s="8">
        <v>6.7055639999999999</v>
      </c>
      <c r="S54" s="8">
        <v>4.0138629999999997</v>
      </c>
      <c r="T54" s="8"/>
      <c r="U54" s="8">
        <v>5.076511</v>
      </c>
      <c r="V54" s="8">
        <v>3.2791039999999998</v>
      </c>
      <c r="W54" s="8">
        <v>4.6327129999999999</v>
      </c>
      <c r="X54" s="8">
        <v>7.6180490000000001</v>
      </c>
      <c r="Y54" s="8">
        <v>4.8628679999999997</v>
      </c>
      <c r="Z54" s="8">
        <v>5.5241680000000004</v>
      </c>
      <c r="AA54" s="8">
        <v>4.7407500000000002</v>
      </c>
      <c r="AB54" s="8">
        <v>5.9865570000000004</v>
      </c>
      <c r="AC54" s="8"/>
    </row>
    <row r="55" spans="2:29" x14ac:dyDescent="0.2">
      <c r="B55" s="8">
        <v>53</v>
      </c>
      <c r="C55" s="8">
        <v>3.004308</v>
      </c>
      <c r="D55" s="8">
        <v>4.26464</v>
      </c>
      <c r="E55" s="8">
        <v>3.6472229999999999</v>
      </c>
      <c r="F55" s="8">
        <v>3.815893</v>
      </c>
      <c r="G55" s="8">
        <v>3.2506520000000001</v>
      </c>
      <c r="H55" s="8">
        <v>4.9959889999999998</v>
      </c>
      <c r="I55" s="8">
        <v>3.5653890000000001</v>
      </c>
      <c r="J55" s="8">
        <v>5.1743379999999997</v>
      </c>
      <c r="K55" s="8"/>
      <c r="L55" s="8">
        <v>3.6643759999999999</v>
      </c>
      <c r="M55" s="8">
        <v>3.3517260000000002</v>
      </c>
      <c r="N55" s="8">
        <v>5.7186110000000001</v>
      </c>
      <c r="O55" s="8">
        <v>4.8697650000000001</v>
      </c>
      <c r="P55" s="8">
        <v>5.1253010000000003</v>
      </c>
      <c r="Q55" s="8">
        <v>6.0078209999999999</v>
      </c>
      <c r="R55" s="8">
        <v>5.3671769999999999</v>
      </c>
      <c r="S55" s="8">
        <v>3.167081</v>
      </c>
      <c r="T55" s="8"/>
      <c r="U55" s="8">
        <v>5.3767069999999997</v>
      </c>
      <c r="V55" s="8">
        <v>3.574973</v>
      </c>
      <c r="W55" s="8">
        <v>3.8800050000000001</v>
      </c>
      <c r="X55" s="8">
        <v>7.2845170000000001</v>
      </c>
      <c r="Y55" s="8">
        <v>4.267474</v>
      </c>
      <c r="Z55" s="8">
        <v>5.5728929999999997</v>
      </c>
      <c r="AA55" s="8">
        <v>3.1023040000000002</v>
      </c>
      <c r="AB55" s="8">
        <v>6.4126589999999997</v>
      </c>
      <c r="AC55" s="8"/>
    </row>
    <row r="56" spans="2:29" x14ac:dyDescent="0.2">
      <c r="B56" s="8">
        <v>54</v>
      </c>
      <c r="C56" s="8">
        <v>4.0161790000000002</v>
      </c>
      <c r="D56" s="8">
        <v>4.0755850000000002</v>
      </c>
      <c r="E56" s="8">
        <v>3.7133240000000001</v>
      </c>
      <c r="F56" s="8">
        <v>4.171494</v>
      </c>
      <c r="G56" s="8">
        <v>3.7761979999999999</v>
      </c>
      <c r="H56" s="8">
        <v>5.7218830000000001</v>
      </c>
      <c r="I56" s="8">
        <v>3.4789810000000001</v>
      </c>
      <c r="J56" s="8">
        <v>8.5611060000000005</v>
      </c>
      <c r="K56" s="8"/>
      <c r="L56" s="8">
        <v>3.7075109999999998</v>
      </c>
      <c r="M56" s="8">
        <v>2.883019</v>
      </c>
      <c r="N56" s="8">
        <v>4.9927720000000004</v>
      </c>
      <c r="O56" s="8">
        <v>4.5152130000000001</v>
      </c>
      <c r="P56" s="8">
        <v>3.5689570000000002</v>
      </c>
      <c r="Q56" s="8">
        <v>6.4324909999999997</v>
      </c>
      <c r="R56" s="8">
        <v>5.3884720000000002</v>
      </c>
      <c r="S56" s="8">
        <v>2.8905620000000001</v>
      </c>
      <c r="T56" s="8"/>
      <c r="U56" s="8">
        <v>5.2800469999999997</v>
      </c>
      <c r="V56" s="8">
        <v>3.9593609999999999</v>
      </c>
      <c r="W56" s="8">
        <v>4.4807490000000003</v>
      </c>
      <c r="X56" s="8">
        <v>3.9937969999999998</v>
      </c>
      <c r="Y56" s="8">
        <v>6.8559770000000002</v>
      </c>
      <c r="Z56" s="8">
        <v>7.1772520000000002</v>
      </c>
      <c r="AA56" s="8">
        <v>5.1611760000000002</v>
      </c>
      <c r="AB56" s="8">
        <v>6.8913200000000003</v>
      </c>
      <c r="AC56" s="8"/>
    </row>
    <row r="57" spans="2:29" x14ac:dyDescent="0.2">
      <c r="B57" s="8">
        <v>55</v>
      </c>
      <c r="C57" s="8">
        <v>3.3717250000000001</v>
      </c>
      <c r="D57" s="8">
        <v>5.2087789999999998</v>
      </c>
      <c r="E57" s="8">
        <v>3.6578379999999999</v>
      </c>
      <c r="F57" s="8">
        <v>5.2828860000000004</v>
      </c>
      <c r="G57" s="8">
        <v>3.4379719999999998</v>
      </c>
      <c r="H57" s="8">
        <v>5.8779339999999998</v>
      </c>
      <c r="I57" s="8">
        <v>3.848462</v>
      </c>
      <c r="J57" s="8">
        <v>5.1470209999999996</v>
      </c>
      <c r="K57" s="8"/>
      <c r="L57" s="8">
        <v>3.504483</v>
      </c>
      <c r="M57" s="8">
        <v>3.3977919999999999</v>
      </c>
      <c r="N57" s="8">
        <v>6.0421259999999997</v>
      </c>
      <c r="O57" s="8">
        <v>4.3470329999999997</v>
      </c>
      <c r="P57" s="8">
        <v>3.5859369999999999</v>
      </c>
      <c r="Q57" s="8">
        <v>7.692393</v>
      </c>
      <c r="R57" s="8">
        <v>4.5260870000000004</v>
      </c>
      <c r="S57" s="8">
        <v>2.9180039999999998</v>
      </c>
      <c r="T57" s="8"/>
      <c r="U57" s="8">
        <v>5.3600099999999999</v>
      </c>
      <c r="V57" s="8">
        <v>3.2760120000000001</v>
      </c>
      <c r="W57" s="8">
        <v>5.3351300000000004</v>
      </c>
      <c r="X57" s="8">
        <v>5.1984560000000002</v>
      </c>
      <c r="Y57" s="8">
        <v>4.1552210000000001</v>
      </c>
      <c r="Z57" s="8">
        <v>8.0520359999999993</v>
      </c>
      <c r="AA57" s="8">
        <v>4.7660559999999998</v>
      </c>
      <c r="AB57" s="8">
        <v>5.5812150000000003</v>
      </c>
      <c r="AC57" s="8"/>
    </row>
    <row r="58" spans="2:29" x14ac:dyDescent="0.2">
      <c r="B58" s="8">
        <v>56</v>
      </c>
      <c r="C58" s="8">
        <v>3.5374400000000001</v>
      </c>
      <c r="D58" s="8">
        <v>3.7646440000000001</v>
      </c>
      <c r="E58" s="8">
        <v>3.075507</v>
      </c>
      <c r="F58" s="8">
        <v>5.1306390000000004</v>
      </c>
      <c r="G58" s="8">
        <v>3.2349290000000002</v>
      </c>
      <c r="H58" s="8">
        <v>5.4938149999999997</v>
      </c>
      <c r="I58" s="8">
        <v>3.668472</v>
      </c>
      <c r="J58" s="8">
        <v>4.9662449999999998</v>
      </c>
      <c r="K58" s="8"/>
      <c r="L58" s="8">
        <v>2.5897130000000002</v>
      </c>
      <c r="M58" s="8">
        <v>3.2098800000000001</v>
      </c>
      <c r="N58" s="8">
        <v>5.9491750000000003</v>
      </c>
      <c r="O58" s="8">
        <v>4.3413370000000002</v>
      </c>
      <c r="P58" s="8">
        <v>3.9674839999999998</v>
      </c>
      <c r="Q58" s="8">
        <v>5.82212</v>
      </c>
      <c r="R58" s="8">
        <v>4.9210580000000004</v>
      </c>
      <c r="S58" s="8">
        <v>3.3905660000000002</v>
      </c>
      <c r="T58" s="8"/>
      <c r="U58" s="8">
        <v>4.9302700000000002</v>
      </c>
      <c r="V58" s="8">
        <v>3.592273</v>
      </c>
      <c r="W58" s="8">
        <v>4.6282610000000002</v>
      </c>
      <c r="X58" s="8">
        <v>5.1202880000000004</v>
      </c>
      <c r="Y58" s="8">
        <v>5.6769550000000004</v>
      </c>
      <c r="Z58" s="8">
        <v>6.3915150000000001</v>
      </c>
      <c r="AA58" s="8">
        <v>5.5625549999999997</v>
      </c>
      <c r="AB58" s="8">
        <v>4.6218630000000003</v>
      </c>
      <c r="AC58" s="8"/>
    </row>
    <row r="59" spans="2:29" x14ac:dyDescent="0.2">
      <c r="B59" s="8">
        <v>57</v>
      </c>
      <c r="C59" s="8">
        <v>3.6816270000000002</v>
      </c>
      <c r="D59" s="8">
        <v>4.1691010000000004</v>
      </c>
      <c r="E59" s="8">
        <v>6.56426</v>
      </c>
      <c r="F59" s="8">
        <v>5.0218720000000001</v>
      </c>
      <c r="G59" s="8">
        <v>4.3588180000000003</v>
      </c>
      <c r="H59" s="8">
        <v>5.4713890000000003</v>
      </c>
      <c r="I59" s="8">
        <v>4.1945509999999997</v>
      </c>
      <c r="J59" s="8">
        <v>6.6075379999999999</v>
      </c>
      <c r="K59" s="8"/>
      <c r="L59" s="8">
        <v>2.7249289999999999</v>
      </c>
      <c r="M59" s="8">
        <v>3.1170749999999998</v>
      </c>
      <c r="N59" s="8">
        <v>5.8606220000000002</v>
      </c>
      <c r="O59" s="8">
        <v>4.8673710000000003</v>
      </c>
      <c r="P59" s="8">
        <v>4.3039829999999997</v>
      </c>
      <c r="Q59" s="8">
        <v>6.6283799999999999</v>
      </c>
      <c r="R59" s="8">
        <v>5.5597909999999997</v>
      </c>
      <c r="S59" s="8">
        <v>3.1812529999999999</v>
      </c>
      <c r="T59" s="8"/>
      <c r="U59" s="8">
        <v>5.1667079999999999</v>
      </c>
      <c r="V59" s="8">
        <v>3.5878489999999998</v>
      </c>
      <c r="W59" s="8">
        <v>6.0621429999999998</v>
      </c>
      <c r="X59" s="8">
        <v>5.8755369999999996</v>
      </c>
      <c r="Y59" s="8">
        <v>7.1924489999999999</v>
      </c>
      <c r="Z59" s="8">
        <v>4.9056189999999997</v>
      </c>
      <c r="AA59" s="8">
        <v>6.2777209999999997</v>
      </c>
      <c r="AB59" s="8">
        <v>4.2541039999999999</v>
      </c>
      <c r="AC59" s="8"/>
    </row>
    <row r="60" spans="2:29" x14ac:dyDescent="0.2">
      <c r="B60" s="8">
        <v>58</v>
      </c>
      <c r="C60" s="8">
        <v>3.282759</v>
      </c>
      <c r="D60" s="8">
        <v>3.7233100000000001</v>
      </c>
      <c r="E60" s="8">
        <v>4.2276340000000001</v>
      </c>
      <c r="F60" s="8">
        <v>4.4237909999999996</v>
      </c>
      <c r="G60" s="8">
        <v>4.5794730000000001</v>
      </c>
      <c r="H60" s="8">
        <v>3.7229169999999998</v>
      </c>
      <c r="I60" s="8">
        <v>4.2484229999999998</v>
      </c>
      <c r="J60" s="8">
        <v>4.2436870000000004</v>
      </c>
      <c r="K60" s="8"/>
      <c r="L60" s="8">
        <v>2.3145549999999999</v>
      </c>
      <c r="M60" s="8">
        <v>3.147802</v>
      </c>
      <c r="N60" s="8">
        <v>5.2990680000000001</v>
      </c>
      <c r="O60" s="8">
        <v>5.6707890000000001</v>
      </c>
      <c r="P60" s="8">
        <v>4.1854889999999996</v>
      </c>
      <c r="Q60" s="8">
        <v>6.5301989999999996</v>
      </c>
      <c r="R60" s="8">
        <v>5.4835859999999998</v>
      </c>
      <c r="S60" s="8">
        <v>3.7908309999999998</v>
      </c>
      <c r="T60" s="8"/>
      <c r="U60" s="8">
        <v>6.1232119999999997</v>
      </c>
      <c r="V60" s="8">
        <v>3.7072509999999999</v>
      </c>
      <c r="W60" s="8">
        <v>5.130776</v>
      </c>
      <c r="X60" s="8">
        <v>6.3098179999999999</v>
      </c>
      <c r="Y60" s="8">
        <v>5.6205280000000002</v>
      </c>
      <c r="Z60" s="8">
        <v>4.9319350000000002</v>
      </c>
      <c r="AA60" s="8">
        <v>6.3360940000000001</v>
      </c>
      <c r="AB60" s="8">
        <v>4.4736539999999998</v>
      </c>
      <c r="AC60" s="8"/>
    </row>
    <row r="61" spans="2:29" x14ac:dyDescent="0.2">
      <c r="B61" s="8">
        <v>59</v>
      </c>
      <c r="C61" s="8">
        <v>3.0154350000000001</v>
      </c>
      <c r="D61" s="8">
        <v>3.9123109999999999</v>
      </c>
      <c r="E61" s="8">
        <v>3.2656499999999999</v>
      </c>
      <c r="F61" s="8">
        <v>4.7052209999999999</v>
      </c>
      <c r="G61" s="8">
        <v>5.7131249999999998</v>
      </c>
      <c r="H61" s="8">
        <v>3.9848599999999998</v>
      </c>
      <c r="I61" s="8">
        <v>3.881602</v>
      </c>
      <c r="J61" s="8">
        <v>4.7762909999999996</v>
      </c>
      <c r="K61" s="8"/>
      <c r="L61" s="8">
        <v>2.869405</v>
      </c>
      <c r="M61" s="8">
        <v>3.2593260000000002</v>
      </c>
      <c r="N61" s="8">
        <v>4.8805399999999999</v>
      </c>
      <c r="O61" s="8">
        <v>6.4483259999999998</v>
      </c>
      <c r="P61" s="8">
        <v>4.37974</v>
      </c>
      <c r="Q61" s="8">
        <v>6.326041</v>
      </c>
      <c r="R61" s="8">
        <v>6.1301259999999997</v>
      </c>
      <c r="S61" s="8">
        <v>3.5927880000000001</v>
      </c>
      <c r="T61" s="8"/>
      <c r="U61" s="8">
        <v>5.3815780000000002</v>
      </c>
      <c r="V61" s="8">
        <v>3.9556429999999998</v>
      </c>
      <c r="W61" s="8">
        <v>5.2429959999999998</v>
      </c>
      <c r="X61" s="8">
        <v>7.1324880000000004</v>
      </c>
      <c r="Y61" s="8">
        <v>6.4005289999999997</v>
      </c>
      <c r="Z61" s="8">
        <v>5.6511279999999999</v>
      </c>
      <c r="AA61" s="8">
        <v>6.4509939999999997</v>
      </c>
      <c r="AB61" s="8">
        <v>4.5883839999999996</v>
      </c>
      <c r="AC61" s="8"/>
    </row>
    <row r="62" spans="2:29" x14ac:dyDescent="0.2">
      <c r="B62" s="8">
        <v>60</v>
      </c>
      <c r="C62" s="8">
        <v>3.329278</v>
      </c>
      <c r="D62" s="8">
        <v>3.9763039999999998</v>
      </c>
      <c r="E62" s="8">
        <v>5.3072629999999998</v>
      </c>
      <c r="F62" s="8">
        <v>4.339105</v>
      </c>
      <c r="G62" s="8">
        <v>3.718156</v>
      </c>
      <c r="H62" s="8">
        <v>4.7702840000000002</v>
      </c>
      <c r="I62" s="8">
        <v>3.990459</v>
      </c>
      <c r="J62" s="8">
        <v>3.5550989999999998</v>
      </c>
      <c r="K62" s="8"/>
      <c r="L62" s="8">
        <v>2.5380859999999998</v>
      </c>
      <c r="M62" s="8">
        <v>3.9008080000000001</v>
      </c>
      <c r="N62" s="8">
        <v>5.5814909999999998</v>
      </c>
      <c r="O62" s="8">
        <v>4.8996940000000002</v>
      </c>
      <c r="P62" s="8">
        <v>4.2237179999999999</v>
      </c>
      <c r="Q62" s="8">
        <v>6.8492420000000003</v>
      </c>
      <c r="R62" s="8">
        <v>5.0067380000000004</v>
      </c>
      <c r="S62" s="8">
        <v>3.1782499999999998</v>
      </c>
      <c r="T62" s="8"/>
      <c r="U62" s="8">
        <v>5.5955000000000004</v>
      </c>
      <c r="V62" s="8">
        <v>3.6108120000000001</v>
      </c>
      <c r="W62" s="8">
        <v>3.6919680000000001</v>
      </c>
      <c r="X62" s="8">
        <v>7.1918790000000001</v>
      </c>
      <c r="Y62" s="8">
        <v>6.4470879999999999</v>
      </c>
      <c r="Z62" s="8">
        <v>6.5379230000000002</v>
      </c>
      <c r="AA62" s="8">
        <v>6.8223500000000001</v>
      </c>
      <c r="AB62" s="8">
        <v>4.2427950000000001</v>
      </c>
      <c r="AC62" s="8"/>
    </row>
    <row r="63" spans="2:29" x14ac:dyDescent="0.2">
      <c r="B63" s="8">
        <v>61</v>
      </c>
      <c r="C63" s="8">
        <v>5.285501</v>
      </c>
      <c r="D63" s="8">
        <v>4.1955910000000003</v>
      </c>
      <c r="E63" s="8">
        <v>5.471616</v>
      </c>
      <c r="F63" s="8">
        <v>4.3423660000000002</v>
      </c>
      <c r="G63" s="8">
        <v>2.4783300000000001</v>
      </c>
      <c r="H63" s="8">
        <v>6.2197969999999998</v>
      </c>
      <c r="I63" s="8">
        <v>3.9402200000000001</v>
      </c>
      <c r="J63" s="8">
        <v>3.4753729999999998</v>
      </c>
      <c r="K63" s="8"/>
      <c r="L63" s="8">
        <v>2.8710930000000001</v>
      </c>
      <c r="M63" s="8">
        <v>5.2278570000000002</v>
      </c>
      <c r="N63" s="8">
        <v>5.378889</v>
      </c>
      <c r="O63" s="8">
        <v>4.9241109999999999</v>
      </c>
      <c r="P63" s="8">
        <v>3.8383600000000002</v>
      </c>
      <c r="Q63" s="8">
        <v>5.8922220000000003</v>
      </c>
      <c r="R63" s="8">
        <v>4.9420349999999997</v>
      </c>
      <c r="S63" s="8">
        <v>4.0813389999999998</v>
      </c>
      <c r="T63" s="8"/>
      <c r="U63" s="8">
        <v>5.9811519999999998</v>
      </c>
      <c r="V63" s="8">
        <v>4.53904</v>
      </c>
      <c r="W63" s="8">
        <v>3.108222</v>
      </c>
      <c r="X63" s="8">
        <v>7.2031280000000004</v>
      </c>
      <c r="Y63" s="8">
        <v>6.1265580000000002</v>
      </c>
      <c r="Z63" s="8">
        <v>5.5919239999999997</v>
      </c>
      <c r="AA63" s="8">
        <v>6.0033440000000002</v>
      </c>
      <c r="AB63" s="8">
        <v>4.5912040000000003</v>
      </c>
      <c r="AC63" s="8"/>
    </row>
    <row r="64" spans="2:29" x14ac:dyDescent="0.2">
      <c r="B64" s="8">
        <v>62</v>
      </c>
      <c r="C64" s="8">
        <v>4.9298970000000004</v>
      </c>
      <c r="D64" s="8">
        <v>4.6967559999999997</v>
      </c>
      <c r="E64" s="8">
        <v>6.8502970000000003</v>
      </c>
      <c r="F64" s="8">
        <v>4.6082359999999998</v>
      </c>
      <c r="G64" s="8">
        <v>2.650468</v>
      </c>
      <c r="H64" s="8">
        <v>6.0500550000000004</v>
      </c>
      <c r="I64" s="8">
        <v>4.0235029999999998</v>
      </c>
      <c r="J64" s="8">
        <v>4.1222989999999999</v>
      </c>
      <c r="K64" s="8"/>
      <c r="L64" s="8">
        <v>2.5634190000000001</v>
      </c>
      <c r="M64" s="8">
        <v>3.2466300000000001</v>
      </c>
      <c r="N64" s="8">
        <v>6.203335</v>
      </c>
      <c r="O64" s="8">
        <v>3.9799709999999999</v>
      </c>
      <c r="P64" s="8">
        <v>3.861024</v>
      </c>
      <c r="Q64" s="8">
        <v>6.7275039999999997</v>
      </c>
      <c r="R64" s="8">
        <v>4.9290029999999998</v>
      </c>
      <c r="S64" s="8">
        <v>3.308907</v>
      </c>
      <c r="T64" s="8"/>
      <c r="U64" s="8">
        <v>5.0753069999999996</v>
      </c>
      <c r="V64" s="8">
        <v>4.1140460000000001</v>
      </c>
      <c r="W64" s="8">
        <v>4.5680959999999997</v>
      </c>
      <c r="X64" s="8">
        <v>6.54061</v>
      </c>
      <c r="Y64" s="8">
        <v>4.960159</v>
      </c>
      <c r="Z64" s="8">
        <v>5.189432</v>
      </c>
      <c r="AA64" s="8">
        <v>5.5814490000000001</v>
      </c>
      <c r="AB64" s="8">
        <v>4.6993749999999999</v>
      </c>
      <c r="AC64" s="8"/>
    </row>
    <row r="65" spans="2:29" x14ac:dyDescent="0.2">
      <c r="B65" s="8">
        <v>63</v>
      </c>
      <c r="C65" s="8">
        <v>5.5008549999999996</v>
      </c>
      <c r="D65" s="8">
        <v>4.8183680000000004</v>
      </c>
      <c r="E65" s="8">
        <v>5.1840099999999998</v>
      </c>
      <c r="F65" s="8">
        <v>4.7127980000000003</v>
      </c>
      <c r="G65" s="8">
        <v>2.6637050000000002</v>
      </c>
      <c r="H65" s="8">
        <v>7.0196139999999998</v>
      </c>
      <c r="I65" s="8">
        <v>3.643052</v>
      </c>
      <c r="J65" s="8">
        <v>4.5986370000000001</v>
      </c>
      <c r="K65" s="8"/>
      <c r="L65" s="8">
        <v>2.0315340000000002</v>
      </c>
      <c r="M65" s="8">
        <v>5.1782820000000003</v>
      </c>
      <c r="N65" s="8">
        <v>4.6857730000000002</v>
      </c>
      <c r="O65" s="8">
        <v>4.3017640000000004</v>
      </c>
      <c r="P65" s="8">
        <v>4.0426510000000002</v>
      </c>
      <c r="Q65" s="8">
        <v>5.366142</v>
      </c>
      <c r="R65" s="8">
        <v>5.6493690000000001</v>
      </c>
      <c r="S65" s="8">
        <v>3.4926249999999999</v>
      </c>
      <c r="T65" s="8"/>
      <c r="U65" s="8">
        <v>4.9813429999999999</v>
      </c>
      <c r="V65" s="8">
        <v>4.8251600000000003</v>
      </c>
      <c r="W65" s="8">
        <v>4.8077370000000004</v>
      </c>
      <c r="X65" s="8">
        <v>6.591488</v>
      </c>
      <c r="Y65" s="8">
        <v>5.4677730000000002</v>
      </c>
      <c r="Z65" s="8">
        <v>6.194064</v>
      </c>
      <c r="AA65" s="8">
        <v>5.1876379999999997</v>
      </c>
      <c r="AB65" s="8">
        <v>4.786308</v>
      </c>
      <c r="AC65" s="8"/>
    </row>
    <row r="66" spans="2:29" x14ac:dyDescent="0.2">
      <c r="B66" s="8">
        <v>64</v>
      </c>
      <c r="C66" s="8">
        <v>5.9855150000000004</v>
      </c>
      <c r="D66" s="8">
        <v>4.4861529999999998</v>
      </c>
      <c r="E66" s="8">
        <v>4.2266110000000001</v>
      </c>
      <c r="F66" s="8">
        <v>3.7526009999999999</v>
      </c>
      <c r="G66" s="8">
        <v>2.668085</v>
      </c>
      <c r="H66" s="8">
        <v>5.9961500000000001</v>
      </c>
      <c r="I66" s="8">
        <v>5.0866530000000001</v>
      </c>
      <c r="J66" s="8">
        <v>4.4676900000000002</v>
      </c>
      <c r="K66" s="8"/>
      <c r="L66" s="8">
        <v>2.3280590000000001</v>
      </c>
      <c r="M66" s="8">
        <v>3.6520260000000002</v>
      </c>
      <c r="N66" s="8">
        <v>5.6224090000000002</v>
      </c>
      <c r="O66" s="8">
        <v>6.5092660000000002</v>
      </c>
      <c r="P66" s="8">
        <v>4.0127709999999999</v>
      </c>
      <c r="Q66" s="8">
        <v>6.7376040000000001</v>
      </c>
      <c r="R66" s="8">
        <v>6.3088119999999996</v>
      </c>
      <c r="S66" s="8">
        <v>4.0613169999999998</v>
      </c>
      <c r="T66" s="8"/>
      <c r="U66" s="8">
        <v>5.1720759999999997</v>
      </c>
      <c r="V66" s="8">
        <v>4.5788039999999999</v>
      </c>
      <c r="W66" s="8">
        <v>3.0393460000000001</v>
      </c>
      <c r="X66" s="8">
        <v>6.1719330000000001</v>
      </c>
      <c r="Y66" s="8">
        <v>5.6006929999999997</v>
      </c>
      <c r="Z66" s="8">
        <v>5.228478</v>
      </c>
      <c r="AA66" s="8">
        <v>4.4131179999999999</v>
      </c>
      <c r="AB66" s="8">
        <v>4.2621830000000003</v>
      </c>
      <c r="AC66" s="8"/>
    </row>
    <row r="67" spans="2:29" x14ac:dyDescent="0.2">
      <c r="B67" s="8">
        <v>65</v>
      </c>
      <c r="C67" s="8">
        <v>7.1168829999999996</v>
      </c>
      <c r="D67" s="8">
        <v>5.5828309999999997</v>
      </c>
      <c r="E67" s="8">
        <v>4.5023249999999999</v>
      </c>
      <c r="F67" s="8">
        <v>3.2117</v>
      </c>
      <c r="G67" s="8">
        <v>2.4965769999999998</v>
      </c>
      <c r="H67" s="8">
        <v>5.7394800000000004</v>
      </c>
      <c r="I67" s="8">
        <v>5.6148069999999999</v>
      </c>
      <c r="J67" s="8">
        <v>3.279093</v>
      </c>
      <c r="K67" s="8"/>
      <c r="L67" s="8">
        <v>2.7349549999999998</v>
      </c>
      <c r="M67" s="8">
        <v>3.2491629999999998</v>
      </c>
      <c r="N67" s="8">
        <v>4.2093319999999999</v>
      </c>
      <c r="O67" s="8">
        <v>6.4580169999999999</v>
      </c>
      <c r="P67" s="8">
        <v>3.6342270000000001</v>
      </c>
      <c r="Q67" s="8">
        <v>7.7330370000000004</v>
      </c>
      <c r="R67" s="8">
        <v>5.5319859999999998</v>
      </c>
      <c r="S67" s="8">
        <v>3.2442920000000002</v>
      </c>
      <c r="T67" s="8"/>
      <c r="U67" s="8">
        <v>6.9270120000000004</v>
      </c>
      <c r="V67" s="8">
        <v>4.4736010000000004</v>
      </c>
      <c r="W67" s="8">
        <v>3.206137</v>
      </c>
      <c r="X67" s="8">
        <v>5.7048040000000002</v>
      </c>
      <c r="Y67" s="8">
        <v>5.2250639999999997</v>
      </c>
      <c r="Z67" s="8">
        <v>5.5035689999999997</v>
      </c>
      <c r="AA67" s="8">
        <v>4.3165589999999998</v>
      </c>
      <c r="AB67" s="8">
        <v>4.5940479999999999</v>
      </c>
      <c r="AC67" s="8"/>
    </row>
    <row r="68" spans="2:29" x14ac:dyDescent="0.2">
      <c r="B68" s="8">
        <v>66</v>
      </c>
      <c r="C68" s="8">
        <v>7.1729779999999996</v>
      </c>
      <c r="D68" s="8">
        <v>4.9847989999999998</v>
      </c>
      <c r="E68" s="8">
        <v>4.607361</v>
      </c>
      <c r="F68" s="8">
        <v>4.9680099999999996</v>
      </c>
      <c r="G68" s="8">
        <v>2.6516769999999998</v>
      </c>
      <c r="H68" s="8">
        <v>4.2039910000000003</v>
      </c>
      <c r="I68" s="8">
        <v>5.885618</v>
      </c>
      <c r="J68" s="8">
        <v>2.8734139999999999</v>
      </c>
      <c r="K68" s="8"/>
      <c r="L68" s="8">
        <v>2.5093320000000001</v>
      </c>
      <c r="M68" s="8">
        <v>3.4595769999999999</v>
      </c>
      <c r="N68" s="8">
        <v>5.2258380000000004</v>
      </c>
      <c r="O68" s="8">
        <v>5.7122109999999999</v>
      </c>
      <c r="P68" s="8">
        <v>3.4842559999999998</v>
      </c>
      <c r="Q68" s="8">
        <v>8.1023969999999998</v>
      </c>
      <c r="R68" s="8">
        <v>4.9797500000000001</v>
      </c>
      <c r="S68" s="8">
        <v>2.7365910000000002</v>
      </c>
      <c r="T68" s="8"/>
      <c r="U68" s="8">
        <v>4.471355</v>
      </c>
      <c r="V68" s="8">
        <v>5.3945210000000001</v>
      </c>
      <c r="W68" s="8">
        <v>3.8054790000000001</v>
      </c>
      <c r="X68" s="8">
        <v>6.294232</v>
      </c>
      <c r="Y68" s="8">
        <v>7.705228</v>
      </c>
      <c r="Z68" s="8">
        <v>6.0030000000000001</v>
      </c>
      <c r="AA68" s="8">
        <v>4.1753080000000002</v>
      </c>
      <c r="AB68" s="8">
        <v>4.75624</v>
      </c>
      <c r="AC68" s="8"/>
    </row>
    <row r="69" spans="2:29" x14ac:dyDescent="0.2">
      <c r="B69" s="8">
        <v>67</v>
      </c>
      <c r="C69" s="8">
        <v>5.0300859999999998</v>
      </c>
      <c r="D69" s="8">
        <v>5.8938519999999999</v>
      </c>
      <c r="E69" s="8">
        <v>2.692088</v>
      </c>
      <c r="F69" s="8">
        <v>4.8066019999999998</v>
      </c>
      <c r="G69" s="8">
        <v>3.1199300000000001</v>
      </c>
      <c r="H69" s="8">
        <v>5.1692289999999996</v>
      </c>
      <c r="I69" s="8">
        <v>4.9609940000000003</v>
      </c>
      <c r="J69" s="8">
        <v>2.8874200000000001</v>
      </c>
      <c r="K69" s="8"/>
      <c r="L69" s="8">
        <v>2.9131640000000001</v>
      </c>
      <c r="M69" s="8">
        <v>2.871826</v>
      </c>
      <c r="N69" s="8">
        <v>5.4954599999999996</v>
      </c>
      <c r="O69" s="8">
        <v>7.747134</v>
      </c>
      <c r="P69" s="8">
        <v>3.7864770000000001</v>
      </c>
      <c r="Q69" s="8">
        <v>7.7562540000000002</v>
      </c>
      <c r="R69" s="8">
        <v>4.9569599999999996</v>
      </c>
      <c r="S69" s="8">
        <v>4.4273939999999996</v>
      </c>
      <c r="T69" s="8"/>
      <c r="U69" s="8">
        <v>5.4858900000000004</v>
      </c>
      <c r="V69" s="8">
        <v>5.557512</v>
      </c>
      <c r="W69" s="8">
        <v>2.7310889999999999</v>
      </c>
      <c r="X69" s="8">
        <v>5.3991379999999998</v>
      </c>
      <c r="Y69" s="8">
        <v>5.2611739999999996</v>
      </c>
      <c r="Z69" s="8">
        <v>5.1876509999999998</v>
      </c>
      <c r="AA69" s="8">
        <v>4.5047170000000003</v>
      </c>
      <c r="AB69" s="8">
        <v>4.286613</v>
      </c>
      <c r="AC69" s="8"/>
    </row>
    <row r="70" spans="2:29" x14ac:dyDescent="0.2">
      <c r="B70" s="8">
        <v>68</v>
      </c>
      <c r="C70" s="8">
        <v>4.977017</v>
      </c>
      <c r="D70" s="8">
        <v>5.6047710000000004</v>
      </c>
      <c r="E70" s="8">
        <v>3.7078000000000002</v>
      </c>
      <c r="F70" s="8">
        <v>4.8099869999999996</v>
      </c>
      <c r="G70" s="8">
        <v>3.285415</v>
      </c>
      <c r="H70" s="8">
        <v>7.2222289999999996</v>
      </c>
      <c r="I70" s="8">
        <v>5.3447360000000002</v>
      </c>
      <c r="J70" s="8">
        <v>3.1661869999999999</v>
      </c>
      <c r="K70" s="8"/>
      <c r="L70" s="8">
        <v>2.7172010000000002</v>
      </c>
      <c r="M70" s="8">
        <v>3.1516419999999998</v>
      </c>
      <c r="N70" s="8">
        <v>4.9888500000000002</v>
      </c>
      <c r="O70" s="8">
        <v>5.7271510000000001</v>
      </c>
      <c r="P70" s="8">
        <v>4.0164780000000002</v>
      </c>
      <c r="Q70" s="8">
        <v>5.6309620000000002</v>
      </c>
      <c r="R70" s="8">
        <v>5.0257909999999999</v>
      </c>
      <c r="S70" s="8">
        <v>2.7221250000000001</v>
      </c>
      <c r="T70" s="8"/>
      <c r="U70" s="8">
        <v>5.974818</v>
      </c>
      <c r="V70" s="8">
        <v>8.8115039999999993</v>
      </c>
      <c r="W70" s="8">
        <v>4.3098520000000002</v>
      </c>
      <c r="X70" s="8">
        <v>6.0758279999999996</v>
      </c>
      <c r="Y70" s="8">
        <v>7.5063190000000004</v>
      </c>
      <c r="Z70" s="8">
        <v>4.9050640000000003</v>
      </c>
      <c r="AA70" s="8">
        <v>4.6721550000000001</v>
      </c>
      <c r="AB70" s="8">
        <v>4.6696460000000002</v>
      </c>
      <c r="AC70" s="8"/>
    </row>
    <row r="71" spans="2:29" x14ac:dyDescent="0.2">
      <c r="B71" s="8">
        <v>69</v>
      </c>
      <c r="C71" s="8">
        <v>4.3224140000000002</v>
      </c>
      <c r="D71" s="8">
        <v>5.8973000000000004</v>
      </c>
      <c r="E71" s="8">
        <v>3.6633969999999998</v>
      </c>
      <c r="F71" s="8">
        <v>5.7093809999999996</v>
      </c>
      <c r="G71" s="8">
        <v>3.0349930000000001</v>
      </c>
      <c r="H71" s="8">
        <v>3.617181</v>
      </c>
      <c r="I71" s="8">
        <v>8.6825019999999995</v>
      </c>
      <c r="J71" s="8">
        <v>3.483187</v>
      </c>
      <c r="K71" s="8"/>
      <c r="L71" s="8">
        <v>2.5408170000000001</v>
      </c>
      <c r="M71" s="8">
        <v>3.0586120000000001</v>
      </c>
      <c r="N71" s="8">
        <v>5.4112330000000002</v>
      </c>
      <c r="O71" s="8">
        <v>4.5503390000000001</v>
      </c>
      <c r="P71" s="8">
        <v>3.6437400000000002</v>
      </c>
      <c r="Q71" s="8">
        <v>5.2452529999999999</v>
      </c>
      <c r="R71" s="8">
        <v>5.0135040000000002</v>
      </c>
      <c r="S71" s="8">
        <v>3.739217</v>
      </c>
      <c r="T71" s="8"/>
      <c r="U71" s="8">
        <v>5.1790989999999999</v>
      </c>
      <c r="V71" s="8">
        <v>6.2091580000000004</v>
      </c>
      <c r="W71" s="8">
        <v>2.9980449999999998</v>
      </c>
      <c r="X71" s="8">
        <v>5.8708640000000001</v>
      </c>
      <c r="Y71" s="8">
        <v>4.3244990000000003</v>
      </c>
      <c r="Z71" s="8">
        <v>5.6598069999999998</v>
      </c>
      <c r="AA71" s="8">
        <v>4.8360839999999996</v>
      </c>
      <c r="AB71" s="8">
        <v>4.9988109999999999</v>
      </c>
      <c r="AC71" s="8"/>
    </row>
    <row r="72" spans="2:29" x14ac:dyDescent="0.2">
      <c r="B72" s="8">
        <v>70</v>
      </c>
      <c r="C72" s="8">
        <v>4.7360819999999997</v>
      </c>
      <c r="D72" s="8">
        <v>4.745679</v>
      </c>
      <c r="E72" s="8">
        <v>3.100819</v>
      </c>
      <c r="F72" s="8">
        <v>4.1522930000000002</v>
      </c>
      <c r="G72" s="8">
        <v>2.6335730000000002</v>
      </c>
      <c r="H72" s="8">
        <v>4.3111269999999999</v>
      </c>
      <c r="I72" s="8">
        <v>4.486618</v>
      </c>
      <c r="J72" s="8">
        <v>3.5915509999999999</v>
      </c>
      <c r="K72" s="8"/>
      <c r="L72" s="8">
        <v>2.9353889999999998</v>
      </c>
      <c r="M72" s="8">
        <v>2.9539300000000002</v>
      </c>
      <c r="N72" s="8">
        <v>6.1159230000000004</v>
      </c>
      <c r="O72" s="8">
        <v>4.8735540000000004</v>
      </c>
      <c r="P72" s="8">
        <v>3.7124700000000002</v>
      </c>
      <c r="Q72" s="8">
        <v>5.7810839999999999</v>
      </c>
      <c r="R72" s="8">
        <v>5.9459160000000004</v>
      </c>
      <c r="S72" s="8">
        <v>4.2409420000000004</v>
      </c>
      <c r="T72" s="8"/>
      <c r="U72" s="8">
        <v>4.917465</v>
      </c>
      <c r="V72" s="8">
        <v>4.3614670000000002</v>
      </c>
      <c r="W72" s="8">
        <v>4.4633799999999999</v>
      </c>
      <c r="X72" s="8">
        <v>4.8787500000000001</v>
      </c>
      <c r="Y72" s="8">
        <v>5.6264190000000003</v>
      </c>
      <c r="Z72" s="8">
        <v>5.1126709999999997</v>
      </c>
      <c r="AA72" s="8">
        <v>4.8310050000000002</v>
      </c>
      <c r="AB72" s="8">
        <v>6.8719440000000001</v>
      </c>
      <c r="AC72" s="8"/>
    </row>
    <row r="73" spans="2:29" x14ac:dyDescent="0.2">
      <c r="B73" s="8">
        <v>71</v>
      </c>
      <c r="C73" s="8">
        <v>3.9405540000000001</v>
      </c>
      <c r="D73" s="8">
        <v>5.8320280000000002</v>
      </c>
      <c r="E73" s="8">
        <v>3.0640269999999998</v>
      </c>
      <c r="F73" s="8">
        <v>7.7301099999999998</v>
      </c>
      <c r="G73" s="8">
        <v>2.3095500000000002</v>
      </c>
      <c r="H73" s="8">
        <v>4.0048959999999996</v>
      </c>
      <c r="I73" s="8">
        <v>4.7031039999999997</v>
      </c>
      <c r="J73" s="8">
        <v>3.4851079999999999</v>
      </c>
      <c r="K73" s="8"/>
      <c r="L73" s="8">
        <v>2.414069</v>
      </c>
      <c r="M73" s="8">
        <v>2.5370349999999999</v>
      </c>
      <c r="N73" s="8">
        <v>6.91554</v>
      </c>
      <c r="O73" s="8">
        <v>4.7873390000000002</v>
      </c>
      <c r="P73" s="8">
        <v>3.69658</v>
      </c>
      <c r="Q73" s="8">
        <v>6.1984240000000002</v>
      </c>
      <c r="R73" s="8">
        <v>6.6844140000000003</v>
      </c>
      <c r="S73" s="8">
        <v>2.1897139999999999</v>
      </c>
      <c r="T73" s="8"/>
      <c r="U73" s="8">
        <v>5.2366479999999997</v>
      </c>
      <c r="V73" s="8">
        <v>3.913532</v>
      </c>
      <c r="W73" s="8">
        <v>3.2695110000000001</v>
      </c>
      <c r="X73" s="8">
        <v>5.1611390000000004</v>
      </c>
      <c r="Y73" s="8">
        <v>4.6824430000000001</v>
      </c>
      <c r="Z73" s="8">
        <v>5.2447439999999999</v>
      </c>
      <c r="AA73" s="8">
        <v>6.2404190000000002</v>
      </c>
      <c r="AB73" s="8">
        <v>6.7184840000000001</v>
      </c>
      <c r="AC73" s="8"/>
    </row>
    <row r="74" spans="2:29" x14ac:dyDescent="0.2">
      <c r="B74" s="8">
        <v>72</v>
      </c>
      <c r="C74" s="8">
        <v>4.7957140000000003</v>
      </c>
      <c r="D74" s="8">
        <v>4.9859229999999997</v>
      </c>
      <c r="E74" s="8">
        <v>3.5482990000000001</v>
      </c>
      <c r="F74" s="8">
        <v>6.0008609999999996</v>
      </c>
      <c r="G74" s="8">
        <v>2.469271</v>
      </c>
      <c r="H74" s="8">
        <v>4.8186070000000001</v>
      </c>
      <c r="I74" s="8">
        <v>4.376258</v>
      </c>
      <c r="J74" s="8">
        <v>3.810972</v>
      </c>
      <c r="K74" s="8"/>
      <c r="L74" s="8">
        <v>2.5336859999999999</v>
      </c>
      <c r="M74" s="8">
        <v>3.2619199999999999</v>
      </c>
      <c r="N74" s="8">
        <v>6.5216599999999998</v>
      </c>
      <c r="O74" s="8">
        <v>4.5498380000000003</v>
      </c>
      <c r="P74" s="8">
        <v>4.4084810000000001</v>
      </c>
      <c r="Q74" s="8">
        <v>5.785272</v>
      </c>
      <c r="R74" s="8">
        <v>6.197165</v>
      </c>
      <c r="S74" s="8">
        <v>3.125842</v>
      </c>
      <c r="T74" s="8"/>
      <c r="U74" s="8">
        <v>5.0162040000000001</v>
      </c>
      <c r="V74" s="8">
        <v>4.7238660000000001</v>
      </c>
      <c r="W74" s="8">
        <v>2.9612880000000001</v>
      </c>
      <c r="X74" s="8">
        <v>4.8294449999999998</v>
      </c>
      <c r="Y74" s="8">
        <v>4.6774800000000001</v>
      </c>
      <c r="Z74" s="8">
        <v>6.0982010000000004</v>
      </c>
      <c r="AA74" s="8">
        <v>7.1483699999999999</v>
      </c>
      <c r="AB74" s="8">
        <v>6.3379440000000002</v>
      </c>
      <c r="AC74" s="8"/>
    </row>
    <row r="75" spans="2:29" x14ac:dyDescent="0.2">
      <c r="B75" s="8">
        <v>73</v>
      </c>
      <c r="C75" s="8">
        <v>3.1895449999999999</v>
      </c>
      <c r="D75" s="8">
        <v>4.5784479999999999</v>
      </c>
      <c r="E75" s="8">
        <v>3.0843289999999999</v>
      </c>
      <c r="F75" s="8">
        <v>7.4591599999999998</v>
      </c>
      <c r="G75" s="8">
        <v>3.227757</v>
      </c>
      <c r="H75" s="8">
        <v>4.205228</v>
      </c>
      <c r="I75" s="8">
        <v>4.5820499999999997</v>
      </c>
      <c r="J75" s="8">
        <v>4.0207050000000004</v>
      </c>
      <c r="K75" s="8"/>
      <c r="L75" s="8">
        <v>2.5501049999999998</v>
      </c>
      <c r="M75" s="8">
        <v>3.0062890000000002</v>
      </c>
      <c r="N75" s="8">
        <v>7.9332019999999996</v>
      </c>
      <c r="O75" s="8">
        <v>4.3819239999999997</v>
      </c>
      <c r="P75" s="8">
        <v>3.6192000000000002</v>
      </c>
      <c r="Q75" s="8">
        <v>6.4163670000000002</v>
      </c>
      <c r="R75" s="8">
        <v>4.6773119999999997</v>
      </c>
      <c r="S75" s="8">
        <v>3.245479</v>
      </c>
      <c r="T75" s="8"/>
      <c r="U75" s="8">
        <v>5.064425</v>
      </c>
      <c r="V75" s="8">
        <v>3.2803049999999998</v>
      </c>
      <c r="W75" s="8">
        <v>3.584911</v>
      </c>
      <c r="X75" s="8">
        <v>6.2042700000000002</v>
      </c>
      <c r="Y75" s="8">
        <v>4.3142630000000004</v>
      </c>
      <c r="Z75" s="8">
        <v>4.9515640000000003</v>
      </c>
      <c r="AA75" s="8">
        <v>5.3855399999999998</v>
      </c>
      <c r="AB75" s="8">
        <v>6.2702590000000002</v>
      </c>
      <c r="AC75" s="8"/>
    </row>
    <row r="76" spans="2:29" x14ac:dyDescent="0.2">
      <c r="B76" s="8">
        <v>74</v>
      </c>
      <c r="C76" s="8">
        <v>3.0673430000000002</v>
      </c>
      <c r="D76" s="8">
        <v>3.5747330000000002</v>
      </c>
      <c r="E76" s="8">
        <v>3.0578280000000002</v>
      </c>
      <c r="F76" s="8">
        <v>5.1654309999999999</v>
      </c>
      <c r="G76" s="8">
        <v>3.961516</v>
      </c>
      <c r="H76" s="8">
        <v>4.5815489999999999</v>
      </c>
      <c r="I76" s="8">
        <v>2.8809149999999999</v>
      </c>
      <c r="J76" s="8">
        <v>3.5813030000000001</v>
      </c>
      <c r="K76" s="8"/>
      <c r="L76" s="8">
        <v>3.238467</v>
      </c>
      <c r="M76" s="8">
        <v>3.0446719999999998</v>
      </c>
      <c r="N76" s="8">
        <v>5.1494770000000001</v>
      </c>
      <c r="O76" s="8">
        <v>4.3084860000000003</v>
      </c>
      <c r="P76" s="8">
        <v>4.133419</v>
      </c>
      <c r="Q76" s="8">
        <v>6.9045269999999999</v>
      </c>
      <c r="R76" s="8">
        <v>6.3017200000000004</v>
      </c>
      <c r="S76" s="8">
        <v>3.9526219999999999</v>
      </c>
      <c r="T76" s="8"/>
      <c r="U76" s="8">
        <v>5.9613240000000003</v>
      </c>
      <c r="V76" s="8">
        <v>3.368001</v>
      </c>
      <c r="W76" s="8">
        <v>4.6079540000000003</v>
      </c>
      <c r="X76" s="8">
        <v>5.1577830000000002</v>
      </c>
      <c r="Y76" s="8">
        <v>4.249892</v>
      </c>
      <c r="Z76" s="8">
        <v>5.5522419999999997</v>
      </c>
      <c r="AA76" s="8">
        <v>6.7757170000000002</v>
      </c>
      <c r="AB76" s="8">
        <v>8.5883819999999993</v>
      </c>
      <c r="AC76" s="8"/>
    </row>
    <row r="77" spans="2:29" x14ac:dyDescent="0.2">
      <c r="B77" s="8">
        <v>75</v>
      </c>
      <c r="C77" s="8">
        <v>3.006675</v>
      </c>
      <c r="D77" s="8">
        <v>4.8552939999999998</v>
      </c>
      <c r="E77" s="8">
        <v>3.8462700000000001</v>
      </c>
      <c r="F77" s="8">
        <v>5.6302079999999997</v>
      </c>
      <c r="G77" s="8">
        <v>4.4743199999999996</v>
      </c>
      <c r="H77" s="8">
        <v>4.3000290000000003</v>
      </c>
      <c r="I77" s="8">
        <v>2.9795579999999999</v>
      </c>
      <c r="J77" s="8">
        <v>3.4935939999999999</v>
      </c>
      <c r="K77" s="8"/>
      <c r="L77" s="8">
        <v>3.021817</v>
      </c>
      <c r="M77" s="8">
        <v>4.1911500000000004</v>
      </c>
      <c r="N77" s="8">
        <v>5.1005140000000004</v>
      </c>
      <c r="O77" s="8">
        <v>4.7000760000000001</v>
      </c>
      <c r="P77" s="8">
        <v>3.821628</v>
      </c>
      <c r="Q77" s="8">
        <v>6.485849</v>
      </c>
      <c r="R77" s="8">
        <v>7.1318859999999997</v>
      </c>
      <c r="S77" s="8">
        <v>4.1876360000000004</v>
      </c>
      <c r="T77" s="8"/>
      <c r="U77" s="8">
        <v>6.7095159999999998</v>
      </c>
      <c r="V77" s="8">
        <v>3.6463570000000001</v>
      </c>
      <c r="W77" s="8">
        <v>3.9212150000000001</v>
      </c>
      <c r="X77" s="8">
        <v>6.0093030000000001</v>
      </c>
      <c r="Y77" s="8">
        <v>4.5552590000000004</v>
      </c>
      <c r="Z77" s="8">
        <v>7.0407159999999998</v>
      </c>
      <c r="AA77" s="8">
        <v>4.1283779999999997</v>
      </c>
      <c r="AB77" s="8">
        <v>6.872573</v>
      </c>
      <c r="AC77" s="8"/>
    </row>
    <row r="78" spans="2:29" x14ac:dyDescent="0.2">
      <c r="B78" s="8">
        <v>76</v>
      </c>
      <c r="C78" s="8">
        <v>3.6518169999999999</v>
      </c>
      <c r="D78" s="8">
        <v>4.4696600000000002</v>
      </c>
      <c r="E78" s="8">
        <v>3.1362770000000002</v>
      </c>
      <c r="F78" s="8">
        <v>4.8867960000000004</v>
      </c>
      <c r="G78" s="8">
        <v>2.7098119999999999</v>
      </c>
      <c r="H78" s="8">
        <v>3.9217569999999999</v>
      </c>
      <c r="I78" s="8">
        <v>2.7101459999999999</v>
      </c>
      <c r="J78" s="8">
        <v>3.9840300000000002</v>
      </c>
      <c r="K78" s="8"/>
      <c r="L78" s="8">
        <v>2.2734359999999998</v>
      </c>
      <c r="M78" s="8">
        <v>3.3834960000000001</v>
      </c>
      <c r="N78" s="8">
        <v>6.6696270000000002</v>
      </c>
      <c r="O78" s="8">
        <v>3.8891260000000001</v>
      </c>
      <c r="P78" s="8">
        <v>4.7196239999999996</v>
      </c>
      <c r="Q78" s="8">
        <v>6.2074499999999997</v>
      </c>
      <c r="R78" s="8">
        <v>4.9056670000000002</v>
      </c>
      <c r="S78" s="8">
        <v>2.7046100000000002</v>
      </c>
      <c r="T78" s="8"/>
      <c r="U78" s="8">
        <v>5.6760080000000004</v>
      </c>
      <c r="V78" s="8">
        <v>3.929535</v>
      </c>
      <c r="W78" s="8">
        <v>3.4792290000000001</v>
      </c>
      <c r="X78" s="8">
        <v>4.6563829999999999</v>
      </c>
      <c r="Y78" s="8">
        <v>5.0942239999999996</v>
      </c>
      <c r="Z78" s="8">
        <v>7.5894170000000001</v>
      </c>
      <c r="AA78" s="8">
        <v>3.9049450000000001</v>
      </c>
      <c r="AB78" s="8">
        <v>7.6512460000000004</v>
      </c>
      <c r="AC78" s="8"/>
    </row>
    <row r="79" spans="2:29" x14ac:dyDescent="0.2">
      <c r="B79" s="8">
        <v>77</v>
      </c>
      <c r="C79" s="8">
        <v>4.0194869999999998</v>
      </c>
      <c r="D79" s="8">
        <v>4.7187520000000003</v>
      </c>
      <c r="E79" s="8">
        <v>3.6961889999999999</v>
      </c>
      <c r="F79" s="8">
        <v>6.1562799999999998</v>
      </c>
      <c r="G79" s="8">
        <v>2.9188290000000001</v>
      </c>
      <c r="H79" s="8">
        <v>3.406498</v>
      </c>
      <c r="I79" s="8">
        <v>3.0836920000000001</v>
      </c>
      <c r="J79" s="8">
        <v>3.63035</v>
      </c>
      <c r="K79" s="8"/>
      <c r="L79" s="8">
        <v>2.4773429999999999</v>
      </c>
      <c r="M79" s="8">
        <v>3.1149040000000001</v>
      </c>
      <c r="N79" s="8">
        <v>6.1513</v>
      </c>
      <c r="O79" s="8">
        <v>4.7111499999999999</v>
      </c>
      <c r="P79" s="8">
        <v>5.7591510000000001</v>
      </c>
      <c r="Q79" s="8">
        <v>6.242229</v>
      </c>
      <c r="R79" s="8">
        <v>5.2009340000000002</v>
      </c>
      <c r="S79" s="8">
        <v>3.7197909999999998</v>
      </c>
      <c r="T79" s="8"/>
      <c r="U79" s="8">
        <v>5.751277</v>
      </c>
      <c r="V79" s="8">
        <v>3.5448230000000001</v>
      </c>
      <c r="W79" s="8">
        <v>4.2028100000000004</v>
      </c>
      <c r="X79" s="8">
        <v>4.7071230000000002</v>
      </c>
      <c r="Y79" s="8">
        <v>5.9832729999999996</v>
      </c>
      <c r="Z79" s="8">
        <v>6.3649199999999997</v>
      </c>
      <c r="AA79" s="8">
        <v>4.7770950000000001</v>
      </c>
      <c r="AB79" s="8">
        <v>7.0645569999999998</v>
      </c>
      <c r="AC79" s="8"/>
    </row>
    <row r="80" spans="2:29" x14ac:dyDescent="0.2">
      <c r="B80" s="8">
        <v>78</v>
      </c>
      <c r="C80" s="8">
        <v>2.8340640000000001</v>
      </c>
      <c r="D80" s="8">
        <v>3.1457299999999999</v>
      </c>
      <c r="E80" s="8">
        <v>3.888576</v>
      </c>
      <c r="F80" s="8">
        <v>5.3483879999999999</v>
      </c>
      <c r="G80" s="8">
        <v>2.8017210000000001</v>
      </c>
      <c r="H80" s="8">
        <v>4.2088939999999999</v>
      </c>
      <c r="I80" s="8">
        <v>3.1284640000000001</v>
      </c>
      <c r="J80" s="8">
        <v>3.4686789999999998</v>
      </c>
      <c r="K80" s="8"/>
      <c r="L80" s="8">
        <v>2.1946910000000002</v>
      </c>
      <c r="M80" s="8">
        <v>3.158798</v>
      </c>
      <c r="N80" s="8">
        <v>5.0608760000000004</v>
      </c>
      <c r="O80" s="8">
        <v>4.0811970000000004</v>
      </c>
      <c r="P80" s="8">
        <v>4.3087720000000003</v>
      </c>
      <c r="Q80" s="8">
        <v>7.3383289999999999</v>
      </c>
      <c r="R80" s="8">
        <v>5.1512640000000003</v>
      </c>
      <c r="S80" s="8">
        <v>3.0344380000000002</v>
      </c>
      <c r="T80" s="8"/>
      <c r="U80" s="8">
        <v>4.4123700000000001</v>
      </c>
      <c r="V80" s="8">
        <v>3.7168100000000002</v>
      </c>
      <c r="W80" s="8">
        <v>3.6256740000000001</v>
      </c>
      <c r="X80" s="8">
        <v>4.9547679999999996</v>
      </c>
      <c r="Y80" s="8">
        <v>4.5153489999999996</v>
      </c>
      <c r="Z80" s="8">
        <v>7.0389140000000001</v>
      </c>
      <c r="AA80" s="8">
        <v>4.5651229999999998</v>
      </c>
      <c r="AB80" s="8">
        <v>6.5974469999999998</v>
      </c>
      <c r="AC80" s="8"/>
    </row>
    <row r="81" spans="2:29" x14ac:dyDescent="0.2">
      <c r="B81" s="8">
        <v>79</v>
      </c>
      <c r="C81" s="8">
        <v>2.988413</v>
      </c>
      <c r="D81" s="8">
        <v>3.6374780000000002</v>
      </c>
      <c r="E81" s="8">
        <v>3.784678</v>
      </c>
      <c r="F81" s="8">
        <v>8.3311910000000005</v>
      </c>
      <c r="G81" s="8">
        <v>3.2035779999999998</v>
      </c>
      <c r="H81" s="8">
        <v>4.5257759999999996</v>
      </c>
      <c r="I81" s="8">
        <v>3.8794879999999998</v>
      </c>
      <c r="J81" s="8">
        <v>5.0459059999999996</v>
      </c>
      <c r="K81" s="8"/>
      <c r="L81" s="8">
        <v>3.4355349999999998</v>
      </c>
      <c r="M81" s="8">
        <v>4.5694020000000002</v>
      </c>
      <c r="N81" s="8">
        <v>5.2066610000000004</v>
      </c>
      <c r="O81" s="8">
        <v>5.7701500000000001</v>
      </c>
      <c r="P81" s="8">
        <v>5.6840039999999998</v>
      </c>
      <c r="Q81" s="8">
        <v>6.2453859999999999</v>
      </c>
      <c r="R81" s="8">
        <v>7.1184240000000001</v>
      </c>
      <c r="S81" s="8">
        <v>4.0400330000000002</v>
      </c>
      <c r="T81" s="8"/>
      <c r="U81" s="8">
        <v>4.4554400000000003</v>
      </c>
      <c r="V81" s="8">
        <v>3.9363760000000001</v>
      </c>
      <c r="W81" s="8">
        <v>4.6923620000000001</v>
      </c>
      <c r="X81" s="8">
        <v>5.1192229999999999</v>
      </c>
      <c r="Y81" s="8">
        <v>4.8691769999999996</v>
      </c>
      <c r="Z81" s="8">
        <v>5.4512989999999997</v>
      </c>
      <c r="AA81" s="8">
        <v>5.5246630000000003</v>
      </c>
      <c r="AB81" s="8">
        <v>6.2258009999999997</v>
      </c>
      <c r="AC81" s="8"/>
    </row>
    <row r="82" spans="2:29" x14ac:dyDescent="0.2">
      <c r="B82" s="8">
        <v>80</v>
      </c>
      <c r="C82" s="8">
        <v>4.2491789999999998</v>
      </c>
      <c r="D82" s="8">
        <v>4.4640339999999998</v>
      </c>
      <c r="E82" s="8">
        <v>3.8591329999999999</v>
      </c>
      <c r="F82" s="8">
        <v>4.6465829999999997</v>
      </c>
      <c r="G82" s="8">
        <v>3.0590350000000002</v>
      </c>
      <c r="H82" s="8">
        <v>4.142665</v>
      </c>
      <c r="I82" s="8">
        <v>3.7183950000000001</v>
      </c>
      <c r="J82" s="8">
        <v>3.310117</v>
      </c>
      <c r="K82" s="8"/>
      <c r="L82" s="8">
        <v>2.9273899999999999</v>
      </c>
      <c r="M82" s="8">
        <v>3.3403119999999999</v>
      </c>
      <c r="N82" s="8">
        <v>5.3183990000000003</v>
      </c>
      <c r="O82" s="8">
        <v>4.5403419999999999</v>
      </c>
      <c r="P82" s="8">
        <v>5.1103680000000002</v>
      </c>
      <c r="Q82" s="8">
        <v>7.2574069999999997</v>
      </c>
      <c r="R82" s="8">
        <v>7.9241809999999999</v>
      </c>
      <c r="S82" s="8">
        <v>3.041922</v>
      </c>
      <c r="T82" s="8"/>
      <c r="U82" s="8">
        <v>5.2476149999999997</v>
      </c>
      <c r="V82" s="8">
        <v>3.5645449999999999</v>
      </c>
      <c r="W82" s="8">
        <v>3.2880410000000002</v>
      </c>
      <c r="X82" s="8">
        <v>4.8932310000000001</v>
      </c>
      <c r="Y82" s="8">
        <v>3.9187799999999999</v>
      </c>
      <c r="Z82" s="8">
        <v>4.3547589999999996</v>
      </c>
      <c r="AA82" s="8">
        <v>5.1129470000000001</v>
      </c>
      <c r="AB82" s="8">
        <v>5.4592200000000002</v>
      </c>
      <c r="AC82" s="8"/>
    </row>
    <row r="83" spans="2:29" x14ac:dyDescent="0.2">
      <c r="B83" s="8">
        <v>81</v>
      </c>
      <c r="C83" s="8">
        <v>3.1466159999999999</v>
      </c>
      <c r="D83" s="8">
        <v>5.0710230000000003</v>
      </c>
      <c r="E83" s="8">
        <v>3.8846379999999998</v>
      </c>
      <c r="F83" s="8">
        <v>5.6936840000000002</v>
      </c>
      <c r="G83" s="8">
        <v>2.9873460000000001</v>
      </c>
      <c r="H83" s="8">
        <v>4.124892</v>
      </c>
      <c r="I83" s="8">
        <v>3.0026929999999998</v>
      </c>
      <c r="J83" s="8">
        <v>3.8529209999999998</v>
      </c>
      <c r="K83" s="8"/>
      <c r="L83" s="8">
        <v>2.6615030000000002</v>
      </c>
      <c r="M83" s="8">
        <v>3.1062660000000002</v>
      </c>
      <c r="N83" s="8">
        <v>5.0248540000000004</v>
      </c>
      <c r="O83" s="8">
        <v>4.1231730000000004</v>
      </c>
      <c r="P83" s="8">
        <v>8.5402310000000003</v>
      </c>
      <c r="Q83" s="8">
        <v>6.1344250000000002</v>
      </c>
      <c r="R83" s="8">
        <v>6.8708140000000002</v>
      </c>
      <c r="S83" s="8">
        <v>4.0485730000000002</v>
      </c>
      <c r="T83" s="8"/>
      <c r="U83" s="8">
        <v>5.8778249999999996</v>
      </c>
      <c r="V83" s="8">
        <v>3.763172</v>
      </c>
      <c r="W83" s="8">
        <v>3.4896579999999999</v>
      </c>
      <c r="X83" s="8">
        <v>7.4464259999999998</v>
      </c>
      <c r="Y83" s="8">
        <v>6.1635059999999999</v>
      </c>
      <c r="Z83" s="8">
        <v>4.8640889999999999</v>
      </c>
      <c r="AA83" s="8">
        <v>4.4617490000000002</v>
      </c>
      <c r="AB83" s="8">
        <v>3.9822980000000001</v>
      </c>
      <c r="AC83" s="8"/>
    </row>
    <row r="84" spans="2:29" x14ac:dyDescent="0.2">
      <c r="B84" s="8">
        <v>82</v>
      </c>
      <c r="C84" s="8">
        <v>3.114204</v>
      </c>
      <c r="D84" s="8">
        <v>5.1066019999999996</v>
      </c>
      <c r="E84" s="8">
        <v>4.2467050000000004</v>
      </c>
      <c r="F84" s="8">
        <v>5.7521269999999998</v>
      </c>
      <c r="G84" s="8">
        <v>2.4376180000000001</v>
      </c>
      <c r="H84" s="8">
        <v>3.8657020000000002</v>
      </c>
      <c r="I84" s="8">
        <v>4.03268</v>
      </c>
      <c r="J84" s="8">
        <v>4.9093840000000002</v>
      </c>
      <c r="K84" s="8"/>
      <c r="L84" s="8">
        <v>2.7544569999999999</v>
      </c>
      <c r="M84" s="8">
        <v>3.7604129999999998</v>
      </c>
      <c r="N84" s="8">
        <v>6.8150490000000001</v>
      </c>
      <c r="O84" s="8">
        <v>3.6366000000000001</v>
      </c>
      <c r="P84" s="8">
        <v>4.9528350000000003</v>
      </c>
      <c r="Q84" s="8">
        <v>7.1566130000000001</v>
      </c>
      <c r="R84" s="8">
        <v>6.4365209999999999</v>
      </c>
      <c r="S84" s="8">
        <v>4.1369689999999997</v>
      </c>
      <c r="T84" s="8"/>
      <c r="U84" s="8">
        <v>5.5055389999999997</v>
      </c>
      <c r="V84" s="8">
        <v>3.3100779999999999</v>
      </c>
      <c r="W84" s="8">
        <v>3.7517689999999999</v>
      </c>
      <c r="X84" s="8">
        <v>4.8718190000000003</v>
      </c>
      <c r="Y84" s="8">
        <v>6.2623319999999998</v>
      </c>
      <c r="Z84" s="8">
        <v>5.2567940000000002</v>
      </c>
      <c r="AA84" s="8">
        <v>4.864725</v>
      </c>
      <c r="AB84" s="8">
        <v>3.553633</v>
      </c>
      <c r="AC84" s="8"/>
    </row>
    <row r="85" spans="2:29" x14ac:dyDescent="0.2">
      <c r="B85" s="8">
        <v>83</v>
      </c>
      <c r="C85" s="8">
        <v>3.7646639999999998</v>
      </c>
      <c r="D85" s="8">
        <v>5.616987</v>
      </c>
      <c r="E85" s="8">
        <v>4.9953909999999997</v>
      </c>
      <c r="F85" s="8">
        <v>5.6534269999999998</v>
      </c>
      <c r="G85" s="8">
        <v>2.7055389999999999</v>
      </c>
      <c r="H85" s="8">
        <v>4.1788910000000001</v>
      </c>
      <c r="I85" s="8">
        <v>4.6367839999999996</v>
      </c>
      <c r="J85" s="8">
        <v>3.8754149999999998</v>
      </c>
      <c r="K85" s="8"/>
      <c r="L85" s="8">
        <v>2.7564510000000002</v>
      </c>
      <c r="M85" s="8">
        <v>3.0826199999999999</v>
      </c>
      <c r="N85" s="8">
        <v>5.5017440000000004</v>
      </c>
      <c r="O85" s="8">
        <v>4.0544640000000003</v>
      </c>
      <c r="P85" s="8">
        <v>4.8959229999999998</v>
      </c>
      <c r="Q85" s="8">
        <v>6.4679099999999998</v>
      </c>
      <c r="R85" s="8">
        <v>5.9354950000000004</v>
      </c>
      <c r="S85" s="8">
        <v>4.4656539999999998</v>
      </c>
      <c r="T85" s="8"/>
      <c r="U85" s="8">
        <v>5.336328</v>
      </c>
      <c r="V85" s="8">
        <v>4.3658489999999999</v>
      </c>
      <c r="W85" s="8">
        <v>3.6512419999999999</v>
      </c>
      <c r="X85" s="8">
        <v>4.7506599999999999</v>
      </c>
      <c r="Y85" s="8">
        <v>6.6577570000000001</v>
      </c>
      <c r="Z85" s="8">
        <v>5.4266839999999998</v>
      </c>
      <c r="AA85" s="8">
        <v>6.211506</v>
      </c>
      <c r="AB85" s="8">
        <v>4.137467</v>
      </c>
      <c r="AC85" s="8"/>
    </row>
    <row r="86" spans="2:29" x14ac:dyDescent="0.2">
      <c r="B86" s="8">
        <v>84</v>
      </c>
      <c r="C86" s="8">
        <v>2.8111890000000002</v>
      </c>
      <c r="D86" s="8">
        <v>5.0594780000000004</v>
      </c>
      <c r="E86" s="8">
        <v>4.4883740000000003</v>
      </c>
      <c r="F86" s="8">
        <v>5.0230410000000001</v>
      </c>
      <c r="G86" s="8">
        <v>2.4314930000000001</v>
      </c>
      <c r="H86" s="8">
        <v>4.5462350000000002</v>
      </c>
      <c r="I86" s="8">
        <v>4.5041710000000004</v>
      </c>
      <c r="J86" s="8">
        <v>4.7509220000000001</v>
      </c>
      <c r="K86" s="8"/>
      <c r="L86" s="8">
        <v>1.7862640000000001</v>
      </c>
      <c r="M86" s="8">
        <v>2.8997730000000002</v>
      </c>
      <c r="N86" s="8">
        <v>5.4748809999999999</v>
      </c>
      <c r="O86" s="8">
        <v>3.8732150000000001</v>
      </c>
      <c r="P86" s="8">
        <v>9.2109039999999993</v>
      </c>
      <c r="Q86" s="8">
        <v>5.668336</v>
      </c>
      <c r="R86" s="8">
        <v>4.702547</v>
      </c>
      <c r="S86" s="8">
        <v>2.39825</v>
      </c>
      <c r="T86" s="8"/>
      <c r="U86" s="8">
        <v>5.4721849999999996</v>
      </c>
      <c r="V86" s="8">
        <v>3.831</v>
      </c>
      <c r="W86" s="8">
        <v>3.216272</v>
      </c>
      <c r="X86" s="8">
        <v>5.7761560000000003</v>
      </c>
      <c r="Y86" s="8">
        <v>6.3361919999999996</v>
      </c>
      <c r="Z86" s="8">
        <v>5.4196169999999997</v>
      </c>
      <c r="AA86" s="8">
        <v>4.7978719999999999</v>
      </c>
      <c r="AB86" s="8">
        <v>4.2963630000000004</v>
      </c>
      <c r="AC86" s="8"/>
    </row>
    <row r="87" spans="2:29" x14ac:dyDescent="0.2">
      <c r="B87" s="8">
        <v>85</v>
      </c>
      <c r="C87" s="8">
        <v>4.1837780000000002</v>
      </c>
      <c r="D87" s="8">
        <v>4.8893630000000003</v>
      </c>
      <c r="E87" s="8">
        <v>5.9371210000000003</v>
      </c>
      <c r="F87" s="8">
        <v>5.3038420000000004</v>
      </c>
      <c r="G87" s="8">
        <v>2.8344269999999998</v>
      </c>
      <c r="H87" s="8">
        <v>4.0432540000000001</v>
      </c>
      <c r="I87" s="8">
        <v>3.7155399999999998</v>
      </c>
      <c r="J87" s="8">
        <v>4.9495909999999999</v>
      </c>
      <c r="K87" s="8"/>
      <c r="L87" s="8">
        <v>2.7079620000000002</v>
      </c>
      <c r="M87" s="8">
        <v>2.8721619999999999</v>
      </c>
      <c r="N87" s="8">
        <v>5.4159660000000001</v>
      </c>
      <c r="O87" s="8">
        <v>4.5236489999999998</v>
      </c>
      <c r="P87" s="8">
        <v>5.6649960000000004</v>
      </c>
      <c r="Q87" s="8">
        <v>7.3398859999999999</v>
      </c>
      <c r="R87" s="8">
        <v>4.6733539999999998</v>
      </c>
      <c r="S87" s="8">
        <v>4.4867290000000004</v>
      </c>
      <c r="T87" s="8"/>
      <c r="U87" s="8">
        <v>5.3710630000000004</v>
      </c>
      <c r="V87" s="8">
        <v>4.361326</v>
      </c>
      <c r="W87" s="8">
        <v>3.3057530000000002</v>
      </c>
      <c r="X87" s="8">
        <v>7.165114</v>
      </c>
      <c r="Y87" s="8">
        <v>8.4835010000000004</v>
      </c>
      <c r="Z87" s="8">
        <v>6.4442620000000002</v>
      </c>
      <c r="AA87" s="8">
        <v>5.3888879999999997</v>
      </c>
      <c r="AB87" s="8">
        <v>4.3650479999999998</v>
      </c>
      <c r="AC87" s="8"/>
    </row>
    <row r="88" spans="2:29" x14ac:dyDescent="0.2">
      <c r="B88" s="8">
        <v>86</v>
      </c>
      <c r="C88" s="8">
        <v>3.0131329999999998</v>
      </c>
      <c r="D88" s="8">
        <v>4.150525</v>
      </c>
      <c r="E88" s="8">
        <v>4.2968279999999996</v>
      </c>
      <c r="F88" s="8">
        <v>5.43642</v>
      </c>
      <c r="G88" s="8">
        <v>3.1918060000000001</v>
      </c>
      <c r="H88" s="8">
        <v>5.1385959999999997</v>
      </c>
      <c r="I88" s="8">
        <v>3.895292</v>
      </c>
      <c r="J88" s="8">
        <v>4.5753490000000001</v>
      </c>
      <c r="K88" s="8"/>
      <c r="L88" s="8">
        <v>2.877507</v>
      </c>
      <c r="M88" s="8">
        <v>2.557277</v>
      </c>
      <c r="N88" s="8">
        <v>5.9209870000000002</v>
      </c>
      <c r="O88" s="8">
        <v>3.7396250000000002</v>
      </c>
      <c r="P88" s="8">
        <v>5.7848810000000004</v>
      </c>
      <c r="Q88" s="8">
        <v>6.4176710000000003</v>
      </c>
      <c r="R88" s="8">
        <v>4.7100999999999997</v>
      </c>
      <c r="S88" s="8">
        <v>2.9290370000000001</v>
      </c>
      <c r="T88" s="8"/>
      <c r="U88" s="8">
        <v>6.3170099999999998</v>
      </c>
      <c r="V88" s="8">
        <v>4.548387</v>
      </c>
      <c r="W88" s="8">
        <v>3.971025</v>
      </c>
      <c r="X88" s="8">
        <v>6.1451520000000004</v>
      </c>
      <c r="Y88" s="8">
        <v>7.1119300000000001</v>
      </c>
      <c r="Z88" s="8">
        <v>4.6510210000000001</v>
      </c>
      <c r="AA88" s="8">
        <v>4.2910370000000002</v>
      </c>
      <c r="AB88" s="8">
        <v>4.3394589999999997</v>
      </c>
      <c r="AC88" s="8"/>
    </row>
    <row r="89" spans="2:29" x14ac:dyDescent="0.2">
      <c r="B89" s="8">
        <v>87</v>
      </c>
      <c r="C89" s="8">
        <v>3.2597239999999998</v>
      </c>
      <c r="D89" s="8">
        <v>4.8009329999999997</v>
      </c>
      <c r="E89" s="8">
        <v>3.626506</v>
      </c>
      <c r="F89" s="8">
        <v>5.1156389999999998</v>
      </c>
      <c r="G89" s="8">
        <v>2.6085389999999999</v>
      </c>
      <c r="H89" s="8">
        <v>6.1451269999999996</v>
      </c>
      <c r="I89" s="8">
        <v>4.5498399999999997</v>
      </c>
      <c r="J89" s="8">
        <v>7.6722289999999997</v>
      </c>
      <c r="K89" s="8"/>
      <c r="L89" s="8">
        <v>2.7355749999999999</v>
      </c>
      <c r="M89" s="8">
        <v>2.9701979999999999</v>
      </c>
      <c r="N89" s="8">
        <v>5.633826</v>
      </c>
      <c r="O89" s="8">
        <v>4.020759</v>
      </c>
      <c r="P89" s="8">
        <v>4.8071729999999997</v>
      </c>
      <c r="Q89" s="8">
        <v>7.518866</v>
      </c>
      <c r="R89" s="8">
        <v>5.0594000000000001</v>
      </c>
      <c r="S89" s="8">
        <v>4.7841940000000003</v>
      </c>
      <c r="T89" s="8"/>
      <c r="U89" s="8">
        <v>5.8308720000000003</v>
      </c>
      <c r="V89" s="8">
        <v>4.0761279999999998</v>
      </c>
      <c r="W89" s="8">
        <v>3.8229519999999999</v>
      </c>
      <c r="X89" s="8">
        <v>5.8995930000000003</v>
      </c>
      <c r="Y89" s="8">
        <v>7.1931599999999998</v>
      </c>
      <c r="Z89" s="8">
        <v>5.3940440000000001</v>
      </c>
      <c r="AA89" s="8">
        <v>4.5465920000000004</v>
      </c>
      <c r="AB89" s="8">
        <v>4.7798749999999997</v>
      </c>
      <c r="AC89" s="8"/>
    </row>
    <row r="90" spans="2:29" x14ac:dyDescent="0.2">
      <c r="B90" s="8">
        <v>88</v>
      </c>
      <c r="C90" s="8">
        <v>2.7493470000000002</v>
      </c>
      <c r="D90" s="8">
        <v>4.420299</v>
      </c>
      <c r="E90" s="8">
        <v>3.859245</v>
      </c>
      <c r="F90" s="8">
        <v>5.3065509999999998</v>
      </c>
      <c r="G90" s="8">
        <v>3.9504969999999999</v>
      </c>
      <c r="H90" s="8">
        <v>7.1085479999999999</v>
      </c>
      <c r="I90" s="8">
        <v>4.9727880000000004</v>
      </c>
      <c r="J90" s="8">
        <v>5.5092350000000003</v>
      </c>
      <c r="K90" s="8"/>
      <c r="L90" s="8">
        <v>3.0726659999999999</v>
      </c>
      <c r="M90" s="8">
        <v>2.9050750000000001</v>
      </c>
      <c r="N90" s="8">
        <v>6.7455889999999998</v>
      </c>
      <c r="O90" s="8">
        <v>4.0363150000000001</v>
      </c>
      <c r="P90" s="8">
        <v>4.0956349999999997</v>
      </c>
      <c r="Q90" s="8">
        <v>6.1478789999999996</v>
      </c>
      <c r="R90" s="8">
        <v>5.4354659999999999</v>
      </c>
      <c r="S90" s="8">
        <v>3.4120569999999999</v>
      </c>
      <c r="T90" s="8"/>
      <c r="U90" s="8">
        <v>5.6163790000000002</v>
      </c>
      <c r="V90" s="8">
        <v>4.183929</v>
      </c>
      <c r="W90" s="8">
        <v>4.4397349999999998</v>
      </c>
      <c r="X90" s="8">
        <v>6.3726079999999996</v>
      </c>
      <c r="Y90" s="8">
        <v>7.5726339999999999</v>
      </c>
      <c r="Z90" s="8">
        <v>5.1727210000000001</v>
      </c>
      <c r="AA90" s="8">
        <v>4.993271</v>
      </c>
      <c r="AB90" s="8">
        <v>4.6257149999999996</v>
      </c>
      <c r="AC90" s="8"/>
    </row>
    <row r="91" spans="2:29" x14ac:dyDescent="0.2">
      <c r="B91" s="8">
        <v>89</v>
      </c>
      <c r="C91" s="8">
        <v>2.8438569999999999</v>
      </c>
      <c r="D91" s="8">
        <v>3.4991020000000002</v>
      </c>
      <c r="E91" s="8">
        <v>3.38131</v>
      </c>
      <c r="F91" s="8">
        <v>6.1954130000000003</v>
      </c>
      <c r="G91" s="8">
        <v>3.1294339999999998</v>
      </c>
      <c r="H91" s="8">
        <v>5.8997710000000003</v>
      </c>
      <c r="I91" s="8">
        <v>5.0531069999999998</v>
      </c>
      <c r="J91" s="8">
        <v>4.2556380000000003</v>
      </c>
      <c r="K91" s="8"/>
      <c r="L91" s="8">
        <v>3.3589319999999998</v>
      </c>
      <c r="M91" s="8">
        <v>2.559113</v>
      </c>
      <c r="N91" s="8">
        <v>6.0128630000000003</v>
      </c>
      <c r="O91" s="8">
        <v>4.4425569999999999</v>
      </c>
      <c r="P91" s="8">
        <v>4.5415830000000001</v>
      </c>
      <c r="Q91" s="8">
        <v>7.0745889999999996</v>
      </c>
      <c r="R91" s="8">
        <v>5.0065099999999996</v>
      </c>
      <c r="S91" s="8">
        <v>3.1520039999999998</v>
      </c>
      <c r="T91" s="8"/>
      <c r="U91" s="8">
        <v>5.4323750000000004</v>
      </c>
      <c r="V91" s="8">
        <v>3.6673770000000001</v>
      </c>
      <c r="W91" s="8">
        <v>3.7846549999999999</v>
      </c>
      <c r="X91" s="8">
        <v>5.1890640000000001</v>
      </c>
      <c r="Y91" s="8">
        <v>6.4482980000000003</v>
      </c>
      <c r="Z91" s="8">
        <v>5.0220520000000004</v>
      </c>
      <c r="AA91" s="8">
        <v>5.1858500000000003</v>
      </c>
      <c r="AB91" s="8">
        <v>5.5118739999999997</v>
      </c>
      <c r="AC91" s="8"/>
    </row>
    <row r="92" spans="2:29" x14ac:dyDescent="0.2">
      <c r="B92" s="8">
        <v>90</v>
      </c>
      <c r="C92" s="8">
        <v>3.2103079999999999</v>
      </c>
      <c r="D92" s="8">
        <v>4.0886139999999997</v>
      </c>
      <c r="E92" s="8">
        <v>4.0811659999999996</v>
      </c>
      <c r="F92" s="8">
        <v>4.801507</v>
      </c>
      <c r="G92" s="8">
        <v>2.9163389999999998</v>
      </c>
      <c r="H92" s="8">
        <v>5.3457730000000003</v>
      </c>
      <c r="I92" s="8">
        <v>6.8562279999999998</v>
      </c>
      <c r="J92" s="8">
        <v>5.709244</v>
      </c>
      <c r="K92" s="8"/>
      <c r="L92" s="8">
        <v>4.4985619999999997</v>
      </c>
      <c r="M92" s="8">
        <v>3.052511</v>
      </c>
      <c r="N92" s="8">
        <v>4.2734819999999996</v>
      </c>
      <c r="O92" s="8">
        <v>4.2450729999999997</v>
      </c>
      <c r="P92" s="8">
        <v>4.3528039999999999</v>
      </c>
      <c r="Q92" s="8">
        <v>6.2591890000000001</v>
      </c>
      <c r="R92" s="8">
        <v>5.6978790000000004</v>
      </c>
      <c r="S92" s="8">
        <v>4.0825100000000001</v>
      </c>
      <c r="T92" s="8"/>
      <c r="U92" s="8">
        <v>5.6635390000000001</v>
      </c>
      <c r="V92" s="8">
        <v>4.3400230000000004</v>
      </c>
      <c r="W92" s="8">
        <v>4.0507429999999998</v>
      </c>
      <c r="X92" s="8">
        <v>4.7599770000000001</v>
      </c>
      <c r="Y92" s="8">
        <v>6.4852809999999996</v>
      </c>
      <c r="Z92" s="8">
        <v>4.5494479999999999</v>
      </c>
      <c r="AA92" s="8">
        <v>6.4996549999999997</v>
      </c>
      <c r="AB92" s="8">
        <v>5.0218499999999997</v>
      </c>
      <c r="AC92" s="8"/>
    </row>
    <row r="93" spans="2:29" x14ac:dyDescent="0.2">
      <c r="B93" s="8">
        <v>91</v>
      </c>
      <c r="C93" s="8">
        <v>2.8000250000000002</v>
      </c>
      <c r="D93" s="8">
        <v>4.045992</v>
      </c>
      <c r="E93" s="8">
        <v>3.883286</v>
      </c>
      <c r="F93" s="8">
        <v>4.9640560000000002</v>
      </c>
      <c r="G93" s="8">
        <v>3.1705969999999999</v>
      </c>
      <c r="H93" s="8">
        <v>6.8273549999999998</v>
      </c>
      <c r="I93" s="8">
        <v>7.9959009999999999</v>
      </c>
      <c r="J93" s="8">
        <v>4.7809489999999997</v>
      </c>
      <c r="K93" s="8"/>
      <c r="L93" s="8">
        <v>4.632314</v>
      </c>
      <c r="M93" s="8">
        <v>2.5427170000000001</v>
      </c>
      <c r="N93" s="8">
        <v>5.3350340000000003</v>
      </c>
      <c r="O93" s="8">
        <v>3.9913080000000001</v>
      </c>
      <c r="P93" s="8">
        <v>3.3999139999999999</v>
      </c>
      <c r="Q93" s="8">
        <v>6.6906100000000004</v>
      </c>
      <c r="R93" s="8">
        <v>6.7255729999999998</v>
      </c>
      <c r="S93" s="8">
        <v>4.932588</v>
      </c>
      <c r="T93" s="8"/>
      <c r="U93" s="8">
        <v>5.9247059999999996</v>
      </c>
      <c r="V93" s="8">
        <v>4.026116</v>
      </c>
      <c r="W93" s="8">
        <v>3.7881239999999998</v>
      </c>
      <c r="X93" s="8">
        <v>5.0718940000000003</v>
      </c>
      <c r="Y93" s="8">
        <v>6.4655399999999998</v>
      </c>
      <c r="Z93" s="8">
        <v>5.3734729999999997</v>
      </c>
      <c r="AA93" s="8">
        <v>5.9782590000000004</v>
      </c>
      <c r="AB93" s="8">
        <v>4.5874420000000002</v>
      </c>
      <c r="AC93" s="8"/>
    </row>
    <row r="94" spans="2:29" x14ac:dyDescent="0.2">
      <c r="B94" s="8">
        <v>92</v>
      </c>
      <c r="C94" s="8">
        <v>4.057588</v>
      </c>
      <c r="D94" s="8">
        <v>3.6838359999999999</v>
      </c>
      <c r="E94" s="8">
        <v>3.5637989999999999</v>
      </c>
      <c r="F94" s="8">
        <v>4.1414489999999997</v>
      </c>
      <c r="G94" s="8">
        <v>5.0261990000000001</v>
      </c>
      <c r="H94" s="8">
        <v>5.416296</v>
      </c>
      <c r="I94" s="8">
        <v>5.9779499999999999</v>
      </c>
      <c r="J94" s="8">
        <v>3.4886149999999998</v>
      </c>
      <c r="K94" s="8"/>
      <c r="L94" s="8">
        <v>5.1057519999999998</v>
      </c>
      <c r="M94" s="8">
        <v>5.2422469999999999</v>
      </c>
      <c r="N94" s="8">
        <v>6.4798210000000003</v>
      </c>
      <c r="O94" s="8">
        <v>3.681413</v>
      </c>
      <c r="P94" s="8">
        <v>3.851747</v>
      </c>
      <c r="Q94" s="8">
        <v>6.8352719999999998</v>
      </c>
      <c r="R94" s="8">
        <v>5.9718030000000004</v>
      </c>
      <c r="S94" s="8">
        <v>5.3050470000000001</v>
      </c>
      <c r="T94" s="8"/>
      <c r="U94" s="8">
        <v>5.8364320000000003</v>
      </c>
      <c r="V94" s="8">
        <v>4.2669269999999999</v>
      </c>
      <c r="W94" s="8">
        <v>4.5674330000000003</v>
      </c>
      <c r="X94" s="8">
        <v>5.2026019999999997</v>
      </c>
      <c r="Y94" s="8">
        <v>6.2678880000000001</v>
      </c>
      <c r="Z94" s="8">
        <v>5.2048019999999999</v>
      </c>
      <c r="AA94" s="8">
        <v>5.9198259999999996</v>
      </c>
      <c r="AB94" s="8">
        <v>4.7341620000000004</v>
      </c>
      <c r="AC94" s="8"/>
    </row>
    <row r="95" spans="2:29" x14ac:dyDescent="0.2">
      <c r="B95" s="8">
        <v>93</v>
      </c>
      <c r="C95" s="8">
        <v>4.3459719999999997</v>
      </c>
      <c r="D95" s="8">
        <v>3.904477</v>
      </c>
      <c r="E95" s="8">
        <v>3.5876749999999999</v>
      </c>
      <c r="F95" s="8">
        <v>3.831426</v>
      </c>
      <c r="G95" s="8">
        <v>3.8728020000000001</v>
      </c>
      <c r="H95" s="8">
        <v>3.9770889999999999</v>
      </c>
      <c r="I95" s="8">
        <v>4.5758450000000002</v>
      </c>
      <c r="J95" s="8">
        <v>3.608069</v>
      </c>
      <c r="K95" s="8"/>
      <c r="L95" s="8">
        <v>4.4724849999999998</v>
      </c>
      <c r="M95" s="8">
        <v>3.738836</v>
      </c>
      <c r="N95" s="8">
        <v>3.4937749999999999</v>
      </c>
      <c r="O95" s="8">
        <v>4.0582729999999998</v>
      </c>
      <c r="P95" s="8">
        <v>3.4537119999999999</v>
      </c>
      <c r="Q95" s="8">
        <v>6.4925740000000003</v>
      </c>
      <c r="R95" s="8">
        <v>6.036867</v>
      </c>
      <c r="S95" s="8">
        <v>4.5435230000000004</v>
      </c>
      <c r="T95" s="8"/>
      <c r="U95" s="8">
        <v>5.0515439999999998</v>
      </c>
      <c r="V95" s="8">
        <v>4.1308230000000004</v>
      </c>
      <c r="W95" s="8">
        <v>4.1571129999999998</v>
      </c>
      <c r="X95" s="8">
        <v>5.3086209999999996</v>
      </c>
      <c r="Y95" s="8">
        <v>7.1760419999999998</v>
      </c>
      <c r="Z95" s="8">
        <v>4.2643740000000001</v>
      </c>
      <c r="AA95" s="8">
        <v>7.1586309999999997</v>
      </c>
      <c r="AB95" s="8">
        <v>4.539949</v>
      </c>
      <c r="AC95" s="8"/>
    </row>
    <row r="96" spans="2:29" x14ac:dyDescent="0.2">
      <c r="B96" s="8">
        <v>94</v>
      </c>
      <c r="C96" s="8">
        <v>4.3303830000000003</v>
      </c>
      <c r="D96" s="8">
        <v>4.0088049999999997</v>
      </c>
      <c r="E96" s="8">
        <v>3.7616329999999998</v>
      </c>
      <c r="F96" s="8">
        <v>4.2166370000000004</v>
      </c>
      <c r="G96" s="8">
        <v>5.3869449999999999</v>
      </c>
      <c r="H96" s="8">
        <v>5.5355230000000004</v>
      </c>
      <c r="I96" s="8">
        <v>3.6710919999999998</v>
      </c>
      <c r="J96" s="8">
        <v>4.1708040000000004</v>
      </c>
      <c r="K96" s="8"/>
      <c r="L96" s="8">
        <v>3.6413880000000001</v>
      </c>
      <c r="M96" s="8">
        <v>4.629461</v>
      </c>
      <c r="N96" s="8">
        <v>4.8681179999999999</v>
      </c>
      <c r="O96" s="8">
        <v>6.0652150000000002</v>
      </c>
      <c r="P96" s="8">
        <v>4.0701809999999998</v>
      </c>
      <c r="Q96" s="8">
        <v>6.7597899999999997</v>
      </c>
      <c r="R96" s="8">
        <v>5.3363569999999996</v>
      </c>
      <c r="S96" s="8">
        <v>5.3832180000000003</v>
      </c>
      <c r="T96" s="8"/>
      <c r="U96" s="8">
        <v>4.2393840000000003</v>
      </c>
      <c r="V96" s="8">
        <v>3.9775800000000001</v>
      </c>
      <c r="W96" s="8">
        <v>4.0865369999999999</v>
      </c>
      <c r="X96" s="8">
        <v>6.301857</v>
      </c>
      <c r="Y96" s="8">
        <v>7.0406389999999996</v>
      </c>
      <c r="Z96" s="8">
        <v>6.8933410000000004</v>
      </c>
      <c r="AA96" s="8">
        <v>6.2709849999999996</v>
      </c>
      <c r="AB96" s="8">
        <v>4.6378560000000002</v>
      </c>
      <c r="AC96" s="8"/>
    </row>
    <row r="97" spans="2:29" x14ac:dyDescent="0.2">
      <c r="B97" s="8">
        <v>95</v>
      </c>
      <c r="C97" s="8">
        <v>2.6332529999999998</v>
      </c>
      <c r="D97" s="8">
        <v>3.7641710000000002</v>
      </c>
      <c r="E97" s="8">
        <v>3.4700899999999999</v>
      </c>
      <c r="F97" s="8">
        <v>4.1800980000000001</v>
      </c>
      <c r="G97" s="8">
        <v>5.4071790000000002</v>
      </c>
      <c r="H97" s="8">
        <v>2.8724099999999999</v>
      </c>
      <c r="I97" s="8">
        <v>4.7778309999999999</v>
      </c>
      <c r="J97" s="8">
        <v>3.162296</v>
      </c>
      <c r="K97" s="8"/>
      <c r="L97" s="8">
        <v>3.7824520000000001</v>
      </c>
      <c r="M97" s="8">
        <v>3.9122699999999999</v>
      </c>
      <c r="N97" s="8">
        <v>4.9147410000000002</v>
      </c>
      <c r="O97" s="8">
        <v>5.745177</v>
      </c>
      <c r="P97" s="8">
        <v>4.2801780000000003</v>
      </c>
      <c r="Q97" s="8">
        <v>5.9844929999999996</v>
      </c>
      <c r="R97" s="8">
        <v>5.0141419999999997</v>
      </c>
      <c r="S97" s="8">
        <v>3.9580320000000002</v>
      </c>
      <c r="T97" s="8"/>
      <c r="U97" s="8">
        <v>5.2358349999999998</v>
      </c>
      <c r="V97" s="8">
        <v>4.0949309999999999</v>
      </c>
      <c r="W97" s="8">
        <v>4.0118099999999997</v>
      </c>
      <c r="X97" s="8">
        <v>5.6176450000000004</v>
      </c>
      <c r="Y97" s="8">
        <v>6.3955390000000003</v>
      </c>
      <c r="Z97" s="8">
        <v>5.649775</v>
      </c>
      <c r="AA97" s="8">
        <v>5.5431540000000004</v>
      </c>
      <c r="AB97" s="8">
        <v>4.3918439999999999</v>
      </c>
      <c r="AC97" s="8"/>
    </row>
    <row r="98" spans="2:29" x14ac:dyDescent="0.2">
      <c r="B98" s="8">
        <v>96</v>
      </c>
      <c r="C98" s="8">
        <v>3.0649009999999999</v>
      </c>
      <c r="D98" s="8">
        <v>3.7238540000000002</v>
      </c>
      <c r="E98" s="8">
        <v>3.6688350000000001</v>
      </c>
      <c r="F98" s="8">
        <v>3.86266</v>
      </c>
      <c r="G98" s="8">
        <v>5.7648029999999997</v>
      </c>
      <c r="H98" s="8">
        <v>5.8649319999999996</v>
      </c>
      <c r="I98" s="8">
        <v>3.3211729999999999</v>
      </c>
      <c r="J98" s="8">
        <v>3.4546429999999999</v>
      </c>
      <c r="K98" s="8"/>
      <c r="L98" s="8">
        <v>3.0218989999999999</v>
      </c>
      <c r="M98" s="8">
        <v>2.4739640000000001</v>
      </c>
      <c r="N98" s="8">
        <v>5.2238179999999996</v>
      </c>
      <c r="O98" s="8">
        <v>7.9674740000000002</v>
      </c>
      <c r="P98" s="8">
        <v>3.9530059999999998</v>
      </c>
      <c r="Q98" s="8">
        <v>6.8374480000000002</v>
      </c>
      <c r="R98" s="8">
        <v>4.7912400000000002</v>
      </c>
      <c r="S98" s="8">
        <v>5.579332</v>
      </c>
      <c r="T98" s="8"/>
      <c r="U98" s="8">
        <v>6.0968330000000002</v>
      </c>
      <c r="V98" s="8">
        <v>4.0561150000000001</v>
      </c>
      <c r="W98" s="8">
        <v>3.2074989999999999</v>
      </c>
      <c r="X98" s="8">
        <v>5.7135009999999999</v>
      </c>
      <c r="Y98" s="8">
        <v>5.3166690000000001</v>
      </c>
      <c r="Z98" s="8">
        <v>4.921494</v>
      </c>
      <c r="AA98" s="8">
        <v>6.01145</v>
      </c>
      <c r="AB98" s="8">
        <v>4.9665299999999997</v>
      </c>
      <c r="AC98" s="8"/>
    </row>
    <row r="99" spans="2:29" x14ac:dyDescent="0.2">
      <c r="B99" s="8">
        <v>97</v>
      </c>
      <c r="C99" s="8">
        <v>4.0597269999999996</v>
      </c>
      <c r="D99" s="8">
        <v>3.6771539999999998</v>
      </c>
      <c r="E99" s="8">
        <v>3.6267849999999999</v>
      </c>
      <c r="F99" s="8">
        <v>3.6677599999999999</v>
      </c>
      <c r="G99" s="8">
        <v>5.1971800000000004</v>
      </c>
      <c r="H99" s="8">
        <v>4.9846440000000003</v>
      </c>
      <c r="I99" s="8">
        <v>2.986526</v>
      </c>
      <c r="J99" s="8">
        <v>3.512051</v>
      </c>
      <c r="K99" s="8"/>
      <c r="L99" s="8">
        <v>3.6268039999999999</v>
      </c>
      <c r="M99" s="8">
        <v>5.0129080000000004</v>
      </c>
      <c r="N99" s="8">
        <v>5.1157139999999997</v>
      </c>
      <c r="O99" s="8">
        <v>6.4737049999999998</v>
      </c>
      <c r="P99" s="8">
        <v>4.4631030000000003</v>
      </c>
      <c r="Q99" s="8">
        <v>5.976737</v>
      </c>
      <c r="R99" s="8">
        <v>4.7774380000000001</v>
      </c>
      <c r="S99" s="8">
        <v>3.2566060000000001</v>
      </c>
      <c r="T99" s="8"/>
      <c r="U99" s="8">
        <v>6.3261919999999998</v>
      </c>
      <c r="V99" s="8">
        <v>4.9330759999999998</v>
      </c>
      <c r="W99" s="8">
        <v>4.4925259999999998</v>
      </c>
      <c r="X99" s="8">
        <v>6.0932199999999996</v>
      </c>
      <c r="Y99" s="8">
        <v>5.5169709999999998</v>
      </c>
      <c r="Z99" s="8">
        <v>5.5788830000000003</v>
      </c>
      <c r="AA99" s="8">
        <v>4.2646369999999996</v>
      </c>
      <c r="AB99" s="8">
        <v>4.9278310000000003</v>
      </c>
      <c r="AC99" s="8"/>
    </row>
    <row r="100" spans="2:29" x14ac:dyDescent="0.2">
      <c r="B100" s="8">
        <v>98</v>
      </c>
      <c r="C100" s="8">
        <v>3.5205500000000001</v>
      </c>
      <c r="D100" s="8">
        <v>3.8007629999999999</v>
      </c>
      <c r="E100" s="8">
        <v>3.9339870000000001</v>
      </c>
      <c r="F100" s="8">
        <v>3.7133880000000001</v>
      </c>
      <c r="G100" s="8">
        <v>3.9883220000000001</v>
      </c>
      <c r="H100" s="8">
        <v>3.5755210000000002</v>
      </c>
      <c r="I100" s="8">
        <v>2.777091</v>
      </c>
      <c r="J100" s="8">
        <v>3.9506060000000001</v>
      </c>
      <c r="K100" s="8"/>
      <c r="L100" s="8">
        <v>2.2624819999999999</v>
      </c>
      <c r="M100" s="8">
        <v>7.3707409999999998</v>
      </c>
      <c r="N100" s="8">
        <v>5.5525130000000003</v>
      </c>
      <c r="O100" s="8">
        <v>5.3191009999999999</v>
      </c>
      <c r="P100" s="8">
        <v>3.8485040000000001</v>
      </c>
      <c r="Q100" s="8">
        <v>7.1310750000000001</v>
      </c>
      <c r="R100" s="8">
        <v>5.2871100000000002</v>
      </c>
      <c r="S100" s="8">
        <v>3.4430450000000001</v>
      </c>
      <c r="T100" s="8"/>
      <c r="U100" s="8">
        <v>5.0434830000000002</v>
      </c>
      <c r="V100" s="8">
        <v>3.6309300000000002</v>
      </c>
      <c r="W100" s="8">
        <v>3.1327189999999998</v>
      </c>
      <c r="X100" s="8">
        <v>5.985017</v>
      </c>
      <c r="Y100" s="8">
        <v>5.5799899999999996</v>
      </c>
      <c r="Z100" s="8">
        <v>4.497096</v>
      </c>
      <c r="AA100" s="8">
        <v>5.7226980000000003</v>
      </c>
      <c r="AB100" s="8">
        <v>4.7751200000000003</v>
      </c>
      <c r="AC100" s="8"/>
    </row>
    <row r="101" spans="2:29" x14ac:dyDescent="0.2">
      <c r="B101" s="8">
        <v>99</v>
      </c>
      <c r="C101" s="8">
        <v>3.028721</v>
      </c>
      <c r="D101" s="8">
        <v>5.281072</v>
      </c>
      <c r="E101" s="8">
        <v>3.6018940000000002</v>
      </c>
      <c r="F101" s="8">
        <v>3.6018150000000002</v>
      </c>
      <c r="G101" s="8">
        <v>4.8827569999999998</v>
      </c>
      <c r="H101" s="8">
        <v>6.5718230000000002</v>
      </c>
      <c r="I101" s="8">
        <v>2.9903710000000001</v>
      </c>
      <c r="J101" s="8">
        <v>3.460372</v>
      </c>
      <c r="K101" s="8"/>
      <c r="L101" s="8">
        <v>2.1627990000000001</v>
      </c>
      <c r="M101" s="8">
        <v>3.331394</v>
      </c>
      <c r="N101" s="8">
        <v>5.205635</v>
      </c>
      <c r="O101" s="8">
        <v>5.3207310000000003</v>
      </c>
      <c r="P101" s="8">
        <v>3.9734940000000001</v>
      </c>
      <c r="Q101" s="8">
        <v>7.2452930000000002</v>
      </c>
      <c r="R101" s="8">
        <v>5.8301660000000002</v>
      </c>
      <c r="S101" s="8">
        <v>3.9337529999999998</v>
      </c>
      <c r="T101" s="8"/>
      <c r="U101" s="8">
        <v>5.2396820000000002</v>
      </c>
      <c r="V101" s="8">
        <v>4.007002</v>
      </c>
      <c r="W101" s="8">
        <v>4.5149840000000001</v>
      </c>
      <c r="X101" s="8">
        <v>5.1904700000000004</v>
      </c>
      <c r="Y101" s="8">
        <v>4.7331779999999997</v>
      </c>
      <c r="Z101" s="8">
        <v>4.471991</v>
      </c>
      <c r="AA101" s="8">
        <v>5.7294020000000003</v>
      </c>
      <c r="AB101" s="8">
        <v>7.6216540000000004</v>
      </c>
      <c r="AC101" s="8"/>
    </row>
    <row r="102" spans="2:29" x14ac:dyDescent="0.2">
      <c r="B102" s="8">
        <v>100</v>
      </c>
      <c r="C102" s="8">
        <v>3.1227879999999999</v>
      </c>
      <c r="D102" s="8">
        <v>4.7371319999999999</v>
      </c>
      <c r="E102" s="8">
        <v>3.5138039999999999</v>
      </c>
      <c r="F102" s="8">
        <v>3.6313200000000001</v>
      </c>
      <c r="G102" s="8">
        <v>4.1832450000000003</v>
      </c>
      <c r="H102" s="8">
        <v>7.0598919999999996</v>
      </c>
      <c r="I102" s="8">
        <v>2.8936510000000002</v>
      </c>
      <c r="J102" s="8">
        <v>3.3338299999999998</v>
      </c>
      <c r="K102" s="8"/>
      <c r="L102" s="8">
        <v>2.6379190000000001</v>
      </c>
      <c r="M102" s="8">
        <v>4.414669</v>
      </c>
      <c r="N102" s="8">
        <v>5.1579699999999997</v>
      </c>
      <c r="O102" s="8">
        <v>4.9325799999999997</v>
      </c>
      <c r="P102" s="8">
        <v>4.1956800000000003</v>
      </c>
      <c r="Q102" s="8">
        <v>7.8503660000000002</v>
      </c>
      <c r="R102" s="8">
        <v>5.4420089999999997</v>
      </c>
      <c r="S102" s="8">
        <v>2.9706399999999999</v>
      </c>
      <c r="T102" s="8"/>
      <c r="U102" s="8">
        <v>5.1516690000000001</v>
      </c>
      <c r="V102" s="8">
        <v>3.5166179999999998</v>
      </c>
      <c r="W102" s="8">
        <v>3.3766799999999999</v>
      </c>
      <c r="X102" s="8">
        <v>5.3882940000000001</v>
      </c>
      <c r="Y102" s="8">
        <v>5.0594970000000004</v>
      </c>
      <c r="Z102" s="8">
        <v>5.0093430000000003</v>
      </c>
      <c r="AA102" s="8">
        <v>4.0634649999999999</v>
      </c>
      <c r="AB102" s="8">
        <v>7.2592179999999997</v>
      </c>
      <c r="AC102" s="8"/>
    </row>
    <row r="103" spans="2:29" x14ac:dyDescent="0.2">
      <c r="B103" s="8">
        <v>101</v>
      </c>
      <c r="C103" s="8">
        <v>3.4742109999999999</v>
      </c>
      <c r="D103" s="8">
        <v>4.5953020000000002</v>
      </c>
      <c r="E103" s="8">
        <v>3.8758240000000002</v>
      </c>
      <c r="F103" s="8">
        <v>3.7906059999999999</v>
      </c>
      <c r="G103" s="8">
        <v>4.29678</v>
      </c>
      <c r="H103" s="8">
        <v>5.2135550000000004</v>
      </c>
      <c r="I103" s="8">
        <v>3.3720300000000001</v>
      </c>
      <c r="J103" s="8">
        <v>3.688288</v>
      </c>
      <c r="K103" s="8"/>
      <c r="L103" s="8">
        <v>3.5850599999999999</v>
      </c>
      <c r="M103" s="8">
        <v>3.741641</v>
      </c>
      <c r="N103" s="8">
        <v>5.7065340000000004</v>
      </c>
      <c r="O103" s="8">
        <v>3.865821</v>
      </c>
      <c r="P103" s="8">
        <v>4.5599530000000001</v>
      </c>
      <c r="Q103" s="8">
        <v>7.8589900000000004</v>
      </c>
      <c r="R103" s="8">
        <v>5.4984849999999996</v>
      </c>
      <c r="S103" s="8">
        <v>3.421062</v>
      </c>
      <c r="T103" s="8"/>
      <c r="U103" s="8">
        <v>5.2408840000000003</v>
      </c>
      <c r="V103" s="8">
        <v>3.7588710000000001</v>
      </c>
      <c r="W103" s="8">
        <v>4.0360420000000001</v>
      </c>
      <c r="X103" s="8">
        <v>5.4276590000000002</v>
      </c>
      <c r="Y103" s="8">
        <v>5.4025889999999999</v>
      </c>
      <c r="Z103" s="8">
        <v>4.8393569999999997</v>
      </c>
      <c r="AA103" s="8">
        <v>4.7929360000000001</v>
      </c>
      <c r="AB103" s="8">
        <v>6.921373</v>
      </c>
      <c r="AC103" s="8"/>
    </row>
    <row r="104" spans="2:29" x14ac:dyDescent="0.2">
      <c r="B104" s="8">
        <v>102</v>
      </c>
      <c r="C104" s="8">
        <v>3.7893180000000002</v>
      </c>
      <c r="D104" s="8">
        <v>4.759976</v>
      </c>
      <c r="E104" s="8">
        <v>3.9889570000000001</v>
      </c>
      <c r="F104" s="8">
        <v>3.566986</v>
      </c>
      <c r="G104" s="8">
        <v>2.5692569999999999</v>
      </c>
      <c r="H104" s="8">
        <v>6.5477540000000003</v>
      </c>
      <c r="I104" s="8">
        <v>3.9546399999999999</v>
      </c>
      <c r="J104" s="8">
        <v>4.0784310000000001</v>
      </c>
      <c r="K104" s="8"/>
      <c r="L104" s="8">
        <v>2.9846029999999999</v>
      </c>
      <c r="M104" s="8">
        <v>4.4652770000000004</v>
      </c>
      <c r="N104" s="8">
        <v>4.9644969999999997</v>
      </c>
      <c r="O104" s="8">
        <v>3.9198170000000001</v>
      </c>
      <c r="P104" s="8">
        <v>4.4747490000000001</v>
      </c>
      <c r="Q104" s="8">
        <v>7.0839509999999999</v>
      </c>
      <c r="R104" s="8">
        <v>5.1822600000000003</v>
      </c>
      <c r="S104" s="8">
        <v>2.3990140000000002</v>
      </c>
      <c r="T104" s="8"/>
      <c r="U104" s="8">
        <v>4.8815439999999999</v>
      </c>
      <c r="V104" s="8">
        <v>3.5403530000000001</v>
      </c>
      <c r="W104" s="8">
        <v>4.3010450000000002</v>
      </c>
      <c r="X104" s="8">
        <v>5.2509779999999999</v>
      </c>
      <c r="Y104" s="8">
        <v>4.9529040000000002</v>
      </c>
      <c r="Z104" s="8">
        <v>7.5117900000000004</v>
      </c>
      <c r="AA104" s="8">
        <v>5.8860840000000003</v>
      </c>
      <c r="AB104" s="8">
        <v>5.7483250000000004</v>
      </c>
      <c r="AC104" s="8"/>
    </row>
    <row r="105" spans="2:29" x14ac:dyDescent="0.2">
      <c r="B105" s="8">
        <v>103</v>
      </c>
      <c r="C105" s="8">
        <v>3.4987020000000002</v>
      </c>
      <c r="D105" s="8">
        <v>4.69529</v>
      </c>
      <c r="E105" s="8">
        <v>4.8134990000000002</v>
      </c>
      <c r="F105" s="8">
        <v>3.2445930000000001</v>
      </c>
      <c r="G105" s="8">
        <v>2.5825170000000002</v>
      </c>
      <c r="H105" s="8">
        <v>6.6726669999999997</v>
      </c>
      <c r="I105" s="8">
        <v>6.5651710000000003</v>
      </c>
      <c r="J105" s="8">
        <v>5.5675020000000002</v>
      </c>
      <c r="K105" s="8"/>
      <c r="L105" s="8">
        <v>2.3937330000000001</v>
      </c>
      <c r="M105" s="8">
        <v>3.4624820000000001</v>
      </c>
      <c r="N105" s="8">
        <v>5.1775589999999996</v>
      </c>
      <c r="O105" s="8">
        <v>4.6148850000000001</v>
      </c>
      <c r="P105" s="8">
        <v>4.2828730000000004</v>
      </c>
      <c r="Q105" s="8">
        <v>7.6227939999999998</v>
      </c>
      <c r="R105" s="8">
        <v>5.0548669999999998</v>
      </c>
      <c r="S105" s="8">
        <v>2.5771109999999999</v>
      </c>
      <c r="T105" s="8"/>
      <c r="U105" s="8">
        <v>8.4477869999999999</v>
      </c>
      <c r="V105" s="8">
        <v>4.4565479999999997</v>
      </c>
      <c r="W105" s="8">
        <v>2.8943020000000002</v>
      </c>
      <c r="X105" s="8">
        <v>5.8014960000000002</v>
      </c>
      <c r="Y105" s="8">
        <v>5.5770970000000002</v>
      </c>
      <c r="Z105" s="8">
        <v>7.8111579999999998</v>
      </c>
      <c r="AA105" s="8">
        <v>4.4201639999999998</v>
      </c>
      <c r="AB105" s="8">
        <v>4.7056930000000001</v>
      </c>
      <c r="AC105" s="8"/>
    </row>
    <row r="106" spans="2:29" x14ac:dyDescent="0.2">
      <c r="B106" s="8">
        <v>104</v>
      </c>
      <c r="C106" s="8">
        <v>6.6962510000000002</v>
      </c>
      <c r="D106" s="8">
        <v>4.4957630000000002</v>
      </c>
      <c r="E106" s="8">
        <v>3.397786</v>
      </c>
      <c r="F106" s="8">
        <v>4.0268290000000002</v>
      </c>
      <c r="G106" s="8">
        <v>3.1821190000000001</v>
      </c>
      <c r="H106" s="8">
        <v>5.9174129999999998</v>
      </c>
      <c r="I106" s="8">
        <v>6.4364980000000003</v>
      </c>
      <c r="J106" s="8">
        <v>4.311007</v>
      </c>
      <c r="K106" s="8"/>
      <c r="L106" s="8">
        <v>2.8269989999999998</v>
      </c>
      <c r="M106" s="8">
        <v>2.7231900000000002</v>
      </c>
      <c r="N106" s="8">
        <v>6.3841910000000004</v>
      </c>
      <c r="O106" s="8">
        <v>4.1628579999999999</v>
      </c>
      <c r="P106" s="8">
        <v>4.6810349999999996</v>
      </c>
      <c r="Q106" s="8">
        <v>7.6516950000000001</v>
      </c>
      <c r="R106" s="8">
        <v>5.2690060000000001</v>
      </c>
      <c r="S106" s="8">
        <v>3.0645760000000002</v>
      </c>
      <c r="T106" s="8"/>
      <c r="U106" s="8">
        <v>7.4904500000000001</v>
      </c>
      <c r="V106" s="8">
        <v>4.064241</v>
      </c>
      <c r="W106" s="8">
        <v>5.3620799999999997</v>
      </c>
      <c r="X106" s="8">
        <v>5.9099760000000003</v>
      </c>
      <c r="Y106" s="8">
        <v>6.8885870000000002</v>
      </c>
      <c r="Z106" s="8">
        <v>7.1410660000000004</v>
      </c>
      <c r="AA106" s="8">
        <v>4.4580190000000002</v>
      </c>
      <c r="AB106" s="8">
        <v>4.712453</v>
      </c>
      <c r="AC106" s="8"/>
    </row>
    <row r="107" spans="2:29" x14ac:dyDescent="0.2">
      <c r="B107" s="8">
        <v>105</v>
      </c>
      <c r="C107" s="8">
        <v>4.0369739999999998</v>
      </c>
      <c r="D107" s="8">
        <v>4.2207850000000002</v>
      </c>
      <c r="E107" s="8">
        <v>3.3127689999999999</v>
      </c>
      <c r="F107" s="8">
        <v>3.8193329999999999</v>
      </c>
      <c r="G107" s="8">
        <v>3.2257660000000001</v>
      </c>
      <c r="H107" s="8">
        <v>9.3080470000000002</v>
      </c>
      <c r="I107" s="8">
        <v>6.25814</v>
      </c>
      <c r="J107" s="8">
        <v>3.7301950000000001</v>
      </c>
      <c r="K107" s="8"/>
      <c r="L107" s="8">
        <v>2.8709449999999999</v>
      </c>
      <c r="M107" s="8">
        <v>2.6996419999999999</v>
      </c>
      <c r="N107" s="8">
        <v>7.832897</v>
      </c>
      <c r="O107" s="8">
        <v>4.2890259999999998</v>
      </c>
      <c r="P107" s="8">
        <v>3.4696729999999998</v>
      </c>
      <c r="Q107" s="8">
        <v>7.3787630000000002</v>
      </c>
      <c r="R107" s="8">
        <v>5.2947309999999996</v>
      </c>
      <c r="S107" s="8">
        <v>3.5753029999999999</v>
      </c>
      <c r="T107" s="8"/>
      <c r="U107" s="8">
        <v>5.9829129999999999</v>
      </c>
      <c r="V107" s="8">
        <v>3.62236</v>
      </c>
      <c r="W107" s="8">
        <v>4.9276619999999998</v>
      </c>
      <c r="X107" s="8">
        <v>5.1618110000000001</v>
      </c>
      <c r="Y107" s="8">
        <v>7.54758</v>
      </c>
      <c r="Z107" s="8">
        <v>7.048864</v>
      </c>
      <c r="AA107" s="8">
        <v>4.2514279999999998</v>
      </c>
      <c r="AB107" s="8">
        <v>4.5947149999999999</v>
      </c>
      <c r="AC107" s="8"/>
    </row>
    <row r="108" spans="2:29" x14ac:dyDescent="0.2">
      <c r="B108" s="8">
        <v>106</v>
      </c>
      <c r="C108" s="8">
        <v>2.7009720000000002</v>
      </c>
      <c r="D108" s="8">
        <v>4.0824439999999997</v>
      </c>
      <c r="E108" s="8">
        <v>4.8201970000000003</v>
      </c>
      <c r="F108" s="8">
        <v>3.9673479999999999</v>
      </c>
      <c r="G108" s="8">
        <v>2.5144669999999998</v>
      </c>
      <c r="H108" s="8">
        <v>6.3801509999999997</v>
      </c>
      <c r="I108" s="8">
        <v>5.1498840000000001</v>
      </c>
      <c r="J108" s="8">
        <v>3.982923</v>
      </c>
      <c r="K108" s="8"/>
      <c r="L108" s="8">
        <v>2.5354030000000001</v>
      </c>
      <c r="M108" s="8">
        <v>2.70106</v>
      </c>
      <c r="N108" s="8">
        <v>7.3692849999999996</v>
      </c>
      <c r="O108" s="8">
        <v>3.5739920000000001</v>
      </c>
      <c r="P108" s="8">
        <v>3.502132</v>
      </c>
      <c r="Q108" s="8">
        <v>5.7546559999999998</v>
      </c>
      <c r="R108" s="8">
        <v>5.0309679999999997</v>
      </c>
      <c r="S108" s="8">
        <v>3.4799340000000001</v>
      </c>
      <c r="T108" s="8"/>
      <c r="U108" s="8">
        <v>6.7683609999999996</v>
      </c>
      <c r="V108" s="8">
        <v>4.5143230000000001</v>
      </c>
      <c r="W108" s="8">
        <v>4.8491900000000001</v>
      </c>
      <c r="X108" s="8">
        <v>5.6683279999999998</v>
      </c>
      <c r="Y108" s="8">
        <v>7.5089920000000001</v>
      </c>
      <c r="Z108" s="8">
        <v>6.5999230000000004</v>
      </c>
      <c r="AA108" s="8">
        <v>3.9995259999999999</v>
      </c>
      <c r="AB108" s="8">
        <v>4.554163</v>
      </c>
      <c r="AC108" s="8"/>
    </row>
    <row r="109" spans="2:29" x14ac:dyDescent="0.2">
      <c r="B109" s="8">
        <v>107</v>
      </c>
      <c r="C109" s="8">
        <v>3.255487</v>
      </c>
      <c r="D109" s="8">
        <v>4.3381550000000004</v>
      </c>
      <c r="E109" s="8">
        <v>2.7912110000000001</v>
      </c>
      <c r="F109" s="8">
        <v>4.0628169999999999</v>
      </c>
      <c r="G109" s="8">
        <v>3.1528649999999998</v>
      </c>
      <c r="H109" s="8">
        <v>5.1888920000000001</v>
      </c>
      <c r="I109" s="8">
        <v>5.1377300000000004</v>
      </c>
      <c r="J109" s="8">
        <v>4.0031559999999997</v>
      </c>
      <c r="K109" s="8"/>
      <c r="L109" s="8">
        <v>1.8571359999999999</v>
      </c>
      <c r="M109" s="8">
        <v>2.7571240000000001</v>
      </c>
      <c r="N109" s="8">
        <v>6.0750909999999996</v>
      </c>
      <c r="O109" s="8">
        <v>3.723147</v>
      </c>
      <c r="P109" s="8">
        <v>4.0898139999999996</v>
      </c>
      <c r="Q109" s="8">
        <v>6.5257319999999996</v>
      </c>
      <c r="R109" s="8">
        <v>5.232945</v>
      </c>
      <c r="S109" s="8">
        <v>2.3895879999999998</v>
      </c>
      <c r="T109" s="8"/>
      <c r="U109" s="8">
        <v>6.2658820000000004</v>
      </c>
      <c r="V109" s="8">
        <v>4.0002969999999998</v>
      </c>
      <c r="W109" s="8">
        <v>3.520715</v>
      </c>
      <c r="X109" s="8">
        <v>8.2510519999999996</v>
      </c>
      <c r="Y109" s="8">
        <v>6.7816850000000004</v>
      </c>
      <c r="Z109" s="8">
        <v>7.1412440000000004</v>
      </c>
      <c r="AA109" s="8">
        <v>4.1479809999999997</v>
      </c>
      <c r="AB109" s="8">
        <v>4.8011520000000001</v>
      </c>
      <c r="AC109" s="8"/>
    </row>
    <row r="110" spans="2:29" x14ac:dyDescent="0.2">
      <c r="B110" s="8">
        <v>108</v>
      </c>
      <c r="C110" s="8">
        <v>2.7755000000000001</v>
      </c>
      <c r="D110" s="8">
        <v>4.187449</v>
      </c>
      <c r="E110" s="8">
        <v>3.820611</v>
      </c>
      <c r="F110" s="8">
        <v>3.500308</v>
      </c>
      <c r="G110" s="8">
        <v>2.8488899999999999</v>
      </c>
      <c r="H110" s="8">
        <v>6.8225280000000001</v>
      </c>
      <c r="I110" s="8">
        <v>4.6615339999999996</v>
      </c>
      <c r="J110" s="8">
        <v>4.3381420000000004</v>
      </c>
      <c r="K110" s="8"/>
      <c r="L110" s="8">
        <v>2.5038469999999999</v>
      </c>
      <c r="M110" s="8">
        <v>2.6578780000000002</v>
      </c>
      <c r="N110" s="8">
        <v>6.7109560000000004</v>
      </c>
      <c r="O110" s="8">
        <v>3.5455380000000001</v>
      </c>
      <c r="P110" s="8">
        <v>4.9914829999999997</v>
      </c>
      <c r="Q110" s="8">
        <v>5.7095549999999999</v>
      </c>
      <c r="R110" s="8">
        <v>5.3639299999999999</v>
      </c>
      <c r="S110" s="8">
        <v>3.7162259999999998</v>
      </c>
      <c r="T110" s="8"/>
      <c r="U110" s="8">
        <v>6.5327099999999998</v>
      </c>
      <c r="V110" s="8">
        <v>4.0222340000000001</v>
      </c>
      <c r="W110" s="8">
        <v>4.2504949999999999</v>
      </c>
      <c r="X110" s="8">
        <v>8.7858669999999996</v>
      </c>
      <c r="Y110" s="8">
        <v>6.7539059999999997</v>
      </c>
      <c r="Z110" s="8">
        <v>6.2808440000000001</v>
      </c>
      <c r="AA110" s="8">
        <v>7.5721749999999997</v>
      </c>
      <c r="AB110" s="8">
        <v>4.6823819999999996</v>
      </c>
      <c r="AC110" s="8"/>
    </row>
    <row r="111" spans="2:29" x14ac:dyDescent="0.2">
      <c r="B111" s="8">
        <v>109</v>
      </c>
      <c r="C111" s="8">
        <v>3.3130980000000001</v>
      </c>
      <c r="D111" s="8">
        <v>3.9552809999999998</v>
      </c>
      <c r="E111" s="8">
        <v>3.4350290000000001</v>
      </c>
      <c r="F111" s="8">
        <v>3.4941979999999999</v>
      </c>
      <c r="G111" s="8">
        <v>2.7900710000000002</v>
      </c>
      <c r="H111" s="8">
        <v>7.8070029999999999</v>
      </c>
      <c r="I111" s="8">
        <v>4.7831469999999996</v>
      </c>
      <c r="J111" s="8">
        <v>3.6444390000000002</v>
      </c>
      <c r="K111" s="8"/>
      <c r="L111" s="8">
        <v>2.037976</v>
      </c>
      <c r="M111" s="8">
        <v>2.7523870000000001</v>
      </c>
      <c r="N111" s="8">
        <v>4.8019220000000002</v>
      </c>
      <c r="O111" s="8">
        <v>4.1137519999999999</v>
      </c>
      <c r="P111" s="8">
        <v>4.01614</v>
      </c>
      <c r="Q111" s="8">
        <v>6.3988959999999997</v>
      </c>
      <c r="R111" s="8">
        <v>4.8861379999999999</v>
      </c>
      <c r="S111" s="8">
        <v>3.196402</v>
      </c>
      <c r="T111" s="8"/>
      <c r="U111" s="8">
        <v>8.7007739999999991</v>
      </c>
      <c r="V111" s="8">
        <v>4.7541339999999996</v>
      </c>
      <c r="W111" s="8">
        <v>3.1177480000000002</v>
      </c>
      <c r="X111" s="8">
        <v>7.7102639999999996</v>
      </c>
      <c r="Y111" s="8">
        <v>7.017334</v>
      </c>
      <c r="Z111" s="8">
        <v>7.1423620000000003</v>
      </c>
      <c r="AA111" s="8">
        <v>5.7925589999999998</v>
      </c>
      <c r="AB111" s="8">
        <v>5.5055490000000002</v>
      </c>
      <c r="AC111" s="8"/>
    </row>
    <row r="112" spans="2:29" x14ac:dyDescent="0.2">
      <c r="B112" s="8">
        <v>110</v>
      </c>
      <c r="C112" s="8">
        <v>3.3915139999999999</v>
      </c>
      <c r="D112" s="8">
        <v>4.2881039999999997</v>
      </c>
      <c r="E112" s="8">
        <v>3.1843729999999999</v>
      </c>
      <c r="F112" s="8">
        <v>4.2905930000000003</v>
      </c>
      <c r="G112" s="8">
        <v>3.1463890000000001</v>
      </c>
      <c r="H112" s="8">
        <v>5.3190840000000001</v>
      </c>
      <c r="I112" s="8">
        <v>4.3660240000000003</v>
      </c>
      <c r="J112" s="8">
        <v>4.6052900000000001</v>
      </c>
      <c r="K112" s="8"/>
      <c r="L112" s="8">
        <v>2.5194519999999998</v>
      </c>
      <c r="M112" s="8">
        <v>2.9569399999999999</v>
      </c>
      <c r="N112" s="8">
        <v>4.2798210000000001</v>
      </c>
      <c r="O112" s="8">
        <v>3.6826539999999999</v>
      </c>
      <c r="P112" s="8">
        <v>4.2325869999999997</v>
      </c>
      <c r="Q112" s="8">
        <v>6.0406789999999999</v>
      </c>
      <c r="R112" s="8">
        <v>5.4105549999999996</v>
      </c>
      <c r="S112" s="8">
        <v>3.2488009999999998</v>
      </c>
      <c r="T112" s="8"/>
      <c r="U112" s="8">
        <v>5.760141</v>
      </c>
      <c r="V112" s="8">
        <v>4.4821989999999996</v>
      </c>
      <c r="W112" s="8">
        <v>3.2321270000000002</v>
      </c>
      <c r="X112" s="8">
        <v>6.8537650000000001</v>
      </c>
      <c r="Y112" s="8">
        <v>7.3361749999999999</v>
      </c>
      <c r="Z112" s="8">
        <v>8.3548650000000002</v>
      </c>
      <c r="AA112" s="8">
        <v>4.4099789999999999</v>
      </c>
      <c r="AB112" s="8">
        <v>5.6502980000000003</v>
      </c>
      <c r="AC112" s="8"/>
    </row>
    <row r="113" spans="2:29" x14ac:dyDescent="0.2">
      <c r="B113" s="8">
        <v>111</v>
      </c>
      <c r="C113" s="8">
        <v>2.5764550000000002</v>
      </c>
      <c r="D113" s="8">
        <v>3.6004399999999999</v>
      </c>
      <c r="E113" s="8">
        <v>3.6198320000000002</v>
      </c>
      <c r="F113" s="8">
        <v>3.8563339999999999</v>
      </c>
      <c r="G113" s="8">
        <v>2.3886440000000002</v>
      </c>
      <c r="H113" s="8">
        <v>3.526376</v>
      </c>
      <c r="I113" s="8">
        <v>4.9093689999999999</v>
      </c>
      <c r="J113" s="8">
        <v>4.535717</v>
      </c>
      <c r="K113" s="8"/>
      <c r="L113" s="8">
        <v>2.5062150000000001</v>
      </c>
      <c r="M113" s="8">
        <v>3.222048</v>
      </c>
      <c r="N113" s="8">
        <v>5.3258010000000002</v>
      </c>
      <c r="O113" s="8">
        <v>3.937163</v>
      </c>
      <c r="P113" s="8">
        <v>3.792049</v>
      </c>
      <c r="Q113" s="8">
        <v>7.131653</v>
      </c>
      <c r="R113" s="8">
        <v>4.9063100000000004</v>
      </c>
      <c r="S113" s="8">
        <v>2.6805330000000001</v>
      </c>
      <c r="T113" s="8"/>
      <c r="U113" s="8">
        <v>6.6071239999999998</v>
      </c>
      <c r="V113" s="8">
        <v>3.523609</v>
      </c>
      <c r="W113" s="8">
        <v>4.0171549999999998</v>
      </c>
      <c r="X113" s="8">
        <v>6.5643089999999997</v>
      </c>
      <c r="Y113" s="8">
        <v>6.0159849999999997</v>
      </c>
      <c r="Z113" s="8">
        <v>8.5274830000000001</v>
      </c>
      <c r="AA113" s="8">
        <v>3.7932679999999999</v>
      </c>
      <c r="AB113" s="8">
        <v>5.908264</v>
      </c>
      <c r="AC113" s="8"/>
    </row>
    <row r="114" spans="2:29" x14ac:dyDescent="0.2">
      <c r="B114" s="8">
        <v>112</v>
      </c>
      <c r="C114" s="8">
        <v>2.970612</v>
      </c>
      <c r="D114" s="8">
        <v>4.399864</v>
      </c>
      <c r="E114" s="8">
        <v>4.5426359999999999</v>
      </c>
      <c r="F114" s="8">
        <v>3.9035030000000002</v>
      </c>
      <c r="G114" s="8">
        <v>2.745123</v>
      </c>
      <c r="H114" s="8">
        <v>3.7982969999999998</v>
      </c>
      <c r="I114" s="8">
        <v>3.032483</v>
      </c>
      <c r="J114" s="8">
        <v>3.494424</v>
      </c>
      <c r="K114" s="8"/>
      <c r="L114" s="8">
        <v>2.3790840000000002</v>
      </c>
      <c r="M114" s="8">
        <v>3.1321919999999999</v>
      </c>
      <c r="N114" s="8">
        <v>5.7487389999999996</v>
      </c>
      <c r="O114" s="8">
        <v>4.0219339999999999</v>
      </c>
      <c r="P114" s="8">
        <v>4.8726839999999996</v>
      </c>
      <c r="Q114" s="8">
        <v>7.3566120000000002</v>
      </c>
      <c r="R114" s="8">
        <v>5.4779439999999999</v>
      </c>
      <c r="S114" s="8">
        <v>3.048457</v>
      </c>
      <c r="T114" s="8"/>
      <c r="U114" s="8">
        <v>6.1969659999999998</v>
      </c>
      <c r="V114" s="8">
        <v>4.0963190000000003</v>
      </c>
      <c r="W114" s="8">
        <v>3.7299790000000002</v>
      </c>
      <c r="X114" s="8">
        <v>6.1397909999999998</v>
      </c>
      <c r="Y114" s="8">
        <v>6.1386719999999997</v>
      </c>
      <c r="Z114" s="8">
        <v>8.5936610000000009</v>
      </c>
      <c r="AA114" s="8">
        <v>4.9591799999999999</v>
      </c>
      <c r="AB114" s="8">
        <v>6.1058209999999997</v>
      </c>
      <c r="AC114" s="8"/>
    </row>
    <row r="115" spans="2:29" x14ac:dyDescent="0.2">
      <c r="B115" s="8">
        <v>113</v>
      </c>
      <c r="C115" s="8">
        <v>3.3521999999999998</v>
      </c>
      <c r="D115" s="8">
        <v>5.0983499999999999</v>
      </c>
      <c r="E115" s="8">
        <v>4.5206860000000004</v>
      </c>
      <c r="F115" s="8">
        <v>4.0114660000000004</v>
      </c>
      <c r="G115" s="8">
        <v>2.8041489999999998</v>
      </c>
      <c r="H115" s="8">
        <v>4.1973839999999996</v>
      </c>
      <c r="I115" s="8">
        <v>4.216189</v>
      </c>
      <c r="J115" s="8">
        <v>4.0609400000000004</v>
      </c>
      <c r="K115" s="8"/>
      <c r="L115" s="8">
        <v>2.41832</v>
      </c>
      <c r="M115" s="8">
        <v>3.04671</v>
      </c>
      <c r="N115" s="8">
        <v>6.2028369999999997</v>
      </c>
      <c r="O115" s="8">
        <v>4.0333620000000003</v>
      </c>
      <c r="P115" s="8">
        <v>4.0129169999999998</v>
      </c>
      <c r="Q115" s="8">
        <v>5.8730900000000004</v>
      </c>
      <c r="R115" s="8">
        <v>6.6749599999999996</v>
      </c>
      <c r="S115" s="8">
        <v>3.3375509999999999</v>
      </c>
      <c r="T115" s="8"/>
      <c r="U115" s="8">
        <v>5.7851530000000002</v>
      </c>
      <c r="V115" s="8">
        <v>3.380366</v>
      </c>
      <c r="W115" s="8">
        <v>3.424029</v>
      </c>
      <c r="X115" s="8">
        <v>6.2806920000000002</v>
      </c>
      <c r="Y115" s="8">
        <v>4.008591</v>
      </c>
      <c r="Z115" s="8">
        <v>8.2223930000000003</v>
      </c>
      <c r="AA115" s="8">
        <v>5.0590619999999999</v>
      </c>
      <c r="AB115" s="8">
        <v>7.4310660000000004</v>
      </c>
      <c r="AC115" s="8"/>
    </row>
    <row r="116" spans="2:29" x14ac:dyDescent="0.2">
      <c r="B116" s="8">
        <v>114</v>
      </c>
      <c r="C116" s="8">
        <v>4.3718430000000001</v>
      </c>
      <c r="D116" s="8">
        <v>3.4930699999999999</v>
      </c>
      <c r="E116" s="8">
        <v>3.635208</v>
      </c>
      <c r="F116" s="8">
        <v>3.6514259999999998</v>
      </c>
      <c r="G116" s="8">
        <v>3.2242449999999998</v>
      </c>
      <c r="H116" s="8">
        <v>3.8850250000000002</v>
      </c>
      <c r="I116" s="8">
        <v>5.034942</v>
      </c>
      <c r="J116" s="8">
        <v>5.0277510000000003</v>
      </c>
      <c r="K116" s="8"/>
      <c r="L116" s="8">
        <v>2.5584039999999999</v>
      </c>
      <c r="M116" s="8">
        <v>3.044324</v>
      </c>
      <c r="N116" s="8">
        <v>4.8729360000000002</v>
      </c>
      <c r="O116" s="8">
        <v>4.4048509999999998</v>
      </c>
      <c r="P116" s="8">
        <v>3.9958680000000002</v>
      </c>
      <c r="Q116" s="8">
        <v>7.2048449999999997</v>
      </c>
      <c r="R116" s="8">
        <v>6.8893620000000002</v>
      </c>
      <c r="S116" s="8">
        <v>3.4884819999999999</v>
      </c>
      <c r="T116" s="8"/>
      <c r="U116" s="8">
        <v>5.7661519999999999</v>
      </c>
      <c r="V116" s="8">
        <v>3.3717009999999998</v>
      </c>
      <c r="W116" s="8">
        <v>3.5547749999999998</v>
      </c>
      <c r="X116" s="8">
        <v>8.7838580000000004</v>
      </c>
      <c r="Y116" s="8">
        <v>4.3032159999999999</v>
      </c>
      <c r="Z116" s="8">
        <v>8.0175420000000006</v>
      </c>
      <c r="AA116" s="8">
        <v>5.7548440000000003</v>
      </c>
      <c r="AB116" s="8">
        <v>6.4571639999999997</v>
      </c>
      <c r="AC116" s="8"/>
    </row>
    <row r="117" spans="2:29" x14ac:dyDescent="0.2">
      <c r="B117" s="8">
        <v>115</v>
      </c>
      <c r="C117" s="8">
        <v>5.9273239999999996</v>
      </c>
      <c r="D117" s="8">
        <v>4.7558040000000004</v>
      </c>
      <c r="E117" s="8">
        <v>3.474091</v>
      </c>
      <c r="F117" s="8">
        <v>4.0381900000000002</v>
      </c>
      <c r="G117" s="8">
        <v>2.858355</v>
      </c>
      <c r="H117" s="8">
        <v>4.1559480000000004</v>
      </c>
      <c r="I117" s="8">
        <v>4.4579370000000003</v>
      </c>
      <c r="J117" s="8">
        <v>4.5767699999999998</v>
      </c>
      <c r="K117" s="8"/>
      <c r="L117" s="8">
        <v>2.5264039999999999</v>
      </c>
      <c r="M117" s="8">
        <v>4.101299</v>
      </c>
      <c r="N117" s="8">
        <v>4.9877440000000002</v>
      </c>
      <c r="O117" s="8">
        <v>4.1378940000000002</v>
      </c>
      <c r="P117" s="8">
        <v>3.9332400000000001</v>
      </c>
      <c r="Q117" s="8">
        <v>6.6255540000000002</v>
      </c>
      <c r="R117" s="8">
        <v>7.0337319999999997</v>
      </c>
      <c r="S117" s="8">
        <v>2.4647570000000001</v>
      </c>
      <c r="T117" s="8"/>
      <c r="U117" s="8">
        <v>5.5097630000000004</v>
      </c>
      <c r="V117" s="8">
        <v>3.464496</v>
      </c>
      <c r="W117" s="8">
        <v>4.2518140000000004</v>
      </c>
      <c r="X117" s="8">
        <v>5.5808429999999998</v>
      </c>
      <c r="Y117" s="8">
        <v>4.9465190000000003</v>
      </c>
      <c r="Z117" s="8">
        <v>6.4569200000000002</v>
      </c>
      <c r="AA117" s="8">
        <v>4.992553</v>
      </c>
      <c r="AB117" s="8">
        <v>6.6612559999999998</v>
      </c>
      <c r="AC117" s="8"/>
    </row>
    <row r="118" spans="2:29" x14ac:dyDescent="0.2">
      <c r="B118" s="8">
        <v>116</v>
      </c>
      <c r="C118" s="8">
        <v>4.6979949999999997</v>
      </c>
      <c r="D118" s="8">
        <v>4.6679399999999998</v>
      </c>
      <c r="E118" s="8">
        <v>3.8393470000000001</v>
      </c>
      <c r="F118" s="8">
        <v>3.9603259999999998</v>
      </c>
      <c r="G118" s="8">
        <v>3.4448799999999999</v>
      </c>
      <c r="H118" s="8">
        <v>4.1881120000000003</v>
      </c>
      <c r="I118" s="8">
        <v>3.5744370000000001</v>
      </c>
      <c r="J118" s="8">
        <v>3.0926499999999999</v>
      </c>
      <c r="K118" s="8"/>
      <c r="L118" s="8">
        <v>2.5977839999999999</v>
      </c>
      <c r="M118" s="8">
        <v>4.6563889999999999</v>
      </c>
      <c r="N118" s="8">
        <v>5.1694639999999996</v>
      </c>
      <c r="O118" s="8">
        <v>4.1131869999999999</v>
      </c>
      <c r="P118" s="8">
        <v>3.9844330000000001</v>
      </c>
      <c r="Q118" s="8">
        <v>6.4778779999999996</v>
      </c>
      <c r="R118" s="8">
        <v>6.587599</v>
      </c>
      <c r="S118" s="8">
        <v>3.5899190000000001</v>
      </c>
      <c r="T118" s="8"/>
      <c r="U118" s="8">
        <v>5.7285300000000001</v>
      </c>
      <c r="V118" s="8">
        <v>3.3752849999999999</v>
      </c>
      <c r="W118" s="8">
        <v>4.3190369999999998</v>
      </c>
      <c r="X118" s="8">
        <v>5.3662890000000001</v>
      </c>
      <c r="Y118" s="8">
        <v>4.6806570000000001</v>
      </c>
      <c r="Z118" s="8">
        <v>7.3882019999999997</v>
      </c>
      <c r="AA118" s="8">
        <v>5.8650500000000001</v>
      </c>
      <c r="AB118" s="8">
        <v>6.5298829999999999</v>
      </c>
      <c r="AC118" s="8"/>
    </row>
    <row r="119" spans="2:29" x14ac:dyDescent="0.2">
      <c r="B119" s="8">
        <v>117</v>
      </c>
      <c r="C119" s="8">
        <v>4.9051520000000002</v>
      </c>
      <c r="D119" s="8">
        <v>4.6725370000000002</v>
      </c>
      <c r="E119" s="8">
        <v>4.2753909999999999</v>
      </c>
      <c r="F119" s="8">
        <v>4.0695100000000002</v>
      </c>
      <c r="G119" s="8">
        <v>3.4773939999999999</v>
      </c>
      <c r="H119" s="8">
        <v>4.2264280000000003</v>
      </c>
      <c r="I119" s="8">
        <v>3.376906</v>
      </c>
      <c r="J119" s="8">
        <v>3.907063</v>
      </c>
      <c r="K119" s="8"/>
      <c r="L119" s="8">
        <v>3.4247380000000001</v>
      </c>
      <c r="M119" s="8">
        <v>4.2288680000000003</v>
      </c>
      <c r="N119" s="8">
        <v>5.8225790000000002</v>
      </c>
      <c r="O119" s="8">
        <v>4.6694259999999996</v>
      </c>
      <c r="P119" s="8">
        <v>4.6045860000000003</v>
      </c>
      <c r="Q119" s="8">
        <v>6.7641520000000002</v>
      </c>
      <c r="R119" s="8">
        <v>5.1721769999999996</v>
      </c>
      <c r="S119" s="8">
        <v>3.7581910000000001</v>
      </c>
      <c r="T119" s="8"/>
      <c r="U119" s="8">
        <v>5.1377079999999999</v>
      </c>
      <c r="V119" s="8">
        <v>4.1686249999999996</v>
      </c>
      <c r="W119" s="8">
        <v>4.412229</v>
      </c>
      <c r="X119" s="8">
        <v>5.6203390000000004</v>
      </c>
      <c r="Y119" s="8">
        <v>5.3284409999999998</v>
      </c>
      <c r="Z119" s="8">
        <v>7.1527289999999999</v>
      </c>
      <c r="AA119" s="8">
        <v>5.1373439999999997</v>
      </c>
      <c r="AB119" s="8">
        <v>7.6026699999999998</v>
      </c>
      <c r="AC119" s="8"/>
    </row>
    <row r="120" spans="2:29" x14ac:dyDescent="0.2">
      <c r="B120" s="8">
        <v>118</v>
      </c>
      <c r="C120" s="8">
        <v>3.328379</v>
      </c>
      <c r="D120" s="8">
        <v>5.2574690000000004</v>
      </c>
      <c r="E120" s="8">
        <v>3.2188729999999999</v>
      </c>
      <c r="F120" s="8">
        <v>4.3189739999999999</v>
      </c>
      <c r="G120" s="8">
        <v>4.1440450000000002</v>
      </c>
      <c r="H120" s="8">
        <v>3.8537569999999999</v>
      </c>
      <c r="I120" s="8">
        <v>4.0653519999999999</v>
      </c>
      <c r="J120" s="8">
        <v>4.2135660000000001</v>
      </c>
      <c r="K120" s="8"/>
      <c r="L120" s="8">
        <v>4.2019310000000001</v>
      </c>
      <c r="M120" s="8">
        <v>1.407756</v>
      </c>
      <c r="N120" s="8">
        <v>5.7235370000000003</v>
      </c>
      <c r="O120" s="8">
        <v>5.386139</v>
      </c>
      <c r="P120" s="8">
        <v>3.721991</v>
      </c>
      <c r="Q120" s="8">
        <v>8.4984719999999996</v>
      </c>
      <c r="R120" s="8">
        <v>4.5321829999999999</v>
      </c>
      <c r="S120" s="8">
        <v>2.627901</v>
      </c>
      <c r="T120" s="8"/>
      <c r="U120" s="8">
        <v>5.095656</v>
      </c>
      <c r="V120" s="8">
        <v>4.074478</v>
      </c>
      <c r="W120" s="8">
        <v>3.8161170000000002</v>
      </c>
      <c r="X120" s="8">
        <v>4.6762439999999996</v>
      </c>
      <c r="Y120" s="8">
        <v>5.1295760000000001</v>
      </c>
      <c r="Z120" s="8">
        <v>6.3846790000000002</v>
      </c>
      <c r="AA120" s="8">
        <v>4.8170549999999999</v>
      </c>
      <c r="AB120" s="8">
        <v>7.52752</v>
      </c>
      <c r="AC120" s="8"/>
    </row>
    <row r="121" spans="2:29" x14ac:dyDescent="0.2">
      <c r="B121" s="8">
        <v>119</v>
      </c>
      <c r="C121" s="8">
        <v>3.2286790000000001</v>
      </c>
      <c r="D121" s="8">
        <v>4.1957409999999999</v>
      </c>
      <c r="E121" s="8">
        <v>3.2354699999999998</v>
      </c>
      <c r="F121" s="8">
        <v>2.7524440000000001</v>
      </c>
      <c r="G121" s="8">
        <v>3.2960419999999999</v>
      </c>
      <c r="H121" s="8">
        <v>4.9249859999999996</v>
      </c>
      <c r="I121" s="8">
        <v>3.8760759999999999</v>
      </c>
      <c r="J121" s="8">
        <v>6.6672799999999999</v>
      </c>
      <c r="K121" s="8"/>
      <c r="L121" s="8">
        <v>5.2639829999999996</v>
      </c>
      <c r="M121" s="8">
        <v>3.6991830000000001</v>
      </c>
      <c r="N121" s="8">
        <v>4.1038579999999998</v>
      </c>
      <c r="O121" s="8">
        <v>5.4734629999999997</v>
      </c>
      <c r="P121" s="8">
        <v>3.6220080000000001</v>
      </c>
      <c r="Q121" s="8">
        <v>7.4622840000000004</v>
      </c>
      <c r="R121" s="8">
        <v>4.502815</v>
      </c>
      <c r="S121" s="8">
        <v>4.0610520000000001</v>
      </c>
      <c r="T121" s="8"/>
      <c r="U121" s="8">
        <v>4.3155830000000002</v>
      </c>
      <c r="V121" s="8">
        <v>3.6227610000000001</v>
      </c>
      <c r="W121" s="8">
        <v>3.3977040000000001</v>
      </c>
      <c r="X121" s="8">
        <v>6.3652740000000003</v>
      </c>
      <c r="Y121" s="8">
        <v>5.4306229999999998</v>
      </c>
      <c r="Z121" s="8">
        <v>5.9099219999999999</v>
      </c>
      <c r="AA121" s="8">
        <v>4.689756</v>
      </c>
      <c r="AB121" s="8">
        <v>5.5518409999999996</v>
      </c>
      <c r="AC121" s="8"/>
    </row>
    <row r="122" spans="2:29" x14ac:dyDescent="0.2">
      <c r="B122" s="8">
        <v>120</v>
      </c>
      <c r="C122" s="8">
        <v>3.5893999999999999</v>
      </c>
      <c r="D122" s="8">
        <v>4.2459910000000001</v>
      </c>
      <c r="E122" s="8">
        <v>3.824576</v>
      </c>
      <c r="F122" s="8">
        <v>3.8132820000000001</v>
      </c>
      <c r="G122" s="8">
        <v>2.676145</v>
      </c>
      <c r="H122" s="8">
        <v>7.0935170000000003</v>
      </c>
      <c r="I122" s="8">
        <v>3.696367</v>
      </c>
      <c r="J122" s="8">
        <v>3.9536020000000001</v>
      </c>
      <c r="K122" s="8"/>
      <c r="L122" s="8">
        <v>3.640215</v>
      </c>
      <c r="M122" s="8">
        <v>2.8042859999999998</v>
      </c>
      <c r="N122" s="8">
        <v>4.6235359999999996</v>
      </c>
      <c r="O122" s="8">
        <v>4.1698789999999999</v>
      </c>
      <c r="P122" s="8">
        <v>3.5958709999999998</v>
      </c>
      <c r="Q122" s="8">
        <v>7.9664390000000003</v>
      </c>
      <c r="R122" s="8">
        <v>4.6570400000000003</v>
      </c>
      <c r="S122" s="8">
        <v>3.798403</v>
      </c>
      <c r="T122" s="8"/>
      <c r="U122" s="8">
        <v>4.736891</v>
      </c>
      <c r="V122" s="8">
        <v>3.7963589999999998</v>
      </c>
      <c r="W122" s="8">
        <v>3.5087290000000002</v>
      </c>
      <c r="X122" s="8">
        <v>4.8317110000000003</v>
      </c>
      <c r="Y122" s="8">
        <v>5.704726</v>
      </c>
      <c r="Z122" s="8">
        <v>7.702305</v>
      </c>
      <c r="AA122" s="8">
        <v>5.0170729999999999</v>
      </c>
      <c r="AB122" s="8">
        <v>6.1607229999999999</v>
      </c>
      <c r="AC122" s="8"/>
    </row>
    <row r="123" spans="2:29" x14ac:dyDescent="0.2">
      <c r="B123" s="8">
        <v>121</v>
      </c>
      <c r="C123" s="8">
        <v>3.852967</v>
      </c>
      <c r="D123" s="8">
        <v>3.807585</v>
      </c>
      <c r="E123" s="8">
        <v>3.2612109999999999</v>
      </c>
      <c r="F123" s="8">
        <v>5.4991700000000003</v>
      </c>
      <c r="G123" s="8">
        <v>3.426752</v>
      </c>
      <c r="H123" s="8">
        <v>6.0152960000000002</v>
      </c>
      <c r="I123" s="8">
        <v>3.686588</v>
      </c>
      <c r="J123" s="8">
        <v>3.7869670000000002</v>
      </c>
      <c r="K123" s="8"/>
      <c r="L123" s="8">
        <v>2.227401</v>
      </c>
      <c r="M123" s="8">
        <v>3.1561840000000001</v>
      </c>
      <c r="N123" s="8">
        <v>5.0726899999999997</v>
      </c>
      <c r="O123" s="8">
        <v>3.5845639999999999</v>
      </c>
      <c r="P123" s="8">
        <v>3.7873679999999998</v>
      </c>
      <c r="Q123" s="8">
        <v>6.0399700000000003</v>
      </c>
      <c r="R123" s="8">
        <v>5.044276</v>
      </c>
      <c r="S123" s="8">
        <v>3.2779929999999999</v>
      </c>
      <c r="T123" s="8"/>
      <c r="U123" s="8">
        <v>5.2221250000000001</v>
      </c>
      <c r="V123" s="8">
        <v>4.1703739999999998</v>
      </c>
      <c r="W123" s="8">
        <v>3.6715239999999998</v>
      </c>
      <c r="X123" s="8">
        <v>4.4559839999999999</v>
      </c>
      <c r="Y123" s="8">
        <v>5.3987249999999998</v>
      </c>
      <c r="Z123" s="8">
        <v>6.7447239999999997</v>
      </c>
      <c r="AA123" s="8">
        <v>5.8537319999999999</v>
      </c>
      <c r="AB123" s="8">
        <v>6.7859959999999999</v>
      </c>
      <c r="AC123" s="8"/>
    </row>
    <row r="124" spans="2:29" x14ac:dyDescent="0.2">
      <c r="B124" s="8">
        <v>122</v>
      </c>
      <c r="C124" s="8">
        <v>3.8604400000000001</v>
      </c>
      <c r="D124" s="8">
        <v>4.2719839999999998</v>
      </c>
      <c r="E124" s="8">
        <v>3.0326650000000002</v>
      </c>
      <c r="F124" s="8">
        <v>4.302047</v>
      </c>
      <c r="G124" s="8">
        <v>3.0715690000000002</v>
      </c>
      <c r="H124" s="8">
        <v>5.7412570000000001</v>
      </c>
      <c r="I124" s="8">
        <v>3.7403430000000002</v>
      </c>
      <c r="J124" s="8">
        <v>3.7788430000000002</v>
      </c>
      <c r="K124" s="8"/>
      <c r="L124" s="8">
        <v>2.874466</v>
      </c>
      <c r="M124" s="8">
        <v>3.3547799999999999</v>
      </c>
      <c r="N124" s="8">
        <v>4.9950089999999996</v>
      </c>
      <c r="O124" s="8">
        <v>3.2846929999999999</v>
      </c>
      <c r="P124" s="8">
        <v>3.5030860000000001</v>
      </c>
      <c r="Q124" s="8">
        <v>5.9213800000000001</v>
      </c>
      <c r="R124" s="8">
        <v>3.7253210000000001</v>
      </c>
      <c r="S124" s="8">
        <v>4.0613599999999996</v>
      </c>
      <c r="T124" s="8"/>
      <c r="U124" s="8">
        <v>5.3645959999999997</v>
      </c>
      <c r="V124" s="8">
        <v>3.4413040000000001</v>
      </c>
      <c r="W124" s="8">
        <v>3.5002430000000002</v>
      </c>
      <c r="X124" s="8">
        <v>4.7112160000000003</v>
      </c>
      <c r="Y124" s="8">
        <v>8.5704349999999998</v>
      </c>
      <c r="Z124" s="8">
        <v>5.0465770000000001</v>
      </c>
      <c r="AA124" s="8">
        <v>6.1828440000000002</v>
      </c>
      <c r="AB124" s="8">
        <v>6.3636670000000004</v>
      </c>
      <c r="AC124" s="8"/>
    </row>
    <row r="125" spans="2:29" x14ac:dyDescent="0.2">
      <c r="B125" s="8">
        <v>123</v>
      </c>
      <c r="C125" s="8">
        <v>3.67096</v>
      </c>
      <c r="D125" s="8">
        <v>3.6012960000000001</v>
      </c>
      <c r="E125" s="8">
        <v>2.9332959999999999</v>
      </c>
      <c r="F125" s="8">
        <v>5.2615410000000002</v>
      </c>
      <c r="G125" s="8">
        <v>2.8409759999999999</v>
      </c>
      <c r="H125" s="8">
        <v>5.5860450000000004</v>
      </c>
      <c r="I125" s="8">
        <v>3.9549470000000002</v>
      </c>
      <c r="J125" s="8">
        <v>3.6604950000000001</v>
      </c>
      <c r="K125" s="8"/>
      <c r="L125" s="8">
        <v>3.108568</v>
      </c>
      <c r="M125" s="8">
        <v>3.9951509999999999</v>
      </c>
      <c r="N125" s="8">
        <v>6.1031839999999997</v>
      </c>
      <c r="O125" s="8">
        <v>4.0444319999999996</v>
      </c>
      <c r="P125" s="8">
        <v>4.7609500000000002</v>
      </c>
      <c r="Q125" s="8">
        <v>6.9441079999999999</v>
      </c>
      <c r="R125" s="8">
        <v>5.1851630000000002</v>
      </c>
      <c r="S125" s="8">
        <v>2.9628939999999999</v>
      </c>
      <c r="T125" s="8"/>
      <c r="U125" s="8">
        <v>5.2079930000000001</v>
      </c>
      <c r="V125" s="8">
        <v>3.796484</v>
      </c>
      <c r="W125" s="8">
        <v>3.6569229999999999</v>
      </c>
      <c r="X125" s="8">
        <v>5.1904979999999998</v>
      </c>
      <c r="Y125" s="8">
        <v>6.4802020000000002</v>
      </c>
      <c r="Z125" s="8">
        <v>6.0890589999999998</v>
      </c>
      <c r="AA125" s="8">
        <v>6.6638909999999996</v>
      </c>
      <c r="AB125" s="8">
        <v>5.6781610000000002</v>
      </c>
      <c r="AC125" s="8"/>
    </row>
    <row r="126" spans="2:29" x14ac:dyDescent="0.2">
      <c r="B126" s="8">
        <v>124</v>
      </c>
      <c r="C126" s="8">
        <v>2.948531</v>
      </c>
      <c r="D126" s="8">
        <v>3.9838719999999999</v>
      </c>
      <c r="E126" s="8">
        <v>3.6741259999999998</v>
      </c>
      <c r="F126" s="8">
        <v>4.0749050000000002</v>
      </c>
      <c r="G126" s="8">
        <v>2.9792290000000001</v>
      </c>
      <c r="H126" s="8">
        <v>6.1226310000000002</v>
      </c>
      <c r="I126" s="8">
        <v>4.2780560000000003</v>
      </c>
      <c r="J126" s="8">
        <v>3.7054119999999999</v>
      </c>
      <c r="K126" s="8"/>
      <c r="L126" s="8">
        <v>3.2913060000000001</v>
      </c>
      <c r="M126" s="8">
        <v>2.9243619999999999</v>
      </c>
      <c r="N126" s="8">
        <v>5.9099069999999996</v>
      </c>
      <c r="O126" s="8">
        <v>6.4335620000000002</v>
      </c>
      <c r="P126" s="8">
        <v>5.9562470000000003</v>
      </c>
      <c r="Q126" s="8">
        <v>7.2567389999999996</v>
      </c>
      <c r="R126" s="8">
        <v>4.8092269999999999</v>
      </c>
      <c r="S126" s="8">
        <v>3.4427349999999999</v>
      </c>
      <c r="T126" s="8"/>
      <c r="U126" s="8">
        <v>4.1546180000000001</v>
      </c>
      <c r="V126" s="8">
        <v>4.3545049999999996</v>
      </c>
      <c r="W126" s="8">
        <v>4.2474259999999999</v>
      </c>
      <c r="X126" s="8">
        <v>5.7402340000000001</v>
      </c>
      <c r="Y126" s="8">
        <v>7.484604</v>
      </c>
      <c r="Z126" s="8">
        <v>4.9098610000000003</v>
      </c>
      <c r="AA126" s="8">
        <v>6.9839330000000004</v>
      </c>
      <c r="AB126" s="8">
        <v>4.1167199999999999</v>
      </c>
      <c r="AC126" s="8"/>
    </row>
    <row r="127" spans="2:29" x14ac:dyDescent="0.2">
      <c r="B127" s="8">
        <v>125</v>
      </c>
      <c r="C127" s="8">
        <v>4.2730680000000003</v>
      </c>
      <c r="D127" s="8">
        <v>4.3097469999999998</v>
      </c>
      <c r="E127" s="8">
        <v>2.9291109999999998</v>
      </c>
      <c r="F127" s="8">
        <v>5.6137139999999999</v>
      </c>
      <c r="G127" s="8">
        <v>3.679027</v>
      </c>
      <c r="H127" s="8">
        <v>4.7769570000000003</v>
      </c>
      <c r="I127" s="8">
        <v>3.9490240000000001</v>
      </c>
      <c r="J127" s="8">
        <v>5.3773980000000003</v>
      </c>
      <c r="K127" s="8"/>
      <c r="L127" s="8">
        <v>2.9006750000000001</v>
      </c>
      <c r="M127" s="8">
        <v>3.2454879999999999</v>
      </c>
      <c r="N127" s="8">
        <v>4.9644950000000003</v>
      </c>
      <c r="O127" s="8">
        <v>6.1600020000000004</v>
      </c>
      <c r="P127" s="8">
        <v>5.4935650000000003</v>
      </c>
      <c r="Q127" s="8">
        <v>5.8974469999999997</v>
      </c>
      <c r="R127" s="8">
        <v>4.8475289999999998</v>
      </c>
      <c r="S127" s="8">
        <v>2.5874869999999999</v>
      </c>
      <c r="T127" s="8"/>
      <c r="U127" s="8">
        <v>5.9297700000000004</v>
      </c>
      <c r="V127" s="8">
        <v>4.0926049999999998</v>
      </c>
      <c r="W127" s="8">
        <v>3.5952099999999998</v>
      </c>
      <c r="X127" s="8">
        <v>4.5820290000000004</v>
      </c>
      <c r="Y127" s="8">
        <v>6.7688100000000002</v>
      </c>
      <c r="Z127" s="8">
        <v>5.805809</v>
      </c>
      <c r="AA127" s="8">
        <v>5.5566560000000003</v>
      </c>
      <c r="AB127" s="8">
        <v>4.5853250000000001</v>
      </c>
      <c r="AC127" s="8"/>
    </row>
    <row r="128" spans="2:29" x14ac:dyDescent="0.2">
      <c r="B128" s="8">
        <v>126</v>
      </c>
      <c r="C128" s="8">
        <v>3.4395069999999999</v>
      </c>
      <c r="D128" s="8">
        <v>4.2190750000000001</v>
      </c>
      <c r="E128" s="8">
        <v>5.4636979999999999</v>
      </c>
      <c r="F128" s="8">
        <v>5.5807739999999999</v>
      </c>
      <c r="G128" s="8">
        <v>3.4885489999999999</v>
      </c>
      <c r="H128" s="8">
        <v>4.033296</v>
      </c>
      <c r="I128" s="8">
        <v>3.5350100000000002</v>
      </c>
      <c r="J128" s="8">
        <v>3.7596180000000001</v>
      </c>
      <c r="K128" s="8"/>
      <c r="L128" s="8">
        <v>3.0842860000000001</v>
      </c>
      <c r="M128" s="8">
        <v>3.5766580000000001</v>
      </c>
      <c r="N128" s="8">
        <v>4.6201590000000001</v>
      </c>
      <c r="O128" s="8">
        <v>6.4478200000000001</v>
      </c>
      <c r="P128" s="8">
        <v>6.5020660000000001</v>
      </c>
      <c r="Q128" s="8">
        <v>5.4218140000000004</v>
      </c>
      <c r="R128" s="8">
        <v>5.4064620000000003</v>
      </c>
      <c r="S128" s="8">
        <v>2.6972939999999999</v>
      </c>
      <c r="T128" s="8"/>
      <c r="U128" s="8">
        <v>7.2342230000000001</v>
      </c>
      <c r="V128" s="8">
        <v>3.6055760000000001</v>
      </c>
      <c r="W128" s="8">
        <v>3.6917219999999999</v>
      </c>
      <c r="X128" s="8">
        <v>5.8308780000000002</v>
      </c>
      <c r="Y128" s="8">
        <v>7.0217260000000001</v>
      </c>
      <c r="Z128" s="8">
        <v>5.6206469999999999</v>
      </c>
      <c r="AA128" s="8">
        <v>5.0444149999999999</v>
      </c>
      <c r="AB128" s="8">
        <v>4.7306169999999996</v>
      </c>
      <c r="AC128" s="8"/>
    </row>
    <row r="129" spans="2:29" x14ac:dyDescent="0.2">
      <c r="B129" s="8">
        <v>127</v>
      </c>
      <c r="C129" s="8">
        <v>3.2767580000000001</v>
      </c>
      <c r="D129" s="8">
        <v>3.7493729999999998</v>
      </c>
      <c r="E129" s="8">
        <v>4.4627590000000001</v>
      </c>
      <c r="F129" s="8">
        <v>4.6369439999999997</v>
      </c>
      <c r="G129" s="8">
        <v>3.2937590000000001</v>
      </c>
      <c r="H129" s="8">
        <v>4.5376700000000003</v>
      </c>
      <c r="I129" s="8">
        <v>4.2462520000000001</v>
      </c>
      <c r="J129" s="8">
        <v>3.4190119999999999</v>
      </c>
      <c r="K129" s="8"/>
      <c r="L129" s="8">
        <v>2.7594479999999999</v>
      </c>
      <c r="M129" s="8">
        <v>5.1033590000000002</v>
      </c>
      <c r="N129" s="8">
        <v>5.0575729999999997</v>
      </c>
      <c r="O129" s="8">
        <v>5.7419570000000002</v>
      </c>
      <c r="P129" s="8">
        <v>6.7373159999999999</v>
      </c>
      <c r="Q129" s="8">
        <v>6.120565</v>
      </c>
      <c r="R129" s="8">
        <v>5.2187809999999999</v>
      </c>
      <c r="S129" s="8">
        <v>2.432267</v>
      </c>
      <c r="T129" s="8"/>
      <c r="U129" s="8">
        <v>6.2743099999999998</v>
      </c>
      <c r="V129" s="8">
        <v>3.6414930000000001</v>
      </c>
      <c r="W129" s="8">
        <v>4.7879909999999999</v>
      </c>
      <c r="X129" s="8">
        <v>6.1085070000000004</v>
      </c>
      <c r="Y129" s="8">
        <v>6.5091989999999997</v>
      </c>
      <c r="Z129" s="8">
        <v>6.4340619999999999</v>
      </c>
      <c r="AA129" s="8">
        <v>4.709257</v>
      </c>
      <c r="AB129" s="8">
        <v>4.4317609999999998</v>
      </c>
      <c r="AC129" s="8"/>
    </row>
    <row r="130" spans="2:29" x14ac:dyDescent="0.2">
      <c r="B130" s="8">
        <v>128</v>
      </c>
      <c r="C130" s="8">
        <v>3.0712799999999998</v>
      </c>
      <c r="D130" s="8">
        <v>4.2701630000000002</v>
      </c>
      <c r="E130" s="8">
        <v>4.521477</v>
      </c>
      <c r="F130" s="8">
        <v>5.8912009999999997</v>
      </c>
      <c r="G130" s="8">
        <v>3.3783569999999998</v>
      </c>
      <c r="H130" s="8">
        <v>4.9240680000000001</v>
      </c>
      <c r="I130" s="8">
        <v>3.597877</v>
      </c>
      <c r="J130" s="8">
        <v>3.6920229999999998</v>
      </c>
      <c r="K130" s="8"/>
      <c r="L130" s="8">
        <v>3.8093180000000002</v>
      </c>
      <c r="M130" s="8">
        <v>6.1971059999999998</v>
      </c>
      <c r="N130" s="8">
        <v>5.2024169999999996</v>
      </c>
      <c r="O130" s="8">
        <v>5.4287520000000002</v>
      </c>
      <c r="P130" s="8">
        <v>4.756691</v>
      </c>
      <c r="Q130" s="8">
        <v>6.9141859999999999</v>
      </c>
      <c r="R130" s="8">
        <v>5.4876050000000003</v>
      </c>
      <c r="S130" s="8">
        <v>3.3653420000000001</v>
      </c>
      <c r="T130" s="8"/>
      <c r="U130" s="8">
        <v>5.8161740000000002</v>
      </c>
      <c r="V130" s="8">
        <v>3.6441520000000001</v>
      </c>
      <c r="W130" s="8">
        <v>5.0096170000000004</v>
      </c>
      <c r="X130" s="8">
        <v>6.1041990000000004</v>
      </c>
      <c r="Y130" s="8">
        <v>5.8668189999999996</v>
      </c>
      <c r="Z130" s="8">
        <v>4.943962</v>
      </c>
      <c r="AA130" s="8">
        <v>4.6283479999999999</v>
      </c>
      <c r="AB130" s="8">
        <v>4.7531590000000001</v>
      </c>
      <c r="AC130" s="8"/>
    </row>
    <row r="131" spans="2:29" x14ac:dyDescent="0.2">
      <c r="B131" s="8">
        <v>129</v>
      </c>
      <c r="C131" s="8">
        <v>3.7790659999999998</v>
      </c>
      <c r="D131" s="8">
        <v>3.4325969999999999</v>
      </c>
      <c r="E131" s="8">
        <v>5.7575669999999999</v>
      </c>
      <c r="F131" s="8">
        <v>4.7871880000000004</v>
      </c>
      <c r="G131" s="8">
        <v>3.5261070000000001</v>
      </c>
      <c r="H131" s="8">
        <v>3.8936609999999998</v>
      </c>
      <c r="I131" s="8">
        <v>4.1520999999999999</v>
      </c>
      <c r="J131" s="8">
        <v>2.960636</v>
      </c>
      <c r="K131" s="8"/>
      <c r="L131" s="8">
        <v>3.5066980000000001</v>
      </c>
      <c r="M131" s="8">
        <v>2.8494100000000002</v>
      </c>
      <c r="N131" s="8">
        <v>5.9202649999999997</v>
      </c>
      <c r="O131" s="8">
        <v>4.4917740000000004</v>
      </c>
      <c r="P131" s="8">
        <v>5.3115180000000004</v>
      </c>
      <c r="Q131" s="8">
        <v>7.0198960000000001</v>
      </c>
      <c r="R131" s="8">
        <v>6.4821819999999999</v>
      </c>
      <c r="S131" s="8">
        <v>2.9534060000000002</v>
      </c>
      <c r="T131" s="8"/>
      <c r="U131" s="8">
        <v>5.0472159999999997</v>
      </c>
      <c r="V131" s="8">
        <v>4.5198539999999996</v>
      </c>
      <c r="W131" s="8">
        <v>6.5173290000000001</v>
      </c>
      <c r="X131" s="8">
        <v>6.4332640000000003</v>
      </c>
      <c r="Y131" s="8">
        <v>5.3181089999999998</v>
      </c>
      <c r="Z131" s="8">
        <v>6.155589</v>
      </c>
      <c r="AA131" s="8">
        <v>4.2842339999999997</v>
      </c>
      <c r="AB131" s="8">
        <v>5.2077739999999997</v>
      </c>
      <c r="AC131" s="8"/>
    </row>
    <row r="132" spans="2:29" x14ac:dyDescent="0.2">
      <c r="B132" s="8">
        <v>130</v>
      </c>
      <c r="C132" s="8">
        <v>3.131764</v>
      </c>
      <c r="D132" s="8">
        <v>3.8997670000000002</v>
      </c>
      <c r="E132" s="8">
        <v>6.3477829999999997</v>
      </c>
      <c r="F132" s="8">
        <v>6.4540550000000003</v>
      </c>
      <c r="G132" s="8">
        <v>3.0600260000000001</v>
      </c>
      <c r="H132" s="8">
        <v>6.50291</v>
      </c>
      <c r="I132" s="8">
        <v>4.2726059999999997</v>
      </c>
      <c r="J132" s="8">
        <v>3.717257</v>
      </c>
      <c r="K132" s="8"/>
      <c r="L132" s="8">
        <v>3.49973</v>
      </c>
      <c r="M132" s="8">
        <v>3.678445</v>
      </c>
      <c r="N132" s="8">
        <v>5.6593780000000002</v>
      </c>
      <c r="O132" s="8">
        <v>3.5523220000000002</v>
      </c>
      <c r="P132" s="8">
        <v>5.6157130000000004</v>
      </c>
      <c r="Q132" s="8">
        <v>7.4346100000000002</v>
      </c>
      <c r="R132" s="8">
        <v>7.0130330000000001</v>
      </c>
      <c r="S132" s="8">
        <v>3.4045890000000001</v>
      </c>
      <c r="T132" s="8"/>
      <c r="U132" s="8">
        <v>4.043031</v>
      </c>
      <c r="V132" s="8">
        <v>4.6446820000000004</v>
      </c>
      <c r="W132" s="8">
        <v>4.6636819999999997</v>
      </c>
      <c r="X132" s="8">
        <v>6.1725380000000003</v>
      </c>
      <c r="Y132" s="8">
        <v>5.8362480000000003</v>
      </c>
      <c r="Z132" s="8">
        <v>5.6911480000000001</v>
      </c>
      <c r="AA132" s="8">
        <v>5.3629170000000004</v>
      </c>
      <c r="AB132" s="8">
        <v>4.7547360000000003</v>
      </c>
      <c r="AC132" s="8"/>
    </row>
    <row r="133" spans="2:29" x14ac:dyDescent="0.2">
      <c r="B133" s="8">
        <v>131</v>
      </c>
      <c r="C133" s="8">
        <v>3.2470129999999999</v>
      </c>
      <c r="D133" s="8">
        <v>4.5332489999999996</v>
      </c>
      <c r="E133" s="8">
        <v>5.2047670000000004</v>
      </c>
      <c r="F133" s="8">
        <v>7.4115669999999998</v>
      </c>
      <c r="G133" s="8">
        <v>3.6079780000000001</v>
      </c>
      <c r="H133" s="8">
        <v>5.0662339999999997</v>
      </c>
      <c r="I133" s="8">
        <v>4.9173869999999997</v>
      </c>
      <c r="J133" s="8">
        <v>3.7114980000000002</v>
      </c>
      <c r="K133" s="8"/>
      <c r="L133" s="8">
        <v>2.8429289999999998</v>
      </c>
      <c r="M133" s="8">
        <v>2.8035860000000001</v>
      </c>
      <c r="N133" s="8">
        <v>5.2700040000000001</v>
      </c>
      <c r="O133" s="8">
        <v>3.495101</v>
      </c>
      <c r="P133" s="8">
        <v>5.6072749999999996</v>
      </c>
      <c r="Q133" s="8">
        <v>7.8781239999999997</v>
      </c>
      <c r="R133" s="8">
        <v>5.9089780000000003</v>
      </c>
      <c r="S133" s="8">
        <v>2.91554</v>
      </c>
      <c r="T133" s="8"/>
      <c r="U133" s="8">
        <v>5.2891000000000004</v>
      </c>
      <c r="V133" s="8">
        <v>3.5773709999999999</v>
      </c>
      <c r="W133" s="8">
        <v>5.9949960000000004</v>
      </c>
      <c r="X133" s="8">
        <v>5.1359570000000003</v>
      </c>
      <c r="Y133" s="8">
        <v>5.412134</v>
      </c>
      <c r="Z133" s="8">
        <v>5.1860160000000004</v>
      </c>
      <c r="AA133" s="8">
        <v>4.419562</v>
      </c>
      <c r="AB133" s="8">
        <v>5.8653409999999999</v>
      </c>
      <c r="AC133" s="8"/>
    </row>
    <row r="134" spans="2:29" x14ac:dyDescent="0.2">
      <c r="B134" s="8">
        <v>132</v>
      </c>
      <c r="C134" s="8">
        <v>6.0732929999999996</v>
      </c>
      <c r="D134" s="8">
        <v>5.846292</v>
      </c>
      <c r="E134" s="8">
        <v>5.8343100000000003</v>
      </c>
      <c r="F134" s="8">
        <v>4.8888280000000002</v>
      </c>
      <c r="G134" s="8">
        <v>2.8195730000000001</v>
      </c>
      <c r="H134" s="8">
        <v>4.6702019999999997</v>
      </c>
      <c r="I134" s="8">
        <v>4.0846400000000003</v>
      </c>
      <c r="J134" s="8">
        <v>4.3740180000000004</v>
      </c>
      <c r="K134" s="8"/>
      <c r="L134" s="8">
        <v>2.7770540000000001</v>
      </c>
      <c r="M134" s="8">
        <v>2.866628</v>
      </c>
      <c r="N134" s="8">
        <v>5.0247450000000002</v>
      </c>
      <c r="O134" s="8">
        <v>3.991438</v>
      </c>
      <c r="P134" s="8">
        <v>5.8551279999999997</v>
      </c>
      <c r="Q134" s="8">
        <v>6.6544829999999999</v>
      </c>
      <c r="R134" s="8">
        <v>5.136234</v>
      </c>
      <c r="S134" s="8">
        <v>2.8684229999999999</v>
      </c>
      <c r="T134" s="8"/>
      <c r="U134" s="8">
        <v>4.9910810000000003</v>
      </c>
      <c r="V134" s="8">
        <v>6.1543659999999996</v>
      </c>
      <c r="W134" s="8">
        <v>4.1816620000000002</v>
      </c>
      <c r="X134" s="8">
        <v>5.0714790000000001</v>
      </c>
      <c r="Y134" s="8">
        <v>6.1266290000000003</v>
      </c>
      <c r="Z134" s="8">
        <v>7.1785620000000003</v>
      </c>
      <c r="AA134" s="8">
        <v>5.2801539999999996</v>
      </c>
      <c r="AB134" s="8">
        <v>6.6964870000000003</v>
      </c>
      <c r="AC134" s="8"/>
    </row>
    <row r="135" spans="2:29" x14ac:dyDescent="0.2">
      <c r="B135" s="8">
        <v>133</v>
      </c>
      <c r="C135" s="8">
        <v>5.3907990000000003</v>
      </c>
      <c r="D135" s="8">
        <v>6.5496879999999997</v>
      </c>
      <c r="E135" s="8">
        <v>5.1314359999999999</v>
      </c>
      <c r="F135" s="8">
        <v>4.7131350000000003</v>
      </c>
      <c r="G135" s="8">
        <v>3.5231319999999999</v>
      </c>
      <c r="H135" s="8">
        <v>4.4202269999999997</v>
      </c>
      <c r="I135" s="8">
        <v>4.4840450000000001</v>
      </c>
      <c r="J135" s="8">
        <v>3.3271639999999998</v>
      </c>
      <c r="K135" s="8"/>
      <c r="L135" s="8">
        <v>2.647929</v>
      </c>
      <c r="M135" s="8">
        <v>3.2767140000000001</v>
      </c>
      <c r="N135" s="8">
        <v>7.4080680000000001</v>
      </c>
      <c r="O135" s="8">
        <v>3.4477959999999999</v>
      </c>
      <c r="P135" s="8">
        <v>5.1722109999999999</v>
      </c>
      <c r="Q135" s="8">
        <v>5.595199</v>
      </c>
      <c r="R135" s="8">
        <v>5.5248790000000003</v>
      </c>
      <c r="S135" s="8">
        <v>3.3470770000000001</v>
      </c>
      <c r="T135" s="8"/>
      <c r="U135" s="8">
        <v>6.4873399999999997</v>
      </c>
      <c r="V135" s="8">
        <v>4.0796999999999999</v>
      </c>
      <c r="W135" s="8">
        <v>4.87927</v>
      </c>
      <c r="X135" s="8">
        <v>5.9097569999999999</v>
      </c>
      <c r="Y135" s="8">
        <v>4.5711849999999998</v>
      </c>
      <c r="Z135" s="8">
        <v>8.5223200000000006</v>
      </c>
      <c r="AA135" s="8">
        <v>6.7125940000000002</v>
      </c>
      <c r="AB135" s="8">
        <v>8.0621690000000008</v>
      </c>
      <c r="AC135" s="8"/>
    </row>
    <row r="136" spans="2:29" x14ac:dyDescent="0.2">
      <c r="B136" s="8">
        <v>134</v>
      </c>
      <c r="C136" s="8">
        <v>6.790559</v>
      </c>
      <c r="D136" s="8">
        <v>4.1364359999999998</v>
      </c>
      <c r="E136" s="8">
        <v>4.8975489999999997</v>
      </c>
      <c r="F136" s="8">
        <v>5.1768239999999999</v>
      </c>
      <c r="G136" s="8">
        <v>3.6544940000000001</v>
      </c>
      <c r="H136" s="8">
        <v>5.7431859999999997</v>
      </c>
      <c r="I136" s="8">
        <v>6.2802119999999997</v>
      </c>
      <c r="J136" s="8">
        <v>4.4452680000000004</v>
      </c>
      <c r="K136" s="8"/>
      <c r="L136" s="8">
        <v>2.646471</v>
      </c>
      <c r="M136" s="8">
        <v>4.4254720000000001</v>
      </c>
      <c r="N136" s="8">
        <v>7.7096439999999999</v>
      </c>
      <c r="O136" s="8">
        <v>3.5650849999999998</v>
      </c>
      <c r="P136" s="8">
        <v>3.760227</v>
      </c>
      <c r="Q136" s="8">
        <v>6.2810199999999998</v>
      </c>
      <c r="R136" s="8">
        <v>5.6795530000000003</v>
      </c>
      <c r="S136" s="8">
        <v>4.2407519999999996</v>
      </c>
      <c r="T136" s="8"/>
      <c r="U136" s="8">
        <v>6.0830000000000002</v>
      </c>
      <c r="V136" s="8">
        <v>3.3994909999999998</v>
      </c>
      <c r="W136" s="8">
        <v>3.69739</v>
      </c>
      <c r="X136" s="8">
        <v>4.7976150000000004</v>
      </c>
      <c r="Y136" s="8">
        <v>5.5693989999999998</v>
      </c>
      <c r="Z136" s="8">
        <v>10.337949999999999</v>
      </c>
      <c r="AA136" s="8">
        <v>5.2990329999999997</v>
      </c>
      <c r="AB136" s="8">
        <v>6.996607</v>
      </c>
      <c r="AC136" s="8"/>
    </row>
    <row r="137" spans="2:29" x14ac:dyDescent="0.2">
      <c r="B137" s="8">
        <v>135</v>
      </c>
      <c r="C137" s="8">
        <v>4.6292540000000004</v>
      </c>
      <c r="D137" s="8">
        <v>6.0361269999999996</v>
      </c>
      <c r="E137" s="8">
        <v>4.5434760000000001</v>
      </c>
      <c r="F137" s="8">
        <v>6.9893960000000002</v>
      </c>
      <c r="G137" s="8">
        <v>3.03606</v>
      </c>
      <c r="H137" s="8">
        <v>4.7097850000000001</v>
      </c>
      <c r="I137" s="8">
        <v>5.049296</v>
      </c>
      <c r="J137" s="8">
        <v>3.648841</v>
      </c>
      <c r="K137" s="8"/>
      <c r="L137" s="8">
        <v>3.3411590000000002</v>
      </c>
      <c r="M137" s="8">
        <v>2.7866430000000002</v>
      </c>
      <c r="N137" s="8">
        <v>5.4565619999999999</v>
      </c>
      <c r="O137" s="8">
        <v>4.983263</v>
      </c>
      <c r="P137" s="8">
        <v>3.6130930000000001</v>
      </c>
      <c r="Q137" s="8">
        <v>5.678706</v>
      </c>
      <c r="R137" s="8">
        <v>7.3370990000000003</v>
      </c>
      <c r="S137" s="8">
        <v>3.3382139999999998</v>
      </c>
      <c r="T137" s="8"/>
      <c r="U137" s="8">
        <v>6.1436549999999999</v>
      </c>
      <c r="V137" s="8">
        <v>3.4584540000000001</v>
      </c>
      <c r="W137" s="8">
        <v>3.383467</v>
      </c>
      <c r="X137" s="8">
        <v>5.4218760000000001</v>
      </c>
      <c r="Y137" s="8">
        <v>5.3508899999999997</v>
      </c>
      <c r="Z137" s="8">
        <v>9.2606920000000006</v>
      </c>
      <c r="AA137" s="8">
        <v>4.0323260000000003</v>
      </c>
      <c r="AB137" s="8">
        <v>6.7057409999999997</v>
      </c>
      <c r="AC137" s="8"/>
    </row>
    <row r="138" spans="2:29" x14ac:dyDescent="0.2">
      <c r="B138" s="8">
        <v>136</v>
      </c>
      <c r="C138" s="8">
        <v>6.2853279999999998</v>
      </c>
      <c r="D138" s="8">
        <v>3.9655629999999999</v>
      </c>
      <c r="E138" s="8">
        <v>4.9709880000000002</v>
      </c>
      <c r="F138" s="8">
        <v>6.8020170000000002</v>
      </c>
      <c r="G138" s="8">
        <v>3.2421099999999998</v>
      </c>
      <c r="H138" s="8">
        <v>3.7162700000000002</v>
      </c>
      <c r="I138" s="8">
        <v>5.2273019999999999</v>
      </c>
      <c r="J138" s="8">
        <v>3.8783069999999999</v>
      </c>
      <c r="K138" s="8"/>
      <c r="L138" s="8">
        <v>3.8429030000000002</v>
      </c>
      <c r="M138" s="8">
        <v>3.3965770000000002</v>
      </c>
      <c r="N138" s="8">
        <v>6.7882720000000001</v>
      </c>
      <c r="O138" s="8">
        <v>6.5163279999999997</v>
      </c>
      <c r="P138" s="8">
        <v>3.5838770000000002</v>
      </c>
      <c r="Q138" s="8">
        <v>6.218572</v>
      </c>
      <c r="R138" s="8">
        <v>6.241047</v>
      </c>
      <c r="S138" s="8">
        <v>2.1681659999999998</v>
      </c>
      <c r="T138" s="8"/>
      <c r="U138" s="8">
        <v>5.3025729999999998</v>
      </c>
      <c r="V138" s="8">
        <v>3.295099</v>
      </c>
      <c r="W138" s="8">
        <v>2.8776769999999998</v>
      </c>
      <c r="X138" s="8">
        <v>5.2750069999999996</v>
      </c>
      <c r="Y138" s="8">
        <v>6.3202619999999996</v>
      </c>
      <c r="Z138" s="8">
        <v>7.7344480000000004</v>
      </c>
      <c r="AA138" s="8">
        <v>5.1984899999999996</v>
      </c>
      <c r="AB138" s="8">
        <v>6.3906749999999999</v>
      </c>
      <c r="AC138" s="8"/>
    </row>
    <row r="139" spans="2:29" x14ac:dyDescent="0.2">
      <c r="B139" s="8">
        <v>137</v>
      </c>
      <c r="C139" s="8">
        <v>6.6260579999999996</v>
      </c>
      <c r="D139" s="8">
        <v>5.1380780000000001</v>
      </c>
      <c r="E139" s="8">
        <v>3.4802499999999998</v>
      </c>
      <c r="F139" s="8">
        <v>4.7154629999999997</v>
      </c>
      <c r="G139" s="8">
        <v>3.1929959999999999</v>
      </c>
      <c r="H139" s="8">
        <v>4.6947799999999997</v>
      </c>
      <c r="I139" s="8">
        <v>5.5741160000000001</v>
      </c>
      <c r="J139" s="8">
        <v>2.460801</v>
      </c>
      <c r="K139" s="8"/>
      <c r="L139" s="8">
        <v>5.3452099999999998</v>
      </c>
      <c r="M139" s="8">
        <v>3.7683490000000002</v>
      </c>
      <c r="N139" s="8">
        <v>7.3394370000000002</v>
      </c>
      <c r="O139" s="8">
        <v>5.1179730000000001</v>
      </c>
      <c r="P139" s="8">
        <v>3.7791830000000002</v>
      </c>
      <c r="Q139" s="8">
        <v>6.1592349999999998</v>
      </c>
      <c r="R139" s="8">
        <v>5.7214929999999997</v>
      </c>
      <c r="S139" s="8">
        <v>4.1433900000000001</v>
      </c>
      <c r="T139" s="8"/>
      <c r="U139" s="8">
        <v>4.2720419999999999</v>
      </c>
      <c r="V139" s="8">
        <v>4.4182040000000002</v>
      </c>
      <c r="W139" s="8">
        <v>3.0610940000000002</v>
      </c>
      <c r="X139" s="8">
        <v>5.1483990000000004</v>
      </c>
      <c r="Y139" s="8">
        <v>5.6253869999999999</v>
      </c>
      <c r="Z139" s="8">
        <v>7.3503590000000001</v>
      </c>
      <c r="AA139" s="8">
        <v>5.6742809999999997</v>
      </c>
      <c r="AB139" s="8">
        <v>4.8294709999999998</v>
      </c>
      <c r="AC139" s="8"/>
    </row>
    <row r="140" spans="2:29" x14ac:dyDescent="0.2">
      <c r="B140" s="8">
        <v>138</v>
      </c>
      <c r="C140" s="8">
        <v>6.4735500000000004</v>
      </c>
      <c r="D140" s="8">
        <v>4.7908200000000001</v>
      </c>
      <c r="E140" s="8">
        <v>2.874879</v>
      </c>
      <c r="F140" s="8">
        <v>5.7554350000000003</v>
      </c>
      <c r="G140" s="8">
        <v>3.3365840000000002</v>
      </c>
      <c r="H140" s="8">
        <v>4.7751229999999998</v>
      </c>
      <c r="I140" s="8">
        <v>4.6287700000000003</v>
      </c>
      <c r="J140" s="8">
        <v>4.6252409999999999</v>
      </c>
      <c r="K140" s="8"/>
      <c r="L140" s="8">
        <v>4.0352569999999996</v>
      </c>
      <c r="M140" s="8">
        <v>3.5704880000000001</v>
      </c>
      <c r="N140" s="8">
        <v>6.473236</v>
      </c>
      <c r="O140" s="8">
        <v>4.6471669999999996</v>
      </c>
      <c r="P140" s="8">
        <v>3.853637</v>
      </c>
      <c r="Q140" s="8">
        <v>6.4302229999999998</v>
      </c>
      <c r="R140" s="8">
        <v>5.0945460000000002</v>
      </c>
      <c r="S140" s="8">
        <v>3.5823550000000002</v>
      </c>
      <c r="T140" s="8"/>
      <c r="U140" s="8">
        <v>4.6920489999999999</v>
      </c>
      <c r="V140" s="8">
        <v>3.60405</v>
      </c>
      <c r="W140" s="8">
        <v>3.4768219999999999</v>
      </c>
      <c r="X140" s="8">
        <v>5.0957020000000002</v>
      </c>
      <c r="Y140" s="8">
        <v>5.3332579999999998</v>
      </c>
      <c r="Z140" s="8">
        <v>8.9882919999999995</v>
      </c>
      <c r="AA140" s="8">
        <v>4.4350889999999996</v>
      </c>
      <c r="AB140" s="8">
        <v>4.165775</v>
      </c>
      <c r="AC140" s="8"/>
    </row>
    <row r="141" spans="2:29" x14ac:dyDescent="0.2">
      <c r="B141" s="8">
        <v>139</v>
      </c>
      <c r="C141" s="8">
        <v>4.7185930000000003</v>
      </c>
      <c r="D141" s="8">
        <v>4.8035600000000001</v>
      </c>
      <c r="E141" s="8">
        <v>3.6248499999999999</v>
      </c>
      <c r="F141" s="8">
        <v>4.2046190000000001</v>
      </c>
      <c r="G141" s="8">
        <v>4.7882680000000004</v>
      </c>
      <c r="H141" s="8">
        <v>4.8193580000000003</v>
      </c>
      <c r="I141" s="8">
        <v>4.3931319999999996</v>
      </c>
      <c r="J141" s="8">
        <v>5.3557129999999997</v>
      </c>
      <c r="K141" s="8"/>
      <c r="L141" s="8">
        <v>3.2922159999999998</v>
      </c>
      <c r="M141" s="8">
        <v>3.629111</v>
      </c>
      <c r="N141" s="8">
        <v>4.9677290000000003</v>
      </c>
      <c r="O141" s="8">
        <v>4.2262310000000003</v>
      </c>
      <c r="P141" s="8">
        <v>3.5916489999999999</v>
      </c>
      <c r="Q141" s="8">
        <v>6.8353190000000001</v>
      </c>
      <c r="R141" s="8">
        <v>6.8686870000000004</v>
      </c>
      <c r="S141" s="8">
        <v>3.525277</v>
      </c>
      <c r="T141" s="8"/>
      <c r="U141" s="8">
        <v>6.2028040000000004</v>
      </c>
      <c r="V141" s="8">
        <v>3.9465520000000001</v>
      </c>
      <c r="W141" s="8">
        <v>4.0943339999999999</v>
      </c>
      <c r="X141" s="8">
        <v>5.096139</v>
      </c>
      <c r="Y141" s="8">
        <v>5.385364</v>
      </c>
      <c r="Z141" s="8">
        <v>7.0555389999999996</v>
      </c>
      <c r="AA141" s="8">
        <v>5.0917490000000001</v>
      </c>
      <c r="AB141" s="8">
        <v>4.1080160000000001</v>
      </c>
      <c r="AC141" s="8"/>
    </row>
    <row r="142" spans="2:29" x14ac:dyDescent="0.2">
      <c r="B142" s="8">
        <v>140</v>
      </c>
      <c r="C142" s="8">
        <v>5.4816500000000001</v>
      </c>
      <c r="D142" s="8">
        <v>3.1786799999999999</v>
      </c>
      <c r="E142" s="8">
        <v>3.5476570000000001</v>
      </c>
      <c r="F142" s="8">
        <v>3.5416810000000001</v>
      </c>
      <c r="G142" s="8">
        <v>3.2484639999999998</v>
      </c>
      <c r="H142" s="8">
        <v>4.0764870000000002</v>
      </c>
      <c r="I142" s="8">
        <v>4.973382</v>
      </c>
      <c r="J142" s="8">
        <v>5.9126719999999997</v>
      </c>
      <c r="K142" s="8"/>
      <c r="L142" s="8">
        <v>2.9910950000000001</v>
      </c>
      <c r="M142" s="8">
        <v>5.3053600000000003</v>
      </c>
      <c r="N142" s="8">
        <v>4.8612019999999996</v>
      </c>
      <c r="O142" s="8">
        <v>3.83474</v>
      </c>
      <c r="P142" s="8">
        <v>4.0929539999999998</v>
      </c>
      <c r="Q142" s="8">
        <v>6.9058700000000002</v>
      </c>
      <c r="R142" s="8">
        <v>5.7521699999999996</v>
      </c>
      <c r="S142" s="8">
        <v>5.2291819999999998</v>
      </c>
      <c r="T142" s="8"/>
      <c r="U142" s="8">
        <v>5.2914620000000001</v>
      </c>
      <c r="V142" s="8">
        <v>4.2643019999999998</v>
      </c>
      <c r="W142" s="8">
        <v>4.2060930000000001</v>
      </c>
      <c r="X142" s="8">
        <v>5.9297440000000003</v>
      </c>
      <c r="Y142" s="8">
        <v>5.7929079999999997</v>
      </c>
      <c r="Z142" s="8">
        <v>5.6158710000000003</v>
      </c>
      <c r="AA142" s="8">
        <v>7.4792769999999997</v>
      </c>
      <c r="AB142" s="8">
        <v>4.6607339999999997</v>
      </c>
      <c r="AC142" s="8"/>
    </row>
    <row r="143" spans="2:29" x14ac:dyDescent="0.2">
      <c r="B143" s="8">
        <v>141</v>
      </c>
      <c r="C143" s="8">
        <v>4.7448110000000003</v>
      </c>
      <c r="D143" s="8">
        <v>3.8261310000000002</v>
      </c>
      <c r="E143" s="8">
        <v>3.3197239999999999</v>
      </c>
      <c r="F143" s="8">
        <v>4.0533849999999996</v>
      </c>
      <c r="G143" s="8">
        <v>2.7314210000000001</v>
      </c>
      <c r="H143" s="8">
        <v>4.2923830000000001</v>
      </c>
      <c r="I143" s="8">
        <v>5.253781</v>
      </c>
      <c r="J143" s="8">
        <v>6.5037430000000001</v>
      </c>
      <c r="K143" s="8"/>
      <c r="L143" s="8">
        <v>2.8743439999999998</v>
      </c>
      <c r="M143" s="8">
        <v>3.3619720000000002</v>
      </c>
      <c r="N143" s="8">
        <v>5.4430339999999999</v>
      </c>
      <c r="O143" s="8">
        <v>4.9969970000000004</v>
      </c>
      <c r="P143" s="8">
        <v>4.0647869999999999</v>
      </c>
      <c r="Q143" s="8">
        <v>7.0803200000000004</v>
      </c>
      <c r="R143" s="8">
        <v>9.3716349999999995</v>
      </c>
      <c r="S143" s="8">
        <v>5.3018080000000003</v>
      </c>
      <c r="T143" s="8"/>
      <c r="U143" s="8">
        <v>5.2877729999999996</v>
      </c>
      <c r="V143" s="8">
        <v>3.7666210000000002</v>
      </c>
      <c r="W143" s="8">
        <v>3.7520220000000002</v>
      </c>
      <c r="X143" s="8">
        <v>5.8186939999999998</v>
      </c>
      <c r="Y143" s="8">
        <v>4.1596570000000002</v>
      </c>
      <c r="Z143" s="8">
        <v>5.7401350000000004</v>
      </c>
      <c r="AA143" s="8">
        <v>4.2784490000000002</v>
      </c>
      <c r="AB143" s="8">
        <v>4.7013879999999997</v>
      </c>
      <c r="AC143" s="8"/>
    </row>
    <row r="144" spans="2:29" x14ac:dyDescent="0.2">
      <c r="B144" s="8">
        <v>142</v>
      </c>
      <c r="C144" s="8">
        <v>5.4063509999999999</v>
      </c>
      <c r="D144" s="8">
        <v>3.6444200000000002</v>
      </c>
      <c r="E144" s="8">
        <v>3.3518240000000001</v>
      </c>
      <c r="F144" s="8">
        <v>4.6053600000000001</v>
      </c>
      <c r="G144" s="8">
        <v>2.5024649999999999</v>
      </c>
      <c r="H144" s="8">
        <v>5.9358750000000002</v>
      </c>
      <c r="I144" s="8">
        <v>3.839496</v>
      </c>
      <c r="J144" s="8">
        <v>4.4518319999999996</v>
      </c>
      <c r="K144" s="8"/>
      <c r="L144" s="8">
        <v>4.3977199999999996</v>
      </c>
      <c r="M144" s="8">
        <v>3.0277250000000002</v>
      </c>
      <c r="N144" s="8">
        <v>6.49186</v>
      </c>
      <c r="O144" s="8">
        <v>5.7919669999999996</v>
      </c>
      <c r="P144" s="8">
        <v>3.9700829999999998</v>
      </c>
      <c r="Q144" s="8">
        <v>7.7752790000000003</v>
      </c>
      <c r="R144" s="8">
        <v>6.6252250000000004</v>
      </c>
      <c r="S144" s="8">
        <v>4.3650609999999999</v>
      </c>
      <c r="T144" s="8"/>
      <c r="U144" s="8">
        <v>5.2832160000000004</v>
      </c>
      <c r="V144" s="8">
        <v>2.9855139999999998</v>
      </c>
      <c r="W144" s="8">
        <v>4.2901860000000003</v>
      </c>
      <c r="X144" s="8">
        <v>6.0196969999999999</v>
      </c>
      <c r="Y144" s="8">
        <v>5.550522</v>
      </c>
      <c r="Z144" s="8">
        <v>7.5769919999999997</v>
      </c>
      <c r="AA144" s="8">
        <v>4.0262460000000004</v>
      </c>
      <c r="AB144" s="8">
        <v>4.7440429999999996</v>
      </c>
      <c r="AC144" s="8"/>
    </row>
    <row r="145" spans="2:29" x14ac:dyDescent="0.2">
      <c r="B145" s="8">
        <v>143</v>
      </c>
      <c r="C145" s="8">
        <v>4.8360370000000001</v>
      </c>
      <c r="D145" s="8">
        <v>3.7264279999999999</v>
      </c>
      <c r="E145" s="8">
        <v>3.4907560000000002</v>
      </c>
      <c r="F145" s="8">
        <v>4.1227970000000003</v>
      </c>
      <c r="G145" s="8">
        <v>3.080514</v>
      </c>
      <c r="H145" s="8">
        <v>6.0162769999999997</v>
      </c>
      <c r="I145" s="8">
        <v>2.921745</v>
      </c>
      <c r="J145" s="8">
        <v>5.1552030000000002</v>
      </c>
      <c r="K145" s="8"/>
      <c r="L145" s="8">
        <v>3.559205</v>
      </c>
      <c r="M145" s="8">
        <v>3.7548599999999999</v>
      </c>
      <c r="N145" s="8">
        <v>5.3380850000000004</v>
      </c>
      <c r="O145" s="8">
        <v>5.5213900000000002</v>
      </c>
      <c r="P145" s="8">
        <v>4.4520400000000002</v>
      </c>
      <c r="Q145" s="8">
        <v>7.7125389999999996</v>
      </c>
      <c r="R145" s="8">
        <v>6.8875599999999997</v>
      </c>
      <c r="S145" s="8">
        <v>4.5900489999999996</v>
      </c>
      <c r="T145" s="8"/>
      <c r="U145" s="8">
        <v>5.0011349999999997</v>
      </c>
      <c r="V145" s="8">
        <v>3.7530579999999998</v>
      </c>
      <c r="W145" s="8">
        <v>3.2081879999999998</v>
      </c>
      <c r="X145" s="8">
        <v>4.9450669999999999</v>
      </c>
      <c r="Y145" s="8">
        <v>5.5774509999999999</v>
      </c>
      <c r="Z145" s="8">
        <v>7.1432149999999996</v>
      </c>
      <c r="AA145" s="8">
        <v>5.5694619999999997</v>
      </c>
      <c r="AB145" s="8">
        <v>5.4355289999999998</v>
      </c>
      <c r="AC145" s="8"/>
    </row>
    <row r="146" spans="2:29" x14ac:dyDescent="0.2">
      <c r="B146" s="8">
        <v>144</v>
      </c>
      <c r="C146" s="8">
        <v>3.2191589999999999</v>
      </c>
      <c r="D146" s="8">
        <v>4.0957160000000004</v>
      </c>
      <c r="E146" s="8">
        <v>4.0917589999999997</v>
      </c>
      <c r="F146" s="8">
        <v>3.6206510000000001</v>
      </c>
      <c r="G146" s="8">
        <v>3.810111</v>
      </c>
      <c r="H146" s="8">
        <v>5.8190860000000004</v>
      </c>
      <c r="I146" s="8">
        <v>3.330721</v>
      </c>
      <c r="J146" s="8">
        <v>4.6515399999999998</v>
      </c>
      <c r="K146" s="8"/>
      <c r="L146" s="8">
        <v>4.2548539999999999</v>
      </c>
      <c r="M146" s="8">
        <v>3.4382009999999998</v>
      </c>
      <c r="N146" s="8">
        <v>5.4458310000000001</v>
      </c>
      <c r="O146" s="8">
        <v>3.687907</v>
      </c>
      <c r="P146" s="8">
        <v>3.9427720000000002</v>
      </c>
      <c r="Q146" s="8">
        <v>7.0046400000000002</v>
      </c>
      <c r="R146" s="8">
        <v>5.4923679999999999</v>
      </c>
      <c r="S146" s="8">
        <v>4.5181579999999997</v>
      </c>
      <c r="T146" s="8"/>
      <c r="U146" s="8">
        <v>4.4041499999999996</v>
      </c>
      <c r="V146" s="8">
        <v>3.8784019999999999</v>
      </c>
      <c r="W146" s="8">
        <v>3.6356220000000001</v>
      </c>
      <c r="X146" s="8">
        <v>5.020689</v>
      </c>
      <c r="Y146" s="8">
        <v>4.2466340000000002</v>
      </c>
      <c r="Z146" s="8">
        <v>6.6065620000000003</v>
      </c>
      <c r="AA146" s="8">
        <v>6.8333360000000001</v>
      </c>
      <c r="AB146" s="8">
        <v>4.8964189999999999</v>
      </c>
      <c r="AC146" s="8"/>
    </row>
    <row r="147" spans="2:29" x14ac:dyDescent="0.2">
      <c r="B147" s="8">
        <v>145</v>
      </c>
      <c r="C147" s="8">
        <v>2.9331700000000001</v>
      </c>
      <c r="D147" s="8">
        <v>5.930847</v>
      </c>
      <c r="E147" s="8">
        <v>3.6647379999999998</v>
      </c>
      <c r="F147" s="8">
        <v>3.4687549999999998</v>
      </c>
      <c r="G147" s="8">
        <v>5.0494219999999999</v>
      </c>
      <c r="H147" s="8">
        <v>6.7430260000000004</v>
      </c>
      <c r="I147" s="8">
        <v>3.392674</v>
      </c>
      <c r="J147" s="8">
        <v>4.8111730000000001</v>
      </c>
      <c r="K147" s="8"/>
      <c r="L147" s="8">
        <v>3.400134</v>
      </c>
      <c r="M147" s="8">
        <v>4.5464770000000003</v>
      </c>
      <c r="N147" s="8">
        <v>5.5027080000000002</v>
      </c>
      <c r="O147" s="8">
        <v>3.8727399999999998</v>
      </c>
      <c r="P147" s="8">
        <v>4.0915429999999997</v>
      </c>
      <c r="Q147" s="8">
        <v>5.5533789999999996</v>
      </c>
      <c r="R147" s="8">
        <v>4.5909880000000003</v>
      </c>
      <c r="S147" s="8">
        <v>3.2553200000000002</v>
      </c>
      <c r="T147" s="8"/>
      <c r="U147" s="8">
        <v>4.8602869999999996</v>
      </c>
      <c r="V147" s="8">
        <v>3.718067</v>
      </c>
      <c r="W147" s="8">
        <v>3.9348269999999999</v>
      </c>
      <c r="X147" s="8">
        <v>5.3648920000000002</v>
      </c>
      <c r="Y147" s="8">
        <v>6.0354660000000004</v>
      </c>
      <c r="Z147" s="8">
        <v>6.3935649999999997</v>
      </c>
      <c r="AA147" s="8">
        <v>6.0821290000000001</v>
      </c>
      <c r="AB147" s="8">
        <v>5.385929</v>
      </c>
      <c r="AC147" s="8"/>
    </row>
    <row r="148" spans="2:29" x14ac:dyDescent="0.2">
      <c r="B148" s="8">
        <v>146</v>
      </c>
      <c r="C148" s="8">
        <v>3.3784290000000001</v>
      </c>
      <c r="D148" s="8">
        <v>4.66974</v>
      </c>
      <c r="E148" s="8">
        <v>3.6151710000000001</v>
      </c>
      <c r="F148" s="8">
        <v>4.1410710000000002</v>
      </c>
      <c r="G148" s="8">
        <v>4.9006720000000001</v>
      </c>
      <c r="H148" s="8">
        <v>5.4491750000000003</v>
      </c>
      <c r="I148" s="8">
        <v>5.0069990000000004</v>
      </c>
      <c r="J148" s="8">
        <v>4.8041650000000002</v>
      </c>
      <c r="K148" s="8"/>
      <c r="L148" s="8">
        <v>3.6791839999999998</v>
      </c>
      <c r="M148" s="8">
        <v>4.2719149999999999</v>
      </c>
      <c r="N148" s="8">
        <v>5.6057459999999999</v>
      </c>
      <c r="O148" s="8">
        <v>3.7101579999999998</v>
      </c>
      <c r="P148" s="8">
        <v>4.2909480000000002</v>
      </c>
      <c r="Q148" s="8">
        <v>5.4784069999999998</v>
      </c>
      <c r="R148" s="8">
        <v>4.0972479999999996</v>
      </c>
      <c r="S148" s="8">
        <v>3.5746989999999998</v>
      </c>
      <c r="T148" s="8"/>
      <c r="U148" s="8">
        <v>7.392239</v>
      </c>
      <c r="V148" s="8">
        <v>4.0034970000000003</v>
      </c>
      <c r="W148" s="8">
        <v>4.2064050000000002</v>
      </c>
      <c r="X148" s="8">
        <v>5.7610060000000001</v>
      </c>
      <c r="Y148" s="8">
        <v>7.0096369999999997</v>
      </c>
      <c r="Z148" s="8">
        <v>6.6856169999999997</v>
      </c>
      <c r="AA148" s="8">
        <v>4.534211</v>
      </c>
      <c r="AB148" s="8">
        <v>4.6635239999999998</v>
      </c>
      <c r="AC148" s="8"/>
    </row>
    <row r="149" spans="2:29" x14ac:dyDescent="0.2">
      <c r="B149" s="8">
        <v>147</v>
      </c>
      <c r="C149" s="8">
        <v>3.373529</v>
      </c>
      <c r="D149" s="8">
        <v>4.7974990000000002</v>
      </c>
      <c r="E149" s="8">
        <v>3.4009670000000001</v>
      </c>
      <c r="F149" s="8">
        <v>3.9344030000000001</v>
      </c>
      <c r="G149" s="8">
        <v>3.4383560000000002</v>
      </c>
      <c r="H149" s="8">
        <v>4.4002670000000004</v>
      </c>
      <c r="I149" s="8">
        <v>4.1666069999999999</v>
      </c>
      <c r="J149" s="8">
        <v>4.24777</v>
      </c>
      <c r="K149" s="8"/>
      <c r="L149" s="8">
        <v>2.8452000000000002</v>
      </c>
      <c r="M149" s="8">
        <v>3.7130649999999998</v>
      </c>
      <c r="N149" s="8">
        <v>5.4511909999999997</v>
      </c>
      <c r="O149" s="8">
        <v>3.5346299999999999</v>
      </c>
      <c r="P149" s="8">
        <v>4.2635019999999999</v>
      </c>
      <c r="Q149" s="8">
        <v>6.6683279999999998</v>
      </c>
      <c r="R149" s="8">
        <v>4.6939270000000004</v>
      </c>
      <c r="S149" s="8">
        <v>4.2213190000000003</v>
      </c>
      <c r="T149" s="8"/>
      <c r="U149" s="8">
        <v>5.1808500000000004</v>
      </c>
      <c r="V149" s="8">
        <v>3.4722189999999999</v>
      </c>
      <c r="W149" s="8">
        <v>3.95011</v>
      </c>
      <c r="X149" s="8">
        <v>5.3797509999999997</v>
      </c>
      <c r="Y149" s="8">
        <v>7.1316040000000003</v>
      </c>
      <c r="Z149" s="8">
        <v>8.1345130000000001</v>
      </c>
      <c r="AA149" s="8">
        <v>6.2759859999999996</v>
      </c>
      <c r="AB149" s="8">
        <v>5.48245</v>
      </c>
      <c r="AC149" s="8"/>
    </row>
    <row r="150" spans="2:29" x14ac:dyDescent="0.2">
      <c r="B150" s="8">
        <v>148</v>
      </c>
      <c r="C150" s="8">
        <v>3.5219230000000001</v>
      </c>
      <c r="D150" s="8">
        <v>5.7364259999999998</v>
      </c>
      <c r="E150" s="8">
        <v>3.6396480000000002</v>
      </c>
      <c r="F150" s="8">
        <v>4.3509719999999996</v>
      </c>
      <c r="G150" s="8">
        <v>2.574004</v>
      </c>
      <c r="H150" s="8">
        <v>4.0812400000000002</v>
      </c>
      <c r="I150" s="8">
        <v>3.399575</v>
      </c>
      <c r="J150" s="8">
        <v>3.6402619999999999</v>
      </c>
      <c r="K150" s="8"/>
      <c r="L150" s="8">
        <v>2.5402619999999998</v>
      </c>
      <c r="M150" s="8">
        <v>3.9964279999999999</v>
      </c>
      <c r="N150" s="8">
        <v>4.8914799999999996</v>
      </c>
      <c r="O150" s="8">
        <v>3.9277639999999998</v>
      </c>
      <c r="P150" s="8">
        <v>3.7986620000000002</v>
      </c>
      <c r="Q150" s="8">
        <v>7.7028679999999996</v>
      </c>
      <c r="R150" s="8">
        <v>4.6659030000000001</v>
      </c>
      <c r="S150" s="8">
        <v>3.2777720000000001</v>
      </c>
      <c r="T150" s="8"/>
      <c r="U150" s="8">
        <v>4.9636040000000001</v>
      </c>
      <c r="V150" s="8">
        <v>3.980667</v>
      </c>
      <c r="W150" s="8">
        <v>3.4979499999999999</v>
      </c>
      <c r="X150" s="8">
        <v>6.7235899999999997</v>
      </c>
      <c r="Y150" s="8">
        <v>7.0424720000000001</v>
      </c>
      <c r="Z150" s="8">
        <v>6.1192229999999999</v>
      </c>
      <c r="AA150" s="8">
        <v>5.5510729999999997</v>
      </c>
      <c r="AB150" s="8">
        <v>4.7348150000000002</v>
      </c>
      <c r="AC150" s="8"/>
    </row>
    <row r="151" spans="2:29" x14ac:dyDescent="0.2">
      <c r="B151" s="8">
        <v>149</v>
      </c>
      <c r="C151" s="8">
        <v>3.5291760000000001</v>
      </c>
      <c r="D151" s="8">
        <v>4.7673829999999997</v>
      </c>
      <c r="E151" s="8">
        <v>3.3145449999999999</v>
      </c>
      <c r="F151" s="8">
        <v>4.0768319999999996</v>
      </c>
      <c r="G151" s="8">
        <v>3.1122049999999999</v>
      </c>
      <c r="H151" s="8">
        <v>5.4958049999999998</v>
      </c>
      <c r="I151" s="8">
        <v>3.8478829999999999</v>
      </c>
      <c r="J151" s="8">
        <v>3.4301940000000002</v>
      </c>
      <c r="K151" s="8"/>
      <c r="L151" s="8">
        <v>2.861758</v>
      </c>
      <c r="M151" s="8">
        <v>3.2146349999999999</v>
      </c>
      <c r="N151" s="8">
        <v>5.1880350000000002</v>
      </c>
      <c r="O151" s="8">
        <v>4.7985329999999999</v>
      </c>
      <c r="P151" s="8">
        <v>4.412363</v>
      </c>
      <c r="Q151" s="8">
        <v>10.61731</v>
      </c>
      <c r="R151" s="8">
        <v>4.8835240000000004</v>
      </c>
      <c r="S151" s="8">
        <v>3.2979310000000002</v>
      </c>
      <c r="T151" s="8"/>
      <c r="U151" s="8">
        <v>3.6037750000000002</v>
      </c>
      <c r="V151" s="8">
        <v>3.562297</v>
      </c>
      <c r="W151" s="8">
        <v>3.8007590000000002</v>
      </c>
      <c r="X151" s="8">
        <v>8.3753689999999992</v>
      </c>
      <c r="Y151" s="8">
        <v>7.0201659999999997</v>
      </c>
      <c r="Z151" s="8">
        <v>7.0799339999999997</v>
      </c>
      <c r="AA151" s="8">
        <v>6.1630190000000002</v>
      </c>
      <c r="AB151" s="8">
        <v>5.3419480000000004</v>
      </c>
      <c r="AC151" s="8"/>
    </row>
    <row r="152" spans="2:29" x14ac:dyDescent="0.2">
      <c r="B152" s="8">
        <v>150</v>
      </c>
      <c r="C152" s="8">
        <v>3.273828</v>
      </c>
      <c r="D152" s="8">
        <v>6.0184430000000004</v>
      </c>
      <c r="E152" s="8">
        <v>4.3956660000000003</v>
      </c>
      <c r="F152" s="8">
        <v>4.0106989999999998</v>
      </c>
      <c r="G152" s="8">
        <v>2.8019400000000001</v>
      </c>
      <c r="H152" s="8">
        <v>5.8111649999999999</v>
      </c>
      <c r="I152" s="8">
        <v>4.5225109999999997</v>
      </c>
      <c r="J152" s="8">
        <v>3.5831270000000002</v>
      </c>
      <c r="K152" s="8"/>
      <c r="L152" s="8">
        <v>2.9244370000000002</v>
      </c>
      <c r="M152" s="8">
        <v>3.8364959999999999</v>
      </c>
      <c r="N152" s="8">
        <v>5.286181</v>
      </c>
      <c r="O152" s="8">
        <v>7.0762989999999997</v>
      </c>
      <c r="P152" s="8">
        <v>4.3281080000000003</v>
      </c>
      <c r="Q152" s="8">
        <v>8.5708769999999994</v>
      </c>
      <c r="R152" s="8">
        <v>5.2542540000000004</v>
      </c>
      <c r="S152" s="8">
        <v>3.850787</v>
      </c>
      <c r="T152" s="8"/>
      <c r="U152" s="8">
        <v>5.2589329999999999</v>
      </c>
      <c r="V152" s="8">
        <v>3.641645</v>
      </c>
      <c r="W152" s="8">
        <v>3.7900160000000001</v>
      </c>
      <c r="X152" s="8">
        <v>6.3818530000000004</v>
      </c>
      <c r="Y152" s="8">
        <v>6.6040539999999996</v>
      </c>
      <c r="Z152" s="8">
        <v>6.4223910000000002</v>
      </c>
      <c r="AA152" s="8">
        <v>5.0239180000000001</v>
      </c>
      <c r="AB152" s="8">
        <v>4.9174040000000003</v>
      </c>
      <c r="AC152" s="8"/>
    </row>
    <row r="153" spans="2:29" x14ac:dyDescent="0.2">
      <c r="B153" s="8">
        <v>151</v>
      </c>
      <c r="C153" s="8">
        <v>3.343737</v>
      </c>
      <c r="D153" s="8">
        <v>4.46943</v>
      </c>
      <c r="E153" s="8">
        <v>5.7539309999999997</v>
      </c>
      <c r="F153" s="8">
        <v>3.5724450000000001</v>
      </c>
      <c r="G153" s="8">
        <v>2.7350129999999999</v>
      </c>
      <c r="H153" s="8">
        <v>8.5315949999999994</v>
      </c>
      <c r="I153" s="8">
        <v>4.2337860000000003</v>
      </c>
      <c r="J153" s="8">
        <v>4.0749449999999996</v>
      </c>
      <c r="K153" s="8"/>
      <c r="L153" s="8">
        <v>2.827995</v>
      </c>
      <c r="M153" s="8">
        <v>3.0390630000000001</v>
      </c>
      <c r="N153" s="8">
        <v>5.3781379999999999</v>
      </c>
      <c r="O153" s="8">
        <v>6.3555299999999999</v>
      </c>
      <c r="P153" s="8">
        <v>4.0641259999999999</v>
      </c>
      <c r="Q153" s="8">
        <v>7.3269080000000004</v>
      </c>
      <c r="R153" s="8">
        <v>4.5294400000000001</v>
      </c>
      <c r="S153" s="8">
        <v>3.8051309999999998</v>
      </c>
      <c r="T153" s="8"/>
      <c r="U153" s="8">
        <v>5.2971339999999998</v>
      </c>
      <c r="V153" s="8">
        <v>4.4248960000000004</v>
      </c>
      <c r="W153" s="8">
        <v>3.814403</v>
      </c>
      <c r="X153" s="8">
        <v>8.0383680000000002</v>
      </c>
      <c r="Y153" s="8">
        <v>6.5063469999999999</v>
      </c>
      <c r="Z153" s="8">
        <v>5.7962619999999996</v>
      </c>
      <c r="AA153" s="8">
        <v>4.9225019999999997</v>
      </c>
      <c r="AB153" s="8">
        <v>4.672148</v>
      </c>
      <c r="AC153" s="8"/>
    </row>
    <row r="154" spans="2:29" x14ac:dyDescent="0.2">
      <c r="B154" s="8">
        <v>152</v>
      </c>
      <c r="C154" s="8">
        <v>3.1170450000000001</v>
      </c>
      <c r="D154" s="8">
        <v>5.6977029999999997</v>
      </c>
      <c r="E154" s="8">
        <v>3.9344030000000001</v>
      </c>
      <c r="F154" s="8">
        <v>3.970745</v>
      </c>
      <c r="G154" s="8">
        <v>2.2067779999999999</v>
      </c>
      <c r="H154" s="8">
        <v>5.6046449999999997</v>
      </c>
      <c r="I154" s="8">
        <v>4.5208899999999996</v>
      </c>
      <c r="J154" s="8">
        <v>3.9747620000000001</v>
      </c>
      <c r="K154" s="8"/>
      <c r="L154" s="8">
        <v>2.9584459999999999</v>
      </c>
      <c r="M154" s="8">
        <v>3.0964200000000002</v>
      </c>
      <c r="N154" s="8">
        <v>5.9810629999999998</v>
      </c>
      <c r="O154" s="8">
        <v>7.6928580000000002</v>
      </c>
      <c r="P154" s="8">
        <v>3.6686679999999998</v>
      </c>
      <c r="Q154" s="8">
        <v>7.4386729999999996</v>
      </c>
      <c r="R154" s="8">
        <v>6.1266740000000004</v>
      </c>
      <c r="S154" s="8">
        <v>2.5310820000000001</v>
      </c>
      <c r="T154" s="8"/>
      <c r="U154" s="8">
        <v>7.4243170000000003</v>
      </c>
      <c r="V154" s="8">
        <v>4.1483040000000004</v>
      </c>
      <c r="W154" s="8">
        <v>3.762375</v>
      </c>
      <c r="X154" s="8">
        <v>6.2402100000000003</v>
      </c>
      <c r="Y154" s="8">
        <v>7.120539</v>
      </c>
      <c r="Z154" s="8">
        <v>8.0170960000000004</v>
      </c>
      <c r="AA154" s="8">
        <v>6.7366169999999999</v>
      </c>
      <c r="AB154" s="8">
        <v>6.5720960000000002</v>
      </c>
      <c r="AC154" s="8"/>
    </row>
    <row r="155" spans="2:29" x14ac:dyDescent="0.2">
      <c r="B155" s="8">
        <v>153</v>
      </c>
      <c r="C155" s="8">
        <v>3.341345</v>
      </c>
      <c r="D155" s="8">
        <v>4.3776770000000003</v>
      </c>
      <c r="E155" s="8">
        <v>5.1146440000000002</v>
      </c>
      <c r="F155" s="8">
        <v>3.9312999999999998</v>
      </c>
      <c r="G155" s="8">
        <v>2.6602540000000001</v>
      </c>
      <c r="H155" s="8">
        <v>6.8445020000000003</v>
      </c>
      <c r="I155" s="8">
        <v>3.956385</v>
      </c>
      <c r="J155" s="8">
        <v>3.8532090000000001</v>
      </c>
      <c r="K155" s="8"/>
      <c r="L155" s="8">
        <v>2.9071739999999999</v>
      </c>
      <c r="M155" s="8">
        <v>2.8464550000000002</v>
      </c>
      <c r="N155" s="8">
        <v>8.0023370000000007</v>
      </c>
      <c r="O155" s="8">
        <v>6.7138900000000001</v>
      </c>
      <c r="P155" s="8">
        <v>3.9862470000000001</v>
      </c>
      <c r="Q155" s="8">
        <v>7.9844010000000001</v>
      </c>
      <c r="R155" s="8">
        <v>4.922078</v>
      </c>
      <c r="S155" s="8">
        <v>3.3175300000000001</v>
      </c>
      <c r="T155" s="8"/>
      <c r="U155" s="8">
        <v>6.8001889999999996</v>
      </c>
      <c r="V155" s="8">
        <v>3.890469</v>
      </c>
      <c r="W155" s="8">
        <v>3.6055579999999998</v>
      </c>
      <c r="X155" s="8">
        <v>6.3350439999999999</v>
      </c>
      <c r="Y155" s="8">
        <v>7.8463799999999999</v>
      </c>
      <c r="Z155" s="8">
        <v>8.1340380000000003</v>
      </c>
      <c r="AA155" s="8">
        <v>4.8123230000000001</v>
      </c>
      <c r="AB155" s="8">
        <v>5.0047290000000002</v>
      </c>
      <c r="AC155" s="8"/>
    </row>
    <row r="156" spans="2:29" x14ac:dyDescent="0.2">
      <c r="B156" s="8">
        <v>154</v>
      </c>
      <c r="C156" s="8">
        <v>3.714594</v>
      </c>
      <c r="D156" s="8">
        <v>5.1800129999999998</v>
      </c>
      <c r="E156" s="8">
        <v>5.0502250000000002</v>
      </c>
      <c r="F156" s="8">
        <v>3.9307590000000001</v>
      </c>
      <c r="G156" s="8">
        <v>3.3551090000000001</v>
      </c>
      <c r="H156" s="8">
        <v>5.2452139999999998</v>
      </c>
      <c r="I156" s="8">
        <v>4.054602</v>
      </c>
      <c r="J156" s="8">
        <v>3.9422269999999999</v>
      </c>
      <c r="K156" s="8"/>
      <c r="L156" s="8">
        <v>3.9811550000000002</v>
      </c>
      <c r="M156" s="8">
        <v>4.631634</v>
      </c>
      <c r="N156" s="8">
        <v>7.2862109999999998</v>
      </c>
      <c r="O156" s="8">
        <v>6.3277890000000001</v>
      </c>
      <c r="P156" s="8">
        <v>4.1849809999999996</v>
      </c>
      <c r="Q156" s="8">
        <v>6.9327769999999997</v>
      </c>
      <c r="R156" s="8">
        <v>6.2669350000000001</v>
      </c>
      <c r="S156" s="8">
        <v>2.720593</v>
      </c>
      <c r="T156" s="8"/>
      <c r="U156" s="8">
        <v>7.4152310000000003</v>
      </c>
      <c r="V156" s="8">
        <v>4.9757090000000002</v>
      </c>
      <c r="W156" s="8">
        <v>3.6626530000000002</v>
      </c>
      <c r="X156" s="8">
        <v>6.146325</v>
      </c>
      <c r="Y156" s="8">
        <v>6.0554699999999997</v>
      </c>
      <c r="Z156" s="8">
        <v>6.5284240000000002</v>
      </c>
      <c r="AA156" s="8">
        <v>8.3283400000000007</v>
      </c>
      <c r="AB156" s="8">
        <v>4.6072059999999997</v>
      </c>
      <c r="AC156" s="8"/>
    </row>
    <row r="157" spans="2:29" x14ac:dyDescent="0.2">
      <c r="B157" s="8">
        <v>155</v>
      </c>
      <c r="C157" s="8">
        <v>4.2902180000000003</v>
      </c>
      <c r="D157" s="8">
        <v>4.3342049999999999</v>
      </c>
      <c r="E157" s="8">
        <v>4.523555</v>
      </c>
      <c r="F157" s="8">
        <v>5.1187240000000003</v>
      </c>
      <c r="G157" s="8">
        <v>3.262994</v>
      </c>
      <c r="H157" s="8">
        <v>3.7569900000000001</v>
      </c>
      <c r="I157" s="8">
        <v>3.6397810000000002</v>
      </c>
      <c r="J157" s="8">
        <v>3.78687</v>
      </c>
      <c r="K157" s="8"/>
      <c r="L157" s="8">
        <v>3.5507780000000002</v>
      </c>
      <c r="M157" s="8">
        <v>2.742712</v>
      </c>
      <c r="N157" s="8">
        <v>6.4883230000000003</v>
      </c>
      <c r="O157" s="8">
        <v>5.5135779999999999</v>
      </c>
      <c r="P157" s="8">
        <v>5.6318919999999997</v>
      </c>
      <c r="Q157" s="8">
        <v>7.0447730000000002</v>
      </c>
      <c r="R157" s="8">
        <v>5.1600710000000003</v>
      </c>
      <c r="S157" s="8">
        <v>3.0405310000000001</v>
      </c>
      <c r="T157" s="8"/>
      <c r="U157" s="8">
        <v>5.9003209999999999</v>
      </c>
      <c r="V157" s="8">
        <v>4.5780120000000002</v>
      </c>
      <c r="W157" s="8">
        <v>3.7086769999999998</v>
      </c>
      <c r="X157" s="8">
        <v>7.3414650000000004</v>
      </c>
      <c r="Y157" s="8">
        <v>8.2718950000000007</v>
      </c>
      <c r="Z157" s="8">
        <v>7.7537640000000003</v>
      </c>
      <c r="AA157" s="8">
        <v>6.1736089999999999</v>
      </c>
      <c r="AB157" s="8">
        <v>4.7995760000000001</v>
      </c>
      <c r="AC157" s="8"/>
    </row>
    <row r="158" spans="2:29" x14ac:dyDescent="0.2">
      <c r="B158" s="8">
        <v>156</v>
      </c>
      <c r="C158" s="8">
        <v>4.780519</v>
      </c>
      <c r="D158" s="8">
        <v>3.8641399999999999</v>
      </c>
      <c r="E158" s="8">
        <v>3.190156</v>
      </c>
      <c r="F158" s="8">
        <v>6.5730000000000004</v>
      </c>
      <c r="G158" s="8">
        <v>2.7324359999999999</v>
      </c>
      <c r="H158" s="8">
        <v>4.35602</v>
      </c>
      <c r="I158" s="8">
        <v>4.0061590000000002</v>
      </c>
      <c r="J158" s="8">
        <v>5.5777020000000004</v>
      </c>
      <c r="K158" s="8"/>
      <c r="L158" s="8">
        <v>3.900312</v>
      </c>
      <c r="M158" s="8">
        <v>3.0419299999999998</v>
      </c>
      <c r="N158" s="8">
        <v>6.8688710000000004</v>
      </c>
      <c r="O158" s="8">
        <v>4.7949640000000002</v>
      </c>
      <c r="P158" s="8">
        <v>4.5992670000000002</v>
      </c>
      <c r="Q158" s="8">
        <v>6.8023110000000004</v>
      </c>
      <c r="R158" s="8">
        <v>6.2743500000000001</v>
      </c>
      <c r="S158" s="8">
        <v>2.8152029999999999</v>
      </c>
      <c r="T158" s="8"/>
      <c r="U158" s="8">
        <v>5.9043520000000003</v>
      </c>
      <c r="V158" s="8">
        <v>4.8646469999999997</v>
      </c>
      <c r="W158" s="8">
        <v>3.9767519999999998</v>
      </c>
      <c r="X158" s="8">
        <v>6.4627410000000003</v>
      </c>
      <c r="Y158" s="8">
        <v>5.9554299999999998</v>
      </c>
      <c r="Z158" s="8">
        <v>8.2618670000000005</v>
      </c>
      <c r="AA158" s="8">
        <v>7.9279580000000003</v>
      </c>
      <c r="AB158" s="8">
        <v>4.9910459999999999</v>
      </c>
      <c r="AC158" s="8"/>
    </row>
    <row r="159" spans="2:29" x14ac:dyDescent="0.2">
      <c r="B159" s="8">
        <v>157</v>
      </c>
      <c r="C159" s="8">
        <v>5.5621650000000002</v>
      </c>
      <c r="D159" s="8">
        <v>3.4705629999999998</v>
      </c>
      <c r="E159" s="8">
        <v>3.186801</v>
      </c>
      <c r="F159" s="8">
        <v>5.2142710000000001</v>
      </c>
      <c r="G159" s="8">
        <v>3.1576650000000002</v>
      </c>
      <c r="H159" s="8">
        <v>3.5508760000000001</v>
      </c>
      <c r="I159" s="8">
        <v>5.2465089999999996</v>
      </c>
      <c r="J159" s="8">
        <v>8.0910250000000001</v>
      </c>
      <c r="K159" s="8"/>
      <c r="L159" s="8">
        <v>3.2353839999999998</v>
      </c>
      <c r="M159" s="8">
        <v>3.868808</v>
      </c>
      <c r="N159" s="8">
        <v>6.4375119999999999</v>
      </c>
      <c r="O159" s="8">
        <v>3.53756</v>
      </c>
      <c r="P159" s="8">
        <v>3.4917199999999999</v>
      </c>
      <c r="Q159" s="8">
        <v>7.0358320000000001</v>
      </c>
      <c r="R159" s="8">
        <v>6.316719</v>
      </c>
      <c r="S159" s="8">
        <v>3.2811129999999999</v>
      </c>
      <c r="T159" s="8"/>
      <c r="U159" s="8">
        <v>4.6950580000000004</v>
      </c>
      <c r="V159" s="8">
        <v>6.6321519999999996</v>
      </c>
      <c r="W159" s="8">
        <v>3.486173</v>
      </c>
      <c r="X159" s="8">
        <v>5.9367029999999996</v>
      </c>
      <c r="Y159" s="8">
        <v>6.3966989999999999</v>
      </c>
      <c r="Z159" s="8">
        <v>8.3406310000000001</v>
      </c>
      <c r="AA159" s="8">
        <v>5.0662950000000002</v>
      </c>
      <c r="AB159" s="8">
        <v>7.44665</v>
      </c>
      <c r="AC159" s="8"/>
    </row>
    <row r="160" spans="2:29" x14ac:dyDescent="0.2">
      <c r="B160" s="8">
        <v>158</v>
      </c>
      <c r="C160" s="8">
        <v>5.9182259999999998</v>
      </c>
      <c r="D160" s="8">
        <v>3.6302439999999998</v>
      </c>
      <c r="E160" s="8">
        <v>3.473179</v>
      </c>
      <c r="F160" s="8">
        <v>4.8232249999999999</v>
      </c>
      <c r="G160" s="8">
        <v>3.5716199999999998</v>
      </c>
      <c r="H160" s="8">
        <v>4.6745429999999999</v>
      </c>
      <c r="I160" s="8">
        <v>6.3077350000000001</v>
      </c>
      <c r="J160" s="8">
        <v>6.5737420000000002</v>
      </c>
      <c r="K160" s="8"/>
      <c r="L160" s="8">
        <v>2.8999649999999999</v>
      </c>
      <c r="M160" s="8">
        <v>4.5213330000000003</v>
      </c>
      <c r="N160" s="8">
        <v>6.4348400000000003</v>
      </c>
      <c r="O160" s="8">
        <v>5.1989710000000002</v>
      </c>
      <c r="P160" s="8">
        <v>4.1526209999999999</v>
      </c>
      <c r="Q160" s="8">
        <v>6.0607829999999998</v>
      </c>
      <c r="R160" s="8">
        <v>4.4550559999999999</v>
      </c>
      <c r="S160" s="8">
        <v>3.3403580000000002</v>
      </c>
      <c r="T160" s="8"/>
      <c r="U160" s="8">
        <v>4.956601</v>
      </c>
      <c r="V160" s="8">
        <v>5.7090370000000004</v>
      </c>
      <c r="W160" s="8">
        <v>3.7662870000000002</v>
      </c>
      <c r="X160" s="8">
        <v>4.411581</v>
      </c>
      <c r="Y160" s="8">
        <v>4.3645269999999998</v>
      </c>
      <c r="Z160" s="8">
        <v>6.433478</v>
      </c>
      <c r="AA160" s="8">
        <v>7.1187709999999997</v>
      </c>
      <c r="AB160" s="8">
        <v>7.8391989999999998</v>
      </c>
      <c r="AC160" s="8"/>
    </row>
    <row r="161" spans="2:29" x14ac:dyDescent="0.2">
      <c r="B161" s="8">
        <v>159</v>
      </c>
      <c r="C161" s="8">
        <v>6.216056</v>
      </c>
      <c r="D161" s="8">
        <v>4.1151049999999998</v>
      </c>
      <c r="E161" s="8">
        <v>3.2116259999999999</v>
      </c>
      <c r="F161" s="8">
        <v>4.487533</v>
      </c>
      <c r="G161" s="8">
        <v>3.6773699999999998</v>
      </c>
      <c r="H161" s="8">
        <v>3.8556499999999998</v>
      </c>
      <c r="I161" s="8">
        <v>6.5094010000000004</v>
      </c>
      <c r="J161" s="8">
        <v>7.1513799999999996</v>
      </c>
      <c r="K161" s="8"/>
      <c r="L161" s="8">
        <v>4.9426690000000004</v>
      </c>
      <c r="M161" s="8">
        <v>5.1985700000000001</v>
      </c>
      <c r="N161" s="8">
        <v>5.7655919999999998</v>
      </c>
      <c r="O161" s="8">
        <v>3.6607150000000002</v>
      </c>
      <c r="P161" s="8">
        <v>5.5443119999999997</v>
      </c>
      <c r="Q161" s="8">
        <v>7.5636359999999998</v>
      </c>
      <c r="R161" s="8">
        <v>4.3616989999999998</v>
      </c>
      <c r="S161" s="8">
        <v>2.966567</v>
      </c>
      <c r="T161" s="8"/>
      <c r="U161" s="8">
        <v>3.6856040000000001</v>
      </c>
      <c r="V161" s="8">
        <v>5.0161499999999997</v>
      </c>
      <c r="W161" s="8">
        <v>3.8663249999999998</v>
      </c>
      <c r="X161" s="8">
        <v>5.0825079999999998</v>
      </c>
      <c r="Y161" s="8">
        <v>8.4311790000000002</v>
      </c>
      <c r="Z161" s="8">
        <v>5.0487979999999997</v>
      </c>
      <c r="AA161" s="8">
        <v>5.2616170000000002</v>
      </c>
      <c r="AB161" s="8">
        <v>6.7694919999999996</v>
      </c>
      <c r="AC161" s="8"/>
    </row>
    <row r="162" spans="2:29" x14ac:dyDescent="0.2">
      <c r="B162" s="8">
        <v>160</v>
      </c>
      <c r="C162" s="8">
        <v>4.8810359999999999</v>
      </c>
      <c r="D162" s="8">
        <v>4.0497110000000003</v>
      </c>
      <c r="E162" s="8">
        <v>2.952372</v>
      </c>
      <c r="F162" s="8">
        <v>5.1835190000000004</v>
      </c>
      <c r="G162" s="8">
        <v>2.9190740000000002</v>
      </c>
      <c r="H162" s="8">
        <v>3.681937</v>
      </c>
      <c r="I162" s="8">
        <v>6.9148290000000001</v>
      </c>
      <c r="J162" s="8">
        <v>5.6356469999999996</v>
      </c>
      <c r="K162" s="8"/>
      <c r="L162" s="8">
        <v>3.514529</v>
      </c>
      <c r="M162" s="8">
        <v>3.9262060000000001</v>
      </c>
      <c r="N162" s="8">
        <v>6.2911409999999997</v>
      </c>
      <c r="O162" s="8">
        <v>6.3853419999999996</v>
      </c>
      <c r="P162" s="8">
        <v>3.900182</v>
      </c>
      <c r="Q162" s="8">
        <v>6.5966909999999999</v>
      </c>
      <c r="R162" s="8">
        <v>4.8624580000000002</v>
      </c>
      <c r="S162" s="8">
        <v>2.5720390000000002</v>
      </c>
      <c r="T162" s="8"/>
      <c r="U162" s="8">
        <v>4.0217580000000002</v>
      </c>
      <c r="V162" s="8">
        <v>5.9785630000000003</v>
      </c>
      <c r="W162" s="8">
        <v>3.9604499999999998</v>
      </c>
      <c r="X162" s="8">
        <v>5.2230809999999996</v>
      </c>
      <c r="Y162" s="8">
        <v>6.9359209999999996</v>
      </c>
      <c r="Z162" s="8">
        <v>5.8644030000000003</v>
      </c>
      <c r="AA162" s="8">
        <v>5.8823210000000001</v>
      </c>
      <c r="AB162" s="8">
        <v>6.6594110000000004</v>
      </c>
      <c r="AC162" s="8"/>
    </row>
    <row r="163" spans="2:29" x14ac:dyDescent="0.2">
      <c r="B163" s="8">
        <v>161</v>
      </c>
      <c r="C163" s="8">
        <v>5.4428200000000002</v>
      </c>
      <c r="D163" s="8">
        <v>3.8127209999999998</v>
      </c>
      <c r="E163" s="8">
        <v>3.6484649999999998</v>
      </c>
      <c r="F163" s="8">
        <v>5.2965200000000001</v>
      </c>
      <c r="G163" s="8">
        <v>2.8813439999999999</v>
      </c>
      <c r="H163" s="8">
        <v>4.246893</v>
      </c>
      <c r="I163" s="8">
        <v>5.0528430000000002</v>
      </c>
      <c r="J163" s="8">
        <v>6.3931659999999999</v>
      </c>
      <c r="K163" s="8"/>
      <c r="L163" s="8">
        <v>3.0565449999999998</v>
      </c>
      <c r="M163" s="8">
        <v>4.7633520000000003</v>
      </c>
      <c r="N163" s="8">
        <v>6.5346140000000004</v>
      </c>
      <c r="O163" s="8">
        <v>7.7487130000000004</v>
      </c>
      <c r="P163" s="8">
        <v>4.2453560000000001</v>
      </c>
      <c r="Q163" s="8">
        <v>6.1891119999999997</v>
      </c>
      <c r="R163" s="8">
        <v>4.1632730000000002</v>
      </c>
      <c r="S163" s="8">
        <v>2.652701</v>
      </c>
      <c r="T163" s="8"/>
      <c r="U163" s="8">
        <v>4.767557</v>
      </c>
      <c r="V163" s="8">
        <v>6.0425690000000003</v>
      </c>
      <c r="W163" s="8">
        <v>4.015352</v>
      </c>
      <c r="X163" s="8">
        <v>5.7831029999999997</v>
      </c>
      <c r="Y163" s="8">
        <v>6.1674980000000001</v>
      </c>
      <c r="Z163" s="8">
        <v>5.9662329999999999</v>
      </c>
      <c r="AA163" s="8">
        <v>3.738353</v>
      </c>
      <c r="AB163" s="8">
        <v>5.2828179999999998</v>
      </c>
      <c r="AC163" s="8"/>
    </row>
    <row r="164" spans="2:29" x14ac:dyDescent="0.2">
      <c r="B164" s="8">
        <v>162</v>
      </c>
      <c r="C164" s="8">
        <v>6.6956920000000002</v>
      </c>
      <c r="D164" s="8">
        <v>5.2550600000000003</v>
      </c>
      <c r="E164" s="8">
        <v>3.7602679999999999</v>
      </c>
      <c r="F164" s="8">
        <v>6.2921139999999998</v>
      </c>
      <c r="G164" s="8">
        <v>3.1288070000000001</v>
      </c>
      <c r="H164" s="8">
        <v>4.0996740000000003</v>
      </c>
      <c r="I164" s="8">
        <v>4.1976230000000001</v>
      </c>
      <c r="J164" s="8">
        <v>5.1043000000000003</v>
      </c>
      <c r="K164" s="8"/>
      <c r="L164" s="8">
        <v>4.6588719999999997</v>
      </c>
      <c r="M164" s="8">
        <v>3.4975269999999998</v>
      </c>
      <c r="N164" s="8">
        <v>6.362635</v>
      </c>
      <c r="O164" s="8">
        <v>5.9821150000000003</v>
      </c>
      <c r="P164" s="8">
        <v>4.0030659999999996</v>
      </c>
      <c r="Q164" s="8">
        <v>3.5663710000000002</v>
      </c>
      <c r="R164" s="8">
        <v>5.0871950000000004</v>
      </c>
      <c r="S164" s="8">
        <v>2.738604</v>
      </c>
      <c r="T164" s="8"/>
      <c r="U164" s="8">
        <v>4.7533510000000003</v>
      </c>
      <c r="V164" s="8">
        <v>5.2425319999999997</v>
      </c>
      <c r="W164" s="8">
        <v>3.5489449999999998</v>
      </c>
      <c r="X164" s="8">
        <v>5.7412720000000004</v>
      </c>
      <c r="Y164" s="8">
        <v>7.3933229999999996</v>
      </c>
      <c r="Z164" s="8">
        <v>5.7564900000000003</v>
      </c>
      <c r="AA164" s="8">
        <v>4.7322129999999998</v>
      </c>
      <c r="AB164" s="8">
        <v>4.5288979999999999</v>
      </c>
      <c r="AC164" s="8"/>
    </row>
    <row r="165" spans="2:29" x14ac:dyDescent="0.2">
      <c r="B165" s="8">
        <v>163</v>
      </c>
      <c r="C165" s="8">
        <v>4.7197630000000004</v>
      </c>
      <c r="D165" s="8">
        <v>5.0104300000000004</v>
      </c>
      <c r="E165" s="8">
        <v>3.550119</v>
      </c>
      <c r="F165" s="8">
        <v>4.4197369999999996</v>
      </c>
      <c r="G165" s="8">
        <v>3.0624910000000001</v>
      </c>
      <c r="H165" s="8">
        <v>3.7687439999999999</v>
      </c>
      <c r="I165" s="8">
        <v>4.8603230000000002</v>
      </c>
      <c r="J165" s="8">
        <v>4.808611</v>
      </c>
      <c r="K165" s="8"/>
      <c r="L165" s="8">
        <v>5.3117200000000002</v>
      </c>
      <c r="M165" s="8">
        <v>4.0835059999999999</v>
      </c>
      <c r="N165" s="8">
        <v>5.7823209999999996</v>
      </c>
      <c r="O165" s="8">
        <v>7.2900049999999998</v>
      </c>
      <c r="P165" s="8">
        <v>3.8939699999999999</v>
      </c>
      <c r="Q165" s="8">
        <v>8.0665980000000008</v>
      </c>
      <c r="R165" s="8">
        <v>4.4661350000000004</v>
      </c>
      <c r="S165" s="8">
        <v>3.5000599999999999</v>
      </c>
      <c r="T165" s="8"/>
      <c r="U165" s="8">
        <v>6.3022879999999999</v>
      </c>
      <c r="V165" s="8">
        <v>5.6480129999999997</v>
      </c>
      <c r="W165" s="8">
        <v>4.589048</v>
      </c>
      <c r="X165" s="8">
        <v>6.0417779999999999</v>
      </c>
      <c r="Y165" s="8">
        <v>6.7202450000000002</v>
      </c>
      <c r="Z165" s="8">
        <v>5.9305820000000002</v>
      </c>
      <c r="AA165" s="8">
        <v>5.3912789999999999</v>
      </c>
      <c r="AB165" s="8">
        <v>4.2740939999999998</v>
      </c>
      <c r="AC165" s="8"/>
    </row>
    <row r="166" spans="2:29" x14ac:dyDescent="0.2">
      <c r="B166" s="8">
        <v>164</v>
      </c>
      <c r="C166" s="8">
        <v>4.5324549999999997</v>
      </c>
      <c r="D166" s="8">
        <v>4.9958039999999997</v>
      </c>
      <c r="E166" s="8">
        <v>2.834273</v>
      </c>
      <c r="F166" s="8">
        <v>3.6337350000000002</v>
      </c>
      <c r="G166" s="8">
        <v>4.5004379999999999</v>
      </c>
      <c r="H166" s="8">
        <v>3.8780239999999999</v>
      </c>
      <c r="I166" s="8">
        <v>3.7905509999999998</v>
      </c>
      <c r="J166" s="8">
        <v>6.2175339999999997</v>
      </c>
      <c r="K166" s="8"/>
      <c r="L166" s="8">
        <v>4.280481</v>
      </c>
      <c r="M166" s="8">
        <v>5.939438</v>
      </c>
      <c r="N166" s="8">
        <v>5.2202450000000002</v>
      </c>
      <c r="O166" s="8">
        <v>4.4638499999999999</v>
      </c>
      <c r="P166" s="8">
        <v>4.4430059999999996</v>
      </c>
      <c r="Q166" s="8">
        <v>8.2859060000000007</v>
      </c>
      <c r="R166" s="8">
        <v>5.2179650000000004</v>
      </c>
      <c r="S166" s="8">
        <v>2.892182</v>
      </c>
      <c r="T166" s="8"/>
      <c r="U166" s="8">
        <v>4.6676000000000002</v>
      </c>
      <c r="V166" s="8">
        <v>4.3755920000000001</v>
      </c>
      <c r="W166" s="8">
        <v>5.2749079999999999</v>
      </c>
      <c r="X166" s="8">
        <v>5.3074669999999999</v>
      </c>
      <c r="Y166" s="8">
        <v>3.5960869999999998</v>
      </c>
      <c r="Z166" s="8">
        <v>7.7432759999999998</v>
      </c>
      <c r="AA166" s="8">
        <v>5.8877059999999997</v>
      </c>
      <c r="AB166" s="8">
        <v>4.879238</v>
      </c>
      <c r="AC166" s="8"/>
    </row>
    <row r="167" spans="2:29" x14ac:dyDescent="0.2">
      <c r="B167" s="8">
        <v>165</v>
      </c>
      <c r="C167" s="8">
        <v>4.6031570000000004</v>
      </c>
      <c r="D167" s="8">
        <v>3.8465539999999998</v>
      </c>
      <c r="E167" s="8">
        <v>3.5496080000000001</v>
      </c>
      <c r="F167" s="8">
        <v>3.407276</v>
      </c>
      <c r="G167" s="8">
        <v>3.029887</v>
      </c>
      <c r="H167" s="8">
        <v>3.9963310000000001</v>
      </c>
      <c r="I167" s="8">
        <v>3.2661449999999999</v>
      </c>
      <c r="J167" s="8">
        <v>5.1316420000000003</v>
      </c>
      <c r="K167" s="8"/>
      <c r="L167" s="8">
        <v>5.1681900000000001</v>
      </c>
      <c r="M167" s="8">
        <v>3.0841889999999998</v>
      </c>
      <c r="N167" s="8">
        <v>6.4031549999999999</v>
      </c>
      <c r="O167" s="8">
        <v>5.754664</v>
      </c>
      <c r="P167" s="8">
        <v>6.3148749999999998</v>
      </c>
      <c r="Q167" s="8">
        <v>5.8912250000000004</v>
      </c>
      <c r="R167" s="8">
        <v>4.7319009999999997</v>
      </c>
      <c r="S167" s="8">
        <v>3.0395129999999999</v>
      </c>
      <c r="T167" s="8"/>
      <c r="U167" s="8">
        <v>5.2108220000000003</v>
      </c>
      <c r="V167" s="8">
        <v>4.6603760000000003</v>
      </c>
      <c r="W167" s="8">
        <v>5.8811340000000003</v>
      </c>
      <c r="X167" s="8">
        <v>6.4353850000000001</v>
      </c>
      <c r="Y167" s="8">
        <v>6.8355880000000004</v>
      </c>
      <c r="Z167" s="8">
        <v>6.8402380000000003</v>
      </c>
      <c r="AA167" s="8">
        <v>7.2704579999999996</v>
      </c>
      <c r="AB167" s="8">
        <v>5.4981559999999998</v>
      </c>
      <c r="AC167" s="8"/>
    </row>
    <row r="168" spans="2:29" x14ac:dyDescent="0.2">
      <c r="B168" s="8">
        <v>166</v>
      </c>
      <c r="C168" s="8">
        <v>4.2497369999999997</v>
      </c>
      <c r="D168" s="8">
        <v>3.8823310000000002</v>
      </c>
      <c r="E168" s="8">
        <v>3.6142829999999999</v>
      </c>
      <c r="F168" s="8">
        <v>4.1362490000000003</v>
      </c>
      <c r="G168" s="8">
        <v>3.6709299999999998</v>
      </c>
      <c r="H168" s="8">
        <v>6.4319550000000003</v>
      </c>
      <c r="I168" s="8">
        <v>3.4218959999999998</v>
      </c>
      <c r="J168" s="8">
        <v>5.0989019999999998</v>
      </c>
      <c r="K168" s="8"/>
      <c r="L168" s="8">
        <v>4.9648159999999999</v>
      </c>
      <c r="M168" s="8">
        <v>2.5635500000000002</v>
      </c>
      <c r="N168" s="8">
        <v>4.7950520000000001</v>
      </c>
      <c r="O168" s="8">
        <v>6.1350600000000002</v>
      </c>
      <c r="P168" s="8">
        <v>5.4701250000000003</v>
      </c>
      <c r="Q168" s="8">
        <v>6.140625</v>
      </c>
      <c r="R168" s="8">
        <v>4.3891450000000001</v>
      </c>
      <c r="S168" s="8">
        <v>3.8005010000000001</v>
      </c>
      <c r="T168" s="8"/>
      <c r="U168" s="8">
        <v>4.9422750000000004</v>
      </c>
      <c r="V168" s="8">
        <v>2.9320539999999999</v>
      </c>
      <c r="W168" s="8">
        <v>6.2979089999999998</v>
      </c>
      <c r="X168" s="8">
        <v>8.1799239999999998</v>
      </c>
      <c r="Y168" s="8">
        <v>3.596733</v>
      </c>
      <c r="Z168" s="8">
        <v>5.1323210000000001</v>
      </c>
      <c r="AA168" s="8">
        <v>8.0536060000000003</v>
      </c>
      <c r="AB168" s="8">
        <v>7.1433090000000004</v>
      </c>
      <c r="AC168" s="8"/>
    </row>
    <row r="169" spans="2:29" x14ac:dyDescent="0.2">
      <c r="B169" s="8">
        <v>167</v>
      </c>
      <c r="C169" s="8">
        <v>3.1625939999999999</v>
      </c>
      <c r="D169" s="8">
        <v>4.1108909999999996</v>
      </c>
      <c r="E169" s="8">
        <v>3.4787469999999998</v>
      </c>
      <c r="F169" s="8">
        <v>4.5336169999999996</v>
      </c>
      <c r="G169" s="8">
        <v>3.3030210000000002</v>
      </c>
      <c r="H169" s="8">
        <v>6.7784659999999999</v>
      </c>
      <c r="I169" s="8">
        <v>4.03599</v>
      </c>
      <c r="J169" s="8">
        <v>5.3089649999999997</v>
      </c>
      <c r="K169" s="8"/>
      <c r="L169" s="8">
        <v>5.498081</v>
      </c>
      <c r="M169" s="8">
        <v>2.8854359999999999</v>
      </c>
      <c r="N169" s="8">
        <v>5.0550350000000002</v>
      </c>
      <c r="O169" s="8">
        <v>5.126601</v>
      </c>
      <c r="P169" s="8">
        <v>5.5151120000000002</v>
      </c>
      <c r="Q169" s="8">
        <v>7.1234320000000002</v>
      </c>
      <c r="R169" s="8">
        <v>5.0483770000000003</v>
      </c>
      <c r="S169" s="8">
        <v>3.9640919999999999</v>
      </c>
      <c r="T169" s="8"/>
      <c r="U169" s="8">
        <v>4.9844429999999997</v>
      </c>
      <c r="V169" s="8">
        <v>2.5219339999999999</v>
      </c>
      <c r="W169" s="8">
        <v>6.3280070000000004</v>
      </c>
      <c r="X169" s="8">
        <v>7.7993790000000001</v>
      </c>
      <c r="Y169" s="8">
        <v>4.2688079999999999</v>
      </c>
      <c r="Z169" s="8">
        <v>5.0787019999999998</v>
      </c>
      <c r="AA169" s="8">
        <v>6.2450679999999998</v>
      </c>
      <c r="AB169" s="8">
        <v>9.9422750000000004</v>
      </c>
      <c r="AC169" s="8"/>
    </row>
    <row r="170" spans="2:29" x14ac:dyDescent="0.2">
      <c r="B170" s="8">
        <v>168</v>
      </c>
      <c r="C170" s="8">
        <v>2.890631</v>
      </c>
      <c r="D170" s="8">
        <v>3.3829929999999999</v>
      </c>
      <c r="E170" s="8">
        <v>4.1824440000000003</v>
      </c>
      <c r="F170" s="8">
        <v>3.7263310000000001</v>
      </c>
      <c r="G170" s="8">
        <v>3.121238</v>
      </c>
      <c r="H170" s="8">
        <v>4.6335620000000004</v>
      </c>
      <c r="I170" s="8">
        <v>3.8443360000000002</v>
      </c>
      <c r="J170" s="8">
        <v>5.4165559999999999</v>
      </c>
      <c r="K170" s="8"/>
      <c r="L170" s="8">
        <v>5.0362479999999996</v>
      </c>
      <c r="M170" s="8">
        <v>3.7264979999999999</v>
      </c>
      <c r="N170" s="8">
        <v>5.8057530000000002</v>
      </c>
      <c r="O170" s="8">
        <v>4.7929510000000004</v>
      </c>
      <c r="P170" s="8">
        <v>9.3871970000000005</v>
      </c>
      <c r="Q170" s="8">
        <v>8.3182589999999994</v>
      </c>
      <c r="R170" s="8">
        <v>5.4057709999999997</v>
      </c>
      <c r="S170" s="8">
        <v>3.5842990000000001</v>
      </c>
      <c r="T170" s="8"/>
      <c r="U170" s="8">
        <v>5.8559400000000004</v>
      </c>
      <c r="V170" s="8">
        <v>2.4282439999999998</v>
      </c>
      <c r="W170" s="8">
        <v>5.3955789999999997</v>
      </c>
      <c r="X170" s="8">
        <v>5.3301559999999997</v>
      </c>
      <c r="Y170" s="8">
        <v>6.4120540000000004</v>
      </c>
      <c r="Z170" s="8">
        <v>5.4815129999999996</v>
      </c>
      <c r="AA170" s="8">
        <v>4.8205499999999999</v>
      </c>
      <c r="AB170" s="8">
        <v>5.129162</v>
      </c>
      <c r="AC170" s="8"/>
    </row>
    <row r="171" spans="2:29" x14ac:dyDescent="0.2">
      <c r="B171" s="8">
        <v>169</v>
      </c>
      <c r="C171" s="8">
        <v>3.790537</v>
      </c>
      <c r="D171" s="8">
        <v>3.8802289999999999</v>
      </c>
      <c r="E171" s="8">
        <v>4.2431739999999998</v>
      </c>
      <c r="F171" s="8">
        <v>4.3484660000000002</v>
      </c>
      <c r="G171" s="8">
        <v>4.2641549999999997</v>
      </c>
      <c r="H171" s="8">
        <v>4.5387529999999998</v>
      </c>
      <c r="I171" s="8">
        <v>3.896182</v>
      </c>
      <c r="J171" s="8">
        <v>6.9279580000000003</v>
      </c>
      <c r="K171" s="8"/>
      <c r="L171" s="8">
        <v>4.8998689999999998</v>
      </c>
      <c r="M171" s="8">
        <v>2.7672780000000001</v>
      </c>
      <c r="N171" s="8">
        <v>5.455311</v>
      </c>
      <c r="O171" s="8">
        <v>4.1052999999999997</v>
      </c>
      <c r="P171" s="8">
        <v>5.1244009999999998</v>
      </c>
      <c r="Q171" s="8">
        <v>7.001404</v>
      </c>
      <c r="R171" s="8">
        <v>4.9922259999999996</v>
      </c>
      <c r="S171" s="8">
        <v>4.6341910000000004</v>
      </c>
      <c r="T171" s="8"/>
      <c r="U171" s="8">
        <v>4.7509639999999997</v>
      </c>
      <c r="V171" s="8">
        <v>3.0592489999999999</v>
      </c>
      <c r="W171" s="8">
        <v>6.4350899999999998</v>
      </c>
      <c r="X171" s="8">
        <v>6.1291739999999999</v>
      </c>
      <c r="Y171" s="8">
        <v>5.7353670000000001</v>
      </c>
      <c r="Z171" s="8">
        <v>5.3477680000000003</v>
      </c>
      <c r="AA171" s="8">
        <v>5.1962999999999999</v>
      </c>
      <c r="AB171" s="8">
        <v>4.5310779999999999</v>
      </c>
      <c r="AC171" s="8"/>
    </row>
    <row r="172" spans="2:29" x14ac:dyDescent="0.2">
      <c r="B172" s="8">
        <v>170</v>
      </c>
      <c r="C172" s="8">
        <v>4.106573</v>
      </c>
      <c r="D172" s="8">
        <v>3.7298239999999998</v>
      </c>
      <c r="E172" s="8">
        <v>3.5036390000000002</v>
      </c>
      <c r="F172" s="8">
        <v>3.8391769999999998</v>
      </c>
      <c r="G172" s="8">
        <v>5.0381929999999997</v>
      </c>
      <c r="H172" s="8">
        <v>4.4134469999999997</v>
      </c>
      <c r="I172" s="8">
        <v>3.692431</v>
      </c>
      <c r="J172" s="8">
        <v>6.0231919999999999</v>
      </c>
      <c r="K172" s="8"/>
      <c r="L172" s="8">
        <v>4.4315340000000001</v>
      </c>
      <c r="M172" s="8">
        <v>3.0212859999999999</v>
      </c>
      <c r="N172" s="8">
        <v>5.4706580000000002</v>
      </c>
      <c r="O172" s="8">
        <v>4.7006639999999997</v>
      </c>
      <c r="P172" s="8">
        <v>5.2087770000000004</v>
      </c>
      <c r="Q172" s="8">
        <v>6.5648080000000002</v>
      </c>
      <c r="R172" s="8">
        <v>4.6371500000000001</v>
      </c>
      <c r="S172" s="8">
        <v>4.2189769999999998</v>
      </c>
      <c r="T172" s="8"/>
      <c r="U172" s="8">
        <v>5.0864320000000003</v>
      </c>
      <c r="V172" s="8">
        <v>3.4650989999999999</v>
      </c>
      <c r="W172" s="8">
        <v>5.7799149999999999</v>
      </c>
      <c r="X172" s="8">
        <v>7.0000970000000002</v>
      </c>
      <c r="Y172" s="8">
        <v>5.9318960000000001</v>
      </c>
      <c r="Z172" s="8">
        <v>7.0466319999999998</v>
      </c>
      <c r="AA172" s="8">
        <v>6.2809350000000004</v>
      </c>
      <c r="AB172" s="8">
        <v>3.3400720000000002</v>
      </c>
      <c r="AC172" s="8"/>
    </row>
    <row r="173" spans="2:29" x14ac:dyDescent="0.2">
      <c r="B173" s="8">
        <v>171</v>
      </c>
      <c r="C173" s="8">
        <v>3.9226139999999998</v>
      </c>
      <c r="D173" s="8">
        <v>3.7460520000000002</v>
      </c>
      <c r="E173" s="8">
        <v>4.3601869999999998</v>
      </c>
      <c r="F173" s="8">
        <v>3.8477929999999998</v>
      </c>
      <c r="G173" s="8">
        <v>6.3773850000000003</v>
      </c>
      <c r="H173" s="8">
        <v>4.1703400000000004</v>
      </c>
      <c r="I173" s="8">
        <v>3.813412</v>
      </c>
      <c r="J173" s="8">
        <v>6.3873179999999996</v>
      </c>
      <c r="K173" s="8"/>
      <c r="L173" s="8">
        <v>4.1520359999999998</v>
      </c>
      <c r="M173" s="8">
        <v>3.385138</v>
      </c>
      <c r="N173" s="8">
        <v>5.54847</v>
      </c>
      <c r="O173" s="8">
        <v>6.4406549999999996</v>
      </c>
      <c r="P173" s="8">
        <v>6.3750850000000003</v>
      </c>
      <c r="Q173" s="8">
        <v>7.3917270000000004</v>
      </c>
      <c r="R173" s="8">
        <v>4.9170030000000002</v>
      </c>
      <c r="S173" s="8">
        <v>5.3001449999999997</v>
      </c>
      <c r="T173" s="8"/>
      <c r="U173" s="8">
        <v>5.5455430000000003</v>
      </c>
      <c r="V173" s="8">
        <v>3.5820470000000002</v>
      </c>
      <c r="W173" s="8">
        <v>6.3156040000000004</v>
      </c>
      <c r="X173" s="8">
        <v>6.5930489999999997</v>
      </c>
      <c r="Y173" s="8">
        <v>3.9919009999999999</v>
      </c>
      <c r="Z173" s="8">
        <v>8.1829409999999996</v>
      </c>
      <c r="AA173" s="8">
        <v>4.6219390000000002</v>
      </c>
      <c r="AB173" s="8">
        <v>4.8054180000000004</v>
      </c>
      <c r="AC173" s="8"/>
    </row>
    <row r="174" spans="2:29" x14ac:dyDescent="0.2">
      <c r="B174" s="8">
        <v>172</v>
      </c>
      <c r="C174" s="8">
        <v>3.5635629999999998</v>
      </c>
      <c r="D174" s="8">
        <v>3.8125360000000001</v>
      </c>
      <c r="E174" s="8">
        <v>4.4286240000000001</v>
      </c>
      <c r="F174" s="8">
        <v>3.835785</v>
      </c>
      <c r="G174" s="8">
        <v>7.3830770000000001</v>
      </c>
      <c r="H174" s="8">
        <v>4.0726120000000003</v>
      </c>
      <c r="I174" s="8">
        <v>3.831842</v>
      </c>
      <c r="J174" s="8">
        <v>6.3013919999999999</v>
      </c>
      <c r="K174" s="8"/>
      <c r="L174" s="8">
        <v>5.6126209999999999</v>
      </c>
      <c r="M174" s="8">
        <v>3.7338830000000001</v>
      </c>
      <c r="N174" s="8">
        <v>5.9652370000000001</v>
      </c>
      <c r="O174" s="8">
        <v>5.8742869999999998</v>
      </c>
      <c r="P174" s="8">
        <v>6.0915379999999999</v>
      </c>
      <c r="Q174" s="8">
        <v>7.4561529999999996</v>
      </c>
      <c r="R174" s="8">
        <v>5.0222040000000003</v>
      </c>
      <c r="S174" s="8">
        <v>3.9870709999999998</v>
      </c>
      <c r="T174" s="8"/>
      <c r="U174" s="8">
        <v>6.0352889999999997</v>
      </c>
      <c r="V174" s="8">
        <v>3.6275900000000001</v>
      </c>
      <c r="W174" s="8">
        <v>5.5115949999999998</v>
      </c>
      <c r="X174" s="8">
        <v>7.6130620000000002</v>
      </c>
      <c r="Y174" s="8">
        <v>6.2883950000000004</v>
      </c>
      <c r="Z174" s="8">
        <v>6.2433230000000002</v>
      </c>
      <c r="AA174" s="8">
        <v>5.0964939999999999</v>
      </c>
      <c r="AB174" s="8">
        <v>6.2328469999999996</v>
      </c>
      <c r="AC174" s="8"/>
    </row>
    <row r="175" spans="2:29" x14ac:dyDescent="0.2">
      <c r="B175" s="8">
        <v>173</v>
      </c>
      <c r="C175" s="8">
        <v>3.8262230000000002</v>
      </c>
      <c r="D175" s="8">
        <v>3.7642760000000002</v>
      </c>
      <c r="E175" s="8">
        <v>4.7467509999999997</v>
      </c>
      <c r="F175" s="8">
        <v>3.8072590000000002</v>
      </c>
      <c r="G175" s="8">
        <v>5.523288</v>
      </c>
      <c r="H175" s="8">
        <v>4.9591419999999999</v>
      </c>
      <c r="I175" s="8">
        <v>3.9720909999999998</v>
      </c>
      <c r="J175" s="8">
        <v>6.4824229999999998</v>
      </c>
      <c r="K175" s="8"/>
      <c r="L175" s="8">
        <v>4.8905320000000003</v>
      </c>
      <c r="M175" s="8">
        <v>3.4657800000000001</v>
      </c>
      <c r="N175" s="8">
        <v>6.281828</v>
      </c>
      <c r="O175" s="8">
        <v>6.1895319999999998</v>
      </c>
      <c r="P175" s="8">
        <v>6.5393030000000003</v>
      </c>
      <c r="Q175" s="8">
        <v>7.7669779999999999</v>
      </c>
      <c r="R175" s="8">
        <v>7.2228089999999998</v>
      </c>
      <c r="S175" s="8">
        <v>2.7109299999999998</v>
      </c>
      <c r="T175" s="8"/>
      <c r="U175" s="8">
        <v>4.7222790000000003</v>
      </c>
      <c r="V175" s="8">
        <v>3.8538130000000002</v>
      </c>
      <c r="W175" s="8">
        <v>6.4176710000000003</v>
      </c>
      <c r="X175" s="8">
        <v>6.6909669999999997</v>
      </c>
      <c r="Y175" s="8">
        <v>8.8122039999999995</v>
      </c>
      <c r="Z175" s="8">
        <v>5.0433510000000004</v>
      </c>
      <c r="AA175" s="8">
        <v>5.3607969999999998</v>
      </c>
      <c r="AB175" s="8">
        <v>6.4488200000000004</v>
      </c>
      <c r="AC175" s="8"/>
    </row>
    <row r="176" spans="2:29" x14ac:dyDescent="0.2">
      <c r="B176" s="8">
        <v>174</v>
      </c>
      <c r="C176" s="8">
        <v>3.8547370000000001</v>
      </c>
      <c r="D176" s="8">
        <v>3.2495280000000002</v>
      </c>
      <c r="E176" s="8">
        <v>3.5948069999999999</v>
      </c>
      <c r="F176" s="8">
        <v>4.4149960000000004</v>
      </c>
      <c r="G176" s="8">
        <v>4.4810590000000001</v>
      </c>
      <c r="H176" s="8">
        <v>3.629489</v>
      </c>
      <c r="I176" s="8">
        <v>3.9969640000000002</v>
      </c>
      <c r="J176" s="8">
        <v>7.1013710000000003</v>
      </c>
      <c r="K176" s="8"/>
      <c r="L176" s="8">
        <v>5.4571209999999999</v>
      </c>
      <c r="M176" s="8">
        <v>5.6571030000000002</v>
      </c>
      <c r="N176" s="8">
        <v>6.1616010000000001</v>
      </c>
      <c r="O176" s="8">
        <v>6.025728</v>
      </c>
      <c r="P176" s="8">
        <v>5.0340610000000003</v>
      </c>
      <c r="Q176" s="8">
        <v>7.4953110000000001</v>
      </c>
      <c r="R176" s="8">
        <v>8.1333029999999997</v>
      </c>
      <c r="S176" s="8">
        <v>2.9708749999999999</v>
      </c>
      <c r="T176" s="8"/>
      <c r="U176" s="8">
        <v>7.1006799999999997</v>
      </c>
      <c r="V176" s="8">
        <v>3.9807600000000001</v>
      </c>
      <c r="W176" s="8">
        <v>5.3396489999999996</v>
      </c>
      <c r="X176" s="8">
        <v>6.8210759999999997</v>
      </c>
      <c r="Y176" s="8">
        <v>6.2871309999999996</v>
      </c>
      <c r="Z176" s="8">
        <v>6.0723260000000003</v>
      </c>
      <c r="AA176" s="8">
        <v>5.7662620000000002</v>
      </c>
      <c r="AB176" s="8">
        <v>7.1597939999999998</v>
      </c>
      <c r="AC176" s="8"/>
    </row>
    <row r="177" spans="2:29" x14ac:dyDescent="0.2">
      <c r="B177" s="8">
        <v>175</v>
      </c>
      <c r="C177" s="8">
        <v>3.8546610000000001</v>
      </c>
      <c r="D177" s="8">
        <v>3.604854</v>
      </c>
      <c r="E177" s="8">
        <v>3.6008779999999998</v>
      </c>
      <c r="F177" s="8">
        <v>3.724475</v>
      </c>
      <c r="G177" s="8">
        <v>6.1049689999999996</v>
      </c>
      <c r="H177" s="8">
        <v>4.5458249999999998</v>
      </c>
      <c r="I177" s="8">
        <v>3.5810089999999999</v>
      </c>
      <c r="J177" s="8">
        <v>6.4090280000000002</v>
      </c>
      <c r="K177" s="8"/>
      <c r="L177" s="8">
        <v>5.5858040000000004</v>
      </c>
      <c r="M177" s="8">
        <v>4.4486400000000001</v>
      </c>
      <c r="N177" s="8">
        <v>6.0732860000000004</v>
      </c>
      <c r="O177" s="8">
        <v>6.6577029999999997</v>
      </c>
      <c r="P177" s="8">
        <v>5.346406</v>
      </c>
      <c r="Q177" s="8">
        <v>6.6578249999999999</v>
      </c>
      <c r="R177" s="8">
        <v>6.8154320000000004</v>
      </c>
      <c r="S177" s="8">
        <v>3.7653379999999999</v>
      </c>
      <c r="T177" s="8"/>
      <c r="U177" s="8">
        <v>5.5155459999999996</v>
      </c>
      <c r="V177" s="8">
        <v>3.7055799999999999</v>
      </c>
      <c r="W177" s="8">
        <v>5.6264419999999999</v>
      </c>
      <c r="X177" s="8">
        <v>6.6727959999999999</v>
      </c>
      <c r="Y177" s="8">
        <v>7.1051650000000004</v>
      </c>
      <c r="Z177" s="8">
        <v>7.780996</v>
      </c>
      <c r="AA177" s="8">
        <v>4.658366</v>
      </c>
      <c r="AB177" s="8">
        <v>5.2496530000000003</v>
      </c>
      <c r="AC177" s="8"/>
    </row>
    <row r="178" spans="2:29" x14ac:dyDescent="0.2">
      <c r="B178" s="8">
        <v>176</v>
      </c>
      <c r="C178" s="8">
        <v>3.616206</v>
      </c>
      <c r="D178" s="8">
        <v>5.5523720000000001</v>
      </c>
      <c r="E178" s="8">
        <v>3.70764</v>
      </c>
      <c r="F178" s="8">
        <v>3.5776509999999999</v>
      </c>
      <c r="G178" s="8">
        <v>4.3455360000000001</v>
      </c>
      <c r="H178" s="8">
        <v>4.2670310000000002</v>
      </c>
      <c r="I178" s="8">
        <v>5.7166240000000004</v>
      </c>
      <c r="J178" s="8">
        <v>5.9749679999999996</v>
      </c>
      <c r="K178" s="8"/>
      <c r="L178" s="8">
        <v>4.6373540000000002</v>
      </c>
      <c r="M178" s="8">
        <v>3.3995639999999998</v>
      </c>
      <c r="N178" s="8">
        <v>5.2932319999999997</v>
      </c>
      <c r="O178" s="8">
        <v>4.9592900000000002</v>
      </c>
      <c r="P178" s="8">
        <v>5.5516439999999996</v>
      </c>
      <c r="Q178" s="8">
        <v>7.5949210000000003</v>
      </c>
      <c r="R178" s="8">
        <v>4.9775229999999997</v>
      </c>
      <c r="S178" s="8">
        <v>3.0470969999999999</v>
      </c>
      <c r="T178" s="8"/>
      <c r="U178" s="8">
        <v>6.290044</v>
      </c>
      <c r="V178" s="8">
        <v>3.7227649999999999</v>
      </c>
      <c r="W178" s="8">
        <v>3.9262139999999999</v>
      </c>
      <c r="X178" s="8">
        <v>8.1037689999999998</v>
      </c>
      <c r="Y178" s="8">
        <v>4.7020270000000002</v>
      </c>
      <c r="Z178" s="8">
        <v>7.313078</v>
      </c>
      <c r="AA178" s="8">
        <v>4.973643</v>
      </c>
      <c r="AB178" s="8">
        <v>5.1960550000000003</v>
      </c>
      <c r="AC178" s="8"/>
    </row>
    <row r="179" spans="2:29" x14ac:dyDescent="0.2">
      <c r="B179" s="8">
        <v>177</v>
      </c>
      <c r="C179" s="8">
        <v>4.4313599999999997</v>
      </c>
      <c r="D179" s="8">
        <v>4.519101</v>
      </c>
      <c r="E179" s="8">
        <v>3.3385479999999998</v>
      </c>
      <c r="F179" s="8">
        <v>5.6761350000000004</v>
      </c>
      <c r="G179" s="8">
        <v>3.9114450000000001</v>
      </c>
      <c r="H179" s="8">
        <v>4.7154920000000002</v>
      </c>
      <c r="I179" s="8">
        <v>6.8652540000000002</v>
      </c>
      <c r="J179" s="8">
        <v>5.3224460000000002</v>
      </c>
      <c r="K179" s="8"/>
      <c r="L179" s="8">
        <v>4.5111869999999996</v>
      </c>
      <c r="M179" s="8">
        <v>4.3317500000000004</v>
      </c>
      <c r="N179" s="8">
        <v>4.8531610000000001</v>
      </c>
      <c r="O179" s="8">
        <v>4.4152889999999996</v>
      </c>
      <c r="P179" s="8">
        <v>4.3785629999999998</v>
      </c>
      <c r="Q179" s="8">
        <v>7.4202890000000004</v>
      </c>
      <c r="R179" s="8">
        <v>5.3461449999999999</v>
      </c>
      <c r="S179" s="8">
        <v>2.5902959999999999</v>
      </c>
      <c r="T179" s="8"/>
      <c r="U179" s="8">
        <v>7.7466020000000002</v>
      </c>
      <c r="V179" s="8">
        <v>3.8953790000000001</v>
      </c>
      <c r="W179" s="8">
        <v>3.5097830000000001</v>
      </c>
      <c r="X179" s="8">
        <v>5.3535950000000003</v>
      </c>
      <c r="Y179" s="8">
        <v>4.2926950000000001</v>
      </c>
      <c r="Z179" s="8">
        <v>6.4532429999999996</v>
      </c>
      <c r="AA179" s="8">
        <v>6.373831</v>
      </c>
      <c r="AB179" s="8">
        <v>3.532486</v>
      </c>
      <c r="AC179" s="8"/>
    </row>
    <row r="180" spans="2:29" x14ac:dyDescent="0.2">
      <c r="B180" s="8">
        <v>178</v>
      </c>
      <c r="C180" s="8">
        <v>5.2187890000000001</v>
      </c>
      <c r="D180" s="8">
        <v>4.5240790000000004</v>
      </c>
      <c r="E180" s="8">
        <v>4.3785410000000002</v>
      </c>
      <c r="F180" s="8">
        <v>5.7947420000000003</v>
      </c>
      <c r="G180" s="8">
        <v>3.8518970000000001</v>
      </c>
      <c r="H180" s="8">
        <v>4.20885</v>
      </c>
      <c r="I180" s="8">
        <v>6.8440570000000003</v>
      </c>
      <c r="J180" s="8">
        <v>3.7540249999999999</v>
      </c>
      <c r="K180" s="8"/>
      <c r="L180" s="8">
        <v>5.1215549999999999</v>
      </c>
      <c r="M180" s="8">
        <v>3.4740090000000001</v>
      </c>
      <c r="N180" s="8">
        <v>5.4889960000000002</v>
      </c>
      <c r="O180" s="8">
        <v>4.4048080000000001</v>
      </c>
      <c r="P180" s="8">
        <v>3.7367859999999999</v>
      </c>
      <c r="Q180" s="8">
        <v>5.9237120000000001</v>
      </c>
      <c r="R180" s="8">
        <v>6.410317</v>
      </c>
      <c r="S180" s="8">
        <v>2.8582879999999999</v>
      </c>
      <c r="T180" s="8"/>
      <c r="U180" s="8">
        <v>5.8398969999999997</v>
      </c>
      <c r="V180" s="8">
        <v>3.663859</v>
      </c>
      <c r="W180" s="8">
        <v>3.1338819999999998</v>
      </c>
      <c r="X180" s="8">
        <v>7.3186390000000001</v>
      </c>
      <c r="Y180" s="8">
        <v>6.4059670000000004</v>
      </c>
      <c r="Z180" s="8">
        <v>6.91256</v>
      </c>
      <c r="AA180" s="8">
        <v>7.0578159999999999</v>
      </c>
      <c r="AB180" s="8">
        <v>5.9642169999999997</v>
      </c>
      <c r="AC180" s="8"/>
    </row>
    <row r="181" spans="2:29" x14ac:dyDescent="0.2">
      <c r="B181" s="8">
        <v>179</v>
      </c>
      <c r="C181" s="8">
        <v>5.6252909999999998</v>
      </c>
      <c r="D181" s="8">
        <v>5.0473869999999996</v>
      </c>
      <c r="E181" s="8">
        <v>5.1632059999999997</v>
      </c>
      <c r="F181" s="8">
        <v>4.4528150000000002</v>
      </c>
      <c r="G181" s="8">
        <v>4.1916950000000002</v>
      </c>
      <c r="H181" s="8">
        <v>4.7163630000000003</v>
      </c>
      <c r="I181" s="8">
        <v>6.2955500000000004</v>
      </c>
      <c r="J181" s="8">
        <v>5.2488710000000003</v>
      </c>
      <c r="K181" s="8"/>
      <c r="L181" s="8">
        <v>4.920884</v>
      </c>
      <c r="M181" s="8">
        <v>4.3002859999999998</v>
      </c>
      <c r="N181" s="8">
        <v>7.2453339999999997</v>
      </c>
      <c r="O181" s="8">
        <v>4.5632760000000001</v>
      </c>
      <c r="P181" s="8">
        <v>3.712828</v>
      </c>
      <c r="Q181" s="8">
        <v>7.688428</v>
      </c>
      <c r="R181" s="8">
        <v>5.0832889999999997</v>
      </c>
      <c r="S181" s="8">
        <v>3.1659009999999999</v>
      </c>
      <c r="T181" s="8"/>
      <c r="U181" s="8">
        <v>6.138833</v>
      </c>
      <c r="V181" s="8">
        <v>3.4076740000000001</v>
      </c>
      <c r="W181" s="8">
        <v>3.490116</v>
      </c>
      <c r="X181" s="8">
        <v>7.678706</v>
      </c>
      <c r="Y181" s="8">
        <v>7.1651930000000004</v>
      </c>
      <c r="Z181" s="8">
        <v>6.8162409999999998</v>
      </c>
      <c r="AA181" s="8">
        <v>6.3395279999999996</v>
      </c>
      <c r="AB181" s="8">
        <v>7.2204119999999996</v>
      </c>
      <c r="AC181" s="8"/>
    </row>
    <row r="182" spans="2:29" x14ac:dyDescent="0.2">
      <c r="B182" s="8">
        <v>180</v>
      </c>
      <c r="C182" s="8">
        <v>5.2434880000000001</v>
      </c>
      <c r="D182" s="8">
        <v>4.9317469999999997</v>
      </c>
      <c r="E182" s="8">
        <v>5.5846970000000002</v>
      </c>
      <c r="F182" s="8">
        <v>3.964623</v>
      </c>
      <c r="G182" s="8">
        <v>5.0620900000000004</v>
      </c>
      <c r="H182" s="8">
        <v>5.6340320000000004</v>
      </c>
      <c r="I182" s="8">
        <v>5.6523190000000003</v>
      </c>
      <c r="J182" s="8">
        <v>5.8475210000000004</v>
      </c>
      <c r="K182" s="8"/>
      <c r="L182" s="8">
        <v>4.8318529999999997</v>
      </c>
      <c r="M182" s="8">
        <v>4.4266750000000004</v>
      </c>
      <c r="N182" s="8">
        <v>5.9489669999999997</v>
      </c>
      <c r="O182" s="8">
        <v>4.1085649999999996</v>
      </c>
      <c r="P182" s="8">
        <v>3.5738349999999999</v>
      </c>
      <c r="Q182" s="8">
        <v>7.6237029999999999</v>
      </c>
      <c r="R182" s="8">
        <v>4.7715240000000003</v>
      </c>
      <c r="S182" s="8">
        <v>3.767922</v>
      </c>
      <c r="T182" s="8"/>
      <c r="U182" s="8">
        <v>5.7812840000000003</v>
      </c>
      <c r="V182" s="8">
        <v>4.5843590000000001</v>
      </c>
      <c r="W182" s="8">
        <v>3.5921989999999999</v>
      </c>
      <c r="X182" s="8">
        <v>7.2163769999999996</v>
      </c>
      <c r="Y182" s="8">
        <v>6.9887379999999997</v>
      </c>
      <c r="Z182" s="8">
        <v>7.6501250000000001</v>
      </c>
      <c r="AA182" s="8">
        <v>5.6799010000000001</v>
      </c>
      <c r="AB182" s="8">
        <v>7.0320080000000003</v>
      </c>
      <c r="AC182" s="8"/>
    </row>
    <row r="183" spans="2:29" x14ac:dyDescent="0.2">
      <c r="B183" s="8">
        <v>181</v>
      </c>
      <c r="C183" s="8">
        <v>5.1878469999999997</v>
      </c>
      <c r="D183" s="8">
        <v>4.7415950000000002</v>
      </c>
      <c r="E183" s="8">
        <v>5.8664569999999996</v>
      </c>
      <c r="F183" s="8">
        <v>3.580562</v>
      </c>
      <c r="G183" s="8">
        <v>3.734629</v>
      </c>
      <c r="H183" s="8">
        <v>6.5810219999999999</v>
      </c>
      <c r="I183" s="8">
        <v>5.7223839999999999</v>
      </c>
      <c r="J183" s="8">
        <v>6.5675460000000001</v>
      </c>
      <c r="K183" s="8"/>
      <c r="L183" s="8">
        <v>3.621718</v>
      </c>
      <c r="M183" s="8">
        <v>5.0901180000000004</v>
      </c>
      <c r="N183" s="8">
        <v>6.5139240000000003</v>
      </c>
      <c r="O183" s="8">
        <v>4.4399129999999998</v>
      </c>
      <c r="P183" s="8">
        <v>3.908992</v>
      </c>
      <c r="Q183" s="8">
        <v>5.7349740000000002</v>
      </c>
      <c r="R183" s="8">
        <v>4.3475330000000003</v>
      </c>
      <c r="S183" s="8">
        <v>3.9970029999999999</v>
      </c>
      <c r="T183" s="8"/>
      <c r="U183" s="8">
        <v>7.4700749999999996</v>
      </c>
      <c r="V183" s="8">
        <v>4.3911550000000004</v>
      </c>
      <c r="W183" s="8">
        <v>4.1271380000000004</v>
      </c>
      <c r="X183" s="8">
        <v>8.1515079999999998</v>
      </c>
      <c r="Y183" s="8">
        <v>7.7533300000000001</v>
      </c>
      <c r="Z183" s="8">
        <v>8.3845130000000001</v>
      </c>
      <c r="AA183" s="8">
        <v>6.0277060000000002</v>
      </c>
      <c r="AB183" s="8">
        <v>5.1849179999999997</v>
      </c>
      <c r="AC183" s="8"/>
    </row>
    <row r="184" spans="2:29" x14ac:dyDescent="0.2">
      <c r="B184" s="8">
        <v>182</v>
      </c>
      <c r="C184" s="8">
        <v>3.9723229999999998</v>
      </c>
      <c r="D184" s="8">
        <v>5.4710380000000001</v>
      </c>
      <c r="E184" s="8">
        <v>6.2015900000000004</v>
      </c>
      <c r="F184" s="8">
        <v>4.511063</v>
      </c>
      <c r="G184" s="8">
        <v>4.1627080000000003</v>
      </c>
      <c r="H184" s="8">
        <v>4.6429039999999997</v>
      </c>
      <c r="I184" s="8">
        <v>5.1052860000000004</v>
      </c>
      <c r="J184" s="8">
        <v>6.3413729999999999</v>
      </c>
      <c r="K184" s="8"/>
      <c r="L184" s="8">
        <v>3.7538529999999999</v>
      </c>
      <c r="M184" s="8">
        <v>3.8782079999999999</v>
      </c>
      <c r="N184" s="8">
        <v>5.9761540000000002</v>
      </c>
      <c r="O184" s="8">
        <v>4.8159320000000001</v>
      </c>
      <c r="P184" s="8">
        <v>3.6993170000000002</v>
      </c>
      <c r="Q184" s="8">
        <v>6.2423450000000003</v>
      </c>
      <c r="R184" s="8">
        <v>6.100371</v>
      </c>
      <c r="S184" s="8">
        <v>3.5104359999999999</v>
      </c>
      <c r="T184" s="8"/>
      <c r="U184" s="8">
        <v>5.7162350000000002</v>
      </c>
      <c r="V184" s="8">
        <v>3.6544129999999999</v>
      </c>
      <c r="W184" s="8">
        <v>3.3357600000000001</v>
      </c>
      <c r="X184" s="8">
        <v>8.422936</v>
      </c>
      <c r="Y184" s="8">
        <v>7.096527</v>
      </c>
      <c r="Z184" s="8">
        <v>8.2880079999999996</v>
      </c>
      <c r="AA184" s="8">
        <v>8.8708320000000001</v>
      </c>
      <c r="AB184" s="8">
        <v>6.7900830000000001</v>
      </c>
      <c r="AC184" s="8"/>
    </row>
    <row r="185" spans="2:29" x14ac:dyDescent="0.2">
      <c r="B185" s="8">
        <v>183</v>
      </c>
      <c r="C185" s="8">
        <v>3.1805129999999999</v>
      </c>
      <c r="D185" s="8">
        <v>4.522418</v>
      </c>
      <c r="E185" s="8">
        <v>5.5211189999999997</v>
      </c>
      <c r="F185" s="8">
        <v>4.0473379999999999</v>
      </c>
      <c r="G185" s="8">
        <v>3.9474040000000001</v>
      </c>
      <c r="H185" s="8">
        <v>4.0182079999999996</v>
      </c>
      <c r="I185" s="8">
        <v>3.8341379999999998</v>
      </c>
      <c r="J185" s="8">
        <v>6.4328159999999999</v>
      </c>
      <c r="K185" s="8"/>
      <c r="L185" s="8">
        <v>3.3664800000000001</v>
      </c>
      <c r="M185" s="8">
        <v>2.310419</v>
      </c>
      <c r="N185" s="8">
        <v>5.6611320000000003</v>
      </c>
      <c r="O185" s="8">
        <v>6.2648570000000001</v>
      </c>
      <c r="P185" s="8">
        <v>4.7157239999999998</v>
      </c>
      <c r="Q185" s="8">
        <v>6.447444</v>
      </c>
      <c r="R185" s="8">
        <v>7.6943140000000003</v>
      </c>
      <c r="S185" s="8">
        <v>4.7737299999999996</v>
      </c>
      <c r="T185" s="8"/>
      <c r="U185" s="8">
        <v>6.5216409999999998</v>
      </c>
      <c r="V185" s="8">
        <v>3.6499450000000002</v>
      </c>
      <c r="W185" s="8">
        <v>3.5829059999999999</v>
      </c>
      <c r="X185" s="8">
        <v>6.8823889999999999</v>
      </c>
      <c r="Y185" s="8">
        <v>6.8266090000000004</v>
      </c>
      <c r="Z185" s="8">
        <v>6.8003499999999999</v>
      </c>
      <c r="AA185" s="8">
        <v>6.2899669999999999</v>
      </c>
      <c r="AB185" s="8">
        <v>3.2227549999999998</v>
      </c>
      <c r="AC185" s="8"/>
    </row>
    <row r="186" spans="2:29" x14ac:dyDescent="0.2">
      <c r="B186" s="8">
        <v>184</v>
      </c>
      <c r="C186" s="8">
        <v>3.4328919999999998</v>
      </c>
      <c r="D186" s="8">
        <v>4.2058450000000001</v>
      </c>
      <c r="E186" s="8">
        <v>4.4402419999999996</v>
      </c>
      <c r="F186" s="8">
        <v>3.7500740000000001</v>
      </c>
      <c r="G186" s="8">
        <v>3.846238</v>
      </c>
      <c r="H186" s="8">
        <v>4.1720689999999996</v>
      </c>
      <c r="I186" s="8">
        <v>2.9425490000000001</v>
      </c>
      <c r="J186" s="8">
        <v>6.9683089999999996</v>
      </c>
      <c r="K186" s="8"/>
      <c r="L186" s="8">
        <v>3.123739</v>
      </c>
      <c r="M186" s="8">
        <v>2.5701619999999998</v>
      </c>
      <c r="N186" s="8">
        <v>6.3678090000000003</v>
      </c>
      <c r="O186" s="8">
        <v>6.4225719999999997</v>
      </c>
      <c r="P186" s="8">
        <v>5.6230180000000001</v>
      </c>
      <c r="Q186" s="8">
        <v>7.812595</v>
      </c>
      <c r="R186" s="8">
        <v>6.6205299999999996</v>
      </c>
      <c r="S186" s="8">
        <v>2.8512080000000002</v>
      </c>
      <c r="T186" s="8"/>
      <c r="U186" s="8">
        <v>6.9273619999999996</v>
      </c>
      <c r="V186" s="8">
        <v>3.615469</v>
      </c>
      <c r="W186" s="8">
        <v>3.3763519999999998</v>
      </c>
      <c r="X186" s="8">
        <v>6.5815460000000003</v>
      </c>
      <c r="Y186" s="8">
        <v>6.9298339999999996</v>
      </c>
      <c r="Z186" s="8">
        <v>5.1408849999999999</v>
      </c>
      <c r="AA186" s="8">
        <v>6.5839090000000002</v>
      </c>
      <c r="AB186" s="8">
        <v>3.9366789999999998</v>
      </c>
      <c r="AC186" s="8"/>
    </row>
    <row r="187" spans="2:29" x14ac:dyDescent="0.2">
      <c r="B187" s="8">
        <v>185</v>
      </c>
      <c r="C187" s="8">
        <v>4.4836600000000004</v>
      </c>
      <c r="D187" s="8">
        <v>3.73278</v>
      </c>
      <c r="E187" s="8">
        <v>4.9319369999999996</v>
      </c>
      <c r="F187" s="8">
        <v>4.0641720000000001</v>
      </c>
      <c r="G187" s="8">
        <v>4.103402</v>
      </c>
      <c r="H187" s="8">
        <v>4.7146160000000004</v>
      </c>
      <c r="I187" s="8">
        <v>2.7625190000000002</v>
      </c>
      <c r="J187" s="8">
        <v>6.6778659999999999</v>
      </c>
      <c r="K187" s="8"/>
      <c r="L187" s="8">
        <v>4.6670369999999997</v>
      </c>
      <c r="M187" s="8">
        <v>3.2843019999999998</v>
      </c>
      <c r="N187" s="8">
        <v>6.4266920000000001</v>
      </c>
      <c r="O187" s="8">
        <v>5.352169</v>
      </c>
      <c r="P187" s="8">
        <v>4.3191790000000001</v>
      </c>
      <c r="Q187" s="8">
        <v>7.6624759999999998</v>
      </c>
      <c r="R187" s="8">
        <v>8.3581339999999997</v>
      </c>
      <c r="S187" s="8">
        <v>3.9447700000000001</v>
      </c>
      <c r="T187" s="8"/>
      <c r="U187" s="8">
        <v>6.9505049999999997</v>
      </c>
      <c r="V187" s="8">
        <v>3.207554</v>
      </c>
      <c r="W187" s="8">
        <v>3.875912</v>
      </c>
      <c r="X187" s="8">
        <v>6.4246210000000001</v>
      </c>
      <c r="Y187" s="8">
        <v>7.3012280000000001</v>
      </c>
      <c r="Z187" s="8">
        <v>5.547212</v>
      </c>
      <c r="AA187" s="8">
        <v>6.2175770000000004</v>
      </c>
      <c r="AB187" s="8">
        <v>4.5765830000000003</v>
      </c>
      <c r="AC187" s="8"/>
    </row>
    <row r="188" spans="2:29" x14ac:dyDescent="0.2">
      <c r="B188" s="8">
        <v>186</v>
      </c>
      <c r="C188" s="8">
        <v>4.0195369999999997</v>
      </c>
      <c r="D188" s="8">
        <v>3.504124</v>
      </c>
      <c r="E188" s="8">
        <v>5.4291470000000004</v>
      </c>
      <c r="F188" s="8">
        <v>4.5824730000000002</v>
      </c>
      <c r="G188" s="8">
        <v>3.9135580000000001</v>
      </c>
      <c r="H188" s="8">
        <v>4.6210889999999996</v>
      </c>
      <c r="I188" s="8">
        <v>5.9684660000000003</v>
      </c>
      <c r="J188" s="8">
        <v>6.380547</v>
      </c>
      <c r="K188" s="8"/>
      <c r="L188" s="8">
        <v>4.9218780000000004</v>
      </c>
      <c r="M188" s="8">
        <v>3.5164939999999998</v>
      </c>
      <c r="N188" s="8">
        <v>5.8558139999999996</v>
      </c>
      <c r="O188" s="8">
        <v>4.1609119999999997</v>
      </c>
      <c r="P188" s="8">
        <v>4.406485</v>
      </c>
      <c r="Q188" s="8">
        <v>7.8911340000000001</v>
      </c>
      <c r="R188" s="8">
        <v>7.4307590000000001</v>
      </c>
      <c r="S188" s="8">
        <v>4.739077</v>
      </c>
      <c r="T188" s="8"/>
      <c r="U188" s="8">
        <v>6.1129519999999999</v>
      </c>
      <c r="V188" s="8">
        <v>3.4763519999999999</v>
      </c>
      <c r="W188" s="8">
        <v>3.440439</v>
      </c>
      <c r="X188" s="8">
        <v>6.6366759999999996</v>
      </c>
      <c r="Y188" s="8">
        <v>7.1064970000000001</v>
      </c>
      <c r="Z188" s="8">
        <v>8.0376619999999992</v>
      </c>
      <c r="AA188" s="8">
        <v>8.6196579999999994</v>
      </c>
      <c r="AB188" s="8">
        <v>4.3752659999999999</v>
      </c>
      <c r="AC188" s="8"/>
    </row>
    <row r="189" spans="2:29" x14ac:dyDescent="0.2">
      <c r="B189" s="8">
        <v>187</v>
      </c>
      <c r="C189" s="8">
        <v>4.1532410000000004</v>
      </c>
      <c r="D189" s="8">
        <v>3.5176980000000002</v>
      </c>
      <c r="E189" s="8">
        <v>5.208888</v>
      </c>
      <c r="F189" s="8">
        <v>5.2344299999999997</v>
      </c>
      <c r="G189" s="8">
        <v>4.6425260000000002</v>
      </c>
      <c r="H189" s="8">
        <v>4.5339070000000001</v>
      </c>
      <c r="I189" s="8">
        <v>3.7806639999999998</v>
      </c>
      <c r="J189" s="8">
        <v>6.1830499999999997</v>
      </c>
      <c r="K189" s="8"/>
      <c r="L189" s="8">
        <v>5.6978739999999997</v>
      </c>
      <c r="M189" s="8">
        <v>4.3998090000000003</v>
      </c>
      <c r="N189" s="8">
        <v>6.2415770000000004</v>
      </c>
      <c r="O189" s="8">
        <v>4.7565059999999999</v>
      </c>
      <c r="P189" s="8">
        <v>5.6242890000000001</v>
      </c>
      <c r="Q189" s="8">
        <v>7.9911310000000002</v>
      </c>
      <c r="R189" s="8">
        <v>5.5104329999999999</v>
      </c>
      <c r="S189" s="8">
        <v>3.86191</v>
      </c>
      <c r="T189" s="8"/>
      <c r="U189" s="8">
        <v>4.7461209999999996</v>
      </c>
      <c r="V189" s="8">
        <v>3.545919</v>
      </c>
      <c r="W189" s="8">
        <v>5.0042980000000004</v>
      </c>
      <c r="X189" s="8">
        <v>6.6522410000000001</v>
      </c>
      <c r="Y189" s="8">
        <v>6.8656189999999997</v>
      </c>
      <c r="Z189" s="8">
        <v>6.1534810000000002</v>
      </c>
      <c r="AA189" s="8">
        <v>6.0425120000000003</v>
      </c>
      <c r="AB189" s="8">
        <v>6.557124</v>
      </c>
      <c r="AC189" s="8"/>
    </row>
    <row r="190" spans="2:29" x14ac:dyDescent="0.2">
      <c r="B190" s="8">
        <v>188</v>
      </c>
      <c r="C190" s="8">
        <v>3.7743030000000002</v>
      </c>
      <c r="D190" s="8">
        <v>3.5255800000000002</v>
      </c>
      <c r="E190" s="8">
        <v>4.5514099999999997</v>
      </c>
      <c r="F190" s="8">
        <v>5.8554630000000003</v>
      </c>
      <c r="G190" s="8">
        <v>5.3376859999999997</v>
      </c>
      <c r="H190" s="8">
        <v>5.0138420000000004</v>
      </c>
      <c r="I190" s="8">
        <v>3.0081899999999999</v>
      </c>
      <c r="J190" s="8">
        <v>6.3712590000000002</v>
      </c>
      <c r="K190" s="8"/>
      <c r="L190" s="8">
        <v>4.4168019999999997</v>
      </c>
      <c r="M190" s="8">
        <v>4.0770799999999996</v>
      </c>
      <c r="N190" s="8">
        <v>6.6154869999999999</v>
      </c>
      <c r="O190" s="8">
        <v>7.4666949999999996</v>
      </c>
      <c r="P190" s="8">
        <v>5.0199949999999998</v>
      </c>
      <c r="Q190" s="8">
        <v>7.4167180000000004</v>
      </c>
      <c r="R190" s="8">
        <v>4.482291</v>
      </c>
      <c r="S190" s="8">
        <v>3.800888</v>
      </c>
      <c r="T190" s="8"/>
      <c r="U190" s="8">
        <v>4.7046619999999999</v>
      </c>
      <c r="V190" s="8">
        <v>3.1714639999999998</v>
      </c>
      <c r="W190" s="8">
        <v>3.2680289999999999</v>
      </c>
      <c r="X190" s="8">
        <v>7.221546</v>
      </c>
      <c r="Y190" s="8">
        <v>8.8633199999999999</v>
      </c>
      <c r="Z190" s="8">
        <v>5.5055820000000004</v>
      </c>
      <c r="AA190" s="8">
        <v>6.1742480000000004</v>
      </c>
      <c r="AB190" s="8">
        <v>8.5037339999999997</v>
      </c>
      <c r="AC190" s="8"/>
    </row>
    <row r="191" spans="2:29" x14ac:dyDescent="0.2">
      <c r="B191" s="8">
        <v>189</v>
      </c>
      <c r="C191" s="8">
        <v>4.2816289999999997</v>
      </c>
      <c r="D191" s="8">
        <v>3.491269</v>
      </c>
      <c r="E191" s="8">
        <v>4.4802860000000004</v>
      </c>
      <c r="F191" s="8">
        <v>5.8189159999999998</v>
      </c>
      <c r="G191" s="8">
        <v>4.8946719999999999</v>
      </c>
      <c r="H191" s="8">
        <v>7.5812879999999998</v>
      </c>
      <c r="I191" s="8">
        <v>3.0219849999999999</v>
      </c>
      <c r="J191" s="8">
        <v>5.9006550000000004</v>
      </c>
      <c r="K191" s="8"/>
      <c r="L191" s="8">
        <v>4.7974769999999998</v>
      </c>
      <c r="M191" s="8">
        <v>4.5332559999999997</v>
      </c>
      <c r="N191" s="8">
        <v>7.2818399999999999</v>
      </c>
      <c r="O191" s="8">
        <v>4.4885109999999999</v>
      </c>
      <c r="P191" s="8">
        <v>5.4235280000000001</v>
      </c>
      <c r="Q191" s="8">
        <v>7.7891810000000001</v>
      </c>
      <c r="R191" s="8">
        <v>5.7113009999999997</v>
      </c>
      <c r="S191" s="8">
        <v>4.2984</v>
      </c>
      <c r="T191" s="8"/>
      <c r="U191" s="8">
        <v>6.8706930000000002</v>
      </c>
      <c r="V191" s="8">
        <v>3.2825030000000002</v>
      </c>
      <c r="W191" s="8">
        <v>3.7288839999999999</v>
      </c>
      <c r="X191" s="8">
        <v>6.7918260000000004</v>
      </c>
      <c r="Y191" s="8">
        <v>6.3005180000000003</v>
      </c>
      <c r="Z191" s="8">
        <v>6.1656680000000001</v>
      </c>
      <c r="AA191" s="8">
        <v>5.7972419999999998</v>
      </c>
      <c r="AB191" s="8">
        <v>7.4970030000000003</v>
      </c>
      <c r="AC191" s="8"/>
    </row>
    <row r="192" spans="2:29" x14ac:dyDescent="0.2">
      <c r="B192" s="8">
        <v>190</v>
      </c>
      <c r="C192" s="8">
        <v>5.2450219999999996</v>
      </c>
      <c r="D192" s="8">
        <v>4.4174550000000004</v>
      </c>
      <c r="E192" s="8">
        <v>4.3099400000000001</v>
      </c>
      <c r="F192" s="8">
        <v>6.0299579999999997</v>
      </c>
      <c r="G192" s="8">
        <v>4.2564380000000002</v>
      </c>
      <c r="H192" s="8">
        <v>5.3136789999999996</v>
      </c>
      <c r="I192" s="8">
        <v>3.5247920000000001</v>
      </c>
      <c r="J192" s="8">
        <v>6.3768089999999997</v>
      </c>
      <c r="K192" s="8"/>
      <c r="L192" s="8">
        <v>4.9122060000000003</v>
      </c>
      <c r="M192" s="8">
        <v>3.6572119999999999</v>
      </c>
      <c r="N192" s="8">
        <v>6.2864230000000001</v>
      </c>
      <c r="O192" s="8">
        <v>6.2849839999999997</v>
      </c>
      <c r="P192" s="8">
        <v>4.3643749999999999</v>
      </c>
      <c r="Q192" s="8">
        <v>9.9274609999999992</v>
      </c>
      <c r="R192" s="8">
        <v>5.5025069999999996</v>
      </c>
      <c r="S192" s="8">
        <v>3.5086849999999998</v>
      </c>
      <c r="T192" s="8"/>
      <c r="U192" s="8">
        <v>5.1308230000000004</v>
      </c>
      <c r="V192" s="8">
        <v>4.2531639999999999</v>
      </c>
      <c r="W192" s="8">
        <v>3.6139220000000001</v>
      </c>
      <c r="X192" s="8">
        <v>6.5811549999999999</v>
      </c>
      <c r="Y192" s="8">
        <v>6.0305</v>
      </c>
      <c r="Z192" s="8">
        <v>9.2563359999999992</v>
      </c>
      <c r="AA192" s="8">
        <v>6.2028239999999997</v>
      </c>
      <c r="AB192" s="8">
        <v>6.8101570000000002</v>
      </c>
      <c r="AC192" s="8"/>
    </row>
    <row r="193" spans="2:29" x14ac:dyDescent="0.2">
      <c r="B193" s="8">
        <v>191</v>
      </c>
      <c r="C193" s="8">
        <v>5.785094</v>
      </c>
      <c r="D193" s="8">
        <v>4.6254379999999999</v>
      </c>
      <c r="E193" s="8">
        <v>4.8059060000000002</v>
      </c>
      <c r="F193" s="8">
        <v>5.550122</v>
      </c>
      <c r="G193" s="8">
        <v>5.4373820000000004</v>
      </c>
      <c r="H193" s="8">
        <v>4.8525809999999998</v>
      </c>
      <c r="I193" s="8">
        <v>3.895778</v>
      </c>
      <c r="J193" s="8">
        <v>6.2049019999999997</v>
      </c>
      <c r="K193" s="8"/>
      <c r="L193" s="8">
        <v>5.9817920000000004</v>
      </c>
      <c r="M193" s="8">
        <v>3.5722339999999999</v>
      </c>
      <c r="N193" s="8">
        <v>5.3477990000000002</v>
      </c>
      <c r="O193" s="8">
        <v>5.8004740000000004</v>
      </c>
      <c r="P193" s="8">
        <v>5.6686300000000003</v>
      </c>
      <c r="Q193" s="8">
        <v>7.3386139999999997</v>
      </c>
      <c r="R193" s="8">
        <v>4.726909</v>
      </c>
      <c r="S193" s="8">
        <v>3.8846150000000002</v>
      </c>
      <c r="T193" s="8"/>
      <c r="U193" s="8">
        <v>6.5957280000000003</v>
      </c>
      <c r="V193" s="8">
        <v>3.2380300000000002</v>
      </c>
      <c r="W193" s="8">
        <v>4.2398629999999997</v>
      </c>
      <c r="X193" s="8">
        <v>7.225981</v>
      </c>
      <c r="Y193" s="8">
        <v>6.4908219999999996</v>
      </c>
      <c r="Z193" s="8">
        <v>7.3998280000000003</v>
      </c>
      <c r="AA193" s="8">
        <v>5.8904290000000001</v>
      </c>
      <c r="AB193" s="8">
        <v>6.0399120000000002</v>
      </c>
      <c r="AC193" s="8"/>
    </row>
    <row r="194" spans="2:29" x14ac:dyDescent="0.2">
      <c r="B194" s="8">
        <v>192</v>
      </c>
      <c r="C194" s="8">
        <v>6.6504190000000003</v>
      </c>
      <c r="D194" s="8">
        <v>6.0711339999999998</v>
      </c>
      <c r="E194" s="8">
        <v>4.4904529999999996</v>
      </c>
      <c r="F194" s="8">
        <v>6.1557199999999996</v>
      </c>
      <c r="G194" s="8">
        <v>4.6917200000000001</v>
      </c>
      <c r="H194" s="8">
        <v>4.0208000000000004</v>
      </c>
      <c r="I194" s="8">
        <v>4.1144020000000001</v>
      </c>
      <c r="J194" s="8">
        <v>6.0923870000000004</v>
      </c>
      <c r="K194" s="8"/>
      <c r="L194" s="8">
        <v>3.3784260000000002</v>
      </c>
      <c r="M194" s="8">
        <v>5.2102729999999999</v>
      </c>
      <c r="N194" s="8">
        <v>4.9937129999999996</v>
      </c>
      <c r="O194" s="8">
        <v>6.8750410000000004</v>
      </c>
      <c r="P194" s="8">
        <v>6.4307499999999997</v>
      </c>
      <c r="Q194" s="8">
        <v>7.3473810000000004</v>
      </c>
      <c r="R194" s="8">
        <v>4.3755569999999997</v>
      </c>
      <c r="S194" s="8">
        <v>3.8823880000000002</v>
      </c>
      <c r="T194" s="8"/>
      <c r="U194" s="8">
        <v>6.4699619999999998</v>
      </c>
      <c r="V194" s="8">
        <v>3.239862</v>
      </c>
      <c r="W194" s="8">
        <v>4.0183140000000002</v>
      </c>
      <c r="X194" s="8">
        <v>8.9564470000000007</v>
      </c>
      <c r="Y194" s="8">
        <v>5.5264420000000003</v>
      </c>
      <c r="Z194" s="8">
        <v>5.4854909999999997</v>
      </c>
      <c r="AA194" s="8">
        <v>6.4502269999999999</v>
      </c>
      <c r="AB194" s="8">
        <v>5.5384219999999997</v>
      </c>
      <c r="AC194" s="8"/>
    </row>
    <row r="195" spans="2:29" x14ac:dyDescent="0.2">
      <c r="B195" s="8">
        <v>193</v>
      </c>
      <c r="C195" s="8">
        <v>3.7829929999999998</v>
      </c>
      <c r="D195" s="8">
        <v>4.7878889999999998</v>
      </c>
      <c r="E195" s="8">
        <v>3.1637</v>
      </c>
      <c r="F195" s="8">
        <v>5.8040250000000002</v>
      </c>
      <c r="G195" s="8">
        <v>3.7522989999999998</v>
      </c>
      <c r="H195" s="8">
        <v>4.9507659999999998</v>
      </c>
      <c r="I195" s="8">
        <v>4.2922859999999998</v>
      </c>
      <c r="J195" s="8">
        <v>5.9341650000000001</v>
      </c>
      <c r="K195" s="8"/>
      <c r="L195" s="8">
        <v>3.2192569999999998</v>
      </c>
      <c r="M195" s="8">
        <v>3.1392090000000001</v>
      </c>
      <c r="N195" s="8">
        <v>5.0389030000000004</v>
      </c>
      <c r="O195" s="8">
        <v>6.2540209999999998</v>
      </c>
      <c r="P195" s="8">
        <v>6.8947919999999998</v>
      </c>
      <c r="Q195" s="8">
        <v>9.0370849999999994</v>
      </c>
      <c r="R195" s="8">
        <v>6.5973540000000002</v>
      </c>
      <c r="S195" s="8">
        <v>3.9764879999999998</v>
      </c>
      <c r="T195" s="8"/>
      <c r="U195" s="8">
        <v>6.075437</v>
      </c>
      <c r="V195" s="8">
        <v>3.5871460000000002</v>
      </c>
      <c r="W195" s="8">
        <v>4.2490329999999998</v>
      </c>
      <c r="X195" s="8">
        <v>6.7415099999999999</v>
      </c>
      <c r="Y195" s="8">
        <v>6.0481910000000001</v>
      </c>
      <c r="Z195" s="8">
        <v>7.0625030000000004</v>
      </c>
      <c r="AA195" s="8">
        <v>7.9774880000000001</v>
      </c>
      <c r="AB195" s="8">
        <v>5.9942219999999997</v>
      </c>
      <c r="AC195" s="8"/>
    </row>
    <row r="196" spans="2:29" x14ac:dyDescent="0.2">
      <c r="B196" s="8">
        <v>194</v>
      </c>
      <c r="C196" s="8">
        <v>3.9877570000000002</v>
      </c>
      <c r="D196" s="8">
        <v>4.2503409999999997</v>
      </c>
      <c r="E196" s="8">
        <v>2.8869389999999999</v>
      </c>
      <c r="F196" s="8">
        <v>5.0537929999999998</v>
      </c>
      <c r="G196" s="8">
        <v>6.543145</v>
      </c>
      <c r="H196" s="8">
        <v>3.3550300000000002</v>
      </c>
      <c r="I196" s="8">
        <v>5.0320749999999999</v>
      </c>
      <c r="J196" s="8">
        <v>6.3819629999999998</v>
      </c>
      <c r="K196" s="8"/>
      <c r="L196" s="8">
        <v>4.2607049999999997</v>
      </c>
      <c r="M196" s="8">
        <v>3.1459199999999998</v>
      </c>
      <c r="N196" s="8">
        <v>5.802054</v>
      </c>
      <c r="O196" s="8">
        <v>5.2511739999999998</v>
      </c>
      <c r="P196" s="8">
        <v>4.4161339999999996</v>
      </c>
      <c r="Q196" s="8">
        <v>7.5590159999999997</v>
      </c>
      <c r="R196" s="8">
        <v>6.6543669999999997</v>
      </c>
      <c r="S196" s="8">
        <v>3.4808720000000002</v>
      </c>
      <c r="T196" s="8"/>
      <c r="U196" s="8">
        <v>4.5483830000000003</v>
      </c>
      <c r="V196" s="8">
        <v>3.5454159999999999</v>
      </c>
      <c r="W196" s="8">
        <v>4.9080440000000003</v>
      </c>
      <c r="X196" s="8">
        <v>8.9398529999999994</v>
      </c>
      <c r="Y196" s="8">
        <v>4.8856869999999999</v>
      </c>
      <c r="Z196" s="8">
        <v>7.8573890000000004</v>
      </c>
      <c r="AA196" s="8">
        <v>9.180714</v>
      </c>
      <c r="AB196" s="8">
        <v>5.272627</v>
      </c>
      <c r="AC196" s="8"/>
    </row>
    <row r="197" spans="2:29" x14ac:dyDescent="0.2">
      <c r="B197" s="8">
        <v>195</v>
      </c>
      <c r="C197" s="8">
        <v>4.3731270000000002</v>
      </c>
      <c r="D197" s="8">
        <v>4.4413619999999998</v>
      </c>
      <c r="E197" s="8">
        <v>3.7457419999999999</v>
      </c>
      <c r="F197" s="8">
        <v>4.8063739999999999</v>
      </c>
      <c r="G197" s="8">
        <v>5.755287</v>
      </c>
      <c r="H197" s="8">
        <v>5.0422450000000003</v>
      </c>
      <c r="I197" s="8">
        <v>4.1049300000000004</v>
      </c>
      <c r="J197" s="8">
        <v>6.3711180000000001</v>
      </c>
      <c r="K197" s="8"/>
      <c r="L197" s="8">
        <v>2.9698609999999999</v>
      </c>
      <c r="M197" s="8">
        <v>4.787007</v>
      </c>
      <c r="N197" s="8">
        <v>6.2081099999999996</v>
      </c>
      <c r="O197" s="8">
        <v>5.9519789999999997</v>
      </c>
      <c r="P197" s="8">
        <v>4.031612</v>
      </c>
      <c r="Q197" s="8">
        <v>5.4250610000000004</v>
      </c>
      <c r="R197" s="8">
        <v>7.5482240000000003</v>
      </c>
      <c r="S197" s="8">
        <v>3.1630280000000002</v>
      </c>
      <c r="T197" s="8"/>
      <c r="U197" s="8">
        <v>5.7021920000000001</v>
      </c>
      <c r="V197" s="8">
        <v>3.8329110000000002</v>
      </c>
      <c r="W197" s="8">
        <v>4.9624470000000001</v>
      </c>
      <c r="X197" s="8">
        <v>7.2497590000000001</v>
      </c>
      <c r="Y197" s="8">
        <v>4.1178299999999997</v>
      </c>
      <c r="Z197" s="8">
        <v>9.7776499999999995</v>
      </c>
      <c r="AA197" s="8">
        <v>8.9306800000000006</v>
      </c>
      <c r="AB197" s="8">
        <v>4.7651050000000001</v>
      </c>
      <c r="AC197" s="8"/>
    </row>
    <row r="198" spans="2:29" x14ac:dyDescent="0.2">
      <c r="B198" s="8">
        <v>196</v>
      </c>
      <c r="C198" s="8">
        <v>5.2228940000000001</v>
      </c>
      <c r="D198" s="8">
        <v>4.1569289999999999</v>
      </c>
      <c r="E198" s="8">
        <v>3.6939289999999998</v>
      </c>
      <c r="F198" s="8">
        <v>4.4610149999999997</v>
      </c>
      <c r="G198" s="8">
        <v>2.4758079999999998</v>
      </c>
      <c r="H198" s="8">
        <v>6.6639020000000002</v>
      </c>
      <c r="I198" s="8">
        <v>4.9971810000000003</v>
      </c>
      <c r="J198" s="8">
        <v>6.3313160000000002</v>
      </c>
      <c r="K198" s="8"/>
      <c r="L198" s="8">
        <v>3.4841139999999999</v>
      </c>
      <c r="M198" s="8">
        <v>5.5877829999999999</v>
      </c>
      <c r="N198" s="8">
        <v>6.3690280000000001</v>
      </c>
      <c r="O198" s="8">
        <v>6.8585370000000001</v>
      </c>
      <c r="P198" s="8">
        <v>5.7912280000000003</v>
      </c>
      <c r="Q198" s="8">
        <v>8.3239940000000008</v>
      </c>
      <c r="R198" s="8">
        <v>5.9485739999999998</v>
      </c>
      <c r="S198" s="8">
        <v>4.5562129999999996</v>
      </c>
      <c r="T198" s="8"/>
      <c r="U198" s="8">
        <v>5.7228490000000001</v>
      </c>
      <c r="V198" s="8">
        <v>3.7843360000000001</v>
      </c>
      <c r="W198" s="8">
        <v>6.3687699999999996</v>
      </c>
      <c r="X198" s="8">
        <v>6.7270729999999999</v>
      </c>
      <c r="Y198" s="8">
        <v>6.4994969999999999</v>
      </c>
      <c r="Z198" s="8">
        <v>9.3409340000000007</v>
      </c>
      <c r="AA198" s="8">
        <v>8.0436119999999995</v>
      </c>
      <c r="AB198" s="8">
        <v>4.8140689999999999</v>
      </c>
      <c r="AC198" s="8"/>
    </row>
    <row r="199" spans="2:29" x14ac:dyDescent="0.2">
      <c r="B199" s="8">
        <v>197</v>
      </c>
      <c r="C199" s="8">
        <v>5.1343129999999997</v>
      </c>
      <c r="D199" s="8">
        <v>3.8087490000000002</v>
      </c>
      <c r="E199" s="8">
        <v>3.4973960000000002</v>
      </c>
      <c r="F199" s="8">
        <v>3.6186379999999998</v>
      </c>
      <c r="G199" s="8">
        <v>3.093639</v>
      </c>
      <c r="H199" s="8">
        <v>5.7822979999999999</v>
      </c>
      <c r="I199" s="8">
        <v>3.841421</v>
      </c>
      <c r="J199" s="8">
        <v>6.3198920000000003</v>
      </c>
      <c r="K199" s="8"/>
      <c r="L199" s="8">
        <v>3.7052529999999999</v>
      </c>
      <c r="M199" s="8">
        <v>3.9372199999999999</v>
      </c>
      <c r="N199" s="8">
        <v>5.7984739999999997</v>
      </c>
      <c r="O199" s="8">
        <v>6.8229410000000001</v>
      </c>
      <c r="P199" s="8">
        <v>5.8043820000000004</v>
      </c>
      <c r="Q199" s="8">
        <v>9.9198299999999993</v>
      </c>
      <c r="R199" s="8">
        <v>4.569445</v>
      </c>
      <c r="S199" s="8">
        <v>4.8057410000000003</v>
      </c>
      <c r="T199" s="8"/>
      <c r="U199" s="8">
        <v>6.2212100000000001</v>
      </c>
      <c r="V199" s="8">
        <v>3.5282680000000002</v>
      </c>
      <c r="W199" s="8">
        <v>6.307099</v>
      </c>
      <c r="X199" s="8">
        <v>5.7346310000000003</v>
      </c>
      <c r="Y199" s="8">
        <v>7.8167869999999997</v>
      </c>
      <c r="Z199" s="8">
        <v>8.7248889999999992</v>
      </c>
      <c r="AA199" s="8">
        <v>8.0541479999999996</v>
      </c>
      <c r="AB199" s="8">
        <v>5.0268319999999997</v>
      </c>
      <c r="AC199" s="8"/>
    </row>
    <row r="200" spans="2:29" x14ac:dyDescent="0.2">
      <c r="B200" s="8">
        <v>198</v>
      </c>
      <c r="C200" s="8">
        <v>6.0841690000000002</v>
      </c>
      <c r="D200" s="8">
        <v>3.9354529999999999</v>
      </c>
      <c r="E200" s="8">
        <v>3.8687390000000001</v>
      </c>
      <c r="F200" s="8">
        <v>3.933198</v>
      </c>
      <c r="G200" s="8">
        <v>3.9129010000000002</v>
      </c>
      <c r="H200" s="8">
        <v>4.2543550000000003</v>
      </c>
      <c r="I200" s="8">
        <v>3.814117</v>
      </c>
      <c r="J200" s="8">
        <v>6.3998220000000003</v>
      </c>
      <c r="K200" s="8"/>
      <c r="L200" s="8">
        <v>4.1666619999999996</v>
      </c>
      <c r="M200" s="8">
        <v>4.7514880000000002</v>
      </c>
      <c r="N200" s="8">
        <v>5.9471959999999999</v>
      </c>
      <c r="O200" s="8">
        <v>6.2726150000000001</v>
      </c>
      <c r="P200" s="8">
        <v>5.8334720000000004</v>
      </c>
      <c r="Q200" s="8">
        <v>7.8352310000000003</v>
      </c>
      <c r="R200" s="8">
        <v>5.4420169999999999</v>
      </c>
      <c r="S200" s="8">
        <v>4.2605110000000002</v>
      </c>
      <c r="T200" s="8"/>
      <c r="U200" s="8">
        <v>7.3558899999999996</v>
      </c>
      <c r="V200" s="8">
        <v>3.3515519999999999</v>
      </c>
      <c r="W200" s="8">
        <v>6.4202820000000003</v>
      </c>
      <c r="X200" s="8">
        <v>6.0256179999999997</v>
      </c>
      <c r="Y200" s="8">
        <v>5.8167609999999996</v>
      </c>
      <c r="Z200" s="8">
        <v>10.155200000000001</v>
      </c>
      <c r="AA200" s="8">
        <v>6.8383130000000003</v>
      </c>
      <c r="AB200" s="8">
        <v>5.0881889999999999</v>
      </c>
      <c r="AC200" s="8"/>
    </row>
    <row r="201" spans="2:29" x14ac:dyDescent="0.2">
      <c r="B201" s="8">
        <v>199</v>
      </c>
      <c r="C201" s="8">
        <v>4.099253</v>
      </c>
      <c r="D201" s="8">
        <v>3.904436</v>
      </c>
      <c r="E201" s="8">
        <v>3.4019569999999999</v>
      </c>
      <c r="F201" s="8">
        <v>5.1464999999999996</v>
      </c>
      <c r="G201" s="8">
        <v>3.4878870000000002</v>
      </c>
      <c r="H201" s="8">
        <v>5.1445350000000003</v>
      </c>
      <c r="I201" s="8">
        <v>3.0942980000000002</v>
      </c>
      <c r="J201" s="8">
        <v>6.2806990000000003</v>
      </c>
      <c r="K201" s="8"/>
      <c r="L201" s="8">
        <v>4.2022310000000003</v>
      </c>
      <c r="M201" s="8">
        <v>3.8846419999999999</v>
      </c>
      <c r="N201" s="8">
        <v>8.3156599999999994</v>
      </c>
      <c r="O201" s="8">
        <v>4.1054240000000002</v>
      </c>
      <c r="P201" s="8">
        <v>5.6327360000000004</v>
      </c>
      <c r="Q201" s="8">
        <v>7.7699980000000002</v>
      </c>
      <c r="R201" s="8">
        <v>4.7542809999999998</v>
      </c>
      <c r="S201" s="8">
        <v>5.0599109999999996</v>
      </c>
      <c r="T201" s="8"/>
      <c r="U201" s="8">
        <v>5.6085289999999999</v>
      </c>
      <c r="V201" s="8">
        <v>3.901014</v>
      </c>
      <c r="W201" s="8">
        <v>6.6031269999999997</v>
      </c>
      <c r="X201" s="8">
        <v>6.3253250000000003</v>
      </c>
      <c r="Y201" s="8">
        <v>4.0802719999999999</v>
      </c>
      <c r="Z201" s="8">
        <v>9.0740920000000003</v>
      </c>
      <c r="AA201" s="8">
        <v>5.0601960000000004</v>
      </c>
      <c r="AB201" s="8">
        <v>5.7095979999999997</v>
      </c>
      <c r="AC201" s="8"/>
    </row>
    <row r="202" spans="2:29" x14ac:dyDescent="0.2">
      <c r="B202" s="8">
        <v>200</v>
      </c>
      <c r="C202" s="8">
        <v>3.8552309999999999</v>
      </c>
      <c r="D202" s="8">
        <v>3.6362749999999999</v>
      </c>
      <c r="E202" s="8">
        <v>3.2495430000000001</v>
      </c>
      <c r="F202" s="8">
        <v>4.33969</v>
      </c>
      <c r="G202" s="8">
        <v>2.3779840000000001</v>
      </c>
      <c r="H202" s="8">
        <v>5.2892530000000004</v>
      </c>
      <c r="I202" s="8">
        <v>4.5322880000000003</v>
      </c>
      <c r="J202" s="8">
        <v>6.1414340000000003</v>
      </c>
      <c r="K202" s="8"/>
      <c r="L202" s="8">
        <v>4.1967869999999996</v>
      </c>
      <c r="M202" s="8">
        <v>3.1097130000000002</v>
      </c>
      <c r="N202" s="8">
        <v>6.2318749999999996</v>
      </c>
      <c r="O202" s="8">
        <v>6.7537349999999998</v>
      </c>
      <c r="P202" s="8">
        <v>5.3158750000000001</v>
      </c>
      <c r="Q202" s="8">
        <v>8.8229140000000008</v>
      </c>
      <c r="R202" s="8">
        <v>4.3296970000000004</v>
      </c>
      <c r="S202" s="8">
        <v>4.6003980000000002</v>
      </c>
      <c r="T202" s="8"/>
      <c r="U202" s="8">
        <v>5.7702559999999998</v>
      </c>
      <c r="V202" s="8">
        <v>3.485827</v>
      </c>
      <c r="W202" s="8">
        <v>6.5919220000000003</v>
      </c>
      <c r="X202" s="8">
        <v>5.7249309999999998</v>
      </c>
      <c r="Y202" s="8">
        <v>6.3318820000000002</v>
      </c>
      <c r="Z202" s="8">
        <v>8.6656250000000004</v>
      </c>
      <c r="AA202" s="8">
        <v>6.391985</v>
      </c>
      <c r="AB202" s="8">
        <v>7.467695</v>
      </c>
      <c r="AC202" s="8"/>
    </row>
    <row r="203" spans="2:29" x14ac:dyDescent="0.2">
      <c r="B203" s="8">
        <v>201</v>
      </c>
      <c r="C203" s="8">
        <v>6.3916139999999997</v>
      </c>
      <c r="D203" s="8">
        <v>4.1936989999999996</v>
      </c>
      <c r="E203" s="8">
        <v>3.1061519999999998</v>
      </c>
      <c r="F203" s="8">
        <v>3.2757429999999998</v>
      </c>
      <c r="G203" s="8">
        <v>2.369005</v>
      </c>
      <c r="H203" s="8">
        <v>5.8882919999999999</v>
      </c>
      <c r="I203" s="8">
        <v>4.3890349999999998</v>
      </c>
      <c r="J203" s="8">
        <v>6.7119229999999996</v>
      </c>
      <c r="K203" s="8"/>
      <c r="L203" s="8">
        <v>2.6946910000000002</v>
      </c>
      <c r="M203" s="8">
        <v>3.4793699999999999</v>
      </c>
      <c r="N203" s="8">
        <v>6.4904019999999996</v>
      </c>
      <c r="O203" s="8">
        <v>6.5285589999999996</v>
      </c>
      <c r="P203" s="8">
        <v>5.9429990000000004</v>
      </c>
      <c r="Q203" s="8">
        <v>9.7401420000000005</v>
      </c>
      <c r="R203" s="8">
        <v>4.730664</v>
      </c>
      <c r="S203" s="8">
        <v>4.0213970000000003</v>
      </c>
      <c r="T203" s="8"/>
      <c r="U203" s="8">
        <v>8.0698480000000004</v>
      </c>
      <c r="V203" s="8">
        <v>3.9589120000000002</v>
      </c>
      <c r="W203" s="8">
        <v>6.6757530000000003</v>
      </c>
      <c r="X203" s="8">
        <v>7.6453329999999999</v>
      </c>
      <c r="Y203" s="8">
        <v>7.1352060000000002</v>
      </c>
      <c r="Z203" s="8">
        <v>6.8895080000000002</v>
      </c>
      <c r="AA203" s="8">
        <v>6.8440089999999998</v>
      </c>
      <c r="AB203" s="8">
        <v>5.8960410000000003</v>
      </c>
      <c r="AC203" s="8"/>
    </row>
    <row r="204" spans="2:29" x14ac:dyDescent="0.2">
      <c r="B204" s="8">
        <v>202</v>
      </c>
      <c r="C204" s="8">
        <v>6.1354620000000004</v>
      </c>
      <c r="D204" s="8">
        <v>6.8302740000000002</v>
      </c>
      <c r="E204" s="8">
        <v>3.427978</v>
      </c>
      <c r="F204" s="8">
        <v>3.676177</v>
      </c>
      <c r="G204" s="8">
        <v>3.2682000000000002</v>
      </c>
      <c r="H204" s="8">
        <v>4.6078109999999999</v>
      </c>
      <c r="I204" s="8">
        <v>3.8151380000000001</v>
      </c>
      <c r="J204" s="8">
        <v>5.908601</v>
      </c>
      <c r="K204" s="8"/>
      <c r="L204" s="8">
        <v>3.0738379999999998</v>
      </c>
      <c r="M204" s="8">
        <v>2.772462</v>
      </c>
      <c r="N204" s="8">
        <v>6.2905499999999996</v>
      </c>
      <c r="O204" s="8">
        <v>6.8684570000000003</v>
      </c>
      <c r="P204" s="8">
        <v>5.0923660000000002</v>
      </c>
      <c r="Q204" s="8">
        <v>7.8101570000000002</v>
      </c>
      <c r="R204" s="8">
        <v>4.4804550000000001</v>
      </c>
      <c r="S204" s="8">
        <v>3.4432369999999999</v>
      </c>
      <c r="T204" s="8"/>
      <c r="U204" s="8">
        <v>7.2954350000000003</v>
      </c>
      <c r="V204" s="8">
        <v>5.3580819999999996</v>
      </c>
      <c r="W204" s="8">
        <v>6.8821830000000004</v>
      </c>
      <c r="X204" s="8">
        <v>8.1366390000000006</v>
      </c>
      <c r="Y204" s="8">
        <v>6.9736549999999999</v>
      </c>
      <c r="Z204" s="8">
        <v>8.9779140000000002</v>
      </c>
      <c r="AA204" s="8">
        <v>7.8818359999999998</v>
      </c>
      <c r="AB204" s="8">
        <v>7.8632679999999997</v>
      </c>
      <c r="AC204" s="8"/>
    </row>
    <row r="205" spans="2:29" x14ac:dyDescent="0.2">
      <c r="B205" s="8">
        <v>203</v>
      </c>
      <c r="C205" s="8">
        <v>6.3504069999999997</v>
      </c>
      <c r="D205" s="8">
        <v>4.5545780000000002</v>
      </c>
      <c r="E205" s="8">
        <v>3.9980090000000001</v>
      </c>
      <c r="F205" s="8">
        <v>4.0523939999999996</v>
      </c>
      <c r="G205" s="8">
        <v>3.0146799999999998</v>
      </c>
      <c r="H205" s="8">
        <v>3.4735779999999998</v>
      </c>
      <c r="I205" s="8">
        <v>4.1638590000000004</v>
      </c>
      <c r="J205" s="8">
        <v>6.3818700000000002</v>
      </c>
      <c r="K205" s="8"/>
      <c r="L205" s="8">
        <v>3.5395059999999998</v>
      </c>
      <c r="M205" s="8">
        <v>2.937068</v>
      </c>
      <c r="N205" s="8">
        <v>7.1664329999999996</v>
      </c>
      <c r="O205" s="8">
        <v>8.2875329999999998</v>
      </c>
      <c r="P205" s="8">
        <v>4.5035930000000004</v>
      </c>
      <c r="Q205" s="8">
        <v>7.4633479999999999</v>
      </c>
      <c r="R205" s="8">
        <v>4.5732739999999996</v>
      </c>
      <c r="S205" s="8">
        <v>4.5837450000000004</v>
      </c>
      <c r="T205" s="8"/>
      <c r="U205" s="8">
        <v>7.1819889999999997</v>
      </c>
      <c r="V205" s="8">
        <v>3.3132030000000001</v>
      </c>
      <c r="W205" s="8">
        <v>5.9963769999999998</v>
      </c>
      <c r="X205" s="8">
        <v>7.1982299999999997</v>
      </c>
      <c r="Y205" s="8">
        <v>9.0083369999999992</v>
      </c>
      <c r="Z205" s="8">
        <v>6.3958880000000002</v>
      </c>
      <c r="AA205" s="8">
        <v>4.5661040000000002</v>
      </c>
      <c r="AB205" s="8">
        <v>5.9586069999999998</v>
      </c>
      <c r="AC205" s="8"/>
    </row>
    <row r="206" spans="2:29" x14ac:dyDescent="0.2">
      <c r="B206" s="8">
        <v>204</v>
      </c>
      <c r="C206" s="8">
        <v>6.7818389999999997</v>
      </c>
      <c r="D206" s="8">
        <v>4.5137169999999998</v>
      </c>
      <c r="E206" s="8">
        <v>3.8776009999999999</v>
      </c>
      <c r="F206" s="8">
        <v>3.776192</v>
      </c>
      <c r="G206" s="8">
        <v>3.9603139999999999</v>
      </c>
      <c r="H206" s="8">
        <v>3.6535839999999999</v>
      </c>
      <c r="I206" s="8">
        <v>4.9304779999999999</v>
      </c>
      <c r="J206" s="8">
        <v>6.7114099999999999</v>
      </c>
      <c r="K206" s="8"/>
      <c r="L206" s="8">
        <v>5.0219469999999999</v>
      </c>
      <c r="M206" s="8">
        <v>3.318791</v>
      </c>
      <c r="N206" s="8">
        <v>7.9552659999999999</v>
      </c>
      <c r="O206" s="8">
        <v>6.6979550000000003</v>
      </c>
      <c r="P206" s="8">
        <v>4.178242</v>
      </c>
      <c r="Q206" s="8">
        <v>6.9365259999999997</v>
      </c>
      <c r="R206" s="8">
        <v>5.674601</v>
      </c>
      <c r="S206" s="8">
        <v>3.4362650000000001</v>
      </c>
      <c r="T206" s="8"/>
      <c r="U206" s="8">
        <v>6.7826510000000004</v>
      </c>
      <c r="V206" s="8">
        <v>4.0598590000000003</v>
      </c>
      <c r="W206" s="8">
        <v>6.6336959999999996</v>
      </c>
      <c r="X206" s="8">
        <v>6.8693549999999997</v>
      </c>
      <c r="Y206" s="8">
        <v>7.9425400000000002</v>
      </c>
      <c r="Z206" s="8">
        <v>8.2236910000000005</v>
      </c>
      <c r="AA206" s="8">
        <v>6.479673</v>
      </c>
      <c r="AB206" s="8">
        <v>6.8562089999999998</v>
      </c>
      <c r="AC206" s="8"/>
    </row>
    <row r="207" spans="2:29" x14ac:dyDescent="0.2">
      <c r="B207" s="8">
        <v>205</v>
      </c>
      <c r="C207" s="8">
        <v>4.5723640000000003</v>
      </c>
      <c r="D207" s="8">
        <v>4.4924359999999997</v>
      </c>
      <c r="E207" s="8">
        <v>3.9499439999999999</v>
      </c>
      <c r="F207" s="8">
        <v>3.9880140000000002</v>
      </c>
      <c r="G207" s="8">
        <v>4.9889840000000003</v>
      </c>
      <c r="H207" s="8">
        <v>4.2304279999999999</v>
      </c>
      <c r="I207" s="8">
        <v>3.8482059999999998</v>
      </c>
      <c r="J207" s="8">
        <v>6.3919259999999998</v>
      </c>
      <c r="K207" s="8"/>
      <c r="L207" s="8">
        <v>6.2209000000000003</v>
      </c>
      <c r="M207" s="8">
        <v>2.9589560000000001</v>
      </c>
      <c r="N207" s="8">
        <v>6.8298699999999997</v>
      </c>
      <c r="O207" s="8">
        <v>6.8640670000000004</v>
      </c>
      <c r="P207" s="8">
        <v>5.5559450000000004</v>
      </c>
      <c r="Q207" s="8">
        <v>7.4183329999999996</v>
      </c>
      <c r="R207" s="8">
        <v>6.3621100000000004</v>
      </c>
      <c r="S207" s="8">
        <v>3.1355219999999999</v>
      </c>
      <c r="T207" s="8"/>
      <c r="U207" s="8">
        <v>7.2182589999999998</v>
      </c>
      <c r="V207" s="8">
        <v>3.1601910000000002</v>
      </c>
      <c r="W207" s="8">
        <v>6.41221</v>
      </c>
      <c r="X207" s="8">
        <v>6.3147679999999999</v>
      </c>
      <c r="Y207" s="8">
        <v>9.3385429999999996</v>
      </c>
      <c r="Z207" s="8">
        <v>7.212205</v>
      </c>
      <c r="AA207" s="8">
        <v>6.8780349999999997</v>
      </c>
      <c r="AB207" s="8">
        <v>7.490691</v>
      </c>
      <c r="AC207" s="8"/>
    </row>
    <row r="208" spans="2:29" x14ac:dyDescent="0.2">
      <c r="B208" s="8">
        <v>206</v>
      </c>
      <c r="C208" s="8">
        <v>5.4662930000000003</v>
      </c>
      <c r="D208" s="8">
        <v>4.9289969999999999</v>
      </c>
      <c r="E208" s="8">
        <v>4.6362249999999996</v>
      </c>
      <c r="F208" s="8">
        <v>4.1319980000000003</v>
      </c>
      <c r="G208" s="8">
        <v>4.6554320000000002</v>
      </c>
      <c r="H208" s="8">
        <v>4.6656149999999998</v>
      </c>
      <c r="I208" s="8">
        <v>5.3579699999999999</v>
      </c>
      <c r="J208" s="8">
        <v>8.2005210000000002</v>
      </c>
      <c r="K208" s="8"/>
      <c r="L208" s="8">
        <v>4.926723</v>
      </c>
      <c r="M208" s="8">
        <v>3.050576</v>
      </c>
      <c r="N208" s="8">
        <v>7.2531100000000004</v>
      </c>
      <c r="O208" s="8">
        <v>6.0274349999999997</v>
      </c>
      <c r="P208" s="8">
        <v>5.4343440000000003</v>
      </c>
      <c r="Q208" s="8">
        <v>7.3613</v>
      </c>
      <c r="R208" s="8">
        <v>5.1488950000000004</v>
      </c>
      <c r="S208" s="8">
        <v>3.444461</v>
      </c>
      <c r="T208" s="8"/>
      <c r="U208" s="8">
        <v>4.416874</v>
      </c>
      <c r="V208" s="8">
        <v>3.377948</v>
      </c>
      <c r="W208" s="8">
        <v>6.6764349999999997</v>
      </c>
      <c r="X208" s="8">
        <v>6.5372500000000002</v>
      </c>
      <c r="Y208" s="8">
        <v>6.6343480000000001</v>
      </c>
      <c r="Z208" s="8">
        <v>6.5921089999999998</v>
      </c>
      <c r="AA208" s="8">
        <v>8.5805720000000001</v>
      </c>
      <c r="AB208" s="8">
        <v>5.9321590000000004</v>
      </c>
      <c r="AC208" s="8"/>
    </row>
    <row r="209" spans="2:29" x14ac:dyDescent="0.2">
      <c r="B209" s="8">
        <v>207</v>
      </c>
      <c r="C209" s="8">
        <v>5.4117449999999998</v>
      </c>
      <c r="D209" s="8">
        <v>5.7307389999999998</v>
      </c>
      <c r="E209" s="8">
        <v>4.4670100000000001</v>
      </c>
      <c r="F209" s="8">
        <v>3.4234749999999998</v>
      </c>
      <c r="G209" s="8">
        <v>4.9980180000000001</v>
      </c>
      <c r="H209" s="8">
        <v>6.727779</v>
      </c>
      <c r="I209" s="8">
        <v>4.266534</v>
      </c>
      <c r="J209" s="8">
        <v>7.1645859999999999</v>
      </c>
      <c r="K209" s="8"/>
      <c r="L209" s="8">
        <v>4.8605720000000003</v>
      </c>
      <c r="M209" s="8">
        <v>3.7133829999999999</v>
      </c>
      <c r="N209" s="8">
        <v>7.2707579999999998</v>
      </c>
      <c r="O209" s="8">
        <v>6.0286309999999999</v>
      </c>
      <c r="P209" s="8">
        <v>6.6006080000000003</v>
      </c>
      <c r="Q209" s="8">
        <v>7.8647340000000003</v>
      </c>
      <c r="R209" s="8">
        <v>5.0542129999999998</v>
      </c>
      <c r="S209" s="8">
        <v>3.9775399999999999</v>
      </c>
      <c r="T209" s="8"/>
      <c r="U209" s="8">
        <v>5.6735819999999997</v>
      </c>
      <c r="V209" s="8">
        <v>3.3219099999999999</v>
      </c>
      <c r="W209" s="8">
        <v>5.8971159999999996</v>
      </c>
      <c r="X209" s="8">
        <v>6.9612809999999996</v>
      </c>
      <c r="Y209" s="8">
        <v>6.4918399999999998</v>
      </c>
      <c r="Z209" s="8">
        <v>6.1015620000000004</v>
      </c>
      <c r="AA209" s="8">
        <v>6.3518679999999996</v>
      </c>
      <c r="AB209" s="8">
        <v>6.5488489999999997</v>
      </c>
      <c r="AC209" s="8"/>
    </row>
    <row r="210" spans="2:29" x14ac:dyDescent="0.2">
      <c r="B210" s="8">
        <v>208</v>
      </c>
      <c r="C210" s="8">
        <v>6.760904</v>
      </c>
      <c r="D210" s="8">
        <v>4.7673629999999996</v>
      </c>
      <c r="E210" s="8">
        <v>3.7384529999999998</v>
      </c>
      <c r="F210" s="8">
        <v>3.8259259999999999</v>
      </c>
      <c r="G210" s="8">
        <v>4.190906</v>
      </c>
      <c r="H210" s="8">
        <v>6.2281069999999996</v>
      </c>
      <c r="I210" s="8">
        <v>6.5766359999999997</v>
      </c>
      <c r="J210" s="8">
        <v>6.8230829999999996</v>
      </c>
      <c r="K210" s="8"/>
      <c r="L210" s="8">
        <v>4.4632740000000002</v>
      </c>
      <c r="M210" s="8">
        <v>4.3970060000000002</v>
      </c>
      <c r="N210" s="8">
        <v>5.5816249999999998</v>
      </c>
      <c r="O210" s="8">
        <v>6.356401</v>
      </c>
      <c r="P210" s="8">
        <v>5.7565799999999996</v>
      </c>
      <c r="Q210" s="8">
        <v>9.4114989999999992</v>
      </c>
      <c r="R210" s="8">
        <v>5.12378</v>
      </c>
      <c r="S210" s="8">
        <v>3.227487</v>
      </c>
      <c r="T210" s="8"/>
      <c r="U210" s="8">
        <v>6.6611710000000004</v>
      </c>
      <c r="V210" s="8">
        <v>3.2612559999999999</v>
      </c>
      <c r="W210" s="8">
        <v>6.0162849999999999</v>
      </c>
      <c r="X210" s="8">
        <v>7.3561589999999999</v>
      </c>
      <c r="Y210" s="8">
        <v>5.7054220000000004</v>
      </c>
      <c r="Z210" s="8">
        <v>7.014297</v>
      </c>
      <c r="AA210" s="8">
        <v>7.2646990000000002</v>
      </c>
      <c r="AB210" s="8">
        <v>5.9158540000000004</v>
      </c>
      <c r="AC210" s="8"/>
    </row>
    <row r="211" spans="2:29" x14ac:dyDescent="0.2">
      <c r="B211" s="8">
        <v>209</v>
      </c>
      <c r="C211" s="8">
        <v>5.4516439999999999</v>
      </c>
      <c r="D211" s="8">
        <v>4.238029</v>
      </c>
      <c r="E211" s="8">
        <v>4.1978039999999996</v>
      </c>
      <c r="F211" s="8">
        <v>3.877942</v>
      </c>
      <c r="G211" s="8">
        <v>3.1719309999999998</v>
      </c>
      <c r="H211" s="8">
        <v>5.3308289999999996</v>
      </c>
      <c r="I211" s="8">
        <v>7.5535180000000004</v>
      </c>
      <c r="J211" s="8">
        <v>7.6507009999999998</v>
      </c>
      <c r="K211" s="8"/>
      <c r="L211" s="8">
        <v>4.4133190000000004</v>
      </c>
      <c r="M211" s="8">
        <v>3.29549</v>
      </c>
      <c r="N211" s="8">
        <v>5.4649289999999997</v>
      </c>
      <c r="O211" s="8">
        <v>5.9884279999999999</v>
      </c>
      <c r="P211" s="8">
        <v>6.6394820000000001</v>
      </c>
      <c r="Q211" s="8">
        <v>7.5624019999999996</v>
      </c>
      <c r="R211" s="8">
        <v>5.4879119999999997</v>
      </c>
      <c r="S211" s="8">
        <v>4.3335270000000001</v>
      </c>
      <c r="T211" s="8"/>
      <c r="U211" s="8">
        <v>7.2183039999999998</v>
      </c>
      <c r="V211" s="8">
        <v>3.9272819999999999</v>
      </c>
      <c r="W211" s="8">
        <v>4.7872409999999999</v>
      </c>
      <c r="X211" s="8">
        <v>5.9524150000000002</v>
      </c>
      <c r="Y211" s="8">
        <v>5.1558760000000001</v>
      </c>
      <c r="Z211" s="8">
        <v>7.8536099999999998</v>
      </c>
      <c r="AA211" s="8">
        <v>7.9030149999999999</v>
      </c>
      <c r="AB211" s="8">
        <v>5.8378350000000001</v>
      </c>
      <c r="AC211" s="8"/>
    </row>
    <row r="212" spans="2:29" x14ac:dyDescent="0.2">
      <c r="B212" s="8">
        <v>210</v>
      </c>
      <c r="C212" s="8">
        <v>5.4205290000000002</v>
      </c>
      <c r="D212" s="8">
        <v>4.1161139999999996</v>
      </c>
      <c r="E212" s="8">
        <v>4.9196270000000002</v>
      </c>
      <c r="F212" s="8">
        <v>3.6604160000000001</v>
      </c>
      <c r="G212" s="8">
        <v>3.5135130000000001</v>
      </c>
      <c r="H212" s="8">
        <v>4.7922039999999999</v>
      </c>
      <c r="I212" s="8">
        <v>7.662242</v>
      </c>
      <c r="J212" s="8">
        <v>5.9628560000000004</v>
      </c>
      <c r="K212" s="8"/>
      <c r="L212" s="8">
        <v>4.6435820000000003</v>
      </c>
      <c r="M212" s="8">
        <v>4.3740509999999997</v>
      </c>
      <c r="N212" s="8">
        <v>6.2210520000000002</v>
      </c>
      <c r="O212" s="8">
        <v>5.4696769999999999</v>
      </c>
      <c r="P212" s="8">
        <v>5.1532929999999997</v>
      </c>
      <c r="Q212" s="8">
        <v>7.4735560000000003</v>
      </c>
      <c r="R212" s="8">
        <v>5.0595059999999998</v>
      </c>
      <c r="S212" s="8">
        <v>4.2610570000000001</v>
      </c>
      <c r="T212" s="8"/>
      <c r="U212" s="8">
        <v>6.703862</v>
      </c>
      <c r="V212" s="8">
        <v>3.7408030000000001</v>
      </c>
      <c r="W212" s="8">
        <v>5.0058999999999996</v>
      </c>
      <c r="X212" s="8">
        <v>5.716736</v>
      </c>
      <c r="Y212" s="8">
        <v>7.1403530000000002</v>
      </c>
      <c r="Z212" s="8">
        <v>7.9342759999999997</v>
      </c>
      <c r="AA212" s="8">
        <v>7.0445869999999999</v>
      </c>
      <c r="AB212" s="8">
        <v>5.2455660000000002</v>
      </c>
      <c r="AC212" s="8"/>
    </row>
    <row r="213" spans="2:29" x14ac:dyDescent="0.2">
      <c r="B213" s="8">
        <v>211</v>
      </c>
      <c r="C213" s="8">
        <v>4.1530300000000002</v>
      </c>
      <c r="D213" s="8">
        <v>4.4890160000000003</v>
      </c>
      <c r="E213" s="8">
        <v>5.2824039999999997</v>
      </c>
      <c r="F213" s="8">
        <v>3.8694069999999998</v>
      </c>
      <c r="G213" s="8">
        <v>3.037614</v>
      </c>
      <c r="H213" s="8">
        <v>2.7828390000000001</v>
      </c>
      <c r="I213" s="8">
        <v>5.0692139999999997</v>
      </c>
      <c r="J213" s="8">
        <v>6.3005930000000001</v>
      </c>
      <c r="K213" s="8"/>
      <c r="L213" s="8">
        <v>5.2547730000000001</v>
      </c>
      <c r="M213" s="8">
        <v>5.650995</v>
      </c>
      <c r="N213" s="8">
        <v>6.894927</v>
      </c>
      <c r="O213" s="8">
        <v>5.3623580000000004</v>
      </c>
      <c r="P213" s="8">
        <v>4.6120270000000003</v>
      </c>
      <c r="Q213" s="8">
        <v>9.1196739999999998</v>
      </c>
      <c r="R213" s="8">
        <v>7.1954729999999998</v>
      </c>
      <c r="S213" s="8">
        <v>3.5010439999999998</v>
      </c>
      <c r="T213" s="8"/>
      <c r="U213" s="8">
        <v>7.5191699999999999</v>
      </c>
      <c r="V213" s="8">
        <v>3.894171</v>
      </c>
      <c r="W213" s="8">
        <v>3.7221760000000002</v>
      </c>
      <c r="X213" s="8">
        <v>9.5918759999999992</v>
      </c>
      <c r="Y213" s="8">
        <v>8.5657859999999992</v>
      </c>
      <c r="Z213" s="8">
        <v>8.6721780000000006</v>
      </c>
      <c r="AA213" s="8">
        <v>4.9634970000000003</v>
      </c>
      <c r="AB213" s="8">
        <v>5.5493050000000004</v>
      </c>
      <c r="AC213" s="8"/>
    </row>
    <row r="214" spans="2:29" x14ac:dyDescent="0.2">
      <c r="B214" s="8">
        <v>212</v>
      </c>
      <c r="C214" s="8">
        <v>6.0964499999999999</v>
      </c>
      <c r="D214" s="8">
        <v>4.3542129999999997</v>
      </c>
      <c r="E214" s="8">
        <v>5.0868529999999996</v>
      </c>
      <c r="F214" s="8">
        <v>4.3772080000000004</v>
      </c>
      <c r="G214" s="8">
        <v>3.4718990000000001</v>
      </c>
      <c r="H214" s="8">
        <v>5.7167000000000003</v>
      </c>
      <c r="I214" s="8">
        <v>6.690442</v>
      </c>
      <c r="J214" s="8">
        <v>6.4820820000000001</v>
      </c>
      <c r="K214" s="8"/>
      <c r="L214" s="8">
        <v>4.7691140000000001</v>
      </c>
      <c r="M214" s="8">
        <v>2.122411</v>
      </c>
      <c r="N214" s="8">
        <v>6.9760759999999999</v>
      </c>
      <c r="O214" s="8">
        <v>6.1446550000000002</v>
      </c>
      <c r="P214" s="8">
        <v>4.5196540000000001</v>
      </c>
      <c r="Q214" s="8">
        <v>6.6735509999999998</v>
      </c>
      <c r="R214" s="8">
        <v>7.2864339999999999</v>
      </c>
      <c r="S214" s="8">
        <v>2.9349690000000002</v>
      </c>
      <c r="T214" s="8"/>
      <c r="U214" s="8">
        <v>7.231922</v>
      </c>
      <c r="V214" s="8">
        <v>3.4308169999999998</v>
      </c>
      <c r="W214" s="8">
        <v>4.6225670000000001</v>
      </c>
      <c r="X214" s="8">
        <v>6.9001749999999999</v>
      </c>
      <c r="Y214" s="8">
        <v>7.1389199999999997</v>
      </c>
      <c r="Z214" s="8">
        <v>10.120150000000001</v>
      </c>
      <c r="AA214" s="8">
        <v>9.7275410000000004</v>
      </c>
      <c r="AB214" s="8">
        <v>6.3844890000000003</v>
      </c>
      <c r="AC214" s="8"/>
    </row>
    <row r="215" spans="2:29" x14ac:dyDescent="0.2">
      <c r="B215" s="8">
        <v>213</v>
      </c>
      <c r="C215" s="8">
        <v>4.9724599999999999</v>
      </c>
      <c r="D215" s="8">
        <v>4.8051769999999996</v>
      </c>
      <c r="E215" s="8">
        <v>5.9344760000000001</v>
      </c>
      <c r="F215" s="8">
        <v>5.3515439999999996</v>
      </c>
      <c r="G215" s="8">
        <v>3.500086</v>
      </c>
      <c r="H215" s="8">
        <v>5.2951129999999997</v>
      </c>
      <c r="I215" s="8">
        <v>5.1597160000000004</v>
      </c>
      <c r="J215" s="8">
        <v>6.2339650000000004</v>
      </c>
      <c r="K215" s="8"/>
      <c r="L215" s="8">
        <v>4.4085619999999999</v>
      </c>
      <c r="M215" s="8">
        <v>5.3483390000000002</v>
      </c>
      <c r="N215" s="8">
        <v>7.8448599999999997</v>
      </c>
      <c r="O215" s="8">
        <v>4.8432449999999996</v>
      </c>
      <c r="P215" s="8">
        <v>4.5329600000000001</v>
      </c>
      <c r="Q215" s="8">
        <v>10.037319999999999</v>
      </c>
      <c r="R215" s="8">
        <v>6.6795640000000001</v>
      </c>
      <c r="S215" s="8">
        <v>2.8751199999999999</v>
      </c>
      <c r="T215" s="8"/>
      <c r="U215" s="8">
        <v>8.6551460000000002</v>
      </c>
      <c r="V215" s="8">
        <v>3.9972089999999998</v>
      </c>
      <c r="W215" s="8">
        <v>4.3704789999999996</v>
      </c>
      <c r="X215" s="8">
        <v>6.8673580000000003</v>
      </c>
      <c r="Y215" s="8">
        <v>6.5113250000000003</v>
      </c>
      <c r="Z215" s="8">
        <v>8.46462</v>
      </c>
      <c r="AA215" s="8">
        <v>7.1769379999999998</v>
      </c>
      <c r="AB215" s="8">
        <v>7.3043740000000001</v>
      </c>
      <c r="AC215" s="8"/>
    </row>
    <row r="216" spans="2:29" x14ac:dyDescent="0.2">
      <c r="B216" s="8">
        <v>214</v>
      </c>
      <c r="C216" s="8">
        <v>4.453824</v>
      </c>
      <c r="D216" s="8">
        <v>4.3263850000000001</v>
      </c>
      <c r="E216" s="8">
        <v>4.9985270000000002</v>
      </c>
      <c r="F216" s="8">
        <v>6.210674</v>
      </c>
      <c r="G216" s="8">
        <v>2.9308269999999998</v>
      </c>
      <c r="H216" s="8">
        <v>4.6551989999999996</v>
      </c>
      <c r="I216" s="8">
        <v>7.6170720000000003</v>
      </c>
      <c r="J216" s="8">
        <v>6.1973409999999998</v>
      </c>
      <c r="K216" s="8"/>
      <c r="L216" s="8">
        <v>4.1069139999999997</v>
      </c>
      <c r="M216" s="8">
        <v>3.1860810000000002</v>
      </c>
      <c r="N216" s="8">
        <v>5.4894059999999998</v>
      </c>
      <c r="O216" s="8">
        <v>5.6021179999999999</v>
      </c>
      <c r="P216" s="8">
        <v>4.8710380000000004</v>
      </c>
      <c r="Q216" s="8">
        <v>8.0303649999999998</v>
      </c>
      <c r="R216" s="8">
        <v>7.4612360000000004</v>
      </c>
      <c r="S216" s="8">
        <v>3.1987190000000001</v>
      </c>
      <c r="T216" s="8"/>
      <c r="U216" s="8">
        <v>8.1598279999999992</v>
      </c>
      <c r="V216" s="8">
        <v>3.6322450000000002</v>
      </c>
      <c r="W216" s="8">
        <v>4.5126249999999999</v>
      </c>
      <c r="X216" s="8">
        <v>6.5489189999999997</v>
      </c>
      <c r="Y216" s="8">
        <v>6.2734019999999999</v>
      </c>
      <c r="Z216" s="8">
        <v>10.88496</v>
      </c>
      <c r="AA216" s="8">
        <v>6.9281030000000001</v>
      </c>
      <c r="AB216" s="8">
        <v>7.1734390000000001</v>
      </c>
      <c r="AC216" s="8"/>
    </row>
    <row r="217" spans="2:29" x14ac:dyDescent="0.2">
      <c r="B217" s="8">
        <v>215</v>
      </c>
      <c r="C217" s="8">
        <v>4.1964949999999996</v>
      </c>
      <c r="D217" s="8">
        <v>5.0072619999999999</v>
      </c>
      <c r="E217" s="8">
        <v>5.3629100000000003</v>
      </c>
      <c r="F217" s="8">
        <v>7.1631580000000001</v>
      </c>
      <c r="G217" s="8">
        <v>4.0016049999999996</v>
      </c>
      <c r="H217" s="8">
        <v>4.6373329999999999</v>
      </c>
      <c r="I217" s="8">
        <v>5.7836990000000004</v>
      </c>
      <c r="J217" s="8">
        <v>6.1661760000000001</v>
      </c>
      <c r="K217" s="8"/>
      <c r="L217" s="8">
        <v>3.9140239999999999</v>
      </c>
      <c r="M217" s="8">
        <v>3.81236</v>
      </c>
      <c r="N217" s="8">
        <v>6.5456009999999996</v>
      </c>
      <c r="O217" s="8">
        <v>5.7068580000000004</v>
      </c>
      <c r="P217" s="8">
        <v>5.7231459999999998</v>
      </c>
      <c r="Q217" s="8">
        <v>9.4833420000000004</v>
      </c>
      <c r="R217" s="8">
        <v>7.1923880000000002</v>
      </c>
      <c r="S217" s="8">
        <v>3.9878399999999998</v>
      </c>
      <c r="T217" s="8"/>
      <c r="U217" s="8">
        <v>7.3232400000000002</v>
      </c>
      <c r="V217" s="8">
        <v>4.0852789999999999</v>
      </c>
      <c r="W217" s="8">
        <v>4.7460909999999998</v>
      </c>
      <c r="X217" s="8">
        <v>8.9727639999999997</v>
      </c>
      <c r="Y217" s="8">
        <v>6.5487690000000001</v>
      </c>
      <c r="Z217" s="8">
        <v>8.3823419999999995</v>
      </c>
      <c r="AA217" s="8">
        <v>7.9466659999999996</v>
      </c>
      <c r="AB217" s="8">
        <v>5.8395380000000001</v>
      </c>
      <c r="AC217" s="8"/>
    </row>
    <row r="218" spans="2:29" x14ac:dyDescent="0.2">
      <c r="B218" s="8">
        <v>216</v>
      </c>
      <c r="C218" s="8">
        <v>4.4154590000000002</v>
      </c>
      <c r="D218" s="8">
        <v>4.6060359999999996</v>
      </c>
      <c r="E218" s="8">
        <v>4.8142709999999997</v>
      </c>
      <c r="F218" s="8">
        <v>5.5869650000000002</v>
      </c>
      <c r="G218" s="8">
        <v>2.662185</v>
      </c>
      <c r="H218" s="8">
        <v>4.9806509999999999</v>
      </c>
      <c r="I218" s="8">
        <v>4.9524319999999999</v>
      </c>
      <c r="J218" s="8">
        <v>5.9731620000000003</v>
      </c>
      <c r="K218" s="8"/>
      <c r="L218" s="8">
        <v>3.6956920000000002</v>
      </c>
      <c r="M218" s="8">
        <v>4.1109640000000001</v>
      </c>
      <c r="N218" s="8">
        <v>6.1092440000000003</v>
      </c>
      <c r="O218" s="8">
        <v>6.2823700000000002</v>
      </c>
      <c r="P218" s="8">
        <v>5.9414809999999996</v>
      </c>
      <c r="Q218" s="8">
        <v>7.7591570000000001</v>
      </c>
      <c r="R218" s="8">
        <v>6.7157629999999999</v>
      </c>
      <c r="S218" s="8">
        <v>3.164669</v>
      </c>
      <c r="T218" s="8"/>
      <c r="U218" s="8">
        <v>7.3328509999999998</v>
      </c>
      <c r="V218" s="8">
        <v>3.5690149999999998</v>
      </c>
      <c r="W218" s="8">
        <v>4.3993580000000003</v>
      </c>
      <c r="X218" s="8">
        <v>6.4575269999999998</v>
      </c>
      <c r="Y218" s="8">
        <v>5.6880470000000001</v>
      </c>
      <c r="Z218" s="8">
        <v>9.3682429999999997</v>
      </c>
      <c r="AA218" s="8">
        <v>5.1731980000000002</v>
      </c>
      <c r="AB218" s="8">
        <v>6.723789</v>
      </c>
      <c r="AC218" s="8"/>
    </row>
    <row r="219" spans="2:29" x14ac:dyDescent="0.2">
      <c r="B219" s="8">
        <v>217</v>
      </c>
      <c r="C219" s="8">
        <v>5.060066</v>
      </c>
      <c r="D219" s="8">
        <v>4.0163580000000003</v>
      </c>
      <c r="E219" s="8">
        <v>4.9760350000000004</v>
      </c>
      <c r="F219" s="8">
        <v>5.5904600000000002</v>
      </c>
      <c r="G219" s="8">
        <v>3.550462</v>
      </c>
      <c r="H219" s="8">
        <v>5.0375519999999998</v>
      </c>
      <c r="I219" s="8">
        <v>4.3406419999999999</v>
      </c>
      <c r="J219" s="8">
        <v>5.6363450000000004</v>
      </c>
      <c r="K219" s="8"/>
      <c r="L219" s="8">
        <v>3.996486</v>
      </c>
      <c r="M219" s="8">
        <v>3.6163219999999998</v>
      </c>
      <c r="N219" s="8">
        <v>6.9585480000000004</v>
      </c>
      <c r="O219" s="8">
        <v>6.1966590000000004</v>
      </c>
      <c r="P219" s="8">
        <v>5.6129129999999998</v>
      </c>
      <c r="Q219" s="8">
        <v>8.5056659999999997</v>
      </c>
      <c r="R219" s="8">
        <v>4.7298960000000001</v>
      </c>
      <c r="S219" s="8">
        <v>5.1231070000000001</v>
      </c>
      <c r="T219" s="8"/>
      <c r="U219" s="8">
        <v>6.6019730000000001</v>
      </c>
      <c r="V219" s="8">
        <v>4.0065480000000004</v>
      </c>
      <c r="W219" s="8">
        <v>4.6291399999999996</v>
      </c>
      <c r="X219" s="8">
        <v>6.9362839999999997</v>
      </c>
      <c r="Y219" s="8">
        <v>5.4149229999999999</v>
      </c>
      <c r="Z219" s="8">
        <v>8.6637450000000005</v>
      </c>
      <c r="AA219" s="8">
        <v>6.911397</v>
      </c>
      <c r="AB219" s="8">
        <v>7.5558139999999998</v>
      </c>
      <c r="AC219" s="8"/>
    </row>
    <row r="220" spans="2:29" x14ac:dyDescent="0.2">
      <c r="B220" s="8">
        <v>218</v>
      </c>
      <c r="C220" s="8">
        <v>4.7810480000000002</v>
      </c>
      <c r="D220" s="8">
        <v>4.1452340000000003</v>
      </c>
      <c r="E220" s="8">
        <v>5.0219300000000002</v>
      </c>
      <c r="F220" s="8">
        <v>5.0133409999999996</v>
      </c>
      <c r="G220" s="8">
        <v>4.1098160000000004</v>
      </c>
      <c r="H220" s="8">
        <v>3.7401990000000001</v>
      </c>
      <c r="I220" s="8">
        <v>4.1877969999999998</v>
      </c>
      <c r="J220" s="8">
        <v>6.1802159999999997</v>
      </c>
      <c r="K220" s="8"/>
      <c r="L220" s="8">
        <v>2.231166</v>
      </c>
      <c r="M220" s="8">
        <v>3.323553</v>
      </c>
      <c r="N220" s="8">
        <v>7.2066160000000004</v>
      </c>
      <c r="O220" s="8">
        <v>5.909446</v>
      </c>
      <c r="P220" s="8">
        <v>6.2324190000000002</v>
      </c>
      <c r="Q220" s="8">
        <v>9.6662689999999998</v>
      </c>
      <c r="R220" s="8">
        <v>4.6173260000000003</v>
      </c>
      <c r="S220" s="8">
        <v>2.9301219999999999</v>
      </c>
      <c r="T220" s="8"/>
      <c r="U220" s="8">
        <v>6.8046129999999998</v>
      </c>
      <c r="V220" s="8">
        <v>5.7479110000000002</v>
      </c>
      <c r="W220" s="8">
        <v>3.9021119999999998</v>
      </c>
      <c r="X220" s="8">
        <v>6.5414260000000004</v>
      </c>
      <c r="Y220" s="8">
        <v>7.0711620000000002</v>
      </c>
      <c r="Z220" s="8">
        <v>6.7187919999999997</v>
      </c>
      <c r="AA220" s="8">
        <v>8.1388680000000004</v>
      </c>
      <c r="AB220" s="8">
        <v>6.1257169999999999</v>
      </c>
      <c r="AC220" s="8"/>
    </row>
    <row r="221" spans="2:29" x14ac:dyDescent="0.2">
      <c r="B221" s="8">
        <v>219</v>
      </c>
      <c r="C221" s="8">
        <v>5.3894000000000002</v>
      </c>
      <c r="D221" s="8">
        <v>3.9797989999999999</v>
      </c>
      <c r="E221" s="8">
        <v>3.9901460000000002</v>
      </c>
      <c r="F221" s="8">
        <v>6.8165649999999998</v>
      </c>
      <c r="G221" s="8">
        <v>3.1466129999999999</v>
      </c>
      <c r="H221" s="8">
        <v>3.828846</v>
      </c>
      <c r="I221" s="8">
        <v>4.6389860000000001</v>
      </c>
      <c r="J221" s="8">
        <v>6.2134349999999996</v>
      </c>
      <c r="K221" s="8"/>
      <c r="L221" s="8">
        <v>3.6601379999999999</v>
      </c>
      <c r="M221" s="8">
        <v>4.5946059999999997</v>
      </c>
      <c r="N221" s="8">
        <v>7.1675139999999997</v>
      </c>
      <c r="O221" s="8">
        <v>5.3734869999999999</v>
      </c>
      <c r="P221" s="8">
        <v>6.6441610000000004</v>
      </c>
      <c r="Q221" s="8">
        <v>8.9586939999999995</v>
      </c>
      <c r="R221" s="8">
        <v>6.7005619999999997</v>
      </c>
      <c r="S221" s="8">
        <v>3.2153930000000002</v>
      </c>
      <c r="T221" s="8"/>
      <c r="U221" s="8">
        <v>5.4459020000000002</v>
      </c>
      <c r="V221" s="8">
        <v>4.8169050000000002</v>
      </c>
      <c r="W221" s="8">
        <v>4.8446980000000002</v>
      </c>
      <c r="X221" s="8">
        <v>5.724844</v>
      </c>
      <c r="Y221" s="8">
        <v>6.3045669999999996</v>
      </c>
      <c r="Z221" s="8">
        <v>7.375737</v>
      </c>
      <c r="AA221" s="8">
        <v>5.0837729999999999</v>
      </c>
      <c r="AB221" s="8">
        <v>5.931711</v>
      </c>
      <c r="AC221" s="8"/>
    </row>
    <row r="222" spans="2:29" x14ac:dyDescent="0.2">
      <c r="B222" s="8">
        <v>220</v>
      </c>
      <c r="C222" s="8">
        <v>5.1978369999999998</v>
      </c>
      <c r="D222" s="8">
        <v>4.3968939999999996</v>
      </c>
      <c r="E222" s="8">
        <v>3.2777310000000002</v>
      </c>
      <c r="F222" s="8">
        <v>4.7458859999999996</v>
      </c>
      <c r="G222" s="8">
        <v>3.147948</v>
      </c>
      <c r="H222" s="8">
        <v>3.5761669999999999</v>
      </c>
      <c r="I222" s="8">
        <v>4.8873749999999996</v>
      </c>
      <c r="J222" s="8">
        <v>6.3417560000000002</v>
      </c>
      <c r="K222" s="8"/>
      <c r="L222" s="8">
        <v>4.2563319999999996</v>
      </c>
      <c r="M222" s="8">
        <v>4.2393980000000004</v>
      </c>
      <c r="N222" s="8">
        <v>8.4244109999999992</v>
      </c>
      <c r="O222" s="8">
        <v>5.2216459999999998</v>
      </c>
      <c r="P222" s="8">
        <v>6.3042769999999999</v>
      </c>
      <c r="Q222" s="8">
        <v>7.8287579999999997</v>
      </c>
      <c r="R222" s="8">
        <v>6.1468020000000001</v>
      </c>
      <c r="S222" s="8">
        <v>3.619929</v>
      </c>
      <c r="T222" s="8"/>
      <c r="U222" s="8">
        <v>5.3442499999999997</v>
      </c>
      <c r="V222" s="8">
        <v>6.9171849999999999</v>
      </c>
      <c r="W222" s="8">
        <v>6.1373350000000002</v>
      </c>
      <c r="X222" s="8">
        <v>8.2156079999999996</v>
      </c>
      <c r="Y222" s="8">
        <v>7.2067329999999998</v>
      </c>
      <c r="Z222" s="8">
        <v>8.6557030000000008</v>
      </c>
      <c r="AA222" s="8">
        <v>5.1184329999999996</v>
      </c>
      <c r="AB222" s="8">
        <v>5.406345</v>
      </c>
      <c r="AC222" s="8"/>
    </row>
    <row r="223" spans="2:29" x14ac:dyDescent="0.2">
      <c r="B223" s="8">
        <v>221</v>
      </c>
      <c r="C223" s="8">
        <v>5.2756850000000002</v>
      </c>
      <c r="D223" s="8">
        <v>4.6377560000000004</v>
      </c>
      <c r="E223" s="8">
        <v>3.0558619999999999</v>
      </c>
      <c r="F223" s="8">
        <v>4.076981</v>
      </c>
      <c r="G223" s="8">
        <v>4.4942950000000002</v>
      </c>
      <c r="H223" s="8">
        <v>4.0891760000000001</v>
      </c>
      <c r="I223" s="8">
        <v>4.0844060000000004</v>
      </c>
      <c r="J223" s="8">
        <v>7.1066190000000002</v>
      </c>
      <c r="K223" s="8"/>
      <c r="L223" s="8">
        <v>4.4473279999999997</v>
      </c>
      <c r="M223" s="8">
        <v>7.3834020000000002</v>
      </c>
      <c r="N223" s="8">
        <v>7.0236869999999998</v>
      </c>
      <c r="O223" s="8">
        <v>5.9387530000000002</v>
      </c>
      <c r="P223" s="8">
        <v>4.677956</v>
      </c>
      <c r="Q223" s="8">
        <v>7.7353139999999998</v>
      </c>
      <c r="R223" s="8">
        <v>5.1265409999999996</v>
      </c>
      <c r="S223" s="8">
        <v>3.7808679999999999</v>
      </c>
      <c r="T223" s="8"/>
      <c r="U223" s="8">
        <v>5.1816469999999999</v>
      </c>
      <c r="V223" s="8">
        <v>6.6211250000000001</v>
      </c>
      <c r="W223" s="8">
        <v>6.2712940000000001</v>
      </c>
      <c r="X223" s="8">
        <v>5.8061389999999999</v>
      </c>
      <c r="Y223" s="8">
        <v>5.0696839999999996</v>
      </c>
      <c r="Z223" s="8">
        <v>6.5292219999999999</v>
      </c>
      <c r="AA223" s="8">
        <v>7.4292579999999999</v>
      </c>
      <c r="AB223" s="8">
        <v>7.6334920000000004</v>
      </c>
      <c r="AC223" s="8"/>
    </row>
    <row r="224" spans="2:29" x14ac:dyDescent="0.2">
      <c r="B224" s="8">
        <v>222</v>
      </c>
      <c r="C224" s="8">
        <v>5.5189060000000003</v>
      </c>
      <c r="D224" s="8">
        <v>3.7763339999999999</v>
      </c>
      <c r="E224" s="8">
        <v>3.2692459999999999</v>
      </c>
      <c r="F224" s="8">
        <v>6.2951499999999996</v>
      </c>
      <c r="G224" s="8">
        <v>2.7791570000000001</v>
      </c>
      <c r="H224" s="8">
        <v>4.3291959999999996</v>
      </c>
      <c r="I224" s="8">
        <v>3.3703720000000001</v>
      </c>
      <c r="J224" s="8">
        <v>6.2407810000000001</v>
      </c>
      <c r="K224" s="8"/>
      <c r="L224" s="8">
        <v>4.2120129999999998</v>
      </c>
      <c r="M224" s="8">
        <v>5.0354469999999996</v>
      </c>
      <c r="N224" s="8">
        <v>6.6048960000000001</v>
      </c>
      <c r="O224" s="8">
        <v>7.6830290000000003</v>
      </c>
      <c r="P224" s="8">
        <v>5.2096299999999998</v>
      </c>
      <c r="Q224" s="8">
        <v>11.407780000000001</v>
      </c>
      <c r="R224" s="8">
        <v>5.995762</v>
      </c>
      <c r="S224" s="8">
        <v>4.0610840000000001</v>
      </c>
      <c r="T224" s="8"/>
      <c r="U224" s="8">
        <v>6.3218870000000003</v>
      </c>
      <c r="V224" s="8">
        <v>6.2904020000000003</v>
      </c>
      <c r="W224" s="8">
        <v>5.5936700000000004</v>
      </c>
      <c r="X224" s="8">
        <v>6.4129899999999997</v>
      </c>
      <c r="Y224" s="8">
        <v>7.257574</v>
      </c>
      <c r="Z224" s="8">
        <v>6.7449770000000004</v>
      </c>
      <c r="AA224" s="8">
        <v>7.2274580000000004</v>
      </c>
      <c r="AB224" s="8">
        <v>6.6682389999999998</v>
      </c>
      <c r="AC224" s="8"/>
    </row>
    <row r="225" spans="2:29" x14ac:dyDescent="0.2">
      <c r="B225" s="8">
        <v>223</v>
      </c>
      <c r="C225" s="8">
        <v>10.32072</v>
      </c>
      <c r="D225" s="8">
        <v>3.6962830000000002</v>
      </c>
      <c r="E225" s="8">
        <v>3.7236729999999998</v>
      </c>
      <c r="F225" s="8">
        <v>4.2000190000000002</v>
      </c>
      <c r="G225" s="8">
        <v>2.637</v>
      </c>
      <c r="H225" s="8">
        <v>3.8977719999999998</v>
      </c>
      <c r="I225" s="8">
        <v>3.0558809999999998</v>
      </c>
      <c r="J225" s="8">
        <v>6.5087029999999997</v>
      </c>
      <c r="K225" s="8"/>
      <c r="L225" s="8">
        <v>4.9052340000000001</v>
      </c>
      <c r="M225" s="8">
        <v>3.3914149999999998</v>
      </c>
      <c r="N225" s="8">
        <v>5.9566439999999998</v>
      </c>
      <c r="O225" s="8">
        <v>7.4153580000000003</v>
      </c>
      <c r="P225" s="8">
        <v>4.9073820000000001</v>
      </c>
      <c r="Q225" s="8">
        <v>6.579853</v>
      </c>
      <c r="R225" s="8">
        <v>6.0845089999999997</v>
      </c>
      <c r="S225" s="8">
        <v>4.4264939999999999</v>
      </c>
      <c r="T225" s="8"/>
      <c r="U225" s="8">
        <v>7.0785140000000002</v>
      </c>
      <c r="V225" s="8">
        <v>5.9237590000000004</v>
      </c>
      <c r="W225" s="8">
        <v>5.4478900000000001</v>
      </c>
      <c r="X225" s="8">
        <v>5.9008039999999999</v>
      </c>
      <c r="Y225" s="8">
        <v>8.9434059999999995</v>
      </c>
      <c r="Z225" s="8">
        <v>6.338851</v>
      </c>
      <c r="AA225" s="8">
        <v>7.574878</v>
      </c>
      <c r="AB225" s="8">
        <v>5.087917</v>
      </c>
      <c r="AC225" s="8"/>
    </row>
    <row r="226" spans="2:29" x14ac:dyDescent="0.2">
      <c r="B226" s="8">
        <v>224</v>
      </c>
      <c r="C226" s="8">
        <v>5.2165629999999998</v>
      </c>
      <c r="D226" s="8">
        <v>4.3912579999999997</v>
      </c>
      <c r="E226" s="8">
        <v>5.9102309999999996</v>
      </c>
      <c r="F226" s="8">
        <v>4.5670149999999996</v>
      </c>
      <c r="G226" s="8">
        <v>2.7687210000000002</v>
      </c>
      <c r="H226" s="8">
        <v>3.9322979999999998</v>
      </c>
      <c r="I226" s="8">
        <v>3.2253080000000001</v>
      </c>
      <c r="J226" s="8">
        <v>7.6715</v>
      </c>
      <c r="K226" s="8"/>
      <c r="L226" s="8">
        <v>4.0522410000000004</v>
      </c>
      <c r="M226" s="8">
        <v>4.2610200000000003</v>
      </c>
      <c r="N226" s="8">
        <v>5.6040429999999999</v>
      </c>
      <c r="O226" s="8">
        <v>7.5923889999999998</v>
      </c>
      <c r="P226" s="8">
        <v>4.2023809999999999</v>
      </c>
      <c r="Q226" s="8">
        <v>7.0229819999999998</v>
      </c>
      <c r="R226" s="8">
        <v>7.0806680000000002</v>
      </c>
      <c r="S226" s="8">
        <v>5.0918070000000002</v>
      </c>
      <c r="T226" s="8"/>
      <c r="U226" s="8">
        <v>8.0836539999999992</v>
      </c>
      <c r="V226" s="8">
        <v>6.2192790000000002</v>
      </c>
      <c r="W226" s="8">
        <v>6.1824149999999998</v>
      </c>
      <c r="X226" s="8">
        <v>5.9623169999999996</v>
      </c>
      <c r="Y226" s="8">
        <v>8.9360239999999997</v>
      </c>
      <c r="Z226" s="8">
        <v>8.3410060000000001</v>
      </c>
      <c r="AA226" s="8">
        <v>6.6895509999999998</v>
      </c>
      <c r="AB226" s="8">
        <v>7.2020530000000003</v>
      </c>
      <c r="AC226" s="8"/>
    </row>
    <row r="227" spans="2:29" x14ac:dyDescent="0.2">
      <c r="B227" s="8">
        <v>225</v>
      </c>
      <c r="C227" s="8">
        <v>4.7541669999999998</v>
      </c>
      <c r="D227" s="8">
        <v>4.5582539999999998</v>
      </c>
      <c r="E227" s="8">
        <v>6.3716949999999999</v>
      </c>
      <c r="F227" s="8">
        <v>3.6696599999999999</v>
      </c>
      <c r="G227" s="8">
        <v>3.1982219999999999</v>
      </c>
      <c r="H227" s="8">
        <v>4.1354660000000001</v>
      </c>
      <c r="I227" s="8">
        <v>6.5223839999999997</v>
      </c>
      <c r="J227" s="8">
        <v>5.9304309999999996</v>
      </c>
      <c r="K227" s="8"/>
      <c r="L227" s="8">
        <v>4.2638280000000002</v>
      </c>
      <c r="M227" s="8">
        <v>4.7009660000000002</v>
      </c>
      <c r="N227" s="8">
        <v>5.8339239999999997</v>
      </c>
      <c r="O227" s="8">
        <v>5.2113360000000002</v>
      </c>
      <c r="P227" s="8">
        <v>3.9978500000000001</v>
      </c>
      <c r="Q227" s="8">
        <v>7.6430490000000004</v>
      </c>
      <c r="R227" s="8">
        <v>7.0681219999999998</v>
      </c>
      <c r="S227" s="8">
        <v>3.8815300000000001</v>
      </c>
      <c r="T227" s="8"/>
      <c r="U227" s="8">
        <v>7.0426460000000004</v>
      </c>
      <c r="V227" s="8">
        <v>6.5056649999999996</v>
      </c>
      <c r="W227" s="8">
        <v>7.3355490000000003</v>
      </c>
      <c r="X227" s="8">
        <v>6.3646349999999998</v>
      </c>
      <c r="Y227" s="8">
        <v>6.9761470000000001</v>
      </c>
      <c r="Z227" s="8">
        <v>7.8975600000000004</v>
      </c>
      <c r="AA227" s="8">
        <v>6.9817910000000003</v>
      </c>
      <c r="AB227" s="8">
        <v>5.9438120000000003</v>
      </c>
      <c r="AC227" s="8"/>
    </row>
    <row r="228" spans="2:29" x14ac:dyDescent="0.2">
      <c r="B228" s="8">
        <v>226</v>
      </c>
      <c r="C228" s="8">
        <v>3.7242470000000001</v>
      </c>
      <c r="D228" s="8">
        <v>3.9288910000000001</v>
      </c>
      <c r="E228" s="8">
        <v>5.8405620000000003</v>
      </c>
      <c r="F228" s="8">
        <v>4.2012919999999996</v>
      </c>
      <c r="G228" s="8">
        <v>4.4456990000000003</v>
      </c>
      <c r="H228" s="8">
        <v>4.7728469999999996</v>
      </c>
      <c r="I228" s="8">
        <v>6.9107630000000002</v>
      </c>
      <c r="J228" s="8">
        <v>6.5619059999999996</v>
      </c>
      <c r="K228" s="8"/>
      <c r="L228" s="8">
        <v>3.7764859999999998</v>
      </c>
      <c r="M228" s="8">
        <v>3.425459</v>
      </c>
      <c r="N228" s="8">
        <v>5.2789289999999998</v>
      </c>
      <c r="O228" s="8">
        <v>5.7023919999999997</v>
      </c>
      <c r="P228" s="8">
        <v>4.4335620000000002</v>
      </c>
      <c r="Q228" s="8">
        <v>7.3675059999999997</v>
      </c>
      <c r="R228" s="8">
        <v>8.1672419999999999</v>
      </c>
      <c r="S228" s="8">
        <v>2.5150290000000002</v>
      </c>
      <c r="T228" s="8"/>
      <c r="U228" s="8">
        <v>7.6745780000000003</v>
      </c>
      <c r="V228" s="8">
        <v>6.79087</v>
      </c>
      <c r="W228" s="8">
        <v>6.9745369999999998</v>
      </c>
      <c r="X228" s="8">
        <v>6.942526</v>
      </c>
      <c r="Y228" s="8">
        <v>7.5808080000000002</v>
      </c>
      <c r="Z228" s="8">
        <v>6.5475120000000002</v>
      </c>
      <c r="AA228" s="8">
        <v>6.970224</v>
      </c>
      <c r="AB228" s="8">
        <v>8.3472010000000001</v>
      </c>
      <c r="AC228" s="8"/>
    </row>
    <row r="229" spans="2:29" x14ac:dyDescent="0.2">
      <c r="B229" s="8">
        <v>227</v>
      </c>
      <c r="C229" s="8">
        <v>3.4075709999999999</v>
      </c>
      <c r="D229" s="8">
        <v>3.7949000000000002</v>
      </c>
      <c r="E229" s="8">
        <v>5.606884</v>
      </c>
      <c r="F229" s="8">
        <v>4.0221939999999998</v>
      </c>
      <c r="G229" s="8">
        <v>3.665168</v>
      </c>
      <c r="H229" s="8">
        <v>5.149152</v>
      </c>
      <c r="I229" s="8">
        <v>7.3268880000000003</v>
      </c>
      <c r="J229" s="8">
        <v>6.9464360000000003</v>
      </c>
      <c r="K229" s="8"/>
      <c r="L229" s="8">
        <v>3.0657239999999999</v>
      </c>
      <c r="M229" s="8">
        <v>4.2569819999999998</v>
      </c>
      <c r="N229" s="8">
        <v>6.3369140000000002</v>
      </c>
      <c r="O229" s="8">
        <v>6.2637790000000004</v>
      </c>
      <c r="P229" s="8">
        <v>4.8069920000000002</v>
      </c>
      <c r="Q229" s="8">
        <v>8.1459130000000002</v>
      </c>
      <c r="R229" s="8">
        <v>8.1543089999999996</v>
      </c>
      <c r="S229" s="8">
        <v>3.4128690000000002</v>
      </c>
      <c r="T229" s="8"/>
      <c r="U229" s="8">
        <v>6.4009720000000003</v>
      </c>
      <c r="V229" s="8">
        <v>6.4861500000000003</v>
      </c>
      <c r="W229" s="8">
        <v>6.6953620000000003</v>
      </c>
      <c r="X229" s="8">
        <v>8.3726210000000005</v>
      </c>
      <c r="Y229" s="8">
        <v>5.8675579999999998</v>
      </c>
      <c r="Z229" s="8">
        <v>5.8999790000000001</v>
      </c>
      <c r="AA229" s="8">
        <v>4.7331219999999998</v>
      </c>
      <c r="AB229" s="8">
        <v>7.6761850000000003</v>
      </c>
      <c r="AC229" s="8"/>
    </row>
    <row r="230" spans="2:29" x14ac:dyDescent="0.2">
      <c r="B230" s="8">
        <v>228</v>
      </c>
      <c r="C230" s="8">
        <v>3.9243649999999999</v>
      </c>
      <c r="D230" s="8">
        <v>3.978882</v>
      </c>
      <c r="E230" s="8">
        <v>5.4901499999999999</v>
      </c>
      <c r="F230" s="8">
        <v>7.2497540000000003</v>
      </c>
      <c r="G230" s="8">
        <v>4.478243</v>
      </c>
      <c r="H230" s="8">
        <v>4.5762919999999996</v>
      </c>
      <c r="I230" s="8">
        <v>5.6677340000000003</v>
      </c>
      <c r="J230" s="8">
        <v>6.6059409999999996</v>
      </c>
      <c r="K230" s="8"/>
      <c r="L230" s="8">
        <v>4.2481749999999998</v>
      </c>
      <c r="M230" s="8">
        <v>3.526824</v>
      </c>
      <c r="N230" s="8">
        <v>6.9570080000000001</v>
      </c>
      <c r="O230" s="8">
        <v>6.15977</v>
      </c>
      <c r="P230" s="8">
        <v>5.5261290000000001</v>
      </c>
      <c r="Q230" s="8">
        <v>8.0238359999999993</v>
      </c>
      <c r="R230" s="8">
        <v>8.0079229999999999</v>
      </c>
      <c r="S230" s="8">
        <v>4.4883559999999996</v>
      </c>
      <c r="T230" s="8"/>
      <c r="U230" s="8">
        <v>6.6284159999999996</v>
      </c>
      <c r="V230" s="8">
        <v>6.560676</v>
      </c>
      <c r="W230" s="8">
        <v>6.8228859999999996</v>
      </c>
      <c r="X230" s="8">
        <v>7.5618639999999999</v>
      </c>
      <c r="Y230" s="8">
        <v>5.2318410000000002</v>
      </c>
      <c r="Z230" s="8">
        <v>6.6736630000000003</v>
      </c>
      <c r="AA230" s="8">
        <v>3.6991679999999998</v>
      </c>
      <c r="AB230" s="8">
        <v>7.3127409999999999</v>
      </c>
      <c r="AC230" s="8"/>
    </row>
    <row r="231" spans="2:29" x14ac:dyDescent="0.2">
      <c r="B231" s="8">
        <v>229</v>
      </c>
      <c r="C231" s="8">
        <v>3.7084250000000001</v>
      </c>
      <c r="D231" s="8">
        <v>4.2147030000000001</v>
      </c>
      <c r="E231" s="8">
        <v>6.14473</v>
      </c>
      <c r="F231" s="8">
        <v>5.5293000000000001</v>
      </c>
      <c r="G231" s="8">
        <v>5.849456</v>
      </c>
      <c r="H231" s="8">
        <v>5.7704139999999997</v>
      </c>
      <c r="I231" s="8">
        <v>5.2807139999999997</v>
      </c>
      <c r="J231" s="8">
        <v>6.7706569999999999</v>
      </c>
      <c r="K231" s="8"/>
      <c r="L231" s="8">
        <v>4.1777119999999996</v>
      </c>
      <c r="M231" s="8">
        <v>3.0774840000000001</v>
      </c>
      <c r="N231" s="8">
        <v>5.8929080000000003</v>
      </c>
      <c r="O231" s="8">
        <v>7.2010759999999996</v>
      </c>
      <c r="P231" s="8">
        <v>5.5303979999999999</v>
      </c>
      <c r="Q231" s="8">
        <v>7.9791800000000004</v>
      </c>
      <c r="R231" s="8">
        <v>7.0774319999999999</v>
      </c>
      <c r="S231" s="8">
        <v>4.1328719999999999</v>
      </c>
      <c r="T231" s="8"/>
      <c r="U231" s="8">
        <v>7.4861570000000004</v>
      </c>
      <c r="V231" s="8">
        <v>7.3601580000000002</v>
      </c>
      <c r="W231" s="8">
        <v>6.6508200000000004</v>
      </c>
      <c r="X231" s="8">
        <v>6.1975899999999999</v>
      </c>
      <c r="Y231" s="8">
        <v>6.663138</v>
      </c>
      <c r="Z231" s="8">
        <v>5.7984559999999998</v>
      </c>
      <c r="AA231" s="8">
        <v>3.1942279999999998</v>
      </c>
      <c r="AB231" s="8">
        <v>7.3259619999999996</v>
      </c>
      <c r="AC231" s="8"/>
    </row>
    <row r="232" spans="2:29" x14ac:dyDescent="0.2">
      <c r="B232" s="8">
        <v>230</v>
      </c>
      <c r="C232" s="8">
        <v>5.3013349999999999</v>
      </c>
      <c r="D232" s="8">
        <v>5.7696829999999997</v>
      </c>
      <c r="E232" s="8">
        <v>4.9830870000000003</v>
      </c>
      <c r="F232" s="8">
        <v>4.1630380000000002</v>
      </c>
      <c r="G232" s="8">
        <v>8.3118420000000004</v>
      </c>
      <c r="H232" s="8">
        <v>10.053559999999999</v>
      </c>
      <c r="I232" s="8">
        <v>4.8519230000000002</v>
      </c>
      <c r="J232" s="8">
        <v>5.7382270000000002</v>
      </c>
      <c r="K232" s="8"/>
      <c r="L232" s="8">
        <v>4.4844489999999997</v>
      </c>
      <c r="M232" s="8">
        <v>4.5669599999999999</v>
      </c>
      <c r="N232" s="8">
        <v>6.3411210000000002</v>
      </c>
      <c r="O232" s="8">
        <v>5.763001</v>
      </c>
      <c r="P232" s="8">
        <v>4.0770270000000002</v>
      </c>
      <c r="Q232" s="8">
        <v>7.4494410000000002</v>
      </c>
      <c r="R232" s="8">
        <v>7.261215</v>
      </c>
      <c r="S232" s="8">
        <v>5.8012600000000001</v>
      </c>
      <c r="T232" s="8"/>
      <c r="U232" s="8">
        <v>7.4072769999999997</v>
      </c>
      <c r="V232" s="8">
        <v>6.420998</v>
      </c>
      <c r="W232" s="8">
        <v>7.023123</v>
      </c>
      <c r="X232" s="8">
        <v>7.1391530000000003</v>
      </c>
      <c r="Y232" s="8">
        <v>5.8622759999999996</v>
      </c>
      <c r="Z232" s="8">
        <v>5.9270170000000002</v>
      </c>
      <c r="AA232" s="8">
        <v>5.3254469999999996</v>
      </c>
      <c r="AB232" s="8">
        <v>6.2984819999999999</v>
      </c>
      <c r="AC232" s="8"/>
    </row>
    <row r="233" spans="2:29" x14ac:dyDescent="0.2">
      <c r="B233" s="8">
        <v>231</v>
      </c>
      <c r="C233" s="8">
        <v>5.4966439999999999</v>
      </c>
      <c r="D233" s="8">
        <v>5.6906759999999998</v>
      </c>
      <c r="E233" s="8">
        <v>5.0099939999999998</v>
      </c>
      <c r="F233" s="8">
        <v>4.2844110000000004</v>
      </c>
      <c r="G233" s="8">
        <v>4.298508</v>
      </c>
      <c r="H233" s="8">
        <v>5.7022909999999998</v>
      </c>
      <c r="I233" s="8">
        <v>4.9329700000000001</v>
      </c>
      <c r="J233" s="8">
        <v>5.9014939999999996</v>
      </c>
      <c r="K233" s="8"/>
      <c r="L233" s="8">
        <v>2.7106970000000001</v>
      </c>
      <c r="M233" s="8">
        <v>4.2852610000000002</v>
      </c>
      <c r="N233" s="8">
        <v>5.9455169999999997</v>
      </c>
      <c r="O233" s="8">
        <v>5.3008499999999996</v>
      </c>
      <c r="P233" s="8">
        <v>4.2878879999999997</v>
      </c>
      <c r="Q233" s="8">
        <v>8.5652709999999992</v>
      </c>
      <c r="R233" s="8">
        <v>6.6689970000000001</v>
      </c>
      <c r="S233" s="8">
        <v>5.4660039999999999</v>
      </c>
      <c r="T233" s="8"/>
      <c r="U233" s="8">
        <v>7.802403</v>
      </c>
      <c r="V233" s="8">
        <v>6.0745579999999997</v>
      </c>
      <c r="W233" s="8">
        <v>7.4474590000000003</v>
      </c>
      <c r="X233" s="8">
        <v>7.7153179999999999</v>
      </c>
      <c r="Y233" s="8">
        <v>2.700437</v>
      </c>
      <c r="Z233" s="8">
        <v>6.9848309999999998</v>
      </c>
      <c r="AA233" s="8">
        <v>6.8877649999999999</v>
      </c>
      <c r="AB233" s="8">
        <v>6.1966960000000002</v>
      </c>
      <c r="AC233" s="8"/>
    </row>
    <row r="234" spans="2:29" x14ac:dyDescent="0.2">
      <c r="B234" s="8">
        <v>232</v>
      </c>
      <c r="C234" s="8">
        <v>4.7727360000000001</v>
      </c>
      <c r="D234" s="8">
        <v>4.1012919999999999</v>
      </c>
      <c r="E234" s="8">
        <v>4.7784149999999999</v>
      </c>
      <c r="F234" s="8">
        <v>5.2826959999999996</v>
      </c>
      <c r="G234" s="8">
        <v>4.3949809999999996</v>
      </c>
      <c r="H234" s="8">
        <v>4.4753610000000004</v>
      </c>
      <c r="I234" s="8">
        <v>3.442653</v>
      </c>
      <c r="J234" s="8">
        <v>6.4616249999999997</v>
      </c>
      <c r="K234" s="8"/>
      <c r="L234" s="8">
        <v>4.8803380000000001</v>
      </c>
      <c r="M234" s="8">
        <v>3.9110800000000001</v>
      </c>
      <c r="N234" s="8">
        <v>6.3331460000000002</v>
      </c>
      <c r="O234" s="8">
        <v>5.8150579999999996</v>
      </c>
      <c r="P234" s="8">
        <v>4.6238679999999999</v>
      </c>
      <c r="Q234" s="8">
        <v>10.64415</v>
      </c>
      <c r="R234" s="8">
        <v>7.0241319999999998</v>
      </c>
      <c r="S234" s="8">
        <v>4.1235499999999998</v>
      </c>
      <c r="T234" s="8"/>
      <c r="U234" s="8">
        <v>8.1704699999999999</v>
      </c>
      <c r="V234" s="8">
        <v>5.8686049999999996</v>
      </c>
      <c r="W234" s="8">
        <v>5.3361689999999999</v>
      </c>
      <c r="X234" s="8">
        <v>5.79603</v>
      </c>
      <c r="Y234" s="8">
        <v>6.8184250000000004</v>
      </c>
      <c r="Z234" s="8">
        <v>8.0303059999999995</v>
      </c>
      <c r="AA234" s="8">
        <v>7.6831430000000003</v>
      </c>
      <c r="AB234" s="8">
        <v>5.0331890000000001</v>
      </c>
      <c r="AC234" s="8"/>
    </row>
    <row r="235" spans="2:29" x14ac:dyDescent="0.2">
      <c r="B235" s="8">
        <v>233</v>
      </c>
      <c r="C235" s="8">
        <v>7.0694980000000003</v>
      </c>
      <c r="D235" s="8">
        <v>4.6241640000000004</v>
      </c>
      <c r="E235" s="8">
        <v>3.3316110000000001</v>
      </c>
      <c r="F235" s="8">
        <v>6.5459680000000002</v>
      </c>
      <c r="G235" s="8">
        <v>3.9566340000000002</v>
      </c>
      <c r="H235" s="8">
        <v>6.5791409999999999</v>
      </c>
      <c r="I235" s="8">
        <v>3.4751409999999998</v>
      </c>
      <c r="J235" s="8">
        <v>5.8681890000000001</v>
      </c>
      <c r="K235" s="8"/>
      <c r="L235" s="8">
        <v>5.772462</v>
      </c>
      <c r="M235" s="8">
        <v>3.3668640000000001</v>
      </c>
      <c r="N235" s="8">
        <v>7.1227669999999996</v>
      </c>
      <c r="O235" s="8">
        <v>5.2163599999999999</v>
      </c>
      <c r="P235" s="8">
        <v>4.8971900000000002</v>
      </c>
      <c r="Q235" s="8">
        <v>6.2827520000000003</v>
      </c>
      <c r="R235" s="8">
        <v>5.8231310000000001</v>
      </c>
      <c r="S235" s="8">
        <v>5.4992020000000004</v>
      </c>
      <c r="T235" s="8"/>
      <c r="U235" s="8">
        <v>7.5664819999999997</v>
      </c>
      <c r="V235" s="8">
        <v>4.1791539999999996</v>
      </c>
      <c r="W235" s="8">
        <v>5.7534619999999999</v>
      </c>
      <c r="X235" s="8">
        <v>5.9854940000000001</v>
      </c>
      <c r="Y235" s="8">
        <v>9.4663540000000008</v>
      </c>
      <c r="Z235" s="8">
        <v>8.1988529999999997</v>
      </c>
      <c r="AA235" s="8">
        <v>7.2311529999999999</v>
      </c>
      <c r="AB235" s="8">
        <v>6.7189180000000004</v>
      </c>
      <c r="AC235" s="8"/>
    </row>
    <row r="236" spans="2:29" x14ac:dyDescent="0.2">
      <c r="B236" s="8">
        <v>234</v>
      </c>
      <c r="C236" s="8">
        <v>5.8037660000000004</v>
      </c>
      <c r="D236" s="8">
        <v>7.0118770000000001</v>
      </c>
      <c r="E236" s="8">
        <v>4.0381460000000002</v>
      </c>
      <c r="F236" s="8">
        <v>4.2315690000000004</v>
      </c>
      <c r="G236" s="8">
        <v>3.9018730000000001</v>
      </c>
      <c r="H236" s="8">
        <v>5.4983380000000004</v>
      </c>
      <c r="I236" s="8">
        <v>3.5066030000000001</v>
      </c>
      <c r="J236" s="8">
        <v>6.4657790000000004</v>
      </c>
      <c r="K236" s="8"/>
      <c r="L236" s="8">
        <v>6.2267200000000003</v>
      </c>
      <c r="M236" s="8">
        <v>3.5205950000000001</v>
      </c>
      <c r="N236" s="8">
        <v>6.7662979999999999</v>
      </c>
      <c r="O236" s="8">
        <v>4.8049619999999997</v>
      </c>
      <c r="P236" s="8">
        <v>5.0297910000000003</v>
      </c>
      <c r="Q236" s="8">
        <v>8.6831169999999993</v>
      </c>
      <c r="R236" s="8">
        <v>5.4103430000000001</v>
      </c>
      <c r="S236" s="8">
        <v>4.3478899999999996</v>
      </c>
      <c r="T236" s="8"/>
      <c r="U236" s="8">
        <v>5.4770620000000001</v>
      </c>
      <c r="V236" s="8">
        <v>3.8038129999999999</v>
      </c>
      <c r="W236" s="8">
        <v>4.5625689999999999</v>
      </c>
      <c r="X236" s="8">
        <v>6.9024929999999998</v>
      </c>
      <c r="Y236" s="8">
        <v>11.198090000000001</v>
      </c>
      <c r="Z236" s="8">
        <v>7.788761</v>
      </c>
      <c r="AA236" s="8">
        <v>5.7861200000000004</v>
      </c>
      <c r="AB236" s="8">
        <v>7.2279629999999999</v>
      </c>
      <c r="AC236" s="8"/>
    </row>
    <row r="237" spans="2:29" x14ac:dyDescent="0.2">
      <c r="B237" s="8">
        <v>235</v>
      </c>
      <c r="C237" s="8">
        <v>5.3216479999999997</v>
      </c>
      <c r="D237" s="8">
        <v>6.3106590000000002</v>
      </c>
      <c r="E237" s="8">
        <v>5.564241</v>
      </c>
      <c r="F237" s="8">
        <v>7.7510009999999996</v>
      </c>
      <c r="G237" s="8">
        <v>2.7283900000000001</v>
      </c>
      <c r="H237" s="8">
        <v>5.2608740000000003</v>
      </c>
      <c r="I237" s="8">
        <v>3.6919719999999998</v>
      </c>
      <c r="J237" s="8">
        <v>5.8489630000000004</v>
      </c>
      <c r="K237" s="8"/>
      <c r="L237" s="8">
        <v>5.4408380000000003</v>
      </c>
      <c r="M237" s="8">
        <v>3.3271060000000001</v>
      </c>
      <c r="N237" s="8">
        <v>4.9773490000000002</v>
      </c>
      <c r="O237" s="8">
        <v>6.1836960000000003</v>
      </c>
      <c r="P237" s="8">
        <v>4.8078810000000001</v>
      </c>
      <c r="Q237" s="8">
        <v>9.8400060000000007</v>
      </c>
      <c r="R237" s="8">
        <v>5.1686160000000001</v>
      </c>
      <c r="S237" s="8">
        <v>3.1863350000000001</v>
      </c>
      <c r="T237" s="8"/>
      <c r="U237" s="8">
        <v>5.7234109999999996</v>
      </c>
      <c r="V237" s="8">
        <v>5.9870700000000001</v>
      </c>
      <c r="W237" s="8">
        <v>4.4059780000000002</v>
      </c>
      <c r="X237" s="8">
        <v>7.0974409999999999</v>
      </c>
      <c r="Y237" s="8">
        <v>8.027253</v>
      </c>
      <c r="Z237" s="8">
        <v>8.8868609999999997</v>
      </c>
      <c r="AA237" s="8">
        <v>7.4351459999999996</v>
      </c>
      <c r="AB237" s="8">
        <v>6.3658049999999999</v>
      </c>
      <c r="AC237" s="8"/>
    </row>
    <row r="238" spans="2:29" x14ac:dyDescent="0.2">
      <c r="B238" s="8">
        <v>236</v>
      </c>
      <c r="C238" s="8">
        <v>4.1921140000000001</v>
      </c>
      <c r="D238" s="8">
        <v>6.6093419999999998</v>
      </c>
      <c r="E238" s="8">
        <v>6.0721579999999999</v>
      </c>
      <c r="F238" s="8">
        <v>5.1368029999999996</v>
      </c>
      <c r="G238" s="8">
        <v>2.9267889999999999</v>
      </c>
      <c r="H238" s="8">
        <v>3.636412</v>
      </c>
      <c r="I238" s="8">
        <v>4.1231460000000002</v>
      </c>
      <c r="J238" s="8">
        <v>6.3617140000000001</v>
      </c>
      <c r="K238" s="8"/>
      <c r="L238" s="8">
        <v>4.0850020000000002</v>
      </c>
      <c r="M238" s="8">
        <v>4.5669050000000002</v>
      </c>
      <c r="N238" s="8">
        <v>5.8329709999999997</v>
      </c>
      <c r="O238" s="8">
        <v>4.1013739999999999</v>
      </c>
      <c r="P238" s="8">
        <v>5.1251049999999996</v>
      </c>
      <c r="Q238" s="8">
        <v>9.013954</v>
      </c>
      <c r="R238" s="8">
        <v>4.8761080000000003</v>
      </c>
      <c r="S238" s="8">
        <v>3.6686619999999999</v>
      </c>
      <c r="T238" s="8"/>
      <c r="U238" s="8">
        <v>6.7324479999999998</v>
      </c>
      <c r="V238" s="8">
        <v>7.0634360000000003</v>
      </c>
      <c r="W238" s="8">
        <v>6.1254289999999996</v>
      </c>
      <c r="X238" s="8">
        <v>6.8242370000000001</v>
      </c>
      <c r="Y238" s="8">
        <v>7.0745300000000002</v>
      </c>
      <c r="Z238" s="8">
        <v>9.1543200000000002</v>
      </c>
      <c r="AA238" s="8">
        <v>7.1001899999999996</v>
      </c>
      <c r="AB238" s="8">
        <v>7.3807720000000003</v>
      </c>
      <c r="AC238" s="8"/>
    </row>
    <row r="239" spans="2:29" x14ac:dyDescent="0.2">
      <c r="B239" s="8">
        <v>237</v>
      </c>
      <c r="C239" s="8">
        <v>3.4518239999999998</v>
      </c>
      <c r="D239" s="8">
        <v>4.03559</v>
      </c>
      <c r="E239" s="8">
        <v>4.9246660000000002</v>
      </c>
      <c r="F239" s="8">
        <v>5.8254520000000003</v>
      </c>
      <c r="G239" s="8">
        <v>3.8207900000000001</v>
      </c>
      <c r="H239" s="8">
        <v>3.8648609999999999</v>
      </c>
      <c r="I239" s="8">
        <v>4.3654489999999999</v>
      </c>
      <c r="J239" s="8">
        <v>5.6612790000000004</v>
      </c>
      <c r="K239" s="8"/>
      <c r="L239" s="8">
        <v>5.1694909999999998</v>
      </c>
      <c r="M239" s="8">
        <v>3.5089670000000002</v>
      </c>
      <c r="N239" s="8">
        <v>5.9605100000000002</v>
      </c>
      <c r="O239" s="8">
        <v>4.9809580000000002</v>
      </c>
      <c r="P239" s="8">
        <v>4.4564760000000003</v>
      </c>
      <c r="Q239" s="8">
        <v>9.0204039999999992</v>
      </c>
      <c r="R239" s="8">
        <v>8.6314709999999994</v>
      </c>
      <c r="S239" s="8">
        <v>3.9770750000000001</v>
      </c>
      <c r="T239" s="8"/>
      <c r="U239" s="8">
        <v>5.7792450000000004</v>
      </c>
      <c r="V239" s="8">
        <v>7.6820740000000001</v>
      </c>
      <c r="W239" s="8">
        <v>5.1634869999999999</v>
      </c>
      <c r="X239" s="8">
        <v>6.8857739999999996</v>
      </c>
      <c r="Y239" s="8">
        <v>5.6516739999999999</v>
      </c>
      <c r="Z239" s="8">
        <v>9.7563460000000006</v>
      </c>
      <c r="AA239" s="8">
        <v>4.7925240000000002</v>
      </c>
      <c r="AB239" s="8">
        <v>5.0948010000000004</v>
      </c>
      <c r="AC239" s="8"/>
    </row>
    <row r="240" spans="2:29" x14ac:dyDescent="0.2">
      <c r="B240" s="8">
        <v>238</v>
      </c>
      <c r="C240" s="8">
        <v>3.4401730000000001</v>
      </c>
      <c r="D240" s="8">
        <v>4.289479</v>
      </c>
      <c r="E240" s="8">
        <v>4.5858920000000003</v>
      </c>
      <c r="F240" s="8">
        <v>4.7939939999999996</v>
      </c>
      <c r="G240" s="8">
        <v>5.734076</v>
      </c>
      <c r="H240" s="8">
        <v>3.8723749999999999</v>
      </c>
      <c r="I240" s="8">
        <v>4.5597890000000003</v>
      </c>
      <c r="J240" s="8">
        <v>6.3001550000000002</v>
      </c>
      <c r="K240" s="8"/>
      <c r="L240" s="8">
        <v>5.1980630000000003</v>
      </c>
      <c r="M240" s="8">
        <v>3.8633769999999998</v>
      </c>
      <c r="N240" s="8">
        <v>5.8216060000000001</v>
      </c>
      <c r="O240" s="8">
        <v>5.410317</v>
      </c>
      <c r="P240" s="8">
        <v>4.8325560000000003</v>
      </c>
      <c r="Q240" s="8">
        <v>10.235250000000001</v>
      </c>
      <c r="R240" s="8">
        <v>6.5535750000000004</v>
      </c>
      <c r="S240" s="8">
        <v>3.0894460000000001</v>
      </c>
      <c r="T240" s="8"/>
      <c r="U240" s="8">
        <v>5.0904629999999997</v>
      </c>
      <c r="V240" s="8">
        <v>7.7824920000000004</v>
      </c>
      <c r="W240" s="8">
        <v>4.2769370000000002</v>
      </c>
      <c r="X240" s="8">
        <v>9.1909050000000008</v>
      </c>
      <c r="Y240" s="8">
        <v>7.0693140000000003</v>
      </c>
      <c r="Z240" s="8">
        <v>7.95153</v>
      </c>
      <c r="AA240" s="8">
        <v>9.3171610000000005</v>
      </c>
      <c r="AB240" s="8">
        <v>7.4092609999999999</v>
      </c>
      <c r="AC240" s="8"/>
    </row>
    <row r="241" spans="2:29" x14ac:dyDescent="0.2">
      <c r="B241" s="8">
        <v>239</v>
      </c>
      <c r="C241" s="8">
        <v>4.3671430000000004</v>
      </c>
      <c r="D241" s="8">
        <v>4.4339029999999999</v>
      </c>
      <c r="E241" s="8">
        <v>5.260637</v>
      </c>
      <c r="F241" s="8">
        <v>4.9299429999999997</v>
      </c>
      <c r="G241" s="8">
        <v>4.249784</v>
      </c>
      <c r="H241" s="8">
        <v>4.519787</v>
      </c>
      <c r="I241" s="8">
        <v>4.4770950000000003</v>
      </c>
      <c r="J241" s="8">
        <v>5.202591</v>
      </c>
      <c r="K241" s="8"/>
      <c r="L241" s="8">
        <v>6.5218689999999997</v>
      </c>
      <c r="M241" s="8">
        <v>4.0531949999999997</v>
      </c>
      <c r="N241" s="8">
        <v>6.0945679999999998</v>
      </c>
      <c r="O241" s="8">
        <v>5.1687200000000004</v>
      </c>
      <c r="P241" s="8">
        <v>4.5471300000000001</v>
      </c>
      <c r="Q241" s="8">
        <v>7.1676469999999997</v>
      </c>
      <c r="R241" s="8">
        <v>6.4919599999999997</v>
      </c>
      <c r="S241" s="8">
        <v>3.584889</v>
      </c>
      <c r="T241" s="8"/>
      <c r="U241" s="8">
        <v>5.2853300000000001</v>
      </c>
      <c r="V241" s="8">
        <v>6.9905949999999999</v>
      </c>
      <c r="W241" s="8">
        <v>4.5303760000000004</v>
      </c>
      <c r="X241" s="8">
        <v>8.1577190000000002</v>
      </c>
      <c r="Y241" s="8">
        <v>6.7879820000000004</v>
      </c>
      <c r="Z241" s="8">
        <v>5.7440090000000001</v>
      </c>
      <c r="AA241" s="8">
        <v>6.6051000000000002</v>
      </c>
      <c r="AB241" s="8">
        <v>6.7777989999999999</v>
      </c>
      <c r="AC241" s="8"/>
    </row>
    <row r="242" spans="2:29" x14ac:dyDescent="0.2">
      <c r="B242" s="8">
        <v>240</v>
      </c>
      <c r="C242" s="8">
        <v>4.8009930000000001</v>
      </c>
      <c r="D242" s="8">
        <v>3.9120119999999998</v>
      </c>
      <c r="E242" s="8">
        <v>5.3561249999999996</v>
      </c>
      <c r="F242" s="8">
        <v>5.2925849999999999</v>
      </c>
      <c r="G242" s="8">
        <v>4.0095939999999999</v>
      </c>
      <c r="H242" s="8">
        <v>4.9180760000000001</v>
      </c>
      <c r="I242" s="8">
        <v>5.7309840000000003</v>
      </c>
      <c r="J242" s="8">
        <v>6.9943359999999997</v>
      </c>
      <c r="K242" s="8"/>
      <c r="L242" s="8">
        <v>4.2749280000000001</v>
      </c>
      <c r="M242" s="8">
        <v>5.11015</v>
      </c>
      <c r="N242" s="8">
        <v>5.3867180000000001</v>
      </c>
      <c r="O242" s="8">
        <v>5.5793929999999996</v>
      </c>
      <c r="P242" s="8">
        <v>5.0345599999999999</v>
      </c>
      <c r="Q242" s="8">
        <v>7.4574720000000001</v>
      </c>
      <c r="R242" s="8">
        <v>5.0582529999999997</v>
      </c>
      <c r="S242" s="8">
        <v>1.9740089999999999</v>
      </c>
      <c r="T242" s="8"/>
      <c r="U242" s="8">
        <v>5.4101650000000001</v>
      </c>
      <c r="V242" s="8">
        <v>6.4050989999999999</v>
      </c>
      <c r="W242" s="8">
        <v>4.1606180000000004</v>
      </c>
      <c r="X242" s="8">
        <v>8.9340220000000006</v>
      </c>
      <c r="Y242" s="8">
        <v>6.5886459999999998</v>
      </c>
      <c r="Z242" s="8">
        <v>7.8303739999999999</v>
      </c>
      <c r="AA242" s="8">
        <v>6.2443720000000003</v>
      </c>
      <c r="AB242" s="8">
        <v>6.8326079999999996</v>
      </c>
      <c r="AC242" s="8"/>
    </row>
    <row r="243" spans="2:29" x14ac:dyDescent="0.2">
      <c r="B243" s="8">
        <v>241</v>
      </c>
      <c r="C243" s="8">
        <v>4.59673</v>
      </c>
      <c r="D243" s="8">
        <v>4.5730209999999998</v>
      </c>
      <c r="E243" s="8">
        <v>5.5253519999999998</v>
      </c>
      <c r="F243" s="8">
        <v>8.2193330000000007</v>
      </c>
      <c r="G243" s="8">
        <v>4.2993819999999996</v>
      </c>
      <c r="H243" s="8">
        <v>4.8111550000000003</v>
      </c>
      <c r="I243" s="8">
        <v>3.7759469999999999</v>
      </c>
      <c r="J243" s="8">
        <v>5.0660720000000001</v>
      </c>
      <c r="K243" s="8"/>
      <c r="L243" s="8">
        <v>3.1835689999999999</v>
      </c>
      <c r="M243" s="8">
        <v>2.26939</v>
      </c>
      <c r="N243" s="8">
        <v>7.0513120000000002</v>
      </c>
      <c r="O243" s="8">
        <v>5.1371979999999997</v>
      </c>
      <c r="P243" s="8">
        <v>5.645073</v>
      </c>
      <c r="Q243" s="8">
        <v>7.4242549999999996</v>
      </c>
      <c r="R243" s="8">
        <v>5.2909920000000001</v>
      </c>
      <c r="S243" s="8">
        <v>3.4616479999999998</v>
      </c>
      <c r="T243" s="8"/>
      <c r="U243" s="8">
        <v>8.7955419999999993</v>
      </c>
      <c r="V243" s="8">
        <v>6.4464540000000001</v>
      </c>
      <c r="W243" s="8">
        <v>4.6772200000000002</v>
      </c>
      <c r="X243" s="8">
        <v>7.3885050000000003</v>
      </c>
      <c r="Y243" s="8">
        <v>6.3180880000000004</v>
      </c>
      <c r="Z243" s="8">
        <v>8.3984799999999993</v>
      </c>
      <c r="AA243" s="8">
        <v>6.3821310000000002</v>
      </c>
      <c r="AB243" s="8">
        <v>6.3965730000000001</v>
      </c>
      <c r="AC243" s="8"/>
    </row>
    <row r="244" spans="2:29" x14ac:dyDescent="0.2">
      <c r="B244" s="8">
        <v>242</v>
      </c>
      <c r="C244" s="8">
        <v>4.3775130000000004</v>
      </c>
      <c r="D244" s="8">
        <v>5.8351389999999999</v>
      </c>
      <c r="E244" s="8">
        <v>5.6848330000000002</v>
      </c>
      <c r="F244" s="8">
        <v>5.6696749999999998</v>
      </c>
      <c r="G244" s="8">
        <v>3.8269220000000002</v>
      </c>
      <c r="H244" s="8">
        <v>5.8067570000000002</v>
      </c>
      <c r="I244" s="8">
        <v>3.003199</v>
      </c>
      <c r="J244" s="8">
        <v>4.1013070000000003</v>
      </c>
      <c r="K244" s="8"/>
      <c r="L244" s="8">
        <v>3.1549969999999998</v>
      </c>
      <c r="M244" s="8">
        <v>3.3352759999999999</v>
      </c>
      <c r="N244" s="8">
        <v>5.9979430000000002</v>
      </c>
      <c r="O244" s="8">
        <v>5.8699389999999996</v>
      </c>
      <c r="P244" s="8">
        <v>5.4284809999999997</v>
      </c>
      <c r="Q244" s="8">
        <v>7.4487050000000004</v>
      </c>
      <c r="R244" s="8">
        <v>6.9626140000000003</v>
      </c>
      <c r="S244" s="8">
        <v>2.6116169999999999</v>
      </c>
      <c r="T244" s="8"/>
      <c r="U244" s="8">
        <v>6.698105</v>
      </c>
      <c r="V244" s="8">
        <v>6.6425090000000004</v>
      </c>
      <c r="W244" s="8">
        <v>5.1976329999999997</v>
      </c>
      <c r="X244" s="8">
        <v>7.6212600000000004</v>
      </c>
      <c r="Y244" s="8">
        <v>5.3755449999999998</v>
      </c>
      <c r="Z244" s="8">
        <v>6.5691550000000003</v>
      </c>
      <c r="AA244" s="8">
        <v>4.5802909999999999</v>
      </c>
      <c r="AB244" s="8">
        <v>5.1211000000000002</v>
      </c>
      <c r="AC244" s="8"/>
    </row>
    <row r="245" spans="2:29" x14ac:dyDescent="0.2">
      <c r="B245" s="8">
        <v>243</v>
      </c>
      <c r="C245" s="8">
        <v>4.5773330000000003</v>
      </c>
      <c r="D245" s="8">
        <v>5.5159440000000002</v>
      </c>
      <c r="E245" s="8">
        <v>5.9785209999999998</v>
      </c>
      <c r="F245" s="8">
        <v>5.5927850000000001</v>
      </c>
      <c r="G245" s="8">
        <v>2.7709450000000002</v>
      </c>
      <c r="H245" s="8">
        <v>6.1972740000000002</v>
      </c>
      <c r="I245" s="8">
        <v>3.0866690000000001</v>
      </c>
      <c r="J245" s="8">
        <v>4.2632490000000001</v>
      </c>
      <c r="K245" s="8"/>
      <c r="L245" s="8">
        <v>3.6024929999999999</v>
      </c>
      <c r="M245" s="8">
        <v>4.240507</v>
      </c>
      <c r="N245" s="8">
        <v>6.1562289999999997</v>
      </c>
      <c r="O245" s="8">
        <v>5.8642469999999998</v>
      </c>
      <c r="P245" s="8">
        <v>4.534249</v>
      </c>
      <c r="Q245" s="8">
        <v>9.689845</v>
      </c>
      <c r="R245" s="8">
        <v>5.9861610000000001</v>
      </c>
      <c r="S245" s="8">
        <v>3.1131289999999998</v>
      </c>
      <c r="T245" s="8"/>
      <c r="U245" s="8">
        <v>7.4499360000000001</v>
      </c>
      <c r="V245" s="8">
        <v>6.4684369999999998</v>
      </c>
      <c r="W245" s="8">
        <v>4.3829339999999997</v>
      </c>
      <c r="X245" s="8">
        <v>6.6108909999999996</v>
      </c>
      <c r="Y245" s="8">
        <v>4.128755</v>
      </c>
      <c r="Z245" s="8">
        <v>5.8757289999999998</v>
      </c>
      <c r="AA245" s="8">
        <v>7.7000820000000001</v>
      </c>
      <c r="AB245" s="8">
        <v>5.9204670000000004</v>
      </c>
      <c r="AC245" s="8"/>
    </row>
    <row r="246" spans="2:29" x14ac:dyDescent="0.2">
      <c r="B246" s="8">
        <v>244</v>
      </c>
      <c r="C246" s="8">
        <v>3.1077379999999999</v>
      </c>
      <c r="D246" s="8">
        <v>4.7399389999999997</v>
      </c>
      <c r="E246" s="8">
        <v>5.6330530000000003</v>
      </c>
      <c r="F246" s="8">
        <v>4.8289910000000003</v>
      </c>
      <c r="G246" s="8">
        <v>2.3058920000000001</v>
      </c>
      <c r="H246" s="8">
        <v>6.2406329999999999</v>
      </c>
      <c r="I246" s="8">
        <v>4.0198729999999996</v>
      </c>
      <c r="J246" s="8">
        <v>4.9288400000000001</v>
      </c>
      <c r="K246" s="8"/>
      <c r="L246" s="8">
        <v>3.6772049999999998</v>
      </c>
      <c r="M246" s="8">
        <v>3.8229069999999998</v>
      </c>
      <c r="N246" s="8">
        <v>5.8882209999999997</v>
      </c>
      <c r="O246" s="8">
        <v>5.2316140000000004</v>
      </c>
      <c r="P246" s="8">
        <v>4.0026729999999997</v>
      </c>
      <c r="Q246" s="8">
        <v>7.5468120000000001</v>
      </c>
      <c r="R246" s="8">
        <v>5.3673349999999997</v>
      </c>
      <c r="S246" s="8">
        <v>4.2836480000000003</v>
      </c>
      <c r="T246" s="8"/>
      <c r="U246" s="8">
        <v>7.9679419999999999</v>
      </c>
      <c r="V246" s="8">
        <v>6.5035790000000002</v>
      </c>
      <c r="W246" s="8">
        <v>3.731268</v>
      </c>
      <c r="X246" s="8">
        <v>6.6246700000000001</v>
      </c>
      <c r="Y246" s="8">
        <v>6.5888650000000002</v>
      </c>
      <c r="Z246" s="8">
        <v>5.7173480000000003</v>
      </c>
      <c r="AA246" s="8">
        <v>7.2439090000000004</v>
      </c>
      <c r="AB246" s="8">
        <v>6.0080119999999999</v>
      </c>
      <c r="AC246" s="8"/>
    </row>
    <row r="247" spans="2:29" x14ac:dyDescent="0.2">
      <c r="B247" s="8">
        <v>245</v>
      </c>
      <c r="C247" s="8">
        <v>3.9716209999999998</v>
      </c>
      <c r="D247" s="8">
        <v>6.7896109999999998</v>
      </c>
      <c r="E247" s="8">
        <v>4.2156719999999996</v>
      </c>
      <c r="F247" s="8">
        <v>4.7272379999999998</v>
      </c>
      <c r="G247" s="8">
        <v>3.0047579999999998</v>
      </c>
      <c r="H247" s="8">
        <v>5.9956810000000003</v>
      </c>
      <c r="I247" s="8">
        <v>3.7331910000000001</v>
      </c>
      <c r="J247" s="8">
        <v>5.2786229999999996</v>
      </c>
      <c r="K247" s="8"/>
      <c r="L247" s="8">
        <v>3.473544</v>
      </c>
      <c r="M247" s="8">
        <v>4.4702130000000002</v>
      </c>
      <c r="N247" s="8">
        <v>5.0494849999999998</v>
      </c>
      <c r="O247" s="8">
        <v>5.6435570000000004</v>
      </c>
      <c r="P247" s="8">
        <v>4.3160379999999998</v>
      </c>
      <c r="Q247" s="8">
        <v>7.9937379999999996</v>
      </c>
      <c r="R247" s="8">
        <v>6.685765</v>
      </c>
      <c r="S247" s="8">
        <v>2.835772</v>
      </c>
      <c r="T247" s="8"/>
      <c r="U247" s="8">
        <v>6.1729070000000004</v>
      </c>
      <c r="V247" s="8">
        <v>5.7377919999999998</v>
      </c>
      <c r="W247" s="8">
        <v>4.6834009999999999</v>
      </c>
      <c r="X247" s="8">
        <v>6.1361889999999999</v>
      </c>
      <c r="Y247" s="8">
        <v>8.1813839999999995</v>
      </c>
      <c r="Z247" s="8">
        <v>8.4364249999999998</v>
      </c>
      <c r="AA247" s="8">
        <v>8.1764799999999997</v>
      </c>
      <c r="AB247" s="8">
        <v>8.2410979999999991</v>
      </c>
      <c r="AC247" s="8"/>
    </row>
    <row r="248" spans="2:29" x14ac:dyDescent="0.2">
      <c r="B248" s="8">
        <v>246</v>
      </c>
      <c r="C248" s="8">
        <v>4.7529570000000003</v>
      </c>
      <c r="D248" s="8">
        <v>5.2265569999999997</v>
      </c>
      <c r="E248" s="8">
        <v>5.5298040000000004</v>
      </c>
      <c r="F248" s="8">
        <v>7.2031530000000004</v>
      </c>
      <c r="G248" s="8">
        <v>3.2627000000000002</v>
      </c>
      <c r="H248" s="8">
        <v>5.5410450000000004</v>
      </c>
      <c r="I248" s="8">
        <v>4.5932339999999998</v>
      </c>
      <c r="J248" s="8">
        <v>5.1330260000000001</v>
      </c>
      <c r="K248" s="8"/>
      <c r="L248" s="8">
        <v>3.2370000000000001</v>
      </c>
      <c r="M248" s="8">
        <v>4.4840090000000004</v>
      </c>
      <c r="N248" s="8">
        <v>5.4041920000000001</v>
      </c>
      <c r="O248" s="8">
        <v>7.1202439999999996</v>
      </c>
      <c r="P248" s="8">
        <v>5.1654850000000003</v>
      </c>
      <c r="Q248" s="8">
        <v>6.4143569999999999</v>
      </c>
      <c r="R248" s="8">
        <v>9.272767</v>
      </c>
      <c r="S248" s="8">
        <v>3.1117720000000002</v>
      </c>
      <c r="T248" s="8"/>
      <c r="U248" s="8">
        <v>7.0007840000000003</v>
      </c>
      <c r="V248" s="8">
        <v>5.3883520000000003</v>
      </c>
      <c r="W248" s="8">
        <v>4.5030809999999999</v>
      </c>
      <c r="X248" s="8">
        <v>6.8549480000000003</v>
      </c>
      <c r="Y248" s="8">
        <v>7.2962800000000003</v>
      </c>
      <c r="Z248" s="8">
        <v>7.2887829999999996</v>
      </c>
      <c r="AA248" s="8">
        <v>6.7243490000000001</v>
      </c>
      <c r="AB248" s="8">
        <v>6.2778200000000002</v>
      </c>
      <c r="AC248" s="8"/>
    </row>
    <row r="249" spans="2:29" x14ac:dyDescent="0.2">
      <c r="B249" s="8">
        <v>247</v>
      </c>
      <c r="C249" s="8">
        <v>3.9531269999999998</v>
      </c>
      <c r="D249" s="8">
        <v>7.9197090000000001</v>
      </c>
      <c r="E249" s="8">
        <v>6.0891640000000002</v>
      </c>
      <c r="F249" s="8">
        <v>6.5433479999999999</v>
      </c>
      <c r="G249" s="8">
        <v>2.6367759999999998</v>
      </c>
      <c r="H249" s="8">
        <v>4.1056759999999999</v>
      </c>
      <c r="I249" s="8">
        <v>3.8681199999999998</v>
      </c>
      <c r="J249" s="8">
        <v>5.0706300000000004</v>
      </c>
      <c r="K249" s="8"/>
      <c r="L249" s="8">
        <v>4.4723360000000003</v>
      </c>
      <c r="M249" s="8">
        <v>3.712475</v>
      </c>
      <c r="N249" s="8">
        <v>5.9997239999999996</v>
      </c>
      <c r="O249" s="8">
        <v>4.1638869999999999</v>
      </c>
      <c r="P249" s="8">
        <v>6.1139910000000004</v>
      </c>
      <c r="Q249" s="8">
        <v>7.3252420000000003</v>
      </c>
      <c r="R249" s="8">
        <v>6.9972209999999997</v>
      </c>
      <c r="S249" s="8">
        <v>3.468302</v>
      </c>
      <c r="T249" s="8"/>
      <c r="U249" s="8">
        <v>7.5926539999999996</v>
      </c>
      <c r="V249" s="8">
        <v>5.3665839999999996</v>
      </c>
      <c r="W249" s="8">
        <v>5.6248360000000002</v>
      </c>
      <c r="X249" s="8">
        <v>8.275525</v>
      </c>
      <c r="Y249" s="8">
        <v>6.8913880000000001</v>
      </c>
      <c r="Z249" s="8">
        <v>6.0217200000000002</v>
      </c>
      <c r="AA249" s="8">
        <v>4.9099940000000002</v>
      </c>
      <c r="AB249" s="8">
        <v>4.92462</v>
      </c>
      <c r="AC249" s="8"/>
    </row>
    <row r="250" spans="2:29" x14ac:dyDescent="0.2">
      <c r="B250" s="8">
        <v>248</v>
      </c>
      <c r="C250" s="8">
        <v>3.846581</v>
      </c>
      <c r="D250" s="8">
        <v>4.7225999999999999</v>
      </c>
      <c r="E250" s="8">
        <v>5.0520339999999999</v>
      </c>
      <c r="F250" s="8">
        <v>5.1306479999999999</v>
      </c>
      <c r="G250" s="8">
        <v>2.7569560000000002</v>
      </c>
      <c r="H250" s="8">
        <v>3.8339219999999998</v>
      </c>
      <c r="I250" s="8">
        <v>3.9919739999999999</v>
      </c>
      <c r="J250" s="8">
        <v>5.8367129999999996</v>
      </c>
      <c r="K250" s="8"/>
      <c r="L250" s="8">
        <v>4.2564599999999997</v>
      </c>
      <c r="M250" s="8">
        <v>3.398644</v>
      </c>
      <c r="N250" s="8">
        <v>6.1891569999999998</v>
      </c>
      <c r="O250" s="8">
        <v>6.319331</v>
      </c>
      <c r="P250" s="8">
        <v>4.5804989999999997</v>
      </c>
      <c r="Q250" s="8">
        <v>6.4653739999999997</v>
      </c>
      <c r="R250" s="8">
        <v>5.9376470000000001</v>
      </c>
      <c r="S250" s="8">
        <v>2.9622609999999998</v>
      </c>
      <c r="T250" s="8"/>
      <c r="U250" s="8">
        <v>7.348732</v>
      </c>
      <c r="V250" s="8">
        <v>6.4346480000000001</v>
      </c>
      <c r="W250" s="8">
        <v>5.8619310000000002</v>
      </c>
      <c r="X250" s="8">
        <v>6.3423720000000001</v>
      </c>
      <c r="Y250" s="8">
        <v>7.27658</v>
      </c>
      <c r="Z250" s="8">
        <v>6.643726</v>
      </c>
      <c r="AA250" s="8">
        <v>4.7575510000000003</v>
      </c>
      <c r="AB250" s="8">
        <v>6.9895129999999996</v>
      </c>
      <c r="AC250" s="8"/>
    </row>
    <row r="251" spans="2:29" x14ac:dyDescent="0.2">
      <c r="B251" s="8">
        <v>249</v>
      </c>
      <c r="C251" s="8">
        <v>4.4115869999999999</v>
      </c>
      <c r="D251" s="8">
        <v>5.8289359999999997</v>
      </c>
      <c r="E251" s="8">
        <v>5.7234299999999996</v>
      </c>
      <c r="F251" s="8">
        <v>5.2796839999999996</v>
      </c>
      <c r="G251" s="8">
        <v>3.797749</v>
      </c>
      <c r="H251" s="8">
        <v>4.0269440000000003</v>
      </c>
      <c r="I251" s="8">
        <v>3.715951</v>
      </c>
      <c r="J251" s="8">
        <v>5.1359370000000002</v>
      </c>
      <c r="K251" s="8"/>
      <c r="L251" s="8">
        <v>3.5610369999999998</v>
      </c>
      <c r="M251" s="8">
        <v>5.6228769999999999</v>
      </c>
      <c r="N251" s="8">
        <v>7.3939680000000001</v>
      </c>
      <c r="O251" s="8">
        <v>5.7965730000000004</v>
      </c>
      <c r="P251" s="8">
        <v>6.2334620000000003</v>
      </c>
      <c r="Q251" s="8">
        <v>8.5435949999999998</v>
      </c>
      <c r="R251" s="8">
        <v>5.5566490000000002</v>
      </c>
      <c r="S251" s="8">
        <v>3.8043269999999998</v>
      </c>
      <c r="T251" s="8"/>
      <c r="U251" s="8">
        <v>8.2644280000000006</v>
      </c>
      <c r="V251" s="8">
        <v>4.7267070000000002</v>
      </c>
      <c r="W251" s="8">
        <v>4.5698280000000002</v>
      </c>
      <c r="X251" s="8">
        <v>6.766642</v>
      </c>
      <c r="Y251" s="8">
        <v>6.4886400000000002</v>
      </c>
      <c r="Z251" s="8">
        <v>8.4869839999999996</v>
      </c>
      <c r="AA251" s="8">
        <v>5.2146470000000003</v>
      </c>
      <c r="AB251" s="8">
        <v>4.986116</v>
      </c>
      <c r="AC251" s="8"/>
    </row>
    <row r="252" spans="2:29" x14ac:dyDescent="0.2">
      <c r="B252" s="8">
        <v>250</v>
      </c>
      <c r="C252" s="8">
        <v>3.6148159999999998</v>
      </c>
      <c r="D252" s="8">
        <v>4.5339710000000002</v>
      </c>
      <c r="E252" s="8">
        <v>5.5488059999999999</v>
      </c>
      <c r="F252" s="8">
        <v>5.7859800000000003</v>
      </c>
      <c r="G252" s="8">
        <v>3.2427980000000001</v>
      </c>
      <c r="H252" s="8">
        <v>5.5452320000000004</v>
      </c>
      <c r="I252" s="8">
        <v>3.9819960000000001</v>
      </c>
      <c r="J252" s="8">
        <v>5.8325389999999997</v>
      </c>
      <c r="K252" s="8"/>
      <c r="L252" s="8">
        <v>4.3782740000000002</v>
      </c>
      <c r="M252" s="8">
        <v>5.2646870000000003</v>
      </c>
      <c r="N252" s="8">
        <v>9.0833969999999997</v>
      </c>
      <c r="O252" s="8">
        <v>5.5227449999999996</v>
      </c>
      <c r="P252" s="8">
        <v>8.3999279999999992</v>
      </c>
      <c r="Q252" s="8">
        <v>9.1438459999999999</v>
      </c>
      <c r="R252" s="8">
        <v>5.3351629999999997</v>
      </c>
      <c r="S252" s="8">
        <v>5.4893159999999996</v>
      </c>
      <c r="T252" s="8"/>
      <c r="U252" s="8">
        <v>6.2842570000000002</v>
      </c>
      <c r="V252" s="8">
        <v>6.070011</v>
      </c>
      <c r="W252" s="8">
        <v>4.345154</v>
      </c>
      <c r="X252" s="8">
        <v>6.8589380000000002</v>
      </c>
      <c r="Y252" s="8">
        <v>5.9701459999999997</v>
      </c>
      <c r="Z252" s="8">
        <v>8.0546430000000004</v>
      </c>
      <c r="AA252" s="8">
        <v>6.3712400000000002</v>
      </c>
      <c r="AB252" s="8">
        <v>5.308325</v>
      </c>
      <c r="AC252" s="8"/>
    </row>
    <row r="253" spans="2:29" x14ac:dyDescent="0.2">
      <c r="B253" s="8">
        <v>251</v>
      </c>
      <c r="C253" s="8">
        <v>6.611834</v>
      </c>
      <c r="D253" s="8">
        <v>4.698213</v>
      </c>
      <c r="E253" s="8">
        <v>6.8750910000000003</v>
      </c>
      <c r="F253" s="8">
        <v>4.0279299999999996</v>
      </c>
      <c r="G253" s="8">
        <v>3.3065310000000001</v>
      </c>
      <c r="H253" s="8">
        <v>6.6391739999999997</v>
      </c>
      <c r="I253" s="8">
        <v>4.5276680000000002</v>
      </c>
      <c r="J253" s="8">
        <v>5.5198939999999999</v>
      </c>
      <c r="K253" s="8"/>
      <c r="L253" s="8">
        <v>3.8482310000000002</v>
      </c>
      <c r="M253" s="8">
        <v>3.3129710000000001</v>
      </c>
      <c r="N253" s="8">
        <v>7.7343349999999997</v>
      </c>
      <c r="O253" s="8">
        <v>5.9746870000000003</v>
      </c>
      <c r="P253" s="8">
        <v>4.8545059999999998</v>
      </c>
      <c r="Q253" s="8">
        <v>7.6463409999999996</v>
      </c>
      <c r="R253" s="8">
        <v>4.9645210000000004</v>
      </c>
      <c r="S253" s="8">
        <v>6.3460029999999996</v>
      </c>
      <c r="T253" s="8"/>
      <c r="U253" s="8">
        <v>7.128552</v>
      </c>
      <c r="V253" s="8">
        <v>4.7387110000000003</v>
      </c>
      <c r="W253" s="8">
        <v>3.9658799999999998</v>
      </c>
      <c r="X253" s="8">
        <v>5.5385470000000003</v>
      </c>
      <c r="Y253" s="8">
        <v>3.005919</v>
      </c>
      <c r="Z253" s="8">
        <v>8.9135950000000008</v>
      </c>
      <c r="AA253" s="8">
        <v>6.7399269999999998</v>
      </c>
      <c r="AB253" s="8">
        <v>5.1739879999999996</v>
      </c>
      <c r="AC253" s="8"/>
    </row>
    <row r="254" spans="2:29" x14ac:dyDescent="0.2">
      <c r="B254" s="8">
        <v>252</v>
      </c>
      <c r="C254" s="8">
        <v>4.6232490000000004</v>
      </c>
      <c r="D254" s="8">
        <v>4.9128100000000003</v>
      </c>
      <c r="E254" s="8">
        <v>4.9126050000000001</v>
      </c>
      <c r="F254" s="8">
        <v>5.2185230000000002</v>
      </c>
      <c r="G254" s="8">
        <v>3.830533</v>
      </c>
      <c r="H254" s="8">
        <v>4.7713150000000004</v>
      </c>
      <c r="I254" s="8">
        <v>5.5160749999999998</v>
      </c>
      <c r="J254" s="8">
        <v>4.6521970000000001</v>
      </c>
      <c r="K254" s="8"/>
      <c r="L254" s="8">
        <v>3.647224</v>
      </c>
      <c r="M254" s="8">
        <v>3.2477640000000001</v>
      </c>
      <c r="N254" s="8">
        <v>6.6354379999999997</v>
      </c>
      <c r="O254" s="8">
        <v>5.9243730000000001</v>
      </c>
      <c r="P254" s="8">
        <v>4.4412120000000002</v>
      </c>
      <c r="Q254" s="8">
        <v>8.1079109999999996</v>
      </c>
      <c r="R254" s="8">
        <v>5.3314009999999996</v>
      </c>
      <c r="S254" s="8">
        <v>6.923584</v>
      </c>
      <c r="T254" s="8"/>
      <c r="U254" s="8">
        <v>7.65543</v>
      </c>
      <c r="V254" s="8">
        <v>4.464772</v>
      </c>
      <c r="W254" s="8">
        <v>5.6512219999999997</v>
      </c>
      <c r="X254" s="8">
        <v>7.4758120000000003</v>
      </c>
      <c r="Y254" s="8">
        <v>6.7590120000000002</v>
      </c>
      <c r="Z254" s="8">
        <v>6.7170529999999999</v>
      </c>
      <c r="AA254" s="8">
        <v>5.8704109999999998</v>
      </c>
      <c r="AB254" s="8">
        <v>5.0947259999999996</v>
      </c>
      <c r="AC254" s="8"/>
    </row>
    <row r="255" spans="2:29" x14ac:dyDescent="0.2">
      <c r="B255" s="8">
        <v>253</v>
      </c>
      <c r="C255" s="8">
        <v>5.2189579999999998</v>
      </c>
      <c r="D255" s="8">
        <v>5.2104350000000004</v>
      </c>
      <c r="E255" s="8">
        <v>5.090503</v>
      </c>
      <c r="F255" s="8">
        <v>8.1840589999999995</v>
      </c>
      <c r="G255" s="8">
        <v>3.395241</v>
      </c>
      <c r="H255" s="8">
        <v>5.5265930000000001</v>
      </c>
      <c r="I255" s="8">
        <v>5.9079230000000003</v>
      </c>
      <c r="J255" s="8">
        <v>4.0075139999999996</v>
      </c>
      <c r="K255" s="8"/>
      <c r="L255" s="8">
        <v>3.9481929999999998</v>
      </c>
      <c r="M255" s="8">
        <v>4.1005260000000003</v>
      </c>
      <c r="N255" s="8">
        <v>6.365056</v>
      </c>
      <c r="O255" s="8">
        <v>4.9951860000000003</v>
      </c>
      <c r="P255" s="8">
        <v>4.0724349999999996</v>
      </c>
      <c r="Q255" s="8">
        <v>8.1739169999999994</v>
      </c>
      <c r="R255" s="8">
        <v>4.9643119999999996</v>
      </c>
      <c r="S255" s="8">
        <v>4.8589250000000002</v>
      </c>
      <c r="T255" s="8"/>
      <c r="U255" s="8">
        <v>7.3250299999999999</v>
      </c>
      <c r="V255" s="8">
        <v>4.1031209999999998</v>
      </c>
      <c r="W255" s="8">
        <v>4.3817959999999996</v>
      </c>
      <c r="X255" s="8">
        <v>7.4033350000000002</v>
      </c>
      <c r="Y255" s="8">
        <v>4.4518560000000003</v>
      </c>
      <c r="Z255" s="8">
        <v>7.4299010000000001</v>
      </c>
      <c r="AA255" s="8">
        <v>6.1173320000000002</v>
      </c>
      <c r="AB255" s="8">
        <v>5.8019829999999999</v>
      </c>
      <c r="AC255" s="8"/>
    </row>
    <row r="256" spans="2:29" x14ac:dyDescent="0.2">
      <c r="B256" s="8">
        <v>254</v>
      </c>
      <c r="C256" s="8">
        <v>3.8462070000000002</v>
      </c>
      <c r="D256" s="8">
        <v>6.3002770000000003</v>
      </c>
      <c r="E256" s="8">
        <v>3.6782050000000002</v>
      </c>
      <c r="F256" s="8">
        <v>6.7662740000000001</v>
      </c>
      <c r="G256" s="8">
        <v>3.0658029999999998</v>
      </c>
      <c r="H256" s="8">
        <v>5.8941379999999999</v>
      </c>
      <c r="I256" s="8">
        <v>6.6867619999999999</v>
      </c>
      <c r="J256" s="8">
        <v>4.3380979999999996</v>
      </c>
      <c r="K256" s="8"/>
      <c r="L256" s="8">
        <v>5.0807130000000003</v>
      </c>
      <c r="M256" s="8">
        <v>3.45505</v>
      </c>
      <c r="N256" s="8">
        <v>5.7326779999999999</v>
      </c>
      <c r="O256" s="8">
        <v>5.2907690000000001</v>
      </c>
      <c r="P256" s="8">
        <v>4.5832379999999997</v>
      </c>
      <c r="Q256" s="8">
        <v>6.2895849999999998</v>
      </c>
      <c r="R256" s="8">
        <v>6.2193019999999999</v>
      </c>
      <c r="S256" s="8">
        <v>4.3754739999999996</v>
      </c>
      <c r="T256" s="8"/>
      <c r="U256" s="8">
        <v>6.9087180000000004</v>
      </c>
      <c r="V256" s="8">
        <v>4.6883280000000003</v>
      </c>
      <c r="W256" s="8">
        <v>4.3527180000000003</v>
      </c>
      <c r="X256" s="8">
        <v>5.8810979999999997</v>
      </c>
      <c r="Y256" s="8">
        <v>6.6290149999999999</v>
      </c>
      <c r="Z256" s="8">
        <v>6.4077070000000003</v>
      </c>
      <c r="AA256" s="8">
        <v>8.2286190000000001</v>
      </c>
      <c r="AB256" s="8">
        <v>6.7325100000000004</v>
      </c>
      <c r="AC256" s="8"/>
    </row>
    <row r="257" spans="2:29" x14ac:dyDescent="0.2">
      <c r="B257" s="8">
        <v>255</v>
      </c>
      <c r="C257" s="8">
        <v>5.1933020000000001</v>
      </c>
      <c r="D257" s="8">
        <v>4.155589</v>
      </c>
      <c r="E257" s="8">
        <v>3.2893219999999999</v>
      </c>
      <c r="F257" s="8">
        <v>6.9988760000000001</v>
      </c>
      <c r="G257" s="8">
        <v>5.3481269999999999</v>
      </c>
      <c r="H257" s="8">
        <v>5.6785800000000002</v>
      </c>
      <c r="I257" s="8">
        <v>5.3616529999999996</v>
      </c>
      <c r="J257" s="8">
        <v>4.7631759999999996</v>
      </c>
      <c r="K257" s="8"/>
      <c r="L257" s="8">
        <v>6.1103899999999998</v>
      </c>
      <c r="M257" s="8">
        <v>3.5654840000000001</v>
      </c>
      <c r="N257" s="8">
        <v>5.462936</v>
      </c>
      <c r="O257" s="8">
        <v>6.1758559999999996</v>
      </c>
      <c r="P257" s="8">
        <v>7.1040749999999999</v>
      </c>
      <c r="Q257" s="8">
        <v>5.6868999999999996</v>
      </c>
      <c r="R257" s="8">
        <v>5.8936409999999997</v>
      </c>
      <c r="S257" s="8">
        <v>3.8073640000000002</v>
      </c>
      <c r="T257" s="8"/>
      <c r="U257" s="8">
        <v>7.5122299999999997</v>
      </c>
      <c r="V257" s="8">
        <v>6.7487649999999997</v>
      </c>
      <c r="W257" s="8">
        <v>4.5253480000000001</v>
      </c>
      <c r="X257" s="8">
        <v>6.897208</v>
      </c>
      <c r="Y257" s="8">
        <v>5.5023790000000004</v>
      </c>
      <c r="Z257" s="8">
        <v>5.8374100000000002</v>
      </c>
      <c r="AA257" s="8">
        <v>4.9470150000000004</v>
      </c>
      <c r="AB257" s="8">
        <v>6.9394609999999997</v>
      </c>
      <c r="AC257" s="8"/>
    </row>
    <row r="258" spans="2:29" x14ac:dyDescent="0.2">
      <c r="B258" s="8">
        <v>256</v>
      </c>
      <c r="C258" s="8">
        <v>5.3564150000000001</v>
      </c>
      <c r="D258" s="8">
        <v>4.8973009999999997</v>
      </c>
      <c r="E258" s="8">
        <v>5.1936809999999998</v>
      </c>
      <c r="F258" s="8">
        <v>4.4701269999999997</v>
      </c>
      <c r="G258" s="8">
        <v>5.3701410000000003</v>
      </c>
      <c r="H258" s="8">
        <v>5.9835399999999996</v>
      </c>
      <c r="I258" s="8">
        <v>5.0964369999999999</v>
      </c>
      <c r="J258" s="8">
        <v>4.6188349999999998</v>
      </c>
      <c r="K258" s="8"/>
      <c r="L258" s="8">
        <v>6.8493449999999996</v>
      </c>
      <c r="M258" s="8">
        <v>3.864296</v>
      </c>
      <c r="N258" s="8">
        <v>5.3555409999999997</v>
      </c>
      <c r="O258" s="8">
        <v>5.3282740000000004</v>
      </c>
      <c r="P258" s="8">
        <v>5.7479529999999999</v>
      </c>
      <c r="Q258" s="8">
        <v>10.51399</v>
      </c>
      <c r="R258" s="8">
        <v>5.1402989999999997</v>
      </c>
      <c r="S258" s="8">
        <v>3.628959</v>
      </c>
      <c r="T258" s="8"/>
      <c r="U258" s="8">
        <v>6.1640300000000003</v>
      </c>
      <c r="V258" s="8">
        <v>7.3810120000000001</v>
      </c>
      <c r="W258" s="8">
        <v>4.5995759999999999</v>
      </c>
      <c r="X258" s="8">
        <v>6.0942400000000001</v>
      </c>
      <c r="Y258" s="8">
        <v>6.0122099999999996</v>
      </c>
      <c r="Z258" s="8">
        <v>7.064362</v>
      </c>
      <c r="AA258" s="8">
        <v>7.0336100000000004</v>
      </c>
      <c r="AB258" s="8">
        <v>6.296519</v>
      </c>
      <c r="AC258" s="8"/>
    </row>
    <row r="259" spans="2:29" x14ac:dyDescent="0.2">
      <c r="B259" s="8">
        <v>257</v>
      </c>
      <c r="C259" s="8">
        <v>3.1364290000000001</v>
      </c>
      <c r="D259" s="8">
        <v>4.3699940000000002</v>
      </c>
      <c r="E259" s="8">
        <v>5.5197070000000004</v>
      </c>
      <c r="F259" s="8">
        <v>4.7185220000000001</v>
      </c>
      <c r="G259" s="8">
        <v>3.1779389999999998</v>
      </c>
      <c r="H259" s="8">
        <v>5.63748</v>
      </c>
      <c r="I259" s="8">
        <v>5.4258069999999998</v>
      </c>
      <c r="J259" s="8">
        <v>6.3620409999999996</v>
      </c>
      <c r="K259" s="8"/>
      <c r="L259" s="8">
        <v>6.2950739999999996</v>
      </c>
      <c r="M259" s="8">
        <v>3.9200010000000001</v>
      </c>
      <c r="N259" s="8">
        <v>6.0396010000000002</v>
      </c>
      <c r="O259" s="8">
        <v>5.8699560000000002</v>
      </c>
      <c r="P259" s="8">
        <v>6.9277350000000002</v>
      </c>
      <c r="Q259" s="8">
        <v>7.0023910000000003</v>
      </c>
      <c r="R259" s="8">
        <v>5.451581</v>
      </c>
      <c r="S259" s="8">
        <v>3.751849</v>
      </c>
      <c r="T259" s="8"/>
      <c r="U259" s="8">
        <v>5.7158340000000001</v>
      </c>
      <c r="V259" s="8">
        <v>5.8413009999999996</v>
      </c>
      <c r="W259" s="8">
        <v>4.2566249999999997</v>
      </c>
      <c r="X259" s="8">
        <v>6.0912439999999997</v>
      </c>
      <c r="Y259" s="8">
        <v>6.9868550000000003</v>
      </c>
      <c r="Z259" s="8">
        <v>6.3258039999999998</v>
      </c>
      <c r="AA259" s="8">
        <v>4.9381240000000002</v>
      </c>
      <c r="AB259" s="8">
        <v>7.7552899999999996</v>
      </c>
      <c r="AC259" s="8"/>
    </row>
    <row r="260" spans="2:29" x14ac:dyDescent="0.2">
      <c r="B260" s="8">
        <v>258</v>
      </c>
      <c r="C260" s="8">
        <v>3.5896460000000001</v>
      </c>
      <c r="D260" s="8">
        <v>5.3317750000000004</v>
      </c>
      <c r="E260" s="8">
        <v>7.0268350000000002</v>
      </c>
      <c r="F260" s="8">
        <v>4.6210469999999999</v>
      </c>
      <c r="G260" s="8">
        <v>2.8865720000000001</v>
      </c>
      <c r="H260" s="8">
        <v>3.6574200000000001</v>
      </c>
      <c r="I260" s="8">
        <v>5.4818910000000001</v>
      </c>
      <c r="J260" s="8">
        <v>4.9424169999999998</v>
      </c>
      <c r="K260" s="8"/>
      <c r="L260" s="8">
        <v>4.6694789999999999</v>
      </c>
      <c r="M260" s="8">
        <v>5.054716</v>
      </c>
      <c r="N260" s="8">
        <v>6.4701750000000002</v>
      </c>
      <c r="O260" s="8">
        <v>5.5630300000000004</v>
      </c>
      <c r="P260" s="8">
        <v>6.9065130000000003</v>
      </c>
      <c r="Q260" s="8">
        <v>6.6023670000000001</v>
      </c>
      <c r="R260" s="8">
        <v>5.6063910000000003</v>
      </c>
      <c r="S260" s="8">
        <v>3.2578019999999999</v>
      </c>
      <c r="T260" s="8"/>
      <c r="U260" s="8">
        <v>5.1454399999999998</v>
      </c>
      <c r="V260" s="8">
        <v>6.1520970000000004</v>
      </c>
      <c r="W260" s="8">
        <v>4.9123650000000003</v>
      </c>
      <c r="X260" s="8">
        <v>8.0364229999999992</v>
      </c>
      <c r="Y260" s="8">
        <v>6.9314609999999997</v>
      </c>
      <c r="Z260" s="8">
        <v>5.8290899999999999</v>
      </c>
      <c r="AA260" s="8">
        <v>6.2282590000000004</v>
      </c>
      <c r="AB260" s="8">
        <v>8.0374929999999996</v>
      </c>
      <c r="AC260" s="8"/>
    </row>
    <row r="261" spans="2:29" x14ac:dyDescent="0.2">
      <c r="B261" s="8">
        <v>259</v>
      </c>
      <c r="C261" s="8">
        <v>4.845904</v>
      </c>
      <c r="D261" s="8">
        <v>6.0697369999999999</v>
      </c>
      <c r="E261" s="8">
        <v>5.6886950000000001</v>
      </c>
      <c r="F261" s="8">
        <v>4.3465980000000002</v>
      </c>
      <c r="G261" s="8">
        <v>4.2309270000000003</v>
      </c>
      <c r="H261" s="8">
        <v>3.8433310000000001</v>
      </c>
      <c r="I261" s="8">
        <v>4.9314260000000001</v>
      </c>
      <c r="J261" s="8">
        <v>5.4166049999999997</v>
      </c>
      <c r="K261" s="8"/>
      <c r="L261" s="8">
        <v>5.3926160000000003</v>
      </c>
      <c r="M261" s="8">
        <v>4.4535879999999999</v>
      </c>
      <c r="N261" s="8">
        <v>6.7401489999999997</v>
      </c>
      <c r="O261" s="8">
        <v>6.3380840000000003</v>
      </c>
      <c r="P261" s="8">
        <v>8.6868149999999993</v>
      </c>
      <c r="Q261" s="8">
        <v>7.208291</v>
      </c>
      <c r="R261" s="8">
        <v>5.9027399999999997</v>
      </c>
      <c r="S261" s="8">
        <v>3.6118299999999999</v>
      </c>
      <c r="T261" s="8"/>
      <c r="U261" s="8">
        <v>6.9150660000000004</v>
      </c>
      <c r="V261" s="8">
        <v>4.7855189999999999</v>
      </c>
      <c r="W261" s="8">
        <v>5.4635170000000004</v>
      </c>
      <c r="X261" s="8">
        <v>7.2450029999999996</v>
      </c>
      <c r="Y261" s="8">
        <v>6.5508899999999999</v>
      </c>
      <c r="Z261" s="8">
        <v>6.6282490000000003</v>
      </c>
      <c r="AA261" s="8">
        <v>7.3301309999999997</v>
      </c>
      <c r="AB261" s="8">
        <v>6.0760940000000003</v>
      </c>
      <c r="AC261" s="8"/>
    </row>
    <row r="262" spans="2:29" x14ac:dyDescent="0.2">
      <c r="B262" s="8">
        <v>260</v>
      </c>
      <c r="C262" s="8">
        <v>4.7332130000000001</v>
      </c>
      <c r="D262" s="8">
        <v>5.7293810000000001</v>
      </c>
      <c r="E262" s="8">
        <v>4.594862</v>
      </c>
      <c r="F262" s="8">
        <v>4.7704339999999998</v>
      </c>
      <c r="G262" s="8">
        <v>3.5939779999999999</v>
      </c>
      <c r="H262" s="8">
        <v>3.9640590000000002</v>
      </c>
      <c r="I262" s="8">
        <v>5.1609400000000001</v>
      </c>
      <c r="J262" s="8">
        <v>5.3851449999999996</v>
      </c>
      <c r="K262" s="8"/>
      <c r="L262" s="8">
        <v>6.0560309999999999</v>
      </c>
      <c r="M262" s="8">
        <v>3.970021</v>
      </c>
      <c r="N262" s="8">
        <v>6.5497209999999999</v>
      </c>
      <c r="O262" s="8">
        <v>6.902984</v>
      </c>
      <c r="P262" s="8">
        <v>6.0042150000000003</v>
      </c>
      <c r="Q262" s="8">
        <v>6.8571929999999996</v>
      </c>
      <c r="R262" s="8">
        <v>5.875947</v>
      </c>
      <c r="S262" s="8">
        <v>2.572152</v>
      </c>
      <c r="T262" s="8"/>
      <c r="U262" s="8">
        <v>5.3414409999999997</v>
      </c>
      <c r="V262" s="8">
        <v>5.6242710000000002</v>
      </c>
      <c r="W262" s="8">
        <v>5.0433469999999998</v>
      </c>
      <c r="X262" s="8">
        <v>8.3534629999999996</v>
      </c>
      <c r="Y262" s="8">
        <v>7.3487429999999998</v>
      </c>
      <c r="Z262" s="8">
        <v>9.0753199999999996</v>
      </c>
      <c r="AA262" s="8">
        <v>7.1987389999999998</v>
      </c>
      <c r="AB262" s="8">
        <v>5.1903569999999997</v>
      </c>
      <c r="AC262" s="8"/>
    </row>
    <row r="263" spans="2:29" x14ac:dyDescent="0.2">
      <c r="B263" s="8">
        <v>261</v>
      </c>
      <c r="C263" s="8">
        <v>4.2508299999999997</v>
      </c>
      <c r="D263" s="8">
        <v>5.4281779999999999</v>
      </c>
      <c r="E263" s="8">
        <v>5.190995</v>
      </c>
      <c r="F263" s="8">
        <v>3.6822689999999998</v>
      </c>
      <c r="G263" s="8">
        <v>3.35283</v>
      </c>
      <c r="H263" s="8">
        <v>6.6805880000000002</v>
      </c>
      <c r="I263" s="8">
        <v>4.3367620000000002</v>
      </c>
      <c r="J263" s="8">
        <v>4.5144820000000001</v>
      </c>
      <c r="K263" s="8"/>
      <c r="L263" s="8">
        <v>4.7487000000000004</v>
      </c>
      <c r="M263" s="8">
        <v>4.3737380000000003</v>
      </c>
      <c r="N263" s="8">
        <v>6.4285449999999997</v>
      </c>
      <c r="O263" s="8">
        <v>7.2738709999999998</v>
      </c>
      <c r="P263" s="8">
        <v>5.6286969999999998</v>
      </c>
      <c r="Q263" s="8">
        <v>7.1562549999999998</v>
      </c>
      <c r="R263" s="8">
        <v>6.2759739999999997</v>
      </c>
      <c r="S263" s="8">
        <v>3.410409</v>
      </c>
      <c r="T263" s="8"/>
      <c r="U263" s="8">
        <v>5.8270369999999998</v>
      </c>
      <c r="V263" s="8">
        <v>6.2346259999999996</v>
      </c>
      <c r="W263" s="8">
        <v>4.3411569999999999</v>
      </c>
      <c r="X263" s="8">
        <v>6.3092370000000004</v>
      </c>
      <c r="Y263" s="8">
        <v>5.5113989999999999</v>
      </c>
      <c r="Z263" s="8">
        <v>9.5036159999999992</v>
      </c>
      <c r="AA263" s="8">
        <v>5.9142440000000001</v>
      </c>
      <c r="AB263" s="8">
        <v>4.5255580000000002</v>
      </c>
      <c r="AC263" s="8"/>
    </row>
    <row r="264" spans="2:29" x14ac:dyDescent="0.2">
      <c r="B264" s="8">
        <v>262</v>
      </c>
      <c r="C264" s="8">
        <v>4.090306</v>
      </c>
      <c r="D264" s="8">
        <v>5.2873939999999999</v>
      </c>
      <c r="E264" s="8">
        <v>5.3560359999999996</v>
      </c>
      <c r="F264" s="8">
        <v>6.2916800000000004</v>
      </c>
      <c r="G264" s="8">
        <v>4.1484920000000001</v>
      </c>
      <c r="H264" s="8">
        <v>5.9229609999999999</v>
      </c>
      <c r="I264" s="8">
        <v>4.6118119999999996</v>
      </c>
      <c r="J264" s="8">
        <v>5.5947680000000002</v>
      </c>
      <c r="K264" s="8"/>
      <c r="L264" s="8">
        <v>4.5297830000000001</v>
      </c>
      <c r="M264" s="8">
        <v>2.6492399999999998</v>
      </c>
      <c r="N264" s="8">
        <v>6.9200390000000001</v>
      </c>
      <c r="O264" s="8">
        <v>6.9364730000000003</v>
      </c>
      <c r="P264" s="8">
        <v>5.5123220000000002</v>
      </c>
      <c r="Q264" s="8">
        <v>7.8129280000000003</v>
      </c>
      <c r="R264" s="8">
        <v>7.7566170000000003</v>
      </c>
      <c r="S264" s="8">
        <v>3.3310040000000001</v>
      </c>
      <c r="T264" s="8"/>
      <c r="U264" s="8">
        <v>6.2336539999999996</v>
      </c>
      <c r="V264" s="8">
        <v>4.9661020000000002</v>
      </c>
      <c r="W264" s="8">
        <v>4.1569159999999998</v>
      </c>
      <c r="X264" s="8">
        <v>6.3847300000000002</v>
      </c>
      <c r="Y264" s="8">
        <v>6.9545279999999998</v>
      </c>
      <c r="Z264" s="8">
        <v>10.171530000000001</v>
      </c>
      <c r="AA264" s="8">
        <v>5.3236809999999997</v>
      </c>
      <c r="AB264" s="8">
        <v>5.3683969999999999</v>
      </c>
      <c r="AC264" s="8"/>
    </row>
    <row r="265" spans="2:29" x14ac:dyDescent="0.2">
      <c r="B265" s="8">
        <v>263</v>
      </c>
      <c r="C265" s="8">
        <v>4.9590290000000001</v>
      </c>
      <c r="D265" s="8">
        <v>5.230321</v>
      </c>
      <c r="E265" s="8">
        <v>5.1424729999999998</v>
      </c>
      <c r="F265" s="8">
        <v>5.0144260000000003</v>
      </c>
      <c r="G265" s="8">
        <v>3.6102129999999999</v>
      </c>
      <c r="H265" s="8">
        <v>5.8336050000000004</v>
      </c>
      <c r="I265" s="8">
        <v>4.5842510000000001</v>
      </c>
      <c r="J265" s="8">
        <v>4.3490719999999996</v>
      </c>
      <c r="K265" s="8"/>
      <c r="L265" s="8">
        <v>4.9205430000000003</v>
      </c>
      <c r="M265" s="8">
        <v>2.427616</v>
      </c>
      <c r="N265" s="8">
        <v>6.4175950000000004</v>
      </c>
      <c r="O265" s="8">
        <v>7.6591950000000004</v>
      </c>
      <c r="P265" s="8">
        <v>4.0257310000000004</v>
      </c>
      <c r="Q265" s="8">
        <v>7.9223299999999997</v>
      </c>
      <c r="R265" s="8">
        <v>6.5375959999999997</v>
      </c>
      <c r="S265" s="8">
        <v>3.0827429999999998</v>
      </c>
      <c r="T265" s="8"/>
      <c r="U265" s="8">
        <v>5.8215950000000003</v>
      </c>
      <c r="V265" s="8">
        <v>4.8031069999999998</v>
      </c>
      <c r="W265" s="8">
        <v>4.4181189999999999</v>
      </c>
      <c r="X265" s="8">
        <v>5.742699</v>
      </c>
      <c r="Y265" s="8">
        <v>10.256880000000001</v>
      </c>
      <c r="Z265" s="8">
        <v>9.7639870000000002</v>
      </c>
      <c r="AA265" s="8">
        <v>8.2896439999999991</v>
      </c>
      <c r="AB265" s="8">
        <v>5.5946660000000001</v>
      </c>
      <c r="AC265" s="8"/>
    </row>
    <row r="266" spans="2:29" x14ac:dyDescent="0.2">
      <c r="B266" s="8">
        <v>264</v>
      </c>
      <c r="C266" s="8">
        <v>5.2375769999999999</v>
      </c>
      <c r="D266" s="8">
        <v>4.8724040000000004</v>
      </c>
      <c r="E266" s="8">
        <v>5.2042330000000003</v>
      </c>
      <c r="F266" s="8">
        <v>4.3832339999999999</v>
      </c>
      <c r="G266" s="8">
        <v>4.3410609999999998</v>
      </c>
      <c r="H266" s="8">
        <v>4.4088390000000004</v>
      </c>
      <c r="I266" s="8">
        <v>3.7602630000000001</v>
      </c>
      <c r="J266" s="8">
        <v>4.9533569999999996</v>
      </c>
      <c r="K266" s="8"/>
      <c r="L266" s="8">
        <v>4.2937019999999997</v>
      </c>
      <c r="M266" s="8">
        <v>5.8251390000000001</v>
      </c>
      <c r="N266" s="8">
        <v>7.7462419999999996</v>
      </c>
      <c r="O266" s="8">
        <v>5.2903019999999996</v>
      </c>
      <c r="P266" s="8">
        <v>3.41025</v>
      </c>
      <c r="Q266" s="8">
        <v>7.7477429999999998</v>
      </c>
      <c r="R266" s="8">
        <v>5.6095689999999996</v>
      </c>
      <c r="S266" s="8">
        <v>2.9553829999999999</v>
      </c>
      <c r="T266" s="8"/>
      <c r="U266" s="8">
        <v>5.7876669999999999</v>
      </c>
      <c r="V266" s="8">
        <v>3.7728109999999999</v>
      </c>
      <c r="W266" s="8">
        <v>4.2162309999999996</v>
      </c>
      <c r="X266" s="8">
        <v>5.8653810000000002</v>
      </c>
      <c r="Y266" s="8">
        <v>6.3284609999999999</v>
      </c>
      <c r="Z266" s="8">
        <v>9.1797540000000009</v>
      </c>
      <c r="AA266" s="8">
        <v>6.3182859999999996</v>
      </c>
      <c r="AB266" s="8">
        <v>4.8440209999999997</v>
      </c>
      <c r="AC266" s="8"/>
    </row>
    <row r="267" spans="2:29" x14ac:dyDescent="0.2">
      <c r="B267" s="8">
        <v>265</v>
      </c>
      <c r="C267" s="8">
        <v>7.9891290000000001</v>
      </c>
      <c r="D267" s="8">
        <v>5.2090529999999999</v>
      </c>
      <c r="E267" s="8">
        <v>3.5432980000000001</v>
      </c>
      <c r="F267" s="8">
        <v>4.0564869999999997</v>
      </c>
      <c r="G267" s="8">
        <v>4.2660809999999998</v>
      </c>
      <c r="H267" s="8">
        <v>4.9457649999999997</v>
      </c>
      <c r="I267" s="8">
        <v>3.0045389999999998</v>
      </c>
      <c r="J267" s="8">
        <v>4.676952</v>
      </c>
      <c r="K267" s="8"/>
      <c r="L267" s="8">
        <v>5.3158380000000003</v>
      </c>
      <c r="M267" s="8">
        <v>2.2350759999999998</v>
      </c>
      <c r="N267" s="8">
        <v>7.8883770000000002</v>
      </c>
      <c r="O267" s="8">
        <v>5.8334520000000003</v>
      </c>
      <c r="P267" s="8">
        <v>3.0896379999999999</v>
      </c>
      <c r="Q267" s="8">
        <v>7.6000199999999998</v>
      </c>
      <c r="R267" s="8">
        <v>6.5264889999999998</v>
      </c>
      <c r="S267" s="8">
        <v>2.4672000000000001</v>
      </c>
      <c r="T267" s="8"/>
      <c r="U267" s="8">
        <v>6.0610660000000003</v>
      </c>
      <c r="V267" s="8">
        <v>3.9526650000000001</v>
      </c>
      <c r="W267" s="8">
        <v>4.3955580000000003</v>
      </c>
      <c r="X267" s="8">
        <v>6.9052819999999997</v>
      </c>
      <c r="Y267" s="8">
        <v>6.0746969999999996</v>
      </c>
      <c r="Z267" s="8">
        <v>11.67296</v>
      </c>
      <c r="AA267" s="8">
        <v>9.2697240000000001</v>
      </c>
      <c r="AB267" s="8">
        <v>4.843178</v>
      </c>
      <c r="AC267" s="8"/>
    </row>
    <row r="268" spans="2:29" x14ac:dyDescent="0.2">
      <c r="B268" s="8">
        <v>266</v>
      </c>
      <c r="C268" s="8">
        <v>5.9971969999999999</v>
      </c>
      <c r="D268" s="8">
        <v>4.8866829999999997</v>
      </c>
      <c r="E268" s="8">
        <v>3.3784369999999999</v>
      </c>
      <c r="F268" s="8">
        <v>3.7339150000000001</v>
      </c>
      <c r="G268" s="8">
        <v>4.3910479999999996</v>
      </c>
      <c r="H268" s="8">
        <v>4.4800589999999998</v>
      </c>
      <c r="I268" s="8">
        <v>2.830225</v>
      </c>
      <c r="J268" s="8">
        <v>6.0282980000000004</v>
      </c>
      <c r="K268" s="8"/>
      <c r="L268" s="8">
        <v>5.0394740000000002</v>
      </c>
      <c r="M268" s="8">
        <v>3.695058</v>
      </c>
      <c r="N268" s="8">
        <v>5.8725569999999996</v>
      </c>
      <c r="O268" s="8">
        <v>6.9041290000000002</v>
      </c>
      <c r="P268" s="8">
        <v>3.8683190000000001</v>
      </c>
      <c r="Q268" s="8">
        <v>7.1043909999999997</v>
      </c>
      <c r="R268" s="8">
        <v>6.3112219999999999</v>
      </c>
      <c r="S268" s="8">
        <v>3.3849290000000001</v>
      </c>
      <c r="T268" s="8"/>
      <c r="U268" s="8">
        <v>7.3708049999999998</v>
      </c>
      <c r="V268" s="8">
        <v>4.1267829999999996</v>
      </c>
      <c r="W268" s="8">
        <v>5.6560670000000002</v>
      </c>
      <c r="X268" s="8">
        <v>7.1957909999999998</v>
      </c>
      <c r="Y268" s="8">
        <v>8.7392479999999999</v>
      </c>
      <c r="Z268" s="8">
        <v>8.3931059999999995</v>
      </c>
      <c r="AA268" s="8">
        <v>4.8130240000000004</v>
      </c>
      <c r="AB268" s="8">
        <v>4.6433229999999996</v>
      </c>
      <c r="AC268" s="8"/>
    </row>
    <row r="269" spans="2:29" x14ac:dyDescent="0.2">
      <c r="B269" s="8">
        <v>267</v>
      </c>
      <c r="C269" s="8">
        <v>6.4183539999999999</v>
      </c>
      <c r="D269" s="8">
        <v>5.7051780000000001</v>
      </c>
      <c r="E269" s="8">
        <v>3.969039</v>
      </c>
      <c r="F269" s="8">
        <v>6.2533700000000003</v>
      </c>
      <c r="G269" s="8">
        <v>5.0266339999999996</v>
      </c>
      <c r="H269" s="8">
        <v>3.3070659999999998</v>
      </c>
      <c r="I269" s="8">
        <v>2.5347240000000002</v>
      </c>
      <c r="J269" s="8">
        <v>4.58134</v>
      </c>
      <c r="K269" s="8"/>
      <c r="L269" s="8">
        <v>5.3118720000000001</v>
      </c>
      <c r="M269" s="8">
        <v>5.4299270000000002</v>
      </c>
      <c r="N269" s="8">
        <v>6.5700419999999999</v>
      </c>
      <c r="O269" s="8">
        <v>4.7567009999999996</v>
      </c>
      <c r="P269" s="8">
        <v>4.2539999999999996</v>
      </c>
      <c r="Q269" s="8">
        <v>7.2025290000000002</v>
      </c>
      <c r="R269" s="8">
        <v>5.9422629999999996</v>
      </c>
      <c r="S269" s="8">
        <v>4.2888820000000001</v>
      </c>
      <c r="T269" s="8"/>
      <c r="U269" s="8">
        <v>3.9262779999999999</v>
      </c>
      <c r="V269" s="8">
        <v>3.931797</v>
      </c>
      <c r="W269" s="8">
        <v>5.4628899999999998</v>
      </c>
      <c r="X269" s="8">
        <v>6.9995599999999998</v>
      </c>
      <c r="Y269" s="8">
        <v>9.141019</v>
      </c>
      <c r="Z269" s="8">
        <v>8.5703259999999997</v>
      </c>
      <c r="AA269" s="8">
        <v>6.164059</v>
      </c>
      <c r="AB269" s="8">
        <v>5.4604439999999999</v>
      </c>
      <c r="AC269" s="8"/>
    </row>
    <row r="270" spans="2:29" x14ac:dyDescent="0.2">
      <c r="B270" s="8">
        <v>268</v>
      </c>
      <c r="C270" s="8">
        <v>5.6183639999999997</v>
      </c>
      <c r="D270" s="8">
        <v>5.6972430000000003</v>
      </c>
      <c r="E270" s="8">
        <v>4.5343030000000004</v>
      </c>
      <c r="F270" s="8">
        <v>4.4234249999999999</v>
      </c>
      <c r="G270" s="8">
        <v>3.244265</v>
      </c>
      <c r="H270" s="8">
        <v>5.5000299999999998</v>
      </c>
      <c r="I270" s="8">
        <v>3.7505519999999999</v>
      </c>
      <c r="J270" s="8">
        <v>4.710553</v>
      </c>
      <c r="K270" s="8"/>
      <c r="L270" s="8">
        <v>6.691567</v>
      </c>
      <c r="M270" s="8">
        <v>5.4190579999999997</v>
      </c>
      <c r="N270" s="8">
        <v>7.3949670000000003</v>
      </c>
      <c r="O270" s="8">
        <v>5.1912830000000003</v>
      </c>
      <c r="P270" s="8">
        <v>3.8075220000000001</v>
      </c>
      <c r="Q270" s="8">
        <v>8.0332729999999994</v>
      </c>
      <c r="R270" s="8">
        <v>5.6729630000000002</v>
      </c>
      <c r="S270" s="8">
        <v>3.3115290000000002</v>
      </c>
      <c r="T270" s="8"/>
      <c r="U270" s="8">
        <v>4.7664819999999999</v>
      </c>
      <c r="V270" s="8">
        <v>3.8399049999999999</v>
      </c>
      <c r="W270" s="8">
        <v>4.2319740000000001</v>
      </c>
      <c r="X270" s="8">
        <v>8.2567719999999998</v>
      </c>
      <c r="Y270" s="8">
        <v>7.0902859999999999</v>
      </c>
      <c r="Z270" s="8">
        <v>7.2463800000000003</v>
      </c>
      <c r="AA270" s="8">
        <v>7.5975109999999999</v>
      </c>
      <c r="AB270" s="8">
        <v>5.380865</v>
      </c>
      <c r="AC270" s="8"/>
    </row>
    <row r="271" spans="2:29" x14ac:dyDescent="0.2">
      <c r="B271" s="8">
        <v>269</v>
      </c>
      <c r="C271" s="8">
        <v>6.1509939999999999</v>
      </c>
      <c r="D271" s="8">
        <v>5.6904310000000002</v>
      </c>
      <c r="E271" s="8">
        <v>4.5899109999999999</v>
      </c>
      <c r="F271" s="8">
        <v>3.4642379999999999</v>
      </c>
      <c r="G271" s="8">
        <v>2.5552250000000001</v>
      </c>
      <c r="H271" s="8">
        <v>3.4294129999999998</v>
      </c>
      <c r="I271" s="8">
        <v>3.6146219999999998</v>
      </c>
      <c r="J271" s="8">
        <v>5.1774930000000001</v>
      </c>
      <c r="K271" s="8"/>
      <c r="L271" s="8">
        <v>5.9390770000000002</v>
      </c>
      <c r="M271" s="8">
        <v>5.5303370000000003</v>
      </c>
      <c r="N271" s="8">
        <v>7.5883409999999998</v>
      </c>
      <c r="O271" s="8">
        <v>5.999638</v>
      </c>
      <c r="P271" s="8">
        <v>4.8061559999999997</v>
      </c>
      <c r="Q271" s="8">
        <v>7.6776400000000002</v>
      </c>
      <c r="R271" s="8">
        <v>5.2232760000000003</v>
      </c>
      <c r="S271" s="8">
        <v>3.2818450000000001</v>
      </c>
      <c r="T271" s="8"/>
      <c r="U271" s="8">
        <v>6.2386619999999997</v>
      </c>
      <c r="V271" s="8">
        <v>3.8647999999999998</v>
      </c>
      <c r="W271" s="8">
        <v>4.2907650000000004</v>
      </c>
      <c r="X271" s="8">
        <v>8.1963939999999997</v>
      </c>
      <c r="Y271" s="8">
        <v>4.9405330000000003</v>
      </c>
      <c r="Z271" s="8">
        <v>7.6353669999999996</v>
      </c>
      <c r="AA271" s="8">
        <v>7.8195069999999998</v>
      </c>
      <c r="AB271" s="8">
        <v>5.0821160000000001</v>
      </c>
      <c r="AC271" s="8"/>
    </row>
    <row r="272" spans="2:29" x14ac:dyDescent="0.2">
      <c r="B272" s="8">
        <v>270</v>
      </c>
      <c r="C272" s="8">
        <v>4.4964550000000001</v>
      </c>
      <c r="D272" s="8">
        <v>4.1831699999999996</v>
      </c>
      <c r="E272" s="8">
        <v>5.5111800000000004</v>
      </c>
      <c r="F272" s="8">
        <v>3.8561169999999998</v>
      </c>
      <c r="G272" s="8">
        <v>3.0167989999999998</v>
      </c>
      <c r="H272" s="8">
        <v>4.0374819999999998</v>
      </c>
      <c r="I272" s="8">
        <v>3.1320480000000002</v>
      </c>
      <c r="J272" s="8">
        <v>4.2416600000000004</v>
      </c>
      <c r="K272" s="8"/>
      <c r="L272" s="8">
        <v>4.4957900000000004</v>
      </c>
      <c r="M272" s="8">
        <v>5.610557</v>
      </c>
      <c r="N272" s="8">
        <v>5.606935</v>
      </c>
      <c r="O272" s="8">
        <v>6.3850369999999996</v>
      </c>
      <c r="P272" s="8">
        <v>5.9817629999999999</v>
      </c>
      <c r="Q272" s="8">
        <v>6.8412559999999996</v>
      </c>
      <c r="R272" s="8">
        <v>5.2797499999999999</v>
      </c>
      <c r="S272" s="8">
        <v>3.9522110000000001</v>
      </c>
      <c r="T272" s="8"/>
      <c r="U272" s="8">
        <v>5.5505680000000002</v>
      </c>
      <c r="V272" s="8">
        <v>4.4652729999999998</v>
      </c>
      <c r="W272" s="8">
        <v>4.5551240000000002</v>
      </c>
      <c r="X272" s="8">
        <v>8.6536249999999999</v>
      </c>
      <c r="Y272" s="8">
        <v>6.7057729999999998</v>
      </c>
      <c r="Z272" s="8">
        <v>7.5542210000000001</v>
      </c>
      <c r="AA272" s="8">
        <v>4.1150070000000003</v>
      </c>
      <c r="AB272" s="8">
        <v>7.8736800000000002</v>
      </c>
      <c r="AC272" s="8"/>
    </row>
    <row r="273" spans="2:29" x14ac:dyDescent="0.2">
      <c r="B273" s="8">
        <v>271</v>
      </c>
      <c r="C273" s="8">
        <v>4.2318959999999999</v>
      </c>
      <c r="D273" s="8">
        <v>4.5655159999999997</v>
      </c>
      <c r="E273" s="8">
        <v>5.1310650000000004</v>
      </c>
      <c r="F273" s="8">
        <v>4.0419770000000002</v>
      </c>
      <c r="G273" s="8">
        <v>3.3871920000000002</v>
      </c>
      <c r="H273" s="8">
        <v>4.2545190000000002</v>
      </c>
      <c r="I273" s="8">
        <v>3.8613879999999998</v>
      </c>
      <c r="J273" s="8">
        <v>4.4527469999999996</v>
      </c>
      <c r="K273" s="8"/>
      <c r="L273" s="8">
        <v>5.4310939999999999</v>
      </c>
      <c r="M273" s="8">
        <v>3.2449150000000002</v>
      </c>
      <c r="N273" s="8">
        <v>6.9793880000000001</v>
      </c>
      <c r="O273" s="8">
        <v>5.7115609999999997</v>
      </c>
      <c r="P273" s="8">
        <v>3.7302390000000001</v>
      </c>
      <c r="Q273" s="8">
        <v>7.5056659999999997</v>
      </c>
      <c r="R273" s="8">
        <v>4.5411020000000004</v>
      </c>
      <c r="S273" s="8">
        <v>4.7515980000000004</v>
      </c>
      <c r="T273" s="8"/>
      <c r="U273" s="8">
        <v>4.7836679999999996</v>
      </c>
      <c r="V273" s="8">
        <v>5.637969</v>
      </c>
      <c r="W273" s="8">
        <v>5.3639999999999999</v>
      </c>
      <c r="X273" s="8">
        <v>6.7934580000000002</v>
      </c>
      <c r="Y273" s="8">
        <v>6.1158739999999998</v>
      </c>
      <c r="Z273" s="8">
        <v>7.4628420000000002</v>
      </c>
      <c r="AA273" s="8">
        <v>7.8137080000000001</v>
      </c>
      <c r="AB273" s="8">
        <v>5.7469609999999998</v>
      </c>
      <c r="AC273" s="8"/>
    </row>
    <row r="274" spans="2:29" x14ac:dyDescent="0.2">
      <c r="B274" s="8">
        <v>272</v>
      </c>
      <c r="C274" s="8">
        <v>4.6438579999999998</v>
      </c>
      <c r="D274" s="8">
        <v>5.2454910000000003</v>
      </c>
      <c r="E274" s="8">
        <v>5.0134210000000001</v>
      </c>
      <c r="F274" s="8">
        <v>4.5222749999999996</v>
      </c>
      <c r="G274" s="8">
        <v>3.2548780000000002</v>
      </c>
      <c r="H274" s="8">
        <v>3.2783350000000002</v>
      </c>
      <c r="I274" s="8">
        <v>3.6428910000000001</v>
      </c>
      <c r="J274" s="8">
        <v>4.8848450000000003</v>
      </c>
      <c r="K274" s="8"/>
      <c r="L274" s="8">
        <v>7.1880519999999999</v>
      </c>
      <c r="M274" s="8">
        <v>5.5246449999999996</v>
      </c>
      <c r="N274" s="8">
        <v>5.9046050000000001</v>
      </c>
      <c r="O274" s="8">
        <v>6.4163620000000003</v>
      </c>
      <c r="P274" s="8">
        <v>5.425465</v>
      </c>
      <c r="Q274" s="8">
        <v>7.2289909999999997</v>
      </c>
      <c r="R274" s="8">
        <v>4.462974</v>
      </c>
      <c r="S274" s="8">
        <v>3.4860980000000001</v>
      </c>
      <c r="T274" s="8"/>
      <c r="U274" s="8">
        <v>5.7763280000000004</v>
      </c>
      <c r="V274" s="8">
        <v>5.698995</v>
      </c>
      <c r="W274" s="8">
        <v>4.2239310000000003</v>
      </c>
      <c r="X274" s="8">
        <v>7.9050539999999998</v>
      </c>
      <c r="Y274" s="8">
        <v>6.0391459999999997</v>
      </c>
      <c r="Z274" s="8">
        <v>6.915991</v>
      </c>
      <c r="AA274" s="8">
        <v>4.9256500000000001</v>
      </c>
      <c r="AB274" s="8">
        <v>4.9462979999999996</v>
      </c>
      <c r="AC274" s="8"/>
    </row>
    <row r="275" spans="2:29" x14ac:dyDescent="0.2">
      <c r="B275" s="8">
        <v>273</v>
      </c>
      <c r="C275" s="8">
        <v>4.3352880000000003</v>
      </c>
      <c r="D275" s="8">
        <v>3.9098220000000001</v>
      </c>
      <c r="E275" s="8">
        <v>5.7353969999999999</v>
      </c>
      <c r="F275" s="8">
        <v>4.9864139999999999</v>
      </c>
      <c r="G275" s="8">
        <v>4.1997640000000001</v>
      </c>
      <c r="H275" s="8">
        <v>4.4116679999999997</v>
      </c>
      <c r="I275" s="8">
        <v>2.8407249999999999</v>
      </c>
      <c r="J275" s="8">
        <v>4.5849460000000004</v>
      </c>
      <c r="K275" s="8"/>
      <c r="L275" s="8">
        <v>5.5689760000000001</v>
      </c>
      <c r="M275" s="8">
        <v>3.4145020000000001</v>
      </c>
      <c r="N275" s="8">
        <v>7.670515</v>
      </c>
      <c r="O275" s="8">
        <v>5.104635</v>
      </c>
      <c r="P275" s="8">
        <v>4.0439930000000004</v>
      </c>
      <c r="Q275" s="8">
        <v>6.6836580000000003</v>
      </c>
      <c r="R275" s="8">
        <v>4.6081310000000002</v>
      </c>
      <c r="S275" s="8">
        <v>2.8706160000000001</v>
      </c>
      <c r="T275" s="8"/>
      <c r="U275" s="8">
        <v>6.4842750000000002</v>
      </c>
      <c r="V275" s="8">
        <v>4.4103250000000003</v>
      </c>
      <c r="W275" s="8">
        <v>4.9551249999999998</v>
      </c>
      <c r="X275" s="8">
        <v>6.4985549999999996</v>
      </c>
      <c r="Y275" s="8">
        <v>6.5231029999999999</v>
      </c>
      <c r="Z275" s="8">
        <v>5.8046879999999996</v>
      </c>
      <c r="AA275" s="8">
        <v>7.8253659999999998</v>
      </c>
      <c r="AB275" s="8">
        <v>4.9515000000000002</v>
      </c>
      <c r="AC275" s="8"/>
    </row>
    <row r="276" spans="2:29" x14ac:dyDescent="0.2">
      <c r="B276" s="8">
        <v>274</v>
      </c>
      <c r="C276" s="8">
        <v>3.3623850000000002</v>
      </c>
      <c r="D276" s="8">
        <v>4.1562109999999999</v>
      </c>
      <c r="E276" s="8">
        <v>4.9298289999999998</v>
      </c>
      <c r="F276" s="8">
        <v>4.7787879999999996</v>
      </c>
      <c r="G276" s="8">
        <v>4.5342070000000003</v>
      </c>
      <c r="H276" s="8">
        <v>4.9007139999999998</v>
      </c>
      <c r="I276" s="8">
        <v>3.42639</v>
      </c>
      <c r="J276" s="8">
        <v>4.2269990000000002</v>
      </c>
      <c r="K276" s="8"/>
      <c r="L276" s="8">
        <v>6.7728780000000004</v>
      </c>
      <c r="M276" s="8">
        <v>4.9744190000000001</v>
      </c>
      <c r="N276" s="8">
        <v>7.7238480000000003</v>
      </c>
      <c r="O276" s="8">
        <v>6.3360180000000001</v>
      </c>
      <c r="P276" s="8">
        <v>4.4453009999999997</v>
      </c>
      <c r="Q276" s="8">
        <v>7.7374790000000004</v>
      </c>
      <c r="R276" s="8">
        <v>4.6532299999999998</v>
      </c>
      <c r="S276" s="8">
        <v>4.3545319999999998</v>
      </c>
      <c r="T276" s="8"/>
      <c r="U276" s="8">
        <v>6.2797739999999997</v>
      </c>
      <c r="V276" s="8">
        <v>4.04596</v>
      </c>
      <c r="W276" s="8">
        <v>7.0831030000000004</v>
      </c>
      <c r="X276" s="8">
        <v>6.7108179999999997</v>
      </c>
      <c r="Y276" s="8">
        <v>5.0263710000000001</v>
      </c>
      <c r="Z276" s="8">
        <v>5.9268980000000004</v>
      </c>
      <c r="AA276" s="8">
        <v>5.1257089999999996</v>
      </c>
      <c r="AB276" s="8">
        <v>5.5301749999999998</v>
      </c>
      <c r="AC276" s="8"/>
    </row>
    <row r="277" spans="2:29" x14ac:dyDescent="0.2">
      <c r="B277" s="8">
        <v>275</v>
      </c>
      <c r="C277" s="8">
        <v>4.1414070000000001</v>
      </c>
      <c r="D277" s="8">
        <v>4.7052319999999996</v>
      </c>
      <c r="E277" s="8">
        <v>5.332916</v>
      </c>
      <c r="F277" s="8">
        <v>3.9411489999999998</v>
      </c>
      <c r="G277" s="8">
        <v>5.7603960000000001</v>
      </c>
      <c r="H277" s="8">
        <v>4.7055340000000001</v>
      </c>
      <c r="I277" s="8">
        <v>4.0436540000000001</v>
      </c>
      <c r="J277" s="8">
        <v>4.2491469999999998</v>
      </c>
      <c r="K277" s="8"/>
      <c r="L277" s="8">
        <v>4.5744889999999998</v>
      </c>
      <c r="M277" s="8">
        <v>3.382063</v>
      </c>
      <c r="N277" s="8">
        <v>6.4592580000000002</v>
      </c>
      <c r="O277" s="8">
        <v>4.5267590000000002</v>
      </c>
      <c r="P277" s="8">
        <v>5.2662979999999999</v>
      </c>
      <c r="Q277" s="8">
        <v>6.5943620000000003</v>
      </c>
      <c r="R277" s="8">
        <v>4.6028599999999997</v>
      </c>
      <c r="S277" s="8">
        <v>4.6601299999999997</v>
      </c>
      <c r="T277" s="8"/>
      <c r="U277" s="8">
        <v>5.8338469999999996</v>
      </c>
      <c r="V277" s="8">
        <v>5.1347120000000004</v>
      </c>
      <c r="W277" s="8">
        <v>4.976877</v>
      </c>
      <c r="X277" s="8">
        <v>7.1985700000000001</v>
      </c>
      <c r="Y277" s="8">
        <v>6.6340269999999997</v>
      </c>
      <c r="Z277" s="8">
        <v>7.384042</v>
      </c>
      <c r="AA277" s="8">
        <v>7.4429639999999999</v>
      </c>
      <c r="AB277" s="8">
        <v>6.280545</v>
      </c>
      <c r="AC277" s="8"/>
    </row>
    <row r="278" spans="2:29" x14ac:dyDescent="0.2">
      <c r="B278" s="8">
        <v>276</v>
      </c>
      <c r="C278" s="8">
        <v>4.0572330000000001</v>
      </c>
      <c r="D278" s="8">
        <v>4.8543690000000002</v>
      </c>
      <c r="E278" s="8">
        <v>7.1036590000000004</v>
      </c>
      <c r="F278" s="8">
        <v>3.7603849999999999</v>
      </c>
      <c r="G278" s="8">
        <v>5.3009199999999996</v>
      </c>
      <c r="H278" s="8">
        <v>7.744364</v>
      </c>
      <c r="I278" s="8">
        <v>3.4218060000000001</v>
      </c>
      <c r="J278" s="8">
        <v>4.2949669999999998</v>
      </c>
      <c r="K278" s="8"/>
      <c r="L278" s="8">
        <v>3.9223300000000001</v>
      </c>
      <c r="M278" s="8">
        <v>4.9728139999999996</v>
      </c>
      <c r="N278" s="8">
        <v>6.1663480000000002</v>
      </c>
      <c r="O278" s="8">
        <v>6.9995409999999998</v>
      </c>
      <c r="P278" s="8">
        <v>3.7195870000000002</v>
      </c>
      <c r="Q278" s="8">
        <v>6.1697040000000003</v>
      </c>
      <c r="R278" s="8">
        <v>5.0075909999999997</v>
      </c>
      <c r="S278" s="8">
        <v>3.8971650000000002</v>
      </c>
      <c r="T278" s="8"/>
      <c r="U278" s="8">
        <v>5.312824</v>
      </c>
      <c r="V278" s="8">
        <v>3.948798</v>
      </c>
      <c r="W278" s="8">
        <v>5.903524</v>
      </c>
      <c r="X278" s="8">
        <v>5.5101399999999998</v>
      </c>
      <c r="Y278" s="8">
        <v>9.9962459999999993</v>
      </c>
      <c r="Z278" s="8">
        <v>8.3669740000000008</v>
      </c>
      <c r="AA278" s="8">
        <v>7.2577109999999996</v>
      </c>
      <c r="AB278" s="8">
        <v>7.8722000000000003</v>
      </c>
      <c r="AC278" s="8"/>
    </row>
    <row r="279" spans="2:29" x14ac:dyDescent="0.2">
      <c r="B279" s="8">
        <v>277</v>
      </c>
      <c r="C279" s="8">
        <v>4.7491979999999998</v>
      </c>
      <c r="D279" s="8">
        <v>4.9829860000000004</v>
      </c>
      <c r="E279" s="8">
        <v>5.8181010000000004</v>
      </c>
      <c r="F279" s="8">
        <v>4.0275489999999996</v>
      </c>
      <c r="G279" s="8">
        <v>5.0453349999999997</v>
      </c>
      <c r="H279" s="8">
        <v>6.2765079999999998</v>
      </c>
      <c r="I279" s="8">
        <v>3.467349</v>
      </c>
      <c r="J279" s="8">
        <v>4.8002000000000002</v>
      </c>
      <c r="K279" s="8"/>
      <c r="L279" s="8">
        <v>3.8687900000000002</v>
      </c>
      <c r="M279" s="8">
        <v>3.8851960000000001</v>
      </c>
      <c r="N279" s="8">
        <v>5.7860300000000002</v>
      </c>
      <c r="O279" s="8">
        <v>6.5430000000000001</v>
      </c>
      <c r="P279" s="8">
        <v>4.816033</v>
      </c>
      <c r="Q279" s="8">
        <v>7.4421350000000004</v>
      </c>
      <c r="R279" s="8">
        <v>4.8996890000000004</v>
      </c>
      <c r="S279" s="8">
        <v>3.2219440000000001</v>
      </c>
      <c r="T279" s="8"/>
      <c r="U279" s="8">
        <v>6.22933</v>
      </c>
      <c r="V279" s="8">
        <v>4.386368</v>
      </c>
      <c r="W279" s="8">
        <v>5.9864829999999998</v>
      </c>
      <c r="X279" s="8">
        <v>6.3913320000000002</v>
      </c>
      <c r="Y279" s="8">
        <v>8.0880010000000002</v>
      </c>
      <c r="Z279" s="8">
        <v>8.7870179999999998</v>
      </c>
      <c r="AA279" s="8">
        <v>4.4978610000000003</v>
      </c>
      <c r="AB279" s="8">
        <v>6.6947190000000001</v>
      </c>
      <c r="AC279" s="8"/>
    </row>
    <row r="280" spans="2:29" x14ac:dyDescent="0.2">
      <c r="B280" s="8">
        <v>278</v>
      </c>
      <c r="C280" s="8">
        <v>5.8749200000000004</v>
      </c>
      <c r="D280" s="8">
        <v>5.3822419999999997</v>
      </c>
      <c r="E280" s="8">
        <v>5.0583900000000002</v>
      </c>
      <c r="F280" s="8">
        <v>3.3559969999999999</v>
      </c>
      <c r="G280" s="8">
        <v>3.1381009999999998</v>
      </c>
      <c r="H280" s="8">
        <v>4.462879</v>
      </c>
      <c r="I280" s="8">
        <v>3.8739300000000001</v>
      </c>
      <c r="J280" s="8">
        <v>4.2379810000000004</v>
      </c>
      <c r="K280" s="8"/>
      <c r="L280" s="8">
        <v>4.0214549999999996</v>
      </c>
      <c r="M280" s="8">
        <v>5.038259</v>
      </c>
      <c r="N280" s="8">
        <v>6.5166009999999996</v>
      </c>
      <c r="O280" s="8">
        <v>6.3222759999999996</v>
      </c>
      <c r="P280" s="8">
        <v>3.9557199999999999</v>
      </c>
      <c r="Q280" s="8">
        <v>7.3728350000000002</v>
      </c>
      <c r="R280" s="8">
        <v>5.178064</v>
      </c>
      <c r="S280" s="8">
        <v>3.9090349999999998</v>
      </c>
      <c r="T280" s="8"/>
      <c r="U280" s="8">
        <v>5.704898</v>
      </c>
      <c r="V280" s="8">
        <v>4.0947240000000003</v>
      </c>
      <c r="W280" s="8">
        <v>6.546462</v>
      </c>
      <c r="X280" s="8">
        <v>7.9268419999999997</v>
      </c>
      <c r="Y280" s="8">
        <v>7.7953830000000002</v>
      </c>
      <c r="Z280" s="8">
        <v>6.7107460000000003</v>
      </c>
      <c r="AA280" s="8">
        <v>7.4850279999999998</v>
      </c>
      <c r="AB280" s="8">
        <v>6.5726469999999999</v>
      </c>
      <c r="AC280" s="8"/>
    </row>
    <row r="281" spans="2:29" x14ac:dyDescent="0.2">
      <c r="B281" s="8">
        <v>279</v>
      </c>
      <c r="C281" s="8">
        <v>5.5981769999999997</v>
      </c>
      <c r="D281" s="8">
        <v>3.8894169999999999</v>
      </c>
      <c r="E281" s="8">
        <v>6.2173769999999999</v>
      </c>
      <c r="F281" s="8">
        <v>3.753409</v>
      </c>
      <c r="G281" s="8">
        <v>4.3315460000000003</v>
      </c>
      <c r="H281" s="8">
        <v>4.4670620000000003</v>
      </c>
      <c r="I281" s="8">
        <v>4.0273070000000004</v>
      </c>
      <c r="J281" s="8">
        <v>4.8205349999999996</v>
      </c>
      <c r="K281" s="8"/>
      <c r="L281" s="8">
        <v>4.5240609999999997</v>
      </c>
      <c r="M281" s="8">
        <v>5.2567729999999999</v>
      </c>
      <c r="N281" s="8">
        <v>7.2442380000000002</v>
      </c>
      <c r="O281" s="8">
        <v>7.2642870000000004</v>
      </c>
      <c r="P281" s="8">
        <v>4.1071499999999999</v>
      </c>
      <c r="Q281" s="8">
        <v>7.9335909999999998</v>
      </c>
      <c r="R281" s="8">
        <v>5.5121380000000002</v>
      </c>
      <c r="S281" s="8">
        <v>2.4413990000000001</v>
      </c>
      <c r="T281" s="8"/>
      <c r="U281" s="8">
        <v>6.6369319999999998</v>
      </c>
      <c r="V281" s="8">
        <v>4.3783830000000004</v>
      </c>
      <c r="W281" s="8">
        <v>9.8627490000000009</v>
      </c>
      <c r="X281" s="8">
        <v>7.7693500000000002</v>
      </c>
      <c r="Y281" s="8">
        <v>9.2453079999999996</v>
      </c>
      <c r="Z281" s="8">
        <v>5.5661800000000001</v>
      </c>
      <c r="AA281" s="8">
        <v>6.9355909999999996</v>
      </c>
      <c r="AB281" s="8">
        <v>6.4689310000000004</v>
      </c>
      <c r="AC281" s="8"/>
    </row>
    <row r="282" spans="2:29" x14ac:dyDescent="0.2">
      <c r="B282" s="8">
        <v>280</v>
      </c>
      <c r="C282" s="8">
        <v>5.0285640000000003</v>
      </c>
      <c r="D282" s="8">
        <v>4.2007260000000004</v>
      </c>
      <c r="E282" s="8">
        <v>5.8017430000000001</v>
      </c>
      <c r="F282" s="8">
        <v>3.4218820000000001</v>
      </c>
      <c r="G282" s="8">
        <v>4.0476429999999999</v>
      </c>
      <c r="H282" s="8">
        <v>4.0605349999999998</v>
      </c>
      <c r="I282" s="8">
        <v>3.9957120000000002</v>
      </c>
      <c r="J282" s="8">
        <v>4.7575370000000001</v>
      </c>
      <c r="K282" s="8"/>
      <c r="L282" s="8">
        <v>4.425859</v>
      </c>
      <c r="M282" s="8">
        <v>4.247458</v>
      </c>
      <c r="N282" s="8">
        <v>7.4488130000000004</v>
      </c>
      <c r="O282" s="8">
        <v>7.039733</v>
      </c>
      <c r="P282" s="8">
        <v>4.3022869999999998</v>
      </c>
      <c r="Q282" s="8">
        <v>6.8555739999999998</v>
      </c>
      <c r="R282" s="8">
        <v>6.3451529999999998</v>
      </c>
      <c r="S282" s="8">
        <v>3.2042600000000001</v>
      </c>
      <c r="T282" s="8"/>
      <c r="U282" s="8">
        <v>7.0512889999999997</v>
      </c>
      <c r="V282" s="8">
        <v>4.7044439999999996</v>
      </c>
      <c r="W282" s="8">
        <v>6.1586379999999998</v>
      </c>
      <c r="X282" s="8">
        <v>6.4256000000000002</v>
      </c>
      <c r="Y282" s="8">
        <v>8.8478239999999992</v>
      </c>
      <c r="Z282" s="8">
        <v>6.8138249999999996</v>
      </c>
      <c r="AA282" s="8">
        <v>5.860112</v>
      </c>
      <c r="AB282" s="8">
        <v>4.9416570000000002</v>
      </c>
      <c r="AC282" s="8"/>
    </row>
    <row r="283" spans="2:29" x14ac:dyDescent="0.2">
      <c r="B283" s="8">
        <v>281</v>
      </c>
      <c r="C283" s="8">
        <v>3.7118769999999999</v>
      </c>
      <c r="D283" s="8">
        <v>4.5035410000000002</v>
      </c>
      <c r="E283" s="8">
        <v>3.765053</v>
      </c>
      <c r="F283" s="8">
        <v>3.7785389999999999</v>
      </c>
      <c r="G283" s="8">
        <v>4.1336000000000004</v>
      </c>
      <c r="H283" s="8">
        <v>5.3371069999999996</v>
      </c>
      <c r="I283" s="8">
        <v>3.9758550000000001</v>
      </c>
      <c r="J283" s="8">
        <v>5.3819559999999997</v>
      </c>
      <c r="K283" s="8"/>
      <c r="L283" s="8">
        <v>5.8836339999999998</v>
      </c>
      <c r="M283" s="8">
        <v>5.3453290000000004</v>
      </c>
      <c r="N283" s="8">
        <v>7.05464</v>
      </c>
      <c r="O283" s="8">
        <v>6.2172900000000002</v>
      </c>
      <c r="P283" s="8">
        <v>4.516839</v>
      </c>
      <c r="Q283" s="8">
        <v>7.9034740000000001</v>
      </c>
      <c r="R283" s="8">
        <v>7.8548970000000002</v>
      </c>
      <c r="S283" s="8">
        <v>3.5293929999999998</v>
      </c>
      <c r="T283" s="8"/>
      <c r="U283" s="8">
        <v>7.1831990000000001</v>
      </c>
      <c r="V283" s="8">
        <v>4.3777200000000001</v>
      </c>
      <c r="W283" s="8">
        <v>6.8749320000000003</v>
      </c>
      <c r="X283" s="8">
        <v>8.3683619999999994</v>
      </c>
      <c r="Y283" s="8">
        <v>7.1322010000000002</v>
      </c>
      <c r="Z283" s="8">
        <v>8.0686979999999995</v>
      </c>
      <c r="AA283" s="8">
        <v>6.4675539999999998</v>
      </c>
      <c r="AB283" s="8">
        <v>4.9115919999999997</v>
      </c>
      <c r="AC283" s="8"/>
    </row>
    <row r="284" spans="2:29" x14ac:dyDescent="0.2">
      <c r="B284" s="8">
        <v>282</v>
      </c>
      <c r="C284" s="8">
        <v>3.8824540000000001</v>
      </c>
      <c r="D284" s="8">
        <v>4.2672920000000003</v>
      </c>
      <c r="E284" s="8">
        <v>3.575326</v>
      </c>
      <c r="F284" s="8">
        <v>3.5887030000000002</v>
      </c>
      <c r="G284" s="8">
        <v>3.5879050000000001</v>
      </c>
      <c r="H284" s="8">
        <v>4.0777150000000004</v>
      </c>
      <c r="I284" s="8">
        <v>3.9178929999999998</v>
      </c>
      <c r="J284" s="8">
        <v>5.7528350000000001</v>
      </c>
      <c r="K284" s="8"/>
      <c r="L284" s="8">
        <v>6.1836409999999997</v>
      </c>
      <c r="M284" s="8">
        <v>3.9204080000000001</v>
      </c>
      <c r="N284" s="8">
        <v>7.709981</v>
      </c>
      <c r="O284" s="8">
        <v>7.6423439999999996</v>
      </c>
      <c r="P284" s="8">
        <v>4.1345549999999998</v>
      </c>
      <c r="Q284" s="8">
        <v>5.0816489999999996</v>
      </c>
      <c r="R284" s="8">
        <v>5.5410589999999997</v>
      </c>
      <c r="S284" s="8">
        <v>4.097003</v>
      </c>
      <c r="T284" s="8"/>
      <c r="U284" s="8">
        <v>7.5166899999999996</v>
      </c>
      <c r="V284" s="8">
        <v>6.5368630000000003</v>
      </c>
      <c r="W284" s="8">
        <v>6.3539469999999998</v>
      </c>
      <c r="X284" s="8">
        <v>8.1449800000000003</v>
      </c>
      <c r="Y284" s="8">
        <v>6.9852650000000001</v>
      </c>
      <c r="Z284" s="8">
        <v>8.9802970000000002</v>
      </c>
      <c r="AA284" s="8">
        <v>5.5686640000000001</v>
      </c>
      <c r="AB284" s="8">
        <v>5.3423879999999997</v>
      </c>
      <c r="AC284" s="8"/>
    </row>
    <row r="285" spans="2:29" x14ac:dyDescent="0.2">
      <c r="B285" s="8">
        <v>283</v>
      </c>
      <c r="C285" s="8">
        <v>4.1568649999999998</v>
      </c>
      <c r="D285" s="8">
        <v>5.3210240000000004</v>
      </c>
      <c r="E285" s="8">
        <v>4.809914</v>
      </c>
      <c r="F285" s="8">
        <v>4.3364849999999997</v>
      </c>
      <c r="G285" s="8">
        <v>3.0374620000000001</v>
      </c>
      <c r="H285" s="8">
        <v>4.20221</v>
      </c>
      <c r="I285" s="8">
        <v>3.5813030000000001</v>
      </c>
      <c r="J285" s="8">
        <v>4.4624189999999997</v>
      </c>
      <c r="K285" s="8"/>
      <c r="L285" s="8">
        <v>6.9816929999999999</v>
      </c>
      <c r="M285" s="8">
        <v>4.6155559999999998</v>
      </c>
      <c r="N285" s="8">
        <v>7.5219310000000004</v>
      </c>
      <c r="O285" s="8">
        <v>7.0607490000000004</v>
      </c>
      <c r="P285" s="8">
        <v>4.5470050000000004</v>
      </c>
      <c r="Q285" s="8">
        <v>6.4848610000000004</v>
      </c>
      <c r="R285" s="8">
        <v>5.9982759999999997</v>
      </c>
      <c r="S285" s="8">
        <v>3.357796</v>
      </c>
      <c r="T285" s="8"/>
      <c r="U285" s="8">
        <v>5.5940180000000002</v>
      </c>
      <c r="V285" s="8">
        <v>5.1082749999999999</v>
      </c>
      <c r="W285" s="8">
        <v>5.592797</v>
      </c>
      <c r="X285" s="8">
        <v>7.1568579999999997</v>
      </c>
      <c r="Y285" s="8">
        <v>7.2171580000000004</v>
      </c>
      <c r="Z285" s="8">
        <v>8.2933070000000004</v>
      </c>
      <c r="AA285" s="8">
        <v>7.9401260000000002</v>
      </c>
      <c r="AB285" s="8">
        <v>6.1353400000000002</v>
      </c>
      <c r="AC285" s="8"/>
    </row>
    <row r="286" spans="2:29" x14ac:dyDescent="0.2">
      <c r="B286" s="8">
        <v>284</v>
      </c>
      <c r="C286" s="8">
        <v>4.1058339999999998</v>
      </c>
      <c r="D286" s="8">
        <v>4.3807650000000002</v>
      </c>
      <c r="E286" s="8">
        <v>5.085318</v>
      </c>
      <c r="F286" s="8">
        <v>3.7354129999999999</v>
      </c>
      <c r="G286" s="8">
        <v>2.6188099999999999</v>
      </c>
      <c r="H286" s="8">
        <v>3.813523</v>
      </c>
      <c r="I286" s="8">
        <v>3.7812519999999998</v>
      </c>
      <c r="J286" s="8">
        <v>4.4707020000000002</v>
      </c>
      <c r="K286" s="8"/>
      <c r="L286" s="8">
        <v>6.1024599999999998</v>
      </c>
      <c r="M286" s="8">
        <v>4.6371229999999999</v>
      </c>
      <c r="N286" s="8">
        <v>8.8926730000000003</v>
      </c>
      <c r="O286" s="8">
        <v>6.4437259999999998</v>
      </c>
      <c r="P286" s="8">
        <v>4.2977030000000003</v>
      </c>
      <c r="Q286" s="8">
        <v>7.9399759999999997</v>
      </c>
      <c r="R286" s="8">
        <v>5.6758860000000002</v>
      </c>
      <c r="S286" s="8">
        <v>4.1701249999999996</v>
      </c>
      <c r="T286" s="8"/>
      <c r="U286" s="8">
        <v>5.7155719999999999</v>
      </c>
      <c r="V286" s="8">
        <v>4.877103</v>
      </c>
      <c r="W286" s="8">
        <v>5.4417619999999998</v>
      </c>
      <c r="X286" s="8">
        <v>6.9435140000000004</v>
      </c>
      <c r="Y286" s="8">
        <v>9.1640890000000006</v>
      </c>
      <c r="Z286" s="8">
        <v>9.5392349999999997</v>
      </c>
      <c r="AA286" s="8">
        <v>6.4275719999999996</v>
      </c>
      <c r="AB286" s="8">
        <v>5.9295150000000003</v>
      </c>
      <c r="AC286" s="8"/>
    </row>
    <row r="287" spans="2:29" x14ac:dyDescent="0.2">
      <c r="B287" s="8">
        <v>285</v>
      </c>
      <c r="C287" s="8">
        <v>4.3169560000000002</v>
      </c>
      <c r="D287" s="8">
        <v>4.4876060000000004</v>
      </c>
      <c r="E287" s="8">
        <v>4.1258720000000002</v>
      </c>
      <c r="F287" s="8">
        <v>2.8220529999999999</v>
      </c>
      <c r="G287" s="8">
        <v>4.1873690000000003</v>
      </c>
      <c r="H287" s="8">
        <v>3.9832779999999999</v>
      </c>
      <c r="I287" s="8">
        <v>3.6706430000000001</v>
      </c>
      <c r="J287" s="8">
        <v>4.2855259999999999</v>
      </c>
      <c r="K287" s="8"/>
      <c r="L287" s="8">
        <v>4.9332099999999999</v>
      </c>
      <c r="M287" s="8">
        <v>3.3129759999999999</v>
      </c>
      <c r="N287" s="8">
        <v>6.7258380000000004</v>
      </c>
      <c r="O287" s="8">
        <v>4.1462149999999998</v>
      </c>
      <c r="P287" s="8">
        <v>4.8475279999999996</v>
      </c>
      <c r="Q287" s="8">
        <v>7.3457710000000001</v>
      </c>
      <c r="R287" s="8">
        <v>5.6486169999999998</v>
      </c>
      <c r="S287" s="8">
        <v>3.7406359999999999</v>
      </c>
      <c r="T287" s="8"/>
      <c r="U287" s="8">
        <v>5.7633729999999996</v>
      </c>
      <c r="V287" s="8">
        <v>6.3947159999999998</v>
      </c>
      <c r="W287" s="8">
        <v>5.4936759999999998</v>
      </c>
      <c r="X287" s="8">
        <v>6.0747229999999997</v>
      </c>
      <c r="Y287" s="8">
        <v>6.9235910000000001</v>
      </c>
      <c r="Z287" s="8">
        <v>9.475441</v>
      </c>
      <c r="AA287" s="8">
        <v>7.3288089999999997</v>
      </c>
      <c r="AB287" s="8">
        <v>4.5251720000000004</v>
      </c>
      <c r="AC287" s="8"/>
    </row>
    <row r="293" spans="1:29" x14ac:dyDescent="0.2">
      <c r="A293" s="11" t="s">
        <v>781</v>
      </c>
    </row>
    <row r="294" spans="1:29" x14ac:dyDescent="0.2">
      <c r="B294" s="12" t="s">
        <v>780</v>
      </c>
      <c r="C294" s="12" t="s">
        <v>779</v>
      </c>
      <c r="D294" s="12"/>
      <c r="E294" s="12"/>
      <c r="F294" s="12"/>
      <c r="G294" s="12"/>
      <c r="H294" s="12"/>
      <c r="I294" s="12"/>
      <c r="J294" s="12"/>
      <c r="K294" s="12"/>
      <c r="L294" s="12" t="s">
        <v>778</v>
      </c>
      <c r="M294" s="12"/>
      <c r="N294" s="12"/>
      <c r="O294" s="12"/>
      <c r="P294" s="12"/>
      <c r="Q294" s="12"/>
      <c r="R294" s="12"/>
      <c r="S294" s="12"/>
      <c r="T294" s="12"/>
      <c r="U294" s="12" t="s">
        <v>777</v>
      </c>
      <c r="V294" s="12"/>
      <c r="W294" s="12"/>
      <c r="X294" s="12"/>
      <c r="Y294" s="12"/>
      <c r="Z294" s="12"/>
      <c r="AA294" s="12"/>
      <c r="AB294" s="12"/>
      <c r="AC294" s="12"/>
    </row>
    <row r="295" spans="1:29" x14ac:dyDescent="0.2">
      <c r="B295" s="12">
        <v>1</v>
      </c>
      <c r="C295" s="12">
        <v>0.65098999999999996</v>
      </c>
      <c r="D295" s="12">
        <v>0.758552</v>
      </c>
      <c r="E295" s="12">
        <v>0.69435899999999995</v>
      </c>
      <c r="F295" s="12">
        <v>0.71100399999999997</v>
      </c>
      <c r="G295" s="12">
        <v>0.67557500000000004</v>
      </c>
      <c r="H295" s="12">
        <v>0.72813899999999998</v>
      </c>
      <c r="I295" s="12">
        <v>0.69023299999999999</v>
      </c>
      <c r="J295" s="12">
        <v>0.81365200000000004</v>
      </c>
      <c r="K295" s="12"/>
      <c r="L295" s="12">
        <v>0.668875</v>
      </c>
      <c r="M295" s="12">
        <v>0.68098800000000004</v>
      </c>
      <c r="N295" s="12">
        <v>0.732989</v>
      </c>
      <c r="O295" s="12">
        <v>0.72986600000000001</v>
      </c>
      <c r="P295" s="12">
        <v>0.79932800000000004</v>
      </c>
      <c r="Q295" s="12">
        <v>0.79600099999999996</v>
      </c>
      <c r="R295" s="12">
        <v>0.83755400000000002</v>
      </c>
      <c r="S295" s="12">
        <v>0.70364099999999996</v>
      </c>
      <c r="T295" s="12"/>
      <c r="U295" s="12">
        <v>0.74118600000000001</v>
      </c>
      <c r="V295" s="12">
        <v>0.75478900000000004</v>
      </c>
      <c r="W295" s="12">
        <v>0.69202300000000005</v>
      </c>
      <c r="X295" s="12">
        <v>0.64394600000000002</v>
      </c>
      <c r="Y295" s="12">
        <v>0.77156000000000002</v>
      </c>
      <c r="Z295" s="12">
        <v>0.76651000000000002</v>
      </c>
      <c r="AA295" s="12">
        <v>0.73420600000000003</v>
      </c>
      <c r="AB295" s="12">
        <v>0.784582</v>
      </c>
      <c r="AC295" s="16"/>
    </row>
    <row r="296" spans="1:29" x14ac:dyDescent="0.2">
      <c r="B296" s="12">
        <v>2</v>
      </c>
      <c r="C296" s="12">
        <v>0.71133800000000003</v>
      </c>
      <c r="D296" s="12">
        <v>0.75784099999999999</v>
      </c>
      <c r="E296" s="12">
        <v>0.69234899999999999</v>
      </c>
      <c r="F296" s="12">
        <v>0.69969499999999996</v>
      </c>
      <c r="G296" s="12">
        <v>0.714947</v>
      </c>
      <c r="H296" s="12">
        <v>0.7298</v>
      </c>
      <c r="I296" s="12">
        <v>0.73527699999999996</v>
      </c>
      <c r="J296" s="12">
        <v>0.78717099999999995</v>
      </c>
      <c r="K296" s="12"/>
      <c r="L296" s="12">
        <v>0.75308900000000001</v>
      </c>
      <c r="M296" s="12">
        <v>0.74446900000000005</v>
      </c>
      <c r="N296" s="12">
        <v>0.70826699999999998</v>
      </c>
      <c r="O296" s="12">
        <v>0.70492100000000002</v>
      </c>
      <c r="P296" s="12">
        <v>0.80055699999999996</v>
      </c>
      <c r="Q296" s="12">
        <v>0.78172200000000003</v>
      </c>
      <c r="R296" s="12">
        <v>0.834538</v>
      </c>
      <c r="S296" s="12">
        <v>0.69256600000000001</v>
      </c>
      <c r="T296" s="12"/>
      <c r="U296" s="12">
        <v>0.76882200000000001</v>
      </c>
      <c r="V296" s="12">
        <v>0.79168300000000003</v>
      </c>
      <c r="W296" s="12">
        <v>0.68267900000000004</v>
      </c>
      <c r="X296" s="12">
        <v>0.65736399999999995</v>
      </c>
      <c r="Y296" s="12">
        <v>0.75320399999999998</v>
      </c>
      <c r="Z296" s="12">
        <v>0.76700500000000005</v>
      </c>
      <c r="AA296" s="12">
        <v>0.76351000000000002</v>
      </c>
      <c r="AB296" s="12">
        <v>0.75991500000000001</v>
      </c>
      <c r="AC296" s="16"/>
    </row>
    <row r="297" spans="1:29" x14ac:dyDescent="0.2">
      <c r="B297" s="12">
        <v>3</v>
      </c>
      <c r="C297" s="12">
        <v>0.66265600000000002</v>
      </c>
      <c r="D297" s="12">
        <v>0.73795999999999995</v>
      </c>
      <c r="E297" s="12">
        <v>0.70591599999999999</v>
      </c>
      <c r="F297" s="12">
        <v>0.69275600000000004</v>
      </c>
      <c r="G297" s="12">
        <v>0.69200200000000001</v>
      </c>
      <c r="H297" s="12">
        <v>0.717754</v>
      </c>
      <c r="I297" s="12">
        <v>0.68437599999999998</v>
      </c>
      <c r="J297" s="12">
        <v>0.75393399999999999</v>
      </c>
      <c r="K297" s="12"/>
      <c r="L297" s="12">
        <v>0.69696499999999995</v>
      </c>
      <c r="M297" s="12">
        <v>0.75646999999999998</v>
      </c>
      <c r="N297" s="12">
        <v>0.713916</v>
      </c>
      <c r="O297" s="12">
        <v>0.70259199999999999</v>
      </c>
      <c r="P297" s="12">
        <v>0.77885000000000004</v>
      </c>
      <c r="Q297" s="12">
        <v>0.77762399999999998</v>
      </c>
      <c r="R297" s="12">
        <v>0.82310000000000005</v>
      </c>
      <c r="S297" s="12">
        <v>0.61935399999999996</v>
      </c>
      <c r="T297" s="12"/>
      <c r="U297" s="12">
        <v>0.77175300000000002</v>
      </c>
      <c r="V297" s="12">
        <v>0.755054</v>
      </c>
      <c r="W297" s="12">
        <v>0.68439700000000003</v>
      </c>
      <c r="X297" s="12">
        <v>0.68845199999999995</v>
      </c>
      <c r="Y297" s="12">
        <v>0.70927899999999999</v>
      </c>
      <c r="Z297" s="12">
        <v>0.77832900000000005</v>
      </c>
      <c r="AA297" s="12">
        <v>0.76593100000000003</v>
      </c>
      <c r="AB297" s="12">
        <v>0.72079800000000005</v>
      </c>
      <c r="AC297" s="16"/>
    </row>
    <row r="298" spans="1:29" x14ac:dyDescent="0.2">
      <c r="B298" s="12">
        <v>4</v>
      </c>
      <c r="C298" s="12">
        <v>0.67601800000000001</v>
      </c>
      <c r="D298" s="12">
        <v>0.71082599999999996</v>
      </c>
      <c r="E298" s="12">
        <v>0.68172900000000003</v>
      </c>
      <c r="F298" s="12">
        <v>0.74998399999999998</v>
      </c>
      <c r="G298" s="12">
        <v>0.68198999999999999</v>
      </c>
      <c r="H298" s="12">
        <v>0.72515099999999999</v>
      </c>
      <c r="I298" s="12">
        <v>0.69906900000000005</v>
      </c>
      <c r="J298" s="12">
        <v>0.68995499999999998</v>
      </c>
      <c r="K298" s="12"/>
      <c r="L298" s="12">
        <v>0.67452900000000005</v>
      </c>
      <c r="M298" s="12">
        <v>0.72581399999999996</v>
      </c>
      <c r="N298" s="12">
        <v>0.71722300000000005</v>
      </c>
      <c r="O298" s="12">
        <v>0.68352800000000002</v>
      </c>
      <c r="P298" s="12">
        <v>0.77456000000000003</v>
      </c>
      <c r="Q298" s="12">
        <v>0.80015899999999995</v>
      </c>
      <c r="R298" s="12">
        <v>0.78691900000000004</v>
      </c>
      <c r="S298" s="12">
        <v>0.66787799999999997</v>
      </c>
      <c r="T298" s="12"/>
      <c r="U298" s="12">
        <v>0.80791100000000005</v>
      </c>
      <c r="V298" s="12">
        <v>0.78151800000000005</v>
      </c>
      <c r="W298" s="12">
        <v>0.64251199999999997</v>
      </c>
      <c r="X298" s="12">
        <v>0.57653100000000002</v>
      </c>
      <c r="Y298" s="12">
        <v>0.71578299999999995</v>
      </c>
      <c r="Z298" s="12">
        <v>0.73729699999999998</v>
      </c>
      <c r="AA298" s="12">
        <v>0.70934699999999995</v>
      </c>
      <c r="AB298" s="12">
        <v>0.65267600000000003</v>
      </c>
      <c r="AC298" s="16"/>
    </row>
    <row r="299" spans="1:29" x14ac:dyDescent="0.2">
      <c r="B299" s="12">
        <v>5</v>
      </c>
      <c r="C299" s="12">
        <v>0.65770200000000001</v>
      </c>
      <c r="D299" s="12">
        <v>0.76936000000000004</v>
      </c>
      <c r="E299" s="12">
        <v>0.70755900000000005</v>
      </c>
      <c r="F299" s="12">
        <v>0.71336900000000003</v>
      </c>
      <c r="G299" s="12">
        <v>0.68191000000000002</v>
      </c>
      <c r="H299" s="12">
        <v>0.78667699999999996</v>
      </c>
      <c r="I299" s="12">
        <v>0.70939200000000002</v>
      </c>
      <c r="J299" s="12">
        <v>0.74125099999999999</v>
      </c>
      <c r="K299" s="12"/>
      <c r="L299" s="12">
        <v>0.69929399999999997</v>
      </c>
      <c r="M299" s="12">
        <v>0.76313699999999995</v>
      </c>
      <c r="N299" s="12">
        <v>0.72377000000000002</v>
      </c>
      <c r="O299" s="12">
        <v>0.72097500000000003</v>
      </c>
      <c r="P299" s="12">
        <v>0.75101399999999996</v>
      </c>
      <c r="Q299" s="12">
        <v>0.76590000000000003</v>
      </c>
      <c r="R299" s="12">
        <v>0.82138900000000004</v>
      </c>
      <c r="S299" s="12">
        <v>0.67740100000000003</v>
      </c>
      <c r="T299" s="12"/>
      <c r="U299" s="12">
        <v>0.77655300000000005</v>
      </c>
      <c r="V299" s="12">
        <v>0.70099500000000003</v>
      </c>
      <c r="W299" s="12">
        <v>0.63399399999999995</v>
      </c>
      <c r="X299" s="12">
        <v>0.64978499999999995</v>
      </c>
      <c r="Y299" s="12">
        <v>0.65974500000000003</v>
      </c>
      <c r="Z299" s="12">
        <v>0.75893600000000006</v>
      </c>
      <c r="AA299" s="12">
        <v>0.72026100000000004</v>
      </c>
      <c r="AB299" s="12">
        <v>0.71546699999999996</v>
      </c>
      <c r="AC299" s="16"/>
    </row>
    <row r="300" spans="1:29" x14ac:dyDescent="0.2">
      <c r="B300" s="12">
        <v>6</v>
      </c>
      <c r="C300" s="12">
        <v>0.70669199999999999</v>
      </c>
      <c r="D300" s="12">
        <v>0.73514199999999996</v>
      </c>
      <c r="E300" s="12">
        <v>0.68784500000000004</v>
      </c>
      <c r="F300" s="12">
        <v>0.73172800000000005</v>
      </c>
      <c r="G300" s="12">
        <v>0.67743299999999995</v>
      </c>
      <c r="H300" s="12">
        <v>0.73614800000000002</v>
      </c>
      <c r="I300" s="12">
        <v>0.75008300000000006</v>
      </c>
      <c r="J300" s="12">
        <v>0.72265100000000004</v>
      </c>
      <c r="K300" s="12"/>
      <c r="L300" s="12">
        <v>0.57440500000000005</v>
      </c>
      <c r="M300" s="12">
        <v>0.70225499999999996</v>
      </c>
      <c r="N300" s="12">
        <v>0.72543299999999999</v>
      </c>
      <c r="O300" s="12">
        <v>0.66605000000000003</v>
      </c>
      <c r="P300" s="12">
        <v>0.75150600000000001</v>
      </c>
      <c r="Q300" s="12">
        <v>0.79918800000000001</v>
      </c>
      <c r="R300" s="12">
        <v>0.79096900000000003</v>
      </c>
      <c r="S300" s="12">
        <v>0.62722900000000004</v>
      </c>
      <c r="T300" s="12"/>
      <c r="U300" s="12">
        <v>0.82053500000000001</v>
      </c>
      <c r="V300" s="12">
        <v>0.76174699999999995</v>
      </c>
      <c r="W300" s="12">
        <v>0.70178399999999996</v>
      </c>
      <c r="X300" s="12">
        <v>0.62386200000000003</v>
      </c>
      <c r="Y300" s="12">
        <v>0.66842900000000005</v>
      </c>
      <c r="Z300" s="12">
        <v>0.74465899999999996</v>
      </c>
      <c r="AA300" s="12">
        <v>0.69836600000000004</v>
      </c>
      <c r="AB300" s="12">
        <v>0.71070800000000001</v>
      </c>
      <c r="AC300" s="16"/>
    </row>
    <row r="301" spans="1:29" x14ac:dyDescent="0.2">
      <c r="B301" s="12">
        <v>7</v>
      </c>
      <c r="C301" s="12">
        <v>0.77327400000000002</v>
      </c>
      <c r="D301" s="12">
        <v>0.74499000000000004</v>
      </c>
      <c r="E301" s="12">
        <v>0.70611699999999999</v>
      </c>
      <c r="F301" s="12">
        <v>0.69959000000000005</v>
      </c>
      <c r="G301" s="12">
        <v>0.71958100000000003</v>
      </c>
      <c r="H301" s="12">
        <v>0.76986100000000002</v>
      </c>
      <c r="I301" s="12">
        <v>0.70983600000000002</v>
      </c>
      <c r="J301" s="12">
        <v>0.73203499999999999</v>
      </c>
      <c r="K301" s="12"/>
      <c r="L301" s="12">
        <v>0.60889899999999997</v>
      </c>
      <c r="M301" s="12">
        <v>0.74674700000000005</v>
      </c>
      <c r="N301" s="12">
        <v>0.76605800000000002</v>
      </c>
      <c r="O301" s="12">
        <v>0.72722799999999999</v>
      </c>
      <c r="P301" s="12">
        <v>0.80525199999999997</v>
      </c>
      <c r="Q301" s="12">
        <v>0.784084</v>
      </c>
      <c r="R301" s="12">
        <v>0.79055200000000003</v>
      </c>
      <c r="S301" s="12">
        <v>0.64677600000000002</v>
      </c>
      <c r="T301" s="12"/>
      <c r="U301" s="12">
        <v>0.78821600000000003</v>
      </c>
      <c r="V301" s="12">
        <v>0.74770899999999996</v>
      </c>
      <c r="W301" s="12">
        <v>0.68264999999999998</v>
      </c>
      <c r="X301" s="12">
        <v>0.68777999999999995</v>
      </c>
      <c r="Y301" s="12">
        <v>0.65799099999999999</v>
      </c>
      <c r="Z301" s="12">
        <v>0.77582899999999999</v>
      </c>
      <c r="AA301" s="12">
        <v>0.675014</v>
      </c>
      <c r="AB301" s="12">
        <v>0.70333800000000002</v>
      </c>
      <c r="AC301" s="16"/>
    </row>
    <row r="302" spans="1:29" x14ac:dyDescent="0.2">
      <c r="B302" s="12">
        <v>8</v>
      </c>
      <c r="C302" s="12">
        <v>0.76011899999999999</v>
      </c>
      <c r="D302" s="12">
        <v>0.78427999999999998</v>
      </c>
      <c r="E302" s="12">
        <v>0.71157199999999998</v>
      </c>
      <c r="F302" s="12">
        <v>0.74040399999999995</v>
      </c>
      <c r="G302" s="12">
        <v>0.67217199999999999</v>
      </c>
      <c r="H302" s="12">
        <v>0.70802699999999996</v>
      </c>
      <c r="I302" s="12">
        <v>0.71244399999999997</v>
      </c>
      <c r="J302" s="12">
        <v>0.73958699999999999</v>
      </c>
      <c r="K302" s="12"/>
      <c r="L302" s="12">
        <v>0.657246</v>
      </c>
      <c r="M302" s="12">
        <v>0.68494100000000002</v>
      </c>
      <c r="N302" s="12">
        <v>0.70566600000000002</v>
      </c>
      <c r="O302" s="12">
        <v>0.71338999999999997</v>
      </c>
      <c r="P302" s="12">
        <v>0.80999699999999997</v>
      </c>
      <c r="Q302" s="12">
        <v>0.78970399999999996</v>
      </c>
      <c r="R302" s="12">
        <v>0.85902900000000004</v>
      </c>
      <c r="S302" s="12">
        <v>0.62877700000000003</v>
      </c>
      <c r="T302" s="12"/>
      <c r="U302" s="12">
        <v>0.77410900000000005</v>
      </c>
      <c r="V302" s="12">
        <v>0.78942100000000004</v>
      </c>
      <c r="W302" s="12">
        <v>0.73329100000000003</v>
      </c>
      <c r="X302" s="12">
        <v>0.622892</v>
      </c>
      <c r="Y302" s="12">
        <v>0.70969800000000005</v>
      </c>
      <c r="Z302" s="12">
        <v>0.780945</v>
      </c>
      <c r="AA302" s="12">
        <v>0.72423800000000005</v>
      </c>
      <c r="AB302" s="12">
        <v>0.74813200000000002</v>
      </c>
      <c r="AC302" s="16"/>
    </row>
    <row r="303" spans="1:29" x14ac:dyDescent="0.2">
      <c r="B303" s="12">
        <v>9</v>
      </c>
      <c r="C303" s="12">
        <v>0.702627</v>
      </c>
      <c r="D303" s="12">
        <v>0.73032200000000003</v>
      </c>
      <c r="E303" s="12">
        <v>0.70852800000000005</v>
      </c>
      <c r="F303" s="12">
        <v>0.70967100000000005</v>
      </c>
      <c r="G303" s="12">
        <v>0.69772199999999995</v>
      </c>
      <c r="H303" s="12">
        <v>0.709291</v>
      </c>
      <c r="I303" s="12">
        <v>0.62604800000000005</v>
      </c>
      <c r="J303" s="12">
        <v>0.64313299999999995</v>
      </c>
      <c r="K303" s="12"/>
      <c r="L303" s="12">
        <v>0.74757300000000004</v>
      </c>
      <c r="M303" s="12">
        <v>0.733213</v>
      </c>
      <c r="N303" s="12">
        <v>0.72895799999999999</v>
      </c>
      <c r="O303" s="12">
        <v>0.72679099999999996</v>
      </c>
      <c r="P303" s="12">
        <v>0.80988300000000002</v>
      </c>
      <c r="Q303" s="12">
        <v>0.74353499999999995</v>
      </c>
      <c r="R303" s="12">
        <v>0.79125400000000001</v>
      </c>
      <c r="S303" s="12">
        <v>0.70252999999999999</v>
      </c>
      <c r="T303" s="12"/>
      <c r="U303" s="12">
        <v>0.76624400000000004</v>
      </c>
      <c r="V303" s="12">
        <v>0.83804100000000004</v>
      </c>
      <c r="W303" s="12">
        <v>0.67378700000000002</v>
      </c>
      <c r="X303" s="12">
        <v>0.65979299999999996</v>
      </c>
      <c r="Y303" s="12">
        <v>0.579955</v>
      </c>
      <c r="Z303" s="12">
        <v>0.72277100000000005</v>
      </c>
      <c r="AA303" s="12">
        <v>0.66298999999999997</v>
      </c>
      <c r="AB303" s="12">
        <v>0.66221600000000003</v>
      </c>
      <c r="AC303" s="16"/>
    </row>
    <row r="304" spans="1:29" x14ac:dyDescent="0.2">
      <c r="B304" s="12">
        <v>10</v>
      </c>
      <c r="C304" s="12">
        <v>0.68931200000000004</v>
      </c>
      <c r="D304" s="12">
        <v>0.82084800000000002</v>
      </c>
      <c r="E304" s="12">
        <v>0.74025399999999997</v>
      </c>
      <c r="F304" s="12">
        <v>0.73106000000000004</v>
      </c>
      <c r="G304" s="12">
        <v>0.73252499999999998</v>
      </c>
      <c r="H304" s="12">
        <v>0.71829200000000004</v>
      </c>
      <c r="I304" s="12">
        <v>0.66070099999999998</v>
      </c>
      <c r="J304" s="12">
        <v>0.738147</v>
      </c>
      <c r="K304" s="12"/>
      <c r="L304" s="12">
        <v>0.70915799999999996</v>
      </c>
      <c r="M304" s="12">
        <v>0.65955900000000001</v>
      </c>
      <c r="N304" s="12">
        <v>0.71069899999999997</v>
      </c>
      <c r="O304" s="12">
        <v>0.69598700000000002</v>
      </c>
      <c r="P304" s="12">
        <v>0.75956500000000005</v>
      </c>
      <c r="Q304" s="12">
        <v>0.744645</v>
      </c>
      <c r="R304" s="12">
        <v>0.88152699999999995</v>
      </c>
      <c r="S304" s="12">
        <v>0.65594200000000003</v>
      </c>
      <c r="T304" s="12"/>
      <c r="U304" s="12">
        <v>0.72342600000000001</v>
      </c>
      <c r="V304" s="12">
        <v>0.81525199999999998</v>
      </c>
      <c r="W304" s="12">
        <v>0.75570199999999998</v>
      </c>
      <c r="X304" s="12">
        <v>0.63814400000000004</v>
      </c>
      <c r="Y304" s="12">
        <v>0.71140700000000001</v>
      </c>
      <c r="Z304" s="12">
        <v>0.77282799999999996</v>
      </c>
      <c r="AA304" s="12">
        <v>0.74321599999999999</v>
      </c>
      <c r="AB304" s="12">
        <v>0.74319400000000002</v>
      </c>
      <c r="AC304" s="16"/>
    </row>
    <row r="305" spans="2:29" x14ac:dyDescent="0.2">
      <c r="B305" s="12">
        <v>11</v>
      </c>
      <c r="C305" s="12">
        <v>0.71454499999999999</v>
      </c>
      <c r="D305" s="12">
        <v>0.75329199999999996</v>
      </c>
      <c r="E305" s="12">
        <v>0.71008300000000002</v>
      </c>
      <c r="F305" s="12">
        <v>0.69963699999999995</v>
      </c>
      <c r="G305" s="12">
        <v>0.64870799999999995</v>
      </c>
      <c r="H305" s="12">
        <v>0.71064000000000005</v>
      </c>
      <c r="I305" s="12">
        <v>0.660999</v>
      </c>
      <c r="J305" s="12">
        <v>0.700102</v>
      </c>
      <c r="K305" s="12"/>
      <c r="L305" s="12">
        <v>0.71195600000000003</v>
      </c>
      <c r="M305" s="12">
        <v>0.72364300000000004</v>
      </c>
      <c r="N305" s="12">
        <v>0.71094500000000005</v>
      </c>
      <c r="O305" s="12">
        <v>0.71718499999999996</v>
      </c>
      <c r="P305" s="12">
        <v>0.73897500000000005</v>
      </c>
      <c r="Q305" s="12">
        <v>0.76063700000000001</v>
      </c>
      <c r="R305" s="12">
        <v>0.802813</v>
      </c>
      <c r="S305" s="12">
        <v>0.61434599999999995</v>
      </c>
      <c r="T305" s="12"/>
      <c r="U305" s="12">
        <v>0.80034099999999997</v>
      </c>
      <c r="V305" s="12">
        <v>0.86868100000000004</v>
      </c>
      <c r="W305" s="12">
        <v>0.65854400000000002</v>
      </c>
      <c r="X305" s="12">
        <v>0.60344600000000004</v>
      </c>
      <c r="Y305" s="12">
        <v>0.69783499999999998</v>
      </c>
      <c r="Z305" s="12">
        <v>0.72021500000000005</v>
      </c>
      <c r="AA305" s="12">
        <v>0.71709100000000003</v>
      </c>
      <c r="AB305" s="12">
        <v>0.69030800000000003</v>
      </c>
      <c r="AC305" s="16"/>
    </row>
    <row r="306" spans="2:29" x14ac:dyDescent="0.2">
      <c r="B306" s="12">
        <v>12</v>
      </c>
      <c r="C306" s="12">
        <v>0.62775499999999995</v>
      </c>
      <c r="D306" s="12">
        <v>0.81326500000000002</v>
      </c>
      <c r="E306" s="12">
        <v>0.723993</v>
      </c>
      <c r="F306" s="12">
        <v>0.69616100000000003</v>
      </c>
      <c r="G306" s="12">
        <v>0.70059000000000005</v>
      </c>
      <c r="H306" s="12">
        <v>0.748637</v>
      </c>
      <c r="I306" s="12">
        <v>0.67276499999999995</v>
      </c>
      <c r="J306" s="12">
        <v>0.72705699999999995</v>
      </c>
      <c r="K306" s="12"/>
      <c r="L306" s="12">
        <v>0.702739</v>
      </c>
      <c r="M306" s="12">
        <v>0.70019699999999996</v>
      </c>
      <c r="N306" s="12">
        <v>0.69199600000000006</v>
      </c>
      <c r="O306" s="12">
        <v>0.72808499999999998</v>
      </c>
      <c r="P306" s="12">
        <v>0.72684800000000005</v>
      </c>
      <c r="Q306" s="12">
        <v>0.69949499999999998</v>
      </c>
      <c r="R306" s="12">
        <v>0.83990200000000004</v>
      </c>
      <c r="S306" s="12">
        <v>0.75110600000000005</v>
      </c>
      <c r="T306" s="12"/>
      <c r="U306" s="12">
        <v>0.741703</v>
      </c>
      <c r="V306" s="12">
        <v>0.75367700000000004</v>
      </c>
      <c r="W306" s="12">
        <v>0.70986800000000005</v>
      </c>
      <c r="X306" s="12">
        <v>0.75540600000000002</v>
      </c>
      <c r="Y306" s="12">
        <v>0.69302399999999997</v>
      </c>
      <c r="Z306" s="12">
        <v>0.79379</v>
      </c>
      <c r="AA306" s="12">
        <v>0.73011099999999995</v>
      </c>
      <c r="AB306" s="12">
        <v>0.72824699999999998</v>
      </c>
      <c r="AC306" s="16"/>
    </row>
    <row r="307" spans="2:29" x14ac:dyDescent="0.2">
      <c r="B307" s="12">
        <v>13</v>
      </c>
      <c r="C307" s="12">
        <v>0.65676999999999996</v>
      </c>
      <c r="D307" s="12">
        <v>0.78198199999999995</v>
      </c>
      <c r="E307" s="12">
        <v>0.68704200000000004</v>
      </c>
      <c r="F307" s="12">
        <v>0.70179100000000005</v>
      </c>
      <c r="G307" s="12">
        <v>0.65759900000000004</v>
      </c>
      <c r="H307" s="12">
        <v>0.72619199999999995</v>
      </c>
      <c r="I307" s="12">
        <v>0.79618900000000004</v>
      </c>
      <c r="J307" s="12">
        <v>0.74061699999999997</v>
      </c>
      <c r="K307" s="12"/>
      <c r="L307" s="12">
        <v>0.71102100000000001</v>
      </c>
      <c r="M307" s="12">
        <v>0.68598599999999998</v>
      </c>
      <c r="N307" s="12">
        <v>0.73168699999999998</v>
      </c>
      <c r="O307" s="12">
        <v>0.70544399999999996</v>
      </c>
      <c r="P307" s="12">
        <v>0.76859599999999995</v>
      </c>
      <c r="Q307" s="12">
        <v>0.76095299999999999</v>
      </c>
      <c r="R307" s="12">
        <v>0.81866700000000003</v>
      </c>
      <c r="S307" s="12">
        <v>0.66413500000000003</v>
      </c>
      <c r="T307" s="12"/>
      <c r="U307" s="12">
        <v>0.74598500000000001</v>
      </c>
      <c r="V307" s="12">
        <v>0.73563500000000004</v>
      </c>
      <c r="W307" s="12">
        <v>0.73340399999999994</v>
      </c>
      <c r="X307" s="12">
        <v>0.68135800000000002</v>
      </c>
      <c r="Y307" s="12">
        <v>0.72376499999999999</v>
      </c>
      <c r="Z307" s="12">
        <v>0.84386399999999995</v>
      </c>
      <c r="AA307" s="12">
        <v>0.73022299999999996</v>
      </c>
      <c r="AB307" s="12">
        <v>0.764988</v>
      </c>
      <c r="AC307" s="16"/>
    </row>
    <row r="308" spans="2:29" x14ac:dyDescent="0.2">
      <c r="B308" s="12">
        <v>14</v>
      </c>
      <c r="C308" s="12">
        <v>0.71363299999999996</v>
      </c>
      <c r="D308" s="12">
        <v>0.801091</v>
      </c>
      <c r="E308" s="12">
        <v>0.73696799999999996</v>
      </c>
      <c r="F308" s="12">
        <v>0.65605500000000005</v>
      </c>
      <c r="G308" s="12">
        <v>0.777416</v>
      </c>
      <c r="H308" s="12">
        <v>0.74812299999999998</v>
      </c>
      <c r="I308" s="12">
        <v>0.70328199999999996</v>
      </c>
      <c r="J308" s="12">
        <v>0.72698399999999996</v>
      </c>
      <c r="K308" s="12"/>
      <c r="L308" s="12">
        <v>0.73443099999999994</v>
      </c>
      <c r="M308" s="12">
        <v>0.76653700000000002</v>
      </c>
      <c r="N308" s="12">
        <v>0.69247199999999998</v>
      </c>
      <c r="O308" s="12">
        <v>0.72550000000000003</v>
      </c>
      <c r="P308" s="12">
        <v>0.73973999999999995</v>
      </c>
      <c r="Q308" s="12">
        <v>0.75363899999999995</v>
      </c>
      <c r="R308" s="12">
        <v>0.82354300000000003</v>
      </c>
      <c r="S308" s="12">
        <v>0.74505399999999999</v>
      </c>
      <c r="T308" s="12"/>
      <c r="U308" s="12">
        <v>0.74857200000000002</v>
      </c>
      <c r="V308" s="12">
        <v>0.82985500000000001</v>
      </c>
      <c r="W308" s="12">
        <v>0.704515</v>
      </c>
      <c r="X308" s="12">
        <v>0.72775299999999998</v>
      </c>
      <c r="Y308" s="12">
        <v>0.690751</v>
      </c>
      <c r="Z308" s="12">
        <v>0.80792600000000003</v>
      </c>
      <c r="AA308" s="12">
        <v>0.76299499999999998</v>
      </c>
      <c r="AB308" s="12">
        <v>0.72049799999999997</v>
      </c>
      <c r="AC308" s="16"/>
    </row>
    <row r="309" spans="2:29" x14ac:dyDescent="0.2">
      <c r="B309" s="12">
        <v>15</v>
      </c>
      <c r="C309" s="12">
        <v>0.65495800000000004</v>
      </c>
      <c r="D309" s="12">
        <v>0.78655799999999998</v>
      </c>
      <c r="E309" s="12">
        <v>0.65693900000000005</v>
      </c>
      <c r="F309" s="12">
        <v>0.75556100000000004</v>
      </c>
      <c r="G309" s="12">
        <v>0.704291</v>
      </c>
      <c r="H309" s="12">
        <v>0.74823300000000004</v>
      </c>
      <c r="I309" s="12">
        <v>0.77064299999999997</v>
      </c>
      <c r="J309" s="12">
        <v>0.73648100000000005</v>
      </c>
      <c r="K309" s="12"/>
      <c r="L309" s="12">
        <v>0.68262400000000001</v>
      </c>
      <c r="M309" s="12">
        <v>0.69000499999999998</v>
      </c>
      <c r="N309" s="12">
        <v>0.72201099999999996</v>
      </c>
      <c r="O309" s="12">
        <v>0.718059</v>
      </c>
      <c r="P309" s="12">
        <v>0.74670899999999996</v>
      </c>
      <c r="Q309" s="12">
        <v>0.78720500000000004</v>
      </c>
      <c r="R309" s="12">
        <v>0.852406</v>
      </c>
      <c r="S309" s="12">
        <v>0.68120000000000003</v>
      </c>
      <c r="T309" s="12"/>
      <c r="U309" s="12">
        <v>0.7772</v>
      </c>
      <c r="V309" s="12">
        <v>0.84005700000000005</v>
      </c>
      <c r="W309" s="12">
        <v>0.75767200000000001</v>
      </c>
      <c r="X309" s="12">
        <v>0.63898500000000003</v>
      </c>
      <c r="Y309" s="12">
        <v>0.744722</v>
      </c>
      <c r="Z309" s="12">
        <v>0.8165</v>
      </c>
      <c r="AA309" s="12">
        <v>0.75869299999999995</v>
      </c>
      <c r="AB309" s="12">
        <v>0.77462900000000001</v>
      </c>
      <c r="AC309" s="16"/>
    </row>
    <row r="310" spans="2:29" x14ac:dyDescent="0.2">
      <c r="B310" s="12">
        <v>16</v>
      </c>
      <c r="C310" s="12">
        <v>0.65984200000000004</v>
      </c>
      <c r="D310" s="12">
        <v>0.77868400000000004</v>
      </c>
      <c r="E310" s="12">
        <v>0.72360400000000002</v>
      </c>
      <c r="F310" s="12">
        <v>0.66996199999999995</v>
      </c>
      <c r="G310" s="12">
        <v>0.70682999999999996</v>
      </c>
      <c r="H310" s="12">
        <v>0.74816400000000005</v>
      </c>
      <c r="I310" s="12">
        <v>0.70440599999999998</v>
      </c>
      <c r="J310" s="12">
        <v>0.71892</v>
      </c>
      <c r="K310" s="12"/>
      <c r="L310" s="12">
        <v>0.69404699999999997</v>
      </c>
      <c r="M310" s="12">
        <v>0.71923899999999996</v>
      </c>
      <c r="N310" s="12">
        <v>0.70341399999999998</v>
      </c>
      <c r="O310" s="12">
        <v>0.72746699999999997</v>
      </c>
      <c r="P310" s="12">
        <v>0.74266299999999996</v>
      </c>
      <c r="Q310" s="12">
        <v>0.75730200000000003</v>
      </c>
      <c r="R310" s="12">
        <v>0.82107200000000002</v>
      </c>
      <c r="S310" s="12">
        <v>0.71784899999999996</v>
      </c>
      <c r="T310" s="12"/>
      <c r="U310" s="12">
        <v>0.73576399999999997</v>
      </c>
      <c r="V310" s="12">
        <v>0.82921900000000004</v>
      </c>
      <c r="W310" s="12">
        <v>0.66158099999999997</v>
      </c>
      <c r="X310" s="12">
        <v>0.68418999999999996</v>
      </c>
      <c r="Y310" s="12">
        <v>0.695357</v>
      </c>
      <c r="Z310" s="12">
        <v>0.83310200000000001</v>
      </c>
      <c r="AA310" s="12">
        <v>0.73602000000000001</v>
      </c>
      <c r="AB310" s="12">
        <v>0.69826900000000003</v>
      </c>
      <c r="AC310" s="16"/>
    </row>
    <row r="311" spans="2:29" x14ac:dyDescent="0.2">
      <c r="B311" s="12">
        <v>17</v>
      </c>
      <c r="C311" s="12">
        <v>0.66714499999999999</v>
      </c>
      <c r="D311" s="12">
        <v>0.82137199999999999</v>
      </c>
      <c r="E311" s="12">
        <v>0.72520799999999996</v>
      </c>
      <c r="F311" s="12">
        <v>0.64304899999999998</v>
      </c>
      <c r="G311" s="12">
        <v>0.70377400000000001</v>
      </c>
      <c r="H311" s="12">
        <v>0.705619</v>
      </c>
      <c r="I311" s="12">
        <v>0.74858499999999994</v>
      </c>
      <c r="J311" s="12">
        <v>0.746946</v>
      </c>
      <c r="K311" s="12"/>
      <c r="L311" s="12">
        <v>0.64120500000000002</v>
      </c>
      <c r="M311" s="12">
        <v>0.68728299999999998</v>
      </c>
      <c r="N311" s="12">
        <v>0.69161099999999998</v>
      </c>
      <c r="O311" s="12">
        <v>0.69176899999999997</v>
      </c>
      <c r="P311" s="12">
        <v>0.733321</v>
      </c>
      <c r="Q311" s="12">
        <v>0.80229499999999998</v>
      </c>
      <c r="R311" s="12">
        <v>0.84707600000000005</v>
      </c>
      <c r="S311" s="12">
        <v>0.73505399999999999</v>
      </c>
      <c r="T311" s="12"/>
      <c r="U311" s="12">
        <v>0.72164099999999998</v>
      </c>
      <c r="V311" s="12">
        <v>0.81536299999999995</v>
      </c>
      <c r="W311" s="12">
        <v>0.75809899999999997</v>
      </c>
      <c r="X311" s="12">
        <v>0.73328099999999996</v>
      </c>
      <c r="Y311" s="12">
        <v>0.74619400000000002</v>
      </c>
      <c r="Z311" s="12">
        <v>0.840727</v>
      </c>
      <c r="AA311" s="12">
        <v>0.77415400000000001</v>
      </c>
      <c r="AB311" s="12">
        <v>0.75499899999999998</v>
      </c>
      <c r="AC311" s="16"/>
    </row>
    <row r="312" spans="2:29" x14ac:dyDescent="0.2">
      <c r="B312" s="12">
        <v>18</v>
      </c>
      <c r="C312" s="12">
        <v>0.63800999999999997</v>
      </c>
      <c r="D312" s="12">
        <v>0.72800100000000001</v>
      </c>
      <c r="E312" s="12">
        <v>0.69243900000000003</v>
      </c>
      <c r="F312" s="12">
        <v>0.70042400000000005</v>
      </c>
      <c r="G312" s="12">
        <v>0.70639200000000002</v>
      </c>
      <c r="H312" s="12">
        <v>0.74659699999999996</v>
      </c>
      <c r="I312" s="12">
        <v>0.70129399999999997</v>
      </c>
      <c r="J312" s="12">
        <v>0.69803800000000005</v>
      </c>
      <c r="K312" s="12"/>
      <c r="L312" s="12">
        <v>0.67618100000000003</v>
      </c>
      <c r="M312" s="12">
        <v>0.72059700000000004</v>
      </c>
      <c r="N312" s="12">
        <v>0.71598899999999999</v>
      </c>
      <c r="O312" s="12">
        <v>0.73007999999999995</v>
      </c>
      <c r="P312" s="12">
        <v>0.76358099999999995</v>
      </c>
      <c r="Q312" s="12">
        <v>0.79823699999999997</v>
      </c>
      <c r="R312" s="12">
        <v>0.75127600000000005</v>
      </c>
      <c r="S312" s="12">
        <v>0.71945899999999996</v>
      </c>
      <c r="T312" s="12"/>
      <c r="U312" s="12">
        <v>0.72301400000000005</v>
      </c>
      <c r="V312" s="12">
        <v>0.78853700000000004</v>
      </c>
      <c r="W312" s="12">
        <v>0.65594600000000003</v>
      </c>
      <c r="X312" s="12">
        <v>0.71611199999999997</v>
      </c>
      <c r="Y312" s="12">
        <v>0.64150300000000005</v>
      </c>
      <c r="Z312" s="12">
        <v>0.80282100000000001</v>
      </c>
      <c r="AA312" s="12">
        <v>0.73241699999999998</v>
      </c>
      <c r="AB312" s="12">
        <v>0.68718199999999996</v>
      </c>
      <c r="AC312" s="16"/>
    </row>
    <row r="313" spans="2:29" x14ac:dyDescent="0.2">
      <c r="B313" s="12">
        <v>19</v>
      </c>
      <c r="C313" s="12">
        <v>0.71652800000000005</v>
      </c>
      <c r="D313" s="12">
        <v>0.80194299999999996</v>
      </c>
      <c r="E313" s="12">
        <v>0.67985399999999996</v>
      </c>
      <c r="F313" s="12">
        <v>0.69389299999999998</v>
      </c>
      <c r="G313" s="12">
        <v>0.71616400000000002</v>
      </c>
      <c r="H313" s="12">
        <v>0.74858599999999997</v>
      </c>
      <c r="I313" s="12">
        <v>0.74754900000000002</v>
      </c>
      <c r="J313" s="12">
        <v>0.77083500000000005</v>
      </c>
      <c r="K313" s="12"/>
      <c r="L313" s="12">
        <v>0.62529599999999996</v>
      </c>
      <c r="M313" s="12">
        <v>0.68873499999999999</v>
      </c>
      <c r="N313" s="12">
        <v>0.69934799999999997</v>
      </c>
      <c r="O313" s="12">
        <v>0.68807300000000005</v>
      </c>
      <c r="P313" s="12">
        <v>0.72408600000000001</v>
      </c>
      <c r="Q313" s="12">
        <v>0.82676499999999997</v>
      </c>
      <c r="R313" s="12">
        <v>0.83211900000000005</v>
      </c>
      <c r="S313" s="12">
        <v>0.71654200000000001</v>
      </c>
      <c r="T313" s="12"/>
      <c r="U313" s="12">
        <v>0.74650300000000003</v>
      </c>
      <c r="V313" s="12">
        <v>0.75814800000000004</v>
      </c>
      <c r="W313" s="12">
        <v>0.75017500000000004</v>
      </c>
      <c r="X313" s="12">
        <v>0.72232300000000005</v>
      </c>
      <c r="Y313" s="12">
        <v>0.72169099999999997</v>
      </c>
      <c r="Z313" s="12">
        <v>0.81461300000000003</v>
      </c>
      <c r="AA313" s="12">
        <v>0.70092900000000002</v>
      </c>
      <c r="AB313" s="12">
        <v>0.72858800000000001</v>
      </c>
      <c r="AC313" s="16"/>
    </row>
    <row r="314" spans="2:29" x14ac:dyDescent="0.2">
      <c r="B314" s="12">
        <v>20</v>
      </c>
      <c r="C314" s="12">
        <v>0.69511500000000004</v>
      </c>
      <c r="D314" s="12">
        <v>0.76378400000000002</v>
      </c>
      <c r="E314" s="12">
        <v>0.72455400000000003</v>
      </c>
      <c r="F314" s="12">
        <v>0.702515</v>
      </c>
      <c r="G314" s="12">
        <v>0.65733699999999995</v>
      </c>
      <c r="H314" s="12">
        <v>0.70876300000000003</v>
      </c>
      <c r="I314" s="12">
        <v>0.70630999999999999</v>
      </c>
      <c r="J314" s="12">
        <v>0.74626700000000001</v>
      </c>
      <c r="K314" s="12"/>
      <c r="L314" s="12">
        <v>0.66112800000000005</v>
      </c>
      <c r="M314" s="12">
        <v>0.7026</v>
      </c>
      <c r="N314" s="12">
        <v>0.73338899999999996</v>
      </c>
      <c r="O314" s="12">
        <v>0.74587700000000001</v>
      </c>
      <c r="P314" s="12">
        <v>0.76668800000000004</v>
      </c>
      <c r="Q314" s="12">
        <v>0.81762699999999999</v>
      </c>
      <c r="R314" s="12">
        <v>0.75238300000000002</v>
      </c>
      <c r="S314" s="12">
        <v>0.63835500000000001</v>
      </c>
      <c r="T314" s="12"/>
      <c r="U314" s="12">
        <v>0.80004500000000001</v>
      </c>
      <c r="V314" s="12">
        <v>0.811415</v>
      </c>
      <c r="W314" s="12">
        <v>0.67811500000000002</v>
      </c>
      <c r="X314" s="12">
        <v>0.684863</v>
      </c>
      <c r="Y314" s="12">
        <v>0.68751499999999999</v>
      </c>
      <c r="Z314" s="12">
        <v>0.77016799999999996</v>
      </c>
      <c r="AA314" s="12">
        <v>0.70201499999999994</v>
      </c>
      <c r="AB314" s="12">
        <v>0.71226599999999995</v>
      </c>
      <c r="AC314" s="16"/>
    </row>
    <row r="315" spans="2:29" x14ac:dyDescent="0.2">
      <c r="B315" s="12">
        <v>21</v>
      </c>
      <c r="C315" s="12">
        <v>0.72822799999999999</v>
      </c>
      <c r="D315" s="12">
        <v>0.79621399999999998</v>
      </c>
      <c r="E315" s="12">
        <v>0.729993</v>
      </c>
      <c r="F315" s="12">
        <v>0.64858000000000005</v>
      </c>
      <c r="G315" s="12">
        <v>0.70313199999999998</v>
      </c>
      <c r="H315" s="12">
        <v>0.72143500000000005</v>
      </c>
      <c r="I315" s="12">
        <v>0.67093400000000003</v>
      </c>
      <c r="J315" s="12">
        <v>0.80391800000000002</v>
      </c>
      <c r="K315" s="12"/>
      <c r="L315" s="12">
        <v>0.61799099999999996</v>
      </c>
      <c r="M315" s="12">
        <v>0.721576</v>
      </c>
      <c r="N315" s="12">
        <v>0.69176499999999996</v>
      </c>
      <c r="O315" s="12">
        <v>0.70621900000000004</v>
      </c>
      <c r="P315" s="12">
        <v>0.74859600000000004</v>
      </c>
      <c r="Q315" s="12">
        <v>0.829596</v>
      </c>
      <c r="R315" s="12">
        <v>0.83421199999999995</v>
      </c>
      <c r="S315" s="12">
        <v>0.70718899999999996</v>
      </c>
      <c r="T315" s="12"/>
      <c r="U315" s="12">
        <v>0.73632600000000004</v>
      </c>
      <c r="V315" s="12">
        <v>0.83172999999999997</v>
      </c>
      <c r="W315" s="12">
        <v>0.72451200000000004</v>
      </c>
      <c r="X315" s="12">
        <v>0.72348400000000002</v>
      </c>
      <c r="Y315" s="12">
        <v>0.72099999999999997</v>
      </c>
      <c r="Z315" s="12">
        <v>0.81260900000000003</v>
      </c>
      <c r="AA315" s="12">
        <v>0.74597999999999998</v>
      </c>
      <c r="AB315" s="12">
        <v>0.70014900000000002</v>
      </c>
      <c r="AC315" s="16"/>
    </row>
    <row r="316" spans="2:29" x14ac:dyDescent="0.2">
      <c r="B316" s="12">
        <v>22</v>
      </c>
      <c r="C316" s="12">
        <v>0.728715</v>
      </c>
      <c r="D316" s="12">
        <v>0.75676299999999996</v>
      </c>
      <c r="E316" s="12">
        <v>0.693886</v>
      </c>
      <c r="F316" s="12">
        <v>0.66727800000000004</v>
      </c>
      <c r="G316" s="12">
        <v>0.67685300000000004</v>
      </c>
      <c r="H316" s="12">
        <v>0.69956600000000002</v>
      </c>
      <c r="I316" s="12">
        <v>0.74187499999999995</v>
      </c>
      <c r="J316" s="12">
        <v>0.82333999999999996</v>
      </c>
      <c r="K316" s="12"/>
      <c r="L316" s="12">
        <v>0.69430899999999995</v>
      </c>
      <c r="M316" s="12">
        <v>0.75959699999999997</v>
      </c>
      <c r="N316" s="12">
        <v>0.71987599999999996</v>
      </c>
      <c r="O316" s="12">
        <v>0.73733599999999999</v>
      </c>
      <c r="P316" s="12">
        <v>0.80843200000000004</v>
      </c>
      <c r="Q316" s="12">
        <v>0.85241699999999998</v>
      </c>
      <c r="R316" s="12">
        <v>0.77259599999999995</v>
      </c>
      <c r="S316" s="12">
        <v>0.67944000000000004</v>
      </c>
      <c r="T316" s="12"/>
      <c r="U316" s="12">
        <v>0.80416699999999997</v>
      </c>
      <c r="V316" s="12">
        <v>0.83641699999999997</v>
      </c>
      <c r="W316" s="12">
        <v>0.69350699999999998</v>
      </c>
      <c r="X316" s="12">
        <v>0.67674500000000004</v>
      </c>
      <c r="Y316" s="12">
        <v>0.75520200000000004</v>
      </c>
      <c r="Z316" s="12">
        <v>0.75796200000000002</v>
      </c>
      <c r="AA316" s="12">
        <v>0.72375400000000001</v>
      </c>
      <c r="AB316" s="12">
        <v>0.73243000000000003</v>
      </c>
      <c r="AC316" s="16"/>
    </row>
    <row r="317" spans="2:29" x14ac:dyDescent="0.2">
      <c r="B317" s="12">
        <v>23</v>
      </c>
      <c r="C317" s="12">
        <v>0.69110099999999997</v>
      </c>
      <c r="D317" s="12">
        <v>0.76642600000000005</v>
      </c>
      <c r="E317" s="12">
        <v>0.74348999999999998</v>
      </c>
      <c r="F317" s="12">
        <v>0.65057100000000001</v>
      </c>
      <c r="G317" s="12">
        <v>0.73207599999999995</v>
      </c>
      <c r="H317" s="12">
        <v>0.73151900000000003</v>
      </c>
      <c r="I317" s="12">
        <v>0.69863399999999998</v>
      </c>
      <c r="J317" s="12">
        <v>0.80657500000000004</v>
      </c>
      <c r="K317" s="12"/>
      <c r="L317" s="12">
        <v>0.70583300000000004</v>
      </c>
      <c r="M317" s="12">
        <v>0.79128200000000004</v>
      </c>
      <c r="N317" s="12">
        <v>0.68190899999999999</v>
      </c>
      <c r="O317" s="12">
        <v>0.73687100000000005</v>
      </c>
      <c r="P317" s="12">
        <v>0.75832299999999997</v>
      </c>
      <c r="Q317" s="12">
        <v>0.81682900000000003</v>
      </c>
      <c r="R317" s="12">
        <v>0.84011800000000003</v>
      </c>
      <c r="S317" s="12">
        <v>0.709785</v>
      </c>
      <c r="T317" s="12"/>
      <c r="U317" s="12">
        <v>0.75268599999999997</v>
      </c>
      <c r="V317" s="12">
        <v>0.78521200000000002</v>
      </c>
      <c r="W317" s="12">
        <v>0.71008000000000004</v>
      </c>
      <c r="X317" s="12">
        <v>0.74953000000000003</v>
      </c>
      <c r="Y317" s="12">
        <v>0.69513899999999995</v>
      </c>
      <c r="Z317" s="12">
        <v>0.81440800000000002</v>
      </c>
      <c r="AA317" s="12">
        <v>0.74802999999999997</v>
      </c>
      <c r="AB317" s="12">
        <v>0.71653699999999998</v>
      </c>
      <c r="AC317" s="16"/>
    </row>
    <row r="318" spans="2:29" x14ac:dyDescent="0.2">
      <c r="B318" s="12">
        <v>24</v>
      </c>
      <c r="C318" s="12">
        <v>0.725769</v>
      </c>
      <c r="D318" s="12">
        <v>0.74979200000000001</v>
      </c>
      <c r="E318" s="12">
        <v>0.66760600000000003</v>
      </c>
      <c r="F318" s="12">
        <v>0.794964</v>
      </c>
      <c r="G318" s="12">
        <v>0.67575799999999997</v>
      </c>
      <c r="H318" s="12">
        <v>0.68604399999999999</v>
      </c>
      <c r="I318" s="12">
        <v>0.73787800000000003</v>
      </c>
      <c r="J318" s="12">
        <v>0.83674899999999997</v>
      </c>
      <c r="K318" s="12"/>
      <c r="L318" s="12">
        <v>0.62905500000000003</v>
      </c>
      <c r="M318" s="12">
        <v>0.77873899999999996</v>
      </c>
      <c r="N318" s="12">
        <v>0.73644600000000005</v>
      </c>
      <c r="O318" s="12">
        <v>0.69808899999999996</v>
      </c>
      <c r="P318" s="12">
        <v>0.813859</v>
      </c>
      <c r="Q318" s="12">
        <v>0.83613400000000004</v>
      </c>
      <c r="R318" s="12">
        <v>0.84618899999999997</v>
      </c>
      <c r="S318" s="12">
        <v>0.64059200000000005</v>
      </c>
      <c r="T318" s="12"/>
      <c r="U318" s="12">
        <v>0.76563199999999998</v>
      </c>
      <c r="V318" s="12">
        <v>0.82965199999999995</v>
      </c>
      <c r="W318" s="12">
        <v>0.73410500000000001</v>
      </c>
      <c r="X318" s="12">
        <v>0.688689</v>
      </c>
      <c r="Y318" s="12">
        <v>0.72992000000000001</v>
      </c>
      <c r="Z318" s="12">
        <v>0.85602599999999995</v>
      </c>
      <c r="AA318" s="12">
        <v>0.727719</v>
      </c>
      <c r="AB318" s="12">
        <v>0.79405099999999995</v>
      </c>
      <c r="AC318" s="16"/>
    </row>
    <row r="319" spans="2:29" x14ac:dyDescent="0.2">
      <c r="B319" s="12">
        <v>25</v>
      </c>
      <c r="C319" s="12">
        <v>0.65608599999999995</v>
      </c>
      <c r="D319" s="12">
        <v>0.78211600000000003</v>
      </c>
      <c r="E319" s="12">
        <v>0.76228700000000005</v>
      </c>
      <c r="F319" s="12">
        <v>0.68285200000000001</v>
      </c>
      <c r="G319" s="12">
        <v>0.69452400000000003</v>
      </c>
      <c r="H319" s="12">
        <v>0.71603700000000003</v>
      </c>
      <c r="I319" s="12">
        <v>0.70931299999999997</v>
      </c>
      <c r="J319" s="12">
        <v>0.84207600000000005</v>
      </c>
      <c r="K319" s="12"/>
      <c r="L319" s="12">
        <v>0.68910899999999997</v>
      </c>
      <c r="M319" s="12">
        <v>0.73998900000000001</v>
      </c>
      <c r="N319" s="12">
        <v>0.70039300000000004</v>
      </c>
      <c r="O319" s="12">
        <v>0.73908300000000005</v>
      </c>
      <c r="P319" s="12">
        <v>0.72472199999999998</v>
      </c>
      <c r="Q319" s="12">
        <v>0.8115</v>
      </c>
      <c r="R319" s="12">
        <v>0.83742700000000003</v>
      </c>
      <c r="S319" s="12">
        <v>0.64919199999999999</v>
      </c>
      <c r="T319" s="12"/>
      <c r="U319" s="12">
        <v>0.73857799999999996</v>
      </c>
      <c r="V319" s="12">
        <v>0.78021099999999999</v>
      </c>
      <c r="W319" s="12">
        <v>0.69003199999999998</v>
      </c>
      <c r="X319" s="12">
        <v>0.68720599999999998</v>
      </c>
      <c r="Y319" s="12">
        <v>0.66041099999999997</v>
      </c>
      <c r="Z319" s="12">
        <v>0.84238900000000005</v>
      </c>
      <c r="AA319" s="12">
        <v>0.73553000000000002</v>
      </c>
      <c r="AB319" s="12">
        <v>0.72632099999999999</v>
      </c>
      <c r="AC319" s="16"/>
    </row>
    <row r="320" spans="2:29" x14ac:dyDescent="0.2">
      <c r="B320" s="12">
        <v>26</v>
      </c>
      <c r="C320" s="12">
        <v>0.75718300000000005</v>
      </c>
      <c r="D320" s="12">
        <v>0.778868</v>
      </c>
      <c r="E320" s="12">
        <v>0.69362199999999996</v>
      </c>
      <c r="F320" s="12">
        <v>0.68279699999999999</v>
      </c>
      <c r="G320" s="12">
        <v>0.70757700000000001</v>
      </c>
      <c r="H320" s="12">
        <v>0.71137499999999998</v>
      </c>
      <c r="I320" s="12">
        <v>0.720364</v>
      </c>
      <c r="J320" s="12">
        <v>0.85289099999999995</v>
      </c>
      <c r="K320" s="12"/>
      <c r="L320" s="12">
        <v>0.72002200000000005</v>
      </c>
      <c r="M320" s="12">
        <v>0.69635599999999998</v>
      </c>
      <c r="N320" s="12">
        <v>0.707341</v>
      </c>
      <c r="O320" s="12">
        <v>0.69640899999999994</v>
      </c>
      <c r="P320" s="12">
        <v>0.82039099999999998</v>
      </c>
      <c r="Q320" s="12">
        <v>0.86787800000000004</v>
      </c>
      <c r="R320" s="12">
        <v>0.84584400000000004</v>
      </c>
      <c r="S320" s="12">
        <v>0.71244300000000005</v>
      </c>
      <c r="T320" s="12"/>
      <c r="U320" s="12">
        <v>0.76608900000000002</v>
      </c>
      <c r="V320" s="12">
        <v>0.776308</v>
      </c>
      <c r="W320" s="12">
        <v>0.75051699999999999</v>
      </c>
      <c r="X320" s="12">
        <v>0.70213300000000001</v>
      </c>
      <c r="Y320" s="12">
        <v>0.74444500000000002</v>
      </c>
      <c r="Z320" s="12">
        <v>0.85465400000000002</v>
      </c>
      <c r="AA320" s="12">
        <v>0.73391499999999998</v>
      </c>
      <c r="AB320" s="12">
        <v>0.76317800000000002</v>
      </c>
      <c r="AC320" s="16"/>
    </row>
    <row r="321" spans="2:29" x14ac:dyDescent="0.2">
      <c r="B321" s="12">
        <v>27</v>
      </c>
      <c r="C321" s="12">
        <v>0.67994200000000005</v>
      </c>
      <c r="D321" s="12">
        <v>0.75864100000000001</v>
      </c>
      <c r="E321" s="12">
        <v>0.72223800000000005</v>
      </c>
      <c r="F321" s="12">
        <v>0.67414300000000005</v>
      </c>
      <c r="G321" s="12">
        <v>0.70377699999999999</v>
      </c>
      <c r="H321" s="12">
        <v>0.72424699999999997</v>
      </c>
      <c r="I321" s="12">
        <v>0.71240000000000003</v>
      </c>
      <c r="J321" s="12">
        <v>0.79669299999999998</v>
      </c>
      <c r="K321" s="12"/>
      <c r="L321" s="12">
        <v>0.70689999999999997</v>
      </c>
      <c r="M321" s="12">
        <v>0.74799199999999999</v>
      </c>
      <c r="N321" s="12">
        <v>0.70162999999999998</v>
      </c>
      <c r="O321" s="12">
        <v>0.75158899999999995</v>
      </c>
      <c r="P321" s="12">
        <v>0.81569100000000005</v>
      </c>
      <c r="Q321" s="12">
        <v>0.83457499999999996</v>
      </c>
      <c r="R321" s="12">
        <v>0.79301500000000003</v>
      </c>
      <c r="S321" s="12">
        <v>0.68773300000000004</v>
      </c>
      <c r="T321" s="12"/>
      <c r="U321" s="12">
        <v>0.73370000000000002</v>
      </c>
      <c r="V321" s="12">
        <v>0.80476400000000003</v>
      </c>
      <c r="W321" s="12">
        <v>0.66491199999999995</v>
      </c>
      <c r="X321" s="12">
        <v>0.70620400000000005</v>
      </c>
      <c r="Y321" s="12">
        <v>0.63730799999999999</v>
      </c>
      <c r="Z321" s="12">
        <v>0.81860100000000002</v>
      </c>
      <c r="AA321" s="12">
        <v>0.71461300000000005</v>
      </c>
      <c r="AB321" s="12">
        <v>0.73558900000000005</v>
      </c>
      <c r="AC321" s="16"/>
    </row>
    <row r="322" spans="2:29" x14ac:dyDescent="0.2">
      <c r="B322" s="12">
        <v>28</v>
      </c>
      <c r="C322" s="12">
        <v>0.72656600000000005</v>
      </c>
      <c r="D322" s="12">
        <v>0.81449899999999997</v>
      </c>
      <c r="E322" s="12">
        <v>0.76269900000000002</v>
      </c>
      <c r="F322" s="12">
        <v>0.693882</v>
      </c>
      <c r="G322" s="12">
        <v>0.74087099999999995</v>
      </c>
      <c r="H322" s="12">
        <v>0.71891899999999997</v>
      </c>
      <c r="I322" s="12">
        <v>0.74406700000000003</v>
      </c>
      <c r="J322" s="12">
        <v>0.78233299999999995</v>
      </c>
      <c r="K322" s="12"/>
      <c r="L322" s="12">
        <v>0.55531799999999998</v>
      </c>
      <c r="M322" s="12">
        <v>0.68322899999999998</v>
      </c>
      <c r="N322" s="12">
        <v>0.70899599999999996</v>
      </c>
      <c r="O322" s="12">
        <v>0.70978300000000005</v>
      </c>
      <c r="P322" s="12">
        <v>0.80947499999999994</v>
      </c>
      <c r="Q322" s="12">
        <v>0.829573</v>
      </c>
      <c r="R322" s="12">
        <v>0.88278999999999996</v>
      </c>
      <c r="S322" s="12">
        <v>0.77027199999999996</v>
      </c>
      <c r="T322" s="12"/>
      <c r="U322" s="12">
        <v>0.76798500000000003</v>
      </c>
      <c r="V322" s="12">
        <v>0.80172200000000005</v>
      </c>
      <c r="W322" s="12">
        <v>0.77078100000000005</v>
      </c>
      <c r="X322" s="12">
        <v>0.71474499999999996</v>
      </c>
      <c r="Y322" s="12">
        <v>0.74766600000000005</v>
      </c>
      <c r="Z322" s="12">
        <v>0.849352</v>
      </c>
      <c r="AA322" s="12">
        <v>0.70775900000000003</v>
      </c>
      <c r="AB322" s="12">
        <v>0.82519500000000001</v>
      </c>
      <c r="AC322" s="16"/>
    </row>
    <row r="323" spans="2:29" x14ac:dyDescent="0.2">
      <c r="B323" s="12">
        <v>29</v>
      </c>
      <c r="C323" s="12">
        <v>0.64966100000000004</v>
      </c>
      <c r="D323" s="12">
        <v>0.74178900000000003</v>
      </c>
      <c r="E323" s="12">
        <v>0.760575</v>
      </c>
      <c r="F323" s="12">
        <v>0.71769000000000005</v>
      </c>
      <c r="G323" s="12">
        <v>0.71021000000000001</v>
      </c>
      <c r="H323" s="12">
        <v>0.73313200000000001</v>
      </c>
      <c r="I323" s="12">
        <v>0.76367300000000005</v>
      </c>
      <c r="J323" s="12">
        <v>0.77882399999999996</v>
      </c>
      <c r="K323" s="12"/>
      <c r="L323" s="12">
        <v>0.69008199999999997</v>
      </c>
      <c r="M323" s="12">
        <v>0.73407</v>
      </c>
      <c r="N323" s="12">
        <v>0.69878600000000002</v>
      </c>
      <c r="O323" s="12">
        <v>0.77239599999999997</v>
      </c>
      <c r="P323" s="12">
        <v>0.81709699999999996</v>
      </c>
      <c r="Q323" s="12">
        <v>0.78253099999999998</v>
      </c>
      <c r="R323" s="12">
        <v>0.78106900000000001</v>
      </c>
      <c r="S323" s="12">
        <v>0.73658299999999999</v>
      </c>
      <c r="T323" s="12"/>
      <c r="U323" s="12">
        <v>0.765818</v>
      </c>
      <c r="V323" s="12">
        <v>0.78739700000000001</v>
      </c>
      <c r="W323" s="12">
        <v>0.63701600000000003</v>
      </c>
      <c r="X323" s="12">
        <v>0.68165799999999999</v>
      </c>
      <c r="Y323" s="12">
        <v>0.64496399999999998</v>
      </c>
      <c r="Z323" s="12">
        <v>0.805898</v>
      </c>
      <c r="AA323" s="12">
        <v>0.70258399999999999</v>
      </c>
      <c r="AB323" s="12">
        <v>0.78381800000000001</v>
      </c>
      <c r="AC323" s="16"/>
    </row>
    <row r="324" spans="2:29" x14ac:dyDescent="0.2">
      <c r="B324" s="12">
        <v>30</v>
      </c>
      <c r="C324" s="12">
        <v>0.70124399999999998</v>
      </c>
      <c r="D324" s="12">
        <v>0.79668899999999998</v>
      </c>
      <c r="E324" s="12">
        <v>0.74880199999999997</v>
      </c>
      <c r="F324" s="12">
        <v>0.728796</v>
      </c>
      <c r="G324" s="12">
        <v>0.75099199999999999</v>
      </c>
      <c r="H324" s="12">
        <v>0.74786600000000003</v>
      </c>
      <c r="I324" s="12">
        <v>0.73132299999999995</v>
      </c>
      <c r="J324" s="12">
        <v>0.83022700000000005</v>
      </c>
      <c r="K324" s="12"/>
      <c r="L324" s="12">
        <v>0.56956700000000005</v>
      </c>
      <c r="M324" s="12">
        <v>0.69058799999999998</v>
      </c>
      <c r="N324" s="12">
        <v>0.67649499999999996</v>
      </c>
      <c r="O324" s="12">
        <v>0.69939399999999996</v>
      </c>
      <c r="P324" s="12">
        <v>0.77951099999999995</v>
      </c>
      <c r="Q324" s="12">
        <v>0.80453399999999997</v>
      </c>
      <c r="R324" s="12">
        <v>0.87231400000000003</v>
      </c>
      <c r="S324" s="12">
        <v>0.66918900000000003</v>
      </c>
      <c r="T324" s="12"/>
      <c r="U324" s="12">
        <v>0.73757700000000004</v>
      </c>
      <c r="V324" s="12">
        <v>0.81673799999999996</v>
      </c>
      <c r="W324" s="12">
        <v>0.74449500000000002</v>
      </c>
      <c r="X324" s="12">
        <v>0.71395399999999998</v>
      </c>
      <c r="Y324" s="12">
        <v>0.75833499999999998</v>
      </c>
      <c r="Z324" s="12">
        <v>0.89349900000000004</v>
      </c>
      <c r="AA324" s="12">
        <v>0.72784800000000005</v>
      </c>
      <c r="AB324" s="12">
        <v>0.80398400000000003</v>
      </c>
      <c r="AC324" s="16"/>
    </row>
    <row r="325" spans="2:29" x14ac:dyDescent="0.2">
      <c r="B325" s="12">
        <v>31</v>
      </c>
      <c r="C325" s="12">
        <v>0.63432100000000002</v>
      </c>
      <c r="D325" s="12">
        <v>0.75014700000000001</v>
      </c>
      <c r="E325" s="12">
        <v>0.74819500000000005</v>
      </c>
      <c r="F325" s="12">
        <v>0.72423099999999996</v>
      </c>
      <c r="G325" s="12">
        <v>0.696133</v>
      </c>
      <c r="H325" s="12">
        <v>0.70828500000000005</v>
      </c>
      <c r="I325" s="12">
        <v>0.73902999999999996</v>
      </c>
      <c r="J325" s="12">
        <v>0.79266499999999995</v>
      </c>
      <c r="K325" s="12"/>
      <c r="L325" s="12">
        <v>0.63180000000000003</v>
      </c>
      <c r="M325" s="12">
        <v>0.78801600000000005</v>
      </c>
      <c r="N325" s="12">
        <v>0.72638199999999997</v>
      </c>
      <c r="O325" s="12">
        <v>0.72659600000000002</v>
      </c>
      <c r="P325" s="12">
        <v>0.78824300000000003</v>
      </c>
      <c r="Q325" s="12">
        <v>0.80807700000000005</v>
      </c>
      <c r="R325" s="12">
        <v>0.81701199999999996</v>
      </c>
      <c r="S325" s="12">
        <v>0.61738199999999999</v>
      </c>
      <c r="T325" s="12"/>
      <c r="U325" s="12">
        <v>0.74356100000000003</v>
      </c>
      <c r="V325" s="12">
        <v>0.77440399999999998</v>
      </c>
      <c r="W325" s="12">
        <v>0.68851200000000001</v>
      </c>
      <c r="X325" s="12">
        <v>0.65248499999999998</v>
      </c>
      <c r="Y325" s="12">
        <v>0.72654200000000002</v>
      </c>
      <c r="Z325" s="12">
        <v>0.81656399999999996</v>
      </c>
      <c r="AA325" s="12">
        <v>0.67471000000000003</v>
      </c>
      <c r="AB325" s="12">
        <v>0.81059800000000004</v>
      </c>
      <c r="AC325" s="16"/>
    </row>
    <row r="326" spans="2:29" x14ac:dyDescent="0.2">
      <c r="B326" s="12">
        <v>32</v>
      </c>
      <c r="C326" s="12">
        <v>0.68250100000000002</v>
      </c>
      <c r="D326" s="12">
        <v>0.78808100000000003</v>
      </c>
      <c r="E326" s="12">
        <v>0.76740200000000003</v>
      </c>
      <c r="F326" s="12">
        <v>0.68320800000000004</v>
      </c>
      <c r="G326" s="12">
        <v>0.74607900000000005</v>
      </c>
      <c r="H326" s="12">
        <v>0.75613600000000003</v>
      </c>
      <c r="I326" s="12">
        <v>0.72723599999999999</v>
      </c>
      <c r="J326" s="12">
        <v>0.80407499999999998</v>
      </c>
      <c r="K326" s="12"/>
      <c r="L326" s="12">
        <v>0.66903999999999997</v>
      </c>
      <c r="M326" s="12">
        <v>0.70787900000000004</v>
      </c>
      <c r="N326" s="12">
        <v>0.65329999999999999</v>
      </c>
      <c r="O326" s="12">
        <v>0.70479199999999997</v>
      </c>
      <c r="P326" s="12">
        <v>0.77011700000000005</v>
      </c>
      <c r="Q326" s="12">
        <v>0.81113800000000003</v>
      </c>
      <c r="R326" s="12">
        <v>0.875467</v>
      </c>
      <c r="S326" s="12">
        <v>0.71175200000000005</v>
      </c>
      <c r="T326" s="12"/>
      <c r="U326" s="12">
        <v>0.77840500000000001</v>
      </c>
      <c r="V326" s="12">
        <v>0.79335199999999995</v>
      </c>
      <c r="W326" s="12">
        <v>0.69984800000000003</v>
      </c>
      <c r="X326" s="12">
        <v>0.75313399999999997</v>
      </c>
      <c r="Y326" s="12">
        <v>0.73979799999999996</v>
      </c>
      <c r="Z326" s="12">
        <v>0.86814000000000002</v>
      </c>
      <c r="AA326" s="12">
        <v>0.75004999999999999</v>
      </c>
      <c r="AB326" s="12">
        <v>0.77976599999999996</v>
      </c>
      <c r="AC326" s="16"/>
    </row>
    <row r="327" spans="2:29" x14ac:dyDescent="0.2">
      <c r="B327" s="12">
        <v>33</v>
      </c>
      <c r="C327" s="12">
        <v>0.66213299999999997</v>
      </c>
      <c r="D327" s="12">
        <v>0.743336</v>
      </c>
      <c r="E327" s="12">
        <v>0.67558300000000004</v>
      </c>
      <c r="F327" s="12">
        <v>0.733433</v>
      </c>
      <c r="G327" s="12">
        <v>0.65706200000000003</v>
      </c>
      <c r="H327" s="12">
        <v>0.73580800000000002</v>
      </c>
      <c r="I327" s="12">
        <v>0.73228899999999997</v>
      </c>
      <c r="J327" s="12">
        <v>0.79732800000000004</v>
      </c>
      <c r="K327" s="12"/>
      <c r="L327" s="12">
        <v>0.69493099999999997</v>
      </c>
      <c r="M327" s="12">
        <v>0.72408799999999995</v>
      </c>
      <c r="N327" s="12">
        <v>0.74016499999999996</v>
      </c>
      <c r="O327" s="12">
        <v>0.75421400000000005</v>
      </c>
      <c r="P327" s="12">
        <v>0.80161000000000004</v>
      </c>
      <c r="Q327" s="12">
        <v>0.77928399999999998</v>
      </c>
      <c r="R327" s="12">
        <v>0.82353500000000002</v>
      </c>
      <c r="S327" s="12">
        <v>0.63878800000000002</v>
      </c>
      <c r="T327" s="12"/>
      <c r="U327" s="12">
        <v>0.75060099999999996</v>
      </c>
      <c r="V327" s="12">
        <v>0.81188000000000005</v>
      </c>
      <c r="W327" s="12">
        <v>0.70939600000000003</v>
      </c>
      <c r="X327" s="12">
        <v>0.65937599999999996</v>
      </c>
      <c r="Y327" s="12">
        <v>0.74684399999999995</v>
      </c>
      <c r="Z327" s="12">
        <v>0.86150599999999999</v>
      </c>
      <c r="AA327" s="12">
        <v>0.688917</v>
      </c>
      <c r="AB327" s="12">
        <v>0.78559100000000004</v>
      </c>
      <c r="AC327" s="16"/>
    </row>
    <row r="328" spans="2:29" x14ac:dyDescent="0.2">
      <c r="B328" s="12">
        <v>34</v>
      </c>
      <c r="C328" s="12">
        <v>0.71644799999999997</v>
      </c>
      <c r="D328" s="12">
        <v>0.77807999999999999</v>
      </c>
      <c r="E328" s="12">
        <v>0.751772</v>
      </c>
      <c r="F328" s="12">
        <v>0.693546</v>
      </c>
      <c r="G328" s="12">
        <v>0.72404999999999997</v>
      </c>
      <c r="H328" s="12">
        <v>0.78217999999999999</v>
      </c>
      <c r="I328" s="12">
        <v>0.69030899999999995</v>
      </c>
      <c r="J328" s="12">
        <v>0.77091900000000002</v>
      </c>
      <c r="K328" s="12"/>
      <c r="L328" s="12">
        <v>0.69977900000000004</v>
      </c>
      <c r="M328" s="12">
        <v>0.65251199999999998</v>
      </c>
      <c r="N328" s="12">
        <v>0.67696900000000004</v>
      </c>
      <c r="O328" s="12">
        <v>0.71032700000000004</v>
      </c>
      <c r="P328" s="12">
        <v>0.75731499999999996</v>
      </c>
      <c r="Q328" s="12">
        <v>0.77244999999999997</v>
      </c>
      <c r="R328" s="12">
        <v>0.82108400000000004</v>
      </c>
      <c r="S328" s="12">
        <v>0.76088999999999996</v>
      </c>
      <c r="T328" s="12"/>
      <c r="U328" s="12">
        <v>0.72879499999999997</v>
      </c>
      <c r="V328" s="12">
        <v>0.76114000000000004</v>
      </c>
      <c r="W328" s="12">
        <v>0.73450599999999999</v>
      </c>
      <c r="X328" s="12">
        <v>0.69900300000000004</v>
      </c>
      <c r="Y328" s="12">
        <v>0.67871000000000004</v>
      </c>
      <c r="Z328" s="12">
        <v>0.84655899999999995</v>
      </c>
      <c r="AA328" s="12">
        <v>0.71220499999999998</v>
      </c>
      <c r="AB328" s="12">
        <v>0.76132900000000003</v>
      </c>
      <c r="AC328" s="16"/>
    </row>
    <row r="329" spans="2:29" x14ac:dyDescent="0.2">
      <c r="B329" s="12">
        <v>35</v>
      </c>
      <c r="C329" s="12">
        <v>0.73078900000000002</v>
      </c>
      <c r="D329" s="12">
        <v>0.75589200000000001</v>
      </c>
      <c r="E329" s="12">
        <v>0.69425099999999995</v>
      </c>
      <c r="F329" s="12">
        <v>0.75204800000000005</v>
      </c>
      <c r="G329" s="12">
        <v>0.71094999999999997</v>
      </c>
      <c r="H329" s="12">
        <v>0.78135200000000005</v>
      </c>
      <c r="I329" s="12">
        <v>0.72682100000000005</v>
      </c>
      <c r="J329" s="12">
        <v>0.79051300000000002</v>
      </c>
      <c r="K329" s="12"/>
      <c r="L329" s="12">
        <v>0.67383800000000005</v>
      </c>
      <c r="M329" s="12">
        <v>0.71336999999999995</v>
      </c>
      <c r="N329" s="12">
        <v>0.67056400000000005</v>
      </c>
      <c r="O329" s="12">
        <v>0.73224699999999998</v>
      </c>
      <c r="P329" s="12">
        <v>0.77376999999999996</v>
      </c>
      <c r="Q329" s="12">
        <v>0.77615000000000001</v>
      </c>
      <c r="R329" s="12">
        <v>0.84480699999999997</v>
      </c>
      <c r="S329" s="12">
        <v>0.69217399999999996</v>
      </c>
      <c r="T329" s="12"/>
      <c r="U329" s="12">
        <v>0.73331100000000005</v>
      </c>
      <c r="V329" s="12">
        <v>0.810118</v>
      </c>
      <c r="W329" s="12">
        <v>0.75485000000000002</v>
      </c>
      <c r="X329" s="12">
        <v>0.67721500000000001</v>
      </c>
      <c r="Y329" s="12">
        <v>0.71794000000000002</v>
      </c>
      <c r="Z329" s="12">
        <v>0.85288799999999998</v>
      </c>
      <c r="AA329" s="12">
        <v>0.70098000000000005</v>
      </c>
      <c r="AB329" s="12">
        <v>0.83636699999999997</v>
      </c>
      <c r="AC329" s="16"/>
    </row>
    <row r="330" spans="2:29" x14ac:dyDescent="0.2">
      <c r="B330" s="12">
        <v>36</v>
      </c>
      <c r="C330" s="12">
        <v>0.68208899999999995</v>
      </c>
      <c r="D330" s="12">
        <v>0.77526300000000004</v>
      </c>
      <c r="E330" s="12">
        <v>0.73531800000000003</v>
      </c>
      <c r="F330" s="12">
        <v>0.73225099999999999</v>
      </c>
      <c r="G330" s="12">
        <v>0.73275999999999997</v>
      </c>
      <c r="H330" s="12">
        <v>0.77666299999999999</v>
      </c>
      <c r="I330" s="12">
        <v>0.64824800000000005</v>
      </c>
      <c r="J330" s="12">
        <v>0.76367399999999996</v>
      </c>
      <c r="K330" s="12"/>
      <c r="L330" s="12">
        <v>0.68922600000000001</v>
      </c>
      <c r="M330" s="12">
        <v>0.71624500000000002</v>
      </c>
      <c r="N330" s="12">
        <v>0.69783099999999998</v>
      </c>
      <c r="O330" s="12">
        <v>0.73638400000000004</v>
      </c>
      <c r="P330" s="12">
        <v>0.75182700000000002</v>
      </c>
      <c r="Q330" s="12">
        <v>0.74686399999999997</v>
      </c>
      <c r="R330" s="12">
        <v>0.78500700000000001</v>
      </c>
      <c r="S330" s="12">
        <v>0.69201500000000005</v>
      </c>
      <c r="T330" s="12"/>
      <c r="U330" s="12">
        <v>0.689716</v>
      </c>
      <c r="V330" s="12">
        <v>0.748919</v>
      </c>
      <c r="W330" s="12">
        <v>0.68037899999999996</v>
      </c>
      <c r="X330" s="12">
        <v>0.705094</v>
      </c>
      <c r="Y330" s="12">
        <v>0.67996000000000001</v>
      </c>
      <c r="Z330" s="12">
        <v>0.78314099999999998</v>
      </c>
      <c r="AA330" s="12">
        <v>0.74761699999999998</v>
      </c>
      <c r="AB330" s="12">
        <v>0.77540799999999999</v>
      </c>
      <c r="AC330" s="16"/>
    </row>
    <row r="331" spans="2:29" x14ac:dyDescent="0.2">
      <c r="B331" s="12">
        <v>37</v>
      </c>
      <c r="C331" s="12">
        <v>0.73491099999999998</v>
      </c>
      <c r="D331" s="12">
        <v>0.79352100000000003</v>
      </c>
      <c r="E331" s="12">
        <v>0.71687400000000001</v>
      </c>
      <c r="F331" s="12">
        <v>0.76203699999999996</v>
      </c>
      <c r="G331" s="12">
        <v>0.72984899999999997</v>
      </c>
      <c r="H331" s="12">
        <v>0.76950499999999999</v>
      </c>
      <c r="I331" s="12">
        <v>0.72187900000000005</v>
      </c>
      <c r="J331" s="12">
        <v>0.76862699999999995</v>
      </c>
      <c r="K331" s="12"/>
      <c r="L331" s="12">
        <v>0.66134300000000001</v>
      </c>
      <c r="M331" s="12">
        <v>0.70165500000000003</v>
      </c>
      <c r="N331" s="12">
        <v>0.73871500000000001</v>
      </c>
      <c r="O331" s="12">
        <v>0.73200900000000002</v>
      </c>
      <c r="P331" s="12">
        <v>0.77546599999999999</v>
      </c>
      <c r="Q331" s="12">
        <v>0.74760899999999997</v>
      </c>
      <c r="R331" s="12">
        <v>0.88203900000000002</v>
      </c>
      <c r="S331" s="12">
        <v>0.72780999999999996</v>
      </c>
      <c r="T331" s="12"/>
      <c r="U331" s="12">
        <v>0.73508300000000004</v>
      </c>
      <c r="V331" s="12">
        <v>0.76598699999999997</v>
      </c>
      <c r="W331" s="12">
        <v>0.78037299999999998</v>
      </c>
      <c r="X331" s="12">
        <v>0.70146399999999998</v>
      </c>
      <c r="Y331" s="12">
        <v>0.74962600000000001</v>
      </c>
      <c r="Z331" s="12">
        <v>0.82473799999999997</v>
      </c>
      <c r="AA331" s="12">
        <v>0.75481299999999996</v>
      </c>
      <c r="AB331" s="12">
        <v>0.81465900000000002</v>
      </c>
      <c r="AC331" s="16"/>
    </row>
    <row r="332" spans="2:29" x14ac:dyDescent="0.2">
      <c r="B332" s="12">
        <v>38</v>
      </c>
      <c r="C332" s="12">
        <v>0.69826999999999995</v>
      </c>
      <c r="D332" s="12">
        <v>0.77837900000000004</v>
      </c>
      <c r="E332" s="12">
        <v>0.71717900000000001</v>
      </c>
      <c r="F332" s="12">
        <v>0.67854999999999999</v>
      </c>
      <c r="G332" s="12">
        <v>0.67903899999999995</v>
      </c>
      <c r="H332" s="12">
        <v>0.78286699999999998</v>
      </c>
      <c r="I332" s="12">
        <v>0.66640600000000005</v>
      </c>
      <c r="J332" s="12">
        <v>0.74002500000000004</v>
      </c>
      <c r="K332" s="12"/>
      <c r="L332" s="12">
        <v>0.64962900000000001</v>
      </c>
      <c r="M332" s="12">
        <v>0.70850900000000006</v>
      </c>
      <c r="N332" s="12">
        <v>0.73874799999999996</v>
      </c>
      <c r="O332" s="12">
        <v>0.72572000000000003</v>
      </c>
      <c r="P332" s="12">
        <v>0.74173500000000003</v>
      </c>
      <c r="Q332" s="12">
        <v>0.76948499999999997</v>
      </c>
      <c r="R332" s="12">
        <v>0.79882600000000004</v>
      </c>
      <c r="S332" s="12">
        <v>0.67011100000000001</v>
      </c>
      <c r="T332" s="12"/>
      <c r="U332" s="12">
        <v>0.72533899999999996</v>
      </c>
      <c r="V332" s="12">
        <v>0.71179400000000004</v>
      </c>
      <c r="W332" s="12">
        <v>0.65906799999999999</v>
      </c>
      <c r="X332" s="12">
        <v>0.68931900000000002</v>
      </c>
      <c r="Y332" s="12">
        <v>0.60654600000000003</v>
      </c>
      <c r="Z332" s="12">
        <v>0.77581500000000003</v>
      </c>
      <c r="AA332" s="12">
        <v>0.74099499999999996</v>
      </c>
      <c r="AB332" s="12">
        <v>0.80189699999999997</v>
      </c>
      <c r="AC332" s="16"/>
    </row>
    <row r="333" spans="2:29" x14ac:dyDescent="0.2">
      <c r="B333" s="12">
        <v>39</v>
      </c>
      <c r="C333" s="12">
        <v>0.73801600000000001</v>
      </c>
      <c r="D333" s="12">
        <v>0.80430599999999997</v>
      </c>
      <c r="E333" s="12">
        <v>0.73753500000000005</v>
      </c>
      <c r="F333" s="12">
        <v>0.72920399999999996</v>
      </c>
      <c r="G333" s="12">
        <v>0.727881</v>
      </c>
      <c r="H333" s="12">
        <v>0.80307899999999999</v>
      </c>
      <c r="I333" s="12">
        <v>0.74561299999999997</v>
      </c>
      <c r="J333" s="12">
        <v>0.79225699999999999</v>
      </c>
      <c r="K333" s="12"/>
      <c r="L333" s="12">
        <v>0.65277600000000002</v>
      </c>
      <c r="M333" s="12">
        <v>0.69267199999999995</v>
      </c>
      <c r="N333" s="12">
        <v>0.78490099999999996</v>
      </c>
      <c r="O333" s="12">
        <v>0.72140000000000004</v>
      </c>
      <c r="P333" s="12">
        <v>0.77083999999999997</v>
      </c>
      <c r="Q333" s="12">
        <v>0.77332900000000004</v>
      </c>
      <c r="R333" s="12">
        <v>0.861425</v>
      </c>
      <c r="S333" s="12">
        <v>0.71089999999999998</v>
      </c>
      <c r="T333" s="12"/>
      <c r="U333" s="12">
        <v>0.773505</v>
      </c>
      <c r="V333" s="12">
        <v>0.74744600000000005</v>
      </c>
      <c r="W333" s="12">
        <v>0.72054700000000005</v>
      </c>
      <c r="X333" s="12">
        <v>0.70181099999999996</v>
      </c>
      <c r="Y333" s="12">
        <v>0.69724200000000003</v>
      </c>
      <c r="Z333" s="12">
        <v>0.84327399999999997</v>
      </c>
      <c r="AA333" s="12">
        <v>0.75269399999999997</v>
      </c>
      <c r="AB333" s="12">
        <v>0.80935199999999996</v>
      </c>
      <c r="AC333" s="16"/>
    </row>
    <row r="334" spans="2:29" x14ac:dyDescent="0.2">
      <c r="B334" s="12">
        <v>40</v>
      </c>
      <c r="C334" s="12">
        <v>0.661219</v>
      </c>
      <c r="D334" s="12">
        <v>0.743224</v>
      </c>
      <c r="E334" s="12">
        <v>0.70179199999999997</v>
      </c>
      <c r="F334" s="12">
        <v>0.68996000000000002</v>
      </c>
      <c r="G334" s="12">
        <v>0.70390600000000003</v>
      </c>
      <c r="H334" s="12">
        <v>0.68176099999999995</v>
      </c>
      <c r="I334" s="12">
        <v>0.75197800000000004</v>
      </c>
      <c r="J334" s="12">
        <v>0.77704799999999996</v>
      </c>
      <c r="K334" s="12"/>
      <c r="L334" s="12">
        <v>0.77873800000000004</v>
      </c>
      <c r="M334" s="12">
        <v>0.75293399999999999</v>
      </c>
      <c r="N334" s="12">
        <v>0.74919999999999998</v>
      </c>
      <c r="O334" s="12">
        <v>0.749888</v>
      </c>
      <c r="P334" s="12">
        <v>0.73064099999999998</v>
      </c>
      <c r="Q334" s="12">
        <v>0.69925400000000004</v>
      </c>
      <c r="R334" s="12">
        <v>0.76315100000000002</v>
      </c>
      <c r="S334" s="12">
        <v>0.68806800000000001</v>
      </c>
      <c r="T334" s="12"/>
      <c r="U334" s="12">
        <v>0.749919</v>
      </c>
      <c r="V334" s="12">
        <v>0.77676199999999995</v>
      </c>
      <c r="W334" s="12">
        <v>0.68137599999999998</v>
      </c>
      <c r="X334" s="12">
        <v>0.59201700000000002</v>
      </c>
      <c r="Y334" s="12">
        <v>0.69081400000000004</v>
      </c>
      <c r="Z334" s="12">
        <v>0.76387000000000005</v>
      </c>
      <c r="AA334" s="12">
        <v>0.73675299999999999</v>
      </c>
      <c r="AB334" s="12">
        <v>0.79767600000000005</v>
      </c>
      <c r="AC334" s="16"/>
    </row>
    <row r="335" spans="2:29" x14ac:dyDescent="0.2">
      <c r="B335" s="12">
        <v>41</v>
      </c>
      <c r="C335" s="12">
        <v>0.70807600000000004</v>
      </c>
      <c r="D335" s="12">
        <v>0.78825400000000001</v>
      </c>
      <c r="E335" s="12">
        <v>0.76921200000000001</v>
      </c>
      <c r="F335" s="12">
        <v>0.68586400000000003</v>
      </c>
      <c r="G335" s="12">
        <v>0.70814900000000003</v>
      </c>
      <c r="H335" s="12">
        <v>0.76129599999999997</v>
      </c>
      <c r="I335" s="12">
        <v>0.68215499999999996</v>
      </c>
      <c r="J335" s="12">
        <v>0.81184500000000004</v>
      </c>
      <c r="K335" s="12"/>
      <c r="L335" s="12">
        <v>0.64489200000000002</v>
      </c>
      <c r="M335" s="12">
        <v>0.67393800000000004</v>
      </c>
      <c r="N335" s="12">
        <v>0.78117499999999995</v>
      </c>
      <c r="O335" s="12">
        <v>0.72734799999999999</v>
      </c>
      <c r="P335" s="12">
        <v>0.75777399999999995</v>
      </c>
      <c r="Q335" s="12">
        <v>0.73824699999999999</v>
      </c>
      <c r="R335" s="12">
        <v>0.85208399999999995</v>
      </c>
      <c r="S335" s="12">
        <v>0.74761500000000003</v>
      </c>
      <c r="T335" s="12"/>
      <c r="U335" s="12">
        <v>0.77043099999999998</v>
      </c>
      <c r="V335" s="12">
        <v>0.77746499999999996</v>
      </c>
      <c r="W335" s="12">
        <v>0.73995500000000003</v>
      </c>
      <c r="X335" s="12">
        <v>0.77285599999999999</v>
      </c>
      <c r="Y335" s="12">
        <v>0.70039399999999996</v>
      </c>
      <c r="Z335" s="12">
        <v>0.78440500000000002</v>
      </c>
      <c r="AA335" s="12">
        <v>0.742622</v>
      </c>
      <c r="AB335" s="12">
        <v>0.81182900000000002</v>
      </c>
      <c r="AC335" s="16"/>
    </row>
    <row r="336" spans="2:29" x14ac:dyDescent="0.2">
      <c r="B336" s="12">
        <v>42</v>
      </c>
      <c r="C336" s="12">
        <v>0.72997199999999995</v>
      </c>
      <c r="D336" s="12">
        <v>0.80476499999999995</v>
      </c>
      <c r="E336" s="12">
        <v>0.75155400000000006</v>
      </c>
      <c r="F336" s="12">
        <v>0.73469399999999996</v>
      </c>
      <c r="G336" s="12">
        <v>0.69098099999999996</v>
      </c>
      <c r="H336" s="12">
        <v>0.71145800000000003</v>
      </c>
      <c r="I336" s="12">
        <v>0.72272800000000004</v>
      </c>
      <c r="J336" s="12">
        <v>0.74872300000000003</v>
      </c>
      <c r="K336" s="12"/>
      <c r="L336" s="12">
        <v>0.64928200000000003</v>
      </c>
      <c r="M336" s="12">
        <v>0.70826800000000001</v>
      </c>
      <c r="N336" s="12">
        <v>0.77129599999999998</v>
      </c>
      <c r="O336" s="12">
        <v>0.73785900000000004</v>
      </c>
      <c r="P336" s="12">
        <v>0.75381500000000001</v>
      </c>
      <c r="Q336" s="12">
        <v>0.73303499999999999</v>
      </c>
      <c r="R336" s="12">
        <v>0.84014299999999997</v>
      </c>
      <c r="S336" s="12">
        <v>0.70293799999999995</v>
      </c>
      <c r="T336" s="12"/>
      <c r="U336" s="12">
        <v>0.72150599999999998</v>
      </c>
      <c r="V336" s="12">
        <v>0.80622899999999997</v>
      </c>
      <c r="W336" s="12">
        <v>0.76813900000000002</v>
      </c>
      <c r="X336" s="12">
        <v>0.63256900000000005</v>
      </c>
      <c r="Y336" s="12">
        <v>0.74040899999999998</v>
      </c>
      <c r="Z336" s="12">
        <v>0.80745100000000003</v>
      </c>
      <c r="AA336" s="12">
        <v>0.68781700000000001</v>
      </c>
      <c r="AB336" s="12">
        <v>0.83875999999999995</v>
      </c>
      <c r="AC336" s="16"/>
    </row>
    <row r="337" spans="2:29" x14ac:dyDescent="0.2">
      <c r="B337" s="12">
        <v>43</v>
      </c>
      <c r="C337" s="12">
        <v>0.70913099999999996</v>
      </c>
      <c r="D337" s="12">
        <v>0.78910199999999997</v>
      </c>
      <c r="E337" s="12">
        <v>0.76836199999999999</v>
      </c>
      <c r="F337" s="12">
        <v>0.65992399999999996</v>
      </c>
      <c r="G337" s="12">
        <v>0.713032</v>
      </c>
      <c r="H337" s="12">
        <v>0.730684</v>
      </c>
      <c r="I337" s="12">
        <v>0.66162399999999999</v>
      </c>
      <c r="J337" s="12">
        <v>0.72406899999999996</v>
      </c>
      <c r="K337" s="12"/>
      <c r="L337" s="12">
        <v>0.58354600000000001</v>
      </c>
      <c r="M337" s="12">
        <v>0.678118</v>
      </c>
      <c r="N337" s="12">
        <v>0.69888300000000003</v>
      </c>
      <c r="O337" s="12">
        <v>0.71028999999999998</v>
      </c>
      <c r="P337" s="12">
        <v>0.74794499999999997</v>
      </c>
      <c r="Q337" s="12">
        <v>0.72440800000000005</v>
      </c>
      <c r="R337" s="12">
        <v>0.82594699999999999</v>
      </c>
      <c r="S337" s="12">
        <v>0.72466299999999995</v>
      </c>
      <c r="T337" s="12"/>
      <c r="U337" s="12">
        <v>0.70381800000000005</v>
      </c>
      <c r="V337" s="12">
        <v>0.71213599999999999</v>
      </c>
      <c r="W337" s="12">
        <v>0.71580500000000002</v>
      </c>
      <c r="X337" s="12">
        <v>0.68133100000000002</v>
      </c>
      <c r="Y337" s="12">
        <v>0.677064</v>
      </c>
      <c r="Z337" s="12">
        <v>0.78632199999999997</v>
      </c>
      <c r="AA337" s="12">
        <v>0.67031799999999997</v>
      </c>
      <c r="AB337" s="12">
        <v>0.72597800000000001</v>
      </c>
      <c r="AC337" s="16"/>
    </row>
    <row r="338" spans="2:29" x14ac:dyDescent="0.2">
      <c r="B338" s="12">
        <v>44</v>
      </c>
      <c r="C338" s="12">
        <v>0.75000299999999998</v>
      </c>
      <c r="D338" s="12">
        <v>0.81933299999999998</v>
      </c>
      <c r="E338" s="12">
        <v>0.75448899999999997</v>
      </c>
      <c r="F338" s="12">
        <v>0.71945400000000004</v>
      </c>
      <c r="G338" s="12">
        <v>0.72595799999999999</v>
      </c>
      <c r="H338" s="12">
        <v>0.76918900000000001</v>
      </c>
      <c r="I338" s="12">
        <v>0.73449600000000004</v>
      </c>
      <c r="J338" s="12">
        <v>0.75385999999999997</v>
      </c>
      <c r="K338" s="12"/>
      <c r="L338" s="12">
        <v>0.67516200000000004</v>
      </c>
      <c r="M338" s="12">
        <v>0.71170199999999995</v>
      </c>
      <c r="N338" s="12">
        <v>0.77431099999999997</v>
      </c>
      <c r="O338" s="12">
        <v>0.74285500000000004</v>
      </c>
      <c r="P338" s="12">
        <v>0.77414700000000003</v>
      </c>
      <c r="Q338" s="12">
        <v>0.71543699999999999</v>
      </c>
      <c r="R338" s="12">
        <v>0.88219999999999998</v>
      </c>
      <c r="S338" s="12">
        <v>0.71576899999999999</v>
      </c>
      <c r="T338" s="12"/>
      <c r="U338" s="12">
        <v>0.76390599999999997</v>
      </c>
      <c r="V338" s="12">
        <v>0.72187199999999996</v>
      </c>
      <c r="W338" s="12">
        <v>0.76357399999999997</v>
      </c>
      <c r="X338" s="12">
        <v>0.73402299999999998</v>
      </c>
      <c r="Y338" s="12">
        <v>0.72981099999999999</v>
      </c>
      <c r="Z338" s="12">
        <v>0.79719799999999996</v>
      </c>
      <c r="AA338" s="12">
        <v>0.73904599999999998</v>
      </c>
      <c r="AB338" s="12">
        <v>0.83234600000000003</v>
      </c>
      <c r="AC338" s="16"/>
    </row>
    <row r="339" spans="2:29" x14ac:dyDescent="0.2">
      <c r="B339" s="12">
        <v>45</v>
      </c>
      <c r="C339" s="12">
        <v>0.64272700000000005</v>
      </c>
      <c r="D339" s="12">
        <v>0.72228400000000004</v>
      </c>
      <c r="E339" s="12">
        <v>0.69430499999999995</v>
      </c>
      <c r="F339" s="12">
        <v>0.70536200000000004</v>
      </c>
      <c r="G339" s="12">
        <v>0.67905199999999999</v>
      </c>
      <c r="H339" s="12">
        <v>0.75935299999999994</v>
      </c>
      <c r="I339" s="12">
        <v>0.729051</v>
      </c>
      <c r="J339" s="12">
        <v>0.70952300000000001</v>
      </c>
      <c r="K339" s="12"/>
      <c r="L339" s="12">
        <v>0.74452799999999997</v>
      </c>
      <c r="M339" s="12">
        <v>0.742394</v>
      </c>
      <c r="N339" s="12">
        <v>0.78424899999999997</v>
      </c>
      <c r="O339" s="12">
        <v>0.72605600000000003</v>
      </c>
      <c r="P339" s="12">
        <v>0.73750000000000004</v>
      </c>
      <c r="Q339" s="12">
        <v>0.74442200000000003</v>
      </c>
      <c r="R339" s="12">
        <v>0.78966099999999995</v>
      </c>
      <c r="S339" s="12">
        <v>0.66567699999999996</v>
      </c>
      <c r="T339" s="12"/>
      <c r="U339" s="12">
        <v>0.71618700000000002</v>
      </c>
      <c r="V339" s="12">
        <v>0.68527000000000005</v>
      </c>
      <c r="W339" s="12">
        <v>0.63486100000000001</v>
      </c>
      <c r="X339" s="12">
        <v>0.61663800000000002</v>
      </c>
      <c r="Y339" s="12">
        <v>0.67830900000000005</v>
      </c>
      <c r="Z339" s="12">
        <v>0.79369999999999996</v>
      </c>
      <c r="AA339" s="12">
        <v>0.70968699999999996</v>
      </c>
      <c r="AB339" s="12">
        <v>0.73205900000000002</v>
      </c>
      <c r="AC339" s="16"/>
    </row>
    <row r="340" spans="2:29" x14ac:dyDescent="0.2">
      <c r="B340" s="12">
        <v>46</v>
      </c>
      <c r="C340" s="12">
        <v>0.66645299999999996</v>
      </c>
      <c r="D340" s="12">
        <v>0.75290900000000005</v>
      </c>
      <c r="E340" s="12">
        <v>0.69234799999999996</v>
      </c>
      <c r="F340" s="12">
        <v>0.71797599999999995</v>
      </c>
      <c r="G340" s="12">
        <v>0.72061500000000001</v>
      </c>
      <c r="H340" s="12">
        <v>0.77528699999999995</v>
      </c>
      <c r="I340" s="12">
        <v>0.70588300000000004</v>
      </c>
      <c r="J340" s="12">
        <v>0.69095099999999998</v>
      </c>
      <c r="K340" s="12"/>
      <c r="L340" s="12">
        <v>0.654748</v>
      </c>
      <c r="M340" s="12">
        <v>0.66183000000000003</v>
      </c>
      <c r="N340" s="12">
        <v>0.80193899999999996</v>
      </c>
      <c r="O340" s="12">
        <v>0.70929600000000004</v>
      </c>
      <c r="P340" s="12">
        <v>0.74548999999999999</v>
      </c>
      <c r="Q340" s="12">
        <v>0.73112100000000002</v>
      </c>
      <c r="R340" s="12">
        <v>0.859846</v>
      </c>
      <c r="S340" s="12">
        <v>0.70843800000000001</v>
      </c>
      <c r="T340" s="12"/>
      <c r="U340" s="12">
        <v>0.78948600000000002</v>
      </c>
      <c r="V340" s="12">
        <v>0.739093</v>
      </c>
      <c r="W340" s="12">
        <v>0.71063900000000002</v>
      </c>
      <c r="X340" s="12">
        <v>0.74011099999999996</v>
      </c>
      <c r="Y340" s="12">
        <v>0.70182900000000004</v>
      </c>
      <c r="Z340" s="12">
        <v>0.81800600000000001</v>
      </c>
      <c r="AA340" s="12">
        <v>0.71602100000000002</v>
      </c>
      <c r="AB340" s="12">
        <v>0.76384200000000002</v>
      </c>
      <c r="AC340" s="16"/>
    </row>
    <row r="341" spans="2:29" x14ac:dyDescent="0.2">
      <c r="B341" s="12">
        <v>47</v>
      </c>
      <c r="C341" s="12">
        <v>0.66250900000000001</v>
      </c>
      <c r="D341" s="12">
        <v>0.73545199999999999</v>
      </c>
      <c r="E341" s="12">
        <v>0.68008999999999997</v>
      </c>
      <c r="F341" s="12">
        <v>0.73331299999999999</v>
      </c>
      <c r="G341" s="12">
        <v>0.68087600000000004</v>
      </c>
      <c r="H341" s="12">
        <v>0.70431699999999997</v>
      </c>
      <c r="I341" s="12">
        <v>0.73410799999999998</v>
      </c>
      <c r="J341" s="12">
        <v>0.73503499999999999</v>
      </c>
      <c r="K341" s="12"/>
      <c r="L341" s="12">
        <v>0.74017599999999995</v>
      </c>
      <c r="M341" s="12">
        <v>0.738151</v>
      </c>
      <c r="N341" s="12">
        <v>0.78635900000000003</v>
      </c>
      <c r="O341" s="12">
        <v>0.73325499999999999</v>
      </c>
      <c r="P341" s="12">
        <v>0.78647</v>
      </c>
      <c r="Q341" s="12">
        <v>0.69782</v>
      </c>
      <c r="R341" s="12">
        <v>0.82969300000000001</v>
      </c>
      <c r="S341" s="12">
        <v>0.66064800000000001</v>
      </c>
      <c r="T341" s="12"/>
      <c r="U341" s="12">
        <v>0.74372499999999997</v>
      </c>
      <c r="V341" s="12">
        <v>0.75168999999999997</v>
      </c>
      <c r="W341" s="12">
        <v>0.77170000000000005</v>
      </c>
      <c r="X341" s="12">
        <v>0.66155799999999998</v>
      </c>
      <c r="Y341" s="12">
        <v>0.74785400000000002</v>
      </c>
      <c r="Z341" s="12">
        <v>0.83722300000000005</v>
      </c>
      <c r="AA341" s="12">
        <v>0.70694500000000005</v>
      </c>
      <c r="AB341" s="12">
        <v>0.80867299999999998</v>
      </c>
      <c r="AC341" s="16"/>
    </row>
    <row r="342" spans="2:29" x14ac:dyDescent="0.2">
      <c r="B342" s="12">
        <v>48</v>
      </c>
      <c r="C342" s="12">
        <v>0.732653</v>
      </c>
      <c r="D342" s="12">
        <v>0.75085199999999996</v>
      </c>
      <c r="E342" s="12">
        <v>0.72152499999999997</v>
      </c>
      <c r="F342" s="12">
        <v>0.65425500000000003</v>
      </c>
      <c r="G342" s="12">
        <v>0.69925499999999996</v>
      </c>
      <c r="H342" s="12">
        <v>0.72426999999999997</v>
      </c>
      <c r="I342" s="12">
        <v>0.66996199999999995</v>
      </c>
      <c r="J342" s="12">
        <v>0.68659000000000003</v>
      </c>
      <c r="K342" s="12"/>
      <c r="L342" s="12">
        <v>0.605105</v>
      </c>
      <c r="M342" s="12">
        <v>0.623552</v>
      </c>
      <c r="N342" s="12">
        <v>0.75892499999999996</v>
      </c>
      <c r="O342" s="12">
        <v>0.69652599999999998</v>
      </c>
      <c r="P342" s="12">
        <v>0.774621</v>
      </c>
      <c r="Q342" s="12">
        <v>0.72811300000000001</v>
      </c>
      <c r="R342" s="12">
        <v>0.81142800000000004</v>
      </c>
      <c r="S342" s="12">
        <v>0.67787600000000003</v>
      </c>
      <c r="T342" s="12"/>
      <c r="U342" s="12">
        <v>0.71067100000000005</v>
      </c>
      <c r="V342" s="12">
        <v>0.73760899999999996</v>
      </c>
      <c r="W342" s="12">
        <v>0.69861899999999999</v>
      </c>
      <c r="X342" s="12">
        <v>0.67197799999999996</v>
      </c>
      <c r="Y342" s="12">
        <v>0.66379600000000005</v>
      </c>
      <c r="Z342" s="12">
        <v>0.79287600000000003</v>
      </c>
      <c r="AA342" s="12">
        <v>0.703009</v>
      </c>
      <c r="AB342" s="12">
        <v>0.79106200000000004</v>
      </c>
      <c r="AC342" s="16"/>
    </row>
    <row r="343" spans="2:29" x14ac:dyDescent="0.2">
      <c r="B343" s="12">
        <v>49</v>
      </c>
      <c r="C343" s="12">
        <v>0.73731800000000003</v>
      </c>
      <c r="D343" s="12">
        <v>0.80050200000000005</v>
      </c>
      <c r="E343" s="12">
        <v>0.69097699999999995</v>
      </c>
      <c r="F343" s="12">
        <v>0.75600999999999996</v>
      </c>
      <c r="G343" s="12">
        <v>0.73945899999999998</v>
      </c>
      <c r="H343" s="12">
        <v>0.70996099999999995</v>
      </c>
      <c r="I343" s="12">
        <v>0.74844599999999994</v>
      </c>
      <c r="J343" s="12">
        <v>0.739097</v>
      </c>
      <c r="K343" s="12"/>
      <c r="L343" s="12">
        <v>0.669238</v>
      </c>
      <c r="M343" s="12">
        <v>0.74419400000000002</v>
      </c>
      <c r="N343" s="12">
        <v>0.78579299999999996</v>
      </c>
      <c r="O343" s="12">
        <v>0.80432000000000003</v>
      </c>
      <c r="P343" s="12">
        <v>0.83884099999999995</v>
      </c>
      <c r="Q343" s="12">
        <v>0.70754399999999995</v>
      </c>
      <c r="R343" s="12">
        <v>0.88272099999999998</v>
      </c>
      <c r="S343" s="12">
        <v>0.73867700000000003</v>
      </c>
      <c r="T343" s="12"/>
      <c r="U343" s="12">
        <v>0.80024200000000001</v>
      </c>
      <c r="V343" s="12">
        <v>0.76203500000000002</v>
      </c>
      <c r="W343" s="12">
        <v>0.78767799999999999</v>
      </c>
      <c r="X343" s="12">
        <v>0.76772899999999999</v>
      </c>
      <c r="Y343" s="12">
        <v>0.73885999999999996</v>
      </c>
      <c r="Z343" s="12">
        <v>0.85020499999999999</v>
      </c>
      <c r="AA343" s="12">
        <v>0.71422099999999999</v>
      </c>
      <c r="AB343" s="12">
        <v>0.89228399999999997</v>
      </c>
      <c r="AC343" s="16"/>
    </row>
    <row r="344" spans="2:29" x14ac:dyDescent="0.2">
      <c r="B344" s="12">
        <v>50</v>
      </c>
      <c r="C344" s="12">
        <v>0.72094400000000003</v>
      </c>
      <c r="D344" s="12">
        <v>0.76108600000000004</v>
      </c>
      <c r="E344" s="12">
        <v>0.66447299999999998</v>
      </c>
      <c r="F344" s="12">
        <v>0.70379100000000006</v>
      </c>
      <c r="G344" s="12">
        <v>0.71428000000000003</v>
      </c>
      <c r="H344" s="12">
        <v>0.68522499999999997</v>
      </c>
      <c r="I344" s="12">
        <v>0.70704699999999998</v>
      </c>
      <c r="J344" s="12">
        <v>0.67959899999999995</v>
      </c>
      <c r="K344" s="12"/>
      <c r="L344" s="12">
        <v>0.68306299999999998</v>
      </c>
      <c r="M344" s="12">
        <v>0.69663900000000001</v>
      </c>
      <c r="N344" s="12">
        <v>0.74616400000000005</v>
      </c>
      <c r="O344" s="12">
        <v>0.73132900000000001</v>
      </c>
      <c r="P344" s="12">
        <v>0.81445199999999995</v>
      </c>
      <c r="Q344" s="12">
        <v>0.70054700000000003</v>
      </c>
      <c r="R344" s="12">
        <v>0.84984099999999996</v>
      </c>
      <c r="S344" s="12">
        <v>0.70554600000000001</v>
      </c>
      <c r="T344" s="12"/>
      <c r="U344" s="12">
        <v>0.71018800000000004</v>
      </c>
      <c r="V344" s="12">
        <v>0.79315100000000005</v>
      </c>
      <c r="W344" s="12">
        <v>0.67026399999999997</v>
      </c>
      <c r="X344" s="12">
        <v>0.72096499999999997</v>
      </c>
      <c r="Y344" s="12">
        <v>0.65215299999999998</v>
      </c>
      <c r="Z344" s="12">
        <v>0.80371000000000004</v>
      </c>
      <c r="AA344" s="12">
        <v>0.61527200000000004</v>
      </c>
      <c r="AB344" s="12">
        <v>0.80296199999999995</v>
      </c>
      <c r="AC344" s="16"/>
    </row>
    <row r="345" spans="2:29" x14ac:dyDescent="0.2">
      <c r="B345" s="12">
        <v>51</v>
      </c>
      <c r="C345" s="12">
        <v>0.75204199999999999</v>
      </c>
      <c r="D345" s="12">
        <v>0.83076899999999998</v>
      </c>
      <c r="E345" s="12">
        <v>0.77051899999999995</v>
      </c>
      <c r="F345" s="12">
        <v>0.75419700000000001</v>
      </c>
      <c r="G345" s="12">
        <v>0.72685299999999997</v>
      </c>
      <c r="H345" s="12">
        <v>0.72910399999999997</v>
      </c>
      <c r="I345" s="12">
        <v>0.73080500000000004</v>
      </c>
      <c r="J345" s="12">
        <v>0.73916400000000004</v>
      </c>
      <c r="K345" s="12"/>
      <c r="L345" s="12">
        <v>0.659277</v>
      </c>
      <c r="M345" s="12">
        <v>0.70230400000000004</v>
      </c>
      <c r="N345" s="12">
        <v>0.77977300000000005</v>
      </c>
      <c r="O345" s="12">
        <v>0.74900800000000001</v>
      </c>
      <c r="P345" s="12">
        <v>0.83989100000000005</v>
      </c>
      <c r="Q345" s="12">
        <v>0.73063599999999995</v>
      </c>
      <c r="R345" s="12">
        <v>0.90728799999999998</v>
      </c>
      <c r="S345" s="12">
        <v>0.743649</v>
      </c>
      <c r="T345" s="12"/>
      <c r="U345" s="12">
        <v>0.74168599999999996</v>
      </c>
      <c r="V345" s="12">
        <v>0.78507000000000005</v>
      </c>
      <c r="W345" s="12">
        <v>0.76793299999999998</v>
      </c>
      <c r="X345" s="12">
        <v>0.74357899999999999</v>
      </c>
      <c r="Y345" s="12">
        <v>0.76040200000000002</v>
      </c>
      <c r="Z345" s="12">
        <v>0.83307500000000001</v>
      </c>
      <c r="AA345" s="12">
        <v>0.72162800000000005</v>
      </c>
      <c r="AB345" s="12">
        <v>0.85655300000000001</v>
      </c>
      <c r="AC345" s="16"/>
    </row>
    <row r="346" spans="2:29" x14ac:dyDescent="0.2">
      <c r="B346" s="12">
        <v>52</v>
      </c>
      <c r="C346" s="12">
        <v>0.70144200000000001</v>
      </c>
      <c r="D346" s="12">
        <v>0.76551899999999995</v>
      </c>
      <c r="E346" s="12">
        <v>0.69165500000000002</v>
      </c>
      <c r="F346" s="12">
        <v>0.72406000000000004</v>
      </c>
      <c r="G346" s="12">
        <v>0.69334300000000004</v>
      </c>
      <c r="H346" s="12">
        <v>0.72614100000000004</v>
      </c>
      <c r="I346" s="12">
        <v>0.71811599999999998</v>
      </c>
      <c r="J346" s="12">
        <v>0.70787800000000001</v>
      </c>
      <c r="K346" s="12"/>
      <c r="L346" s="12">
        <v>0.74894700000000003</v>
      </c>
      <c r="M346" s="12">
        <v>0.693021</v>
      </c>
      <c r="N346" s="12">
        <v>0.73836400000000002</v>
      </c>
      <c r="O346" s="12">
        <v>0.80249400000000004</v>
      </c>
      <c r="P346" s="12">
        <v>0.803956</v>
      </c>
      <c r="Q346" s="12">
        <v>0.74088699999999996</v>
      </c>
      <c r="R346" s="12">
        <v>0.83827300000000005</v>
      </c>
      <c r="S346" s="12">
        <v>0.67976800000000004</v>
      </c>
      <c r="T346" s="12"/>
      <c r="U346" s="12">
        <v>0.72196099999999996</v>
      </c>
      <c r="V346" s="12">
        <v>0.77731700000000004</v>
      </c>
      <c r="W346" s="12">
        <v>0.68696299999999999</v>
      </c>
      <c r="X346" s="12">
        <v>0.667439</v>
      </c>
      <c r="Y346" s="12">
        <v>0.71299000000000001</v>
      </c>
      <c r="Z346" s="12">
        <v>0.85397000000000001</v>
      </c>
      <c r="AA346" s="12">
        <v>0.67475200000000002</v>
      </c>
      <c r="AB346" s="12">
        <v>0.811334</v>
      </c>
      <c r="AC346" s="16"/>
    </row>
    <row r="347" spans="2:29" x14ac:dyDescent="0.2">
      <c r="B347" s="12">
        <v>53</v>
      </c>
      <c r="C347" s="12">
        <v>0.75461</v>
      </c>
      <c r="D347" s="12">
        <v>0.83174499999999996</v>
      </c>
      <c r="E347" s="12">
        <v>0.74898799999999999</v>
      </c>
      <c r="F347" s="12">
        <v>0.68683099999999997</v>
      </c>
      <c r="G347" s="12">
        <v>0.73001400000000005</v>
      </c>
      <c r="H347" s="12">
        <v>0.745892</v>
      </c>
      <c r="I347" s="12">
        <v>0.70695600000000003</v>
      </c>
      <c r="J347" s="12">
        <v>0.71616199999999997</v>
      </c>
      <c r="K347" s="12"/>
      <c r="L347" s="12">
        <v>0.70930300000000002</v>
      </c>
      <c r="M347" s="12">
        <v>0.696191</v>
      </c>
      <c r="N347" s="12">
        <v>0.74651199999999995</v>
      </c>
      <c r="O347" s="12">
        <v>0.72304999999999997</v>
      </c>
      <c r="P347" s="12">
        <v>0.77727000000000002</v>
      </c>
      <c r="Q347" s="12">
        <v>0.76185999999999998</v>
      </c>
      <c r="R347" s="12">
        <v>0.84782800000000003</v>
      </c>
      <c r="S347" s="12">
        <v>0.72411599999999998</v>
      </c>
      <c r="T347" s="12"/>
      <c r="U347" s="12">
        <v>0.77759100000000003</v>
      </c>
      <c r="V347" s="12">
        <v>0.80663200000000002</v>
      </c>
      <c r="W347" s="12">
        <v>0.74357799999999996</v>
      </c>
      <c r="X347" s="12">
        <v>0.75302000000000002</v>
      </c>
      <c r="Y347" s="12">
        <v>0.71237499999999998</v>
      </c>
      <c r="Z347" s="12">
        <v>0.83733100000000005</v>
      </c>
      <c r="AA347" s="12">
        <v>0.69947000000000004</v>
      </c>
      <c r="AB347" s="12">
        <v>0.80124899999999999</v>
      </c>
      <c r="AC347" s="16"/>
    </row>
    <row r="348" spans="2:29" x14ac:dyDescent="0.2">
      <c r="B348" s="12">
        <v>54</v>
      </c>
      <c r="C348" s="12">
        <v>0.68228200000000006</v>
      </c>
      <c r="D348" s="12">
        <v>0.80727300000000002</v>
      </c>
      <c r="E348" s="12">
        <v>0.68978700000000004</v>
      </c>
      <c r="F348" s="12">
        <v>0.76818699999999995</v>
      </c>
      <c r="G348" s="12">
        <v>0.71140499999999995</v>
      </c>
      <c r="H348" s="12">
        <v>0.75386699999999995</v>
      </c>
      <c r="I348" s="12">
        <v>0.75400800000000001</v>
      </c>
      <c r="J348" s="12">
        <v>0.73448899999999995</v>
      </c>
      <c r="K348" s="12"/>
      <c r="L348" s="12">
        <v>0.75665300000000002</v>
      </c>
      <c r="M348" s="12">
        <v>0.72201400000000004</v>
      </c>
      <c r="N348" s="12">
        <v>0.69726999999999995</v>
      </c>
      <c r="O348" s="12">
        <v>0.72158599999999995</v>
      </c>
      <c r="P348" s="12">
        <v>0.75403200000000004</v>
      </c>
      <c r="Q348" s="12">
        <v>0.75437500000000002</v>
      </c>
      <c r="R348" s="12">
        <v>0.834175</v>
      </c>
      <c r="S348" s="12">
        <v>0.56244799999999995</v>
      </c>
      <c r="T348" s="12"/>
      <c r="U348" s="12">
        <v>0.73618499999999998</v>
      </c>
      <c r="V348" s="12">
        <v>0.74609899999999996</v>
      </c>
      <c r="W348" s="12">
        <v>0.74320200000000003</v>
      </c>
      <c r="X348" s="12">
        <v>0.64358599999999999</v>
      </c>
      <c r="Y348" s="12">
        <v>0.73907</v>
      </c>
      <c r="Z348" s="12">
        <v>0.77120900000000003</v>
      </c>
      <c r="AA348" s="12">
        <v>0.70832799999999996</v>
      </c>
      <c r="AB348" s="12">
        <v>0.83383700000000005</v>
      </c>
      <c r="AC348" s="16"/>
    </row>
    <row r="349" spans="2:29" x14ac:dyDescent="0.2">
      <c r="B349" s="12">
        <v>55</v>
      </c>
      <c r="C349" s="12">
        <v>0.716445</v>
      </c>
      <c r="D349" s="12">
        <v>0.80570900000000001</v>
      </c>
      <c r="E349" s="12">
        <v>0.74504599999999999</v>
      </c>
      <c r="F349" s="12">
        <v>0.69156700000000004</v>
      </c>
      <c r="G349" s="12">
        <v>0.75945300000000004</v>
      </c>
      <c r="H349" s="12">
        <v>0.76767600000000003</v>
      </c>
      <c r="I349" s="12">
        <v>0.76908399999999999</v>
      </c>
      <c r="J349" s="12">
        <v>0.76411300000000004</v>
      </c>
      <c r="K349" s="12"/>
      <c r="L349" s="12">
        <v>0.68893499999999996</v>
      </c>
      <c r="M349" s="12">
        <v>0.68593800000000005</v>
      </c>
      <c r="N349" s="12">
        <v>0.74862499999999998</v>
      </c>
      <c r="O349" s="12">
        <v>0.680338</v>
      </c>
      <c r="P349" s="12">
        <v>0.77380899999999997</v>
      </c>
      <c r="Q349" s="12">
        <v>0.79838299999999995</v>
      </c>
      <c r="R349" s="12">
        <v>0.91690199999999999</v>
      </c>
      <c r="S349" s="12">
        <v>0.69176000000000004</v>
      </c>
      <c r="T349" s="12"/>
      <c r="U349" s="12">
        <v>0.802288</v>
      </c>
      <c r="V349" s="12">
        <v>0.819546</v>
      </c>
      <c r="W349" s="12">
        <v>0.88830799999999999</v>
      </c>
      <c r="X349" s="12">
        <v>0.75080400000000003</v>
      </c>
      <c r="Y349" s="12">
        <v>0.73157499999999998</v>
      </c>
      <c r="Z349" s="12">
        <v>0.78571500000000005</v>
      </c>
      <c r="AA349" s="12">
        <v>0.77847</v>
      </c>
      <c r="AB349" s="12">
        <v>0.80232099999999995</v>
      </c>
      <c r="AC349" s="16"/>
    </row>
    <row r="350" spans="2:29" x14ac:dyDescent="0.2">
      <c r="B350" s="12">
        <v>56</v>
      </c>
      <c r="C350" s="12">
        <v>0.68923599999999996</v>
      </c>
      <c r="D350" s="12">
        <v>0.76064299999999996</v>
      </c>
      <c r="E350" s="12">
        <v>0.71265900000000004</v>
      </c>
      <c r="F350" s="12">
        <v>0.694855</v>
      </c>
      <c r="G350" s="12">
        <v>0.70843800000000001</v>
      </c>
      <c r="H350" s="12">
        <v>0.74821599999999999</v>
      </c>
      <c r="I350" s="12">
        <v>0.72471799999999997</v>
      </c>
      <c r="J350" s="12">
        <v>0.74131100000000005</v>
      </c>
      <c r="K350" s="12"/>
      <c r="L350" s="12">
        <v>0.70766399999999996</v>
      </c>
      <c r="M350" s="12">
        <v>0.72882599999999997</v>
      </c>
      <c r="N350" s="12">
        <v>0.73011199999999998</v>
      </c>
      <c r="O350" s="12">
        <v>0.73677700000000002</v>
      </c>
      <c r="P350" s="12">
        <v>0.77423399999999998</v>
      </c>
      <c r="Q350" s="12">
        <v>0.76033399999999995</v>
      </c>
      <c r="R350" s="12">
        <v>0.86735899999999999</v>
      </c>
      <c r="S350" s="12">
        <v>0.726302</v>
      </c>
      <c r="T350" s="12"/>
      <c r="U350" s="12">
        <v>0.77146300000000001</v>
      </c>
      <c r="V350" s="12">
        <v>0.78573499999999996</v>
      </c>
      <c r="W350" s="12">
        <v>0.76539900000000005</v>
      </c>
      <c r="X350" s="12">
        <v>0.69459099999999996</v>
      </c>
      <c r="Y350" s="12">
        <v>0.75389399999999995</v>
      </c>
      <c r="Z350" s="12">
        <v>0.79583000000000004</v>
      </c>
      <c r="AA350" s="12">
        <v>0.76892700000000003</v>
      </c>
      <c r="AB350" s="12">
        <v>0.82037599999999999</v>
      </c>
      <c r="AC350" s="16"/>
    </row>
    <row r="351" spans="2:29" x14ac:dyDescent="0.2">
      <c r="B351" s="12">
        <v>57</v>
      </c>
      <c r="C351" s="12">
        <v>0.70967400000000003</v>
      </c>
      <c r="D351" s="12">
        <v>0.74108700000000005</v>
      </c>
      <c r="E351" s="12">
        <v>0.73582599999999998</v>
      </c>
      <c r="F351" s="12">
        <v>0.74556699999999998</v>
      </c>
      <c r="G351" s="12">
        <v>0.77517899999999995</v>
      </c>
      <c r="H351" s="12">
        <v>0.76109300000000002</v>
      </c>
      <c r="I351" s="12">
        <v>0.70481000000000005</v>
      </c>
      <c r="J351" s="12">
        <v>0.70966700000000005</v>
      </c>
      <c r="K351" s="12"/>
      <c r="L351" s="12">
        <v>0.63790800000000003</v>
      </c>
      <c r="M351" s="12">
        <v>0.660941</v>
      </c>
      <c r="N351" s="12">
        <v>0.75947799999999999</v>
      </c>
      <c r="O351" s="12">
        <v>0.69799299999999997</v>
      </c>
      <c r="P351" s="12">
        <v>0.76228099999999999</v>
      </c>
      <c r="Q351" s="12">
        <v>0.78783899999999996</v>
      </c>
      <c r="R351" s="12">
        <v>0.79832700000000001</v>
      </c>
      <c r="S351" s="12">
        <v>0.758073</v>
      </c>
      <c r="T351" s="12"/>
      <c r="U351" s="12">
        <v>0.74826999999999999</v>
      </c>
      <c r="V351" s="12">
        <v>0.78364999999999996</v>
      </c>
      <c r="W351" s="12">
        <v>0.67587699999999995</v>
      </c>
      <c r="X351" s="12">
        <v>0.76734500000000005</v>
      </c>
      <c r="Y351" s="12">
        <v>0.70548500000000003</v>
      </c>
      <c r="Z351" s="12">
        <v>0.78835999999999995</v>
      </c>
      <c r="AA351" s="12">
        <v>0.75254100000000002</v>
      </c>
      <c r="AB351" s="12">
        <v>0.76144199999999995</v>
      </c>
      <c r="AC351" s="16"/>
    </row>
    <row r="352" spans="2:29" x14ac:dyDescent="0.2">
      <c r="B352" s="12">
        <v>58</v>
      </c>
      <c r="C352" s="12">
        <v>0.66135900000000003</v>
      </c>
      <c r="D352" s="12">
        <v>0.78931700000000005</v>
      </c>
      <c r="E352" s="12">
        <v>0.73888100000000001</v>
      </c>
      <c r="F352" s="12">
        <v>0.73995500000000003</v>
      </c>
      <c r="G352" s="12">
        <v>0.74615799999999999</v>
      </c>
      <c r="H352" s="12">
        <v>0.71049700000000005</v>
      </c>
      <c r="I352" s="12">
        <v>0.75654200000000005</v>
      </c>
      <c r="J352" s="12">
        <v>0.73590699999999998</v>
      </c>
      <c r="K352" s="12"/>
      <c r="L352" s="12">
        <v>0.67861499999999997</v>
      </c>
      <c r="M352" s="12">
        <v>0.73712</v>
      </c>
      <c r="N352" s="12">
        <v>0.79249800000000004</v>
      </c>
      <c r="O352" s="12">
        <v>0.74791600000000003</v>
      </c>
      <c r="P352" s="12">
        <v>0.79568899999999998</v>
      </c>
      <c r="Q352" s="12">
        <v>0.75475499999999995</v>
      </c>
      <c r="R352" s="12">
        <v>0.88819199999999998</v>
      </c>
      <c r="S352" s="12">
        <v>0.71082699999999999</v>
      </c>
      <c r="T352" s="12"/>
      <c r="U352" s="12">
        <v>0.74012999999999995</v>
      </c>
      <c r="V352" s="12">
        <v>0.79472500000000001</v>
      </c>
      <c r="W352" s="12">
        <v>0.76800599999999997</v>
      </c>
      <c r="X352" s="12">
        <v>0.71247799999999994</v>
      </c>
      <c r="Y352" s="12">
        <v>0.75043300000000002</v>
      </c>
      <c r="Z352" s="12">
        <v>0.83816400000000002</v>
      </c>
      <c r="AA352" s="12">
        <v>0.75796699999999995</v>
      </c>
      <c r="AB352" s="12">
        <v>0.82219100000000001</v>
      </c>
      <c r="AC352" s="16"/>
    </row>
    <row r="353" spans="2:29" x14ac:dyDescent="0.2">
      <c r="B353" s="12">
        <v>59</v>
      </c>
      <c r="C353" s="12">
        <v>0.69990600000000003</v>
      </c>
      <c r="D353" s="12">
        <v>0.73767899999999997</v>
      </c>
      <c r="E353" s="12">
        <v>0.73245099999999996</v>
      </c>
      <c r="F353" s="12">
        <v>0.69523299999999999</v>
      </c>
      <c r="G353" s="12">
        <v>0.72475800000000001</v>
      </c>
      <c r="H353" s="12">
        <v>0.71127899999999999</v>
      </c>
      <c r="I353" s="12">
        <v>0.69154499999999997</v>
      </c>
      <c r="J353" s="12">
        <v>0.68127099999999996</v>
      </c>
      <c r="K353" s="12"/>
      <c r="L353" s="12">
        <v>0.64469900000000002</v>
      </c>
      <c r="M353" s="12">
        <v>0.68663399999999997</v>
      </c>
      <c r="N353" s="12">
        <v>0.74505600000000005</v>
      </c>
      <c r="O353" s="12">
        <v>0.72254300000000005</v>
      </c>
      <c r="P353" s="12">
        <v>0.71665999999999996</v>
      </c>
      <c r="Q353" s="12">
        <v>0.74647600000000003</v>
      </c>
      <c r="R353" s="12">
        <v>0.79642100000000005</v>
      </c>
      <c r="S353" s="12">
        <v>0.68020400000000003</v>
      </c>
      <c r="T353" s="12"/>
      <c r="U353" s="12">
        <v>0.75792400000000004</v>
      </c>
      <c r="V353" s="12">
        <v>0.81442300000000001</v>
      </c>
      <c r="W353" s="12">
        <v>0.651837</v>
      </c>
      <c r="X353" s="12">
        <v>0.752884</v>
      </c>
      <c r="Y353" s="12">
        <v>0.65753200000000001</v>
      </c>
      <c r="Z353" s="12">
        <v>0.84829200000000005</v>
      </c>
      <c r="AA353" s="12">
        <v>0.75789600000000001</v>
      </c>
      <c r="AB353" s="12">
        <v>0.78665300000000005</v>
      </c>
      <c r="AC353" s="16"/>
    </row>
    <row r="354" spans="2:29" x14ac:dyDescent="0.2">
      <c r="B354" s="12">
        <v>60</v>
      </c>
      <c r="C354" s="12">
        <v>0.65764800000000001</v>
      </c>
      <c r="D354" s="12">
        <v>0.79290099999999997</v>
      </c>
      <c r="E354" s="12">
        <v>0.74217500000000003</v>
      </c>
      <c r="F354" s="12">
        <v>0.76140300000000005</v>
      </c>
      <c r="G354" s="12">
        <v>0.61575199999999997</v>
      </c>
      <c r="H354" s="12">
        <v>0.68581899999999996</v>
      </c>
      <c r="I354" s="12">
        <v>0.74277099999999996</v>
      </c>
      <c r="J354" s="12">
        <v>0.72051799999999999</v>
      </c>
      <c r="K354" s="12"/>
      <c r="L354" s="12">
        <v>0.73798200000000003</v>
      </c>
      <c r="M354" s="12">
        <v>0.75939500000000004</v>
      </c>
      <c r="N354" s="12">
        <v>0.78368400000000005</v>
      </c>
      <c r="O354" s="12">
        <v>0.69951099999999999</v>
      </c>
      <c r="P354" s="12">
        <v>0.75157300000000005</v>
      </c>
      <c r="Q354" s="12">
        <v>0.77972300000000005</v>
      </c>
      <c r="R354" s="12">
        <v>0.86583100000000002</v>
      </c>
      <c r="S354" s="12">
        <v>0.71350000000000002</v>
      </c>
      <c r="T354" s="12"/>
      <c r="U354" s="12">
        <v>0.77132400000000001</v>
      </c>
      <c r="V354" s="12">
        <v>0.86547799999999997</v>
      </c>
      <c r="W354" s="12">
        <v>0.77336800000000006</v>
      </c>
      <c r="X354" s="12">
        <v>0.74152899999999999</v>
      </c>
      <c r="Y354" s="12">
        <v>0.69910499999999998</v>
      </c>
      <c r="Z354" s="12">
        <v>0.84632099999999999</v>
      </c>
      <c r="AA354" s="12">
        <v>0.73546999999999996</v>
      </c>
      <c r="AB354" s="12">
        <v>0.80409900000000001</v>
      </c>
      <c r="AC354" s="16"/>
    </row>
    <row r="355" spans="2:29" x14ac:dyDescent="0.2">
      <c r="B355" s="12">
        <v>61</v>
      </c>
      <c r="C355" s="12">
        <v>0.65282300000000004</v>
      </c>
      <c r="D355" s="12">
        <v>0.713001</v>
      </c>
      <c r="E355" s="12">
        <v>0.75115500000000002</v>
      </c>
      <c r="F355" s="12">
        <v>0.71906499999999995</v>
      </c>
      <c r="G355" s="12">
        <v>0.65283100000000005</v>
      </c>
      <c r="H355" s="12">
        <v>0.75631999999999999</v>
      </c>
      <c r="I355" s="12">
        <v>0.69276800000000005</v>
      </c>
      <c r="J355" s="12">
        <v>0.70249399999999995</v>
      </c>
      <c r="K355" s="12"/>
      <c r="L355" s="12">
        <v>0.70265100000000003</v>
      </c>
      <c r="M355" s="12">
        <v>0.76463499999999995</v>
      </c>
      <c r="N355" s="12">
        <v>0.69250299999999998</v>
      </c>
      <c r="O355" s="12">
        <v>0.74021300000000001</v>
      </c>
      <c r="P355" s="12">
        <v>0.72763599999999995</v>
      </c>
      <c r="Q355" s="12">
        <v>0.76521399999999995</v>
      </c>
      <c r="R355" s="12">
        <v>0.77330399999999999</v>
      </c>
      <c r="S355" s="12">
        <v>0.64859500000000003</v>
      </c>
      <c r="T355" s="12"/>
      <c r="U355" s="12">
        <v>0.70694100000000004</v>
      </c>
      <c r="V355" s="12">
        <v>0.84535300000000002</v>
      </c>
      <c r="W355" s="12">
        <v>0.68515999999999999</v>
      </c>
      <c r="X355" s="12">
        <v>0.68703099999999995</v>
      </c>
      <c r="Y355" s="12">
        <v>0.61688100000000001</v>
      </c>
      <c r="Z355" s="12">
        <v>0.84145700000000001</v>
      </c>
      <c r="AA355" s="12">
        <v>0.73509899999999995</v>
      </c>
      <c r="AB355" s="12">
        <v>0.76719199999999999</v>
      </c>
      <c r="AC355" s="16"/>
    </row>
    <row r="356" spans="2:29" x14ac:dyDescent="0.2">
      <c r="B356" s="12">
        <v>62</v>
      </c>
      <c r="C356" s="12">
        <v>0.74648199999999998</v>
      </c>
      <c r="D356" s="12">
        <v>0.75187700000000002</v>
      </c>
      <c r="E356" s="12">
        <v>0.74682700000000002</v>
      </c>
      <c r="F356" s="12">
        <v>0.719032</v>
      </c>
      <c r="G356" s="12">
        <v>0.69035100000000005</v>
      </c>
      <c r="H356" s="12">
        <v>0.74948400000000004</v>
      </c>
      <c r="I356" s="12">
        <v>0.71608400000000005</v>
      </c>
      <c r="J356" s="12">
        <v>0.73949299999999996</v>
      </c>
      <c r="K356" s="12"/>
      <c r="L356" s="12">
        <v>0.72030499999999997</v>
      </c>
      <c r="M356" s="12">
        <v>0.809311</v>
      </c>
      <c r="N356" s="12">
        <v>0.72988399999999998</v>
      </c>
      <c r="O356" s="12">
        <v>0.74133000000000004</v>
      </c>
      <c r="P356" s="12">
        <v>0.73933400000000005</v>
      </c>
      <c r="Q356" s="12">
        <v>0.87659699999999996</v>
      </c>
      <c r="R356" s="12">
        <v>0.8448</v>
      </c>
      <c r="S356" s="12">
        <v>0.738313</v>
      </c>
      <c r="T356" s="12"/>
      <c r="U356" s="12">
        <v>0.76874100000000001</v>
      </c>
      <c r="V356" s="12">
        <v>0.85041199999999995</v>
      </c>
      <c r="W356" s="12">
        <v>0.74914599999999998</v>
      </c>
      <c r="X356" s="12">
        <v>0.74131000000000002</v>
      </c>
      <c r="Y356" s="12">
        <v>0.74292999999999998</v>
      </c>
      <c r="Z356" s="12">
        <v>0.85245300000000002</v>
      </c>
      <c r="AA356" s="12">
        <v>0.730572</v>
      </c>
      <c r="AB356" s="12">
        <v>0.77883500000000006</v>
      </c>
      <c r="AC356" s="16"/>
    </row>
    <row r="357" spans="2:29" x14ac:dyDescent="0.2">
      <c r="B357" s="12">
        <v>63</v>
      </c>
      <c r="C357" s="12">
        <v>0.64534400000000003</v>
      </c>
      <c r="D357" s="12">
        <v>0.73609100000000005</v>
      </c>
      <c r="E357" s="12">
        <v>0.73250199999999999</v>
      </c>
      <c r="F357" s="12">
        <v>0.724607</v>
      </c>
      <c r="G357" s="12">
        <v>0.65442800000000001</v>
      </c>
      <c r="H357" s="12">
        <v>0.730881</v>
      </c>
      <c r="I357" s="12">
        <v>0.71914500000000003</v>
      </c>
      <c r="J357" s="12">
        <v>0.73722699999999997</v>
      </c>
      <c r="K357" s="12"/>
      <c r="L357" s="12">
        <v>0.67064000000000001</v>
      </c>
      <c r="M357" s="12">
        <v>0.85245499999999996</v>
      </c>
      <c r="N357" s="12">
        <v>0.67801900000000004</v>
      </c>
      <c r="O357" s="12">
        <v>0.72153199999999995</v>
      </c>
      <c r="P357" s="12">
        <v>0.70313400000000004</v>
      </c>
      <c r="Q357" s="12">
        <v>0.80552199999999996</v>
      </c>
      <c r="R357" s="12">
        <v>0.81168700000000005</v>
      </c>
      <c r="S357" s="12">
        <v>0.68299799999999999</v>
      </c>
      <c r="T357" s="12"/>
      <c r="U357" s="12">
        <v>0.73699300000000001</v>
      </c>
      <c r="V357" s="12">
        <v>0.83171200000000001</v>
      </c>
      <c r="W357" s="12">
        <v>0.71260500000000004</v>
      </c>
      <c r="X357" s="12">
        <v>0.68468099999999998</v>
      </c>
      <c r="Y357" s="12">
        <v>0.71899500000000005</v>
      </c>
      <c r="Z357" s="12">
        <v>0.78225599999999995</v>
      </c>
      <c r="AA357" s="12">
        <v>0.705874</v>
      </c>
      <c r="AB357" s="12">
        <v>0.82155299999999998</v>
      </c>
      <c r="AC357" s="16"/>
    </row>
    <row r="358" spans="2:29" x14ac:dyDescent="0.2">
      <c r="B358" s="12">
        <v>64</v>
      </c>
      <c r="C358" s="12">
        <v>0.71660199999999996</v>
      </c>
      <c r="D358" s="12">
        <v>0.76208299999999995</v>
      </c>
      <c r="E358" s="12">
        <v>0.77219199999999999</v>
      </c>
      <c r="F358" s="12">
        <v>0.706569</v>
      </c>
      <c r="G358" s="12">
        <v>0.73680500000000004</v>
      </c>
      <c r="H358" s="12">
        <v>0.74255099999999996</v>
      </c>
      <c r="I358" s="12">
        <v>0.73519000000000001</v>
      </c>
      <c r="J358" s="12">
        <v>0.72141500000000003</v>
      </c>
      <c r="K358" s="12"/>
      <c r="L358" s="12">
        <v>0.62892300000000001</v>
      </c>
      <c r="M358" s="12">
        <v>0.80918199999999996</v>
      </c>
      <c r="N358" s="12">
        <v>0.75465499999999996</v>
      </c>
      <c r="O358" s="12">
        <v>0.69640500000000005</v>
      </c>
      <c r="P358" s="12">
        <v>0.74012900000000004</v>
      </c>
      <c r="Q358" s="12">
        <v>0.88216899999999998</v>
      </c>
      <c r="R358" s="12">
        <v>0.86184700000000003</v>
      </c>
      <c r="S358" s="12">
        <v>0.73304199999999997</v>
      </c>
      <c r="T358" s="12"/>
      <c r="U358" s="12">
        <v>0.733213</v>
      </c>
      <c r="V358" s="12">
        <v>0.85147899999999999</v>
      </c>
      <c r="W358" s="12">
        <v>0.74287300000000001</v>
      </c>
      <c r="X358" s="12">
        <v>0.78232500000000005</v>
      </c>
      <c r="Y358" s="12">
        <v>0.67022300000000001</v>
      </c>
      <c r="Z358" s="12">
        <v>0.83701099999999995</v>
      </c>
      <c r="AA358" s="12">
        <v>0.72878799999999999</v>
      </c>
      <c r="AB358" s="12">
        <v>0.81387299999999996</v>
      </c>
      <c r="AC358" s="16"/>
    </row>
    <row r="359" spans="2:29" x14ac:dyDescent="0.2">
      <c r="B359" s="12">
        <v>65</v>
      </c>
      <c r="C359" s="12">
        <v>0.58496099999999995</v>
      </c>
      <c r="D359" s="12">
        <v>0.73278799999999999</v>
      </c>
      <c r="E359" s="12">
        <v>0.73200500000000002</v>
      </c>
      <c r="F359" s="12">
        <v>0.74461900000000003</v>
      </c>
      <c r="G359" s="12">
        <v>0.65538799999999997</v>
      </c>
      <c r="H359" s="12">
        <v>0.69898199999999999</v>
      </c>
      <c r="I359" s="12">
        <v>0.80923699999999998</v>
      </c>
      <c r="J359" s="12">
        <v>0.75605599999999995</v>
      </c>
      <c r="K359" s="12"/>
      <c r="L359" s="12">
        <v>0.68001400000000001</v>
      </c>
      <c r="M359" s="12">
        <v>0.82100799999999996</v>
      </c>
      <c r="N359" s="12">
        <v>0.73762300000000003</v>
      </c>
      <c r="O359" s="12">
        <v>0.752668</v>
      </c>
      <c r="P359" s="12">
        <v>0.71471700000000005</v>
      </c>
      <c r="Q359" s="12">
        <v>0.81898300000000002</v>
      </c>
      <c r="R359" s="12">
        <v>0.80116699999999996</v>
      </c>
      <c r="S359" s="12">
        <v>0.68626500000000001</v>
      </c>
      <c r="T359" s="12"/>
      <c r="U359" s="12">
        <v>0.70010300000000003</v>
      </c>
      <c r="V359" s="12">
        <v>0.78696600000000005</v>
      </c>
      <c r="W359" s="12">
        <v>0.75353800000000004</v>
      </c>
      <c r="X359" s="12">
        <v>0.65027800000000002</v>
      </c>
      <c r="Y359" s="12">
        <v>0.740846</v>
      </c>
      <c r="Z359" s="12">
        <v>0.82149700000000003</v>
      </c>
      <c r="AA359" s="12">
        <v>0.71761399999999997</v>
      </c>
      <c r="AB359" s="12">
        <v>0.88002599999999997</v>
      </c>
      <c r="AC359" s="16"/>
    </row>
    <row r="360" spans="2:29" x14ac:dyDescent="0.2">
      <c r="B360" s="12">
        <v>66</v>
      </c>
      <c r="C360" s="12">
        <v>0.65341800000000005</v>
      </c>
      <c r="D360" s="12">
        <v>0.73652700000000004</v>
      </c>
      <c r="E360" s="12">
        <v>0.76329199999999997</v>
      </c>
      <c r="F360" s="12">
        <v>0.67412099999999997</v>
      </c>
      <c r="G360" s="12">
        <v>0.71787999999999996</v>
      </c>
      <c r="H360" s="12">
        <v>0.73611300000000002</v>
      </c>
      <c r="I360" s="12">
        <v>0.72467000000000004</v>
      </c>
      <c r="J360" s="12">
        <v>0.72390200000000005</v>
      </c>
      <c r="K360" s="12"/>
      <c r="L360" s="12">
        <v>0.69080900000000001</v>
      </c>
      <c r="M360" s="12">
        <v>0.79637400000000003</v>
      </c>
      <c r="N360" s="12">
        <v>0.79234400000000005</v>
      </c>
      <c r="O360" s="12">
        <v>0.66662399999999999</v>
      </c>
      <c r="P360" s="12">
        <v>0.738954</v>
      </c>
      <c r="Q360" s="12">
        <v>0.85830099999999998</v>
      </c>
      <c r="R360" s="12">
        <v>0.78484200000000004</v>
      </c>
      <c r="S360" s="12">
        <v>0.73923000000000005</v>
      </c>
      <c r="T360" s="12"/>
      <c r="U360" s="12">
        <v>0.74792599999999998</v>
      </c>
      <c r="V360" s="12">
        <v>0.83231200000000005</v>
      </c>
      <c r="W360" s="12">
        <v>0.71744300000000005</v>
      </c>
      <c r="X360" s="12">
        <v>0.69841299999999995</v>
      </c>
      <c r="Y360" s="12">
        <v>0.664775</v>
      </c>
      <c r="Z360" s="12">
        <v>0.81811100000000003</v>
      </c>
      <c r="AA360" s="12">
        <v>0.72648800000000002</v>
      </c>
      <c r="AB360" s="12">
        <v>0.77334599999999998</v>
      </c>
      <c r="AC360" s="16"/>
    </row>
    <row r="361" spans="2:29" x14ac:dyDescent="0.2">
      <c r="B361" s="12">
        <v>67</v>
      </c>
      <c r="C361" s="12">
        <v>0.61328000000000005</v>
      </c>
      <c r="D361" s="12">
        <v>0.74218799999999996</v>
      </c>
      <c r="E361" s="12">
        <v>0.74490900000000004</v>
      </c>
      <c r="F361" s="12">
        <v>0.71602900000000003</v>
      </c>
      <c r="G361" s="12">
        <v>0.72961699999999996</v>
      </c>
      <c r="H361" s="12">
        <v>0.76083599999999996</v>
      </c>
      <c r="I361" s="12">
        <v>0.74964299999999995</v>
      </c>
      <c r="J361" s="12">
        <v>0.74439599999999995</v>
      </c>
      <c r="K361" s="12"/>
      <c r="L361" s="12">
        <v>0.75807899999999995</v>
      </c>
      <c r="M361" s="12">
        <v>0.82443500000000003</v>
      </c>
      <c r="N361" s="12">
        <v>0.79494799999999999</v>
      </c>
      <c r="O361" s="12">
        <v>0.77201900000000001</v>
      </c>
      <c r="P361" s="12">
        <v>0.74585299999999999</v>
      </c>
      <c r="Q361" s="12">
        <v>0.79568499999999998</v>
      </c>
      <c r="R361" s="12">
        <v>0.83574300000000001</v>
      </c>
      <c r="S361" s="12">
        <v>0.71533400000000003</v>
      </c>
      <c r="T361" s="12"/>
      <c r="U361" s="12">
        <v>0.73315900000000001</v>
      </c>
      <c r="V361" s="12">
        <v>0.83652400000000005</v>
      </c>
      <c r="W361" s="12">
        <v>0.740591</v>
      </c>
      <c r="X361" s="12">
        <v>0.649733</v>
      </c>
      <c r="Y361" s="12">
        <v>0.72923300000000002</v>
      </c>
      <c r="Z361" s="12">
        <v>0.81027000000000005</v>
      </c>
      <c r="AA361" s="12">
        <v>0.71276300000000004</v>
      </c>
      <c r="AB361" s="12">
        <v>0.82644200000000001</v>
      </c>
      <c r="AC361" s="16"/>
    </row>
    <row r="362" spans="2:29" x14ac:dyDescent="0.2">
      <c r="B362" s="12">
        <v>68</v>
      </c>
      <c r="C362" s="12">
        <v>0.69817899999999999</v>
      </c>
      <c r="D362" s="12">
        <v>0.73440300000000003</v>
      </c>
      <c r="E362" s="12">
        <v>0.76282300000000003</v>
      </c>
      <c r="F362" s="12">
        <v>0.69159999999999999</v>
      </c>
      <c r="G362" s="12">
        <v>0.72150000000000003</v>
      </c>
      <c r="H362" s="12">
        <v>0.73108700000000004</v>
      </c>
      <c r="I362" s="12">
        <v>0.72676799999999997</v>
      </c>
      <c r="J362" s="12">
        <v>0.73940700000000004</v>
      </c>
      <c r="K362" s="12"/>
      <c r="L362" s="12">
        <v>0.66687399999999997</v>
      </c>
      <c r="M362" s="12">
        <v>0.72990200000000005</v>
      </c>
      <c r="N362" s="12">
        <v>0.76351599999999997</v>
      </c>
      <c r="O362" s="12">
        <v>0.71681099999999998</v>
      </c>
      <c r="P362" s="12">
        <v>0.70081199999999999</v>
      </c>
      <c r="Q362" s="12">
        <v>0.81054199999999998</v>
      </c>
      <c r="R362" s="12">
        <v>0.77616099999999999</v>
      </c>
      <c r="S362" s="12">
        <v>0.664049</v>
      </c>
      <c r="T362" s="12"/>
      <c r="U362" s="12">
        <v>0.74490299999999998</v>
      </c>
      <c r="V362" s="12">
        <v>0.83114399999999999</v>
      </c>
      <c r="W362" s="12">
        <v>0.71307200000000004</v>
      </c>
      <c r="X362" s="12">
        <v>0.64088500000000004</v>
      </c>
      <c r="Y362" s="12">
        <v>0.660775</v>
      </c>
      <c r="Z362" s="12">
        <v>0.76896600000000004</v>
      </c>
      <c r="AA362" s="12">
        <v>0.73853100000000005</v>
      </c>
      <c r="AB362" s="12">
        <v>0.79298999999999997</v>
      </c>
      <c r="AC362" s="16"/>
    </row>
    <row r="363" spans="2:29" x14ac:dyDescent="0.2">
      <c r="B363" s="12">
        <v>69</v>
      </c>
      <c r="C363" s="12">
        <v>0.65662200000000004</v>
      </c>
      <c r="D363" s="12">
        <v>0.78245500000000001</v>
      </c>
      <c r="E363" s="12">
        <v>0.73404899999999995</v>
      </c>
      <c r="F363" s="12">
        <v>0.70125099999999996</v>
      </c>
      <c r="G363" s="12">
        <v>0.73851100000000003</v>
      </c>
      <c r="H363" s="12">
        <v>0.688253</v>
      </c>
      <c r="I363" s="12">
        <v>0.74324699999999999</v>
      </c>
      <c r="J363" s="12">
        <v>0.76331099999999996</v>
      </c>
      <c r="K363" s="12"/>
      <c r="L363" s="12">
        <v>0.73446299999999998</v>
      </c>
      <c r="M363" s="12">
        <v>0.82263799999999998</v>
      </c>
      <c r="N363" s="12">
        <v>0.78418500000000002</v>
      </c>
      <c r="O363" s="12">
        <v>0.75557200000000002</v>
      </c>
      <c r="P363" s="12">
        <v>0.73924199999999995</v>
      </c>
      <c r="Q363" s="12">
        <v>0.70799400000000001</v>
      </c>
      <c r="R363" s="12">
        <v>0.83972100000000005</v>
      </c>
      <c r="S363" s="12">
        <v>0.695967</v>
      </c>
      <c r="T363" s="12"/>
      <c r="U363" s="12">
        <v>0.76701200000000003</v>
      </c>
      <c r="V363" s="12">
        <v>0.84371700000000005</v>
      </c>
      <c r="W363" s="12">
        <v>0.75196799999999997</v>
      </c>
      <c r="X363" s="12">
        <v>0.65524199999999999</v>
      </c>
      <c r="Y363" s="12">
        <v>0.74283399999999999</v>
      </c>
      <c r="Z363" s="12">
        <v>0.81468099999999999</v>
      </c>
      <c r="AA363" s="12">
        <v>0.71445199999999998</v>
      </c>
      <c r="AB363" s="12">
        <v>0.825326</v>
      </c>
      <c r="AC363" s="16"/>
    </row>
    <row r="364" spans="2:29" x14ac:dyDescent="0.2">
      <c r="B364" s="12">
        <v>70</v>
      </c>
      <c r="C364" s="12">
        <v>0.68854000000000004</v>
      </c>
      <c r="D364" s="12">
        <v>0.75405699999999998</v>
      </c>
      <c r="E364" s="12">
        <v>0.75953499999999996</v>
      </c>
      <c r="F364" s="12">
        <v>0.65197099999999997</v>
      </c>
      <c r="G364" s="12">
        <v>0.67608500000000005</v>
      </c>
      <c r="H364" s="12">
        <v>0.71031999999999995</v>
      </c>
      <c r="I364" s="12">
        <v>0.72528999999999999</v>
      </c>
      <c r="J364" s="12">
        <v>0.69389999999999996</v>
      </c>
      <c r="K364" s="12"/>
      <c r="L364" s="12">
        <v>0.69164700000000001</v>
      </c>
      <c r="M364" s="12">
        <v>0.74237900000000001</v>
      </c>
      <c r="N364" s="12">
        <v>0.77194499999999999</v>
      </c>
      <c r="O364" s="12">
        <v>0.70344899999999999</v>
      </c>
      <c r="P364" s="12">
        <v>0.75701499999999999</v>
      </c>
      <c r="Q364" s="12">
        <v>0.79351000000000005</v>
      </c>
      <c r="R364" s="12">
        <v>0.79634899999999997</v>
      </c>
      <c r="S364" s="12">
        <v>0.70317799999999997</v>
      </c>
      <c r="T364" s="12"/>
      <c r="U364" s="12">
        <v>0.74822699999999998</v>
      </c>
      <c r="V364" s="12">
        <v>0.82957599999999998</v>
      </c>
      <c r="W364" s="12">
        <v>0.61736100000000005</v>
      </c>
      <c r="X364" s="12">
        <v>0.65859400000000001</v>
      </c>
      <c r="Y364" s="12">
        <v>0.69550299999999998</v>
      </c>
      <c r="Z364" s="12">
        <v>0.79765399999999997</v>
      </c>
      <c r="AA364" s="12">
        <v>0.66717300000000002</v>
      </c>
      <c r="AB364" s="12">
        <v>0.73977899999999996</v>
      </c>
      <c r="AC364" s="16"/>
    </row>
    <row r="365" spans="2:29" x14ac:dyDescent="0.2">
      <c r="B365" s="12">
        <v>71</v>
      </c>
      <c r="C365" s="12">
        <v>0.72894199999999998</v>
      </c>
      <c r="D365" s="12">
        <v>0.83338800000000002</v>
      </c>
      <c r="E365" s="12">
        <v>0.76342200000000005</v>
      </c>
      <c r="F365" s="12">
        <v>0.71130700000000002</v>
      </c>
      <c r="G365" s="12">
        <v>0.72679199999999999</v>
      </c>
      <c r="H365" s="12">
        <v>0.713225</v>
      </c>
      <c r="I365" s="12">
        <v>0.70785200000000004</v>
      </c>
      <c r="J365" s="12">
        <v>0.75470899999999996</v>
      </c>
      <c r="K365" s="12"/>
      <c r="L365" s="12">
        <v>0.70846500000000001</v>
      </c>
      <c r="M365" s="12">
        <v>0.81753600000000004</v>
      </c>
      <c r="N365" s="12">
        <v>0.77314300000000002</v>
      </c>
      <c r="O365" s="12">
        <v>0.742394</v>
      </c>
      <c r="P365" s="12">
        <v>0.78980499999999998</v>
      </c>
      <c r="Q365" s="12">
        <v>0.74706099999999998</v>
      </c>
      <c r="R365" s="12">
        <v>0.88064100000000001</v>
      </c>
      <c r="S365" s="12">
        <v>0.70646600000000004</v>
      </c>
      <c r="T365" s="12"/>
      <c r="U365" s="12">
        <v>0.76555899999999999</v>
      </c>
      <c r="V365" s="12">
        <v>0.86752200000000002</v>
      </c>
      <c r="W365" s="12">
        <v>0.75897099999999995</v>
      </c>
      <c r="X365" s="12">
        <v>0.77011200000000002</v>
      </c>
      <c r="Y365" s="12">
        <v>0.71377699999999999</v>
      </c>
      <c r="Z365" s="12">
        <v>0.83304</v>
      </c>
      <c r="AA365" s="12">
        <v>0.70873799999999998</v>
      </c>
      <c r="AB365" s="12">
        <v>0.78640399999999999</v>
      </c>
      <c r="AC365" s="16"/>
    </row>
    <row r="366" spans="2:29" x14ac:dyDescent="0.2">
      <c r="B366" s="12">
        <v>72</v>
      </c>
      <c r="C366" s="12">
        <v>0.71701899999999996</v>
      </c>
      <c r="D366" s="12">
        <v>0.78449999999999998</v>
      </c>
      <c r="E366" s="12">
        <v>0.71521299999999999</v>
      </c>
      <c r="F366" s="12">
        <v>0.68754599999999999</v>
      </c>
      <c r="G366" s="12">
        <v>0.60764200000000002</v>
      </c>
      <c r="H366" s="12">
        <v>0.67560699999999996</v>
      </c>
      <c r="I366" s="12">
        <v>0.70623899999999995</v>
      </c>
      <c r="J366" s="12">
        <v>0.77769500000000003</v>
      </c>
      <c r="K366" s="12"/>
      <c r="L366" s="12">
        <v>0.68951300000000004</v>
      </c>
      <c r="M366" s="12">
        <v>0.73556999999999995</v>
      </c>
      <c r="N366" s="12">
        <v>0.72257700000000002</v>
      </c>
      <c r="O366" s="12">
        <v>0.74434400000000001</v>
      </c>
      <c r="P366" s="12">
        <v>0.73782300000000001</v>
      </c>
      <c r="Q366" s="12">
        <v>0.75307599999999997</v>
      </c>
      <c r="R366" s="12">
        <v>0.77638499999999999</v>
      </c>
      <c r="S366" s="12">
        <v>0.64820199999999994</v>
      </c>
      <c r="T366" s="12"/>
      <c r="U366" s="12">
        <v>0.718665</v>
      </c>
      <c r="V366" s="12">
        <v>0.86253299999999999</v>
      </c>
      <c r="W366" s="12">
        <v>0.63604400000000005</v>
      </c>
      <c r="X366" s="12">
        <v>0.67475399999999996</v>
      </c>
      <c r="Y366" s="12">
        <v>0.66196299999999997</v>
      </c>
      <c r="Z366" s="12">
        <v>0.78803699999999999</v>
      </c>
      <c r="AA366" s="12">
        <v>0.67945599999999995</v>
      </c>
      <c r="AB366" s="12">
        <v>0.71669000000000005</v>
      </c>
      <c r="AC366" s="16"/>
    </row>
    <row r="367" spans="2:29" x14ac:dyDescent="0.2">
      <c r="B367" s="12">
        <v>73</v>
      </c>
      <c r="C367" s="12">
        <v>0.75733799999999996</v>
      </c>
      <c r="D367" s="12">
        <v>0.82687699999999997</v>
      </c>
      <c r="E367" s="12">
        <v>0.69079800000000002</v>
      </c>
      <c r="F367" s="12">
        <v>0.68283300000000002</v>
      </c>
      <c r="G367" s="12">
        <v>0.73281499999999999</v>
      </c>
      <c r="H367" s="12">
        <v>0.72721899999999995</v>
      </c>
      <c r="I367" s="12">
        <v>0.69046700000000005</v>
      </c>
      <c r="J367" s="12">
        <v>0.79419099999999998</v>
      </c>
      <c r="K367" s="12"/>
      <c r="L367" s="12">
        <v>0.66239000000000003</v>
      </c>
      <c r="M367" s="12">
        <v>0.76732699999999998</v>
      </c>
      <c r="N367" s="12">
        <v>0.794381</v>
      </c>
      <c r="O367" s="12">
        <v>0.72190600000000005</v>
      </c>
      <c r="P367" s="12">
        <v>0.78176299999999999</v>
      </c>
      <c r="Q367" s="12">
        <v>0.79003400000000001</v>
      </c>
      <c r="R367" s="12">
        <v>0.82898000000000005</v>
      </c>
      <c r="S367" s="12">
        <v>0.70019600000000004</v>
      </c>
      <c r="T367" s="12"/>
      <c r="U367" s="12">
        <v>0.77846099999999996</v>
      </c>
      <c r="V367" s="12">
        <v>0.86852300000000004</v>
      </c>
      <c r="W367" s="12">
        <v>0.68432700000000002</v>
      </c>
      <c r="X367" s="12">
        <v>0.77423299999999995</v>
      </c>
      <c r="Y367" s="12">
        <v>0.69741200000000003</v>
      </c>
      <c r="Z367" s="12">
        <v>0.82074999999999998</v>
      </c>
      <c r="AA367" s="12">
        <v>0.74525200000000003</v>
      </c>
      <c r="AB367" s="12">
        <v>0.73921199999999998</v>
      </c>
      <c r="AC367" s="16"/>
    </row>
    <row r="368" spans="2:29" x14ac:dyDescent="0.2">
      <c r="B368" s="12">
        <v>74</v>
      </c>
      <c r="C368" s="12">
        <v>0.66129199999999999</v>
      </c>
      <c r="D368" s="12">
        <v>0.85060000000000002</v>
      </c>
      <c r="E368" s="12">
        <v>0.65279799999999999</v>
      </c>
      <c r="F368" s="12">
        <v>0.69004299999999996</v>
      </c>
      <c r="G368" s="12">
        <v>0.72131900000000004</v>
      </c>
      <c r="H368" s="12">
        <v>0.70149799999999995</v>
      </c>
      <c r="I368" s="12">
        <v>0.72050499999999995</v>
      </c>
      <c r="J368" s="12">
        <v>0.80862299999999998</v>
      </c>
      <c r="K368" s="12"/>
      <c r="L368" s="12">
        <v>0.73207800000000001</v>
      </c>
      <c r="M368" s="12">
        <v>0.75232299999999996</v>
      </c>
      <c r="N368" s="12">
        <v>0.69362999999999997</v>
      </c>
      <c r="O368" s="12">
        <v>0.73592000000000002</v>
      </c>
      <c r="P368" s="12">
        <v>0.74137699999999995</v>
      </c>
      <c r="Q368" s="12">
        <v>0.75436400000000003</v>
      </c>
      <c r="R368" s="12">
        <v>0.838835</v>
      </c>
      <c r="S368" s="12">
        <v>0.65610800000000002</v>
      </c>
      <c r="T368" s="12"/>
      <c r="U368" s="12">
        <v>0.71450499999999995</v>
      </c>
      <c r="V368" s="12">
        <v>0.85268500000000003</v>
      </c>
      <c r="W368" s="12">
        <v>0.66551300000000002</v>
      </c>
      <c r="X368" s="12">
        <v>0.63861400000000001</v>
      </c>
      <c r="Y368" s="12">
        <v>0.72361799999999998</v>
      </c>
      <c r="Z368" s="12">
        <v>0.80045599999999995</v>
      </c>
      <c r="AA368" s="12">
        <v>0.68101500000000004</v>
      </c>
      <c r="AB368" s="12">
        <v>0.70946399999999998</v>
      </c>
      <c r="AC368" s="16"/>
    </row>
    <row r="369" spans="2:29" x14ac:dyDescent="0.2">
      <c r="B369" s="12">
        <v>75</v>
      </c>
      <c r="C369" s="12">
        <v>0.73913300000000004</v>
      </c>
      <c r="D369" s="12">
        <v>0.814577</v>
      </c>
      <c r="E369" s="12">
        <v>0.72471200000000002</v>
      </c>
      <c r="F369" s="12">
        <v>0.72647899999999999</v>
      </c>
      <c r="G369" s="12">
        <v>0.74083399999999999</v>
      </c>
      <c r="H369" s="12">
        <v>0.73478500000000002</v>
      </c>
      <c r="I369" s="12">
        <v>0.66397899999999999</v>
      </c>
      <c r="J369" s="12">
        <v>0.72650999999999999</v>
      </c>
      <c r="K369" s="12"/>
      <c r="L369" s="12">
        <v>0.67769000000000001</v>
      </c>
      <c r="M369" s="12">
        <v>0.76721399999999995</v>
      </c>
      <c r="N369" s="12">
        <v>0.83180399999999999</v>
      </c>
      <c r="O369" s="12">
        <v>0.72145300000000001</v>
      </c>
      <c r="P369" s="12">
        <v>0.78633699999999995</v>
      </c>
      <c r="Q369" s="12">
        <v>0.78441899999999998</v>
      </c>
      <c r="R369" s="12">
        <v>0.86951999999999996</v>
      </c>
      <c r="S369" s="12">
        <v>0.70969499999999996</v>
      </c>
      <c r="T369" s="12"/>
      <c r="U369" s="12">
        <v>0.80652800000000002</v>
      </c>
      <c r="V369" s="12">
        <v>0.83028400000000002</v>
      </c>
      <c r="W369" s="12">
        <v>0.69545100000000004</v>
      </c>
      <c r="X369" s="12">
        <v>0.69759700000000002</v>
      </c>
      <c r="Y369" s="12">
        <v>0.66323699999999997</v>
      </c>
      <c r="Z369" s="12">
        <v>0.80299900000000002</v>
      </c>
      <c r="AA369" s="12">
        <v>0.71729200000000004</v>
      </c>
      <c r="AB369" s="12">
        <v>0.73578200000000005</v>
      </c>
      <c r="AC369" s="16"/>
    </row>
    <row r="370" spans="2:29" x14ac:dyDescent="0.2">
      <c r="B370" s="12">
        <v>76</v>
      </c>
      <c r="C370" s="12">
        <v>0.72262300000000002</v>
      </c>
      <c r="D370" s="12">
        <v>0.82805799999999996</v>
      </c>
      <c r="E370" s="12">
        <v>0.68569899999999995</v>
      </c>
      <c r="F370" s="12">
        <v>0.73231199999999996</v>
      </c>
      <c r="G370" s="12">
        <v>0.67773000000000005</v>
      </c>
      <c r="H370" s="12">
        <v>0.70086599999999999</v>
      </c>
      <c r="I370" s="12">
        <v>0.67955900000000002</v>
      </c>
      <c r="J370" s="12">
        <v>0.76188</v>
      </c>
      <c r="K370" s="12"/>
      <c r="L370" s="12">
        <v>0.69049499999999997</v>
      </c>
      <c r="M370" s="12">
        <v>0.73933400000000005</v>
      </c>
      <c r="N370" s="12">
        <v>0.65092899999999998</v>
      </c>
      <c r="O370" s="12">
        <v>0.76304300000000003</v>
      </c>
      <c r="P370" s="12">
        <v>0.84462400000000004</v>
      </c>
      <c r="Q370" s="12">
        <v>0.80250200000000005</v>
      </c>
      <c r="R370" s="12">
        <v>0.78778199999999998</v>
      </c>
      <c r="S370" s="12">
        <v>0.63992700000000002</v>
      </c>
      <c r="T370" s="12"/>
      <c r="U370" s="12">
        <v>0.73983600000000005</v>
      </c>
      <c r="V370" s="12">
        <v>0.78920400000000002</v>
      </c>
      <c r="W370" s="12">
        <v>0.71487100000000003</v>
      </c>
      <c r="X370" s="12">
        <v>0.70001000000000002</v>
      </c>
      <c r="Y370" s="12">
        <v>0.70701599999999998</v>
      </c>
      <c r="Z370" s="12">
        <v>0.78572500000000001</v>
      </c>
      <c r="AA370" s="12">
        <v>0.72859700000000005</v>
      </c>
      <c r="AB370" s="12">
        <v>0.77180800000000005</v>
      </c>
      <c r="AC370" s="16"/>
    </row>
    <row r="371" spans="2:29" x14ac:dyDescent="0.2">
      <c r="B371" s="12">
        <v>77</v>
      </c>
      <c r="C371" s="12">
        <v>0.73640499999999998</v>
      </c>
      <c r="D371" s="12">
        <v>0.81972599999999995</v>
      </c>
      <c r="E371" s="12">
        <v>0.74611499999999997</v>
      </c>
      <c r="F371" s="12">
        <v>0.67901699999999998</v>
      </c>
      <c r="G371" s="12">
        <v>0.68260600000000005</v>
      </c>
      <c r="H371" s="12">
        <v>0.71815499999999999</v>
      </c>
      <c r="I371" s="12">
        <v>0.64124700000000001</v>
      </c>
      <c r="J371" s="12">
        <v>0.72823199999999999</v>
      </c>
      <c r="K371" s="12"/>
      <c r="L371" s="12">
        <v>0.66395199999999999</v>
      </c>
      <c r="M371" s="12">
        <v>0.72215399999999996</v>
      </c>
      <c r="N371" s="12">
        <v>0.76505100000000004</v>
      </c>
      <c r="O371" s="12">
        <v>0.75993999999999995</v>
      </c>
      <c r="P371" s="12">
        <v>0.84418499999999996</v>
      </c>
      <c r="Q371" s="12">
        <v>0.87344100000000002</v>
      </c>
      <c r="R371" s="12">
        <v>0.79751700000000003</v>
      </c>
      <c r="S371" s="12">
        <v>0.70575399999999999</v>
      </c>
      <c r="T371" s="12"/>
      <c r="U371" s="12">
        <v>0.82943699999999998</v>
      </c>
      <c r="V371" s="12">
        <v>0.87440700000000005</v>
      </c>
      <c r="W371" s="12">
        <v>0.65809899999999999</v>
      </c>
      <c r="X371" s="12">
        <v>0.73819100000000004</v>
      </c>
      <c r="Y371" s="12">
        <v>0.65268800000000005</v>
      </c>
      <c r="Z371" s="12">
        <v>0.76641499999999996</v>
      </c>
      <c r="AA371" s="12">
        <v>0.714445</v>
      </c>
      <c r="AB371" s="12">
        <v>0.66467600000000004</v>
      </c>
      <c r="AC371" s="16"/>
    </row>
    <row r="372" spans="2:29" x14ac:dyDescent="0.2">
      <c r="B372" s="12">
        <v>78</v>
      </c>
      <c r="C372" s="12">
        <v>0.691936</v>
      </c>
      <c r="D372" s="12">
        <v>0.78356300000000001</v>
      </c>
      <c r="E372" s="12">
        <v>0.66572299999999995</v>
      </c>
      <c r="F372" s="12">
        <v>0.77121799999999996</v>
      </c>
      <c r="G372" s="12">
        <v>0.73930899999999999</v>
      </c>
      <c r="H372" s="12">
        <v>0.73008700000000004</v>
      </c>
      <c r="I372" s="12">
        <v>0.73876600000000003</v>
      </c>
      <c r="J372" s="12">
        <v>0.75184499999999999</v>
      </c>
      <c r="K372" s="12"/>
      <c r="L372" s="12">
        <v>0.73560599999999998</v>
      </c>
      <c r="M372" s="12">
        <v>0.80598400000000003</v>
      </c>
      <c r="N372" s="12">
        <v>0.73486499999999999</v>
      </c>
      <c r="O372" s="12">
        <v>0.76643399999999995</v>
      </c>
      <c r="P372" s="12">
        <v>0.80066400000000004</v>
      </c>
      <c r="Q372" s="12">
        <v>0.81224600000000002</v>
      </c>
      <c r="R372" s="12">
        <v>0.79419300000000004</v>
      </c>
      <c r="S372" s="12">
        <v>0.83537799999999995</v>
      </c>
      <c r="T372" s="12"/>
      <c r="U372" s="12">
        <v>0.763428</v>
      </c>
      <c r="V372" s="12">
        <v>0.838758</v>
      </c>
      <c r="W372" s="12">
        <v>0.705704</v>
      </c>
      <c r="X372" s="12">
        <v>0.71171700000000004</v>
      </c>
      <c r="Y372" s="12">
        <v>0.75718099999999999</v>
      </c>
      <c r="Z372" s="12">
        <v>0.76698599999999995</v>
      </c>
      <c r="AA372" s="12">
        <v>0.77181599999999995</v>
      </c>
      <c r="AB372" s="12">
        <v>0.71333299999999999</v>
      </c>
      <c r="AC372" s="16"/>
    </row>
    <row r="373" spans="2:29" x14ac:dyDescent="0.2">
      <c r="B373" s="12">
        <v>79</v>
      </c>
      <c r="C373" s="12">
        <v>0.77563300000000002</v>
      </c>
      <c r="D373" s="12">
        <v>0.75532500000000002</v>
      </c>
      <c r="E373" s="12">
        <v>0.67757199999999995</v>
      </c>
      <c r="F373" s="12">
        <v>0.68930800000000003</v>
      </c>
      <c r="G373" s="12">
        <v>0.69162599999999996</v>
      </c>
      <c r="H373" s="12">
        <v>0.72904500000000005</v>
      </c>
      <c r="I373" s="12">
        <v>0.73025499999999999</v>
      </c>
      <c r="J373" s="12">
        <v>0.73357600000000001</v>
      </c>
      <c r="K373" s="12"/>
      <c r="L373" s="12">
        <v>0.69512600000000002</v>
      </c>
      <c r="M373" s="12">
        <v>0.75770499999999996</v>
      </c>
      <c r="N373" s="12">
        <v>0.78080899999999998</v>
      </c>
      <c r="O373" s="12">
        <v>0.74024699999999999</v>
      </c>
      <c r="P373" s="12">
        <v>0.78156800000000004</v>
      </c>
      <c r="Q373" s="12">
        <v>0.86231899999999995</v>
      </c>
      <c r="R373" s="12">
        <v>0.79222899999999996</v>
      </c>
      <c r="S373" s="12">
        <v>0.729572</v>
      </c>
      <c r="T373" s="12"/>
      <c r="U373" s="12">
        <v>0.75551100000000004</v>
      </c>
      <c r="V373" s="12">
        <v>0.85901899999999998</v>
      </c>
      <c r="W373" s="12">
        <v>0.62006899999999998</v>
      </c>
      <c r="X373" s="12">
        <v>0.69836799999999999</v>
      </c>
      <c r="Y373" s="12">
        <v>0.67108800000000002</v>
      </c>
      <c r="Z373" s="12">
        <v>0.73802100000000004</v>
      </c>
      <c r="AA373" s="12">
        <v>0.70001899999999995</v>
      </c>
      <c r="AB373" s="12">
        <v>0.67868600000000001</v>
      </c>
      <c r="AC373" s="16"/>
    </row>
    <row r="374" spans="2:29" x14ac:dyDescent="0.2">
      <c r="B374" s="12">
        <v>80</v>
      </c>
      <c r="C374" s="12">
        <v>0.65838099999999999</v>
      </c>
      <c r="D374" s="12">
        <v>0.76833300000000004</v>
      </c>
      <c r="E374" s="12">
        <v>0.69611299999999998</v>
      </c>
      <c r="F374" s="12">
        <v>0.72297100000000003</v>
      </c>
      <c r="G374" s="12">
        <v>0.74986299999999995</v>
      </c>
      <c r="H374" s="12">
        <v>0.70032099999999997</v>
      </c>
      <c r="I374" s="12">
        <v>0.73346999999999996</v>
      </c>
      <c r="J374" s="12">
        <v>0.81655100000000003</v>
      </c>
      <c r="K374" s="12"/>
      <c r="L374" s="12">
        <v>0.71107100000000001</v>
      </c>
      <c r="M374" s="12">
        <v>0.81212700000000004</v>
      </c>
      <c r="N374" s="12">
        <v>0.75736300000000001</v>
      </c>
      <c r="O374" s="12">
        <v>0.78445200000000004</v>
      </c>
      <c r="P374" s="12">
        <v>0.79413500000000004</v>
      </c>
      <c r="Q374" s="12">
        <v>0.81014399999999998</v>
      </c>
      <c r="R374" s="12">
        <v>0.83825000000000005</v>
      </c>
      <c r="S374" s="12">
        <v>0.74808200000000002</v>
      </c>
      <c r="T374" s="12"/>
      <c r="U374" s="12">
        <v>0.70803799999999995</v>
      </c>
      <c r="V374" s="12">
        <v>0.86002500000000004</v>
      </c>
      <c r="W374" s="12">
        <v>0.73603200000000002</v>
      </c>
      <c r="X374" s="12">
        <v>0.767818</v>
      </c>
      <c r="Y374" s="12">
        <v>0.73117200000000004</v>
      </c>
      <c r="Z374" s="12">
        <v>0.83254399999999995</v>
      </c>
      <c r="AA374" s="12">
        <v>0.75535600000000003</v>
      </c>
      <c r="AB374" s="12">
        <v>0.763741</v>
      </c>
      <c r="AC374" s="16"/>
    </row>
    <row r="375" spans="2:29" x14ac:dyDescent="0.2">
      <c r="B375" s="12">
        <v>81</v>
      </c>
      <c r="C375" s="12">
        <v>0.68625599999999998</v>
      </c>
      <c r="D375" s="12">
        <v>0.69987999999999995</v>
      </c>
      <c r="E375" s="12">
        <v>0.70313099999999995</v>
      </c>
      <c r="F375" s="12">
        <v>0.69884299999999999</v>
      </c>
      <c r="G375" s="12">
        <v>0.63589499999999999</v>
      </c>
      <c r="H375" s="12">
        <v>0.70467199999999997</v>
      </c>
      <c r="I375" s="12">
        <v>0.73315600000000003</v>
      </c>
      <c r="J375" s="12">
        <v>0.83397500000000002</v>
      </c>
      <c r="K375" s="12"/>
      <c r="L375" s="12">
        <v>0.65511299999999995</v>
      </c>
      <c r="M375" s="12">
        <v>0.76926499999999998</v>
      </c>
      <c r="N375" s="12">
        <v>0.71356600000000003</v>
      </c>
      <c r="O375" s="12">
        <v>0.75922299999999998</v>
      </c>
      <c r="P375" s="12">
        <v>0.73183100000000001</v>
      </c>
      <c r="Q375" s="12">
        <v>0.78609600000000002</v>
      </c>
      <c r="R375" s="12">
        <v>0.80726399999999998</v>
      </c>
      <c r="S375" s="12">
        <v>0.69718000000000002</v>
      </c>
      <c r="T375" s="12"/>
      <c r="U375" s="12">
        <v>0.71710200000000002</v>
      </c>
      <c r="V375" s="12">
        <v>0.831978</v>
      </c>
      <c r="W375" s="12">
        <v>0.63192099999999995</v>
      </c>
      <c r="X375" s="12">
        <v>0.69832300000000003</v>
      </c>
      <c r="Y375" s="12">
        <v>0.64958499999999997</v>
      </c>
      <c r="Z375" s="12">
        <v>0.81014699999999995</v>
      </c>
      <c r="AA375" s="12">
        <v>0.74523799999999996</v>
      </c>
      <c r="AB375" s="12">
        <v>0.73299599999999998</v>
      </c>
      <c r="AC375" s="16"/>
    </row>
    <row r="376" spans="2:29" x14ac:dyDescent="0.2">
      <c r="B376" s="12">
        <v>82</v>
      </c>
      <c r="C376" s="12">
        <v>0.77458099999999996</v>
      </c>
      <c r="D376" s="12">
        <v>0.77521799999999996</v>
      </c>
      <c r="E376" s="12">
        <v>0.75556199999999996</v>
      </c>
      <c r="F376" s="12">
        <v>0.73350300000000002</v>
      </c>
      <c r="G376" s="12">
        <v>0.71715200000000001</v>
      </c>
      <c r="H376" s="12">
        <v>0.72250700000000001</v>
      </c>
      <c r="I376" s="12">
        <v>0.70622099999999999</v>
      </c>
      <c r="J376" s="12">
        <v>0.79269599999999996</v>
      </c>
      <c r="K376" s="12"/>
      <c r="L376" s="12">
        <v>0.733097</v>
      </c>
      <c r="M376" s="12">
        <v>0.81719699999999995</v>
      </c>
      <c r="N376" s="12">
        <v>0.73530799999999996</v>
      </c>
      <c r="O376" s="12">
        <v>0.76880099999999996</v>
      </c>
      <c r="P376" s="12">
        <v>0.80021200000000003</v>
      </c>
      <c r="Q376" s="12">
        <v>0.81837199999999999</v>
      </c>
      <c r="R376" s="12">
        <v>0.89179200000000003</v>
      </c>
      <c r="S376" s="12">
        <v>0.75803900000000002</v>
      </c>
      <c r="T376" s="12"/>
      <c r="U376" s="12">
        <v>0.719661</v>
      </c>
      <c r="V376" s="12">
        <v>0.84996700000000003</v>
      </c>
      <c r="W376" s="12">
        <v>0.74245799999999995</v>
      </c>
      <c r="X376" s="12">
        <v>0.77108399999999999</v>
      </c>
      <c r="Y376" s="12">
        <v>0.74261100000000002</v>
      </c>
      <c r="Z376" s="12">
        <v>0.81165200000000004</v>
      </c>
      <c r="AA376" s="12">
        <v>0.76181399999999999</v>
      </c>
      <c r="AB376" s="12">
        <v>0.82228599999999996</v>
      </c>
      <c r="AC376" s="16"/>
    </row>
    <row r="377" spans="2:29" x14ac:dyDescent="0.2">
      <c r="B377" s="12">
        <v>83</v>
      </c>
      <c r="C377" s="12">
        <v>0.69549799999999995</v>
      </c>
      <c r="D377" s="12">
        <v>0.71267000000000003</v>
      </c>
      <c r="E377" s="12">
        <v>0.70218700000000001</v>
      </c>
      <c r="F377" s="12">
        <v>0.75951900000000006</v>
      </c>
      <c r="G377" s="12">
        <v>0.70435800000000004</v>
      </c>
      <c r="H377" s="12">
        <v>0.69616</v>
      </c>
      <c r="I377" s="12">
        <v>0.74850099999999997</v>
      </c>
      <c r="J377" s="12">
        <v>0.84550199999999998</v>
      </c>
      <c r="K377" s="12"/>
      <c r="L377" s="12">
        <v>0.66753200000000001</v>
      </c>
      <c r="M377" s="12">
        <v>0.67500499999999997</v>
      </c>
      <c r="N377" s="12">
        <v>0.720966</v>
      </c>
      <c r="O377" s="12">
        <v>0.78915900000000005</v>
      </c>
      <c r="P377" s="12">
        <v>0.77917099999999995</v>
      </c>
      <c r="Q377" s="12">
        <v>0.83418400000000004</v>
      </c>
      <c r="R377" s="12">
        <v>0.798902</v>
      </c>
      <c r="S377" s="12">
        <v>0.73385800000000001</v>
      </c>
      <c r="T377" s="12"/>
      <c r="U377" s="12">
        <v>0.71677599999999997</v>
      </c>
      <c r="V377" s="12">
        <v>0.77329999999999999</v>
      </c>
      <c r="W377" s="12">
        <v>0.66400000000000003</v>
      </c>
      <c r="X377" s="12">
        <v>0.65759299999999998</v>
      </c>
      <c r="Y377" s="12">
        <v>0.75851000000000002</v>
      </c>
      <c r="Z377" s="12">
        <v>0.77588100000000004</v>
      </c>
      <c r="AA377" s="12">
        <v>0.74627399999999999</v>
      </c>
      <c r="AB377" s="12">
        <v>0.81058799999999998</v>
      </c>
      <c r="AC377" s="16"/>
    </row>
    <row r="378" spans="2:29" x14ac:dyDescent="0.2">
      <c r="B378" s="12">
        <v>84</v>
      </c>
      <c r="C378" s="12">
        <v>0.75756900000000005</v>
      </c>
      <c r="D378" s="12">
        <v>0.74404700000000001</v>
      </c>
      <c r="E378" s="12">
        <v>0.74113200000000001</v>
      </c>
      <c r="F378" s="12">
        <v>0.76748000000000005</v>
      </c>
      <c r="G378" s="12">
        <v>0.72754700000000005</v>
      </c>
      <c r="H378" s="12">
        <v>0.75395900000000005</v>
      </c>
      <c r="I378" s="12">
        <v>0.71089199999999997</v>
      </c>
      <c r="J378" s="12">
        <v>0.80569900000000005</v>
      </c>
      <c r="K378" s="12"/>
      <c r="L378" s="12">
        <v>0.73280100000000004</v>
      </c>
      <c r="M378" s="12">
        <v>0.74170800000000003</v>
      </c>
      <c r="N378" s="12">
        <v>0.76329999999999998</v>
      </c>
      <c r="O378" s="12">
        <v>0.85433800000000004</v>
      </c>
      <c r="P378" s="12">
        <v>0.78281800000000001</v>
      </c>
      <c r="Q378" s="12">
        <v>0.82623400000000002</v>
      </c>
      <c r="R378" s="12">
        <v>0.81744600000000001</v>
      </c>
      <c r="S378" s="12">
        <v>0.69777100000000003</v>
      </c>
      <c r="T378" s="12"/>
      <c r="U378" s="12">
        <v>0.77190800000000004</v>
      </c>
      <c r="V378" s="12">
        <v>0.85097199999999995</v>
      </c>
      <c r="W378" s="12">
        <v>0.72347399999999995</v>
      </c>
      <c r="X378" s="12">
        <v>0.83810700000000005</v>
      </c>
      <c r="Y378" s="12">
        <v>0.69463699999999995</v>
      </c>
      <c r="Z378" s="12">
        <v>0.87849200000000005</v>
      </c>
      <c r="AA378" s="12">
        <v>0.76152799999999998</v>
      </c>
      <c r="AB378" s="12">
        <v>0.84933199999999998</v>
      </c>
      <c r="AC378" s="16"/>
    </row>
    <row r="379" spans="2:29" x14ac:dyDescent="0.2">
      <c r="B379" s="12">
        <v>85</v>
      </c>
      <c r="C379" s="12">
        <v>0.71531999999999996</v>
      </c>
      <c r="D379" s="12">
        <v>0.72165900000000005</v>
      </c>
      <c r="E379" s="12">
        <v>0.70636299999999996</v>
      </c>
      <c r="F379" s="12">
        <v>0.74293900000000002</v>
      </c>
      <c r="G379" s="12">
        <v>0.66596500000000003</v>
      </c>
      <c r="H379" s="12">
        <v>0.70357199999999998</v>
      </c>
      <c r="I379" s="12">
        <v>0.75869900000000001</v>
      </c>
      <c r="J379" s="12">
        <v>0.80372900000000003</v>
      </c>
      <c r="K379" s="12"/>
      <c r="L379" s="12">
        <v>0.669354</v>
      </c>
      <c r="M379" s="12">
        <v>0.66166899999999995</v>
      </c>
      <c r="N379" s="12">
        <v>0.61933000000000005</v>
      </c>
      <c r="O379" s="12">
        <v>0.84342799999999996</v>
      </c>
      <c r="P379" s="12">
        <v>0.75614199999999998</v>
      </c>
      <c r="Q379" s="12">
        <v>0.86478999999999995</v>
      </c>
      <c r="R379" s="12">
        <v>0.76546000000000003</v>
      </c>
      <c r="S379" s="12">
        <v>0.71713700000000002</v>
      </c>
      <c r="T379" s="12"/>
      <c r="U379" s="12">
        <v>0.65499499999999999</v>
      </c>
      <c r="V379" s="12">
        <v>0.78437900000000005</v>
      </c>
      <c r="W379" s="12">
        <v>0.69787999999999994</v>
      </c>
      <c r="X379" s="12">
        <v>0.71791700000000003</v>
      </c>
      <c r="Y379" s="12">
        <v>0.74709899999999996</v>
      </c>
      <c r="Z379" s="12">
        <v>0.85135300000000003</v>
      </c>
      <c r="AA379" s="12">
        <v>0.75093100000000002</v>
      </c>
      <c r="AB379" s="12">
        <v>0.85621999999999998</v>
      </c>
      <c r="AC379" s="16"/>
    </row>
    <row r="380" spans="2:29" x14ac:dyDescent="0.2">
      <c r="B380" s="12">
        <v>86</v>
      </c>
      <c r="C380" s="12">
        <v>0.74468699999999999</v>
      </c>
      <c r="D380" s="12">
        <v>0.75578199999999995</v>
      </c>
      <c r="E380" s="12">
        <v>0.73367599999999999</v>
      </c>
      <c r="F380" s="12">
        <v>0.72140700000000002</v>
      </c>
      <c r="G380" s="12">
        <v>0.72455099999999995</v>
      </c>
      <c r="H380" s="12">
        <v>0.73320200000000002</v>
      </c>
      <c r="I380" s="12">
        <v>0.70427399999999996</v>
      </c>
      <c r="J380" s="12">
        <v>0.75402999999999998</v>
      </c>
      <c r="K380" s="12"/>
      <c r="L380" s="12">
        <v>0.70184299999999999</v>
      </c>
      <c r="M380" s="12">
        <v>0.74215200000000003</v>
      </c>
      <c r="N380" s="12">
        <v>0.74832100000000001</v>
      </c>
      <c r="O380" s="12">
        <v>0.87399700000000002</v>
      </c>
      <c r="P380" s="12">
        <v>0.77954500000000004</v>
      </c>
      <c r="Q380" s="12">
        <v>0.87234999999999996</v>
      </c>
      <c r="R380" s="12">
        <v>0.83928999999999998</v>
      </c>
      <c r="S380" s="12">
        <v>0.67732400000000004</v>
      </c>
      <c r="T380" s="12"/>
      <c r="U380" s="12">
        <v>0.75071600000000005</v>
      </c>
      <c r="V380" s="12">
        <v>0.842561</v>
      </c>
      <c r="W380" s="12">
        <v>0.733263</v>
      </c>
      <c r="X380" s="12">
        <v>0.72958299999999998</v>
      </c>
      <c r="Y380" s="12">
        <v>0.65970600000000001</v>
      </c>
      <c r="Z380" s="12">
        <v>0.80939499999999998</v>
      </c>
      <c r="AA380" s="12">
        <v>0.74159600000000003</v>
      </c>
      <c r="AB380" s="12">
        <v>0.76260700000000003</v>
      </c>
      <c r="AC380" s="16"/>
    </row>
    <row r="381" spans="2:29" x14ac:dyDescent="0.2">
      <c r="B381" s="12">
        <v>87</v>
      </c>
      <c r="C381" s="12">
        <v>0.71458500000000003</v>
      </c>
      <c r="D381" s="12">
        <v>0.74587199999999998</v>
      </c>
      <c r="E381" s="12">
        <v>0.669929</v>
      </c>
      <c r="F381" s="12">
        <v>0.72530600000000001</v>
      </c>
      <c r="G381" s="12">
        <v>0.70857000000000003</v>
      </c>
      <c r="H381" s="12">
        <v>0.74802400000000002</v>
      </c>
      <c r="I381" s="12">
        <v>0.72759799999999997</v>
      </c>
      <c r="J381" s="12">
        <v>0.78562699999999996</v>
      </c>
      <c r="K381" s="12"/>
      <c r="L381" s="12">
        <v>0.786937</v>
      </c>
      <c r="M381" s="12">
        <v>0.75497899999999996</v>
      </c>
      <c r="N381" s="12">
        <v>0.69200600000000001</v>
      </c>
      <c r="O381" s="12">
        <v>0.84604100000000004</v>
      </c>
      <c r="P381" s="12">
        <v>0.77732999999999997</v>
      </c>
      <c r="Q381" s="12">
        <v>0.81057999999999997</v>
      </c>
      <c r="R381" s="12">
        <v>0.82816599999999996</v>
      </c>
      <c r="S381" s="12">
        <v>0.73288399999999998</v>
      </c>
      <c r="T381" s="12"/>
      <c r="U381" s="12">
        <v>0.68895799999999996</v>
      </c>
      <c r="V381" s="12">
        <v>0.80041899999999999</v>
      </c>
      <c r="W381" s="12">
        <v>0.76635900000000001</v>
      </c>
      <c r="X381" s="12">
        <v>0.714194</v>
      </c>
      <c r="Y381" s="12">
        <v>0.739819</v>
      </c>
      <c r="Z381" s="12">
        <v>0.83474800000000005</v>
      </c>
      <c r="AA381" s="12">
        <v>0.76390100000000005</v>
      </c>
      <c r="AB381" s="12">
        <v>0.82897799999999999</v>
      </c>
      <c r="AC381" s="16"/>
    </row>
    <row r="382" spans="2:29" x14ac:dyDescent="0.2">
      <c r="B382" s="12">
        <v>88</v>
      </c>
      <c r="C382" s="12">
        <v>0.734429</v>
      </c>
      <c r="D382" s="12">
        <v>0.75695000000000001</v>
      </c>
      <c r="E382" s="12">
        <v>0.75272099999999997</v>
      </c>
      <c r="F382" s="12">
        <v>0.67027999999999999</v>
      </c>
      <c r="G382" s="12">
        <v>0.72163699999999997</v>
      </c>
      <c r="H382" s="12">
        <v>0.76946800000000004</v>
      </c>
      <c r="I382" s="12">
        <v>0.73445899999999997</v>
      </c>
      <c r="J382" s="12">
        <v>0.74470000000000003</v>
      </c>
      <c r="K382" s="12"/>
      <c r="L382" s="12">
        <v>0.67195000000000005</v>
      </c>
      <c r="M382" s="12">
        <v>0.67151899999999998</v>
      </c>
      <c r="N382" s="12">
        <v>0.75270300000000001</v>
      </c>
      <c r="O382" s="12">
        <v>0.80355600000000005</v>
      </c>
      <c r="P382" s="12">
        <v>0.82076400000000005</v>
      </c>
      <c r="Q382" s="12">
        <v>0.839777</v>
      </c>
      <c r="R382" s="12">
        <v>0.84221900000000005</v>
      </c>
      <c r="S382" s="12">
        <v>0.67029000000000005</v>
      </c>
      <c r="T382" s="12"/>
      <c r="U382" s="12">
        <v>0.73779700000000004</v>
      </c>
      <c r="V382" s="12">
        <v>0.84491000000000005</v>
      </c>
      <c r="W382" s="12">
        <v>0.71262400000000004</v>
      </c>
      <c r="X382" s="12">
        <v>0.68569100000000005</v>
      </c>
      <c r="Y382" s="12">
        <v>0.63789099999999999</v>
      </c>
      <c r="Z382" s="12">
        <v>0.82852999999999999</v>
      </c>
      <c r="AA382" s="12">
        <v>0.74872799999999995</v>
      </c>
      <c r="AB382" s="12">
        <v>0.76658800000000005</v>
      </c>
      <c r="AC382" s="16"/>
    </row>
    <row r="383" spans="2:29" x14ac:dyDescent="0.2">
      <c r="B383" s="12">
        <v>89</v>
      </c>
      <c r="C383" s="12">
        <v>0.70745100000000005</v>
      </c>
      <c r="D383" s="12">
        <v>0.801284</v>
      </c>
      <c r="E383" s="12">
        <v>0.68674100000000005</v>
      </c>
      <c r="F383" s="12">
        <v>0.73683900000000002</v>
      </c>
      <c r="G383" s="12">
        <v>0.731294</v>
      </c>
      <c r="H383" s="12">
        <v>0.80253300000000005</v>
      </c>
      <c r="I383" s="12">
        <v>0.73653500000000005</v>
      </c>
      <c r="J383" s="12">
        <v>0.76990700000000001</v>
      </c>
      <c r="K383" s="12"/>
      <c r="L383" s="12">
        <v>0.74233499999999997</v>
      </c>
      <c r="M383" s="12">
        <v>0.73187500000000005</v>
      </c>
      <c r="N383" s="12">
        <v>0.74673100000000003</v>
      </c>
      <c r="O383" s="12">
        <v>0.84574000000000005</v>
      </c>
      <c r="P383" s="12">
        <v>0.76208699999999996</v>
      </c>
      <c r="Q383" s="12">
        <v>0.82817799999999997</v>
      </c>
      <c r="R383" s="12">
        <v>0.86254600000000003</v>
      </c>
      <c r="S383" s="12">
        <v>0.71791099999999997</v>
      </c>
      <c r="T383" s="12"/>
      <c r="U383" s="12">
        <v>0.72305299999999995</v>
      </c>
      <c r="V383" s="12">
        <v>0.805481</v>
      </c>
      <c r="W383" s="12">
        <v>0.75304300000000002</v>
      </c>
      <c r="X383" s="12">
        <v>0.71531599999999995</v>
      </c>
      <c r="Y383" s="12">
        <v>0.74689300000000003</v>
      </c>
      <c r="Z383" s="12">
        <v>0.81104299999999996</v>
      </c>
      <c r="AA383" s="12">
        <v>0.77596900000000002</v>
      </c>
      <c r="AB383" s="12">
        <v>0.81286899999999995</v>
      </c>
      <c r="AC383" s="16"/>
    </row>
    <row r="384" spans="2:29" x14ac:dyDescent="0.2">
      <c r="B384" s="12">
        <v>90</v>
      </c>
      <c r="C384" s="12">
        <v>0.76890700000000001</v>
      </c>
      <c r="D384" s="12">
        <v>0.73282499999999995</v>
      </c>
      <c r="E384" s="12">
        <v>0.71559700000000004</v>
      </c>
      <c r="F384" s="12">
        <v>0.68966300000000003</v>
      </c>
      <c r="G384" s="12">
        <v>0.669597</v>
      </c>
      <c r="H384" s="12">
        <v>0.78425699999999998</v>
      </c>
      <c r="I384" s="12">
        <v>0.748973</v>
      </c>
      <c r="J384" s="12">
        <v>0.70866399999999996</v>
      </c>
      <c r="K384" s="12"/>
      <c r="L384" s="12">
        <v>0.72630099999999997</v>
      </c>
      <c r="M384" s="12">
        <v>0.64046099999999995</v>
      </c>
      <c r="N384" s="12">
        <v>0.76288699999999998</v>
      </c>
      <c r="O384" s="12">
        <v>0.80159499999999995</v>
      </c>
      <c r="P384" s="12">
        <v>0.70871799999999996</v>
      </c>
      <c r="Q384" s="12">
        <v>0.84286799999999995</v>
      </c>
      <c r="R384" s="12">
        <v>0.83921100000000004</v>
      </c>
      <c r="S384" s="12">
        <v>0.69589100000000004</v>
      </c>
      <c r="T384" s="12"/>
      <c r="U384" s="12">
        <v>0.79675799999999997</v>
      </c>
      <c r="V384" s="12">
        <v>0.84623400000000004</v>
      </c>
      <c r="W384" s="12">
        <v>0.66312700000000002</v>
      </c>
      <c r="X384" s="12">
        <v>0.72145499999999996</v>
      </c>
      <c r="Y384" s="12">
        <v>0.66049800000000003</v>
      </c>
      <c r="Z384" s="12">
        <v>0.76571199999999995</v>
      </c>
      <c r="AA384" s="12">
        <v>0.775038</v>
      </c>
      <c r="AB384" s="12">
        <v>0.75228499999999998</v>
      </c>
      <c r="AC384" s="16"/>
    </row>
    <row r="385" spans="2:29" x14ac:dyDescent="0.2">
      <c r="B385" s="12">
        <v>91</v>
      </c>
      <c r="C385" s="12">
        <v>0.67031600000000002</v>
      </c>
      <c r="D385" s="12">
        <v>0.77971100000000004</v>
      </c>
      <c r="E385" s="12">
        <v>0.72370400000000001</v>
      </c>
      <c r="F385" s="12">
        <v>0.73004999999999998</v>
      </c>
      <c r="G385" s="12">
        <v>0.75702599999999998</v>
      </c>
      <c r="H385" s="12">
        <v>0.79782600000000004</v>
      </c>
      <c r="I385" s="12">
        <v>0.71224399999999999</v>
      </c>
      <c r="J385" s="12">
        <v>0.73521800000000004</v>
      </c>
      <c r="K385" s="12"/>
      <c r="L385" s="12">
        <v>0.770173</v>
      </c>
      <c r="M385" s="12">
        <v>0.80741499999999999</v>
      </c>
      <c r="N385" s="12">
        <v>0.72740700000000003</v>
      </c>
      <c r="O385" s="12">
        <v>0.81612399999999996</v>
      </c>
      <c r="P385" s="12">
        <v>0.73170100000000005</v>
      </c>
      <c r="Q385" s="12">
        <v>0.83125099999999996</v>
      </c>
      <c r="R385" s="12">
        <v>0.85680299999999998</v>
      </c>
      <c r="S385" s="12">
        <v>0.73283200000000004</v>
      </c>
      <c r="T385" s="12"/>
      <c r="U385" s="12">
        <v>0.71676700000000004</v>
      </c>
      <c r="V385" s="12">
        <v>0.87897700000000001</v>
      </c>
      <c r="W385" s="12">
        <v>0.74385100000000004</v>
      </c>
      <c r="X385" s="12">
        <v>0.76123700000000005</v>
      </c>
      <c r="Y385" s="12">
        <v>0.73473699999999997</v>
      </c>
      <c r="Z385" s="12">
        <v>0.78673300000000002</v>
      </c>
      <c r="AA385" s="12">
        <v>0.78815299999999999</v>
      </c>
      <c r="AB385" s="12">
        <v>0.77682899999999999</v>
      </c>
      <c r="AC385" s="16"/>
    </row>
    <row r="386" spans="2:29" x14ac:dyDescent="0.2">
      <c r="B386" s="12">
        <v>92</v>
      </c>
      <c r="C386" s="12">
        <v>0.71783699999999995</v>
      </c>
      <c r="D386" s="12">
        <v>0.72074700000000003</v>
      </c>
      <c r="E386" s="12">
        <v>0.73695900000000003</v>
      </c>
      <c r="F386" s="12">
        <v>0.69809299999999996</v>
      </c>
      <c r="G386" s="12">
        <v>0.72022900000000001</v>
      </c>
      <c r="H386" s="12">
        <v>0.75642900000000002</v>
      </c>
      <c r="I386" s="12">
        <v>0.71075299999999997</v>
      </c>
      <c r="J386" s="12">
        <v>0.70818000000000003</v>
      </c>
      <c r="K386" s="12"/>
      <c r="L386" s="12">
        <v>0.72597199999999995</v>
      </c>
      <c r="M386" s="12">
        <v>0.74828700000000004</v>
      </c>
      <c r="N386" s="12">
        <v>0.73681200000000002</v>
      </c>
      <c r="O386" s="12">
        <v>0.74967799999999996</v>
      </c>
      <c r="P386" s="12">
        <v>0.74173800000000001</v>
      </c>
      <c r="Q386" s="12">
        <v>0.86350400000000005</v>
      </c>
      <c r="R386" s="12">
        <v>0.78969299999999998</v>
      </c>
      <c r="S386" s="12">
        <v>0.68450599999999995</v>
      </c>
      <c r="T386" s="12"/>
      <c r="U386" s="12">
        <v>0.77464200000000005</v>
      </c>
      <c r="V386" s="12">
        <v>0.88004000000000004</v>
      </c>
      <c r="W386" s="12">
        <v>0.63027</v>
      </c>
      <c r="X386" s="12">
        <v>0.66571599999999997</v>
      </c>
      <c r="Y386" s="12">
        <v>0.76841000000000004</v>
      </c>
      <c r="Z386" s="12">
        <v>0.761768</v>
      </c>
      <c r="AA386" s="12">
        <v>0.77964500000000003</v>
      </c>
      <c r="AB386" s="12">
        <v>0.72736999999999996</v>
      </c>
      <c r="AC386" s="16"/>
    </row>
    <row r="387" spans="2:29" x14ac:dyDescent="0.2">
      <c r="B387" s="12">
        <v>93</v>
      </c>
      <c r="C387" s="12">
        <v>0.80877299999999996</v>
      </c>
      <c r="D387" s="12">
        <v>0.772787</v>
      </c>
      <c r="E387" s="12">
        <v>0.76136899999999996</v>
      </c>
      <c r="F387" s="12">
        <v>0.74024500000000004</v>
      </c>
      <c r="G387" s="12">
        <v>0.74584899999999998</v>
      </c>
      <c r="H387" s="12">
        <v>0.81060699999999997</v>
      </c>
      <c r="I387" s="12">
        <v>0.70128999999999997</v>
      </c>
      <c r="J387" s="12">
        <v>0.71830099999999997</v>
      </c>
      <c r="K387" s="12"/>
      <c r="L387" s="12">
        <v>0.71273900000000001</v>
      </c>
      <c r="M387" s="12">
        <v>0.81084100000000003</v>
      </c>
      <c r="N387" s="12">
        <v>0.82911100000000004</v>
      </c>
      <c r="O387" s="12">
        <v>0.78713100000000003</v>
      </c>
      <c r="P387" s="12">
        <v>0.74268500000000004</v>
      </c>
      <c r="Q387" s="12">
        <v>0.85218099999999997</v>
      </c>
      <c r="R387" s="12">
        <v>0.87825500000000001</v>
      </c>
      <c r="S387" s="12">
        <v>0.73560000000000003</v>
      </c>
      <c r="T387" s="12"/>
      <c r="U387" s="12">
        <v>0.85062099999999996</v>
      </c>
      <c r="V387" s="12">
        <v>0.87595900000000004</v>
      </c>
      <c r="W387" s="12">
        <v>0.73913700000000004</v>
      </c>
      <c r="X387" s="12">
        <v>0.76295400000000002</v>
      </c>
      <c r="Y387" s="12">
        <v>0.71317200000000003</v>
      </c>
      <c r="Z387" s="12">
        <v>0.79366800000000004</v>
      </c>
      <c r="AA387" s="12">
        <v>0.76561500000000005</v>
      </c>
      <c r="AB387" s="12">
        <v>0.76626899999999998</v>
      </c>
      <c r="AC387" s="16"/>
    </row>
    <row r="388" spans="2:29" x14ac:dyDescent="0.2">
      <c r="B388" s="12">
        <v>94</v>
      </c>
      <c r="C388" s="12">
        <v>0.71573200000000003</v>
      </c>
      <c r="D388" s="12">
        <v>0.72389099999999995</v>
      </c>
      <c r="E388" s="12">
        <v>0.71318300000000001</v>
      </c>
      <c r="F388" s="12">
        <v>0.706507</v>
      </c>
      <c r="G388" s="12">
        <v>0.72280999999999995</v>
      </c>
      <c r="H388" s="12">
        <v>0.71566799999999997</v>
      </c>
      <c r="I388" s="12">
        <v>0.74177800000000005</v>
      </c>
      <c r="J388" s="12">
        <v>0.715526</v>
      </c>
      <c r="K388" s="12"/>
      <c r="L388" s="12">
        <v>0.654752</v>
      </c>
      <c r="M388" s="12">
        <v>0.73539900000000002</v>
      </c>
      <c r="N388" s="12">
        <v>0.74702500000000005</v>
      </c>
      <c r="O388" s="12">
        <v>0.76612000000000002</v>
      </c>
      <c r="P388" s="12">
        <v>0.71612399999999998</v>
      </c>
      <c r="Q388" s="12">
        <v>0.85032600000000003</v>
      </c>
      <c r="R388" s="12">
        <v>0.80860699999999996</v>
      </c>
      <c r="S388" s="12">
        <v>0.67183700000000002</v>
      </c>
      <c r="T388" s="12"/>
      <c r="U388" s="12">
        <v>0.75568500000000005</v>
      </c>
      <c r="V388" s="12">
        <v>0.82544700000000004</v>
      </c>
      <c r="W388" s="12">
        <v>0.70662599999999998</v>
      </c>
      <c r="X388" s="12">
        <v>0.68530100000000005</v>
      </c>
      <c r="Y388" s="12">
        <v>0.75962099999999999</v>
      </c>
      <c r="Z388" s="12">
        <v>0.78583599999999998</v>
      </c>
      <c r="AA388" s="12">
        <v>0.72379300000000002</v>
      </c>
      <c r="AB388" s="12">
        <v>0.76753899999999997</v>
      </c>
      <c r="AC388" s="16"/>
    </row>
    <row r="389" spans="2:29" x14ac:dyDescent="0.2">
      <c r="B389" s="12">
        <v>95</v>
      </c>
      <c r="C389" s="12">
        <v>0.71846100000000002</v>
      </c>
      <c r="D389" s="12">
        <v>0.73566399999999998</v>
      </c>
      <c r="E389" s="12">
        <v>0.71243199999999995</v>
      </c>
      <c r="F389" s="12">
        <v>0.72860000000000003</v>
      </c>
      <c r="G389" s="12">
        <v>0.74671299999999996</v>
      </c>
      <c r="H389" s="12">
        <v>0.698766</v>
      </c>
      <c r="I389" s="12">
        <v>0.70272400000000002</v>
      </c>
      <c r="J389" s="12">
        <v>0.69759400000000005</v>
      </c>
      <c r="K389" s="12"/>
      <c r="L389" s="12">
        <v>0.72894700000000001</v>
      </c>
      <c r="M389" s="12">
        <v>0.78910000000000002</v>
      </c>
      <c r="N389" s="12">
        <v>0.76944000000000001</v>
      </c>
      <c r="O389" s="12">
        <v>0.78834700000000002</v>
      </c>
      <c r="P389" s="12">
        <v>0.75215600000000005</v>
      </c>
      <c r="Q389" s="12">
        <v>0.87075199999999997</v>
      </c>
      <c r="R389" s="12">
        <v>0.81162000000000001</v>
      </c>
      <c r="S389" s="12">
        <v>0.72904500000000005</v>
      </c>
      <c r="T389" s="12"/>
      <c r="U389" s="12">
        <v>0.77910599999999997</v>
      </c>
      <c r="V389" s="12">
        <v>0.87426599999999999</v>
      </c>
      <c r="W389" s="12">
        <v>0.68988099999999997</v>
      </c>
      <c r="X389" s="12">
        <v>0.71745000000000003</v>
      </c>
      <c r="Y389" s="12">
        <v>0.69887600000000005</v>
      </c>
      <c r="Z389" s="12">
        <v>0.82612300000000005</v>
      </c>
      <c r="AA389" s="12">
        <v>0.73109599999999997</v>
      </c>
      <c r="AB389" s="12">
        <v>0.74657600000000002</v>
      </c>
      <c r="AC389" s="16"/>
    </row>
    <row r="390" spans="2:29" x14ac:dyDescent="0.2">
      <c r="B390" s="12">
        <v>96</v>
      </c>
      <c r="C390" s="12">
        <v>0.69004200000000004</v>
      </c>
      <c r="D390" s="12">
        <v>0.72417100000000001</v>
      </c>
      <c r="E390" s="12">
        <v>0.67007799999999995</v>
      </c>
      <c r="F390" s="12">
        <v>0.72876399999999997</v>
      </c>
      <c r="G390" s="12">
        <v>0.68352999999999997</v>
      </c>
      <c r="H390" s="12">
        <v>0.80363899999999999</v>
      </c>
      <c r="I390" s="12">
        <v>0.74631400000000003</v>
      </c>
      <c r="J390" s="12">
        <v>0.75044999999999995</v>
      </c>
      <c r="K390" s="12"/>
      <c r="L390" s="12">
        <v>0.82944799999999996</v>
      </c>
      <c r="M390" s="12">
        <v>1.022105</v>
      </c>
      <c r="N390" s="12">
        <v>0.735039</v>
      </c>
      <c r="O390" s="12">
        <v>0.76698299999999997</v>
      </c>
      <c r="P390" s="12">
        <v>0.72588900000000001</v>
      </c>
      <c r="Q390" s="12">
        <v>0.83657800000000004</v>
      </c>
      <c r="R390" s="12">
        <v>0.812415</v>
      </c>
      <c r="S390" s="12">
        <v>0.68244000000000005</v>
      </c>
      <c r="T390" s="12"/>
      <c r="U390" s="12">
        <v>0.70172599999999996</v>
      </c>
      <c r="V390" s="12">
        <v>0.83948400000000001</v>
      </c>
      <c r="W390" s="12">
        <v>0.72960000000000003</v>
      </c>
      <c r="X390" s="12">
        <v>0.66028799999999999</v>
      </c>
      <c r="Y390" s="12">
        <v>0.70502699999999996</v>
      </c>
      <c r="Z390" s="12">
        <v>0.858653</v>
      </c>
      <c r="AA390" s="12">
        <v>0.724028</v>
      </c>
      <c r="AB390" s="12">
        <v>0.73703799999999997</v>
      </c>
      <c r="AC390" s="16"/>
    </row>
    <row r="391" spans="2:29" x14ac:dyDescent="0.2">
      <c r="B391" s="12">
        <v>97</v>
      </c>
      <c r="C391" s="12">
        <v>0.75707100000000005</v>
      </c>
      <c r="D391" s="12">
        <v>0.742421</v>
      </c>
      <c r="E391" s="12">
        <v>0.73199899999999996</v>
      </c>
      <c r="F391" s="12">
        <v>0.66017300000000001</v>
      </c>
      <c r="G391" s="12">
        <v>0.74049200000000004</v>
      </c>
      <c r="H391" s="12">
        <v>0.69017200000000001</v>
      </c>
      <c r="I391" s="12">
        <v>0.67072500000000002</v>
      </c>
      <c r="J391" s="12">
        <v>0.69532000000000005</v>
      </c>
      <c r="K391" s="12"/>
      <c r="L391" s="12">
        <v>0.70799299999999998</v>
      </c>
      <c r="M391" s="12">
        <v>0.78199600000000002</v>
      </c>
      <c r="N391" s="12">
        <v>0.75890800000000003</v>
      </c>
      <c r="O391" s="12">
        <v>0.76366800000000001</v>
      </c>
      <c r="P391" s="12">
        <v>0.76150799999999996</v>
      </c>
      <c r="Q391" s="12">
        <v>0.83136100000000002</v>
      </c>
      <c r="R391" s="12">
        <v>0.81331200000000003</v>
      </c>
      <c r="S391" s="12">
        <v>0.705959</v>
      </c>
      <c r="T391" s="12"/>
      <c r="U391" s="12">
        <v>0.76997700000000002</v>
      </c>
      <c r="V391" s="12">
        <v>0.86853899999999995</v>
      </c>
      <c r="W391" s="12">
        <v>0.71916000000000002</v>
      </c>
      <c r="X391" s="12">
        <v>0.70223100000000005</v>
      </c>
      <c r="Y391" s="12">
        <v>0.63619999999999999</v>
      </c>
      <c r="Z391" s="12">
        <v>0.81817200000000001</v>
      </c>
      <c r="AA391" s="12">
        <v>0.71146799999999999</v>
      </c>
      <c r="AB391" s="12">
        <v>0.72392199999999995</v>
      </c>
      <c r="AC391" s="16"/>
    </row>
    <row r="392" spans="2:29" x14ac:dyDescent="0.2">
      <c r="B392" s="12">
        <v>98</v>
      </c>
      <c r="C392" s="12">
        <v>0.63803100000000001</v>
      </c>
      <c r="D392" s="12">
        <v>0.76776299999999997</v>
      </c>
      <c r="E392" s="12">
        <v>0.74390299999999998</v>
      </c>
      <c r="F392" s="12">
        <v>0.76593599999999995</v>
      </c>
      <c r="G392" s="12">
        <v>0.72913600000000001</v>
      </c>
      <c r="H392" s="12">
        <v>0.762598</v>
      </c>
      <c r="I392" s="12">
        <v>0.69167599999999996</v>
      </c>
      <c r="J392" s="12">
        <v>0.73420600000000003</v>
      </c>
      <c r="K392" s="12"/>
      <c r="L392" s="12">
        <v>0.68708800000000003</v>
      </c>
      <c r="M392" s="12">
        <v>0.81118500000000004</v>
      </c>
      <c r="N392" s="12">
        <v>0.73926800000000004</v>
      </c>
      <c r="O392" s="12">
        <v>0.75409300000000001</v>
      </c>
      <c r="P392" s="12">
        <v>0.739452</v>
      </c>
      <c r="Q392" s="12">
        <v>0.82911699999999999</v>
      </c>
      <c r="R392" s="12">
        <v>0.88961400000000002</v>
      </c>
      <c r="S392" s="12">
        <v>0.72423599999999999</v>
      </c>
      <c r="T392" s="12"/>
      <c r="U392" s="12">
        <v>0.74770700000000001</v>
      </c>
      <c r="V392" s="12">
        <v>0.82780600000000004</v>
      </c>
      <c r="W392" s="12">
        <v>0.757996</v>
      </c>
      <c r="X392" s="12">
        <v>0.68211500000000003</v>
      </c>
      <c r="Y392" s="12">
        <v>0.76582799999999995</v>
      </c>
      <c r="Z392" s="12">
        <v>0.85380800000000001</v>
      </c>
      <c r="AA392" s="12">
        <v>0.73501799999999995</v>
      </c>
      <c r="AB392" s="12">
        <v>0.77425900000000003</v>
      </c>
      <c r="AC392" s="16"/>
    </row>
    <row r="393" spans="2:29" x14ac:dyDescent="0.2">
      <c r="B393" s="12">
        <v>99</v>
      </c>
      <c r="C393" s="12">
        <v>0.70991800000000005</v>
      </c>
      <c r="D393" s="12">
        <v>0.78560399999999997</v>
      </c>
      <c r="E393" s="12">
        <v>0.72376600000000002</v>
      </c>
      <c r="F393" s="12">
        <v>0.71470400000000001</v>
      </c>
      <c r="G393" s="12">
        <v>0.706229</v>
      </c>
      <c r="H393" s="12">
        <v>0.76622400000000002</v>
      </c>
      <c r="I393" s="12">
        <v>0.67392700000000005</v>
      </c>
      <c r="J393" s="12">
        <v>0.68865600000000005</v>
      </c>
      <c r="K393" s="12"/>
      <c r="L393" s="12">
        <v>0.70950299999999999</v>
      </c>
      <c r="M393" s="12">
        <v>0.95822399999999996</v>
      </c>
      <c r="N393" s="12">
        <v>0.74425600000000003</v>
      </c>
      <c r="O393" s="12">
        <v>0.74074399999999996</v>
      </c>
      <c r="P393" s="12">
        <v>0.750081</v>
      </c>
      <c r="Q393" s="12">
        <v>0.86614500000000005</v>
      </c>
      <c r="R393" s="12">
        <v>0.85577599999999998</v>
      </c>
      <c r="S393" s="12">
        <v>0.68072500000000002</v>
      </c>
      <c r="T393" s="12"/>
      <c r="U393" s="12">
        <v>0.76302999999999999</v>
      </c>
      <c r="V393" s="12">
        <v>0.85640899999999998</v>
      </c>
      <c r="W393" s="12">
        <v>0.65632999999999997</v>
      </c>
      <c r="X393" s="12">
        <v>0.66773300000000002</v>
      </c>
      <c r="Y393" s="12">
        <v>0.701407</v>
      </c>
      <c r="Z393" s="12">
        <v>0.80926200000000004</v>
      </c>
      <c r="AA393" s="12">
        <v>0.68154899999999996</v>
      </c>
      <c r="AB393" s="12">
        <v>0.75184300000000004</v>
      </c>
      <c r="AC393" s="16"/>
    </row>
    <row r="394" spans="2:29" x14ac:dyDescent="0.2">
      <c r="B394" s="12">
        <v>100</v>
      </c>
      <c r="C394" s="12">
        <v>0.634687</v>
      </c>
      <c r="D394" s="12">
        <v>0.80890700000000004</v>
      </c>
      <c r="E394" s="12">
        <v>0.70901700000000001</v>
      </c>
      <c r="F394" s="12">
        <v>0.75094499999999997</v>
      </c>
      <c r="G394" s="12">
        <v>0.71719200000000005</v>
      </c>
      <c r="H394" s="12">
        <v>0.78988599999999998</v>
      </c>
      <c r="I394" s="12">
        <v>0.68438399999999999</v>
      </c>
      <c r="J394" s="12">
        <v>0.71880599999999994</v>
      </c>
      <c r="K394" s="12"/>
      <c r="L394" s="12">
        <v>0.76063599999999998</v>
      </c>
      <c r="M394" s="12">
        <v>0.81354300000000002</v>
      </c>
      <c r="N394" s="12">
        <v>0.73713300000000004</v>
      </c>
      <c r="O394" s="12">
        <v>0.78225</v>
      </c>
      <c r="P394" s="12">
        <v>0.748722</v>
      </c>
      <c r="Q394" s="12">
        <v>0.83606800000000003</v>
      </c>
      <c r="R394" s="12">
        <v>0.87925500000000001</v>
      </c>
      <c r="S394" s="12">
        <v>0.715808</v>
      </c>
      <c r="T394" s="12"/>
      <c r="U394" s="12">
        <v>0.71947799999999995</v>
      </c>
      <c r="V394" s="12">
        <v>0.805199</v>
      </c>
      <c r="W394" s="12">
        <v>0.73973500000000003</v>
      </c>
      <c r="X394" s="12">
        <v>0.71410099999999999</v>
      </c>
      <c r="Y394" s="12">
        <v>0.67448799999999998</v>
      </c>
      <c r="Z394" s="12">
        <v>0.83891400000000005</v>
      </c>
      <c r="AA394" s="12">
        <v>0.72734900000000002</v>
      </c>
      <c r="AB394" s="12">
        <v>0.82314699999999996</v>
      </c>
      <c r="AC394" s="16"/>
    </row>
    <row r="395" spans="2:29" x14ac:dyDescent="0.2">
      <c r="B395" s="12">
        <v>101</v>
      </c>
      <c r="C395" s="12">
        <v>0.71457400000000004</v>
      </c>
      <c r="D395" s="12">
        <v>0.80945299999999998</v>
      </c>
      <c r="E395" s="12">
        <v>0.69140999999999997</v>
      </c>
      <c r="F395" s="12">
        <v>0.71301499999999995</v>
      </c>
      <c r="G395" s="12">
        <v>0.69828299999999999</v>
      </c>
      <c r="H395" s="12">
        <v>0.81020899999999996</v>
      </c>
      <c r="I395" s="12">
        <v>0.76775800000000005</v>
      </c>
      <c r="J395" s="12">
        <v>0.72453100000000004</v>
      </c>
      <c r="K395" s="12"/>
      <c r="L395" s="12">
        <v>0.598611</v>
      </c>
      <c r="M395" s="12">
        <v>0.74113499999999999</v>
      </c>
      <c r="N395" s="12">
        <v>0.72395600000000004</v>
      </c>
      <c r="O395" s="12">
        <v>0.73241299999999998</v>
      </c>
      <c r="P395" s="12">
        <v>0.75033000000000005</v>
      </c>
      <c r="Q395" s="12">
        <v>0.86011000000000004</v>
      </c>
      <c r="R395" s="12">
        <v>0.78188800000000003</v>
      </c>
      <c r="S395" s="12">
        <v>0.65279799999999999</v>
      </c>
      <c r="T395" s="12"/>
      <c r="U395" s="12">
        <v>0.74768699999999999</v>
      </c>
      <c r="V395" s="12">
        <v>0.83299100000000004</v>
      </c>
      <c r="W395" s="12">
        <v>0.66194299999999995</v>
      </c>
      <c r="X395" s="12">
        <v>0.685199</v>
      </c>
      <c r="Y395" s="12">
        <v>0.72699999999999998</v>
      </c>
      <c r="Z395" s="12">
        <v>0.79143699999999995</v>
      </c>
      <c r="AA395" s="12">
        <v>0.68389900000000003</v>
      </c>
      <c r="AB395" s="12">
        <v>0.748004</v>
      </c>
      <c r="AC395" s="16"/>
    </row>
    <row r="396" spans="2:29" x14ac:dyDescent="0.2">
      <c r="B396" s="12">
        <v>102</v>
      </c>
      <c r="C396" s="12">
        <v>0.69016599999999995</v>
      </c>
      <c r="D396" s="12">
        <v>0.82776700000000003</v>
      </c>
      <c r="E396" s="12">
        <v>0.75193900000000002</v>
      </c>
      <c r="F396" s="12">
        <v>0.74092999999999998</v>
      </c>
      <c r="G396" s="12">
        <v>0.66461800000000004</v>
      </c>
      <c r="H396" s="12">
        <v>0.81938100000000003</v>
      </c>
      <c r="I396" s="12">
        <v>0.70300399999999996</v>
      </c>
      <c r="J396" s="12">
        <v>0.70582500000000004</v>
      </c>
      <c r="K396" s="12"/>
      <c r="L396" s="12">
        <v>0.69845800000000002</v>
      </c>
      <c r="M396" s="12">
        <v>0.76200400000000001</v>
      </c>
      <c r="N396" s="12">
        <v>0.62476399999999999</v>
      </c>
      <c r="O396" s="12">
        <v>0.76765000000000005</v>
      </c>
      <c r="P396" s="12">
        <v>0.78643399999999997</v>
      </c>
      <c r="Q396" s="12">
        <v>0.83895200000000003</v>
      </c>
      <c r="R396" s="12">
        <v>0.85986099999999999</v>
      </c>
      <c r="S396" s="12">
        <v>0.66040100000000002</v>
      </c>
      <c r="T396" s="12"/>
      <c r="U396" s="12">
        <v>0.72561900000000001</v>
      </c>
      <c r="V396" s="12">
        <v>0.79875799999999997</v>
      </c>
      <c r="W396" s="12">
        <v>0.73817299999999997</v>
      </c>
      <c r="X396" s="12">
        <v>0.76383100000000004</v>
      </c>
      <c r="Y396" s="12">
        <v>0.71872999999999998</v>
      </c>
      <c r="Z396" s="12">
        <v>0.82828299999999999</v>
      </c>
      <c r="AA396" s="12">
        <v>0.71735800000000005</v>
      </c>
      <c r="AB396" s="12">
        <v>0.80971000000000004</v>
      </c>
      <c r="AC396" s="16"/>
    </row>
    <row r="397" spans="2:29" x14ac:dyDescent="0.2">
      <c r="B397" s="12">
        <v>103</v>
      </c>
      <c r="C397" s="12">
        <v>0.70231600000000005</v>
      </c>
      <c r="D397" s="12">
        <v>0.76869500000000002</v>
      </c>
      <c r="E397" s="12">
        <v>0.72710600000000003</v>
      </c>
      <c r="F397" s="12">
        <v>0.73641100000000004</v>
      </c>
      <c r="G397" s="12">
        <v>0.659161</v>
      </c>
      <c r="H397" s="12">
        <v>0.79140999999999995</v>
      </c>
      <c r="I397" s="12">
        <v>0.76237600000000005</v>
      </c>
      <c r="J397" s="12">
        <v>0.72478399999999998</v>
      </c>
      <c r="K397" s="12"/>
      <c r="L397" s="12">
        <v>0.75800199999999995</v>
      </c>
      <c r="M397" s="12">
        <v>0.82334300000000005</v>
      </c>
      <c r="N397" s="12">
        <v>0.71720499999999998</v>
      </c>
      <c r="O397" s="12">
        <v>0.73128599999999999</v>
      </c>
      <c r="P397" s="12">
        <v>0.72475800000000001</v>
      </c>
      <c r="Q397" s="12">
        <v>0.81884900000000005</v>
      </c>
      <c r="R397" s="12">
        <v>0.80294399999999999</v>
      </c>
      <c r="S397" s="12">
        <v>0.62417500000000004</v>
      </c>
      <c r="T397" s="12"/>
      <c r="U397" s="12">
        <v>0.76549900000000004</v>
      </c>
      <c r="V397" s="12">
        <v>0.80896800000000002</v>
      </c>
      <c r="W397" s="12">
        <v>0.71536500000000003</v>
      </c>
      <c r="X397" s="12">
        <v>0.65962600000000005</v>
      </c>
      <c r="Y397" s="12">
        <v>0.77183299999999999</v>
      </c>
      <c r="Z397" s="12">
        <v>0.84197</v>
      </c>
      <c r="AA397" s="12">
        <v>0.72414699999999999</v>
      </c>
      <c r="AB397" s="12">
        <v>0.78794799999999998</v>
      </c>
      <c r="AC397" s="16"/>
    </row>
    <row r="398" spans="2:29" x14ac:dyDescent="0.2">
      <c r="B398" s="12">
        <v>104</v>
      </c>
      <c r="C398" s="12">
        <v>0.70062999999999998</v>
      </c>
      <c r="D398" s="12">
        <v>0.81987100000000002</v>
      </c>
      <c r="E398" s="12">
        <v>0.76677099999999998</v>
      </c>
      <c r="F398" s="12">
        <v>0.72381499999999999</v>
      </c>
      <c r="G398" s="12">
        <v>0.70066200000000001</v>
      </c>
      <c r="H398" s="12">
        <v>0.78817099999999995</v>
      </c>
      <c r="I398" s="12">
        <v>0.71438199999999996</v>
      </c>
      <c r="J398" s="12">
        <v>0.70977100000000004</v>
      </c>
      <c r="K398" s="12"/>
      <c r="L398" s="12">
        <v>0.69284500000000004</v>
      </c>
      <c r="M398" s="12">
        <v>0.75300999999999996</v>
      </c>
      <c r="N398" s="12">
        <v>0.73371600000000003</v>
      </c>
      <c r="O398" s="12">
        <v>0.73185699999999998</v>
      </c>
      <c r="P398" s="12">
        <v>0.79801999999999995</v>
      </c>
      <c r="Q398" s="12">
        <v>0.83340999999999998</v>
      </c>
      <c r="R398" s="12">
        <v>0.84272100000000005</v>
      </c>
      <c r="S398" s="12">
        <v>0.71987199999999996</v>
      </c>
      <c r="T398" s="12"/>
      <c r="U398" s="12">
        <v>0.782501</v>
      </c>
      <c r="V398" s="12">
        <v>0.81764099999999995</v>
      </c>
      <c r="W398" s="12">
        <v>0.71558600000000006</v>
      </c>
      <c r="X398" s="12">
        <v>0.68991400000000003</v>
      </c>
      <c r="Y398" s="12">
        <v>0.72606400000000004</v>
      </c>
      <c r="Z398" s="12">
        <v>0.80936200000000003</v>
      </c>
      <c r="AA398" s="12">
        <v>0.74584099999999998</v>
      </c>
      <c r="AB398" s="12">
        <v>0.77209700000000003</v>
      </c>
      <c r="AC398" s="16"/>
    </row>
    <row r="399" spans="2:29" x14ac:dyDescent="0.2">
      <c r="B399" s="12">
        <v>105</v>
      </c>
      <c r="C399" s="12">
        <v>0.679728</v>
      </c>
      <c r="D399" s="12">
        <v>0.76588599999999996</v>
      </c>
      <c r="E399" s="12">
        <v>0.69318900000000006</v>
      </c>
      <c r="F399" s="12">
        <v>0.71994100000000005</v>
      </c>
      <c r="G399" s="12">
        <v>0.69197200000000003</v>
      </c>
      <c r="H399" s="12">
        <v>0.78605700000000001</v>
      </c>
      <c r="I399" s="12">
        <v>0.72863900000000004</v>
      </c>
      <c r="J399" s="12">
        <v>0.74448300000000001</v>
      </c>
      <c r="K399" s="12"/>
      <c r="L399" s="12">
        <v>0.68146099999999998</v>
      </c>
      <c r="M399" s="12">
        <v>0.66505599999999998</v>
      </c>
      <c r="N399" s="12">
        <v>0.62047099999999999</v>
      </c>
      <c r="O399" s="12">
        <v>0.71500200000000003</v>
      </c>
      <c r="P399" s="12">
        <v>0.77879299999999996</v>
      </c>
      <c r="Q399" s="12">
        <v>0.79647000000000001</v>
      </c>
      <c r="R399" s="12">
        <v>0.79020900000000005</v>
      </c>
      <c r="S399" s="12">
        <v>0.72383799999999998</v>
      </c>
      <c r="T399" s="12"/>
      <c r="U399" s="12">
        <v>0.72565500000000005</v>
      </c>
      <c r="V399" s="12">
        <v>0.79433100000000001</v>
      </c>
      <c r="W399" s="12">
        <v>0.67912300000000003</v>
      </c>
      <c r="X399" s="12">
        <v>0.68577900000000003</v>
      </c>
      <c r="Y399" s="12">
        <v>0.77355399999999996</v>
      </c>
      <c r="Z399" s="12">
        <v>0.81188400000000005</v>
      </c>
      <c r="AA399" s="12">
        <v>0.75843000000000005</v>
      </c>
      <c r="AB399" s="12">
        <v>0.78383800000000003</v>
      </c>
      <c r="AC399" s="16"/>
    </row>
    <row r="400" spans="2:29" x14ac:dyDescent="0.2">
      <c r="B400" s="12">
        <v>106</v>
      </c>
      <c r="C400" s="12">
        <v>0.78025699999999998</v>
      </c>
      <c r="D400" s="12">
        <v>0.80957400000000002</v>
      </c>
      <c r="E400" s="12">
        <v>0.72756399999999999</v>
      </c>
      <c r="F400" s="12">
        <v>0.69833400000000001</v>
      </c>
      <c r="G400" s="12">
        <v>0.66764900000000005</v>
      </c>
      <c r="H400" s="12">
        <v>0.82665599999999995</v>
      </c>
      <c r="I400" s="12">
        <v>0.70297799999999999</v>
      </c>
      <c r="J400" s="12">
        <v>0.700762</v>
      </c>
      <c r="K400" s="12"/>
      <c r="L400" s="12">
        <v>0.67686800000000003</v>
      </c>
      <c r="M400" s="12">
        <v>0.76910400000000001</v>
      </c>
      <c r="N400" s="12">
        <v>0.730487</v>
      </c>
      <c r="O400" s="12">
        <v>0.77768000000000004</v>
      </c>
      <c r="P400" s="12">
        <v>0.843862</v>
      </c>
      <c r="Q400" s="12">
        <v>0.77528399999999997</v>
      </c>
      <c r="R400" s="12">
        <v>0.82499999999999996</v>
      </c>
      <c r="S400" s="12">
        <v>0.70779599999999998</v>
      </c>
      <c r="T400" s="12"/>
      <c r="U400" s="12">
        <v>0.77291799999999999</v>
      </c>
      <c r="V400" s="12">
        <v>0.86970599999999998</v>
      </c>
      <c r="W400" s="12">
        <v>0.70890600000000004</v>
      </c>
      <c r="X400" s="12">
        <v>0.72748299999999999</v>
      </c>
      <c r="Y400" s="12">
        <v>0.70514600000000005</v>
      </c>
      <c r="Z400" s="12">
        <v>0.81092399999999998</v>
      </c>
      <c r="AA400" s="12">
        <v>0.80079500000000003</v>
      </c>
      <c r="AB400" s="12">
        <v>0.704314</v>
      </c>
      <c r="AC400" s="16"/>
    </row>
    <row r="401" spans="2:29" x14ac:dyDescent="0.2">
      <c r="B401" s="12">
        <v>107</v>
      </c>
      <c r="C401" s="12">
        <v>0.71472100000000005</v>
      </c>
      <c r="D401" s="12">
        <v>0.79693400000000003</v>
      </c>
      <c r="E401" s="12">
        <v>0.68872999999999995</v>
      </c>
      <c r="F401" s="12">
        <v>0.75980499999999995</v>
      </c>
      <c r="G401" s="12">
        <v>0.72933700000000001</v>
      </c>
      <c r="H401" s="12">
        <v>0.76651599999999998</v>
      </c>
      <c r="I401" s="12">
        <v>0.72231400000000001</v>
      </c>
      <c r="J401" s="12">
        <v>0.73977800000000005</v>
      </c>
      <c r="K401" s="12"/>
      <c r="L401" s="12">
        <v>0.72462300000000002</v>
      </c>
      <c r="M401" s="12">
        <v>0.77605599999999997</v>
      </c>
      <c r="N401" s="12">
        <v>0.69232000000000005</v>
      </c>
      <c r="O401" s="12">
        <v>0.78124700000000002</v>
      </c>
      <c r="P401" s="12">
        <v>0.81800899999999999</v>
      </c>
      <c r="Q401" s="12">
        <v>0.76531199999999999</v>
      </c>
      <c r="R401" s="12">
        <v>0.85336000000000001</v>
      </c>
      <c r="S401" s="12">
        <v>0.73240000000000005</v>
      </c>
      <c r="T401" s="12"/>
      <c r="U401" s="12">
        <v>0.71892100000000003</v>
      </c>
      <c r="V401" s="12">
        <v>0.84577100000000005</v>
      </c>
      <c r="W401" s="12">
        <v>0.75443000000000005</v>
      </c>
      <c r="X401" s="12">
        <v>0.75933200000000001</v>
      </c>
      <c r="Y401" s="12">
        <v>0.76983100000000004</v>
      </c>
      <c r="Z401" s="12">
        <v>0.868147</v>
      </c>
      <c r="AA401" s="12">
        <v>0.82777100000000003</v>
      </c>
      <c r="AB401" s="12">
        <v>0.73906000000000005</v>
      </c>
      <c r="AC401" s="16"/>
    </row>
    <row r="402" spans="2:29" x14ac:dyDescent="0.2">
      <c r="B402" s="12">
        <v>108</v>
      </c>
      <c r="C402" s="12">
        <v>0.81420000000000003</v>
      </c>
      <c r="D402" s="12">
        <v>0.78830299999999998</v>
      </c>
      <c r="E402" s="12">
        <v>0.713225</v>
      </c>
      <c r="F402" s="12">
        <v>0.67779299999999998</v>
      </c>
      <c r="G402" s="12">
        <v>0.68923500000000004</v>
      </c>
      <c r="H402" s="12">
        <v>0.75349299999999997</v>
      </c>
      <c r="I402" s="12">
        <v>0.72287500000000005</v>
      </c>
      <c r="J402" s="12">
        <v>0.69467199999999996</v>
      </c>
      <c r="K402" s="12"/>
      <c r="L402" s="12">
        <v>0.68410599999999999</v>
      </c>
      <c r="M402" s="12">
        <v>0.71511199999999997</v>
      </c>
      <c r="N402" s="12">
        <v>0.72284599999999999</v>
      </c>
      <c r="O402" s="12">
        <v>0.78860300000000005</v>
      </c>
      <c r="P402" s="12">
        <v>0.86734500000000003</v>
      </c>
      <c r="Q402" s="12">
        <v>0.80170799999999998</v>
      </c>
      <c r="R402" s="12">
        <v>0.82309900000000003</v>
      </c>
      <c r="S402" s="12">
        <v>0.69041300000000005</v>
      </c>
      <c r="T402" s="12"/>
      <c r="U402" s="12">
        <v>0.74923300000000004</v>
      </c>
      <c r="V402" s="12">
        <v>0.874471</v>
      </c>
      <c r="W402" s="12">
        <v>0.68431299999999995</v>
      </c>
      <c r="X402" s="12">
        <v>0.6744</v>
      </c>
      <c r="Y402" s="12">
        <v>0.69084999999999996</v>
      </c>
      <c r="Z402" s="12">
        <v>0.84097900000000003</v>
      </c>
      <c r="AA402" s="12">
        <v>0.82679899999999995</v>
      </c>
      <c r="AB402" s="12">
        <v>0.68854499999999996</v>
      </c>
      <c r="AC402" s="16"/>
    </row>
    <row r="403" spans="2:29" x14ac:dyDescent="0.2">
      <c r="B403" s="12">
        <v>109</v>
      </c>
      <c r="C403" s="12">
        <v>0.60977700000000001</v>
      </c>
      <c r="D403" s="12">
        <v>0.82692600000000005</v>
      </c>
      <c r="E403" s="12">
        <v>0.68983399999999995</v>
      </c>
      <c r="F403" s="12">
        <v>0.75816600000000001</v>
      </c>
      <c r="G403" s="12">
        <v>0.73087199999999997</v>
      </c>
      <c r="H403" s="12">
        <v>0.74496099999999998</v>
      </c>
      <c r="I403" s="12">
        <v>0.72683799999999998</v>
      </c>
      <c r="J403" s="12">
        <v>0.75234999999999996</v>
      </c>
      <c r="K403" s="12"/>
      <c r="L403" s="12">
        <v>0.68076000000000003</v>
      </c>
      <c r="M403" s="12">
        <v>0.72601400000000005</v>
      </c>
      <c r="N403" s="12">
        <v>0.68377600000000005</v>
      </c>
      <c r="O403" s="12">
        <v>0.77915500000000004</v>
      </c>
      <c r="P403" s="12">
        <v>0.76187199999999999</v>
      </c>
      <c r="Q403" s="12">
        <v>0.79735500000000004</v>
      </c>
      <c r="R403" s="12">
        <v>0.83908300000000002</v>
      </c>
      <c r="S403" s="12">
        <v>0.73917699999999997</v>
      </c>
      <c r="T403" s="12"/>
      <c r="U403" s="12">
        <v>0.70720700000000003</v>
      </c>
      <c r="V403" s="12">
        <v>0.82430899999999996</v>
      </c>
      <c r="W403" s="12">
        <v>0.77499700000000005</v>
      </c>
      <c r="X403" s="12">
        <v>0.74557499999999999</v>
      </c>
      <c r="Y403" s="12">
        <v>0.724603</v>
      </c>
      <c r="Z403" s="12">
        <v>0.87489499999999998</v>
      </c>
      <c r="AA403" s="12">
        <v>0.82420599999999999</v>
      </c>
      <c r="AB403" s="12">
        <v>0.73771200000000003</v>
      </c>
      <c r="AC403" s="16"/>
    </row>
    <row r="404" spans="2:29" x14ac:dyDescent="0.2">
      <c r="B404" s="12">
        <v>110</v>
      </c>
      <c r="C404" s="12">
        <v>0.73238000000000003</v>
      </c>
      <c r="D404" s="12">
        <v>0.80177600000000004</v>
      </c>
      <c r="E404" s="12">
        <v>0.69994599999999996</v>
      </c>
      <c r="F404" s="12">
        <v>0.67332400000000003</v>
      </c>
      <c r="G404" s="12">
        <v>0.67915999999999999</v>
      </c>
      <c r="H404" s="12">
        <v>0.69000399999999995</v>
      </c>
      <c r="I404" s="12">
        <v>0.75983199999999995</v>
      </c>
      <c r="J404" s="12">
        <v>0.77623500000000001</v>
      </c>
      <c r="K404" s="12"/>
      <c r="L404" s="12">
        <v>0.60397199999999995</v>
      </c>
      <c r="M404" s="12">
        <v>0.69810899999999998</v>
      </c>
      <c r="N404" s="12">
        <v>0.703488</v>
      </c>
      <c r="O404" s="12">
        <v>0.705175</v>
      </c>
      <c r="P404" s="12">
        <v>0.74185900000000005</v>
      </c>
      <c r="Q404" s="12">
        <v>0.83791899999999997</v>
      </c>
      <c r="R404" s="12">
        <v>0.82524600000000004</v>
      </c>
      <c r="S404" s="12">
        <v>0.67354400000000003</v>
      </c>
      <c r="T404" s="12"/>
      <c r="U404" s="12">
        <v>0.75468599999999997</v>
      </c>
      <c r="V404" s="12">
        <v>0.76848099999999997</v>
      </c>
      <c r="W404" s="12">
        <v>0.68943699999999997</v>
      </c>
      <c r="X404" s="12">
        <v>0.65663099999999996</v>
      </c>
      <c r="Y404" s="12">
        <v>0.71861699999999995</v>
      </c>
      <c r="Z404" s="12">
        <v>0.82452800000000004</v>
      </c>
      <c r="AA404" s="12">
        <v>0.770181</v>
      </c>
      <c r="AB404" s="12">
        <v>0.68171999999999999</v>
      </c>
      <c r="AC404" s="16"/>
    </row>
    <row r="405" spans="2:29" x14ac:dyDescent="0.2">
      <c r="B405" s="12">
        <v>111</v>
      </c>
      <c r="C405" s="12">
        <v>0.65666199999999997</v>
      </c>
      <c r="D405" s="12">
        <v>0.82908999999999999</v>
      </c>
      <c r="E405" s="12">
        <v>0.71872499999999995</v>
      </c>
      <c r="F405" s="12">
        <v>0.76588999999999996</v>
      </c>
      <c r="G405" s="12">
        <v>0.75393399999999999</v>
      </c>
      <c r="H405" s="12">
        <v>0.72431800000000002</v>
      </c>
      <c r="I405" s="12">
        <v>0.71458200000000005</v>
      </c>
      <c r="J405" s="12">
        <v>0.72324200000000005</v>
      </c>
      <c r="K405" s="12"/>
      <c r="L405" s="12">
        <v>0.71367899999999995</v>
      </c>
      <c r="M405" s="12">
        <v>0.76107599999999997</v>
      </c>
      <c r="N405" s="12">
        <v>0.68792799999999998</v>
      </c>
      <c r="O405" s="12">
        <v>0.77365300000000004</v>
      </c>
      <c r="P405" s="12">
        <v>0.878108</v>
      </c>
      <c r="Q405" s="12">
        <v>0.81075699999999995</v>
      </c>
      <c r="R405" s="12">
        <v>0.86990999999999996</v>
      </c>
      <c r="S405" s="12">
        <v>0.78769400000000001</v>
      </c>
      <c r="T405" s="12"/>
      <c r="U405" s="12">
        <v>0.75047600000000003</v>
      </c>
      <c r="V405" s="12">
        <v>0.76527500000000004</v>
      </c>
      <c r="W405" s="12">
        <v>0.76490999999999998</v>
      </c>
      <c r="X405" s="12">
        <v>0.76479299999999995</v>
      </c>
      <c r="Y405" s="12">
        <v>0.70104</v>
      </c>
      <c r="Z405" s="12">
        <v>0.85325200000000001</v>
      </c>
      <c r="AA405" s="12">
        <v>0.75605699999999998</v>
      </c>
      <c r="AB405" s="12">
        <v>0.72140199999999999</v>
      </c>
      <c r="AC405" s="16"/>
    </row>
    <row r="406" spans="2:29" x14ac:dyDescent="0.2">
      <c r="B406" s="12">
        <v>112</v>
      </c>
      <c r="C406" s="12">
        <v>0.69841500000000001</v>
      </c>
      <c r="D406" s="12">
        <v>0.76076699999999997</v>
      </c>
      <c r="E406" s="12">
        <v>0.71173399999999998</v>
      </c>
      <c r="F406" s="12">
        <v>0.72173200000000004</v>
      </c>
      <c r="G406" s="12">
        <v>0.69523500000000005</v>
      </c>
      <c r="H406" s="12">
        <v>0.67691400000000002</v>
      </c>
      <c r="I406" s="12">
        <v>0.77670700000000004</v>
      </c>
      <c r="J406" s="12">
        <v>0.76633300000000004</v>
      </c>
      <c r="K406" s="12"/>
      <c r="L406" s="12">
        <v>0.58155100000000004</v>
      </c>
      <c r="M406" s="12">
        <v>0.67124600000000001</v>
      </c>
      <c r="N406" s="12">
        <v>0.67383800000000005</v>
      </c>
      <c r="O406" s="12">
        <v>0.69394400000000001</v>
      </c>
      <c r="P406" s="12">
        <v>0.805114</v>
      </c>
      <c r="Q406" s="12">
        <v>0.84303099999999997</v>
      </c>
      <c r="R406" s="12">
        <v>0.776061</v>
      </c>
      <c r="S406" s="12">
        <v>0.681427</v>
      </c>
      <c r="T406" s="12"/>
      <c r="U406" s="12">
        <v>0.79122999999999999</v>
      </c>
      <c r="V406" s="12">
        <v>0.76929899999999996</v>
      </c>
      <c r="W406" s="12">
        <v>0.61534</v>
      </c>
      <c r="X406" s="12">
        <v>0.71195299999999995</v>
      </c>
      <c r="Y406" s="12">
        <v>0.78393900000000005</v>
      </c>
      <c r="Z406" s="12">
        <v>0.83713499999999996</v>
      </c>
      <c r="AA406" s="12">
        <v>0.732626</v>
      </c>
      <c r="AB406" s="12">
        <v>0.71815700000000005</v>
      </c>
      <c r="AC406" s="16"/>
    </row>
    <row r="407" spans="2:29" x14ac:dyDescent="0.2">
      <c r="B407" s="12">
        <v>113</v>
      </c>
      <c r="C407" s="12">
        <v>0.80791900000000005</v>
      </c>
      <c r="D407" s="12">
        <v>0.84616599999999997</v>
      </c>
      <c r="E407" s="12">
        <v>0.76631199999999999</v>
      </c>
      <c r="F407" s="12">
        <v>0.73036000000000001</v>
      </c>
      <c r="G407" s="12">
        <v>0.72515200000000002</v>
      </c>
      <c r="H407" s="12">
        <v>0.73002999999999996</v>
      </c>
      <c r="I407" s="12">
        <v>0.70339099999999999</v>
      </c>
      <c r="J407" s="12">
        <v>0.70006299999999999</v>
      </c>
      <c r="K407" s="12"/>
      <c r="L407" s="12">
        <v>0.63000400000000001</v>
      </c>
      <c r="M407" s="12">
        <v>0.74974200000000002</v>
      </c>
      <c r="N407" s="12">
        <v>0.78491999999999995</v>
      </c>
      <c r="O407" s="12">
        <v>0.74657200000000001</v>
      </c>
      <c r="P407" s="12">
        <v>0.82008400000000004</v>
      </c>
      <c r="Q407" s="12">
        <v>0.81191999999999998</v>
      </c>
      <c r="R407" s="12">
        <v>0.89729800000000004</v>
      </c>
      <c r="S407" s="12">
        <v>0.70848800000000001</v>
      </c>
      <c r="T407" s="12"/>
      <c r="U407" s="12">
        <v>0.90020599999999995</v>
      </c>
      <c r="V407" s="12">
        <v>0.80406200000000005</v>
      </c>
      <c r="W407" s="12">
        <v>0.73936000000000002</v>
      </c>
      <c r="X407" s="12">
        <v>0.73654699999999995</v>
      </c>
      <c r="Y407" s="12">
        <v>0.672817</v>
      </c>
      <c r="Z407" s="12">
        <v>0.82936699999999997</v>
      </c>
      <c r="AA407" s="12">
        <v>0.74582700000000002</v>
      </c>
      <c r="AB407" s="12">
        <v>0.76800400000000002</v>
      </c>
      <c r="AC407" s="16"/>
    </row>
    <row r="408" spans="2:29" x14ac:dyDescent="0.2">
      <c r="B408" s="12">
        <v>114</v>
      </c>
      <c r="C408" s="12">
        <v>0.70572100000000004</v>
      </c>
      <c r="D408" s="12">
        <v>0.76742600000000005</v>
      </c>
      <c r="E408" s="12">
        <v>0.749282</v>
      </c>
      <c r="F408" s="12">
        <v>0.73095399999999999</v>
      </c>
      <c r="G408" s="12">
        <v>0.71458200000000005</v>
      </c>
      <c r="H408" s="12">
        <v>0.71600799999999998</v>
      </c>
      <c r="I408" s="12">
        <v>0.753606</v>
      </c>
      <c r="J408" s="12">
        <v>0.74790500000000004</v>
      </c>
      <c r="K408" s="12"/>
      <c r="L408" s="12">
        <v>0.634544</v>
      </c>
      <c r="M408" s="12">
        <v>0.65220599999999995</v>
      </c>
      <c r="N408" s="12">
        <v>0.65885199999999999</v>
      </c>
      <c r="O408" s="12">
        <v>0.72665599999999997</v>
      </c>
      <c r="P408" s="12">
        <v>0.75365199999999999</v>
      </c>
      <c r="Q408" s="12">
        <v>0.82388300000000003</v>
      </c>
      <c r="R408" s="12">
        <v>0.85651100000000002</v>
      </c>
      <c r="S408" s="12">
        <v>0.71798200000000001</v>
      </c>
      <c r="T408" s="12"/>
      <c r="U408" s="12">
        <v>0.799211</v>
      </c>
      <c r="V408" s="12">
        <v>0.79967699999999997</v>
      </c>
      <c r="W408" s="12">
        <v>0.68814799999999998</v>
      </c>
      <c r="X408" s="12">
        <v>0.71895500000000001</v>
      </c>
      <c r="Y408" s="12">
        <v>0.74821700000000002</v>
      </c>
      <c r="Z408" s="12">
        <v>0.81759499999999996</v>
      </c>
      <c r="AA408" s="12">
        <v>0.74441000000000002</v>
      </c>
      <c r="AB408" s="12">
        <v>0.78101699999999996</v>
      </c>
      <c r="AC408" s="16"/>
    </row>
    <row r="409" spans="2:29" x14ac:dyDescent="0.2">
      <c r="B409" s="12">
        <v>115</v>
      </c>
      <c r="C409" s="12">
        <v>0.77403200000000005</v>
      </c>
      <c r="D409" s="12">
        <v>0.79257299999999997</v>
      </c>
      <c r="E409" s="12">
        <v>0.76182300000000003</v>
      </c>
      <c r="F409" s="12">
        <v>0.71448500000000004</v>
      </c>
      <c r="G409" s="12">
        <v>0.69686400000000004</v>
      </c>
      <c r="H409" s="12">
        <v>0.72198600000000002</v>
      </c>
      <c r="I409" s="12">
        <v>0.70339799999999997</v>
      </c>
      <c r="J409" s="12">
        <v>0.68642000000000003</v>
      </c>
      <c r="K409" s="12"/>
      <c r="L409" s="12">
        <v>0.72679700000000003</v>
      </c>
      <c r="M409" s="12">
        <v>0.75139199999999995</v>
      </c>
      <c r="N409" s="12">
        <v>0.75428600000000001</v>
      </c>
      <c r="O409" s="12">
        <v>0.76944699999999999</v>
      </c>
      <c r="P409" s="12">
        <v>0.80896400000000002</v>
      </c>
      <c r="Q409" s="12">
        <v>0.85132300000000005</v>
      </c>
      <c r="R409" s="12">
        <v>0.87780400000000003</v>
      </c>
      <c r="S409" s="12">
        <v>0.66170899999999999</v>
      </c>
      <c r="T409" s="12"/>
      <c r="U409" s="12">
        <v>0.83829399999999998</v>
      </c>
      <c r="V409" s="12">
        <v>0.85367800000000005</v>
      </c>
      <c r="W409" s="12">
        <v>0.71096300000000001</v>
      </c>
      <c r="X409" s="12">
        <v>0.71677900000000005</v>
      </c>
      <c r="Y409" s="12">
        <v>0.65319199999999999</v>
      </c>
      <c r="Z409" s="12">
        <v>0.76450399999999996</v>
      </c>
      <c r="AA409" s="12">
        <v>0.72494400000000003</v>
      </c>
      <c r="AB409" s="12">
        <v>0.83544399999999996</v>
      </c>
      <c r="AC409" s="16"/>
    </row>
    <row r="410" spans="2:29" x14ac:dyDescent="0.2">
      <c r="B410" s="12">
        <v>116</v>
      </c>
      <c r="C410" s="12">
        <v>0.67009799999999997</v>
      </c>
      <c r="D410" s="12">
        <v>0.77321300000000004</v>
      </c>
      <c r="E410" s="12">
        <v>0.71863200000000005</v>
      </c>
      <c r="F410" s="12">
        <v>0.73158500000000004</v>
      </c>
      <c r="G410" s="12">
        <v>0.74834199999999995</v>
      </c>
      <c r="H410" s="12">
        <v>0.73235099999999997</v>
      </c>
      <c r="I410" s="12">
        <v>0.69767599999999996</v>
      </c>
      <c r="J410" s="12">
        <v>0.72802100000000003</v>
      </c>
      <c r="K410" s="12"/>
      <c r="L410" s="12">
        <v>0.73606400000000005</v>
      </c>
      <c r="M410" s="12">
        <v>0.742753</v>
      </c>
      <c r="N410" s="12">
        <v>0.67977200000000004</v>
      </c>
      <c r="O410" s="12">
        <v>0.74872499999999997</v>
      </c>
      <c r="P410" s="12">
        <v>0.75989899999999999</v>
      </c>
      <c r="Q410" s="12">
        <v>0.82829699999999995</v>
      </c>
      <c r="R410" s="12">
        <v>0.83353100000000002</v>
      </c>
      <c r="S410" s="12">
        <v>0.74870599999999998</v>
      </c>
      <c r="T410" s="12"/>
      <c r="U410" s="12">
        <v>0.77555099999999999</v>
      </c>
      <c r="V410" s="12">
        <v>0.81324200000000002</v>
      </c>
      <c r="W410" s="12">
        <v>0.71939399999999998</v>
      </c>
      <c r="X410" s="12">
        <v>0.749946</v>
      </c>
      <c r="Y410" s="12">
        <v>0.74009199999999997</v>
      </c>
      <c r="Z410" s="12">
        <v>0.79601</v>
      </c>
      <c r="AA410" s="12">
        <v>0.73078399999999999</v>
      </c>
      <c r="AB410" s="12">
        <v>0.86211800000000005</v>
      </c>
      <c r="AC410" s="16"/>
    </row>
    <row r="411" spans="2:29" x14ac:dyDescent="0.2">
      <c r="B411" s="12">
        <v>117</v>
      </c>
      <c r="C411" s="12">
        <v>0.74129199999999995</v>
      </c>
      <c r="D411" s="12">
        <v>0.80432099999999995</v>
      </c>
      <c r="E411" s="12">
        <v>0.76173299999999999</v>
      </c>
      <c r="F411" s="12">
        <v>0.70421500000000004</v>
      </c>
      <c r="G411" s="12">
        <v>0.68213800000000002</v>
      </c>
      <c r="H411" s="12">
        <v>0.71587900000000004</v>
      </c>
      <c r="I411" s="12">
        <v>0.67435699999999998</v>
      </c>
      <c r="J411" s="12">
        <v>0.73549799999999999</v>
      </c>
      <c r="K411" s="12"/>
      <c r="L411" s="12">
        <v>0.75597000000000003</v>
      </c>
      <c r="M411" s="12">
        <v>0.82746399999999998</v>
      </c>
      <c r="N411" s="12">
        <v>0.789269</v>
      </c>
      <c r="O411" s="12">
        <v>0.78993199999999997</v>
      </c>
      <c r="P411" s="12">
        <v>0.78552699999999998</v>
      </c>
      <c r="Q411" s="12">
        <v>0.86840899999999999</v>
      </c>
      <c r="R411" s="12">
        <v>0.83078799999999997</v>
      </c>
      <c r="S411" s="12">
        <v>0.70672100000000004</v>
      </c>
      <c r="T411" s="12"/>
      <c r="U411" s="12">
        <v>0.82846900000000001</v>
      </c>
      <c r="V411" s="12">
        <v>0.84473900000000002</v>
      </c>
      <c r="W411" s="12">
        <v>0.75521199999999999</v>
      </c>
      <c r="X411" s="12">
        <v>0.66921399999999998</v>
      </c>
      <c r="Y411" s="12">
        <v>0.70184599999999997</v>
      </c>
      <c r="Z411" s="12">
        <v>0.74264799999999997</v>
      </c>
      <c r="AA411" s="12">
        <v>0.72531100000000004</v>
      </c>
      <c r="AB411" s="12">
        <v>0.81242000000000003</v>
      </c>
      <c r="AC411" s="16"/>
    </row>
    <row r="412" spans="2:29" x14ac:dyDescent="0.2">
      <c r="B412" s="12">
        <v>118</v>
      </c>
      <c r="C412" s="12">
        <v>0.65683899999999995</v>
      </c>
      <c r="D412" s="12">
        <v>0.78791800000000001</v>
      </c>
      <c r="E412" s="12">
        <v>0.71187999999999996</v>
      </c>
      <c r="F412" s="12">
        <v>0.71349200000000002</v>
      </c>
      <c r="G412" s="12">
        <v>0.77526600000000001</v>
      </c>
      <c r="H412" s="12">
        <v>0.74807900000000005</v>
      </c>
      <c r="I412" s="12">
        <v>0.71027899999999999</v>
      </c>
      <c r="J412" s="12">
        <v>0.73415699999999995</v>
      </c>
      <c r="K412" s="12"/>
      <c r="L412" s="12">
        <v>0.74938800000000005</v>
      </c>
      <c r="M412" s="12">
        <v>0.80301</v>
      </c>
      <c r="N412" s="12">
        <v>0.79401299999999997</v>
      </c>
      <c r="O412" s="12">
        <v>0.79263899999999998</v>
      </c>
      <c r="P412" s="12">
        <v>0.76798999999999995</v>
      </c>
      <c r="Q412" s="12">
        <v>0.843553</v>
      </c>
      <c r="R412" s="12">
        <v>0.86068500000000003</v>
      </c>
      <c r="S412" s="12">
        <v>0.726468</v>
      </c>
      <c r="T412" s="12"/>
      <c r="U412" s="12">
        <v>0.74723300000000004</v>
      </c>
      <c r="V412" s="12">
        <v>0.84161399999999997</v>
      </c>
      <c r="W412" s="12">
        <v>0.71077400000000002</v>
      </c>
      <c r="X412" s="12">
        <v>0.74863400000000002</v>
      </c>
      <c r="Y412" s="12">
        <v>0.73290900000000003</v>
      </c>
      <c r="Z412" s="12">
        <v>0.73766900000000002</v>
      </c>
      <c r="AA412" s="12">
        <v>0.73447899999999999</v>
      </c>
      <c r="AB412" s="12">
        <v>0.81123100000000004</v>
      </c>
      <c r="AC412" s="16"/>
    </row>
    <row r="413" spans="2:29" x14ac:dyDescent="0.2">
      <c r="B413" s="12">
        <v>119</v>
      </c>
      <c r="C413" s="12">
        <v>0.74110699999999996</v>
      </c>
      <c r="D413" s="12">
        <v>0.73957300000000004</v>
      </c>
      <c r="E413" s="12">
        <v>0.73084499999999997</v>
      </c>
      <c r="F413" s="12">
        <v>0.65797700000000003</v>
      </c>
      <c r="G413" s="12">
        <v>0.68948699999999996</v>
      </c>
      <c r="H413" s="12">
        <v>0.72234299999999996</v>
      </c>
      <c r="I413" s="12">
        <v>0.73912800000000001</v>
      </c>
      <c r="J413" s="12">
        <v>0.72071700000000005</v>
      </c>
      <c r="K413" s="12"/>
      <c r="L413" s="12">
        <v>0.67034700000000003</v>
      </c>
      <c r="M413" s="12">
        <v>0.73558900000000005</v>
      </c>
      <c r="N413" s="12">
        <v>0.78106200000000003</v>
      </c>
      <c r="O413" s="12">
        <v>0.72410399999999997</v>
      </c>
      <c r="P413" s="12">
        <v>0.780358</v>
      </c>
      <c r="Q413" s="12">
        <v>0.87829199999999996</v>
      </c>
      <c r="R413" s="12">
        <v>0.82400799999999996</v>
      </c>
      <c r="S413" s="12">
        <v>0.70476499999999997</v>
      </c>
      <c r="T413" s="12"/>
      <c r="U413" s="12">
        <v>0.81662299999999999</v>
      </c>
      <c r="V413" s="12">
        <v>0.84387999999999996</v>
      </c>
      <c r="W413" s="12">
        <v>0.64781299999999997</v>
      </c>
      <c r="X413" s="12">
        <v>0.67247800000000002</v>
      </c>
      <c r="Y413" s="12">
        <v>0.73464499999999999</v>
      </c>
      <c r="Z413" s="12">
        <v>0.74907000000000001</v>
      </c>
      <c r="AA413" s="12">
        <v>0.71943100000000004</v>
      </c>
      <c r="AB413" s="12">
        <v>0.74446100000000004</v>
      </c>
      <c r="AC413" s="16"/>
    </row>
    <row r="414" spans="2:29" x14ac:dyDescent="0.2">
      <c r="B414" s="12">
        <v>120</v>
      </c>
      <c r="C414" s="12">
        <v>0.68741699999999994</v>
      </c>
      <c r="D414" s="12">
        <v>0.81514299999999995</v>
      </c>
      <c r="E414" s="12">
        <v>0.73286300000000004</v>
      </c>
      <c r="F414" s="12">
        <v>0.74615399999999998</v>
      </c>
      <c r="G414" s="12">
        <v>0.76794099999999998</v>
      </c>
      <c r="H414" s="12">
        <v>0.77002899999999996</v>
      </c>
      <c r="I414" s="12">
        <v>0.69513000000000003</v>
      </c>
      <c r="J414" s="12">
        <v>0.73543400000000003</v>
      </c>
      <c r="K414" s="12"/>
      <c r="L414" s="12">
        <v>0.74826000000000004</v>
      </c>
      <c r="M414" s="12">
        <v>0.81294500000000003</v>
      </c>
      <c r="N414" s="12">
        <v>0.72877899999999995</v>
      </c>
      <c r="O414" s="12">
        <v>0.76555600000000001</v>
      </c>
      <c r="P414" s="12">
        <v>0.79100400000000004</v>
      </c>
      <c r="Q414" s="12">
        <v>0.853159</v>
      </c>
      <c r="R414" s="12">
        <v>0.85605100000000001</v>
      </c>
      <c r="S414" s="12">
        <v>0.67031600000000002</v>
      </c>
      <c r="T414" s="12"/>
      <c r="U414" s="12">
        <v>0.76422999999999996</v>
      </c>
      <c r="V414" s="12">
        <v>0.84708300000000003</v>
      </c>
      <c r="W414" s="12">
        <v>0.734348</v>
      </c>
      <c r="X414" s="12">
        <v>0.75909700000000002</v>
      </c>
      <c r="Y414" s="12">
        <v>0.72301400000000005</v>
      </c>
      <c r="Z414" s="12">
        <v>0.76701299999999994</v>
      </c>
      <c r="AA414" s="12">
        <v>0.74030099999999999</v>
      </c>
      <c r="AB414" s="12">
        <v>0.82039200000000001</v>
      </c>
      <c r="AC414" s="16"/>
    </row>
    <row r="415" spans="2:29" x14ac:dyDescent="0.2">
      <c r="B415" s="12">
        <v>121</v>
      </c>
      <c r="C415" s="12">
        <v>0.71494599999999997</v>
      </c>
      <c r="D415" s="12">
        <v>0.78591299999999997</v>
      </c>
      <c r="E415" s="12">
        <v>0.69278099999999998</v>
      </c>
      <c r="F415" s="12">
        <v>0.66845100000000002</v>
      </c>
      <c r="G415" s="12">
        <v>0.72264300000000004</v>
      </c>
      <c r="H415" s="12">
        <v>0.76326000000000005</v>
      </c>
      <c r="I415" s="12">
        <v>0.73055999999999999</v>
      </c>
      <c r="J415" s="12">
        <v>0.77095599999999997</v>
      </c>
      <c r="K415" s="12"/>
      <c r="L415" s="12">
        <v>0.59509299999999998</v>
      </c>
      <c r="M415" s="12">
        <v>0.75919400000000004</v>
      </c>
      <c r="N415" s="12">
        <v>0.76135399999999998</v>
      </c>
      <c r="O415" s="12">
        <v>0.71173399999999998</v>
      </c>
      <c r="P415" s="12">
        <v>0.76581299999999997</v>
      </c>
      <c r="Q415" s="12">
        <v>0.86146800000000001</v>
      </c>
      <c r="R415" s="12">
        <v>0.84564399999999995</v>
      </c>
      <c r="S415" s="12">
        <v>0.72792500000000004</v>
      </c>
      <c r="T415" s="12"/>
      <c r="U415" s="12">
        <v>0.75751100000000005</v>
      </c>
      <c r="V415" s="12">
        <v>0.85613600000000001</v>
      </c>
      <c r="W415" s="12">
        <v>0.654941</v>
      </c>
      <c r="X415" s="12">
        <v>0.694272</v>
      </c>
      <c r="Y415" s="12">
        <v>0.77756800000000004</v>
      </c>
      <c r="Z415" s="12">
        <v>0.74853700000000001</v>
      </c>
      <c r="AA415" s="12">
        <v>0.72281399999999996</v>
      </c>
      <c r="AB415" s="12">
        <v>0.77138300000000004</v>
      </c>
      <c r="AC415" s="16"/>
    </row>
    <row r="416" spans="2:29" x14ac:dyDescent="0.2">
      <c r="B416" s="12">
        <v>122</v>
      </c>
      <c r="C416" s="12">
        <v>0.67877900000000002</v>
      </c>
      <c r="D416" s="12">
        <v>0.80189999999999995</v>
      </c>
      <c r="E416" s="12">
        <v>0.74427699999999997</v>
      </c>
      <c r="F416" s="12">
        <v>0.74780800000000003</v>
      </c>
      <c r="G416" s="12">
        <v>0.70432300000000003</v>
      </c>
      <c r="H416" s="12">
        <v>0.82174599999999998</v>
      </c>
      <c r="I416" s="12">
        <v>0.69275600000000004</v>
      </c>
      <c r="J416" s="12">
        <v>0.73286200000000001</v>
      </c>
      <c r="K416" s="12"/>
      <c r="L416" s="12">
        <v>0.71114900000000003</v>
      </c>
      <c r="M416" s="12">
        <v>0.891598</v>
      </c>
      <c r="N416" s="12">
        <v>0.75145700000000004</v>
      </c>
      <c r="O416" s="12">
        <v>0.76269500000000001</v>
      </c>
      <c r="P416" s="12">
        <v>0.80328699999999997</v>
      </c>
      <c r="Q416" s="12">
        <v>0.79111799999999999</v>
      </c>
      <c r="R416" s="12">
        <v>0.87485000000000002</v>
      </c>
      <c r="S416" s="12">
        <v>0.73625700000000005</v>
      </c>
      <c r="T416" s="12"/>
      <c r="U416" s="12">
        <v>0.78466100000000005</v>
      </c>
      <c r="V416" s="12">
        <v>0.88219800000000004</v>
      </c>
      <c r="W416" s="12">
        <v>0.73724999999999996</v>
      </c>
      <c r="X416" s="12">
        <v>0.68684100000000003</v>
      </c>
      <c r="Y416" s="12">
        <v>0.67354800000000004</v>
      </c>
      <c r="Z416" s="12">
        <v>0.74042200000000002</v>
      </c>
      <c r="AA416" s="12">
        <v>0.76749400000000001</v>
      </c>
      <c r="AB416" s="12">
        <v>0.75896399999999997</v>
      </c>
      <c r="AC416" s="16"/>
    </row>
    <row r="417" spans="2:29" x14ac:dyDescent="0.2">
      <c r="B417" s="12">
        <v>123</v>
      </c>
      <c r="C417" s="12">
        <v>0.67343500000000001</v>
      </c>
      <c r="D417" s="12">
        <v>0.73591899999999999</v>
      </c>
      <c r="E417" s="12">
        <v>0.69688499999999998</v>
      </c>
      <c r="F417" s="12">
        <v>0.68210400000000004</v>
      </c>
      <c r="G417" s="12">
        <v>0.71192999999999995</v>
      </c>
      <c r="H417" s="12">
        <v>0.84423400000000004</v>
      </c>
      <c r="I417" s="12">
        <v>0.72424100000000002</v>
      </c>
      <c r="J417" s="12">
        <v>0.78674699999999997</v>
      </c>
      <c r="K417" s="12"/>
      <c r="L417" s="12">
        <v>0.71805399999999997</v>
      </c>
      <c r="M417" s="12">
        <v>0.80268200000000001</v>
      </c>
      <c r="N417" s="12">
        <v>0.73668100000000003</v>
      </c>
      <c r="O417" s="12">
        <v>0.75630200000000003</v>
      </c>
      <c r="P417" s="12">
        <v>0.81600300000000003</v>
      </c>
      <c r="Q417" s="12">
        <v>0.83797699999999997</v>
      </c>
      <c r="R417" s="12">
        <v>0.77281200000000005</v>
      </c>
      <c r="S417" s="12">
        <v>0.70570200000000005</v>
      </c>
      <c r="T417" s="12"/>
      <c r="U417" s="12">
        <v>0.74301300000000003</v>
      </c>
      <c r="V417" s="12">
        <v>0.85236100000000004</v>
      </c>
      <c r="W417" s="12">
        <v>0.68660699999999997</v>
      </c>
      <c r="X417" s="12">
        <v>0.64616899999999999</v>
      </c>
      <c r="Y417" s="12">
        <v>0.86904899999999996</v>
      </c>
      <c r="Z417" s="12">
        <v>0.80963099999999999</v>
      </c>
      <c r="AA417" s="12">
        <v>0.77200999999999997</v>
      </c>
      <c r="AB417" s="12">
        <v>0.75107400000000002</v>
      </c>
      <c r="AC417" s="16"/>
    </row>
    <row r="418" spans="2:29" x14ac:dyDescent="0.2">
      <c r="B418" s="12">
        <v>124</v>
      </c>
      <c r="C418" s="12">
        <v>0.832399</v>
      </c>
      <c r="D418" s="12">
        <v>0.75295100000000004</v>
      </c>
      <c r="E418" s="12">
        <v>0.74905200000000005</v>
      </c>
      <c r="F418" s="12">
        <v>0.73606499999999997</v>
      </c>
      <c r="G418" s="12">
        <v>0.68915599999999999</v>
      </c>
      <c r="H418" s="12">
        <v>0.831681</v>
      </c>
      <c r="I418" s="12">
        <v>0.71340599999999998</v>
      </c>
      <c r="J418" s="12">
        <v>0.69928000000000001</v>
      </c>
      <c r="K418" s="12"/>
      <c r="L418" s="12">
        <v>0.71847000000000005</v>
      </c>
      <c r="M418" s="12">
        <v>0.779555</v>
      </c>
      <c r="N418" s="12">
        <v>0.78889600000000004</v>
      </c>
      <c r="O418" s="12">
        <v>0.75859200000000004</v>
      </c>
      <c r="P418" s="12">
        <v>0.79520500000000005</v>
      </c>
      <c r="Q418" s="12">
        <v>0.80423699999999998</v>
      </c>
      <c r="R418" s="12">
        <v>0.86187199999999997</v>
      </c>
      <c r="S418" s="12">
        <v>0.70438599999999996</v>
      </c>
      <c r="T418" s="12"/>
      <c r="U418" s="12">
        <v>0.80632700000000002</v>
      </c>
      <c r="V418" s="12">
        <v>0.89099399999999995</v>
      </c>
      <c r="W418" s="12">
        <v>0.73461699999999996</v>
      </c>
      <c r="X418" s="12">
        <v>0.69455999999999996</v>
      </c>
      <c r="Y418" s="12">
        <v>0.67254599999999998</v>
      </c>
      <c r="Z418" s="12">
        <v>0.79095499999999996</v>
      </c>
      <c r="AA418" s="12">
        <v>0.78650600000000004</v>
      </c>
      <c r="AB418" s="12">
        <v>0.76305800000000001</v>
      </c>
      <c r="AC418" s="16"/>
    </row>
    <row r="419" spans="2:29" x14ac:dyDescent="0.2">
      <c r="B419" s="12">
        <v>125</v>
      </c>
      <c r="C419" s="12">
        <v>0.70743299999999998</v>
      </c>
      <c r="D419" s="12">
        <v>0.75500800000000001</v>
      </c>
      <c r="E419" s="12">
        <v>0.701206</v>
      </c>
      <c r="F419" s="12">
        <v>0.75255099999999997</v>
      </c>
      <c r="G419" s="12">
        <v>0.73376699999999995</v>
      </c>
      <c r="H419" s="12">
        <v>0.79261800000000004</v>
      </c>
      <c r="I419" s="12">
        <v>0.71757800000000005</v>
      </c>
      <c r="J419" s="12">
        <v>0.74961299999999997</v>
      </c>
      <c r="K419" s="12"/>
      <c r="L419" s="12">
        <v>0.66401399999999999</v>
      </c>
      <c r="M419" s="12">
        <v>0.73158400000000001</v>
      </c>
      <c r="N419" s="12">
        <v>0.73441000000000001</v>
      </c>
      <c r="O419" s="12">
        <v>0.75509199999999999</v>
      </c>
      <c r="P419" s="12">
        <v>0.73772099999999996</v>
      </c>
      <c r="Q419" s="12">
        <v>0.81603599999999998</v>
      </c>
      <c r="R419" s="12">
        <v>0.83966300000000005</v>
      </c>
      <c r="S419" s="12">
        <v>0.77188999999999997</v>
      </c>
      <c r="T419" s="12"/>
      <c r="U419" s="12">
        <v>0.71858900000000003</v>
      </c>
      <c r="V419" s="12">
        <v>0.79210499999999995</v>
      </c>
      <c r="W419" s="12">
        <v>0.72594000000000003</v>
      </c>
      <c r="X419" s="12">
        <v>0.74050700000000003</v>
      </c>
      <c r="Y419" s="12">
        <v>0.73673500000000003</v>
      </c>
      <c r="Z419" s="12">
        <v>0.85439399999999999</v>
      </c>
      <c r="AA419" s="12">
        <v>0.79746799999999995</v>
      </c>
      <c r="AB419" s="12">
        <v>0.78026700000000004</v>
      </c>
      <c r="AC419" s="16"/>
    </row>
    <row r="420" spans="2:29" x14ac:dyDescent="0.2">
      <c r="B420" s="12">
        <v>126</v>
      </c>
      <c r="C420" s="12">
        <v>0.73699999999999999</v>
      </c>
      <c r="D420" s="12">
        <v>0.739062</v>
      </c>
      <c r="E420" s="12">
        <v>0.75304599999999999</v>
      </c>
      <c r="F420" s="12">
        <v>0.76739000000000002</v>
      </c>
      <c r="G420" s="12">
        <v>0.67920899999999995</v>
      </c>
      <c r="H420" s="12">
        <v>0.76041899999999996</v>
      </c>
      <c r="I420" s="12">
        <v>0.73844699999999996</v>
      </c>
      <c r="J420" s="12">
        <v>0.75692300000000001</v>
      </c>
      <c r="K420" s="12"/>
      <c r="L420" s="12">
        <v>0.71159399999999995</v>
      </c>
      <c r="M420" s="12">
        <v>0.77110999999999996</v>
      </c>
      <c r="N420" s="12">
        <v>0.78693299999999999</v>
      </c>
      <c r="O420" s="12">
        <v>0.75582000000000005</v>
      </c>
      <c r="P420" s="12">
        <v>0.74807900000000005</v>
      </c>
      <c r="Q420" s="12">
        <v>0.85745700000000002</v>
      </c>
      <c r="R420" s="12">
        <v>0.83754200000000001</v>
      </c>
      <c r="S420" s="12">
        <v>0.60858900000000005</v>
      </c>
      <c r="T420" s="12"/>
      <c r="U420" s="12">
        <v>0.77471100000000004</v>
      </c>
      <c r="V420" s="12">
        <v>0.81642099999999995</v>
      </c>
      <c r="W420" s="12">
        <v>0.71775199999999995</v>
      </c>
      <c r="X420" s="12">
        <v>0.64575300000000002</v>
      </c>
      <c r="Y420" s="12">
        <v>0.66752599999999995</v>
      </c>
      <c r="Z420" s="12">
        <v>0.81464499999999995</v>
      </c>
      <c r="AA420" s="12">
        <v>0.74541900000000005</v>
      </c>
      <c r="AB420" s="12">
        <v>0.75877499999999998</v>
      </c>
      <c r="AC420" s="16"/>
    </row>
    <row r="421" spans="2:29" x14ac:dyDescent="0.2">
      <c r="B421" s="12">
        <v>127</v>
      </c>
      <c r="C421" s="12">
        <v>0.61763199999999996</v>
      </c>
      <c r="D421" s="12">
        <v>0.73966299999999996</v>
      </c>
      <c r="E421" s="12">
        <v>0.68649199999999999</v>
      </c>
      <c r="F421" s="12">
        <v>0.78649400000000003</v>
      </c>
      <c r="G421" s="12">
        <v>0.74620500000000001</v>
      </c>
      <c r="H421" s="12">
        <v>0.82837499999999997</v>
      </c>
      <c r="I421" s="12">
        <v>0.71494599999999997</v>
      </c>
      <c r="J421" s="12">
        <v>0.74985100000000005</v>
      </c>
      <c r="K421" s="12"/>
      <c r="L421" s="12">
        <v>0.75200800000000001</v>
      </c>
      <c r="M421" s="12">
        <v>0.81295700000000004</v>
      </c>
      <c r="N421" s="12">
        <v>0.79111299999999996</v>
      </c>
      <c r="O421" s="12">
        <v>0.82266300000000003</v>
      </c>
      <c r="P421" s="12">
        <v>0.71573500000000001</v>
      </c>
      <c r="Q421" s="12">
        <v>0.81520700000000001</v>
      </c>
      <c r="R421" s="12">
        <v>0.84672000000000003</v>
      </c>
      <c r="S421" s="12">
        <v>0.71850099999999995</v>
      </c>
      <c r="T421" s="12"/>
      <c r="U421" s="12">
        <v>0.75827900000000004</v>
      </c>
      <c r="V421" s="12">
        <v>0.78652900000000003</v>
      </c>
      <c r="W421" s="12">
        <v>0.80157900000000004</v>
      </c>
      <c r="X421" s="12">
        <v>0.74784700000000004</v>
      </c>
      <c r="Y421" s="12">
        <v>0.74096099999999998</v>
      </c>
      <c r="Z421" s="12">
        <v>0.79796100000000003</v>
      </c>
      <c r="AA421" s="12">
        <v>0.72551600000000005</v>
      </c>
      <c r="AB421" s="12">
        <v>0.786331</v>
      </c>
      <c r="AC421" s="16"/>
    </row>
    <row r="422" spans="2:29" x14ac:dyDescent="0.2">
      <c r="B422" s="12">
        <v>128</v>
      </c>
      <c r="C422" s="12">
        <v>0.74448300000000001</v>
      </c>
      <c r="D422" s="12">
        <v>0.74329599999999996</v>
      </c>
      <c r="E422" s="12">
        <v>0.70899299999999998</v>
      </c>
      <c r="F422" s="12">
        <v>0.72122799999999998</v>
      </c>
      <c r="G422" s="12">
        <v>0.66853600000000002</v>
      </c>
      <c r="H422" s="12">
        <v>0.73734900000000003</v>
      </c>
      <c r="I422" s="12">
        <v>0.729541</v>
      </c>
      <c r="J422" s="12">
        <v>0.74560400000000004</v>
      </c>
      <c r="K422" s="12"/>
      <c r="L422" s="12">
        <v>0.75327900000000003</v>
      </c>
      <c r="M422" s="12">
        <v>0.88424000000000003</v>
      </c>
      <c r="N422" s="12">
        <v>0.79721600000000004</v>
      </c>
      <c r="O422" s="12">
        <v>0.84610799999999997</v>
      </c>
      <c r="P422" s="12">
        <v>0.72804400000000002</v>
      </c>
      <c r="Q422" s="12">
        <v>0.84096599999999999</v>
      </c>
      <c r="R422" s="12">
        <v>0.77658799999999995</v>
      </c>
      <c r="S422" s="12">
        <v>0.64227000000000001</v>
      </c>
      <c r="T422" s="12"/>
      <c r="U422" s="12">
        <v>0.79575899999999999</v>
      </c>
      <c r="V422" s="12">
        <v>0.80284900000000003</v>
      </c>
      <c r="W422" s="12">
        <v>0.65339499999999995</v>
      </c>
      <c r="X422" s="12">
        <v>0.62164600000000003</v>
      </c>
      <c r="Y422" s="12">
        <v>0.73684700000000003</v>
      </c>
      <c r="Z422" s="12">
        <v>0.81839099999999998</v>
      </c>
      <c r="AA422" s="12">
        <v>0.69667900000000005</v>
      </c>
      <c r="AB422" s="12">
        <v>0.73508600000000002</v>
      </c>
      <c r="AC422" s="16"/>
    </row>
    <row r="423" spans="2:29" x14ac:dyDescent="0.2">
      <c r="B423" s="12">
        <v>129</v>
      </c>
      <c r="C423" s="12">
        <v>0.66739599999999999</v>
      </c>
      <c r="D423" s="12">
        <v>0.76415699999999998</v>
      </c>
      <c r="E423" s="12">
        <v>0.71068699999999996</v>
      </c>
      <c r="F423" s="12">
        <v>0.76378900000000005</v>
      </c>
      <c r="G423" s="12">
        <v>0.70393799999999995</v>
      </c>
      <c r="H423" s="12">
        <v>0.77601100000000001</v>
      </c>
      <c r="I423" s="12">
        <v>0.68387900000000001</v>
      </c>
      <c r="J423" s="12">
        <v>0.72087800000000002</v>
      </c>
      <c r="K423" s="12"/>
      <c r="L423" s="12">
        <v>0.69293800000000005</v>
      </c>
      <c r="M423" s="12">
        <v>0.90028699999999995</v>
      </c>
      <c r="N423" s="12">
        <v>0.75612999999999997</v>
      </c>
      <c r="O423" s="12">
        <v>0.92380300000000004</v>
      </c>
      <c r="P423" s="12">
        <v>0.75154299999999996</v>
      </c>
      <c r="Q423" s="12">
        <v>0.79062600000000005</v>
      </c>
      <c r="R423" s="12">
        <v>0.83468799999999999</v>
      </c>
      <c r="S423" s="12">
        <v>0.74804800000000005</v>
      </c>
      <c r="T423" s="12"/>
      <c r="U423" s="12">
        <v>0.79421699999999995</v>
      </c>
      <c r="V423" s="12">
        <v>0.78634700000000002</v>
      </c>
      <c r="W423" s="12">
        <v>0.76650799999999997</v>
      </c>
      <c r="X423" s="12">
        <v>0.69539099999999998</v>
      </c>
      <c r="Y423" s="12">
        <v>0.71547400000000005</v>
      </c>
      <c r="Z423" s="12">
        <v>0.81001999999999996</v>
      </c>
      <c r="AA423" s="12">
        <v>0.71580900000000003</v>
      </c>
      <c r="AB423" s="12">
        <v>0.76578100000000004</v>
      </c>
      <c r="AC423" s="16"/>
    </row>
    <row r="424" spans="2:29" x14ac:dyDescent="0.2">
      <c r="B424" s="12">
        <v>130</v>
      </c>
      <c r="C424" s="12">
        <v>0.72731400000000002</v>
      </c>
      <c r="D424" s="12">
        <v>0.741595</v>
      </c>
      <c r="E424" s="12">
        <v>0.69928800000000002</v>
      </c>
      <c r="F424" s="12">
        <v>0.73685299999999998</v>
      </c>
      <c r="G424" s="12">
        <v>0.68209600000000004</v>
      </c>
      <c r="H424" s="12">
        <v>0.78370600000000001</v>
      </c>
      <c r="I424" s="12">
        <v>0.73527100000000001</v>
      </c>
      <c r="J424" s="12">
        <v>0.74810900000000002</v>
      </c>
      <c r="K424" s="12"/>
      <c r="L424" s="12">
        <v>0.69676099999999996</v>
      </c>
      <c r="M424" s="12">
        <v>0.79985700000000004</v>
      </c>
      <c r="N424" s="12">
        <v>0.76776200000000006</v>
      </c>
      <c r="O424" s="12">
        <v>0.87191700000000005</v>
      </c>
      <c r="P424" s="12">
        <v>0.71555299999999999</v>
      </c>
      <c r="Q424" s="12">
        <v>0.836144</v>
      </c>
      <c r="R424" s="12">
        <v>0.81528599999999996</v>
      </c>
      <c r="S424" s="12">
        <v>0.70978600000000003</v>
      </c>
      <c r="T424" s="12"/>
      <c r="U424" s="12">
        <v>0.78742599999999996</v>
      </c>
      <c r="V424" s="12">
        <v>0.81394299999999997</v>
      </c>
      <c r="W424" s="12">
        <v>0.68129799999999996</v>
      </c>
      <c r="X424" s="12">
        <v>0.69377</v>
      </c>
      <c r="Y424" s="12">
        <v>0.80455299999999996</v>
      </c>
      <c r="Z424" s="12">
        <v>0.818021</v>
      </c>
      <c r="AA424" s="12">
        <v>0.72176200000000001</v>
      </c>
      <c r="AB424" s="12">
        <v>0.73858599999999996</v>
      </c>
      <c r="AC424" s="16"/>
    </row>
    <row r="425" spans="2:29" x14ac:dyDescent="0.2">
      <c r="B425" s="12">
        <v>131</v>
      </c>
      <c r="C425" s="12">
        <v>0.72711999999999999</v>
      </c>
      <c r="D425" s="12">
        <v>0.79239700000000002</v>
      </c>
      <c r="E425" s="12">
        <v>0.76736099999999996</v>
      </c>
      <c r="F425" s="12">
        <v>0.72916700000000001</v>
      </c>
      <c r="G425" s="12">
        <v>0.72639600000000004</v>
      </c>
      <c r="H425" s="12">
        <v>0.82230999999999999</v>
      </c>
      <c r="I425" s="12">
        <v>0.71775199999999995</v>
      </c>
      <c r="J425" s="12">
        <v>0.70126900000000003</v>
      </c>
      <c r="K425" s="12"/>
      <c r="L425" s="12">
        <v>0.72143400000000002</v>
      </c>
      <c r="M425" s="12">
        <v>0.85166600000000003</v>
      </c>
      <c r="N425" s="12">
        <v>0.77829199999999998</v>
      </c>
      <c r="O425" s="12">
        <v>0.85170500000000005</v>
      </c>
      <c r="P425" s="12">
        <v>0.77336099999999997</v>
      </c>
      <c r="Q425" s="12">
        <v>0.848997</v>
      </c>
      <c r="R425" s="12">
        <v>0.87378199999999995</v>
      </c>
      <c r="S425" s="12">
        <v>0.72605399999999998</v>
      </c>
      <c r="T425" s="12"/>
      <c r="U425" s="12">
        <v>0.77310400000000001</v>
      </c>
      <c r="V425" s="12">
        <v>0.77563599999999999</v>
      </c>
      <c r="W425" s="12">
        <v>0.73788299999999996</v>
      </c>
      <c r="X425" s="12">
        <v>0.73849299999999996</v>
      </c>
      <c r="Y425" s="12">
        <v>0.71405099999999999</v>
      </c>
      <c r="Z425" s="12">
        <v>0.81053799999999998</v>
      </c>
      <c r="AA425" s="12">
        <v>0.71313099999999996</v>
      </c>
      <c r="AB425" s="12">
        <v>0.78821300000000005</v>
      </c>
      <c r="AC425" s="16"/>
    </row>
    <row r="426" spans="2:29" x14ac:dyDescent="0.2">
      <c r="B426" s="12">
        <v>132</v>
      </c>
      <c r="C426" s="12">
        <v>0.73385999999999996</v>
      </c>
      <c r="D426" s="12">
        <v>0.76403100000000002</v>
      </c>
      <c r="E426" s="12">
        <v>0.77341700000000002</v>
      </c>
      <c r="F426" s="12">
        <v>0.73235399999999995</v>
      </c>
      <c r="G426" s="12">
        <v>0.72723199999999999</v>
      </c>
      <c r="H426" s="12">
        <v>0.83243400000000001</v>
      </c>
      <c r="I426" s="12">
        <v>0.77747900000000003</v>
      </c>
      <c r="J426" s="12">
        <v>0.79742900000000005</v>
      </c>
      <c r="K426" s="12"/>
      <c r="L426" s="12">
        <v>0.69566600000000001</v>
      </c>
      <c r="M426" s="12">
        <v>0.80150500000000002</v>
      </c>
      <c r="N426" s="12">
        <v>0.72248800000000002</v>
      </c>
      <c r="O426" s="12">
        <v>0.83414299999999997</v>
      </c>
      <c r="P426" s="12">
        <v>0.71182800000000002</v>
      </c>
      <c r="Q426" s="12">
        <v>0.85253100000000004</v>
      </c>
      <c r="R426" s="12">
        <v>0.75415399999999999</v>
      </c>
      <c r="S426" s="12">
        <v>0.732622</v>
      </c>
      <c r="T426" s="12"/>
      <c r="U426" s="12">
        <v>0.79080300000000003</v>
      </c>
      <c r="V426" s="12">
        <v>0.75583</v>
      </c>
      <c r="W426" s="12">
        <v>0.68357000000000001</v>
      </c>
      <c r="X426" s="12">
        <v>0.68691800000000003</v>
      </c>
      <c r="Y426" s="12">
        <v>0.77194499999999999</v>
      </c>
      <c r="Z426" s="12">
        <v>0.85016499999999995</v>
      </c>
      <c r="AA426" s="12">
        <v>0.76449100000000003</v>
      </c>
      <c r="AB426" s="12">
        <v>0.74317100000000003</v>
      </c>
      <c r="AC426" s="16"/>
    </row>
    <row r="427" spans="2:29" x14ac:dyDescent="0.2">
      <c r="B427" s="12">
        <v>133</v>
      </c>
      <c r="C427" s="12">
        <v>0.75478500000000004</v>
      </c>
      <c r="D427" s="12">
        <v>0.79621399999999998</v>
      </c>
      <c r="E427" s="12">
        <v>0.76819899999999997</v>
      </c>
      <c r="F427" s="12">
        <v>0.69969199999999998</v>
      </c>
      <c r="G427" s="12">
        <v>0.68705700000000003</v>
      </c>
      <c r="H427" s="12">
        <v>0.80956799999999995</v>
      </c>
      <c r="I427" s="12">
        <v>0.72366799999999998</v>
      </c>
      <c r="J427" s="12">
        <v>0.77942500000000003</v>
      </c>
      <c r="K427" s="12"/>
      <c r="L427" s="12">
        <v>0.694608</v>
      </c>
      <c r="M427" s="12">
        <v>0.79902300000000004</v>
      </c>
      <c r="N427" s="12">
        <v>0.77427699999999999</v>
      </c>
      <c r="O427" s="12">
        <v>0.82963500000000001</v>
      </c>
      <c r="P427" s="12">
        <v>0.779312</v>
      </c>
      <c r="Q427" s="12">
        <v>0.81645500000000004</v>
      </c>
      <c r="R427" s="12">
        <v>0.90118100000000001</v>
      </c>
      <c r="S427" s="12">
        <v>0.71953299999999998</v>
      </c>
      <c r="T427" s="12"/>
      <c r="U427" s="12">
        <v>0.82874300000000001</v>
      </c>
      <c r="V427" s="12">
        <v>0.78722499999999995</v>
      </c>
      <c r="W427" s="12">
        <v>0.702044</v>
      </c>
      <c r="X427" s="12">
        <v>0.70783799999999997</v>
      </c>
      <c r="Y427" s="12">
        <v>0.68662100000000004</v>
      </c>
      <c r="Z427" s="12">
        <v>0.80676499999999995</v>
      </c>
      <c r="AA427" s="12">
        <v>0.70105600000000001</v>
      </c>
      <c r="AB427" s="12">
        <v>0.76739999999999997</v>
      </c>
      <c r="AC427" s="16"/>
    </row>
    <row r="428" spans="2:29" x14ac:dyDescent="0.2">
      <c r="B428" s="12">
        <v>134</v>
      </c>
      <c r="C428" s="12">
        <v>0.69523000000000001</v>
      </c>
      <c r="D428" s="12">
        <v>0.74436899999999995</v>
      </c>
      <c r="E428" s="12">
        <v>0.73464600000000002</v>
      </c>
      <c r="F428" s="12">
        <v>0.735375</v>
      </c>
      <c r="G428" s="12">
        <v>0.74366500000000002</v>
      </c>
      <c r="H428" s="12">
        <v>0.85675800000000002</v>
      </c>
      <c r="I428" s="12">
        <v>0.76569200000000004</v>
      </c>
      <c r="J428" s="12">
        <v>0.81559499999999996</v>
      </c>
      <c r="K428" s="12"/>
      <c r="L428" s="12">
        <v>0.69374400000000003</v>
      </c>
      <c r="M428" s="12">
        <v>0.82372599999999996</v>
      </c>
      <c r="N428" s="12">
        <v>0.62776699999999996</v>
      </c>
      <c r="O428" s="12">
        <v>0.80879299999999998</v>
      </c>
      <c r="P428" s="12">
        <v>0.81470600000000004</v>
      </c>
      <c r="Q428" s="12">
        <v>0.80043200000000003</v>
      </c>
      <c r="R428" s="12">
        <v>0.82075699999999996</v>
      </c>
      <c r="S428" s="12">
        <v>0.71575599999999995</v>
      </c>
      <c r="T428" s="12"/>
      <c r="U428" s="12">
        <v>0.82165900000000003</v>
      </c>
      <c r="V428" s="12">
        <v>0.768791</v>
      </c>
      <c r="W428" s="12">
        <v>0.68674900000000005</v>
      </c>
      <c r="X428" s="12">
        <v>0.73028899999999997</v>
      </c>
      <c r="Y428" s="12">
        <v>0.75003500000000001</v>
      </c>
      <c r="Z428" s="12">
        <v>0.84596499999999997</v>
      </c>
      <c r="AA428" s="12">
        <v>0.74972099999999997</v>
      </c>
      <c r="AB428" s="12">
        <v>0.79563099999999998</v>
      </c>
      <c r="AC428" s="16"/>
    </row>
    <row r="429" spans="2:29" x14ac:dyDescent="0.2">
      <c r="B429" s="12">
        <v>135</v>
      </c>
      <c r="C429" s="12">
        <v>0.70402100000000001</v>
      </c>
      <c r="D429" s="12">
        <v>0.77352900000000002</v>
      </c>
      <c r="E429" s="12">
        <v>0.77282700000000004</v>
      </c>
      <c r="F429" s="12">
        <v>0.69841699999999995</v>
      </c>
      <c r="G429" s="12">
        <v>0.68538600000000005</v>
      </c>
      <c r="H429" s="12">
        <v>0.81301900000000005</v>
      </c>
      <c r="I429" s="12">
        <v>0.76011300000000004</v>
      </c>
      <c r="J429" s="12">
        <v>0.78969999999999996</v>
      </c>
      <c r="K429" s="12"/>
      <c r="L429" s="12">
        <v>0.73529100000000003</v>
      </c>
      <c r="M429" s="12">
        <v>0.83009599999999995</v>
      </c>
      <c r="N429" s="12">
        <v>0.79878800000000005</v>
      </c>
      <c r="O429" s="12">
        <v>0.83231299999999997</v>
      </c>
      <c r="P429" s="12">
        <v>0.86050000000000004</v>
      </c>
      <c r="Q429" s="12">
        <v>0.83699900000000005</v>
      </c>
      <c r="R429" s="12">
        <v>0.87614099999999995</v>
      </c>
      <c r="S429" s="12">
        <v>0.64981100000000003</v>
      </c>
      <c r="T429" s="12"/>
      <c r="U429" s="12">
        <v>0.86539600000000005</v>
      </c>
      <c r="V429" s="12">
        <v>0.80029700000000004</v>
      </c>
      <c r="W429" s="12">
        <v>0.66482799999999997</v>
      </c>
      <c r="X429" s="12">
        <v>0.66402499999999998</v>
      </c>
      <c r="Y429" s="12">
        <v>0.684531</v>
      </c>
      <c r="Z429" s="12">
        <v>0.82145400000000002</v>
      </c>
      <c r="AA429" s="12">
        <v>0.69118999999999997</v>
      </c>
      <c r="AB429" s="12">
        <v>0.81948900000000002</v>
      </c>
      <c r="AC429" s="16"/>
    </row>
    <row r="430" spans="2:29" x14ac:dyDescent="0.2">
      <c r="B430" s="12">
        <v>136</v>
      </c>
      <c r="C430" s="12">
        <v>0.74449799999999999</v>
      </c>
      <c r="D430" s="12">
        <v>0.78117800000000004</v>
      </c>
      <c r="E430" s="12">
        <v>0.76077700000000004</v>
      </c>
      <c r="F430" s="12">
        <v>0.74384499999999998</v>
      </c>
      <c r="G430" s="12">
        <v>0.75527</v>
      </c>
      <c r="H430" s="12">
        <v>0.84498799999999996</v>
      </c>
      <c r="I430" s="12">
        <v>0.732406</v>
      </c>
      <c r="J430" s="12">
        <v>0.74369300000000005</v>
      </c>
      <c r="K430" s="12"/>
      <c r="L430" s="12">
        <v>0.74770099999999995</v>
      </c>
      <c r="M430" s="12">
        <v>0.79996699999999998</v>
      </c>
      <c r="N430" s="12">
        <v>0.80601900000000004</v>
      </c>
      <c r="O430" s="12">
        <v>0.83965699999999999</v>
      </c>
      <c r="P430" s="12">
        <v>0.81869599999999998</v>
      </c>
      <c r="Q430" s="12">
        <v>0.83440700000000001</v>
      </c>
      <c r="R430" s="12">
        <v>0.83199999999999996</v>
      </c>
      <c r="S430" s="12">
        <v>0.71969799999999995</v>
      </c>
      <c r="T430" s="12"/>
      <c r="U430" s="12">
        <v>0.83367599999999997</v>
      </c>
      <c r="V430" s="12">
        <v>0.77559999999999996</v>
      </c>
      <c r="W430" s="12">
        <v>0.73067499999999996</v>
      </c>
      <c r="X430" s="12">
        <v>0.73831999999999998</v>
      </c>
      <c r="Y430" s="12">
        <v>0.69426600000000005</v>
      </c>
      <c r="Z430" s="12">
        <v>0.81938100000000003</v>
      </c>
      <c r="AA430" s="12">
        <v>0.74299700000000002</v>
      </c>
      <c r="AB430" s="12">
        <v>0.84952300000000003</v>
      </c>
      <c r="AC430" s="16"/>
    </row>
    <row r="431" spans="2:29" x14ac:dyDescent="0.2">
      <c r="B431" s="12">
        <v>137</v>
      </c>
      <c r="C431" s="12">
        <v>0.79662100000000002</v>
      </c>
      <c r="D431" s="12">
        <v>0.79595700000000003</v>
      </c>
      <c r="E431" s="12">
        <v>0.79492399999999996</v>
      </c>
      <c r="F431" s="12">
        <v>0.65013500000000002</v>
      </c>
      <c r="G431" s="12">
        <v>0.65976199999999996</v>
      </c>
      <c r="H431" s="12">
        <v>0.80070799999999998</v>
      </c>
      <c r="I431" s="12">
        <v>0.76373500000000005</v>
      </c>
      <c r="J431" s="12">
        <v>0.76441300000000001</v>
      </c>
      <c r="K431" s="12"/>
      <c r="L431" s="12">
        <v>0.74122200000000005</v>
      </c>
      <c r="M431" s="12">
        <v>0.84008400000000005</v>
      </c>
      <c r="N431" s="12">
        <v>0.783802</v>
      </c>
      <c r="O431" s="12">
        <v>0.78591599999999995</v>
      </c>
      <c r="P431" s="12">
        <v>0.87074499999999999</v>
      </c>
      <c r="Q431" s="12">
        <v>0.88276200000000005</v>
      </c>
      <c r="R431" s="12">
        <v>0.73518600000000001</v>
      </c>
      <c r="S431" s="12">
        <v>0.70163500000000001</v>
      </c>
      <c r="T431" s="12"/>
      <c r="U431" s="12">
        <v>0.83625700000000003</v>
      </c>
      <c r="V431" s="12">
        <v>0.86695199999999994</v>
      </c>
      <c r="W431" s="12">
        <v>0.60015499999999999</v>
      </c>
      <c r="X431" s="12">
        <v>0.62896200000000002</v>
      </c>
      <c r="Y431" s="12">
        <v>0.732437</v>
      </c>
      <c r="Z431" s="12">
        <v>0.79005499999999995</v>
      </c>
      <c r="AA431" s="12">
        <v>0.69733900000000004</v>
      </c>
      <c r="AB431" s="12">
        <v>0.79684200000000005</v>
      </c>
      <c r="AC431" s="16"/>
    </row>
    <row r="432" spans="2:29" x14ac:dyDescent="0.2">
      <c r="B432" s="12">
        <v>138</v>
      </c>
      <c r="C432" s="12">
        <v>0.69878300000000004</v>
      </c>
      <c r="D432" s="12">
        <v>0.751301</v>
      </c>
      <c r="E432" s="12">
        <v>0.78988700000000001</v>
      </c>
      <c r="F432" s="12">
        <v>0.70777500000000004</v>
      </c>
      <c r="G432" s="12">
        <v>0.72291799999999995</v>
      </c>
      <c r="H432" s="12">
        <v>0.81127899999999997</v>
      </c>
      <c r="I432" s="12">
        <v>0.72067499999999995</v>
      </c>
      <c r="J432" s="12">
        <v>0.72911199999999998</v>
      </c>
      <c r="K432" s="12"/>
      <c r="L432" s="12">
        <v>0.73194300000000001</v>
      </c>
      <c r="M432" s="12">
        <v>0.79686900000000005</v>
      </c>
      <c r="N432" s="12">
        <v>0.74509599999999998</v>
      </c>
      <c r="O432" s="12">
        <v>0.81175200000000003</v>
      </c>
      <c r="P432" s="12">
        <v>0.82776499999999997</v>
      </c>
      <c r="Q432" s="12">
        <v>0.840665</v>
      </c>
      <c r="R432" s="12">
        <v>0.793956</v>
      </c>
      <c r="S432" s="12">
        <v>0.72645499999999996</v>
      </c>
      <c r="T432" s="12"/>
      <c r="U432" s="12">
        <v>0.81958500000000001</v>
      </c>
      <c r="V432" s="12">
        <v>0.79492399999999996</v>
      </c>
      <c r="W432" s="12">
        <v>0.722387</v>
      </c>
      <c r="X432" s="12">
        <v>0.74536100000000005</v>
      </c>
      <c r="Y432" s="12">
        <v>0.65939199999999998</v>
      </c>
      <c r="Z432" s="12">
        <v>0.81970200000000004</v>
      </c>
      <c r="AA432" s="12">
        <v>0.710781</v>
      </c>
      <c r="AB432" s="12">
        <v>0.87092499999999995</v>
      </c>
      <c r="AC432" s="16"/>
    </row>
    <row r="433" spans="2:29" x14ac:dyDescent="0.2">
      <c r="B433" s="12">
        <v>139</v>
      </c>
      <c r="C433" s="12">
        <v>0.76233700000000004</v>
      </c>
      <c r="D433" s="12">
        <v>0.75485599999999997</v>
      </c>
      <c r="E433" s="12">
        <v>0.77098599999999995</v>
      </c>
      <c r="F433" s="12">
        <v>0.73789300000000002</v>
      </c>
      <c r="G433" s="12">
        <v>0.72050800000000004</v>
      </c>
      <c r="H433" s="12">
        <v>0.75329599999999997</v>
      </c>
      <c r="I433" s="12">
        <v>0.72789899999999996</v>
      </c>
      <c r="J433" s="12">
        <v>0.68689599999999995</v>
      </c>
      <c r="K433" s="12"/>
      <c r="L433" s="12">
        <v>0.70165200000000005</v>
      </c>
      <c r="M433" s="12">
        <v>0.79454400000000003</v>
      </c>
      <c r="N433" s="12">
        <v>0.79687699999999995</v>
      </c>
      <c r="O433" s="12">
        <v>0.74335600000000002</v>
      </c>
      <c r="P433" s="12">
        <v>0.77457100000000001</v>
      </c>
      <c r="Q433" s="12">
        <v>0.87804899999999997</v>
      </c>
      <c r="R433" s="12">
        <v>0.85186499999999998</v>
      </c>
      <c r="S433" s="12">
        <v>0.72238899999999995</v>
      </c>
      <c r="T433" s="12"/>
      <c r="U433" s="12">
        <v>0.85278500000000002</v>
      </c>
      <c r="V433" s="12">
        <v>0.83879000000000004</v>
      </c>
      <c r="W433" s="12">
        <v>0.64583800000000002</v>
      </c>
      <c r="X433" s="12">
        <v>0.70729399999999998</v>
      </c>
      <c r="Y433" s="12">
        <v>0.72918400000000005</v>
      </c>
      <c r="Z433" s="12">
        <v>0.81473200000000001</v>
      </c>
      <c r="AA433" s="12">
        <v>0.69546399999999997</v>
      </c>
      <c r="AB433" s="12">
        <v>0.76066100000000003</v>
      </c>
      <c r="AC433" s="16"/>
    </row>
    <row r="434" spans="2:29" x14ac:dyDescent="0.2">
      <c r="B434" s="12">
        <v>140</v>
      </c>
      <c r="C434" s="12">
        <v>0.70412399999999997</v>
      </c>
      <c r="D434" s="12">
        <v>0.79212099999999996</v>
      </c>
      <c r="E434" s="12">
        <v>0.76221399999999995</v>
      </c>
      <c r="F434" s="12">
        <v>0.71233900000000006</v>
      </c>
      <c r="G434" s="12">
        <v>0.71534200000000003</v>
      </c>
      <c r="H434" s="12">
        <v>0.78613599999999995</v>
      </c>
      <c r="I434" s="12">
        <v>0.69642199999999999</v>
      </c>
      <c r="J434" s="12">
        <v>0.63018600000000002</v>
      </c>
      <c r="K434" s="12"/>
      <c r="L434" s="12">
        <v>0.68688400000000005</v>
      </c>
      <c r="M434" s="12">
        <v>0.82479400000000003</v>
      </c>
      <c r="N434" s="12">
        <v>0.73696300000000003</v>
      </c>
      <c r="O434" s="12">
        <v>0.79982200000000003</v>
      </c>
      <c r="P434" s="12">
        <v>0.79397200000000001</v>
      </c>
      <c r="Q434" s="12">
        <v>0.82894800000000002</v>
      </c>
      <c r="R434" s="12">
        <v>0.86464600000000003</v>
      </c>
      <c r="S434" s="12">
        <v>0.71659099999999998</v>
      </c>
      <c r="T434" s="12"/>
      <c r="U434" s="12">
        <v>0.79965699999999995</v>
      </c>
      <c r="V434" s="12">
        <v>0.87224400000000002</v>
      </c>
      <c r="W434" s="12">
        <v>0.75293500000000002</v>
      </c>
      <c r="X434" s="12">
        <v>0.70294999999999996</v>
      </c>
      <c r="Y434" s="12">
        <v>0.63620299999999996</v>
      </c>
      <c r="Z434" s="12">
        <v>0.794068</v>
      </c>
      <c r="AA434" s="12">
        <v>0.71705399999999997</v>
      </c>
      <c r="AB434" s="12">
        <v>0.81064700000000001</v>
      </c>
      <c r="AC434" s="16"/>
    </row>
    <row r="435" spans="2:29" x14ac:dyDescent="0.2">
      <c r="B435" s="12">
        <v>141</v>
      </c>
      <c r="C435" s="12">
        <v>0.71262400000000004</v>
      </c>
      <c r="D435" s="12">
        <v>0.68433699999999997</v>
      </c>
      <c r="E435" s="12">
        <v>0.70834399999999997</v>
      </c>
      <c r="F435" s="12">
        <v>0.69649099999999997</v>
      </c>
      <c r="G435" s="12">
        <v>0.72342700000000004</v>
      </c>
      <c r="H435" s="12">
        <v>0.80891299999999999</v>
      </c>
      <c r="I435" s="12">
        <v>0.73616899999999996</v>
      </c>
      <c r="J435" s="12">
        <v>0.716561</v>
      </c>
      <c r="K435" s="12"/>
      <c r="L435" s="12">
        <v>0.67188300000000001</v>
      </c>
      <c r="M435" s="12">
        <v>0.77301900000000001</v>
      </c>
      <c r="N435" s="12">
        <v>0.77614700000000003</v>
      </c>
      <c r="O435" s="12">
        <v>0.76064200000000004</v>
      </c>
      <c r="P435" s="12">
        <v>0.79085399999999995</v>
      </c>
      <c r="Q435" s="12">
        <v>0.85976900000000001</v>
      </c>
      <c r="R435" s="12">
        <v>0.77249999999999996</v>
      </c>
      <c r="S435" s="12">
        <v>0.72032200000000002</v>
      </c>
      <c r="T435" s="12"/>
      <c r="U435" s="12">
        <v>0.80307700000000004</v>
      </c>
      <c r="V435" s="12">
        <v>0.81349899999999997</v>
      </c>
      <c r="W435" s="12">
        <v>0.60150700000000001</v>
      </c>
      <c r="X435" s="12">
        <v>0.68976300000000001</v>
      </c>
      <c r="Y435" s="12">
        <v>0.75293699999999997</v>
      </c>
      <c r="Z435" s="12">
        <v>0.86524999999999996</v>
      </c>
      <c r="AA435" s="12">
        <v>0.68714900000000001</v>
      </c>
      <c r="AB435" s="12">
        <v>0.70217799999999997</v>
      </c>
      <c r="AC435" s="16"/>
    </row>
    <row r="436" spans="2:29" x14ac:dyDescent="0.2">
      <c r="B436" s="12">
        <v>142</v>
      </c>
      <c r="C436" s="12">
        <v>0.70476700000000003</v>
      </c>
      <c r="D436" s="12">
        <v>0.79086599999999996</v>
      </c>
      <c r="E436" s="12">
        <v>0.75724599999999997</v>
      </c>
      <c r="F436" s="12">
        <v>0.69191400000000003</v>
      </c>
      <c r="G436" s="12">
        <v>0.69540500000000005</v>
      </c>
      <c r="H436" s="12">
        <v>0.78448799999999996</v>
      </c>
      <c r="I436" s="12">
        <v>0.68523599999999996</v>
      </c>
      <c r="J436" s="12">
        <v>0.67904299999999995</v>
      </c>
      <c r="K436" s="12"/>
      <c r="L436" s="12">
        <v>0.73377599999999998</v>
      </c>
      <c r="M436" s="12">
        <v>0.82332899999999998</v>
      </c>
      <c r="N436" s="12">
        <v>0.79155600000000004</v>
      </c>
      <c r="O436" s="12">
        <v>0.78709600000000002</v>
      </c>
      <c r="P436" s="12">
        <v>0.82479100000000005</v>
      </c>
      <c r="Q436" s="12">
        <v>0.85179199999999999</v>
      </c>
      <c r="R436" s="12">
        <v>0.85389999999999999</v>
      </c>
      <c r="S436" s="12">
        <v>0.66794900000000001</v>
      </c>
      <c r="T436" s="12"/>
      <c r="U436" s="12">
        <v>0.85278699999999996</v>
      </c>
      <c r="V436" s="12">
        <v>0.84183200000000002</v>
      </c>
      <c r="W436" s="12">
        <v>0.70771399999999995</v>
      </c>
      <c r="X436" s="12">
        <v>0.67011100000000001</v>
      </c>
      <c r="Y436" s="12">
        <v>0.67789900000000003</v>
      </c>
      <c r="Z436" s="12">
        <v>0.80690600000000001</v>
      </c>
      <c r="AA436" s="12">
        <v>0.70656799999999997</v>
      </c>
      <c r="AB436" s="12">
        <v>0.81870299999999996</v>
      </c>
      <c r="AC436" s="16"/>
    </row>
    <row r="437" spans="2:29" x14ac:dyDescent="0.2">
      <c r="B437" s="12">
        <v>143</v>
      </c>
      <c r="C437" s="12">
        <v>0.75221899999999997</v>
      </c>
      <c r="D437" s="12">
        <v>0.72627200000000003</v>
      </c>
      <c r="E437" s="12">
        <v>0.71252700000000002</v>
      </c>
      <c r="F437" s="12">
        <v>0.72453199999999995</v>
      </c>
      <c r="G437" s="12">
        <v>0.757548</v>
      </c>
      <c r="H437" s="12">
        <v>0.828704</v>
      </c>
      <c r="I437" s="12">
        <v>0.66656000000000004</v>
      </c>
      <c r="J437" s="12">
        <v>0.71030599999999999</v>
      </c>
      <c r="K437" s="12"/>
      <c r="L437" s="12">
        <v>0.70370200000000005</v>
      </c>
      <c r="M437" s="12">
        <v>0.847248</v>
      </c>
      <c r="N437" s="12">
        <v>0.72405600000000003</v>
      </c>
      <c r="O437" s="12">
        <v>0.77119800000000005</v>
      </c>
      <c r="P437" s="12">
        <v>0.76839999999999997</v>
      </c>
      <c r="Q437" s="12">
        <v>0.89343799999999995</v>
      </c>
      <c r="R437" s="12">
        <v>0.78191600000000006</v>
      </c>
      <c r="S437" s="12">
        <v>0.75067600000000001</v>
      </c>
      <c r="T437" s="12"/>
      <c r="U437" s="12">
        <v>0.78959400000000002</v>
      </c>
      <c r="V437" s="12">
        <v>0.81909299999999996</v>
      </c>
      <c r="W437" s="12">
        <v>0.66648300000000005</v>
      </c>
      <c r="X437" s="12">
        <v>0.77478000000000002</v>
      </c>
      <c r="Y437" s="12">
        <v>0.747892</v>
      </c>
      <c r="Z437" s="12">
        <v>0.82023000000000001</v>
      </c>
      <c r="AA437" s="12">
        <v>0.74533700000000003</v>
      </c>
      <c r="AB437" s="12">
        <v>0.83216100000000004</v>
      </c>
      <c r="AC437" s="16"/>
    </row>
    <row r="438" spans="2:29" x14ac:dyDescent="0.2">
      <c r="B438" s="12">
        <v>144</v>
      </c>
      <c r="C438" s="12">
        <v>0.76197499999999996</v>
      </c>
      <c r="D438" s="12">
        <v>0.80279</v>
      </c>
      <c r="E438" s="12">
        <v>0.69429399999999997</v>
      </c>
      <c r="F438" s="12">
        <v>0.69972699999999999</v>
      </c>
      <c r="G438" s="12">
        <v>0.66825500000000004</v>
      </c>
      <c r="H438" s="12">
        <v>0.81758799999999998</v>
      </c>
      <c r="I438" s="12">
        <v>0.69164800000000004</v>
      </c>
      <c r="J438" s="12">
        <v>0.69266700000000003</v>
      </c>
      <c r="K438" s="12"/>
      <c r="L438" s="12">
        <v>0.71394500000000005</v>
      </c>
      <c r="M438" s="12">
        <v>0.89751400000000003</v>
      </c>
      <c r="N438" s="12">
        <v>0.80167100000000002</v>
      </c>
      <c r="O438" s="12">
        <v>0.77401900000000001</v>
      </c>
      <c r="P438" s="12">
        <v>0.79315000000000002</v>
      </c>
      <c r="Q438" s="12">
        <v>0.89500100000000005</v>
      </c>
      <c r="R438" s="12">
        <v>0.77062900000000001</v>
      </c>
      <c r="S438" s="12">
        <v>0.66952</v>
      </c>
      <c r="T438" s="12"/>
      <c r="U438" s="12">
        <v>0.87787000000000004</v>
      </c>
      <c r="V438" s="12">
        <v>0.86638099999999996</v>
      </c>
      <c r="W438" s="12">
        <v>0.70686400000000005</v>
      </c>
      <c r="X438" s="12">
        <v>0.63208200000000003</v>
      </c>
      <c r="Y438" s="12">
        <v>0.68863600000000003</v>
      </c>
      <c r="Z438" s="12">
        <v>0.74127299999999996</v>
      </c>
      <c r="AA438" s="12">
        <v>0.70050100000000004</v>
      </c>
      <c r="AB438" s="12">
        <v>0.76000900000000005</v>
      </c>
      <c r="AC438" s="16"/>
    </row>
    <row r="439" spans="2:29" x14ac:dyDescent="0.2">
      <c r="B439" s="12">
        <v>145</v>
      </c>
      <c r="C439" s="12">
        <v>0.69696100000000005</v>
      </c>
      <c r="D439" s="12">
        <v>0.75743799999999994</v>
      </c>
      <c r="E439" s="12">
        <v>0.62978299999999998</v>
      </c>
      <c r="F439" s="12">
        <v>0.75446299999999999</v>
      </c>
      <c r="G439" s="12">
        <v>0.79294500000000001</v>
      </c>
      <c r="H439" s="12">
        <v>0.85010699999999995</v>
      </c>
      <c r="I439" s="12">
        <v>0.64036800000000005</v>
      </c>
      <c r="J439" s="12">
        <v>0.72862099999999996</v>
      </c>
      <c r="K439" s="12"/>
      <c r="L439" s="12">
        <v>0.73288500000000001</v>
      </c>
      <c r="M439" s="12">
        <v>0.87538499999999997</v>
      </c>
      <c r="N439" s="12">
        <v>0.67649899999999996</v>
      </c>
      <c r="O439" s="12">
        <v>0.79580600000000001</v>
      </c>
      <c r="P439" s="12">
        <v>0.73064399999999996</v>
      </c>
      <c r="Q439" s="12">
        <v>0.82105899999999998</v>
      </c>
      <c r="R439" s="12">
        <v>0.71523599999999998</v>
      </c>
      <c r="S439" s="12">
        <v>0.73475400000000002</v>
      </c>
      <c r="T439" s="12"/>
      <c r="U439" s="12">
        <v>0.769285</v>
      </c>
      <c r="V439" s="12">
        <v>0.801095</v>
      </c>
      <c r="W439" s="12">
        <v>0.74260199999999998</v>
      </c>
      <c r="X439" s="12">
        <v>0.78724799999999995</v>
      </c>
      <c r="Y439" s="12">
        <v>0.75039199999999995</v>
      </c>
      <c r="Z439" s="12">
        <v>0.84272499999999995</v>
      </c>
      <c r="AA439" s="12">
        <v>0.78246300000000002</v>
      </c>
      <c r="AB439" s="12">
        <v>0.795825</v>
      </c>
      <c r="AC439" s="16"/>
    </row>
    <row r="440" spans="2:29" x14ac:dyDescent="0.2">
      <c r="B440" s="12">
        <v>146</v>
      </c>
      <c r="C440" s="12">
        <v>0.75949900000000004</v>
      </c>
      <c r="D440" s="12">
        <v>0.74156999999999995</v>
      </c>
      <c r="E440" s="12">
        <v>0.67818999999999996</v>
      </c>
      <c r="F440" s="12">
        <v>0.70073300000000005</v>
      </c>
      <c r="G440" s="12">
        <v>0.71231800000000001</v>
      </c>
      <c r="H440" s="12">
        <v>0.782609</v>
      </c>
      <c r="I440" s="12">
        <v>0.79296999999999995</v>
      </c>
      <c r="J440" s="12">
        <v>0.72140700000000002</v>
      </c>
      <c r="K440" s="12"/>
      <c r="L440" s="12">
        <v>0.70760400000000001</v>
      </c>
      <c r="M440" s="12">
        <v>0.93285499999999999</v>
      </c>
      <c r="N440" s="12">
        <v>0.76036999999999999</v>
      </c>
      <c r="O440" s="12">
        <v>0.79704200000000003</v>
      </c>
      <c r="P440" s="12">
        <v>0.77068599999999998</v>
      </c>
      <c r="Q440" s="12">
        <v>0.88024199999999997</v>
      </c>
      <c r="R440" s="12">
        <v>0.76697700000000002</v>
      </c>
      <c r="S440" s="12">
        <v>0.66697200000000001</v>
      </c>
      <c r="T440" s="12"/>
      <c r="U440" s="12">
        <v>0.83157999999999999</v>
      </c>
      <c r="V440" s="12">
        <v>0.83349899999999999</v>
      </c>
      <c r="W440" s="12">
        <v>0.69814900000000002</v>
      </c>
      <c r="X440" s="12">
        <v>0.65743499999999999</v>
      </c>
      <c r="Y440" s="12">
        <v>0.76054999999999995</v>
      </c>
      <c r="Z440" s="12">
        <v>0.80599100000000001</v>
      </c>
      <c r="AA440" s="12">
        <v>0.774474</v>
      </c>
      <c r="AB440" s="12">
        <v>0.80906699999999998</v>
      </c>
      <c r="AC440" s="16"/>
    </row>
    <row r="441" spans="2:29" x14ac:dyDescent="0.2">
      <c r="B441" s="12">
        <v>147</v>
      </c>
      <c r="C441" s="12">
        <v>0.76283000000000001</v>
      </c>
      <c r="D441" s="12">
        <v>0.76571</v>
      </c>
      <c r="E441" s="12">
        <v>0.70841299999999996</v>
      </c>
      <c r="F441" s="12">
        <v>0.74190199999999995</v>
      </c>
      <c r="G441" s="12">
        <v>0.73185599999999995</v>
      </c>
      <c r="H441" s="12">
        <v>0.81155699999999997</v>
      </c>
      <c r="I441" s="12">
        <v>0.687079</v>
      </c>
      <c r="J441" s="12">
        <v>0.71894999999999998</v>
      </c>
      <c r="K441" s="12"/>
      <c r="L441" s="12">
        <v>0.71573500000000001</v>
      </c>
      <c r="M441" s="12">
        <v>0.77898999999999996</v>
      </c>
      <c r="N441" s="12">
        <v>0.72785500000000003</v>
      </c>
      <c r="O441" s="12">
        <v>0.80409200000000003</v>
      </c>
      <c r="P441" s="12">
        <v>0.78349199999999997</v>
      </c>
      <c r="Q441" s="12">
        <v>0.89076699999999998</v>
      </c>
      <c r="R441" s="12">
        <v>0.77063499999999996</v>
      </c>
      <c r="S441" s="12">
        <v>0.72392299999999998</v>
      </c>
      <c r="T441" s="12"/>
      <c r="U441" s="12">
        <v>0.82456799999999997</v>
      </c>
      <c r="V441" s="12">
        <v>0.86072499999999996</v>
      </c>
      <c r="W441" s="12">
        <v>0.73002699999999998</v>
      </c>
      <c r="X441" s="12">
        <v>0.726163</v>
      </c>
      <c r="Y441" s="12">
        <v>0.686168</v>
      </c>
      <c r="Z441" s="12">
        <v>0.80442100000000005</v>
      </c>
      <c r="AA441" s="12">
        <v>0.78423200000000004</v>
      </c>
      <c r="AB441" s="12">
        <v>0.88153499999999996</v>
      </c>
      <c r="AC441" s="16"/>
    </row>
    <row r="442" spans="2:29" x14ac:dyDescent="0.2">
      <c r="B442" s="12">
        <v>148</v>
      </c>
      <c r="C442" s="12">
        <v>0.695712</v>
      </c>
      <c r="D442" s="12">
        <v>0.77051999999999998</v>
      </c>
      <c r="E442" s="12">
        <v>0.71283200000000002</v>
      </c>
      <c r="F442" s="12">
        <v>0.69301199999999996</v>
      </c>
      <c r="G442" s="12">
        <v>0.71757199999999999</v>
      </c>
      <c r="H442" s="12">
        <v>0.82417899999999999</v>
      </c>
      <c r="I442" s="12">
        <v>0.75846000000000002</v>
      </c>
      <c r="J442" s="12">
        <v>0.75666999999999995</v>
      </c>
      <c r="K442" s="12"/>
      <c r="L442" s="12">
        <v>0.69653900000000002</v>
      </c>
      <c r="M442" s="12">
        <v>0.89043399999999995</v>
      </c>
      <c r="N442" s="12">
        <v>0.73667700000000003</v>
      </c>
      <c r="O442" s="12">
        <v>0.81288099999999996</v>
      </c>
      <c r="P442" s="12">
        <v>0.76545300000000005</v>
      </c>
      <c r="Q442" s="12">
        <v>0.89952200000000004</v>
      </c>
      <c r="R442" s="12">
        <v>0.80233200000000005</v>
      </c>
      <c r="S442" s="12">
        <v>0.72003600000000001</v>
      </c>
      <c r="T442" s="12"/>
      <c r="U442" s="12">
        <v>0.79430699999999999</v>
      </c>
      <c r="V442" s="12">
        <v>0.91406600000000005</v>
      </c>
      <c r="W442" s="12">
        <v>0.717777</v>
      </c>
      <c r="X442" s="12">
        <v>0.71872100000000005</v>
      </c>
      <c r="Y442" s="12">
        <v>0.74263800000000002</v>
      </c>
      <c r="Z442" s="12">
        <v>0.81279999999999997</v>
      </c>
      <c r="AA442" s="12">
        <v>0.78711600000000004</v>
      </c>
      <c r="AB442" s="12">
        <v>0.84475199999999995</v>
      </c>
      <c r="AC442" s="16"/>
    </row>
    <row r="443" spans="2:29" x14ac:dyDescent="0.2">
      <c r="B443" s="12">
        <v>149</v>
      </c>
      <c r="C443" s="12">
        <v>0.70702200000000004</v>
      </c>
      <c r="D443" s="12">
        <v>0.755768</v>
      </c>
      <c r="E443" s="12">
        <v>0.71061700000000005</v>
      </c>
      <c r="F443" s="12">
        <v>0.71640899999999996</v>
      </c>
      <c r="G443" s="12">
        <v>0.68349599999999999</v>
      </c>
      <c r="H443" s="12">
        <v>0.80048799999999998</v>
      </c>
      <c r="I443" s="12">
        <v>0.74129999999999996</v>
      </c>
      <c r="J443" s="12">
        <v>0.73894499999999996</v>
      </c>
      <c r="K443" s="12"/>
      <c r="L443" s="12">
        <v>0.69380200000000003</v>
      </c>
      <c r="M443" s="12">
        <v>0.82295700000000005</v>
      </c>
      <c r="N443" s="12">
        <v>0.75242600000000004</v>
      </c>
      <c r="O443" s="12">
        <v>0.78088000000000002</v>
      </c>
      <c r="P443" s="12">
        <v>0.75447600000000004</v>
      </c>
      <c r="Q443" s="12">
        <v>0.83445999999999998</v>
      </c>
      <c r="R443" s="12">
        <v>0.80426699999999995</v>
      </c>
      <c r="S443" s="12">
        <v>0.70114600000000005</v>
      </c>
      <c r="T443" s="12"/>
      <c r="U443" s="12">
        <v>0.82589299999999999</v>
      </c>
      <c r="V443" s="12">
        <v>0.89842100000000003</v>
      </c>
      <c r="W443" s="12">
        <v>0.71059099999999997</v>
      </c>
      <c r="X443" s="12">
        <v>0.68342000000000003</v>
      </c>
      <c r="Y443" s="12">
        <v>0.74401899999999999</v>
      </c>
      <c r="Z443" s="12">
        <v>0.80463499999999999</v>
      </c>
      <c r="AA443" s="12">
        <v>0.79808599999999996</v>
      </c>
      <c r="AB443" s="12">
        <v>0.874282</v>
      </c>
      <c r="AC443" s="16"/>
    </row>
    <row r="444" spans="2:29" x14ac:dyDescent="0.2">
      <c r="B444" s="12">
        <v>150</v>
      </c>
      <c r="C444" s="12">
        <v>0.69423199999999996</v>
      </c>
      <c r="D444" s="12">
        <v>0.76348099999999997</v>
      </c>
      <c r="E444" s="12">
        <v>0.70116400000000001</v>
      </c>
      <c r="F444" s="12">
        <v>0.79837800000000003</v>
      </c>
      <c r="G444" s="12">
        <v>0.66142599999999996</v>
      </c>
      <c r="H444" s="12">
        <v>0.80882100000000001</v>
      </c>
      <c r="I444" s="12">
        <v>0.73958100000000004</v>
      </c>
      <c r="J444" s="12">
        <v>0.74312199999999995</v>
      </c>
      <c r="K444" s="12"/>
      <c r="L444" s="12">
        <v>0.71648100000000003</v>
      </c>
      <c r="M444" s="12">
        <v>0.82261200000000001</v>
      </c>
      <c r="N444" s="12">
        <v>0.76129400000000003</v>
      </c>
      <c r="O444" s="12">
        <v>0.77326700000000004</v>
      </c>
      <c r="P444" s="12">
        <v>0.75982899999999998</v>
      </c>
      <c r="Q444" s="12">
        <v>0.84743000000000002</v>
      </c>
      <c r="R444" s="12">
        <v>0.80125299999999999</v>
      </c>
      <c r="S444" s="12">
        <v>0.71766200000000002</v>
      </c>
      <c r="T444" s="12"/>
      <c r="U444" s="12">
        <v>0.80580799999999997</v>
      </c>
      <c r="V444" s="12">
        <v>0.88017900000000004</v>
      </c>
      <c r="W444" s="12">
        <v>0.70553699999999997</v>
      </c>
      <c r="X444" s="12">
        <v>0.72677400000000003</v>
      </c>
      <c r="Y444" s="12">
        <v>0.72894800000000004</v>
      </c>
      <c r="Z444" s="12">
        <v>0.833762</v>
      </c>
      <c r="AA444" s="12">
        <v>0.79897399999999996</v>
      </c>
      <c r="AB444" s="12">
        <v>0.83499299999999999</v>
      </c>
      <c r="AC444" s="16"/>
    </row>
    <row r="445" spans="2:29" x14ac:dyDescent="0.2">
      <c r="B445" s="12">
        <v>151</v>
      </c>
      <c r="C445" s="12">
        <v>0.72393099999999999</v>
      </c>
      <c r="D445" s="12">
        <v>0.76874299999999995</v>
      </c>
      <c r="E445" s="12">
        <v>0.71447799999999995</v>
      </c>
      <c r="F445" s="12">
        <v>0.76563000000000003</v>
      </c>
      <c r="G445" s="12">
        <v>0.66689600000000004</v>
      </c>
      <c r="H445" s="12">
        <v>0.76481200000000005</v>
      </c>
      <c r="I445" s="12">
        <v>0.71280200000000005</v>
      </c>
      <c r="J445" s="12">
        <v>0.73871900000000001</v>
      </c>
      <c r="K445" s="12"/>
      <c r="L445" s="12">
        <v>0.70681499999999997</v>
      </c>
      <c r="M445" s="12">
        <v>0.79854999999999998</v>
      </c>
      <c r="N445" s="12">
        <v>0.79464199999999996</v>
      </c>
      <c r="O445" s="12">
        <v>0.77450799999999997</v>
      </c>
      <c r="P445" s="12">
        <v>0.76329100000000005</v>
      </c>
      <c r="Q445" s="12">
        <v>0.82922899999999999</v>
      </c>
      <c r="R445" s="12">
        <v>0.80849700000000002</v>
      </c>
      <c r="S445" s="12">
        <v>0.67815599999999998</v>
      </c>
      <c r="T445" s="12"/>
      <c r="U445" s="12">
        <v>0.80079699999999998</v>
      </c>
      <c r="V445" s="12">
        <v>0.85680299999999998</v>
      </c>
      <c r="W445" s="12">
        <v>0.59398700000000004</v>
      </c>
      <c r="X445" s="12">
        <v>0.72939100000000001</v>
      </c>
      <c r="Y445" s="12">
        <v>0.75005100000000002</v>
      </c>
      <c r="Z445" s="12">
        <v>0.85889700000000002</v>
      </c>
      <c r="AA445" s="12">
        <v>0.79206600000000005</v>
      </c>
      <c r="AB445" s="12">
        <v>0.84912399999999999</v>
      </c>
      <c r="AC445" s="16"/>
    </row>
    <row r="446" spans="2:29" x14ac:dyDescent="0.2">
      <c r="B446" s="12">
        <v>152</v>
      </c>
      <c r="C446" s="12">
        <v>0.69922700000000004</v>
      </c>
      <c r="D446" s="12">
        <v>0.79440100000000002</v>
      </c>
      <c r="E446" s="12">
        <v>0.69429300000000005</v>
      </c>
      <c r="F446" s="12">
        <v>0.73966900000000002</v>
      </c>
      <c r="G446" s="12">
        <v>0.74710600000000005</v>
      </c>
      <c r="H446" s="12">
        <v>0.78762399999999999</v>
      </c>
      <c r="I446" s="12">
        <v>0.73428099999999996</v>
      </c>
      <c r="J446" s="12">
        <v>0.72528800000000004</v>
      </c>
      <c r="K446" s="12"/>
      <c r="L446" s="12">
        <v>0.67404799999999998</v>
      </c>
      <c r="M446" s="12">
        <v>0.76160799999999995</v>
      </c>
      <c r="N446" s="12">
        <v>0.79441600000000001</v>
      </c>
      <c r="O446" s="12">
        <v>0.76422800000000002</v>
      </c>
      <c r="P446" s="12">
        <v>0.78128799999999998</v>
      </c>
      <c r="Q446" s="12">
        <v>0.82017799999999996</v>
      </c>
      <c r="R446" s="12">
        <v>0.795956</v>
      </c>
      <c r="S446" s="12">
        <v>0.68546200000000002</v>
      </c>
      <c r="T446" s="12"/>
      <c r="U446" s="12">
        <v>0.81933400000000001</v>
      </c>
      <c r="V446" s="12">
        <v>0.85765100000000005</v>
      </c>
      <c r="W446" s="12">
        <v>0.70254499999999998</v>
      </c>
      <c r="X446" s="12">
        <v>0.72326800000000002</v>
      </c>
      <c r="Y446" s="12">
        <v>0.75296700000000005</v>
      </c>
      <c r="Z446" s="12">
        <v>0.85403399999999996</v>
      </c>
      <c r="AA446" s="12">
        <v>0.777555</v>
      </c>
      <c r="AB446" s="12">
        <v>0.86058699999999999</v>
      </c>
      <c r="AC446" s="16"/>
    </row>
    <row r="447" spans="2:29" x14ac:dyDescent="0.2">
      <c r="B447" s="12">
        <v>153</v>
      </c>
      <c r="C447" s="12">
        <v>0.73211099999999996</v>
      </c>
      <c r="D447" s="12">
        <v>0.75951000000000002</v>
      </c>
      <c r="E447" s="12">
        <v>0.70999699999999999</v>
      </c>
      <c r="F447" s="12">
        <v>0.771648</v>
      </c>
      <c r="G447" s="12">
        <v>0.72010600000000002</v>
      </c>
      <c r="H447" s="12">
        <v>0.75191699999999995</v>
      </c>
      <c r="I447" s="12">
        <v>0.71644099999999999</v>
      </c>
      <c r="J447" s="12">
        <v>0.72519500000000003</v>
      </c>
      <c r="K447" s="12"/>
      <c r="L447" s="12">
        <v>0.70915899999999998</v>
      </c>
      <c r="M447" s="12">
        <v>0.77990499999999996</v>
      </c>
      <c r="N447" s="12">
        <v>0.82274599999999998</v>
      </c>
      <c r="O447" s="12">
        <v>0.75981500000000002</v>
      </c>
      <c r="P447" s="12">
        <v>0.82412600000000003</v>
      </c>
      <c r="Q447" s="12">
        <v>0.82203800000000005</v>
      </c>
      <c r="R447" s="12">
        <v>0.79059100000000004</v>
      </c>
      <c r="S447" s="12">
        <v>0.69554000000000005</v>
      </c>
      <c r="T447" s="12"/>
      <c r="U447" s="12">
        <v>0.79707600000000001</v>
      </c>
      <c r="V447" s="12">
        <v>0.81924799999999998</v>
      </c>
      <c r="W447" s="12">
        <v>0.70555000000000001</v>
      </c>
      <c r="X447" s="12">
        <v>0.70283899999999999</v>
      </c>
      <c r="Y447" s="12">
        <v>0.76316899999999999</v>
      </c>
      <c r="Z447" s="12">
        <v>0.82423100000000005</v>
      </c>
      <c r="AA447" s="12">
        <v>0.74599400000000005</v>
      </c>
      <c r="AB447" s="12">
        <v>0.85897800000000002</v>
      </c>
      <c r="AC447" s="16"/>
    </row>
    <row r="448" spans="2:29" x14ac:dyDescent="0.2">
      <c r="B448" s="12">
        <v>154</v>
      </c>
      <c r="C448" s="12">
        <v>0.71287599999999995</v>
      </c>
      <c r="D448" s="12">
        <v>0.76041300000000001</v>
      </c>
      <c r="E448" s="12">
        <v>0.72230899999999998</v>
      </c>
      <c r="F448" s="12">
        <v>0.71871700000000005</v>
      </c>
      <c r="G448" s="12">
        <v>0.72456699999999996</v>
      </c>
      <c r="H448" s="12">
        <v>0.73086499999999999</v>
      </c>
      <c r="I448" s="12">
        <v>0.70685399999999998</v>
      </c>
      <c r="J448" s="12">
        <v>0.71589800000000003</v>
      </c>
      <c r="K448" s="12"/>
      <c r="L448" s="12">
        <v>0.721082</v>
      </c>
      <c r="M448" s="12">
        <v>0.82014100000000001</v>
      </c>
      <c r="N448" s="12">
        <v>0.80250500000000002</v>
      </c>
      <c r="O448" s="12">
        <v>0.77906200000000003</v>
      </c>
      <c r="P448" s="12">
        <v>0.83502799999999999</v>
      </c>
      <c r="Q448" s="12">
        <v>0.79047599999999996</v>
      </c>
      <c r="R448" s="12">
        <v>0.84043900000000005</v>
      </c>
      <c r="S448" s="12">
        <v>0.649227</v>
      </c>
      <c r="T448" s="12"/>
      <c r="U448" s="12">
        <v>0.77243600000000001</v>
      </c>
      <c r="V448" s="12">
        <v>0.891204</v>
      </c>
      <c r="W448" s="12">
        <v>0.76027400000000001</v>
      </c>
      <c r="X448" s="12">
        <v>0.75186799999999998</v>
      </c>
      <c r="Y448" s="12">
        <v>0.71643299999999999</v>
      </c>
      <c r="Z448" s="12">
        <v>0.82090700000000005</v>
      </c>
      <c r="AA448" s="12">
        <v>0.773339</v>
      </c>
      <c r="AB448" s="12">
        <v>0.83958900000000003</v>
      </c>
      <c r="AC448" s="16"/>
    </row>
    <row r="449" spans="2:29" x14ac:dyDescent="0.2">
      <c r="B449" s="12">
        <v>155</v>
      </c>
      <c r="C449" s="12">
        <v>0.72303799999999996</v>
      </c>
      <c r="D449" s="12">
        <v>0.75578100000000004</v>
      </c>
      <c r="E449" s="12">
        <v>0.74125200000000002</v>
      </c>
      <c r="F449" s="12">
        <v>0.731873</v>
      </c>
      <c r="G449" s="12">
        <v>0.72721899999999995</v>
      </c>
      <c r="H449" s="12">
        <v>0.738541</v>
      </c>
      <c r="I449" s="12">
        <v>0.70942799999999995</v>
      </c>
      <c r="J449" s="12">
        <v>0.75662300000000005</v>
      </c>
      <c r="K449" s="12"/>
      <c r="L449" s="12">
        <v>0.72771600000000003</v>
      </c>
      <c r="M449" s="12">
        <v>0.82021699999999997</v>
      </c>
      <c r="N449" s="12">
        <v>0.76080499999999995</v>
      </c>
      <c r="O449" s="12">
        <v>0.81403499999999995</v>
      </c>
      <c r="P449" s="12">
        <v>0.810442</v>
      </c>
      <c r="Q449" s="12">
        <v>0.803929</v>
      </c>
      <c r="R449" s="12">
        <v>0.77423900000000001</v>
      </c>
      <c r="S449" s="12">
        <v>0.65286599999999995</v>
      </c>
      <c r="T449" s="12"/>
      <c r="U449" s="12">
        <v>0.79575700000000005</v>
      </c>
      <c r="V449" s="12">
        <v>0.890463</v>
      </c>
      <c r="W449" s="12">
        <v>0.74706499999999998</v>
      </c>
      <c r="X449" s="12">
        <v>0.73028400000000004</v>
      </c>
      <c r="Y449" s="12">
        <v>0.71012600000000003</v>
      </c>
      <c r="Z449" s="12">
        <v>0.83403300000000002</v>
      </c>
      <c r="AA449" s="12">
        <v>0.78556599999999999</v>
      </c>
      <c r="AB449" s="12">
        <v>0.80639400000000006</v>
      </c>
      <c r="AC449" s="16"/>
    </row>
    <row r="450" spans="2:29" x14ac:dyDescent="0.2">
      <c r="B450" s="12">
        <v>156</v>
      </c>
      <c r="C450" s="12">
        <v>0.75117599999999995</v>
      </c>
      <c r="D450" s="12">
        <v>0.78570600000000002</v>
      </c>
      <c r="E450" s="12">
        <v>0.744425</v>
      </c>
      <c r="F450" s="12">
        <v>0.68905899999999998</v>
      </c>
      <c r="G450" s="12">
        <v>0.70293000000000005</v>
      </c>
      <c r="H450" s="12">
        <v>0.71946200000000005</v>
      </c>
      <c r="I450" s="12">
        <v>0.70804500000000004</v>
      </c>
      <c r="J450" s="12">
        <v>0.80310800000000004</v>
      </c>
      <c r="K450" s="12"/>
      <c r="L450" s="12">
        <v>0.70887100000000003</v>
      </c>
      <c r="M450" s="12">
        <v>0.81606100000000004</v>
      </c>
      <c r="N450" s="12">
        <v>0.71131999999999995</v>
      </c>
      <c r="O450" s="12">
        <v>0.76740900000000001</v>
      </c>
      <c r="P450" s="12">
        <v>0.84261299999999995</v>
      </c>
      <c r="Q450" s="12">
        <v>0.79704600000000003</v>
      </c>
      <c r="R450" s="12">
        <v>0.86240799999999995</v>
      </c>
      <c r="S450" s="12">
        <v>0.70647099999999996</v>
      </c>
      <c r="T450" s="12"/>
      <c r="U450" s="12">
        <v>0.80459099999999995</v>
      </c>
      <c r="V450" s="12">
        <v>0.88168000000000002</v>
      </c>
      <c r="W450" s="12">
        <v>0.70946500000000001</v>
      </c>
      <c r="X450" s="12">
        <v>0.75145499999999998</v>
      </c>
      <c r="Y450" s="12">
        <v>0.69541900000000001</v>
      </c>
      <c r="Z450" s="12">
        <v>0.81637499999999996</v>
      </c>
      <c r="AA450" s="12">
        <v>0.75087000000000004</v>
      </c>
      <c r="AB450" s="12">
        <v>0.77566500000000005</v>
      </c>
      <c r="AC450" s="16"/>
    </row>
    <row r="451" spans="2:29" x14ac:dyDescent="0.2">
      <c r="B451" s="12">
        <v>157</v>
      </c>
      <c r="C451" s="12">
        <v>0.71031900000000003</v>
      </c>
      <c r="D451" s="12">
        <v>0.80749199999999999</v>
      </c>
      <c r="E451" s="12">
        <v>0.730464</v>
      </c>
      <c r="F451" s="12">
        <v>0.71625799999999995</v>
      </c>
      <c r="G451" s="12">
        <v>0.71007500000000001</v>
      </c>
      <c r="H451" s="12">
        <v>0.63747699999999996</v>
      </c>
      <c r="I451" s="12">
        <v>0.73350899999999997</v>
      </c>
      <c r="J451" s="12">
        <v>0.75160000000000005</v>
      </c>
      <c r="K451" s="12"/>
      <c r="L451" s="12">
        <v>0.720939</v>
      </c>
      <c r="M451" s="12">
        <v>0.86424100000000004</v>
      </c>
      <c r="N451" s="12">
        <v>0.66793400000000003</v>
      </c>
      <c r="O451" s="12">
        <v>0.73464700000000005</v>
      </c>
      <c r="P451" s="12">
        <v>0.82364000000000004</v>
      </c>
      <c r="Q451" s="12">
        <v>0.78291599999999995</v>
      </c>
      <c r="R451" s="12">
        <v>0.88036599999999998</v>
      </c>
      <c r="S451" s="12">
        <v>0.68677200000000005</v>
      </c>
      <c r="T451" s="12"/>
      <c r="U451" s="12">
        <v>0.77188800000000002</v>
      </c>
      <c r="V451" s="12">
        <v>0.84484899999999996</v>
      </c>
      <c r="W451" s="12">
        <v>0.71396700000000002</v>
      </c>
      <c r="X451" s="12">
        <v>0.70733999999999997</v>
      </c>
      <c r="Y451" s="12">
        <v>0.69093499999999997</v>
      </c>
      <c r="Z451" s="12">
        <v>0.83405799999999997</v>
      </c>
      <c r="AA451" s="12">
        <v>0.72218400000000005</v>
      </c>
      <c r="AB451" s="12">
        <v>0.80995300000000003</v>
      </c>
      <c r="AC451" s="16"/>
    </row>
    <row r="452" spans="2:29" x14ac:dyDescent="0.2">
      <c r="B452" s="12">
        <v>158</v>
      </c>
      <c r="C452" s="12">
        <v>0.71323599999999998</v>
      </c>
      <c r="D452" s="12">
        <v>0.77740699999999996</v>
      </c>
      <c r="E452" s="12">
        <v>0.71892900000000004</v>
      </c>
      <c r="F452" s="12">
        <v>0.70485699999999996</v>
      </c>
      <c r="G452" s="12">
        <v>0.74018600000000001</v>
      </c>
      <c r="H452" s="12">
        <v>0.84211000000000003</v>
      </c>
      <c r="I452" s="12">
        <v>0.76080199999999998</v>
      </c>
      <c r="J452" s="12">
        <v>0.76023099999999999</v>
      </c>
      <c r="K452" s="12"/>
      <c r="L452" s="12">
        <v>0.69295899999999999</v>
      </c>
      <c r="M452" s="12">
        <v>0.84057300000000001</v>
      </c>
      <c r="N452" s="12">
        <v>0.71518199999999998</v>
      </c>
      <c r="O452" s="12">
        <v>0.75282000000000004</v>
      </c>
      <c r="P452" s="12">
        <v>0.80363799999999996</v>
      </c>
      <c r="Q452" s="12">
        <v>0.771872</v>
      </c>
      <c r="R452" s="12">
        <v>0.87506499999999998</v>
      </c>
      <c r="S452" s="12">
        <v>0.69391400000000003</v>
      </c>
      <c r="T452" s="12"/>
      <c r="U452" s="12">
        <v>0.72463100000000003</v>
      </c>
      <c r="V452" s="12">
        <v>0.84018599999999999</v>
      </c>
      <c r="W452" s="12">
        <v>0.75610999999999995</v>
      </c>
      <c r="X452" s="12">
        <v>0.72410600000000003</v>
      </c>
      <c r="Y452" s="12">
        <v>0.69314500000000001</v>
      </c>
      <c r="Z452" s="12">
        <v>0.812338</v>
      </c>
      <c r="AA452" s="12">
        <v>0.72610399999999997</v>
      </c>
      <c r="AB452" s="12">
        <v>0.80308999999999997</v>
      </c>
      <c r="AC452" s="16"/>
    </row>
    <row r="453" spans="2:29" x14ac:dyDescent="0.2">
      <c r="B453" s="12">
        <v>159</v>
      </c>
      <c r="C453" s="12">
        <v>0.71969799999999995</v>
      </c>
      <c r="D453" s="12">
        <v>0.78647599999999995</v>
      </c>
      <c r="E453" s="12">
        <v>0.73501000000000005</v>
      </c>
      <c r="F453" s="12">
        <v>0.64575199999999999</v>
      </c>
      <c r="G453" s="12">
        <v>0.718727</v>
      </c>
      <c r="H453" s="12">
        <v>0.73136500000000004</v>
      </c>
      <c r="I453" s="12">
        <v>0.74401099999999998</v>
      </c>
      <c r="J453" s="12">
        <v>0.72826800000000003</v>
      </c>
      <c r="K453" s="12"/>
      <c r="L453" s="12">
        <v>0.70494299999999999</v>
      </c>
      <c r="M453" s="12">
        <v>0.80589699999999997</v>
      </c>
      <c r="N453" s="12">
        <v>0.71915099999999998</v>
      </c>
      <c r="O453" s="12">
        <v>0.83355999999999997</v>
      </c>
      <c r="P453" s="12">
        <v>0.81294500000000003</v>
      </c>
      <c r="Q453" s="12">
        <v>0.80087900000000001</v>
      </c>
      <c r="R453" s="12">
        <v>0.77898599999999996</v>
      </c>
      <c r="S453" s="12">
        <v>0.64828699999999995</v>
      </c>
      <c r="T453" s="12"/>
      <c r="U453" s="12">
        <v>0.73235099999999997</v>
      </c>
      <c r="V453" s="12">
        <v>0.81377699999999997</v>
      </c>
      <c r="W453" s="12">
        <v>0.69845199999999996</v>
      </c>
      <c r="X453" s="12">
        <v>0.74494000000000005</v>
      </c>
      <c r="Y453" s="12">
        <v>0.71368900000000002</v>
      </c>
      <c r="Z453" s="12">
        <v>0.810145</v>
      </c>
      <c r="AA453" s="12">
        <v>0.77005699999999999</v>
      </c>
      <c r="AB453" s="12">
        <v>0.69819900000000001</v>
      </c>
      <c r="AC453" s="16"/>
    </row>
    <row r="454" spans="2:29" x14ac:dyDescent="0.2">
      <c r="B454" s="12">
        <v>160</v>
      </c>
      <c r="C454" s="12">
        <v>0.72495100000000001</v>
      </c>
      <c r="D454" s="12">
        <v>0.79753499999999999</v>
      </c>
      <c r="E454" s="12">
        <v>0.69578399999999996</v>
      </c>
      <c r="F454" s="12">
        <v>0.67516900000000002</v>
      </c>
      <c r="G454" s="12">
        <v>0.69179999999999997</v>
      </c>
      <c r="H454" s="12">
        <v>0.68476599999999999</v>
      </c>
      <c r="I454" s="12">
        <v>0.73411599999999999</v>
      </c>
      <c r="J454" s="12">
        <v>0.74741299999999999</v>
      </c>
      <c r="K454" s="12"/>
      <c r="L454" s="12">
        <v>0.70967499999999994</v>
      </c>
      <c r="M454" s="12">
        <v>0.78068800000000005</v>
      </c>
      <c r="N454" s="12">
        <v>0.75627900000000003</v>
      </c>
      <c r="O454" s="12">
        <v>0.74687000000000003</v>
      </c>
      <c r="P454" s="12">
        <v>0.77112700000000001</v>
      </c>
      <c r="Q454" s="12">
        <v>0.78970700000000005</v>
      </c>
      <c r="R454" s="12">
        <v>0.74885500000000005</v>
      </c>
      <c r="S454" s="12">
        <v>0.62045799999999995</v>
      </c>
      <c r="T454" s="12"/>
      <c r="U454" s="12">
        <v>0.75801600000000002</v>
      </c>
      <c r="V454" s="12">
        <v>0.75605599999999995</v>
      </c>
      <c r="W454" s="12">
        <v>0.69429200000000002</v>
      </c>
      <c r="X454" s="12">
        <v>0.79162200000000005</v>
      </c>
      <c r="Y454" s="12">
        <v>0.71421599999999996</v>
      </c>
      <c r="Z454" s="12">
        <v>0.823654</v>
      </c>
      <c r="AA454" s="12">
        <v>0.75536099999999995</v>
      </c>
      <c r="AB454" s="12">
        <v>0.73247099999999998</v>
      </c>
      <c r="AC454" s="16"/>
    </row>
    <row r="455" spans="2:29" x14ac:dyDescent="0.2">
      <c r="B455" s="12">
        <v>161</v>
      </c>
      <c r="C455" s="12">
        <v>0.73134900000000003</v>
      </c>
      <c r="D455" s="12">
        <v>0.80766400000000005</v>
      </c>
      <c r="E455" s="12">
        <v>0.76044400000000001</v>
      </c>
      <c r="F455" s="12">
        <v>0.74068999999999996</v>
      </c>
      <c r="G455" s="12">
        <v>0.68921500000000002</v>
      </c>
      <c r="H455" s="12">
        <v>0.73298600000000003</v>
      </c>
      <c r="I455" s="12">
        <v>0.70807100000000001</v>
      </c>
      <c r="J455" s="12">
        <v>0.73480900000000005</v>
      </c>
      <c r="K455" s="12"/>
      <c r="L455" s="12">
        <v>0.67759899999999995</v>
      </c>
      <c r="M455" s="12">
        <v>0.81467500000000004</v>
      </c>
      <c r="N455" s="12">
        <v>0.77778599999999998</v>
      </c>
      <c r="O455" s="12">
        <v>0.73595699999999997</v>
      </c>
      <c r="P455" s="12">
        <v>0.75421400000000005</v>
      </c>
      <c r="Q455" s="12">
        <v>0.79822300000000002</v>
      </c>
      <c r="R455" s="12">
        <v>0.88247100000000001</v>
      </c>
      <c r="S455" s="12">
        <v>0.67858600000000002</v>
      </c>
      <c r="T455" s="12"/>
      <c r="U455" s="12">
        <v>0.69622499999999998</v>
      </c>
      <c r="V455" s="12">
        <v>0.805226</v>
      </c>
      <c r="W455" s="12">
        <v>0.724105</v>
      </c>
      <c r="X455" s="12">
        <v>0.76388199999999995</v>
      </c>
      <c r="Y455" s="12">
        <v>0.69084100000000004</v>
      </c>
      <c r="Z455" s="12">
        <v>0.80403100000000005</v>
      </c>
      <c r="AA455" s="12">
        <v>0.76237600000000005</v>
      </c>
      <c r="AB455" s="12">
        <v>0.76739500000000005</v>
      </c>
      <c r="AC455" s="16"/>
    </row>
    <row r="456" spans="2:29" x14ac:dyDescent="0.2">
      <c r="B456" s="12">
        <v>162</v>
      </c>
      <c r="C456" s="12">
        <v>0.72281200000000001</v>
      </c>
      <c r="D456" s="12">
        <v>0.72478200000000004</v>
      </c>
      <c r="E456" s="12">
        <v>0.75508900000000001</v>
      </c>
      <c r="F456" s="12">
        <v>0.70337400000000005</v>
      </c>
      <c r="G456" s="12">
        <v>0.66781699999999999</v>
      </c>
      <c r="H456" s="12">
        <v>0.72093499999999999</v>
      </c>
      <c r="I456" s="12">
        <v>0.70943400000000001</v>
      </c>
      <c r="J456" s="12">
        <v>0.73047799999999996</v>
      </c>
      <c r="K456" s="12"/>
      <c r="L456" s="12">
        <v>0.72750800000000004</v>
      </c>
      <c r="M456" s="12">
        <v>0.82303499999999996</v>
      </c>
      <c r="N456" s="12">
        <v>0.79139300000000001</v>
      </c>
      <c r="O456" s="12">
        <v>0.74188699999999996</v>
      </c>
      <c r="P456" s="12">
        <v>0.74087800000000004</v>
      </c>
      <c r="Q456" s="12">
        <v>0.78145600000000004</v>
      </c>
      <c r="R456" s="12">
        <v>0.73562000000000005</v>
      </c>
      <c r="S456" s="12">
        <v>0.64119899999999996</v>
      </c>
      <c r="T456" s="12"/>
      <c r="U456" s="12">
        <v>0.76959299999999997</v>
      </c>
      <c r="V456" s="12">
        <v>0.79902099999999998</v>
      </c>
      <c r="W456" s="12">
        <v>0.66022400000000003</v>
      </c>
      <c r="X456" s="12">
        <v>0.76724599999999998</v>
      </c>
      <c r="Y456" s="12">
        <v>0.71242799999999995</v>
      </c>
      <c r="Z456" s="12">
        <v>0.83294900000000005</v>
      </c>
      <c r="AA456" s="12">
        <v>0.74244100000000002</v>
      </c>
      <c r="AB456" s="12">
        <v>0.74994000000000005</v>
      </c>
      <c r="AC456" s="16"/>
    </row>
    <row r="457" spans="2:29" x14ac:dyDescent="0.2">
      <c r="B457" s="12">
        <v>163</v>
      </c>
      <c r="C457" s="12">
        <v>0.70450900000000005</v>
      </c>
      <c r="D457" s="12">
        <v>0.78894699999999995</v>
      </c>
      <c r="E457" s="12">
        <v>0.72182500000000005</v>
      </c>
      <c r="F457" s="12">
        <v>0.72234600000000004</v>
      </c>
      <c r="G457" s="12">
        <v>0.72425300000000004</v>
      </c>
      <c r="H457" s="12">
        <v>0.71560000000000001</v>
      </c>
      <c r="I457" s="12">
        <v>0.72255800000000003</v>
      </c>
      <c r="J457" s="12">
        <v>0.70954899999999999</v>
      </c>
      <c r="K457" s="12"/>
      <c r="L457" s="12">
        <v>0.70754799999999995</v>
      </c>
      <c r="M457" s="12">
        <v>0.78855600000000003</v>
      </c>
      <c r="N457" s="12">
        <v>0.79162500000000002</v>
      </c>
      <c r="O457" s="12">
        <v>0.69876300000000002</v>
      </c>
      <c r="P457" s="12">
        <v>0.77841899999999997</v>
      </c>
      <c r="Q457" s="12">
        <v>0.82110300000000003</v>
      </c>
      <c r="R457" s="12">
        <v>0.87511499999999998</v>
      </c>
      <c r="S457" s="12">
        <v>0.69719799999999998</v>
      </c>
      <c r="T457" s="12"/>
      <c r="U457" s="12">
        <v>0.76466400000000001</v>
      </c>
      <c r="V457" s="12">
        <v>0.81331900000000001</v>
      </c>
      <c r="W457" s="12">
        <v>0.75777899999999998</v>
      </c>
      <c r="X457" s="12">
        <v>0.78698800000000002</v>
      </c>
      <c r="Y457" s="12">
        <v>0.71942300000000003</v>
      </c>
      <c r="Z457" s="12">
        <v>0.83645000000000003</v>
      </c>
      <c r="AA457" s="12">
        <v>0.77980400000000005</v>
      </c>
      <c r="AB457" s="12">
        <v>0.78061499999999995</v>
      </c>
      <c r="AC457" s="16"/>
    </row>
    <row r="458" spans="2:29" x14ac:dyDescent="0.2">
      <c r="B458" s="12">
        <v>164</v>
      </c>
      <c r="C458" s="12">
        <v>0.75174600000000003</v>
      </c>
      <c r="D458" s="12">
        <v>0.75005999999999995</v>
      </c>
      <c r="E458" s="12">
        <v>0.71512399999999998</v>
      </c>
      <c r="F458" s="12">
        <v>0.68039300000000003</v>
      </c>
      <c r="G458" s="12">
        <v>0.74150300000000002</v>
      </c>
      <c r="H458" s="12">
        <v>0.74234500000000003</v>
      </c>
      <c r="I458" s="12">
        <v>0.70726800000000001</v>
      </c>
      <c r="J458" s="12">
        <v>0.68482799999999999</v>
      </c>
      <c r="K458" s="12"/>
      <c r="L458" s="12">
        <v>0.71233999999999997</v>
      </c>
      <c r="M458" s="12">
        <v>0.77022999999999997</v>
      </c>
      <c r="N458" s="12">
        <v>0.77219400000000005</v>
      </c>
      <c r="O458" s="12">
        <v>0.73733899999999997</v>
      </c>
      <c r="P458" s="12">
        <v>0.74697100000000005</v>
      </c>
      <c r="Q458" s="12">
        <v>0.86178900000000003</v>
      </c>
      <c r="R458" s="12">
        <v>0.79278800000000005</v>
      </c>
      <c r="S458" s="12">
        <v>0.71035400000000004</v>
      </c>
      <c r="T458" s="12"/>
      <c r="U458" s="12">
        <v>0.79016900000000001</v>
      </c>
      <c r="V458" s="12">
        <v>0.80842800000000004</v>
      </c>
      <c r="W458" s="12">
        <v>0.71219399999999999</v>
      </c>
      <c r="X458" s="12">
        <v>0.77508100000000002</v>
      </c>
      <c r="Y458" s="12">
        <v>0.74194199999999999</v>
      </c>
      <c r="Z458" s="12">
        <v>0.80474400000000001</v>
      </c>
      <c r="AA458" s="12">
        <v>0.598908</v>
      </c>
      <c r="AB458" s="12">
        <v>0.83964799999999995</v>
      </c>
      <c r="AC458" s="16"/>
    </row>
    <row r="459" spans="2:29" x14ac:dyDescent="0.2">
      <c r="B459" s="12">
        <v>165</v>
      </c>
      <c r="C459" s="12">
        <v>0.696322</v>
      </c>
      <c r="D459" s="12">
        <v>0.81415999999999999</v>
      </c>
      <c r="E459" s="12">
        <v>0.72150999999999998</v>
      </c>
      <c r="F459" s="12">
        <v>0.73513099999999998</v>
      </c>
      <c r="G459" s="12">
        <v>0.71645499999999995</v>
      </c>
      <c r="H459" s="12">
        <v>0.74794499999999997</v>
      </c>
      <c r="I459" s="12">
        <v>0.69489400000000001</v>
      </c>
      <c r="J459" s="12">
        <v>0.72340400000000005</v>
      </c>
      <c r="K459" s="12"/>
      <c r="L459" s="12">
        <v>0.70617600000000003</v>
      </c>
      <c r="M459" s="12">
        <v>0.77358199999999999</v>
      </c>
      <c r="N459" s="12">
        <v>0.748166</v>
      </c>
      <c r="O459" s="12">
        <v>0.78445399999999998</v>
      </c>
      <c r="P459" s="12">
        <v>0.78017499999999995</v>
      </c>
      <c r="Q459" s="12">
        <v>0.77592799999999995</v>
      </c>
      <c r="R459" s="12">
        <v>0.83853800000000001</v>
      </c>
      <c r="S459" s="12">
        <v>0.72403200000000001</v>
      </c>
      <c r="T459" s="12"/>
      <c r="U459" s="12">
        <v>0.76732800000000001</v>
      </c>
      <c r="V459" s="12">
        <v>0.81308000000000002</v>
      </c>
      <c r="W459" s="12">
        <v>0.699129</v>
      </c>
      <c r="X459" s="12">
        <v>0.752301</v>
      </c>
      <c r="Y459" s="12">
        <v>0.728746</v>
      </c>
      <c r="Z459" s="12">
        <v>0.82283399999999995</v>
      </c>
      <c r="AA459" s="12">
        <v>0.75976900000000003</v>
      </c>
      <c r="AB459" s="12">
        <v>0.83027600000000001</v>
      </c>
      <c r="AC459" s="16"/>
    </row>
    <row r="460" spans="2:29" x14ac:dyDescent="0.2">
      <c r="B460" s="12">
        <v>166</v>
      </c>
      <c r="C460" s="12">
        <v>0.69140900000000005</v>
      </c>
      <c r="D460" s="12">
        <v>0.84238900000000005</v>
      </c>
      <c r="E460" s="12">
        <v>0.71253</v>
      </c>
      <c r="F460" s="12">
        <v>0.73032799999999998</v>
      </c>
      <c r="G460" s="12">
        <v>0.71660500000000005</v>
      </c>
      <c r="H460" s="12">
        <v>0.74678</v>
      </c>
      <c r="I460" s="12">
        <v>0.68783300000000003</v>
      </c>
      <c r="J460" s="12">
        <v>0.71495399999999998</v>
      </c>
      <c r="K460" s="12"/>
      <c r="L460" s="12">
        <v>0.70303700000000002</v>
      </c>
      <c r="M460" s="12">
        <v>0.80634399999999995</v>
      </c>
      <c r="N460" s="12">
        <v>0.770764</v>
      </c>
      <c r="O460" s="12">
        <v>0.85058999999999996</v>
      </c>
      <c r="P460" s="12">
        <v>0.76993699999999998</v>
      </c>
      <c r="Q460" s="12">
        <v>0.84329699999999996</v>
      </c>
      <c r="R460" s="12">
        <v>0.82979999999999998</v>
      </c>
      <c r="S460" s="12">
        <v>0.72395299999999996</v>
      </c>
      <c r="T460" s="12"/>
      <c r="U460" s="12">
        <v>0.72590500000000002</v>
      </c>
      <c r="V460" s="12">
        <v>0.821017</v>
      </c>
      <c r="W460" s="12">
        <v>0.683666</v>
      </c>
      <c r="X460" s="12">
        <v>0.72087800000000002</v>
      </c>
      <c r="Y460" s="12">
        <v>0.73480500000000004</v>
      </c>
      <c r="Z460" s="12">
        <v>0.847221</v>
      </c>
      <c r="AA460" s="12">
        <v>0.61101799999999995</v>
      </c>
      <c r="AB460" s="12">
        <v>0.81634600000000002</v>
      </c>
      <c r="AC460" s="16"/>
    </row>
    <row r="461" spans="2:29" x14ac:dyDescent="0.2">
      <c r="B461" s="12">
        <v>167</v>
      </c>
      <c r="C461" s="12">
        <v>0.69329200000000002</v>
      </c>
      <c r="D461" s="12">
        <v>0.76250499999999999</v>
      </c>
      <c r="E461" s="12">
        <v>0.68959300000000001</v>
      </c>
      <c r="F461" s="12">
        <v>0.70262400000000003</v>
      </c>
      <c r="G461" s="12">
        <v>0.720862</v>
      </c>
      <c r="H461" s="12">
        <v>0.79059699999999999</v>
      </c>
      <c r="I461" s="12">
        <v>0.70647400000000005</v>
      </c>
      <c r="J461" s="12">
        <v>0.69762900000000005</v>
      </c>
      <c r="K461" s="12"/>
      <c r="L461" s="12">
        <v>0.69791800000000004</v>
      </c>
      <c r="M461" s="12">
        <v>0.78020299999999998</v>
      </c>
      <c r="N461" s="12">
        <v>0.73744799999999999</v>
      </c>
      <c r="O461" s="12">
        <v>0.86070400000000002</v>
      </c>
      <c r="P461" s="12">
        <v>0.80207799999999996</v>
      </c>
      <c r="Q461" s="12">
        <v>0.84216100000000005</v>
      </c>
      <c r="R461" s="12">
        <v>0.80014700000000005</v>
      </c>
      <c r="S461" s="12">
        <v>0.73591899999999999</v>
      </c>
      <c r="T461" s="12"/>
      <c r="U461" s="12">
        <v>0.70395300000000005</v>
      </c>
      <c r="V461" s="12">
        <v>0.86855199999999999</v>
      </c>
      <c r="W461" s="12">
        <v>0.65829599999999999</v>
      </c>
      <c r="X461" s="12">
        <v>0.73496700000000004</v>
      </c>
      <c r="Y461" s="12">
        <v>0.73486899999999999</v>
      </c>
      <c r="Z461" s="12">
        <v>0.84193399999999996</v>
      </c>
      <c r="AA461" s="12">
        <v>0.66776199999999997</v>
      </c>
      <c r="AB461" s="12">
        <v>0.82554300000000003</v>
      </c>
      <c r="AC461" s="16"/>
    </row>
    <row r="462" spans="2:29" x14ac:dyDescent="0.2">
      <c r="B462" s="12">
        <v>168</v>
      </c>
      <c r="C462" s="12">
        <v>0.70657599999999998</v>
      </c>
      <c r="D462" s="12">
        <v>0.78507400000000005</v>
      </c>
      <c r="E462" s="12">
        <v>0.68765799999999999</v>
      </c>
      <c r="F462" s="12">
        <v>0.75011399999999995</v>
      </c>
      <c r="G462" s="12">
        <v>0.690164</v>
      </c>
      <c r="H462" s="12">
        <v>0.77674399999999999</v>
      </c>
      <c r="I462" s="12">
        <v>0.71698399999999995</v>
      </c>
      <c r="J462" s="12">
        <v>0.69712600000000002</v>
      </c>
      <c r="K462" s="12"/>
      <c r="L462" s="12">
        <v>0.71010399999999996</v>
      </c>
      <c r="M462" s="12">
        <v>0.76792099999999996</v>
      </c>
      <c r="N462" s="12">
        <v>0.74199800000000005</v>
      </c>
      <c r="O462" s="12">
        <v>0.90267299999999995</v>
      </c>
      <c r="P462" s="12">
        <v>0.809257</v>
      </c>
      <c r="Q462" s="12">
        <v>0.81729499999999999</v>
      </c>
      <c r="R462" s="12">
        <v>0.82666700000000004</v>
      </c>
      <c r="S462" s="12">
        <v>0.67986100000000005</v>
      </c>
      <c r="T462" s="12"/>
      <c r="U462" s="12">
        <v>0.73522500000000002</v>
      </c>
      <c r="V462" s="12">
        <v>0.81061700000000003</v>
      </c>
      <c r="W462" s="12">
        <v>0.725858</v>
      </c>
      <c r="X462" s="12">
        <v>0.69203099999999995</v>
      </c>
      <c r="Y462" s="12">
        <v>0.72930399999999995</v>
      </c>
      <c r="Z462" s="12">
        <v>0.81040000000000001</v>
      </c>
      <c r="AA462" s="12">
        <v>0.73779399999999995</v>
      </c>
      <c r="AB462" s="12">
        <v>0.79357900000000003</v>
      </c>
      <c r="AC462" s="16"/>
    </row>
    <row r="463" spans="2:29" x14ac:dyDescent="0.2">
      <c r="B463" s="12">
        <v>169</v>
      </c>
      <c r="C463" s="12">
        <v>0.71316299999999999</v>
      </c>
      <c r="D463" s="12">
        <v>0.73862000000000005</v>
      </c>
      <c r="E463" s="12">
        <v>0.70546200000000003</v>
      </c>
      <c r="F463" s="12">
        <v>0.751614</v>
      </c>
      <c r="G463" s="12">
        <v>0.72457000000000005</v>
      </c>
      <c r="H463" s="12">
        <v>0.77557100000000001</v>
      </c>
      <c r="I463" s="12">
        <v>0.703739</v>
      </c>
      <c r="J463" s="12">
        <v>0.70669899999999997</v>
      </c>
      <c r="K463" s="12"/>
      <c r="L463" s="12">
        <v>0.72093499999999999</v>
      </c>
      <c r="M463" s="12">
        <v>0.74813799999999997</v>
      </c>
      <c r="N463" s="12">
        <v>0.67258099999999998</v>
      </c>
      <c r="O463" s="12">
        <v>0.85993799999999998</v>
      </c>
      <c r="P463" s="12">
        <v>0.80977900000000003</v>
      </c>
      <c r="Q463" s="12">
        <v>0.82093799999999995</v>
      </c>
      <c r="R463" s="12">
        <v>0.79169999999999996</v>
      </c>
      <c r="S463" s="12">
        <v>0.66839300000000001</v>
      </c>
      <c r="T463" s="12"/>
      <c r="U463" s="12">
        <v>0.75585500000000005</v>
      </c>
      <c r="V463" s="12">
        <v>0.84670999999999996</v>
      </c>
      <c r="W463" s="12">
        <v>0.64837</v>
      </c>
      <c r="X463" s="12">
        <v>0.67959499999999995</v>
      </c>
      <c r="Y463" s="12">
        <v>0.771733</v>
      </c>
      <c r="Z463" s="12">
        <v>0.81034600000000001</v>
      </c>
      <c r="AA463" s="12">
        <v>0.70394299999999999</v>
      </c>
      <c r="AB463" s="12">
        <v>0.792717</v>
      </c>
      <c r="AC463" s="16"/>
    </row>
    <row r="464" spans="2:29" x14ac:dyDescent="0.2">
      <c r="B464" s="12">
        <v>170</v>
      </c>
      <c r="C464" s="12">
        <v>0.70599000000000001</v>
      </c>
      <c r="D464" s="12">
        <v>0.73480100000000004</v>
      </c>
      <c r="E464" s="12">
        <v>0.69324399999999997</v>
      </c>
      <c r="F464" s="12">
        <v>0.708951</v>
      </c>
      <c r="G464" s="12">
        <v>0.75077300000000002</v>
      </c>
      <c r="H464" s="12">
        <v>0.80893899999999996</v>
      </c>
      <c r="I464" s="12">
        <v>0.70350999999999997</v>
      </c>
      <c r="J464" s="12">
        <v>0.69279000000000002</v>
      </c>
      <c r="K464" s="12"/>
      <c r="L464" s="12">
        <v>0.71084599999999998</v>
      </c>
      <c r="M464" s="12">
        <v>0.74800199999999994</v>
      </c>
      <c r="N464" s="12">
        <v>0.75381799999999999</v>
      </c>
      <c r="O464" s="12">
        <v>0.85567400000000005</v>
      </c>
      <c r="P464" s="12">
        <v>0.81173399999999996</v>
      </c>
      <c r="Q464" s="12">
        <v>0.81115599999999999</v>
      </c>
      <c r="R464" s="12">
        <v>0.79062699999999997</v>
      </c>
      <c r="S464" s="12">
        <v>0.69458399999999998</v>
      </c>
      <c r="T464" s="12"/>
      <c r="U464" s="12">
        <v>0.79380499999999998</v>
      </c>
      <c r="V464" s="12">
        <v>0.87237699999999996</v>
      </c>
      <c r="W464" s="12">
        <v>0.62793500000000002</v>
      </c>
      <c r="X464" s="12">
        <v>0.72897900000000004</v>
      </c>
      <c r="Y464" s="12">
        <v>0.76864299999999997</v>
      </c>
      <c r="Z464" s="12">
        <v>0.83596000000000004</v>
      </c>
      <c r="AA464" s="12">
        <v>0.70281499999999997</v>
      </c>
      <c r="AB464" s="12">
        <v>0.79363700000000004</v>
      </c>
      <c r="AC464" s="16"/>
    </row>
    <row r="465" spans="2:29" x14ac:dyDescent="0.2">
      <c r="B465" s="12">
        <v>171</v>
      </c>
      <c r="C465" s="12">
        <v>0.72792400000000002</v>
      </c>
      <c r="D465" s="12">
        <v>0.74433400000000005</v>
      </c>
      <c r="E465" s="12">
        <v>0.68981700000000001</v>
      </c>
      <c r="F465" s="12">
        <v>0.75178599999999995</v>
      </c>
      <c r="G465" s="12">
        <v>0.71505600000000002</v>
      </c>
      <c r="H465" s="12">
        <v>0.80266899999999997</v>
      </c>
      <c r="I465" s="12">
        <v>0.70131900000000003</v>
      </c>
      <c r="J465" s="12">
        <v>0.69061399999999995</v>
      </c>
      <c r="K465" s="12"/>
      <c r="L465" s="12">
        <v>0.69730999999999999</v>
      </c>
      <c r="M465" s="12">
        <v>0.76004000000000005</v>
      </c>
      <c r="N465" s="12">
        <v>0.78795199999999999</v>
      </c>
      <c r="O465" s="12">
        <v>0.84699100000000005</v>
      </c>
      <c r="P465" s="12">
        <v>0.82048600000000005</v>
      </c>
      <c r="Q465" s="12">
        <v>0.80599500000000002</v>
      </c>
      <c r="R465" s="12">
        <v>0.79940800000000001</v>
      </c>
      <c r="S465" s="12">
        <v>0.692716</v>
      </c>
      <c r="T465" s="12"/>
      <c r="U465" s="12">
        <v>0.79238900000000001</v>
      </c>
      <c r="V465" s="12">
        <v>0.80183099999999996</v>
      </c>
      <c r="W465" s="12">
        <v>0.66646700000000003</v>
      </c>
      <c r="X465" s="12">
        <v>0.72783600000000004</v>
      </c>
      <c r="Y465" s="12">
        <v>0.80673700000000004</v>
      </c>
      <c r="Z465" s="12">
        <v>0.83529299999999995</v>
      </c>
      <c r="AA465" s="12">
        <v>0.72437499999999999</v>
      </c>
      <c r="AB465" s="12">
        <v>0.75674699999999995</v>
      </c>
      <c r="AC465" s="16"/>
    </row>
    <row r="466" spans="2:29" x14ac:dyDescent="0.2">
      <c r="B466" s="12">
        <v>172</v>
      </c>
      <c r="C466" s="12">
        <v>0.72750400000000004</v>
      </c>
      <c r="D466" s="12">
        <v>0.77510599999999996</v>
      </c>
      <c r="E466" s="12">
        <v>0.70966300000000004</v>
      </c>
      <c r="F466" s="12">
        <v>0.71127799999999997</v>
      </c>
      <c r="G466" s="12">
        <v>0.67184200000000005</v>
      </c>
      <c r="H466" s="12">
        <v>0.79347500000000004</v>
      </c>
      <c r="I466" s="12">
        <v>0.70843699999999998</v>
      </c>
      <c r="J466" s="12">
        <v>0.71174800000000005</v>
      </c>
      <c r="K466" s="12"/>
      <c r="L466" s="12">
        <v>0.70172800000000002</v>
      </c>
      <c r="M466" s="12">
        <v>0.78774900000000003</v>
      </c>
      <c r="N466" s="12">
        <v>0.80060699999999996</v>
      </c>
      <c r="O466" s="12">
        <v>0.85076300000000005</v>
      </c>
      <c r="P466" s="12">
        <v>0.81357599999999997</v>
      </c>
      <c r="Q466" s="12">
        <v>0.79366700000000001</v>
      </c>
      <c r="R466" s="12">
        <v>0.80227700000000002</v>
      </c>
      <c r="S466" s="12">
        <v>0.70323999999999998</v>
      </c>
      <c r="T466" s="12"/>
      <c r="U466" s="12">
        <v>0.75875099999999995</v>
      </c>
      <c r="V466" s="12">
        <v>0.82913999999999999</v>
      </c>
      <c r="W466" s="12">
        <v>0.74145099999999997</v>
      </c>
      <c r="X466" s="12">
        <v>0.74721199999999999</v>
      </c>
      <c r="Y466" s="12">
        <v>0.78809600000000002</v>
      </c>
      <c r="Z466" s="12">
        <v>0.84081300000000003</v>
      </c>
      <c r="AA466" s="12">
        <v>0.77628299999999995</v>
      </c>
      <c r="AB466" s="12">
        <v>0.77268400000000004</v>
      </c>
      <c r="AC466" s="16"/>
    </row>
    <row r="467" spans="2:29" x14ac:dyDescent="0.2">
      <c r="B467" s="12">
        <v>173</v>
      </c>
      <c r="C467" s="12">
        <v>0.72178600000000004</v>
      </c>
      <c r="D467" s="12">
        <v>0.79475499999999999</v>
      </c>
      <c r="E467" s="12">
        <v>0.70529699999999995</v>
      </c>
      <c r="F467" s="12">
        <v>0.72870900000000005</v>
      </c>
      <c r="G467" s="12">
        <v>0.71988399999999997</v>
      </c>
      <c r="H467" s="12">
        <v>0.81313800000000003</v>
      </c>
      <c r="I467" s="12">
        <v>0.72844399999999998</v>
      </c>
      <c r="J467" s="12">
        <v>0.70250000000000001</v>
      </c>
      <c r="K467" s="12"/>
      <c r="L467" s="12">
        <v>0.68048699999999995</v>
      </c>
      <c r="M467" s="12">
        <v>0.781412</v>
      </c>
      <c r="N467" s="12">
        <v>0.79040900000000003</v>
      </c>
      <c r="O467" s="12">
        <v>0.86368199999999995</v>
      </c>
      <c r="P467" s="12">
        <v>0.82895099999999999</v>
      </c>
      <c r="Q467" s="12">
        <v>0.79998599999999997</v>
      </c>
      <c r="R467" s="12">
        <v>0.79253899999999999</v>
      </c>
      <c r="S467" s="12">
        <v>0.68106</v>
      </c>
      <c r="T467" s="12"/>
      <c r="U467" s="12">
        <v>0.73550199999999999</v>
      </c>
      <c r="V467" s="12">
        <v>0.83428500000000005</v>
      </c>
      <c r="W467" s="12">
        <v>0.67168499999999998</v>
      </c>
      <c r="X467" s="12">
        <v>0.73830799999999996</v>
      </c>
      <c r="Y467" s="12">
        <v>0.78229499999999996</v>
      </c>
      <c r="Z467" s="12">
        <v>0.86195699999999997</v>
      </c>
      <c r="AA467" s="12">
        <v>0.79228900000000002</v>
      </c>
      <c r="AB467" s="12">
        <v>0.72477499999999995</v>
      </c>
      <c r="AC467" s="16"/>
    </row>
    <row r="468" spans="2:29" x14ac:dyDescent="0.2">
      <c r="B468" s="12">
        <v>174</v>
      </c>
      <c r="C468" s="12">
        <v>0.73438499999999995</v>
      </c>
      <c r="D468" s="12">
        <v>0.79335699999999998</v>
      </c>
      <c r="E468" s="12">
        <v>0.70869400000000005</v>
      </c>
      <c r="F468" s="12">
        <v>0.71371499999999999</v>
      </c>
      <c r="G468" s="12">
        <v>0.72506000000000004</v>
      </c>
      <c r="H468" s="12">
        <v>0.77836399999999994</v>
      </c>
      <c r="I468" s="12">
        <v>0.71548900000000004</v>
      </c>
      <c r="J468" s="12">
        <v>0.71555899999999995</v>
      </c>
      <c r="K468" s="12"/>
      <c r="L468" s="12">
        <v>0.66874699999999998</v>
      </c>
      <c r="M468" s="12">
        <v>0.80125800000000003</v>
      </c>
      <c r="N468" s="12">
        <v>0.78508599999999995</v>
      </c>
      <c r="O468" s="12">
        <v>0.80017000000000005</v>
      </c>
      <c r="P468" s="12">
        <v>0.83486700000000003</v>
      </c>
      <c r="Q468" s="12">
        <v>0.81913199999999997</v>
      </c>
      <c r="R468" s="12">
        <v>0.90051999999999999</v>
      </c>
      <c r="S468" s="12">
        <v>0.680898</v>
      </c>
      <c r="T468" s="12"/>
      <c r="U468" s="12">
        <v>0.75484600000000002</v>
      </c>
      <c r="V468" s="12">
        <v>0.82396599999999998</v>
      </c>
      <c r="W468" s="12">
        <v>0.70029699999999995</v>
      </c>
      <c r="X468" s="12">
        <v>0.76066100000000003</v>
      </c>
      <c r="Y468" s="12">
        <v>0.743031</v>
      </c>
      <c r="Z468" s="12">
        <v>0.83777100000000004</v>
      </c>
      <c r="AA468" s="12">
        <v>0.74846199999999996</v>
      </c>
      <c r="AB468" s="12">
        <v>0.77200000000000002</v>
      </c>
      <c r="AC468" s="16"/>
    </row>
    <row r="469" spans="2:29" x14ac:dyDescent="0.2">
      <c r="B469" s="12">
        <v>175</v>
      </c>
      <c r="C469" s="12">
        <v>0.72227399999999997</v>
      </c>
      <c r="D469" s="12">
        <v>0.77289399999999997</v>
      </c>
      <c r="E469" s="12">
        <v>0.69825999999999999</v>
      </c>
      <c r="F469" s="12">
        <v>0.73302599999999996</v>
      </c>
      <c r="G469" s="12">
        <v>0.70472800000000002</v>
      </c>
      <c r="H469" s="12">
        <v>0.78656199999999998</v>
      </c>
      <c r="I469" s="12">
        <v>0.722804</v>
      </c>
      <c r="J469" s="12">
        <v>0.71262199999999998</v>
      </c>
      <c r="K469" s="12"/>
      <c r="L469" s="12">
        <v>0.69282699999999997</v>
      </c>
      <c r="M469" s="12">
        <v>0.82027499999999998</v>
      </c>
      <c r="N469" s="12">
        <v>0.80717399999999995</v>
      </c>
      <c r="O469" s="12">
        <v>0.81931900000000002</v>
      </c>
      <c r="P469" s="12">
        <v>0.82256499999999999</v>
      </c>
      <c r="Q469" s="12">
        <v>0.74829900000000005</v>
      </c>
      <c r="R469" s="12">
        <v>0.83718099999999995</v>
      </c>
      <c r="S469" s="12">
        <v>0.70094900000000004</v>
      </c>
      <c r="T469" s="12"/>
      <c r="U469" s="12">
        <v>0.77825100000000003</v>
      </c>
      <c r="V469" s="12">
        <v>0.79545399999999999</v>
      </c>
      <c r="W469" s="12">
        <v>0.67561400000000005</v>
      </c>
      <c r="X469" s="12">
        <v>0.68568099999999998</v>
      </c>
      <c r="Y469" s="12">
        <v>0.77793800000000002</v>
      </c>
      <c r="Z469" s="12">
        <v>0.81998499999999996</v>
      </c>
      <c r="AA469" s="12">
        <v>0.72992299999999999</v>
      </c>
      <c r="AB469" s="12">
        <v>0.76043499999999997</v>
      </c>
      <c r="AC469" s="16"/>
    </row>
    <row r="470" spans="2:29" x14ac:dyDescent="0.2">
      <c r="B470" s="12">
        <v>176</v>
      </c>
      <c r="C470" s="12">
        <v>0.69296400000000002</v>
      </c>
      <c r="D470" s="12">
        <v>0.72854600000000003</v>
      </c>
      <c r="E470" s="12">
        <v>0.69255500000000003</v>
      </c>
      <c r="F470" s="12">
        <v>0.70844399999999996</v>
      </c>
      <c r="G470" s="12">
        <v>0.69603199999999998</v>
      </c>
      <c r="H470" s="12">
        <v>0.80955100000000002</v>
      </c>
      <c r="I470" s="12">
        <v>0.76126099999999997</v>
      </c>
      <c r="J470" s="12">
        <v>0.721221</v>
      </c>
      <c r="K470" s="12"/>
      <c r="L470" s="12">
        <v>0.69712499999999999</v>
      </c>
      <c r="M470" s="12">
        <v>0.85756299999999996</v>
      </c>
      <c r="N470" s="12">
        <v>0.77547200000000005</v>
      </c>
      <c r="O470" s="12">
        <v>0.84948199999999996</v>
      </c>
      <c r="P470" s="12">
        <v>0.78681100000000004</v>
      </c>
      <c r="Q470" s="12">
        <v>0.79197099999999998</v>
      </c>
      <c r="R470" s="12">
        <v>0.78706299999999996</v>
      </c>
      <c r="S470" s="12">
        <v>0.75109400000000004</v>
      </c>
      <c r="T470" s="12"/>
      <c r="U470" s="12">
        <v>0.74281600000000003</v>
      </c>
      <c r="V470" s="12">
        <v>0.80588099999999996</v>
      </c>
      <c r="W470" s="12">
        <v>0.65225500000000003</v>
      </c>
      <c r="X470" s="12">
        <v>0.72552000000000005</v>
      </c>
      <c r="Y470" s="12">
        <v>0.74687700000000001</v>
      </c>
      <c r="Z470" s="12">
        <v>0.77830999999999995</v>
      </c>
      <c r="AA470" s="12">
        <v>0.75603900000000002</v>
      </c>
      <c r="AB470" s="12">
        <v>0.81054499999999996</v>
      </c>
      <c r="AC470" s="16"/>
    </row>
    <row r="471" spans="2:29" x14ac:dyDescent="0.2">
      <c r="B471" s="12">
        <v>177</v>
      </c>
      <c r="C471" s="12">
        <v>0.69343500000000002</v>
      </c>
      <c r="D471" s="12">
        <v>0.76065000000000005</v>
      </c>
      <c r="E471" s="12">
        <v>0.724916</v>
      </c>
      <c r="F471" s="12">
        <v>0.70909</v>
      </c>
      <c r="G471" s="12">
        <v>0.68837199999999998</v>
      </c>
      <c r="H471" s="12">
        <v>0.78254800000000002</v>
      </c>
      <c r="I471" s="12">
        <v>0.74645499999999998</v>
      </c>
      <c r="J471" s="12">
        <v>0.752301</v>
      </c>
      <c r="K471" s="12"/>
      <c r="L471" s="12">
        <v>0.69625400000000004</v>
      </c>
      <c r="M471" s="12">
        <v>0.79524700000000004</v>
      </c>
      <c r="N471" s="12">
        <v>0.781227</v>
      </c>
      <c r="O471" s="12">
        <v>0.77222400000000002</v>
      </c>
      <c r="P471" s="12">
        <v>0.77570499999999998</v>
      </c>
      <c r="Q471" s="12">
        <v>0.80573099999999998</v>
      </c>
      <c r="R471" s="12">
        <v>0.80978799999999995</v>
      </c>
      <c r="S471" s="12">
        <v>0.66210400000000003</v>
      </c>
      <c r="T471" s="12"/>
      <c r="U471" s="12">
        <v>0.74338599999999999</v>
      </c>
      <c r="V471" s="12">
        <v>0.84715799999999997</v>
      </c>
      <c r="W471" s="12">
        <v>0.716279</v>
      </c>
      <c r="X471" s="12">
        <v>0.69460999999999995</v>
      </c>
      <c r="Y471" s="12">
        <v>0.67443799999999998</v>
      </c>
      <c r="Z471" s="12">
        <v>0.77962200000000004</v>
      </c>
      <c r="AA471" s="12">
        <v>0.72850199999999998</v>
      </c>
      <c r="AB471" s="12">
        <v>0.82445400000000002</v>
      </c>
      <c r="AC471" s="16"/>
    </row>
    <row r="472" spans="2:29" x14ac:dyDescent="0.2">
      <c r="B472" s="12">
        <v>178</v>
      </c>
      <c r="C472" s="12">
        <v>0.65573999999999999</v>
      </c>
      <c r="D472" s="12">
        <v>0.82309299999999996</v>
      </c>
      <c r="E472" s="12">
        <v>0.73536000000000001</v>
      </c>
      <c r="F472" s="12">
        <v>0.73636199999999996</v>
      </c>
      <c r="G472" s="12">
        <v>0.71625799999999995</v>
      </c>
      <c r="H472" s="12">
        <v>0.77802199999999999</v>
      </c>
      <c r="I472" s="12">
        <v>0.73875199999999996</v>
      </c>
      <c r="J472" s="12">
        <v>0.76173199999999996</v>
      </c>
      <c r="K472" s="12"/>
      <c r="L472" s="12">
        <v>0.662825</v>
      </c>
      <c r="M472" s="12">
        <v>0.81767400000000001</v>
      </c>
      <c r="N472" s="12">
        <v>0.79161199999999998</v>
      </c>
      <c r="O472" s="12">
        <v>0.76903600000000005</v>
      </c>
      <c r="P472" s="12">
        <v>0.75699700000000003</v>
      </c>
      <c r="Q472" s="12">
        <v>0.821071</v>
      </c>
      <c r="R472" s="12">
        <v>0.83857899999999996</v>
      </c>
      <c r="S472" s="12">
        <v>0.69444399999999995</v>
      </c>
      <c r="T472" s="12"/>
      <c r="U472" s="12">
        <v>0.75219800000000003</v>
      </c>
      <c r="V472" s="12">
        <v>0.87294000000000005</v>
      </c>
      <c r="W472" s="12">
        <v>0.71618099999999996</v>
      </c>
      <c r="X472" s="12">
        <v>0.66644700000000001</v>
      </c>
      <c r="Y472" s="12">
        <v>0.68381099999999995</v>
      </c>
      <c r="Z472" s="12">
        <v>0.79947299999999999</v>
      </c>
      <c r="AA472" s="12">
        <v>0.74903299999999995</v>
      </c>
      <c r="AB472" s="12">
        <v>0.80163600000000002</v>
      </c>
      <c r="AC472" s="16"/>
    </row>
    <row r="473" spans="2:29" x14ac:dyDescent="0.2">
      <c r="B473" s="12">
        <v>179</v>
      </c>
      <c r="C473" s="12">
        <v>0.69050599999999995</v>
      </c>
      <c r="D473" s="12">
        <v>0.82105700000000004</v>
      </c>
      <c r="E473" s="12">
        <v>0.72229900000000002</v>
      </c>
      <c r="F473" s="12">
        <v>0.75924400000000003</v>
      </c>
      <c r="G473" s="12">
        <v>0.704175</v>
      </c>
      <c r="H473" s="12">
        <v>0.79744300000000001</v>
      </c>
      <c r="I473" s="12">
        <v>0.72102999999999995</v>
      </c>
      <c r="J473" s="12">
        <v>0.73542799999999997</v>
      </c>
      <c r="K473" s="12"/>
      <c r="L473" s="12">
        <v>0.679149</v>
      </c>
      <c r="M473" s="12">
        <v>0.78535200000000005</v>
      </c>
      <c r="N473" s="12">
        <v>0.76737999999999995</v>
      </c>
      <c r="O473" s="12">
        <v>0.74365899999999996</v>
      </c>
      <c r="P473" s="12">
        <v>0.78120599999999996</v>
      </c>
      <c r="Q473" s="12">
        <v>0.80867900000000004</v>
      </c>
      <c r="R473" s="12">
        <v>0.80530299999999999</v>
      </c>
      <c r="S473" s="12">
        <v>0.67595099999999997</v>
      </c>
      <c r="T473" s="12"/>
      <c r="U473" s="12">
        <v>0.72427399999999997</v>
      </c>
      <c r="V473" s="12">
        <v>0.85877300000000001</v>
      </c>
      <c r="W473" s="12">
        <v>0.66922300000000001</v>
      </c>
      <c r="X473" s="12">
        <v>0.68335599999999996</v>
      </c>
      <c r="Y473" s="12">
        <v>0.70656399999999997</v>
      </c>
      <c r="Z473" s="12">
        <v>0.79985799999999996</v>
      </c>
      <c r="AA473" s="12">
        <v>0.737039</v>
      </c>
      <c r="AB473" s="12">
        <v>0.805701</v>
      </c>
      <c r="AC473" s="16"/>
    </row>
    <row r="474" spans="2:29" x14ac:dyDescent="0.2">
      <c r="B474" s="12">
        <v>180</v>
      </c>
      <c r="C474" s="12">
        <v>0.70260299999999998</v>
      </c>
      <c r="D474" s="12">
        <v>0.81215499999999996</v>
      </c>
      <c r="E474" s="12">
        <v>0.75245799999999996</v>
      </c>
      <c r="F474" s="12">
        <v>0.734012</v>
      </c>
      <c r="G474" s="12">
        <v>0.71658100000000002</v>
      </c>
      <c r="H474" s="12">
        <v>0.780246</v>
      </c>
      <c r="I474" s="12">
        <v>0.70540400000000003</v>
      </c>
      <c r="J474" s="12">
        <v>0.68408800000000003</v>
      </c>
      <c r="K474" s="12"/>
      <c r="L474" s="12">
        <v>0.69658900000000001</v>
      </c>
      <c r="M474" s="12">
        <v>0.80067999999999995</v>
      </c>
      <c r="N474" s="12">
        <v>0.75554399999999999</v>
      </c>
      <c r="O474" s="12">
        <v>0.74583100000000002</v>
      </c>
      <c r="P474" s="12">
        <v>0.81554599999999999</v>
      </c>
      <c r="Q474" s="12">
        <v>0.86240799999999995</v>
      </c>
      <c r="R474" s="12">
        <v>0.78206900000000001</v>
      </c>
      <c r="S474" s="12">
        <v>0.69940599999999997</v>
      </c>
      <c r="T474" s="12"/>
      <c r="U474" s="12">
        <v>0.743251</v>
      </c>
      <c r="V474" s="12">
        <v>0.83715600000000001</v>
      </c>
      <c r="W474" s="12">
        <v>0.68788300000000002</v>
      </c>
      <c r="X474" s="12">
        <v>0.67089699999999997</v>
      </c>
      <c r="Y474" s="12">
        <v>0.72103300000000004</v>
      </c>
      <c r="Z474" s="12">
        <v>0.79613900000000004</v>
      </c>
      <c r="AA474" s="12">
        <v>0.74499000000000004</v>
      </c>
      <c r="AB474" s="12">
        <v>0.87068199999999996</v>
      </c>
      <c r="AC474" s="16"/>
    </row>
    <row r="475" spans="2:29" x14ac:dyDescent="0.2">
      <c r="B475" s="12">
        <v>181</v>
      </c>
      <c r="C475" s="12">
        <v>0.69939099999999998</v>
      </c>
      <c r="D475" s="12">
        <v>0.75475499999999995</v>
      </c>
      <c r="E475" s="12">
        <v>0.71629200000000004</v>
      </c>
      <c r="F475" s="12">
        <v>0.74329100000000004</v>
      </c>
      <c r="G475" s="12">
        <v>0.72839500000000001</v>
      </c>
      <c r="H475" s="12">
        <v>0.79097700000000004</v>
      </c>
      <c r="I475" s="12">
        <v>0.701237</v>
      </c>
      <c r="J475" s="12">
        <v>0.68727700000000003</v>
      </c>
      <c r="K475" s="12"/>
      <c r="L475" s="12">
        <v>0.66478499999999996</v>
      </c>
      <c r="M475" s="12">
        <v>0.84314699999999998</v>
      </c>
      <c r="N475" s="12">
        <v>0.76725399999999999</v>
      </c>
      <c r="O475" s="12">
        <v>0.73485999999999996</v>
      </c>
      <c r="P475" s="12">
        <v>0.84726400000000002</v>
      </c>
      <c r="Q475" s="12">
        <v>0.80888300000000002</v>
      </c>
      <c r="R475" s="12">
        <v>0.76455700000000004</v>
      </c>
      <c r="S475" s="12">
        <v>0.6966</v>
      </c>
      <c r="T475" s="12"/>
      <c r="U475" s="12">
        <v>0.74710500000000002</v>
      </c>
      <c r="V475" s="12">
        <v>0.85243899999999995</v>
      </c>
      <c r="W475" s="12">
        <v>0.65069200000000005</v>
      </c>
      <c r="X475" s="12">
        <v>0.71173699999999995</v>
      </c>
      <c r="Y475" s="12">
        <v>0.75095800000000001</v>
      </c>
      <c r="Z475" s="12">
        <v>0.80179299999999998</v>
      </c>
      <c r="AA475" s="12">
        <v>0.74151100000000003</v>
      </c>
      <c r="AB475" s="12">
        <v>0.84317600000000004</v>
      </c>
      <c r="AC475" s="16"/>
    </row>
    <row r="476" spans="2:29" x14ac:dyDescent="0.2">
      <c r="B476" s="12">
        <v>182</v>
      </c>
      <c r="C476" s="12">
        <v>0.71301499999999995</v>
      </c>
      <c r="D476" s="12">
        <v>0.75795000000000001</v>
      </c>
      <c r="E476" s="12">
        <v>0.67751499999999998</v>
      </c>
      <c r="F476" s="12">
        <v>0.72877700000000001</v>
      </c>
      <c r="G476" s="12">
        <v>0.70281099999999996</v>
      </c>
      <c r="H476" s="12">
        <v>0.74659500000000001</v>
      </c>
      <c r="I476" s="12">
        <v>0.71248400000000001</v>
      </c>
      <c r="J476" s="12">
        <v>0.71222799999999997</v>
      </c>
      <c r="K476" s="12"/>
      <c r="L476" s="12">
        <v>0.65999099999999999</v>
      </c>
      <c r="M476" s="12">
        <v>0.78439199999999998</v>
      </c>
      <c r="N476" s="12">
        <v>0.79783099999999996</v>
      </c>
      <c r="O476" s="12">
        <v>0.73810799999999999</v>
      </c>
      <c r="P476" s="12">
        <v>0.792049</v>
      </c>
      <c r="Q476" s="12">
        <v>0.83845000000000003</v>
      </c>
      <c r="R476" s="12">
        <v>0.78430299999999997</v>
      </c>
      <c r="S476" s="12">
        <v>0.69340199999999996</v>
      </c>
      <c r="T476" s="12"/>
      <c r="U476" s="12">
        <v>0.75700100000000003</v>
      </c>
      <c r="V476" s="12">
        <v>0.86728700000000003</v>
      </c>
      <c r="W476" s="12">
        <v>0.62496499999999999</v>
      </c>
      <c r="X476" s="12">
        <v>0.7137</v>
      </c>
      <c r="Y476" s="12">
        <v>0.69425000000000003</v>
      </c>
      <c r="Z476" s="12">
        <v>0.840835</v>
      </c>
      <c r="AA476" s="12">
        <v>0.76929499999999995</v>
      </c>
      <c r="AB476" s="12">
        <v>0.81336600000000003</v>
      </c>
      <c r="AC476" s="16"/>
    </row>
    <row r="477" spans="2:29" x14ac:dyDescent="0.2">
      <c r="B477" s="12">
        <v>183</v>
      </c>
      <c r="C477" s="12">
        <v>0.72009299999999998</v>
      </c>
      <c r="D477" s="12">
        <v>0.71278799999999998</v>
      </c>
      <c r="E477" s="12">
        <v>0.67647500000000005</v>
      </c>
      <c r="F477" s="12">
        <v>0.69683399999999995</v>
      </c>
      <c r="G477" s="12">
        <v>0.73180699999999999</v>
      </c>
      <c r="H477" s="12">
        <v>0.77588199999999996</v>
      </c>
      <c r="I477" s="12">
        <v>0.71033900000000005</v>
      </c>
      <c r="J477" s="12">
        <v>0.69130000000000003</v>
      </c>
      <c r="K477" s="12"/>
      <c r="L477" s="12">
        <v>0.66452599999999995</v>
      </c>
      <c r="M477" s="12">
        <v>0.71541100000000002</v>
      </c>
      <c r="N477" s="12">
        <v>0.81692600000000004</v>
      </c>
      <c r="O477" s="12">
        <v>0.79173300000000002</v>
      </c>
      <c r="P477" s="12">
        <v>0.77515199999999995</v>
      </c>
      <c r="Q477" s="12">
        <v>0.79573099999999997</v>
      </c>
      <c r="R477" s="12">
        <v>0.85108300000000003</v>
      </c>
      <c r="S477" s="12">
        <v>0.69770600000000005</v>
      </c>
      <c r="T477" s="12"/>
      <c r="U477" s="12">
        <v>0.71425300000000003</v>
      </c>
      <c r="V477" s="12">
        <v>0.85879399999999995</v>
      </c>
      <c r="W477" s="12">
        <v>0.68310199999999999</v>
      </c>
      <c r="X477" s="12">
        <v>0.71555599999999997</v>
      </c>
      <c r="Y477" s="12">
        <v>0.70640700000000001</v>
      </c>
      <c r="Z477" s="12">
        <v>0.83028599999999997</v>
      </c>
      <c r="AA477" s="12">
        <v>0.75177099999999997</v>
      </c>
      <c r="AB477" s="12">
        <v>0.79413900000000004</v>
      </c>
      <c r="AC477" s="16"/>
    </row>
    <row r="478" spans="2:29" x14ac:dyDescent="0.2">
      <c r="B478" s="12">
        <v>184</v>
      </c>
      <c r="C478" s="12">
        <v>0.75057600000000002</v>
      </c>
      <c r="D478" s="12">
        <v>0.77299200000000001</v>
      </c>
      <c r="E478" s="12">
        <v>0.70082</v>
      </c>
      <c r="F478" s="12">
        <v>0.71052499999999996</v>
      </c>
      <c r="G478" s="12">
        <v>0.712233</v>
      </c>
      <c r="H478" s="12">
        <v>0.73277700000000001</v>
      </c>
      <c r="I478" s="12">
        <v>0.70574099999999995</v>
      </c>
      <c r="J478" s="12">
        <v>0.67912899999999998</v>
      </c>
      <c r="K478" s="12"/>
      <c r="L478" s="12">
        <v>0.66755200000000003</v>
      </c>
      <c r="M478" s="12">
        <v>0.74743899999999996</v>
      </c>
      <c r="N478" s="12">
        <v>0.77982099999999999</v>
      </c>
      <c r="O478" s="12">
        <v>0.83612200000000003</v>
      </c>
      <c r="P478" s="12">
        <v>0.82455199999999995</v>
      </c>
      <c r="Q478" s="12">
        <v>0.82050100000000004</v>
      </c>
      <c r="R478" s="12">
        <v>0.81914500000000001</v>
      </c>
      <c r="S478" s="12">
        <v>0.70662100000000005</v>
      </c>
      <c r="T478" s="12"/>
      <c r="U478" s="12">
        <v>0.70005899999999999</v>
      </c>
      <c r="V478" s="12">
        <v>0.87134500000000004</v>
      </c>
      <c r="W478" s="12">
        <v>0.70983399999999996</v>
      </c>
      <c r="X478" s="12">
        <v>0.68732300000000002</v>
      </c>
      <c r="Y478" s="12">
        <v>0.70598499999999997</v>
      </c>
      <c r="Z478" s="12">
        <v>0.80508599999999997</v>
      </c>
      <c r="AA478" s="12">
        <v>0.72848900000000005</v>
      </c>
      <c r="AB478" s="12">
        <v>0.789022</v>
      </c>
      <c r="AC478" s="16"/>
    </row>
    <row r="479" spans="2:29" x14ac:dyDescent="0.2">
      <c r="B479" s="12">
        <v>185</v>
      </c>
      <c r="C479" s="12">
        <v>0.71121500000000004</v>
      </c>
      <c r="D479" s="12">
        <v>0.75977899999999998</v>
      </c>
      <c r="E479" s="12">
        <v>0.71611499999999995</v>
      </c>
      <c r="F479" s="12">
        <v>0.720472</v>
      </c>
      <c r="G479" s="12">
        <v>0.72235799999999994</v>
      </c>
      <c r="H479" s="12">
        <v>0.76030699999999996</v>
      </c>
      <c r="I479" s="12">
        <v>0.66002099999999997</v>
      </c>
      <c r="J479" s="12">
        <v>0.69933100000000004</v>
      </c>
      <c r="K479" s="12"/>
      <c r="L479" s="12">
        <v>0.67648799999999998</v>
      </c>
      <c r="M479" s="12">
        <v>0.80328299999999997</v>
      </c>
      <c r="N479" s="12">
        <v>0.76707000000000003</v>
      </c>
      <c r="O479" s="12">
        <v>0.77200500000000005</v>
      </c>
      <c r="P479" s="12">
        <v>0.82090799999999997</v>
      </c>
      <c r="Q479" s="12">
        <v>0.84905699999999995</v>
      </c>
      <c r="R479" s="12">
        <v>0.82078799999999996</v>
      </c>
      <c r="S479" s="12">
        <v>0.71844399999999997</v>
      </c>
      <c r="T479" s="12"/>
      <c r="U479" s="12">
        <v>0.69356499999999999</v>
      </c>
      <c r="V479" s="12">
        <v>0.84853999999999996</v>
      </c>
      <c r="W479" s="12">
        <v>0.687859</v>
      </c>
      <c r="X479" s="12">
        <v>0.726522</v>
      </c>
      <c r="Y479" s="12">
        <v>0.687083</v>
      </c>
      <c r="Z479" s="12">
        <v>0.841858</v>
      </c>
      <c r="AA479" s="12">
        <v>0.744008</v>
      </c>
      <c r="AB479" s="12">
        <v>0.77581100000000003</v>
      </c>
      <c r="AC479" s="16"/>
    </row>
    <row r="480" spans="2:29" x14ac:dyDescent="0.2">
      <c r="B480" s="12">
        <v>186</v>
      </c>
      <c r="C480" s="12">
        <v>0.696882</v>
      </c>
      <c r="D480" s="12">
        <v>0.76634999999999998</v>
      </c>
      <c r="E480" s="12">
        <v>0.688581</v>
      </c>
      <c r="F480" s="12">
        <v>0.71802200000000005</v>
      </c>
      <c r="G480" s="12">
        <v>0.71987599999999996</v>
      </c>
      <c r="H480" s="12">
        <v>0.74512699999999998</v>
      </c>
      <c r="I480" s="12">
        <v>0.74318099999999998</v>
      </c>
      <c r="J480" s="12">
        <v>0.72728899999999996</v>
      </c>
      <c r="K480" s="12"/>
      <c r="L480" s="12">
        <v>0.69147099999999995</v>
      </c>
      <c r="M480" s="12">
        <v>0.78329499999999996</v>
      </c>
      <c r="N480" s="12">
        <v>0.75540700000000005</v>
      </c>
      <c r="O480" s="12">
        <v>0.72423000000000004</v>
      </c>
      <c r="P480" s="12">
        <v>0.79359599999999997</v>
      </c>
      <c r="Q480" s="12">
        <v>0.86391499999999999</v>
      </c>
      <c r="R480" s="12">
        <v>0.80497300000000005</v>
      </c>
      <c r="S480" s="12">
        <v>0.72553999999999996</v>
      </c>
      <c r="T480" s="12"/>
      <c r="U480" s="12">
        <v>0.75194899999999998</v>
      </c>
      <c r="V480" s="12">
        <v>0.83259799999999995</v>
      </c>
      <c r="W480" s="12">
        <v>0.69495200000000001</v>
      </c>
      <c r="X480" s="12">
        <v>0.73114999999999997</v>
      </c>
      <c r="Y480" s="12">
        <v>0.710372</v>
      </c>
      <c r="Z480" s="12">
        <v>0.83021299999999998</v>
      </c>
      <c r="AA480" s="12">
        <v>0.74626400000000004</v>
      </c>
      <c r="AB480" s="12">
        <v>0.77175000000000005</v>
      </c>
      <c r="AC480" s="16"/>
    </row>
    <row r="481" spans="2:29" x14ac:dyDescent="0.2">
      <c r="B481" s="12">
        <v>187</v>
      </c>
      <c r="C481" s="12">
        <v>0.71014500000000003</v>
      </c>
      <c r="D481" s="12">
        <v>0.79135100000000003</v>
      </c>
      <c r="E481" s="12">
        <v>0.70595399999999997</v>
      </c>
      <c r="F481" s="12">
        <v>0.73647399999999996</v>
      </c>
      <c r="G481" s="12">
        <v>0.70123100000000005</v>
      </c>
      <c r="H481" s="12">
        <v>0.76064799999999999</v>
      </c>
      <c r="I481" s="12">
        <v>0.71357300000000001</v>
      </c>
      <c r="J481" s="12">
        <v>0.76208699999999996</v>
      </c>
      <c r="K481" s="12"/>
      <c r="L481" s="12">
        <v>0.69985900000000001</v>
      </c>
      <c r="M481" s="12">
        <v>0.77113600000000004</v>
      </c>
      <c r="N481" s="12">
        <v>0.76092800000000005</v>
      </c>
      <c r="O481" s="12">
        <v>0.76719400000000004</v>
      </c>
      <c r="P481" s="12">
        <v>0.79518900000000003</v>
      </c>
      <c r="Q481" s="12">
        <v>0.87495500000000004</v>
      </c>
      <c r="R481" s="12">
        <v>0.75381600000000004</v>
      </c>
      <c r="S481" s="12">
        <v>0.66761300000000001</v>
      </c>
      <c r="T481" s="12"/>
      <c r="U481" s="12">
        <v>0.73052499999999998</v>
      </c>
      <c r="V481" s="12">
        <v>0.87679799999999997</v>
      </c>
      <c r="W481" s="12">
        <v>0.68852500000000005</v>
      </c>
      <c r="X481" s="12">
        <v>0.70988899999999999</v>
      </c>
      <c r="Y481" s="12">
        <v>0.75844500000000004</v>
      </c>
      <c r="Z481" s="12">
        <v>0.802149</v>
      </c>
      <c r="AA481" s="12">
        <v>0.77578999999999998</v>
      </c>
      <c r="AB481" s="12">
        <v>0.78071699999999999</v>
      </c>
      <c r="AC481" s="16"/>
    </row>
    <row r="482" spans="2:29" x14ac:dyDescent="0.2">
      <c r="B482" s="12">
        <v>188</v>
      </c>
      <c r="C482" s="12">
        <v>0.72173100000000001</v>
      </c>
      <c r="D482" s="12">
        <v>0.83026100000000003</v>
      </c>
      <c r="E482" s="12">
        <v>0.71060900000000005</v>
      </c>
      <c r="F482" s="12">
        <v>0.70993099999999998</v>
      </c>
      <c r="G482" s="12">
        <v>0.71128400000000003</v>
      </c>
      <c r="H482" s="12">
        <v>0.75642200000000004</v>
      </c>
      <c r="I482" s="12">
        <v>0.69472299999999998</v>
      </c>
      <c r="J482" s="12">
        <v>0.74129199999999995</v>
      </c>
      <c r="K482" s="12"/>
      <c r="L482" s="12">
        <v>0.69334600000000002</v>
      </c>
      <c r="M482" s="12">
        <v>0.75364399999999998</v>
      </c>
      <c r="N482" s="12">
        <v>0.76750200000000002</v>
      </c>
      <c r="O482" s="12">
        <v>0.76205100000000003</v>
      </c>
      <c r="P482" s="12">
        <v>0.79521399999999998</v>
      </c>
      <c r="Q482" s="12">
        <v>0.85351900000000003</v>
      </c>
      <c r="R482" s="12">
        <v>0.75947399999999998</v>
      </c>
      <c r="S482" s="12">
        <v>0.70588399999999996</v>
      </c>
      <c r="T482" s="12"/>
      <c r="U482" s="12">
        <v>0.68663200000000002</v>
      </c>
      <c r="V482" s="12">
        <v>0.87402400000000002</v>
      </c>
      <c r="W482" s="12">
        <v>0.69530199999999998</v>
      </c>
      <c r="X482" s="12">
        <v>0.74718799999999996</v>
      </c>
      <c r="Y482" s="12">
        <v>0.69882200000000005</v>
      </c>
      <c r="Z482" s="12">
        <v>0.78541000000000005</v>
      </c>
      <c r="AA482" s="12">
        <v>0.74931199999999998</v>
      </c>
      <c r="AB482" s="12">
        <v>0.77719099999999997</v>
      </c>
      <c r="AC482" s="16"/>
    </row>
    <row r="483" spans="2:29" x14ac:dyDescent="0.2">
      <c r="B483" s="12">
        <v>189</v>
      </c>
      <c r="C483" s="12">
        <v>0.69681300000000002</v>
      </c>
      <c r="D483" s="12">
        <v>0.84076099999999998</v>
      </c>
      <c r="E483" s="12">
        <v>0.71632600000000002</v>
      </c>
      <c r="F483" s="12">
        <v>0.70274700000000001</v>
      </c>
      <c r="G483" s="12">
        <v>0.73022200000000004</v>
      </c>
      <c r="H483" s="12">
        <v>0.79295000000000004</v>
      </c>
      <c r="I483" s="12">
        <v>0.68757000000000001</v>
      </c>
      <c r="J483" s="12">
        <v>0.76026700000000003</v>
      </c>
      <c r="K483" s="12"/>
      <c r="L483" s="12">
        <v>0.67754700000000001</v>
      </c>
      <c r="M483" s="12">
        <v>0.72892100000000004</v>
      </c>
      <c r="N483" s="12">
        <v>0.76282700000000003</v>
      </c>
      <c r="O483" s="12">
        <v>0.766042</v>
      </c>
      <c r="P483" s="12">
        <v>0.81484299999999998</v>
      </c>
      <c r="Q483" s="12">
        <v>0.81793499999999997</v>
      </c>
      <c r="R483" s="12">
        <v>0.82077699999999998</v>
      </c>
      <c r="S483" s="12">
        <v>0.73234699999999997</v>
      </c>
      <c r="T483" s="12"/>
      <c r="U483" s="12">
        <v>0.71690399999999999</v>
      </c>
      <c r="V483" s="12">
        <v>0.84481899999999999</v>
      </c>
      <c r="W483" s="12">
        <v>0.69421500000000003</v>
      </c>
      <c r="X483" s="12">
        <v>0.78159599999999996</v>
      </c>
      <c r="Y483" s="12">
        <v>0.70196899999999995</v>
      </c>
      <c r="Z483" s="12">
        <v>0.79131200000000002</v>
      </c>
      <c r="AA483" s="12">
        <v>0.71835899999999997</v>
      </c>
      <c r="AB483" s="12">
        <v>0.78803699999999999</v>
      </c>
      <c r="AC483" s="16"/>
    </row>
    <row r="484" spans="2:29" x14ac:dyDescent="0.2">
      <c r="B484" s="12">
        <v>190</v>
      </c>
      <c r="C484" s="12">
        <v>0.70355699999999999</v>
      </c>
      <c r="D484" s="12">
        <v>0.82859400000000005</v>
      </c>
      <c r="E484" s="12">
        <v>0.74336599999999997</v>
      </c>
      <c r="F484" s="12">
        <v>0.71323999999999999</v>
      </c>
      <c r="G484" s="12">
        <v>0.72889300000000001</v>
      </c>
      <c r="H484" s="12">
        <v>0.83004900000000004</v>
      </c>
      <c r="I484" s="12">
        <v>0.69652199999999997</v>
      </c>
      <c r="J484" s="12">
        <v>0.78517099999999995</v>
      </c>
      <c r="K484" s="12"/>
      <c r="L484" s="12">
        <v>0.68121100000000001</v>
      </c>
      <c r="M484" s="12">
        <v>0.780671</v>
      </c>
      <c r="N484" s="12">
        <v>0.75693500000000002</v>
      </c>
      <c r="O484" s="12">
        <v>0.73996399999999996</v>
      </c>
      <c r="P484" s="12">
        <v>0.837731</v>
      </c>
      <c r="Q484" s="12">
        <v>0.85380100000000003</v>
      </c>
      <c r="R484" s="12">
        <v>0.75514000000000003</v>
      </c>
      <c r="S484" s="12">
        <v>0.70586599999999999</v>
      </c>
      <c r="T484" s="12"/>
      <c r="U484" s="12">
        <v>0.75975300000000001</v>
      </c>
      <c r="V484" s="12">
        <v>0.81411100000000003</v>
      </c>
      <c r="W484" s="12">
        <v>0.71651900000000002</v>
      </c>
      <c r="X484" s="12">
        <v>0.79477200000000003</v>
      </c>
      <c r="Y484" s="12">
        <v>0.70338999999999996</v>
      </c>
      <c r="Z484" s="12">
        <v>0.81589800000000001</v>
      </c>
      <c r="AA484" s="12">
        <v>0.69155699999999998</v>
      </c>
      <c r="AB484" s="12">
        <v>0.78121700000000005</v>
      </c>
      <c r="AC484" s="16"/>
    </row>
    <row r="485" spans="2:29" x14ac:dyDescent="0.2">
      <c r="B485" s="12">
        <v>191</v>
      </c>
      <c r="C485" s="12">
        <v>0.72126299999999999</v>
      </c>
      <c r="D485" s="12">
        <v>0.84204199999999996</v>
      </c>
      <c r="E485" s="12">
        <v>0.72113799999999995</v>
      </c>
      <c r="F485" s="12">
        <v>0.71353299999999997</v>
      </c>
      <c r="G485" s="12">
        <v>0.69951399999999997</v>
      </c>
      <c r="H485" s="12">
        <v>0.81184699999999999</v>
      </c>
      <c r="I485" s="12">
        <v>0.71223400000000003</v>
      </c>
      <c r="J485" s="12">
        <v>0.79577799999999999</v>
      </c>
      <c r="K485" s="12"/>
      <c r="L485" s="12">
        <v>0.67969599999999997</v>
      </c>
      <c r="M485" s="12">
        <v>0.72675900000000004</v>
      </c>
      <c r="N485" s="12">
        <v>0.76788199999999995</v>
      </c>
      <c r="O485" s="12">
        <v>0.74740200000000001</v>
      </c>
      <c r="P485" s="12">
        <v>0.78191500000000003</v>
      </c>
      <c r="Q485" s="12">
        <v>0.834673</v>
      </c>
      <c r="R485" s="12">
        <v>0.71435000000000004</v>
      </c>
      <c r="S485" s="12">
        <v>0.70128000000000001</v>
      </c>
      <c r="T485" s="12"/>
      <c r="U485" s="12">
        <v>0.72076899999999999</v>
      </c>
      <c r="V485" s="12">
        <v>0.816303</v>
      </c>
      <c r="W485" s="12">
        <v>0.65349599999999997</v>
      </c>
      <c r="X485" s="12">
        <v>0.80209299999999994</v>
      </c>
      <c r="Y485" s="12">
        <v>0.70998600000000001</v>
      </c>
      <c r="Z485" s="12">
        <v>0.831067</v>
      </c>
      <c r="AA485" s="12">
        <v>0.70547400000000005</v>
      </c>
      <c r="AB485" s="12">
        <v>0.812917</v>
      </c>
      <c r="AC485" s="16"/>
    </row>
    <row r="486" spans="2:29" x14ac:dyDescent="0.2">
      <c r="B486" s="12">
        <v>192</v>
      </c>
      <c r="C486" s="12">
        <v>0.70227700000000004</v>
      </c>
      <c r="D486" s="12">
        <v>0.79980799999999996</v>
      </c>
      <c r="E486" s="12">
        <v>0.69598499999999996</v>
      </c>
      <c r="F486" s="12">
        <v>0.71843800000000002</v>
      </c>
      <c r="G486" s="12">
        <v>0.69822099999999998</v>
      </c>
      <c r="H486" s="12">
        <v>0.79587399999999997</v>
      </c>
      <c r="I486" s="12">
        <v>0.69052800000000003</v>
      </c>
      <c r="J486" s="12">
        <v>0.79390000000000005</v>
      </c>
      <c r="K486" s="12"/>
      <c r="L486" s="12">
        <v>0.65770399999999996</v>
      </c>
      <c r="M486" s="12">
        <v>0.75663400000000003</v>
      </c>
      <c r="N486" s="12">
        <v>0.71273699999999995</v>
      </c>
      <c r="O486" s="12">
        <v>0.78662900000000002</v>
      </c>
      <c r="P486" s="12">
        <v>0.77850299999999995</v>
      </c>
      <c r="Q486" s="12">
        <v>0.84099999999999997</v>
      </c>
      <c r="R486" s="12">
        <v>0.719499</v>
      </c>
      <c r="S486" s="12">
        <v>0.69133299999999998</v>
      </c>
      <c r="T486" s="12"/>
      <c r="U486" s="12">
        <v>0.70797699999999997</v>
      </c>
      <c r="V486" s="12">
        <v>0.81888499999999997</v>
      </c>
      <c r="W486" s="12">
        <v>0.66806500000000002</v>
      </c>
      <c r="X486" s="12">
        <v>0.76463400000000004</v>
      </c>
      <c r="Y486" s="12">
        <v>0.67716799999999999</v>
      </c>
      <c r="Z486" s="12">
        <v>0.785632</v>
      </c>
      <c r="AA486" s="12">
        <v>0.68267299999999997</v>
      </c>
      <c r="AB486" s="12">
        <v>0.85763699999999998</v>
      </c>
      <c r="AC486" s="16"/>
    </row>
    <row r="487" spans="2:29" x14ac:dyDescent="0.2">
      <c r="B487" s="12">
        <v>193</v>
      </c>
      <c r="C487" s="12">
        <v>0.70651900000000001</v>
      </c>
      <c r="D487" s="12">
        <v>0.79603400000000002</v>
      </c>
      <c r="E487" s="12">
        <v>0.683203</v>
      </c>
      <c r="F487" s="12">
        <v>0.69364999999999999</v>
      </c>
      <c r="G487" s="12">
        <v>0.689025</v>
      </c>
      <c r="H487" s="12">
        <v>0.75284700000000004</v>
      </c>
      <c r="I487" s="12">
        <v>0.70220499999999997</v>
      </c>
      <c r="J487" s="12">
        <v>0.78703400000000001</v>
      </c>
      <c r="K487" s="12"/>
      <c r="L487" s="12">
        <v>0.65506399999999998</v>
      </c>
      <c r="M487" s="12">
        <v>0.70755800000000002</v>
      </c>
      <c r="N487" s="12">
        <v>0.72914500000000004</v>
      </c>
      <c r="O487" s="12">
        <v>0.73785299999999998</v>
      </c>
      <c r="P487" s="12">
        <v>0.79420400000000002</v>
      </c>
      <c r="Q487" s="12">
        <v>0.83864099999999997</v>
      </c>
      <c r="R487" s="12">
        <v>0.78028500000000001</v>
      </c>
      <c r="S487" s="12">
        <v>0.69660100000000003</v>
      </c>
      <c r="T487" s="12"/>
      <c r="U487" s="12">
        <v>0.75050700000000004</v>
      </c>
      <c r="V487" s="12">
        <v>0.86106199999999999</v>
      </c>
      <c r="W487" s="12">
        <v>0.68412799999999996</v>
      </c>
      <c r="X487" s="12">
        <v>0.72672499999999995</v>
      </c>
      <c r="Y487" s="12">
        <v>0.70866899999999999</v>
      </c>
      <c r="Z487" s="12">
        <v>0.77825900000000003</v>
      </c>
      <c r="AA487" s="12">
        <v>0.70986800000000005</v>
      </c>
      <c r="AB487" s="12">
        <v>0.80752699999999999</v>
      </c>
      <c r="AC487" s="16"/>
    </row>
    <row r="488" spans="2:29" x14ac:dyDescent="0.2">
      <c r="B488" s="12">
        <v>194</v>
      </c>
      <c r="C488" s="12">
        <v>0.70996899999999996</v>
      </c>
      <c r="D488" s="12">
        <v>0.82408099999999995</v>
      </c>
      <c r="E488" s="12">
        <v>0.69538299999999997</v>
      </c>
      <c r="F488" s="12">
        <v>0.68267699999999998</v>
      </c>
      <c r="G488" s="12">
        <v>0.71351200000000004</v>
      </c>
      <c r="H488" s="12">
        <v>0.76320100000000002</v>
      </c>
      <c r="I488" s="12">
        <v>0.70715499999999998</v>
      </c>
      <c r="J488" s="12">
        <v>0.77631899999999998</v>
      </c>
      <c r="K488" s="12"/>
      <c r="L488" s="12">
        <v>0.66550699999999996</v>
      </c>
      <c r="M488" s="12">
        <v>0.76525299999999996</v>
      </c>
      <c r="N488" s="12">
        <v>0.75822500000000004</v>
      </c>
      <c r="O488" s="12">
        <v>0.68180600000000002</v>
      </c>
      <c r="P488" s="12">
        <v>0.82660699999999998</v>
      </c>
      <c r="Q488" s="12">
        <v>0.799705</v>
      </c>
      <c r="R488" s="12">
        <v>0.79597099999999998</v>
      </c>
      <c r="S488" s="12">
        <v>0.680508</v>
      </c>
      <c r="T488" s="12"/>
      <c r="U488" s="12">
        <v>0.73755700000000002</v>
      </c>
      <c r="V488" s="12">
        <v>0.79776599999999998</v>
      </c>
      <c r="W488" s="12">
        <v>0.688639</v>
      </c>
      <c r="X488" s="12">
        <v>0.734761</v>
      </c>
      <c r="Y488" s="12">
        <v>0.71064000000000005</v>
      </c>
      <c r="Z488" s="12">
        <v>0.76599499999999998</v>
      </c>
      <c r="AA488" s="12">
        <v>0.71880999999999995</v>
      </c>
      <c r="AB488" s="12">
        <v>0.809253</v>
      </c>
      <c r="AC488" s="16"/>
    </row>
    <row r="489" spans="2:29" x14ac:dyDescent="0.2">
      <c r="B489" s="12">
        <v>195</v>
      </c>
      <c r="C489" s="12">
        <v>0.70185200000000003</v>
      </c>
      <c r="D489" s="12">
        <v>0.75304099999999996</v>
      </c>
      <c r="E489" s="12">
        <v>0.713947</v>
      </c>
      <c r="F489" s="12">
        <v>0.70612600000000003</v>
      </c>
      <c r="G489" s="12">
        <v>0.72733999999999999</v>
      </c>
      <c r="H489" s="12">
        <v>0.78855399999999998</v>
      </c>
      <c r="I489" s="12">
        <v>0.69137599999999999</v>
      </c>
      <c r="J489" s="12">
        <v>0.73382700000000001</v>
      </c>
      <c r="K489" s="12"/>
      <c r="L489" s="12">
        <v>0.62842699999999996</v>
      </c>
      <c r="M489" s="12">
        <v>0.77346599999999999</v>
      </c>
      <c r="N489" s="12">
        <v>0.76554100000000003</v>
      </c>
      <c r="O489" s="12">
        <v>0.70198199999999999</v>
      </c>
      <c r="P489" s="12">
        <v>0.82664700000000002</v>
      </c>
      <c r="Q489" s="12">
        <v>0.78110599999999997</v>
      </c>
      <c r="R489" s="12">
        <v>0.81691100000000005</v>
      </c>
      <c r="S489" s="12">
        <v>0.675817</v>
      </c>
      <c r="T489" s="12"/>
      <c r="U489" s="12">
        <v>0.74542799999999998</v>
      </c>
      <c r="V489" s="12">
        <v>0.80430400000000002</v>
      </c>
      <c r="W489" s="12">
        <v>0.69395499999999999</v>
      </c>
      <c r="X489" s="12">
        <v>0.71276799999999996</v>
      </c>
      <c r="Y489" s="12">
        <v>0.71756200000000003</v>
      </c>
      <c r="Z489" s="12">
        <v>0.75401600000000002</v>
      </c>
      <c r="AA489" s="12">
        <v>0.70200499999999999</v>
      </c>
      <c r="AB489" s="12">
        <v>0.81209500000000001</v>
      </c>
      <c r="AC489" s="16"/>
    </row>
    <row r="490" spans="2:29" x14ac:dyDescent="0.2">
      <c r="B490" s="12">
        <v>196</v>
      </c>
      <c r="C490" s="12">
        <v>0.70768399999999998</v>
      </c>
      <c r="D490" s="12">
        <v>0.77952100000000002</v>
      </c>
      <c r="E490" s="12">
        <v>0.71976499999999999</v>
      </c>
      <c r="F490" s="12">
        <v>0.68367100000000003</v>
      </c>
      <c r="G490" s="12">
        <v>0.71288700000000005</v>
      </c>
      <c r="H490" s="12">
        <v>0.80613999999999997</v>
      </c>
      <c r="I490" s="12">
        <v>0.72175800000000001</v>
      </c>
      <c r="J490" s="12">
        <v>0.71141100000000002</v>
      </c>
      <c r="K490" s="12"/>
      <c r="L490" s="12">
        <v>0.66379699999999997</v>
      </c>
      <c r="M490" s="12">
        <v>0.81399500000000002</v>
      </c>
      <c r="N490" s="12">
        <v>0.76454999999999995</v>
      </c>
      <c r="O490" s="12">
        <v>0.771899</v>
      </c>
      <c r="P490" s="12">
        <v>0.79708599999999996</v>
      </c>
      <c r="Q490" s="12">
        <v>0.82339399999999996</v>
      </c>
      <c r="R490" s="12">
        <v>0.77887899999999999</v>
      </c>
      <c r="S490" s="12">
        <v>0.71890399999999999</v>
      </c>
      <c r="T490" s="12"/>
      <c r="U490" s="12">
        <v>0.74926300000000001</v>
      </c>
      <c r="V490" s="12">
        <v>0.80242599999999997</v>
      </c>
      <c r="W490" s="12">
        <v>0.67489900000000003</v>
      </c>
      <c r="X490" s="12">
        <v>0.77595800000000004</v>
      </c>
      <c r="Y490" s="12">
        <v>0.72827799999999998</v>
      </c>
      <c r="Z490" s="12">
        <v>0.77295700000000001</v>
      </c>
      <c r="AA490" s="12">
        <v>0.74942200000000003</v>
      </c>
      <c r="AB490" s="12">
        <v>0.76873199999999997</v>
      </c>
      <c r="AC490" s="16"/>
    </row>
    <row r="491" spans="2:29" x14ac:dyDescent="0.2">
      <c r="B491" s="12">
        <v>197</v>
      </c>
      <c r="C491" s="12">
        <v>0.71094000000000002</v>
      </c>
      <c r="D491" s="12">
        <v>0.78561700000000001</v>
      </c>
      <c r="E491" s="12">
        <v>0.71685299999999996</v>
      </c>
      <c r="F491" s="12">
        <v>0.72042499999999998</v>
      </c>
      <c r="G491" s="12">
        <v>0.69831699999999997</v>
      </c>
      <c r="H491" s="12">
        <v>0.79438600000000004</v>
      </c>
      <c r="I491" s="12">
        <v>0.71554499999999999</v>
      </c>
      <c r="J491" s="12">
        <v>0.69521299999999997</v>
      </c>
      <c r="K491" s="12"/>
      <c r="L491" s="12">
        <v>0.66635500000000003</v>
      </c>
      <c r="M491" s="12">
        <v>0.75033499999999997</v>
      </c>
      <c r="N491" s="12">
        <v>0.73417100000000002</v>
      </c>
      <c r="O491" s="12">
        <v>0.72407500000000002</v>
      </c>
      <c r="P491" s="12">
        <v>0.80742100000000006</v>
      </c>
      <c r="Q491" s="12">
        <v>0.80457999999999996</v>
      </c>
      <c r="R491" s="12">
        <v>0.75228799999999996</v>
      </c>
      <c r="S491" s="12">
        <v>0.70286599999999999</v>
      </c>
      <c r="T491" s="12"/>
      <c r="U491" s="12">
        <v>0.77372200000000002</v>
      </c>
      <c r="V491" s="12">
        <v>0.80986199999999997</v>
      </c>
      <c r="W491" s="12">
        <v>0.69856099999999999</v>
      </c>
      <c r="X491" s="12">
        <v>0.72211199999999998</v>
      </c>
      <c r="Y491" s="12">
        <v>0.74077599999999999</v>
      </c>
      <c r="Z491" s="12">
        <v>0.760239</v>
      </c>
      <c r="AA491" s="12">
        <v>0.74334900000000004</v>
      </c>
      <c r="AB491" s="12">
        <v>0.77176999999999996</v>
      </c>
      <c r="AC491" s="16"/>
    </row>
    <row r="492" spans="2:29" x14ac:dyDescent="0.2">
      <c r="B492" s="12">
        <v>198</v>
      </c>
      <c r="C492" s="12">
        <v>0.69658100000000001</v>
      </c>
      <c r="D492" s="12">
        <v>0.79522099999999996</v>
      </c>
      <c r="E492" s="12">
        <v>0.72639699999999996</v>
      </c>
      <c r="F492" s="12">
        <v>0.74955700000000003</v>
      </c>
      <c r="G492" s="12">
        <v>0.70269800000000004</v>
      </c>
      <c r="H492" s="12">
        <v>0.74930399999999997</v>
      </c>
      <c r="I492" s="12">
        <v>0.71341500000000002</v>
      </c>
      <c r="J492" s="12">
        <v>0.70384899999999995</v>
      </c>
      <c r="K492" s="12"/>
      <c r="L492" s="12">
        <v>0.65731899999999999</v>
      </c>
      <c r="M492" s="12">
        <v>0.75663000000000002</v>
      </c>
      <c r="N492" s="12">
        <v>0.73806499999999997</v>
      </c>
      <c r="O492" s="12">
        <v>0.75295299999999998</v>
      </c>
      <c r="P492" s="12">
        <v>0.80460299999999996</v>
      </c>
      <c r="Q492" s="12">
        <v>0.77442699999999998</v>
      </c>
      <c r="R492" s="12">
        <v>0.83306199999999997</v>
      </c>
      <c r="S492" s="12">
        <v>0.68788000000000005</v>
      </c>
      <c r="T492" s="12"/>
      <c r="U492" s="12">
        <v>0.81670299999999996</v>
      </c>
      <c r="V492" s="12">
        <v>0.80250600000000005</v>
      </c>
      <c r="W492" s="12">
        <v>0.69334399999999996</v>
      </c>
      <c r="X492" s="12">
        <v>0.721993</v>
      </c>
      <c r="Y492" s="12">
        <v>0.756467</v>
      </c>
      <c r="Z492" s="12">
        <v>0.75471699999999997</v>
      </c>
      <c r="AA492" s="12">
        <v>0.73073699999999997</v>
      </c>
      <c r="AB492" s="12">
        <v>0.79342500000000005</v>
      </c>
      <c r="AC492" s="16"/>
    </row>
    <row r="493" spans="2:29" x14ac:dyDescent="0.2">
      <c r="B493" s="12">
        <v>199</v>
      </c>
      <c r="C493" s="12">
        <v>0.69288400000000006</v>
      </c>
      <c r="D493" s="12">
        <v>0.79861899999999997</v>
      </c>
      <c r="E493" s="12">
        <v>0.69271000000000005</v>
      </c>
      <c r="F493" s="12">
        <v>0.729989</v>
      </c>
      <c r="G493" s="12">
        <v>0.68967800000000001</v>
      </c>
      <c r="H493" s="12">
        <v>0.74412</v>
      </c>
      <c r="I493" s="12">
        <v>0.663933</v>
      </c>
      <c r="J493" s="12">
        <v>0.74587199999999998</v>
      </c>
      <c r="K493" s="12"/>
      <c r="L493" s="12">
        <v>0.67426399999999997</v>
      </c>
      <c r="M493" s="12">
        <v>0.75868100000000005</v>
      </c>
      <c r="N493" s="12">
        <v>0.71049899999999999</v>
      </c>
      <c r="O493" s="12">
        <v>0.76831400000000005</v>
      </c>
      <c r="P493" s="12">
        <v>0.85166799999999998</v>
      </c>
      <c r="Q493" s="12">
        <v>0.81040699999999999</v>
      </c>
      <c r="R493" s="12">
        <v>0.80909299999999995</v>
      </c>
      <c r="S493" s="12">
        <v>0.69983099999999998</v>
      </c>
      <c r="T493" s="12"/>
      <c r="U493" s="12">
        <v>0.79988599999999999</v>
      </c>
      <c r="V493" s="12">
        <v>0.75482499999999997</v>
      </c>
      <c r="W493" s="12">
        <v>0.70887599999999995</v>
      </c>
      <c r="X493" s="12">
        <v>0.74731899999999996</v>
      </c>
      <c r="Y493" s="12">
        <v>0.79837000000000002</v>
      </c>
      <c r="Z493" s="12">
        <v>0.76085400000000003</v>
      </c>
      <c r="AA493" s="12">
        <v>0.76913600000000004</v>
      </c>
      <c r="AB493" s="12">
        <v>0.77500400000000003</v>
      </c>
      <c r="AC493" s="16"/>
    </row>
    <row r="494" spans="2:29" x14ac:dyDescent="0.2">
      <c r="B494" s="12">
        <v>200</v>
      </c>
      <c r="C494" s="12">
        <v>0.71144600000000002</v>
      </c>
      <c r="D494" s="12">
        <v>0.83228400000000002</v>
      </c>
      <c r="E494" s="12">
        <v>0.72164600000000001</v>
      </c>
      <c r="F494" s="12">
        <v>0.72118899999999997</v>
      </c>
      <c r="G494" s="12">
        <v>0.68368200000000001</v>
      </c>
      <c r="H494" s="12">
        <v>0.73203700000000005</v>
      </c>
      <c r="I494" s="12">
        <v>0.72719999999999996</v>
      </c>
      <c r="J494" s="12">
        <v>0.71384899999999996</v>
      </c>
      <c r="K494" s="12"/>
      <c r="L494" s="12">
        <v>0.65929700000000002</v>
      </c>
      <c r="M494" s="12">
        <v>0.76916200000000001</v>
      </c>
      <c r="N494" s="12">
        <v>0.77871500000000005</v>
      </c>
      <c r="O494" s="12">
        <v>0.82298000000000004</v>
      </c>
      <c r="P494" s="12">
        <v>0.80599299999999996</v>
      </c>
      <c r="Q494" s="12">
        <v>0.85638999999999998</v>
      </c>
      <c r="R494" s="12">
        <v>0.80821900000000002</v>
      </c>
      <c r="S494" s="12">
        <v>0.71852199999999999</v>
      </c>
      <c r="T494" s="12"/>
      <c r="U494" s="12">
        <v>0.75398299999999996</v>
      </c>
      <c r="V494" s="12">
        <v>0.803535</v>
      </c>
      <c r="W494" s="12">
        <v>0.71725700000000003</v>
      </c>
      <c r="X494" s="12">
        <v>0.74879899999999999</v>
      </c>
      <c r="Y494" s="12">
        <v>0.80535999999999996</v>
      </c>
      <c r="Z494" s="12">
        <v>0.75530699999999995</v>
      </c>
      <c r="AA494" s="12">
        <v>0.80118500000000004</v>
      </c>
      <c r="AB494" s="12">
        <v>0.75858199999999998</v>
      </c>
      <c r="AC494" s="16"/>
    </row>
    <row r="495" spans="2:29" x14ac:dyDescent="0.2">
      <c r="B495" s="12">
        <v>201</v>
      </c>
      <c r="C495" s="12">
        <v>0.70066099999999998</v>
      </c>
      <c r="D495" s="12">
        <v>0.82477400000000001</v>
      </c>
      <c r="E495" s="12">
        <v>0.72380100000000003</v>
      </c>
      <c r="F495" s="12">
        <v>0.66656400000000005</v>
      </c>
      <c r="G495" s="12">
        <v>0.70127700000000004</v>
      </c>
      <c r="H495" s="12">
        <v>0.74839599999999995</v>
      </c>
      <c r="I495" s="12">
        <v>0.70135700000000001</v>
      </c>
      <c r="J495" s="12">
        <v>0.67787699999999995</v>
      </c>
      <c r="K495" s="12"/>
      <c r="L495" s="12">
        <v>0.60895100000000002</v>
      </c>
      <c r="M495" s="12">
        <v>0.78494900000000001</v>
      </c>
      <c r="N495" s="12">
        <v>0.75695999999999997</v>
      </c>
      <c r="O495" s="12">
        <v>0.83262100000000006</v>
      </c>
      <c r="P495" s="12">
        <v>0.789524</v>
      </c>
      <c r="Q495" s="12">
        <v>0.80854700000000002</v>
      </c>
      <c r="R495" s="12">
        <v>0.81301100000000004</v>
      </c>
      <c r="S495" s="12">
        <v>0.702843</v>
      </c>
      <c r="T495" s="12"/>
      <c r="U495" s="12">
        <v>0.76071699999999998</v>
      </c>
      <c r="V495" s="12">
        <v>0.79929499999999998</v>
      </c>
      <c r="W495" s="12">
        <v>0.70801599999999998</v>
      </c>
      <c r="X495" s="12">
        <v>0.75653499999999996</v>
      </c>
      <c r="Y495" s="12">
        <v>0.83202500000000001</v>
      </c>
      <c r="Z495" s="12">
        <v>0.82296400000000003</v>
      </c>
      <c r="AA495" s="12">
        <v>0.7883</v>
      </c>
      <c r="AB495" s="12">
        <v>0.80044999999999999</v>
      </c>
      <c r="AC495" s="16"/>
    </row>
    <row r="496" spans="2:29" x14ac:dyDescent="0.2">
      <c r="B496" s="12">
        <v>202</v>
      </c>
      <c r="C496" s="12">
        <v>0.690747</v>
      </c>
      <c r="D496" s="12">
        <v>0.82289299999999999</v>
      </c>
      <c r="E496" s="12">
        <v>0.724499</v>
      </c>
      <c r="F496" s="12">
        <v>0.70537700000000003</v>
      </c>
      <c r="G496" s="12">
        <v>0.72661299999999995</v>
      </c>
      <c r="H496" s="12">
        <v>0.70358699999999996</v>
      </c>
      <c r="I496" s="12">
        <v>0.71650999999999998</v>
      </c>
      <c r="J496" s="12">
        <v>0.70972900000000005</v>
      </c>
      <c r="K496" s="12"/>
      <c r="L496" s="12">
        <v>0.62943499999999997</v>
      </c>
      <c r="M496" s="12">
        <v>0.654617</v>
      </c>
      <c r="N496" s="12">
        <v>0.77200599999999997</v>
      </c>
      <c r="O496" s="12">
        <v>0.79236200000000001</v>
      </c>
      <c r="P496" s="12">
        <v>0.80848799999999998</v>
      </c>
      <c r="Q496" s="12">
        <v>0.79545100000000002</v>
      </c>
      <c r="R496" s="12">
        <v>0.81470299999999995</v>
      </c>
      <c r="S496" s="12">
        <v>0.68850999999999996</v>
      </c>
      <c r="T496" s="12"/>
      <c r="U496" s="12">
        <v>0.79024399999999995</v>
      </c>
      <c r="V496" s="12">
        <v>0.77905999999999997</v>
      </c>
      <c r="W496" s="12">
        <v>0.74002100000000004</v>
      </c>
      <c r="X496" s="12">
        <v>0.75682300000000002</v>
      </c>
      <c r="Y496" s="12">
        <v>0.81986400000000004</v>
      </c>
      <c r="Z496" s="12">
        <v>0.84070699999999998</v>
      </c>
      <c r="AA496" s="12">
        <v>0.77703699999999998</v>
      </c>
      <c r="AB496" s="12">
        <v>0.81283700000000003</v>
      </c>
      <c r="AC496" s="16"/>
    </row>
    <row r="497" spans="2:29" x14ac:dyDescent="0.2">
      <c r="B497" s="12">
        <v>203</v>
      </c>
      <c r="C497" s="12">
        <v>0.70055800000000001</v>
      </c>
      <c r="D497" s="12">
        <v>0.78806200000000004</v>
      </c>
      <c r="E497" s="12">
        <v>0.68088400000000004</v>
      </c>
      <c r="F497" s="12">
        <v>0.74264699999999995</v>
      </c>
      <c r="G497" s="12">
        <v>0.70130800000000004</v>
      </c>
      <c r="H497" s="12">
        <v>0.68718100000000004</v>
      </c>
      <c r="I497" s="12">
        <v>0.72485500000000003</v>
      </c>
      <c r="J497" s="12">
        <v>0.68972599999999995</v>
      </c>
      <c r="K497" s="12"/>
      <c r="L497" s="12">
        <v>0.65327599999999997</v>
      </c>
      <c r="M497" s="12">
        <v>0.728715</v>
      </c>
      <c r="N497" s="12">
        <v>0.78362600000000004</v>
      </c>
      <c r="O497" s="12">
        <v>0.77314099999999997</v>
      </c>
      <c r="P497" s="12">
        <v>0.80737999999999999</v>
      </c>
      <c r="Q497" s="12">
        <v>0.78693500000000005</v>
      </c>
      <c r="R497" s="12">
        <v>0.78778099999999995</v>
      </c>
      <c r="S497" s="12">
        <v>0.704627</v>
      </c>
      <c r="T497" s="12"/>
      <c r="U497" s="12">
        <v>0.74273400000000001</v>
      </c>
      <c r="V497" s="12">
        <v>0.74481200000000003</v>
      </c>
      <c r="W497" s="12">
        <v>0.68519200000000002</v>
      </c>
      <c r="X497" s="12">
        <v>0.73252700000000004</v>
      </c>
      <c r="Y497" s="12">
        <v>0.83895299999999995</v>
      </c>
      <c r="Z497" s="12">
        <v>0.83109500000000003</v>
      </c>
      <c r="AA497" s="12">
        <v>0.77912800000000004</v>
      </c>
      <c r="AB497" s="12">
        <v>0.81272800000000001</v>
      </c>
      <c r="AC497" s="16"/>
    </row>
    <row r="498" spans="2:29" x14ac:dyDescent="0.2">
      <c r="B498" s="12">
        <v>204</v>
      </c>
      <c r="C498" s="12">
        <v>0.71435499999999996</v>
      </c>
      <c r="D498" s="12">
        <v>0.818635</v>
      </c>
      <c r="E498" s="12">
        <v>0.70579999999999998</v>
      </c>
      <c r="F498" s="12">
        <v>0.74065400000000003</v>
      </c>
      <c r="G498" s="12">
        <v>0.71276499999999998</v>
      </c>
      <c r="H498" s="12">
        <v>0.70236900000000002</v>
      </c>
      <c r="I498" s="12">
        <v>0.73312500000000003</v>
      </c>
      <c r="J498" s="12">
        <v>0.69798400000000005</v>
      </c>
      <c r="K498" s="12"/>
      <c r="L498" s="12">
        <v>0.67752900000000005</v>
      </c>
      <c r="M498" s="12">
        <v>0.70279400000000003</v>
      </c>
      <c r="N498" s="12">
        <v>0.75962499999999999</v>
      </c>
      <c r="O498" s="12">
        <v>0.75518399999999997</v>
      </c>
      <c r="P498" s="12">
        <v>0.79956099999999997</v>
      </c>
      <c r="Q498" s="12">
        <v>0.781138</v>
      </c>
      <c r="R498" s="12">
        <v>0.82956399999999997</v>
      </c>
      <c r="S498" s="12">
        <v>0.68224099999999999</v>
      </c>
      <c r="T498" s="12"/>
      <c r="U498" s="12">
        <v>0.78432999999999997</v>
      </c>
      <c r="V498" s="12">
        <v>0.74310200000000004</v>
      </c>
      <c r="W498" s="12">
        <v>0.71526400000000001</v>
      </c>
      <c r="X498" s="12">
        <v>0.74626700000000001</v>
      </c>
      <c r="Y498" s="12">
        <v>0.84158299999999997</v>
      </c>
      <c r="Z498" s="12">
        <v>0.83445400000000003</v>
      </c>
      <c r="AA498" s="12">
        <v>0.75952500000000001</v>
      </c>
      <c r="AB498" s="12">
        <v>0.80782100000000001</v>
      </c>
      <c r="AC498" s="16"/>
    </row>
    <row r="499" spans="2:29" x14ac:dyDescent="0.2">
      <c r="B499" s="12">
        <v>205</v>
      </c>
      <c r="C499" s="12">
        <v>0.69348600000000005</v>
      </c>
      <c r="D499" s="12">
        <v>0.789408</v>
      </c>
      <c r="E499" s="12">
        <v>0.69790700000000006</v>
      </c>
      <c r="F499" s="12">
        <v>0.71267499999999995</v>
      </c>
      <c r="G499" s="12">
        <v>0.722159</v>
      </c>
      <c r="H499" s="12">
        <v>0.69554400000000005</v>
      </c>
      <c r="I499" s="12">
        <v>0.74249799999999999</v>
      </c>
      <c r="J499" s="12">
        <v>0.71590100000000001</v>
      </c>
      <c r="K499" s="12"/>
      <c r="L499" s="12">
        <v>0.70595200000000002</v>
      </c>
      <c r="M499" s="12">
        <v>0.70349799999999996</v>
      </c>
      <c r="N499" s="12">
        <v>0.74061399999999999</v>
      </c>
      <c r="O499" s="12">
        <v>0.80008000000000001</v>
      </c>
      <c r="P499" s="12">
        <v>0.78459900000000005</v>
      </c>
      <c r="Q499" s="12">
        <v>0.77526499999999998</v>
      </c>
      <c r="R499" s="12">
        <v>0.82352599999999998</v>
      </c>
      <c r="S499" s="12">
        <v>0.68942000000000003</v>
      </c>
      <c r="T499" s="12"/>
      <c r="U499" s="12">
        <v>0.76351599999999997</v>
      </c>
      <c r="V499" s="12">
        <v>0.78318399999999999</v>
      </c>
      <c r="W499" s="12">
        <v>0.70146799999999998</v>
      </c>
      <c r="X499" s="12">
        <v>0.75196499999999999</v>
      </c>
      <c r="Y499" s="12">
        <v>0.81911599999999996</v>
      </c>
      <c r="Z499" s="12">
        <v>0.79500899999999997</v>
      </c>
      <c r="AA499" s="12">
        <v>0.754417</v>
      </c>
      <c r="AB499" s="12">
        <v>0.749386</v>
      </c>
      <c r="AC499" s="16"/>
    </row>
    <row r="500" spans="2:29" x14ac:dyDescent="0.2">
      <c r="B500" s="12">
        <v>206</v>
      </c>
      <c r="C500" s="12">
        <v>0.69577800000000001</v>
      </c>
      <c r="D500" s="12">
        <v>0.79818299999999998</v>
      </c>
      <c r="E500" s="12">
        <v>0.72451100000000002</v>
      </c>
      <c r="F500" s="12">
        <v>0.71948800000000002</v>
      </c>
      <c r="G500" s="12">
        <v>0.71967800000000004</v>
      </c>
      <c r="H500" s="12">
        <v>0.668493</v>
      </c>
      <c r="I500" s="12">
        <v>0.74568900000000005</v>
      </c>
      <c r="J500" s="12">
        <v>0.690496</v>
      </c>
      <c r="K500" s="12"/>
      <c r="L500" s="12">
        <v>0.69798700000000002</v>
      </c>
      <c r="M500" s="12">
        <v>0.74002999999999997</v>
      </c>
      <c r="N500" s="12">
        <v>0.76342500000000002</v>
      </c>
      <c r="O500" s="12">
        <v>0.82764300000000002</v>
      </c>
      <c r="P500" s="12">
        <v>0.808921</v>
      </c>
      <c r="Q500" s="12">
        <v>0.76654699999999998</v>
      </c>
      <c r="R500" s="12">
        <v>0.76868899999999996</v>
      </c>
      <c r="S500" s="12">
        <v>0.67679100000000003</v>
      </c>
      <c r="T500" s="12"/>
      <c r="U500" s="12">
        <v>0.74814899999999995</v>
      </c>
      <c r="V500" s="12">
        <v>0.82733500000000004</v>
      </c>
      <c r="W500" s="12">
        <v>0.65676500000000004</v>
      </c>
      <c r="X500" s="12">
        <v>0.702098</v>
      </c>
      <c r="Y500" s="12">
        <v>0.81175699999999995</v>
      </c>
      <c r="Z500" s="12">
        <v>0.80927800000000005</v>
      </c>
      <c r="AA500" s="12">
        <v>0.68854199999999999</v>
      </c>
      <c r="AB500" s="12">
        <v>0.77031899999999998</v>
      </c>
      <c r="AC500" s="16"/>
    </row>
    <row r="501" spans="2:29" x14ac:dyDescent="0.2">
      <c r="B501" s="12">
        <v>207</v>
      </c>
      <c r="C501" s="12">
        <v>0.70185799999999998</v>
      </c>
      <c r="D501" s="12">
        <v>0.79388800000000004</v>
      </c>
      <c r="E501" s="12">
        <v>0.699963</v>
      </c>
      <c r="F501" s="12">
        <v>0.70580900000000002</v>
      </c>
      <c r="G501" s="12">
        <v>0.702156</v>
      </c>
      <c r="H501" s="12">
        <v>0.75491600000000003</v>
      </c>
      <c r="I501" s="12">
        <v>0.72324600000000006</v>
      </c>
      <c r="J501" s="12">
        <v>0.698658</v>
      </c>
      <c r="K501" s="12"/>
      <c r="L501" s="12">
        <v>0.65961700000000001</v>
      </c>
      <c r="M501" s="12">
        <v>0.76186399999999999</v>
      </c>
      <c r="N501" s="12">
        <v>0.77010900000000004</v>
      </c>
      <c r="O501" s="12">
        <v>0.78623399999999999</v>
      </c>
      <c r="P501" s="12">
        <v>0.82274000000000003</v>
      </c>
      <c r="Q501" s="12">
        <v>0.79846899999999998</v>
      </c>
      <c r="R501" s="12">
        <v>0.74590500000000004</v>
      </c>
      <c r="S501" s="12">
        <v>0.64161500000000005</v>
      </c>
      <c r="T501" s="12"/>
      <c r="U501" s="12">
        <v>0.74645700000000004</v>
      </c>
      <c r="V501" s="12">
        <v>0.83760500000000004</v>
      </c>
      <c r="W501" s="12">
        <v>0.642293</v>
      </c>
      <c r="X501" s="12">
        <v>0.71836500000000003</v>
      </c>
      <c r="Y501" s="12">
        <v>0.79387200000000002</v>
      </c>
      <c r="Z501" s="12">
        <v>0.78188100000000005</v>
      </c>
      <c r="AA501" s="12">
        <v>0.69677199999999995</v>
      </c>
      <c r="AB501" s="12">
        <v>0.75717599999999996</v>
      </c>
      <c r="AC501" s="16"/>
    </row>
    <row r="502" spans="2:29" x14ac:dyDescent="0.2">
      <c r="B502" s="12">
        <v>208</v>
      </c>
      <c r="C502" s="12">
        <v>0.69532000000000005</v>
      </c>
      <c r="D502" s="12">
        <v>0.790709</v>
      </c>
      <c r="E502" s="12">
        <v>0.715036</v>
      </c>
      <c r="F502" s="12">
        <v>0.71727700000000005</v>
      </c>
      <c r="G502" s="12">
        <v>0.72141500000000003</v>
      </c>
      <c r="H502" s="12">
        <v>0.78561300000000001</v>
      </c>
      <c r="I502" s="12">
        <v>0.70099699999999998</v>
      </c>
      <c r="J502" s="12">
        <v>0.69699299999999997</v>
      </c>
      <c r="K502" s="12"/>
      <c r="L502" s="12">
        <v>0.67169100000000004</v>
      </c>
      <c r="M502" s="12">
        <v>0.76909400000000006</v>
      </c>
      <c r="N502" s="12">
        <v>0.77004399999999995</v>
      </c>
      <c r="O502" s="12">
        <v>0.79552500000000004</v>
      </c>
      <c r="P502" s="12">
        <v>0.79012499999999997</v>
      </c>
      <c r="Q502" s="12">
        <v>0.81654000000000004</v>
      </c>
      <c r="R502" s="12">
        <v>0.74176299999999995</v>
      </c>
      <c r="S502" s="12">
        <v>0.68888000000000005</v>
      </c>
      <c r="T502" s="12"/>
      <c r="U502" s="12">
        <v>0.77858000000000005</v>
      </c>
      <c r="V502" s="12">
        <v>0.81690300000000005</v>
      </c>
      <c r="W502" s="12">
        <v>0.646397</v>
      </c>
      <c r="X502" s="12">
        <v>0.68991899999999995</v>
      </c>
      <c r="Y502" s="12">
        <v>0.79156199999999999</v>
      </c>
      <c r="Z502" s="12">
        <v>0.76244000000000001</v>
      </c>
      <c r="AA502" s="12">
        <v>0.63812400000000002</v>
      </c>
      <c r="AB502" s="12">
        <v>0.73628499999999997</v>
      </c>
      <c r="AC502" s="16"/>
    </row>
    <row r="503" spans="2:29" x14ac:dyDescent="0.2">
      <c r="B503" s="12">
        <v>209</v>
      </c>
      <c r="C503" s="12">
        <v>0.681338</v>
      </c>
      <c r="D503" s="12">
        <v>0.75582099999999997</v>
      </c>
      <c r="E503" s="12">
        <v>0.73344100000000001</v>
      </c>
      <c r="F503" s="12">
        <v>0.74533799999999995</v>
      </c>
      <c r="G503" s="12">
        <v>0.69415700000000002</v>
      </c>
      <c r="H503" s="12">
        <v>0.80822300000000002</v>
      </c>
      <c r="I503" s="12">
        <v>0.75248300000000001</v>
      </c>
      <c r="J503" s="12">
        <v>0.72974000000000006</v>
      </c>
      <c r="K503" s="12"/>
      <c r="L503" s="12">
        <v>0.68228</v>
      </c>
      <c r="M503" s="12">
        <v>0.79725199999999996</v>
      </c>
      <c r="N503" s="12">
        <v>0.75307299999999999</v>
      </c>
      <c r="O503" s="12">
        <v>0.83691300000000002</v>
      </c>
      <c r="P503" s="12">
        <v>0.78430900000000003</v>
      </c>
      <c r="Q503" s="12">
        <v>0.82238</v>
      </c>
      <c r="R503" s="12">
        <v>0.77651700000000001</v>
      </c>
      <c r="S503" s="12">
        <v>0.72470699999999999</v>
      </c>
      <c r="T503" s="12"/>
      <c r="U503" s="12">
        <v>0.785381</v>
      </c>
      <c r="V503" s="12">
        <v>0.82137000000000004</v>
      </c>
      <c r="W503" s="12">
        <v>0.69235999999999998</v>
      </c>
      <c r="X503" s="12">
        <v>0.71678699999999995</v>
      </c>
      <c r="Y503" s="12">
        <v>0.78618699999999997</v>
      </c>
      <c r="Z503" s="12">
        <v>0.77147900000000003</v>
      </c>
      <c r="AA503" s="12">
        <v>0.75962799999999997</v>
      </c>
      <c r="AB503" s="12">
        <v>0.73173699999999997</v>
      </c>
      <c r="AC503" s="16"/>
    </row>
    <row r="504" spans="2:29" x14ac:dyDescent="0.2">
      <c r="B504" s="12">
        <v>210</v>
      </c>
      <c r="C504" s="12">
        <v>0.67551099999999997</v>
      </c>
      <c r="D504" s="12">
        <v>0.77331399999999995</v>
      </c>
      <c r="E504" s="12">
        <v>0.71277999999999997</v>
      </c>
      <c r="F504" s="12">
        <v>0.72571099999999999</v>
      </c>
      <c r="G504" s="12">
        <v>0.70689599999999997</v>
      </c>
      <c r="H504" s="12">
        <v>0.78910599999999997</v>
      </c>
      <c r="I504" s="12">
        <v>0.70307699999999995</v>
      </c>
      <c r="J504" s="12">
        <v>0.72546999999999995</v>
      </c>
      <c r="K504" s="12"/>
      <c r="L504" s="12">
        <v>0.66349000000000002</v>
      </c>
      <c r="M504" s="12">
        <v>0.80298599999999998</v>
      </c>
      <c r="N504" s="12">
        <v>0.725688</v>
      </c>
      <c r="O504" s="12">
        <v>0.82498300000000002</v>
      </c>
      <c r="P504" s="12">
        <v>0.80150699999999997</v>
      </c>
      <c r="Q504" s="12">
        <v>0.79598899999999995</v>
      </c>
      <c r="R504" s="12">
        <v>0.79213699999999998</v>
      </c>
      <c r="S504" s="12">
        <v>0.70467199999999997</v>
      </c>
      <c r="T504" s="12"/>
      <c r="U504" s="12">
        <v>0.75541599999999998</v>
      </c>
      <c r="V504" s="12">
        <v>0.83182400000000001</v>
      </c>
      <c r="W504" s="12">
        <v>0.72626500000000005</v>
      </c>
      <c r="X504" s="12">
        <v>0.73283299999999996</v>
      </c>
      <c r="Y504" s="12">
        <v>0.81463099999999999</v>
      </c>
      <c r="Z504" s="12">
        <v>0.79649499999999995</v>
      </c>
      <c r="AA504" s="12">
        <v>0.76089499999999999</v>
      </c>
      <c r="AB504" s="12">
        <v>0.73673500000000003</v>
      </c>
      <c r="AC504" s="16"/>
    </row>
    <row r="505" spans="2:29" x14ac:dyDescent="0.2">
      <c r="B505" s="12">
        <v>211</v>
      </c>
      <c r="C505" s="12">
        <v>0.68992399999999998</v>
      </c>
      <c r="D505" s="12">
        <v>0.77637599999999996</v>
      </c>
      <c r="E505" s="12">
        <v>0.70447199999999999</v>
      </c>
      <c r="F505" s="12">
        <v>0.72607200000000005</v>
      </c>
      <c r="G505" s="12">
        <v>0.69809200000000005</v>
      </c>
      <c r="H505" s="12">
        <v>0.77334700000000001</v>
      </c>
      <c r="I505" s="12">
        <v>0.72885200000000006</v>
      </c>
      <c r="J505" s="12">
        <v>0.72739100000000001</v>
      </c>
      <c r="K505" s="12"/>
      <c r="L505" s="12">
        <v>0.68393199999999998</v>
      </c>
      <c r="M505" s="12">
        <v>0.82556200000000002</v>
      </c>
      <c r="N505" s="12">
        <v>0.73241699999999998</v>
      </c>
      <c r="O505" s="12">
        <v>0.83208599999999999</v>
      </c>
      <c r="P505" s="12">
        <v>0.79332400000000003</v>
      </c>
      <c r="Q505" s="12">
        <v>0.81071000000000004</v>
      </c>
      <c r="R505" s="12">
        <v>0.81683799999999995</v>
      </c>
      <c r="S505" s="12">
        <v>0.66951799999999995</v>
      </c>
      <c r="T505" s="12"/>
      <c r="U505" s="12">
        <v>0.77360499999999999</v>
      </c>
      <c r="V505" s="12">
        <v>0.78472900000000001</v>
      </c>
      <c r="W505" s="12">
        <v>0.69229499999999999</v>
      </c>
      <c r="X505" s="12">
        <v>0.72737399999999997</v>
      </c>
      <c r="Y505" s="12">
        <v>0.79593199999999997</v>
      </c>
      <c r="Z505" s="12">
        <v>0.83143699999999998</v>
      </c>
      <c r="AA505" s="12">
        <v>0.76584399999999997</v>
      </c>
      <c r="AB505" s="12">
        <v>0.74070599999999998</v>
      </c>
      <c r="AC505" s="16"/>
    </row>
    <row r="506" spans="2:29" x14ac:dyDescent="0.2">
      <c r="B506" s="12">
        <v>212</v>
      </c>
      <c r="C506" s="12">
        <v>0.68140199999999995</v>
      </c>
      <c r="D506" s="12">
        <v>0.798871</v>
      </c>
      <c r="E506" s="12">
        <v>0.71354099999999998</v>
      </c>
      <c r="F506" s="12">
        <v>0.74572700000000003</v>
      </c>
      <c r="G506" s="12">
        <v>0.707785</v>
      </c>
      <c r="H506" s="12">
        <v>0.810311</v>
      </c>
      <c r="I506" s="12">
        <v>0.71193600000000001</v>
      </c>
      <c r="J506" s="12">
        <v>0.71441500000000002</v>
      </c>
      <c r="K506" s="12"/>
      <c r="L506" s="12">
        <v>0.65799700000000005</v>
      </c>
      <c r="M506" s="12">
        <v>0.75958999999999999</v>
      </c>
      <c r="N506" s="12">
        <v>0.73806099999999997</v>
      </c>
      <c r="O506" s="12">
        <v>0.79673899999999998</v>
      </c>
      <c r="P506" s="12">
        <v>0.79295499999999997</v>
      </c>
      <c r="Q506" s="12">
        <v>0.78205599999999997</v>
      </c>
      <c r="R506" s="12">
        <v>0.83586499999999997</v>
      </c>
      <c r="S506" s="12">
        <v>0.68585799999999997</v>
      </c>
      <c r="T506" s="12"/>
      <c r="U506" s="12">
        <v>0.80009799999999998</v>
      </c>
      <c r="V506" s="12">
        <v>0.857734</v>
      </c>
      <c r="W506" s="12">
        <v>0.67525500000000005</v>
      </c>
      <c r="X506" s="12">
        <v>0.76686399999999999</v>
      </c>
      <c r="Y506" s="12">
        <v>0.77638399999999996</v>
      </c>
      <c r="Z506" s="12">
        <v>0.80486400000000002</v>
      </c>
      <c r="AA506" s="12">
        <v>0.73617299999999997</v>
      </c>
      <c r="AB506" s="12">
        <v>0.77213799999999999</v>
      </c>
      <c r="AC506" s="16"/>
    </row>
    <row r="507" spans="2:29" x14ac:dyDescent="0.2">
      <c r="B507" s="12">
        <v>213</v>
      </c>
      <c r="C507" s="12">
        <v>0.69092799999999999</v>
      </c>
      <c r="D507" s="12">
        <v>0.79269299999999998</v>
      </c>
      <c r="E507" s="12">
        <v>0.72583299999999995</v>
      </c>
      <c r="F507" s="12">
        <v>0.74043700000000001</v>
      </c>
      <c r="G507" s="12">
        <v>0.70566099999999998</v>
      </c>
      <c r="H507" s="12">
        <v>0.78177099999999999</v>
      </c>
      <c r="I507" s="12">
        <v>0.71476399999999995</v>
      </c>
      <c r="J507" s="12">
        <v>0.725545</v>
      </c>
      <c r="K507" s="12"/>
      <c r="L507" s="12">
        <v>0.65621700000000005</v>
      </c>
      <c r="M507" s="12">
        <v>0.81690099999999999</v>
      </c>
      <c r="N507" s="12">
        <v>0.70997100000000002</v>
      </c>
      <c r="O507" s="12">
        <v>0.810805</v>
      </c>
      <c r="P507" s="12">
        <v>0.80482200000000004</v>
      </c>
      <c r="Q507" s="12">
        <v>0.80969599999999997</v>
      </c>
      <c r="R507" s="12">
        <v>0.82553500000000002</v>
      </c>
      <c r="S507" s="12">
        <v>0.658497</v>
      </c>
      <c r="T507" s="12"/>
      <c r="U507" s="12">
        <v>0.80259400000000003</v>
      </c>
      <c r="V507" s="12">
        <v>0.81115499999999996</v>
      </c>
      <c r="W507" s="12">
        <v>0.68179299999999998</v>
      </c>
      <c r="X507" s="12">
        <v>0.72040199999999999</v>
      </c>
      <c r="Y507" s="12">
        <v>0.78133399999999997</v>
      </c>
      <c r="Z507" s="12">
        <v>0.79839899999999997</v>
      </c>
      <c r="AA507" s="12">
        <v>0.72272700000000001</v>
      </c>
      <c r="AB507" s="12">
        <v>0.82195300000000004</v>
      </c>
      <c r="AC507" s="16"/>
    </row>
    <row r="508" spans="2:29" x14ac:dyDescent="0.2">
      <c r="B508" s="12">
        <v>214</v>
      </c>
      <c r="C508" s="12">
        <v>0.68244400000000005</v>
      </c>
      <c r="D508" s="12">
        <v>0.78663400000000006</v>
      </c>
      <c r="E508" s="12">
        <v>0.68305099999999996</v>
      </c>
      <c r="F508" s="12">
        <v>0.72968599999999995</v>
      </c>
      <c r="G508" s="12">
        <v>0.705403</v>
      </c>
      <c r="H508" s="12">
        <v>0.76448400000000005</v>
      </c>
      <c r="I508" s="12">
        <v>0.69775600000000004</v>
      </c>
      <c r="J508" s="12">
        <v>0.74987199999999998</v>
      </c>
      <c r="K508" s="12"/>
      <c r="L508" s="12">
        <v>0.68367199999999995</v>
      </c>
      <c r="M508" s="12">
        <v>0.771675</v>
      </c>
      <c r="N508" s="12">
        <v>0.72391300000000003</v>
      </c>
      <c r="O508" s="12">
        <v>0.819519</v>
      </c>
      <c r="P508" s="12">
        <v>0.76083800000000001</v>
      </c>
      <c r="Q508" s="12">
        <v>0.75283100000000003</v>
      </c>
      <c r="R508" s="12">
        <v>0.842916</v>
      </c>
      <c r="S508" s="12">
        <v>0.65951000000000004</v>
      </c>
      <c r="T508" s="12"/>
      <c r="U508" s="12">
        <v>0.82667999999999997</v>
      </c>
      <c r="V508" s="12">
        <v>0.77896799999999999</v>
      </c>
      <c r="W508" s="12">
        <v>0.67169400000000001</v>
      </c>
      <c r="X508" s="12">
        <v>0.74454299999999995</v>
      </c>
      <c r="Y508" s="12">
        <v>0.77519099999999996</v>
      </c>
      <c r="Z508" s="12">
        <v>0.81077200000000005</v>
      </c>
      <c r="AA508" s="12">
        <v>0.70017200000000002</v>
      </c>
      <c r="AB508" s="12">
        <v>0.82965699999999998</v>
      </c>
      <c r="AC508" s="16"/>
    </row>
    <row r="509" spans="2:29" x14ac:dyDescent="0.2">
      <c r="B509" s="12">
        <v>215</v>
      </c>
      <c r="C509" s="12">
        <v>0.68642499999999995</v>
      </c>
      <c r="D509" s="12">
        <v>0.80269900000000005</v>
      </c>
      <c r="E509" s="12">
        <v>0.71666200000000002</v>
      </c>
      <c r="F509" s="12">
        <v>0.72743000000000002</v>
      </c>
      <c r="G509" s="12">
        <v>0.71880299999999997</v>
      </c>
      <c r="H509" s="12">
        <v>0.75152200000000002</v>
      </c>
      <c r="I509" s="12">
        <v>0.73246199999999995</v>
      </c>
      <c r="J509" s="12">
        <v>0.75836599999999998</v>
      </c>
      <c r="K509" s="12"/>
      <c r="L509" s="12">
        <v>0.65536499999999998</v>
      </c>
      <c r="M509" s="12">
        <v>0.76842999999999995</v>
      </c>
      <c r="N509" s="12">
        <v>0.72902599999999995</v>
      </c>
      <c r="O509" s="12">
        <v>0.82277599999999995</v>
      </c>
      <c r="P509" s="12">
        <v>0.76381299999999996</v>
      </c>
      <c r="Q509" s="12">
        <v>0.77831399999999995</v>
      </c>
      <c r="R509" s="12">
        <v>0.81954300000000002</v>
      </c>
      <c r="S509" s="12">
        <v>0.73433000000000004</v>
      </c>
      <c r="T509" s="12"/>
      <c r="U509" s="12">
        <v>0.76952699999999996</v>
      </c>
      <c r="V509" s="12">
        <v>0.80817499999999998</v>
      </c>
      <c r="W509" s="12">
        <v>0.67003400000000002</v>
      </c>
      <c r="X509" s="12">
        <v>0.727051</v>
      </c>
      <c r="Y509" s="12">
        <v>0.819824</v>
      </c>
      <c r="Z509" s="12">
        <v>0.823631</v>
      </c>
      <c r="AA509" s="12">
        <v>0.73014299999999999</v>
      </c>
      <c r="AB509" s="12">
        <v>0.81277100000000002</v>
      </c>
      <c r="AC509" s="16"/>
    </row>
    <row r="510" spans="2:29" x14ac:dyDescent="0.2">
      <c r="B510" s="12">
        <v>216</v>
      </c>
      <c r="C510" s="12">
        <v>0.686504</v>
      </c>
      <c r="D510" s="12">
        <v>0.81320899999999996</v>
      </c>
      <c r="E510" s="12">
        <v>0.72394099999999995</v>
      </c>
      <c r="F510" s="12">
        <v>0.71842799999999996</v>
      </c>
      <c r="G510" s="12">
        <v>0.70172100000000004</v>
      </c>
      <c r="H510" s="12">
        <v>0.75126400000000004</v>
      </c>
      <c r="I510" s="12">
        <v>0.70732300000000004</v>
      </c>
      <c r="J510" s="12">
        <v>0.78512999999999999</v>
      </c>
      <c r="K510" s="12"/>
      <c r="L510" s="12">
        <v>0.62122299999999997</v>
      </c>
      <c r="M510" s="12">
        <v>0.77167200000000002</v>
      </c>
      <c r="N510" s="12">
        <v>0.76298900000000003</v>
      </c>
      <c r="O510" s="12">
        <v>0.84118800000000005</v>
      </c>
      <c r="P510" s="12">
        <v>0.76082899999999998</v>
      </c>
      <c r="Q510" s="12">
        <v>0.77036800000000005</v>
      </c>
      <c r="R510" s="12">
        <v>0.84187199999999995</v>
      </c>
      <c r="S510" s="12">
        <v>0.68540599999999996</v>
      </c>
      <c r="T510" s="12"/>
      <c r="U510" s="12">
        <v>0.77900000000000003</v>
      </c>
      <c r="V510" s="12">
        <v>0.78808999999999996</v>
      </c>
      <c r="W510" s="12">
        <v>0.72389000000000003</v>
      </c>
      <c r="X510" s="12">
        <v>0.73233199999999998</v>
      </c>
      <c r="Y510" s="12">
        <v>0.80581400000000003</v>
      </c>
      <c r="Z510" s="12">
        <v>0.89578100000000005</v>
      </c>
      <c r="AA510" s="12">
        <v>0.68099500000000002</v>
      </c>
      <c r="AB510" s="12">
        <v>0.81853100000000001</v>
      </c>
      <c r="AC510" s="16"/>
    </row>
    <row r="511" spans="2:29" x14ac:dyDescent="0.2">
      <c r="B511" s="12">
        <v>217</v>
      </c>
      <c r="C511" s="12">
        <v>0.68114399999999997</v>
      </c>
      <c r="D511" s="12">
        <v>0.80832700000000002</v>
      </c>
      <c r="E511" s="12">
        <v>0.73597599999999996</v>
      </c>
      <c r="F511" s="12">
        <v>0.73442300000000005</v>
      </c>
      <c r="G511" s="12">
        <v>0.72138000000000002</v>
      </c>
      <c r="H511" s="12">
        <v>0.75912599999999997</v>
      </c>
      <c r="I511" s="12">
        <v>0.68328800000000001</v>
      </c>
      <c r="J511" s="12">
        <v>0.77835200000000004</v>
      </c>
      <c r="K511" s="12"/>
      <c r="L511" s="12">
        <v>0.65172600000000003</v>
      </c>
      <c r="M511" s="12">
        <v>0.77018900000000001</v>
      </c>
      <c r="N511" s="12">
        <v>0.75390299999999999</v>
      </c>
      <c r="O511" s="12">
        <v>0.77445799999999998</v>
      </c>
      <c r="P511" s="12">
        <v>0.78415500000000005</v>
      </c>
      <c r="Q511" s="12">
        <v>0.79674599999999995</v>
      </c>
      <c r="R511" s="12">
        <v>0.784277</v>
      </c>
      <c r="S511" s="12">
        <v>0.74497800000000003</v>
      </c>
      <c r="T511" s="12"/>
      <c r="U511" s="12">
        <v>0.77046499999999996</v>
      </c>
      <c r="V511" s="12">
        <v>0.82847199999999999</v>
      </c>
      <c r="W511" s="12">
        <v>0.71157300000000001</v>
      </c>
      <c r="X511" s="12">
        <v>0.71538999999999997</v>
      </c>
      <c r="Y511" s="12">
        <v>0.78597399999999995</v>
      </c>
      <c r="Z511" s="12">
        <v>0.79075499999999999</v>
      </c>
      <c r="AA511" s="12">
        <v>0.68344499999999997</v>
      </c>
      <c r="AB511" s="12">
        <v>0.78317599999999998</v>
      </c>
      <c r="AC511" s="16"/>
    </row>
    <row r="512" spans="2:29" x14ac:dyDescent="0.2">
      <c r="B512" s="12">
        <v>218</v>
      </c>
      <c r="C512" s="12">
        <v>0.69646399999999997</v>
      </c>
      <c r="D512" s="12">
        <v>0.75326199999999999</v>
      </c>
      <c r="E512" s="12">
        <v>0.72594400000000003</v>
      </c>
      <c r="F512" s="12">
        <v>0.70838100000000004</v>
      </c>
      <c r="G512" s="12">
        <v>0.71679999999999999</v>
      </c>
      <c r="H512" s="12">
        <v>0.74416700000000002</v>
      </c>
      <c r="I512" s="12">
        <v>0.688469</v>
      </c>
      <c r="J512" s="12">
        <v>0.77207700000000001</v>
      </c>
      <c r="K512" s="12"/>
      <c r="L512" s="12">
        <v>0.55930400000000002</v>
      </c>
      <c r="M512" s="12">
        <v>0.75560300000000002</v>
      </c>
      <c r="N512" s="12">
        <v>0.72080500000000003</v>
      </c>
      <c r="O512" s="12">
        <v>0.83664400000000005</v>
      </c>
      <c r="P512" s="12">
        <v>0.77988500000000005</v>
      </c>
      <c r="Q512" s="12">
        <v>0.80300700000000003</v>
      </c>
      <c r="R512" s="12">
        <v>0.77149199999999996</v>
      </c>
      <c r="S512" s="12">
        <v>0.69461099999999998</v>
      </c>
      <c r="T512" s="12"/>
      <c r="U512" s="12">
        <v>0.73891499999999999</v>
      </c>
      <c r="V512" s="12">
        <v>0.80465699999999996</v>
      </c>
      <c r="W512" s="12">
        <v>0.711758</v>
      </c>
      <c r="X512" s="12">
        <v>0.72543599999999997</v>
      </c>
      <c r="Y512" s="12">
        <v>0.77131700000000003</v>
      </c>
      <c r="Z512" s="12">
        <v>0.69016599999999995</v>
      </c>
      <c r="AA512" s="12">
        <v>0.69096999999999997</v>
      </c>
      <c r="AB512" s="12">
        <v>0.74811899999999998</v>
      </c>
      <c r="AC512" s="16"/>
    </row>
    <row r="513" spans="2:29" x14ac:dyDescent="0.2">
      <c r="B513" s="12">
        <v>219</v>
      </c>
      <c r="C513" s="12">
        <v>0.69166099999999997</v>
      </c>
      <c r="D513" s="12">
        <v>0.745749</v>
      </c>
      <c r="E513" s="12">
        <v>0.71245999999999998</v>
      </c>
      <c r="F513" s="12">
        <v>0.69142400000000004</v>
      </c>
      <c r="G513" s="12">
        <v>0.69941900000000001</v>
      </c>
      <c r="H513" s="12">
        <v>0.72008799999999995</v>
      </c>
      <c r="I513" s="12">
        <v>0.71543400000000001</v>
      </c>
      <c r="J513" s="12">
        <v>0.74943800000000005</v>
      </c>
      <c r="K513" s="12"/>
      <c r="L513" s="12">
        <v>0.64766800000000002</v>
      </c>
      <c r="M513" s="12">
        <v>0.77618200000000004</v>
      </c>
      <c r="N513" s="12">
        <v>0.70855299999999999</v>
      </c>
      <c r="O513" s="12">
        <v>0.84217500000000001</v>
      </c>
      <c r="P513" s="12">
        <v>0.79821699999999995</v>
      </c>
      <c r="Q513" s="12">
        <v>0.79651099999999997</v>
      </c>
      <c r="R513" s="12">
        <v>0.83636699999999997</v>
      </c>
      <c r="S513" s="12">
        <v>0.69224799999999997</v>
      </c>
      <c r="T513" s="12"/>
      <c r="U513" s="12">
        <v>0.75317800000000001</v>
      </c>
      <c r="V513" s="12">
        <v>0.76207199999999997</v>
      </c>
      <c r="W513" s="12">
        <v>0.70128100000000004</v>
      </c>
      <c r="X513" s="12">
        <v>0.70311900000000005</v>
      </c>
      <c r="Y513" s="12">
        <v>0.77794399999999997</v>
      </c>
      <c r="Z513" s="12">
        <v>0.75142799999999998</v>
      </c>
      <c r="AA513" s="12">
        <v>0.68858900000000001</v>
      </c>
      <c r="AB513" s="12">
        <v>0.75183100000000003</v>
      </c>
      <c r="AC513" s="16"/>
    </row>
    <row r="514" spans="2:29" x14ac:dyDescent="0.2">
      <c r="B514" s="12">
        <v>220</v>
      </c>
      <c r="C514" s="12">
        <v>0.69211900000000004</v>
      </c>
      <c r="D514" s="12">
        <v>0.75924199999999997</v>
      </c>
      <c r="E514" s="12">
        <v>0.72650999999999999</v>
      </c>
      <c r="F514" s="12">
        <v>0.70066399999999995</v>
      </c>
      <c r="G514" s="12">
        <v>0.70853500000000003</v>
      </c>
      <c r="H514" s="12">
        <v>0.72144900000000001</v>
      </c>
      <c r="I514" s="12">
        <v>0.71448999999999996</v>
      </c>
      <c r="J514" s="12">
        <v>0.72896899999999998</v>
      </c>
      <c r="K514" s="12"/>
      <c r="L514" s="12">
        <v>0.69313899999999995</v>
      </c>
      <c r="M514" s="12">
        <v>0.76863899999999996</v>
      </c>
      <c r="N514" s="12">
        <v>0.69817700000000005</v>
      </c>
      <c r="O514" s="12">
        <v>0.81125100000000006</v>
      </c>
      <c r="P514" s="12">
        <v>0.82465699999999997</v>
      </c>
      <c r="Q514" s="12">
        <v>0.78411299999999995</v>
      </c>
      <c r="R514" s="12">
        <v>0.77415800000000001</v>
      </c>
      <c r="S514" s="12">
        <v>0.66289699999999996</v>
      </c>
      <c r="T514" s="12"/>
      <c r="U514" s="12">
        <v>0.75995500000000005</v>
      </c>
      <c r="V514" s="12">
        <v>0.76113399999999998</v>
      </c>
      <c r="W514" s="12">
        <v>0.69968600000000003</v>
      </c>
      <c r="X514" s="12">
        <v>0.68279500000000004</v>
      </c>
      <c r="Y514" s="12">
        <v>0.79681000000000002</v>
      </c>
      <c r="Z514" s="12">
        <v>0.81126100000000001</v>
      </c>
      <c r="AA514" s="12">
        <v>0.72187000000000001</v>
      </c>
      <c r="AB514" s="12">
        <v>0.81366099999999997</v>
      </c>
      <c r="AC514" s="16"/>
    </row>
    <row r="515" spans="2:29" x14ac:dyDescent="0.2">
      <c r="B515" s="12">
        <v>221</v>
      </c>
      <c r="C515" s="12">
        <v>0.70785299999999995</v>
      </c>
      <c r="D515" s="12">
        <v>0.77856899999999996</v>
      </c>
      <c r="E515" s="12">
        <v>0.71899800000000003</v>
      </c>
      <c r="F515" s="12">
        <v>0.66437000000000002</v>
      </c>
      <c r="G515" s="12">
        <v>0.73500600000000005</v>
      </c>
      <c r="H515" s="12">
        <v>0.75160199999999999</v>
      </c>
      <c r="I515" s="12">
        <v>0.70537899999999998</v>
      </c>
      <c r="J515" s="12">
        <v>0.69611900000000004</v>
      </c>
      <c r="K515" s="12"/>
      <c r="L515" s="12">
        <v>0.65533799999999998</v>
      </c>
      <c r="M515" s="12">
        <v>0.76202499999999995</v>
      </c>
      <c r="N515" s="12">
        <v>0.73915299999999995</v>
      </c>
      <c r="O515" s="12">
        <v>0.77513399999999999</v>
      </c>
      <c r="P515" s="12">
        <v>0.812079</v>
      </c>
      <c r="Q515" s="12">
        <v>0.76198399999999999</v>
      </c>
      <c r="R515" s="12">
        <v>0.81779100000000005</v>
      </c>
      <c r="S515" s="12">
        <v>0.69364599999999998</v>
      </c>
      <c r="T515" s="12"/>
      <c r="U515" s="12">
        <v>0.74308600000000002</v>
      </c>
      <c r="V515" s="12">
        <v>0.80360299999999996</v>
      </c>
      <c r="W515" s="12">
        <v>0.73950800000000005</v>
      </c>
      <c r="X515" s="12">
        <v>0.72663</v>
      </c>
      <c r="Y515" s="12">
        <v>0.81761300000000003</v>
      </c>
      <c r="Z515" s="12">
        <v>0.79639400000000005</v>
      </c>
      <c r="AA515" s="12">
        <v>0.75449299999999997</v>
      </c>
      <c r="AB515" s="12">
        <v>0.821411</v>
      </c>
      <c r="AC515" s="16"/>
    </row>
    <row r="516" spans="2:29" x14ac:dyDescent="0.2">
      <c r="B516" s="12">
        <v>222</v>
      </c>
      <c r="C516" s="12">
        <v>0.68644099999999997</v>
      </c>
      <c r="D516" s="12">
        <v>0.757548</v>
      </c>
      <c r="E516" s="12">
        <v>0.72159799999999996</v>
      </c>
      <c r="F516" s="12">
        <v>0.72671799999999998</v>
      </c>
      <c r="G516" s="12">
        <v>0.70074099999999995</v>
      </c>
      <c r="H516" s="12">
        <v>0.73807100000000003</v>
      </c>
      <c r="I516" s="12">
        <v>0.69714799999999999</v>
      </c>
      <c r="J516" s="12">
        <v>0.73463900000000004</v>
      </c>
      <c r="K516" s="12"/>
      <c r="L516" s="12">
        <v>0.66925500000000004</v>
      </c>
      <c r="M516" s="12">
        <v>0.75661</v>
      </c>
      <c r="N516" s="12">
        <v>0.77277899999999999</v>
      </c>
      <c r="O516" s="12">
        <v>0.78851099999999996</v>
      </c>
      <c r="P516" s="12">
        <v>0.79331099999999999</v>
      </c>
      <c r="Q516" s="12">
        <v>0.73601300000000003</v>
      </c>
      <c r="R516" s="12">
        <v>0.83531299999999997</v>
      </c>
      <c r="S516" s="12">
        <v>0.71095699999999995</v>
      </c>
      <c r="T516" s="12"/>
      <c r="U516" s="12">
        <v>0.75254299999999996</v>
      </c>
      <c r="V516" s="12">
        <v>0.80554199999999998</v>
      </c>
      <c r="W516" s="12">
        <v>0.71684700000000001</v>
      </c>
      <c r="X516" s="12">
        <v>0.70844200000000002</v>
      </c>
      <c r="Y516" s="12">
        <v>0.79569599999999996</v>
      </c>
      <c r="Z516" s="12">
        <v>0.78289900000000001</v>
      </c>
      <c r="AA516" s="12">
        <v>0.773447</v>
      </c>
      <c r="AB516" s="12">
        <v>0.83748599999999995</v>
      </c>
      <c r="AC516" s="16"/>
    </row>
    <row r="517" spans="2:29" x14ac:dyDescent="0.2">
      <c r="B517" s="12">
        <v>223</v>
      </c>
      <c r="C517" s="12">
        <v>0.69209699999999996</v>
      </c>
      <c r="D517" s="12">
        <v>0.76334900000000006</v>
      </c>
      <c r="E517" s="12">
        <v>0.77823600000000004</v>
      </c>
      <c r="F517" s="12">
        <v>0.75336599999999998</v>
      </c>
      <c r="G517" s="12">
        <v>0.68449000000000004</v>
      </c>
      <c r="H517" s="12">
        <v>0.71562000000000003</v>
      </c>
      <c r="I517" s="12">
        <v>0.63337600000000005</v>
      </c>
      <c r="J517" s="12">
        <v>0.71076099999999998</v>
      </c>
      <c r="K517" s="12"/>
      <c r="L517" s="12">
        <v>0.69849399999999995</v>
      </c>
      <c r="M517" s="12">
        <v>0.71098700000000004</v>
      </c>
      <c r="N517" s="12">
        <v>0.77276100000000003</v>
      </c>
      <c r="O517" s="12">
        <v>0.756162</v>
      </c>
      <c r="P517" s="12">
        <v>0.79271599999999998</v>
      </c>
      <c r="Q517" s="12">
        <v>0.73590100000000003</v>
      </c>
      <c r="R517" s="12">
        <v>0.82092900000000002</v>
      </c>
      <c r="S517" s="12">
        <v>0.720445</v>
      </c>
      <c r="T517" s="12"/>
      <c r="U517" s="12">
        <v>0.76487899999999998</v>
      </c>
      <c r="V517" s="12">
        <v>0.79958600000000002</v>
      </c>
      <c r="W517" s="12">
        <v>0.71858299999999997</v>
      </c>
      <c r="X517" s="12">
        <v>0.70580900000000002</v>
      </c>
      <c r="Y517" s="12">
        <v>0.77269900000000002</v>
      </c>
      <c r="Z517" s="12">
        <v>0.779922</v>
      </c>
      <c r="AA517" s="12">
        <v>0.73943700000000001</v>
      </c>
      <c r="AB517" s="12">
        <v>0.84449700000000005</v>
      </c>
      <c r="AC517" s="16"/>
    </row>
    <row r="518" spans="2:29" x14ac:dyDescent="0.2">
      <c r="B518" s="12">
        <v>224</v>
      </c>
      <c r="C518" s="12">
        <v>0.69566099999999997</v>
      </c>
      <c r="D518" s="12">
        <v>0.78311900000000001</v>
      </c>
      <c r="E518" s="12">
        <v>0.74801799999999996</v>
      </c>
      <c r="F518" s="12">
        <v>0.73576900000000001</v>
      </c>
      <c r="G518" s="12">
        <v>0.71732399999999996</v>
      </c>
      <c r="H518" s="12">
        <v>0.73833199999999999</v>
      </c>
      <c r="I518" s="12">
        <v>0.66614200000000001</v>
      </c>
      <c r="J518" s="12">
        <v>0.69034200000000001</v>
      </c>
      <c r="K518" s="12"/>
      <c r="L518" s="12">
        <v>0.66501399999999999</v>
      </c>
      <c r="M518" s="12">
        <v>0.70778300000000005</v>
      </c>
      <c r="N518" s="12">
        <v>0.76336800000000005</v>
      </c>
      <c r="O518" s="12">
        <v>0.74540700000000004</v>
      </c>
      <c r="P518" s="12">
        <v>0.76653199999999999</v>
      </c>
      <c r="Q518" s="12">
        <v>0.74634299999999998</v>
      </c>
      <c r="R518" s="12">
        <v>0.80233299999999996</v>
      </c>
      <c r="S518" s="12">
        <v>0.72613899999999998</v>
      </c>
      <c r="T518" s="12"/>
      <c r="U518" s="12">
        <v>0.75115699999999996</v>
      </c>
      <c r="V518" s="12">
        <v>0.75849999999999995</v>
      </c>
      <c r="W518" s="12">
        <v>0.72010200000000002</v>
      </c>
      <c r="X518" s="12">
        <v>0.70307600000000003</v>
      </c>
      <c r="Y518" s="12">
        <v>0.80808599999999997</v>
      </c>
      <c r="Z518" s="12">
        <v>0.80173799999999995</v>
      </c>
      <c r="AA518" s="12">
        <v>0.76164600000000005</v>
      </c>
      <c r="AB518" s="12">
        <v>0.80013100000000004</v>
      </c>
      <c r="AC518" s="16"/>
    </row>
    <row r="519" spans="2:29" x14ac:dyDescent="0.2">
      <c r="B519" s="12">
        <v>225</v>
      </c>
      <c r="C519" s="12">
        <v>0.69069000000000003</v>
      </c>
      <c r="D519" s="12">
        <v>0.76925200000000005</v>
      </c>
      <c r="E519" s="12">
        <v>0.713615</v>
      </c>
      <c r="F519" s="12">
        <v>0.73711800000000005</v>
      </c>
      <c r="G519" s="12">
        <v>0.71859600000000001</v>
      </c>
      <c r="H519" s="12">
        <v>0.75203299999999995</v>
      </c>
      <c r="I519" s="12">
        <v>0.749695</v>
      </c>
      <c r="J519" s="12">
        <v>0.72309999999999997</v>
      </c>
      <c r="K519" s="12"/>
      <c r="L519" s="12">
        <v>0.68503499999999995</v>
      </c>
      <c r="M519" s="12">
        <v>0.72858599999999996</v>
      </c>
      <c r="N519" s="12">
        <v>0.73344900000000002</v>
      </c>
      <c r="O519" s="12">
        <v>0.75893299999999997</v>
      </c>
      <c r="P519" s="12">
        <v>0.76071200000000005</v>
      </c>
      <c r="Q519" s="12">
        <v>0.74040799999999996</v>
      </c>
      <c r="R519" s="12">
        <v>0.80105899999999997</v>
      </c>
      <c r="S519" s="12">
        <v>0.69750699999999999</v>
      </c>
      <c r="T519" s="12"/>
      <c r="U519" s="12">
        <v>0.76718200000000003</v>
      </c>
      <c r="V519" s="12">
        <v>0.76615699999999998</v>
      </c>
      <c r="W519" s="12">
        <v>0.74766900000000003</v>
      </c>
      <c r="X519" s="12">
        <v>0.73996499999999998</v>
      </c>
      <c r="Y519" s="12">
        <v>0.79661400000000004</v>
      </c>
      <c r="Z519" s="12">
        <v>0.79483599999999999</v>
      </c>
      <c r="AA519" s="12">
        <v>0.75021499999999997</v>
      </c>
      <c r="AB519" s="12">
        <v>0.81684699999999999</v>
      </c>
      <c r="AC519" s="16"/>
    </row>
    <row r="520" spans="2:29" x14ac:dyDescent="0.2">
      <c r="B520" s="12">
        <v>226</v>
      </c>
      <c r="C520" s="12">
        <v>0.69654000000000005</v>
      </c>
      <c r="D520" s="12">
        <v>0.78064500000000003</v>
      </c>
      <c r="E520" s="12">
        <v>0.68997399999999998</v>
      </c>
      <c r="F520" s="12">
        <v>0.74286799999999997</v>
      </c>
      <c r="G520" s="12">
        <v>0.728325</v>
      </c>
      <c r="H520" s="12">
        <v>0.74018899999999999</v>
      </c>
      <c r="I520" s="12">
        <v>0.74098299999999995</v>
      </c>
      <c r="J520" s="12">
        <v>0.73989799999999994</v>
      </c>
      <c r="K520" s="12"/>
      <c r="L520" s="12">
        <v>0.66607700000000003</v>
      </c>
      <c r="M520" s="12">
        <v>0.74533400000000005</v>
      </c>
      <c r="N520" s="12">
        <v>0.72242700000000004</v>
      </c>
      <c r="O520" s="12">
        <v>0.76265499999999997</v>
      </c>
      <c r="P520" s="12">
        <v>0.76025299999999996</v>
      </c>
      <c r="Q520" s="12">
        <v>0.73774399999999996</v>
      </c>
      <c r="R520" s="12">
        <v>0.828739</v>
      </c>
      <c r="S520" s="12">
        <v>0.69625099999999995</v>
      </c>
      <c r="T520" s="12"/>
      <c r="U520" s="12">
        <v>0.73790599999999995</v>
      </c>
      <c r="V520" s="12">
        <v>0.75825900000000002</v>
      </c>
      <c r="W520" s="12">
        <v>0.764575</v>
      </c>
      <c r="X520" s="12">
        <v>0.73725499999999999</v>
      </c>
      <c r="Y520" s="12">
        <v>0.81148200000000004</v>
      </c>
      <c r="Z520" s="12">
        <v>0.79635699999999998</v>
      </c>
      <c r="AA520" s="12">
        <v>0.75079099999999999</v>
      </c>
      <c r="AB520" s="12">
        <v>0.81621600000000005</v>
      </c>
      <c r="AC520" s="16"/>
    </row>
    <row r="521" spans="2:29" x14ac:dyDescent="0.2">
      <c r="B521" s="12">
        <v>227</v>
      </c>
      <c r="C521" s="12">
        <v>0.69444499999999998</v>
      </c>
      <c r="D521" s="12">
        <v>0.76544500000000004</v>
      </c>
      <c r="E521" s="12">
        <v>0.64499300000000004</v>
      </c>
      <c r="F521" s="12">
        <v>0.72971200000000003</v>
      </c>
      <c r="G521" s="12">
        <v>0.71413800000000005</v>
      </c>
      <c r="H521" s="12">
        <v>0.74466200000000005</v>
      </c>
      <c r="I521" s="12">
        <v>0.70966399999999996</v>
      </c>
      <c r="J521" s="12">
        <v>0.72199500000000005</v>
      </c>
      <c r="K521" s="12"/>
      <c r="L521" s="12">
        <v>0.68867400000000001</v>
      </c>
      <c r="M521" s="12">
        <v>0.78551400000000005</v>
      </c>
      <c r="N521" s="12">
        <v>0.72995399999999999</v>
      </c>
      <c r="O521" s="12">
        <v>0.78744700000000001</v>
      </c>
      <c r="P521" s="12">
        <v>0.77540399999999998</v>
      </c>
      <c r="Q521" s="12">
        <v>0.76121700000000003</v>
      </c>
      <c r="R521" s="12">
        <v>0.78864999999999996</v>
      </c>
      <c r="S521" s="12">
        <v>0.68941300000000005</v>
      </c>
      <c r="T521" s="12"/>
      <c r="U521" s="12">
        <v>0.74779300000000004</v>
      </c>
      <c r="V521" s="12">
        <v>0.74331100000000006</v>
      </c>
      <c r="W521" s="12">
        <v>0.77682700000000005</v>
      </c>
      <c r="X521" s="12">
        <v>0.75868800000000003</v>
      </c>
      <c r="Y521" s="12">
        <v>0.82205600000000001</v>
      </c>
      <c r="Z521" s="12">
        <v>0.83398399999999995</v>
      </c>
      <c r="AA521" s="12">
        <v>0.71241299999999996</v>
      </c>
      <c r="AB521" s="12">
        <v>0.77479699999999996</v>
      </c>
      <c r="AC521" s="16"/>
    </row>
    <row r="522" spans="2:29" x14ac:dyDescent="0.2">
      <c r="B522" s="12">
        <v>228</v>
      </c>
      <c r="C522" s="12">
        <v>0.68447199999999997</v>
      </c>
      <c r="D522" s="12">
        <v>0.78150399999999998</v>
      </c>
      <c r="E522" s="12">
        <v>0.69457599999999997</v>
      </c>
      <c r="F522" s="12">
        <v>0.722912</v>
      </c>
      <c r="G522" s="12">
        <v>0.73748800000000003</v>
      </c>
      <c r="H522" s="12">
        <v>0.74688200000000005</v>
      </c>
      <c r="I522" s="12">
        <v>0.72787900000000005</v>
      </c>
      <c r="J522" s="12">
        <v>0.75215299999999996</v>
      </c>
      <c r="K522" s="12"/>
      <c r="L522" s="12">
        <v>0.66344400000000003</v>
      </c>
      <c r="M522" s="12">
        <v>0.73407999999999995</v>
      </c>
      <c r="N522" s="12">
        <v>0.73944600000000005</v>
      </c>
      <c r="O522" s="12">
        <v>0.78878700000000002</v>
      </c>
      <c r="P522" s="12">
        <v>0.79484100000000002</v>
      </c>
      <c r="Q522" s="12">
        <v>0.77829499999999996</v>
      </c>
      <c r="R522" s="12">
        <v>0.80968600000000002</v>
      </c>
      <c r="S522" s="12">
        <v>0.73209100000000005</v>
      </c>
      <c r="T522" s="12"/>
      <c r="U522" s="12">
        <v>0.73363100000000003</v>
      </c>
      <c r="V522" s="12">
        <v>0.69767699999999999</v>
      </c>
      <c r="W522" s="12">
        <v>0.76558400000000004</v>
      </c>
      <c r="X522" s="12">
        <v>0.76613100000000001</v>
      </c>
      <c r="Y522" s="12">
        <v>0.81140999999999996</v>
      </c>
      <c r="Z522" s="12">
        <v>0.79108599999999996</v>
      </c>
      <c r="AA522" s="12">
        <v>0.69099200000000005</v>
      </c>
      <c r="AB522" s="12">
        <v>0.81948399999999999</v>
      </c>
      <c r="AC522" s="16"/>
    </row>
    <row r="523" spans="2:29" x14ac:dyDescent="0.2">
      <c r="B523" s="12">
        <v>229</v>
      </c>
      <c r="C523" s="12">
        <v>0.68561000000000005</v>
      </c>
      <c r="D523" s="12">
        <v>0.74987300000000001</v>
      </c>
      <c r="E523" s="12">
        <v>0.68542999999999998</v>
      </c>
      <c r="F523" s="12">
        <v>0.71038100000000004</v>
      </c>
      <c r="G523" s="12">
        <v>0.73050599999999999</v>
      </c>
      <c r="H523" s="12">
        <v>0.76949800000000002</v>
      </c>
      <c r="I523" s="12">
        <v>0.73338099999999995</v>
      </c>
      <c r="J523" s="12">
        <v>0.73743899999999996</v>
      </c>
      <c r="K523" s="12"/>
      <c r="L523" s="12">
        <v>0.61219199999999996</v>
      </c>
      <c r="M523" s="12">
        <v>0.71716899999999995</v>
      </c>
      <c r="N523" s="12">
        <v>0.74434500000000003</v>
      </c>
      <c r="O523" s="12">
        <v>0.76384300000000005</v>
      </c>
      <c r="P523" s="12">
        <v>0.75703500000000001</v>
      </c>
      <c r="Q523" s="12">
        <v>0.79787200000000003</v>
      </c>
      <c r="R523" s="12">
        <v>0.77630600000000005</v>
      </c>
      <c r="S523" s="12">
        <v>0.70128299999999999</v>
      </c>
      <c r="T523" s="12"/>
      <c r="U523" s="12">
        <v>0.71953100000000003</v>
      </c>
      <c r="V523" s="12">
        <v>0.68336600000000003</v>
      </c>
      <c r="W523" s="12">
        <v>0.81011100000000003</v>
      </c>
      <c r="X523" s="12">
        <v>0.73144600000000004</v>
      </c>
      <c r="Y523" s="12">
        <v>0.79736899999999999</v>
      </c>
      <c r="Z523" s="12">
        <v>0.82275500000000001</v>
      </c>
      <c r="AA523" s="12">
        <v>0.71011800000000003</v>
      </c>
      <c r="AB523" s="12">
        <v>0.81154800000000005</v>
      </c>
      <c r="AC523" s="16"/>
    </row>
    <row r="524" spans="2:29" x14ac:dyDescent="0.2">
      <c r="B524" s="12">
        <v>230</v>
      </c>
      <c r="C524" s="12">
        <v>0.69317799999999996</v>
      </c>
      <c r="D524" s="12">
        <v>0.74815500000000001</v>
      </c>
      <c r="E524" s="12">
        <v>0.70414900000000002</v>
      </c>
      <c r="F524" s="12">
        <v>0.70649200000000001</v>
      </c>
      <c r="G524" s="12">
        <v>0.67604399999999998</v>
      </c>
      <c r="H524" s="12">
        <v>0.72620499999999999</v>
      </c>
      <c r="I524" s="12">
        <v>0.70179100000000005</v>
      </c>
      <c r="J524" s="12">
        <v>0.71698300000000004</v>
      </c>
      <c r="K524" s="12"/>
      <c r="L524" s="12">
        <v>0.68829300000000004</v>
      </c>
      <c r="M524" s="12">
        <v>0.72600399999999998</v>
      </c>
      <c r="N524" s="12">
        <v>0.72678900000000002</v>
      </c>
      <c r="O524" s="12">
        <v>0.71221800000000002</v>
      </c>
      <c r="P524" s="12">
        <v>0.80946799999999997</v>
      </c>
      <c r="Q524" s="12">
        <v>0.79545399999999999</v>
      </c>
      <c r="R524" s="12">
        <v>0.784968</v>
      </c>
      <c r="S524" s="12">
        <v>0.735788</v>
      </c>
      <c r="T524" s="12"/>
      <c r="U524" s="12">
        <v>0.74033899999999997</v>
      </c>
      <c r="V524" s="12">
        <v>0.73105500000000001</v>
      </c>
      <c r="W524" s="12">
        <v>0.76192300000000002</v>
      </c>
      <c r="X524" s="12">
        <v>0.72450099999999995</v>
      </c>
      <c r="Y524" s="12">
        <v>0.80394900000000002</v>
      </c>
      <c r="Z524" s="12">
        <v>0.81175900000000001</v>
      </c>
      <c r="AA524" s="12">
        <v>0.68855999999999995</v>
      </c>
      <c r="AB524" s="12">
        <v>0.85472700000000001</v>
      </c>
      <c r="AC524" s="16"/>
    </row>
    <row r="525" spans="2:29" x14ac:dyDescent="0.2">
      <c r="B525" s="12">
        <v>231</v>
      </c>
      <c r="C525" s="12">
        <v>0.67063799999999996</v>
      </c>
      <c r="D525" s="12">
        <v>0.74991099999999999</v>
      </c>
      <c r="E525" s="12">
        <v>0.70587800000000001</v>
      </c>
      <c r="F525" s="12">
        <v>0.71259799999999995</v>
      </c>
      <c r="G525" s="12">
        <v>0.707538</v>
      </c>
      <c r="H525" s="12">
        <v>0.75183500000000003</v>
      </c>
      <c r="I525" s="12">
        <v>0.69897100000000001</v>
      </c>
      <c r="J525" s="12">
        <v>0.71483099999999999</v>
      </c>
      <c r="K525" s="12"/>
      <c r="L525" s="12">
        <v>0.63801600000000003</v>
      </c>
      <c r="M525" s="12">
        <v>0.70362100000000005</v>
      </c>
      <c r="N525" s="12">
        <v>0.65140799999999999</v>
      </c>
      <c r="O525" s="12">
        <v>0.72242499999999998</v>
      </c>
      <c r="P525" s="12">
        <v>0.78227899999999995</v>
      </c>
      <c r="Q525" s="12">
        <v>0.81714600000000004</v>
      </c>
      <c r="R525" s="12">
        <v>0.78745200000000004</v>
      </c>
      <c r="S525" s="12">
        <v>0.68706299999999998</v>
      </c>
      <c r="T525" s="12"/>
      <c r="U525" s="12">
        <v>0.76069600000000004</v>
      </c>
      <c r="V525" s="12">
        <v>0.77629999999999999</v>
      </c>
      <c r="W525" s="12">
        <v>0.74873999999999996</v>
      </c>
      <c r="X525" s="12">
        <v>0.75286299999999995</v>
      </c>
      <c r="Y525" s="12">
        <v>0.83487800000000001</v>
      </c>
      <c r="Z525" s="12">
        <v>0.79852100000000004</v>
      </c>
      <c r="AA525" s="12">
        <v>0.69162400000000002</v>
      </c>
      <c r="AB525" s="12">
        <v>0.79017400000000004</v>
      </c>
      <c r="AC525" s="16"/>
    </row>
    <row r="526" spans="2:29" x14ac:dyDescent="0.2">
      <c r="B526" s="12">
        <v>232</v>
      </c>
      <c r="C526" s="12">
        <v>0.67090499999999997</v>
      </c>
      <c r="D526" s="12">
        <v>0.74989499999999998</v>
      </c>
      <c r="E526" s="12">
        <v>0.733155</v>
      </c>
      <c r="F526" s="12">
        <v>0.73211199999999999</v>
      </c>
      <c r="G526" s="12">
        <v>0.68316299999999996</v>
      </c>
      <c r="H526" s="12">
        <v>0.71291599999999999</v>
      </c>
      <c r="I526" s="12">
        <v>0.67435400000000001</v>
      </c>
      <c r="J526" s="12">
        <v>0.745305</v>
      </c>
      <c r="K526" s="12"/>
      <c r="L526" s="12">
        <v>0.68467299999999998</v>
      </c>
      <c r="M526" s="12">
        <v>0.73353000000000002</v>
      </c>
      <c r="N526" s="12">
        <v>0.72288799999999998</v>
      </c>
      <c r="O526" s="12">
        <v>0.74107400000000001</v>
      </c>
      <c r="P526" s="12">
        <v>0.79575399999999996</v>
      </c>
      <c r="Q526" s="12">
        <v>0.83678300000000005</v>
      </c>
      <c r="R526" s="12">
        <v>0.79436200000000001</v>
      </c>
      <c r="S526" s="12">
        <v>0.70319900000000002</v>
      </c>
      <c r="T526" s="12"/>
      <c r="U526" s="12">
        <v>0.77768899999999996</v>
      </c>
      <c r="V526" s="12">
        <v>0.80687200000000003</v>
      </c>
      <c r="W526" s="12">
        <v>0.76460799999999995</v>
      </c>
      <c r="X526" s="12">
        <v>0.74787000000000003</v>
      </c>
      <c r="Y526" s="12">
        <v>0.77907999999999999</v>
      </c>
      <c r="Z526" s="12">
        <v>0.76336400000000004</v>
      </c>
      <c r="AA526" s="12">
        <v>0.75195699999999999</v>
      </c>
      <c r="AB526" s="12">
        <v>0.78450299999999995</v>
      </c>
      <c r="AC526" s="16"/>
    </row>
    <row r="527" spans="2:29" x14ac:dyDescent="0.2">
      <c r="B527" s="12">
        <v>233</v>
      </c>
      <c r="C527" s="12">
        <v>0.67398999999999998</v>
      </c>
      <c r="D527" s="12">
        <v>0.80441600000000002</v>
      </c>
      <c r="E527" s="12">
        <v>0.70050299999999999</v>
      </c>
      <c r="F527" s="12">
        <v>0.70128999999999997</v>
      </c>
      <c r="G527" s="12">
        <v>0.69018100000000004</v>
      </c>
      <c r="H527" s="12">
        <v>0.71214200000000005</v>
      </c>
      <c r="I527" s="12">
        <v>0.70466200000000001</v>
      </c>
      <c r="J527" s="12">
        <v>0.72950400000000004</v>
      </c>
      <c r="K527" s="12"/>
      <c r="L527" s="12">
        <v>0.70968100000000001</v>
      </c>
      <c r="M527" s="12">
        <v>0.705036</v>
      </c>
      <c r="N527" s="12">
        <v>0.70882999999999996</v>
      </c>
      <c r="O527" s="12">
        <v>0.728155</v>
      </c>
      <c r="P527" s="12">
        <v>0.82625499999999996</v>
      </c>
      <c r="Q527" s="12">
        <v>0.77775799999999995</v>
      </c>
      <c r="R527" s="12">
        <v>0.77006300000000005</v>
      </c>
      <c r="S527" s="12">
        <v>0.67560299999999995</v>
      </c>
      <c r="T527" s="12"/>
      <c r="U527" s="12">
        <v>0.76853000000000005</v>
      </c>
      <c r="V527" s="12">
        <v>0.842943</v>
      </c>
      <c r="W527" s="12">
        <v>0.71918300000000002</v>
      </c>
      <c r="X527" s="12">
        <v>0.70595699999999995</v>
      </c>
      <c r="Y527" s="12">
        <v>0.77192899999999998</v>
      </c>
      <c r="Z527" s="12">
        <v>0.76912100000000005</v>
      </c>
      <c r="AA527" s="12">
        <v>0.77139800000000003</v>
      </c>
      <c r="AB527" s="12">
        <v>0.77742299999999998</v>
      </c>
      <c r="AC527" s="16"/>
    </row>
    <row r="528" spans="2:29" x14ac:dyDescent="0.2">
      <c r="B528" s="12">
        <v>234</v>
      </c>
      <c r="C528" s="12">
        <v>0.67609399999999997</v>
      </c>
      <c r="D528" s="12">
        <v>0.80796699999999999</v>
      </c>
      <c r="E528" s="12">
        <v>0.69886499999999996</v>
      </c>
      <c r="F528" s="12">
        <v>0.70365599999999995</v>
      </c>
      <c r="G528" s="12">
        <v>0.70647099999999996</v>
      </c>
      <c r="H528" s="12">
        <v>0.747</v>
      </c>
      <c r="I528" s="12">
        <v>0.68067999999999995</v>
      </c>
      <c r="J528" s="12">
        <v>0.73123199999999999</v>
      </c>
      <c r="K528" s="12"/>
      <c r="L528" s="12">
        <v>0.67286500000000005</v>
      </c>
      <c r="M528" s="12">
        <v>0.70620499999999997</v>
      </c>
      <c r="N528" s="12">
        <v>0.72026199999999996</v>
      </c>
      <c r="O528" s="12">
        <v>0.75608200000000003</v>
      </c>
      <c r="P528" s="12">
        <v>0.75483</v>
      </c>
      <c r="Q528" s="12">
        <v>0.744448</v>
      </c>
      <c r="R528" s="12">
        <v>0.80072200000000004</v>
      </c>
      <c r="S528" s="12">
        <v>0.66606900000000002</v>
      </c>
      <c r="T528" s="12"/>
      <c r="U528" s="12">
        <v>0.754251</v>
      </c>
      <c r="V528" s="12">
        <v>0.81118500000000004</v>
      </c>
      <c r="W528" s="12">
        <v>0.74198200000000003</v>
      </c>
      <c r="X528" s="12">
        <v>0.68687299999999996</v>
      </c>
      <c r="Y528" s="12">
        <v>0.77862399999999998</v>
      </c>
      <c r="Z528" s="12">
        <v>0.77904700000000005</v>
      </c>
      <c r="AA528" s="12">
        <v>0.75444299999999997</v>
      </c>
      <c r="AB528" s="12">
        <v>0.82384500000000005</v>
      </c>
      <c r="AC528" s="16"/>
    </row>
    <row r="529" spans="2:29" x14ac:dyDescent="0.2">
      <c r="B529" s="12">
        <v>235</v>
      </c>
      <c r="C529" s="12">
        <v>0.65698800000000002</v>
      </c>
      <c r="D529" s="12">
        <v>0.79318500000000003</v>
      </c>
      <c r="E529" s="12">
        <v>0.68329499999999999</v>
      </c>
      <c r="F529" s="12">
        <v>0.71465900000000004</v>
      </c>
      <c r="G529" s="12">
        <v>0.66652100000000003</v>
      </c>
      <c r="H529" s="12">
        <v>0.71929900000000002</v>
      </c>
      <c r="I529" s="12">
        <v>0.68806999999999996</v>
      </c>
      <c r="J529" s="12">
        <v>0.73279000000000005</v>
      </c>
      <c r="K529" s="12"/>
      <c r="L529" s="12">
        <v>0.660215</v>
      </c>
      <c r="M529" s="12">
        <v>0.69416900000000004</v>
      </c>
      <c r="N529" s="12">
        <v>0.72429600000000005</v>
      </c>
      <c r="O529" s="12">
        <v>0.755745</v>
      </c>
      <c r="P529" s="12">
        <v>0.76821799999999996</v>
      </c>
      <c r="Q529" s="12">
        <v>0.77390800000000004</v>
      </c>
      <c r="R529" s="12">
        <v>0.73916999999999999</v>
      </c>
      <c r="S529" s="12">
        <v>0.67852999999999997</v>
      </c>
      <c r="T529" s="12"/>
      <c r="U529" s="12">
        <v>0.756911</v>
      </c>
      <c r="V529" s="12">
        <v>0.89288500000000004</v>
      </c>
      <c r="W529" s="12">
        <v>0.721669</v>
      </c>
      <c r="X529" s="12">
        <v>0.71989700000000001</v>
      </c>
      <c r="Y529" s="12">
        <v>0.80796299999999999</v>
      </c>
      <c r="Z529" s="12">
        <v>0.77074900000000002</v>
      </c>
      <c r="AA529" s="12">
        <v>0.73281799999999997</v>
      </c>
      <c r="AB529" s="12">
        <v>0.80606699999999998</v>
      </c>
      <c r="AC529" s="16"/>
    </row>
    <row r="530" spans="2:29" x14ac:dyDescent="0.2">
      <c r="B530" s="12">
        <v>236</v>
      </c>
      <c r="C530" s="12">
        <v>0.66454800000000003</v>
      </c>
      <c r="D530" s="12">
        <v>0.81837300000000002</v>
      </c>
      <c r="E530" s="12">
        <v>0.690612</v>
      </c>
      <c r="F530" s="12">
        <v>0.72913499999999998</v>
      </c>
      <c r="G530" s="12">
        <v>0.71215499999999998</v>
      </c>
      <c r="H530" s="12">
        <v>0.704264</v>
      </c>
      <c r="I530" s="12">
        <v>0.69614399999999999</v>
      </c>
      <c r="J530" s="12">
        <v>0.75886600000000004</v>
      </c>
      <c r="K530" s="12"/>
      <c r="L530" s="12">
        <v>0.65274399999999999</v>
      </c>
      <c r="M530" s="12">
        <v>0.74612800000000001</v>
      </c>
      <c r="N530" s="12">
        <v>0.64023699999999995</v>
      </c>
      <c r="O530" s="12">
        <v>0.75838499999999998</v>
      </c>
      <c r="P530" s="12">
        <v>0.76987099999999997</v>
      </c>
      <c r="Q530" s="12">
        <v>0.82225599999999999</v>
      </c>
      <c r="R530" s="12">
        <v>0.75592199999999998</v>
      </c>
      <c r="S530" s="12">
        <v>0.67688400000000004</v>
      </c>
      <c r="T530" s="12"/>
      <c r="U530" s="12">
        <v>0.75286200000000003</v>
      </c>
      <c r="V530" s="12">
        <v>0.82340100000000005</v>
      </c>
      <c r="W530" s="12">
        <v>0.76896699999999996</v>
      </c>
      <c r="X530" s="12">
        <v>0.78370099999999998</v>
      </c>
      <c r="Y530" s="12">
        <v>0.82342000000000004</v>
      </c>
      <c r="Z530" s="12">
        <v>0.79774900000000004</v>
      </c>
      <c r="AA530" s="12">
        <v>0.69824900000000001</v>
      </c>
      <c r="AB530" s="12">
        <v>0.75394799999999995</v>
      </c>
      <c r="AC530" s="16"/>
    </row>
    <row r="531" spans="2:29" x14ac:dyDescent="0.2">
      <c r="B531" s="12">
        <v>237</v>
      </c>
      <c r="C531" s="12">
        <v>0.65321399999999996</v>
      </c>
      <c r="D531" s="12">
        <v>0.76436499999999996</v>
      </c>
      <c r="E531" s="12">
        <v>0.65989399999999998</v>
      </c>
      <c r="F531" s="12">
        <v>0.71066099999999999</v>
      </c>
      <c r="G531" s="12">
        <v>0.713897</v>
      </c>
      <c r="H531" s="12">
        <v>0.69464099999999995</v>
      </c>
      <c r="I531" s="12">
        <v>0.70985799999999999</v>
      </c>
      <c r="J531" s="12">
        <v>0.74390800000000001</v>
      </c>
      <c r="K531" s="12"/>
      <c r="L531" s="12">
        <v>0.66596100000000003</v>
      </c>
      <c r="M531" s="12">
        <v>0.74416700000000002</v>
      </c>
      <c r="N531" s="12">
        <v>0.700044</v>
      </c>
      <c r="O531" s="12">
        <v>0.73962300000000003</v>
      </c>
      <c r="P531" s="12">
        <v>0.767208</v>
      </c>
      <c r="Q531" s="12">
        <v>0.80820099999999995</v>
      </c>
      <c r="R531" s="12">
        <v>0.80679400000000001</v>
      </c>
      <c r="S531" s="12">
        <v>0.70083700000000004</v>
      </c>
      <c r="T531" s="12"/>
      <c r="U531" s="12">
        <v>0.75691399999999998</v>
      </c>
      <c r="V531" s="12">
        <v>0.80800399999999994</v>
      </c>
      <c r="W531" s="12">
        <v>0.77496500000000001</v>
      </c>
      <c r="X531" s="12">
        <v>0.74407699999999999</v>
      </c>
      <c r="Y531" s="12">
        <v>0.77446000000000004</v>
      </c>
      <c r="Z531" s="12">
        <v>0.80683099999999996</v>
      </c>
      <c r="AA531" s="12">
        <v>0.71825899999999998</v>
      </c>
      <c r="AB531" s="12">
        <v>0.769478</v>
      </c>
      <c r="AC531" s="16"/>
    </row>
    <row r="532" spans="2:29" x14ac:dyDescent="0.2">
      <c r="B532" s="12">
        <v>238</v>
      </c>
      <c r="C532" s="12">
        <v>0.66337500000000005</v>
      </c>
      <c r="D532" s="12">
        <v>0.80767199999999995</v>
      </c>
      <c r="E532" s="12">
        <v>0.67720899999999995</v>
      </c>
      <c r="F532" s="12">
        <v>0.71150899999999995</v>
      </c>
      <c r="G532" s="12">
        <v>0.72141299999999997</v>
      </c>
      <c r="H532" s="12">
        <v>0.71052899999999997</v>
      </c>
      <c r="I532" s="12">
        <v>0.75737200000000005</v>
      </c>
      <c r="J532" s="12">
        <v>0.71226999999999996</v>
      </c>
      <c r="K532" s="12"/>
      <c r="L532" s="12">
        <v>0.67855600000000005</v>
      </c>
      <c r="M532" s="12">
        <v>0.77010500000000004</v>
      </c>
      <c r="N532" s="12">
        <v>0.71753400000000001</v>
      </c>
      <c r="O532" s="12">
        <v>0.72310399999999997</v>
      </c>
      <c r="P532" s="12">
        <v>0.77013399999999999</v>
      </c>
      <c r="Q532" s="12">
        <v>0.78986999999999996</v>
      </c>
      <c r="R532" s="12">
        <v>0.81375900000000001</v>
      </c>
      <c r="S532" s="12">
        <v>0.69093800000000005</v>
      </c>
      <c r="T532" s="12"/>
      <c r="U532" s="12">
        <v>0.71866600000000003</v>
      </c>
      <c r="V532" s="12">
        <v>0.83192100000000002</v>
      </c>
      <c r="W532" s="12">
        <v>0.79124799999999995</v>
      </c>
      <c r="X532" s="12">
        <v>0.74459699999999995</v>
      </c>
      <c r="Y532" s="12">
        <v>0.78155699999999995</v>
      </c>
      <c r="Z532" s="12">
        <v>0.80285099999999998</v>
      </c>
      <c r="AA532" s="12">
        <v>0.71910300000000005</v>
      </c>
      <c r="AB532" s="12">
        <v>0.80559000000000003</v>
      </c>
      <c r="AC532" s="16"/>
    </row>
    <row r="533" spans="2:29" x14ac:dyDescent="0.2">
      <c r="B533" s="12">
        <v>239</v>
      </c>
      <c r="C533" s="12">
        <v>0.63959299999999997</v>
      </c>
      <c r="D533" s="12">
        <v>0.81381099999999995</v>
      </c>
      <c r="E533" s="12">
        <v>0.69076599999999999</v>
      </c>
      <c r="F533" s="12">
        <v>0.73508799999999996</v>
      </c>
      <c r="G533" s="12">
        <v>0.67072600000000004</v>
      </c>
      <c r="H533" s="12">
        <v>0.65149900000000005</v>
      </c>
      <c r="I533" s="12">
        <v>0.73620799999999997</v>
      </c>
      <c r="J533" s="12">
        <v>0.73539699999999997</v>
      </c>
      <c r="K533" s="12"/>
      <c r="L533" s="12">
        <v>0.662941</v>
      </c>
      <c r="M533" s="12">
        <v>0.77998800000000001</v>
      </c>
      <c r="N533" s="12">
        <v>0.71850899999999995</v>
      </c>
      <c r="O533" s="12">
        <v>0.73439900000000002</v>
      </c>
      <c r="P533" s="12">
        <v>0.77610699999999999</v>
      </c>
      <c r="Q533" s="12">
        <v>0.79515199999999997</v>
      </c>
      <c r="R533" s="12">
        <v>0.80809299999999995</v>
      </c>
      <c r="S533" s="12">
        <v>0.67587699999999995</v>
      </c>
      <c r="T533" s="12"/>
      <c r="U533" s="12">
        <v>0.69970699999999997</v>
      </c>
      <c r="V533" s="12">
        <v>0.84889099999999995</v>
      </c>
      <c r="W533" s="12">
        <v>0.81244499999999997</v>
      </c>
      <c r="X533" s="12">
        <v>0.69340400000000002</v>
      </c>
      <c r="Y533" s="12">
        <v>0.79611900000000002</v>
      </c>
      <c r="Z533" s="12">
        <v>0.79517599999999999</v>
      </c>
      <c r="AA533" s="12">
        <v>0.69897900000000002</v>
      </c>
      <c r="AB533" s="12">
        <v>0.81634300000000004</v>
      </c>
      <c r="AC533" s="16"/>
    </row>
    <row r="534" spans="2:29" x14ac:dyDescent="0.2">
      <c r="B534" s="12">
        <v>240</v>
      </c>
      <c r="C534" s="12">
        <v>0.69795099999999999</v>
      </c>
      <c r="D534" s="12">
        <v>0.79818500000000003</v>
      </c>
      <c r="E534" s="12">
        <v>0.70287599999999995</v>
      </c>
      <c r="F534" s="12">
        <v>0.71670199999999995</v>
      </c>
      <c r="G534" s="12">
        <v>0.722194</v>
      </c>
      <c r="H534" s="12">
        <v>0.727078</v>
      </c>
      <c r="I534" s="12">
        <v>0.64393</v>
      </c>
      <c r="J534" s="12">
        <v>0.70435099999999995</v>
      </c>
      <c r="K534" s="12"/>
      <c r="L534" s="12">
        <v>0.65297400000000005</v>
      </c>
      <c r="M534" s="12">
        <v>0.79578099999999996</v>
      </c>
      <c r="N534" s="12">
        <v>0.71733999999999998</v>
      </c>
      <c r="O534" s="12">
        <v>0.72866399999999998</v>
      </c>
      <c r="P534" s="12">
        <v>0.751278</v>
      </c>
      <c r="Q534" s="12">
        <v>0.80068700000000004</v>
      </c>
      <c r="R534" s="12">
        <v>0.78322700000000001</v>
      </c>
      <c r="S534" s="12">
        <v>0.67445200000000005</v>
      </c>
      <c r="T534" s="12"/>
      <c r="U534" s="12">
        <v>0.75378599999999996</v>
      </c>
      <c r="V534" s="12">
        <v>0.81584599999999996</v>
      </c>
      <c r="W534" s="12">
        <v>0.79748200000000002</v>
      </c>
      <c r="X534" s="12">
        <v>0.72802299999999998</v>
      </c>
      <c r="Y534" s="12">
        <v>0.78904099999999999</v>
      </c>
      <c r="Z534" s="12">
        <v>0.75871</v>
      </c>
      <c r="AA534" s="12">
        <v>0.69628599999999996</v>
      </c>
      <c r="AB534" s="12">
        <v>0.79789399999999999</v>
      </c>
      <c r="AC534" s="16"/>
    </row>
    <row r="535" spans="2:29" x14ac:dyDescent="0.2">
      <c r="B535" s="12">
        <v>241</v>
      </c>
      <c r="C535" s="12">
        <v>0.63827100000000003</v>
      </c>
      <c r="D535" s="12">
        <v>0.79597499999999999</v>
      </c>
      <c r="E535" s="12">
        <v>0.69543500000000003</v>
      </c>
      <c r="F535" s="12">
        <v>0.72187699999999999</v>
      </c>
      <c r="G535" s="12">
        <v>0.71799599999999997</v>
      </c>
      <c r="H535" s="12">
        <v>0.71824100000000002</v>
      </c>
      <c r="I535" s="12">
        <v>0.686948</v>
      </c>
      <c r="J535" s="12">
        <v>0.69333599999999995</v>
      </c>
      <c r="K535" s="12"/>
      <c r="L535" s="12">
        <v>0.62644100000000003</v>
      </c>
      <c r="M535" s="12">
        <v>0.71149099999999998</v>
      </c>
      <c r="N535" s="12">
        <v>0.710426</v>
      </c>
      <c r="O535" s="12">
        <v>0.75297000000000003</v>
      </c>
      <c r="P535" s="12">
        <v>0.78303299999999998</v>
      </c>
      <c r="Q535" s="12">
        <v>0.81596299999999999</v>
      </c>
      <c r="R535" s="12">
        <v>0.81731500000000001</v>
      </c>
      <c r="S535" s="12">
        <v>0.63769500000000001</v>
      </c>
      <c r="T535" s="12"/>
      <c r="U535" s="12">
        <v>0.72845800000000005</v>
      </c>
      <c r="V535" s="12">
        <v>0.82883200000000001</v>
      </c>
      <c r="W535" s="12">
        <v>0.81379400000000002</v>
      </c>
      <c r="X535" s="12">
        <v>0.67276199999999997</v>
      </c>
      <c r="Y535" s="12">
        <v>0.80248699999999995</v>
      </c>
      <c r="Z535" s="12">
        <v>0.794709</v>
      </c>
      <c r="AA535" s="12">
        <v>0.71681700000000004</v>
      </c>
      <c r="AB535" s="12">
        <v>0.77759599999999995</v>
      </c>
      <c r="AC535" s="16"/>
    </row>
    <row r="536" spans="2:29" x14ac:dyDescent="0.2">
      <c r="B536" s="12">
        <v>242</v>
      </c>
      <c r="C536" s="12">
        <v>0.61336400000000002</v>
      </c>
      <c r="D536" s="12">
        <v>0.74763299999999999</v>
      </c>
      <c r="E536" s="12">
        <v>0.71229799999999999</v>
      </c>
      <c r="F536" s="12">
        <v>0.74660400000000005</v>
      </c>
      <c r="G536" s="12">
        <v>0.68861499999999998</v>
      </c>
      <c r="H536" s="12">
        <v>0.72911300000000001</v>
      </c>
      <c r="I536" s="12">
        <v>0.69279100000000005</v>
      </c>
      <c r="J536" s="12">
        <v>0.74039299999999997</v>
      </c>
      <c r="K536" s="12"/>
      <c r="L536" s="12">
        <v>0.61962899999999999</v>
      </c>
      <c r="M536" s="12">
        <v>0.75396600000000003</v>
      </c>
      <c r="N536" s="12">
        <v>0.74988299999999997</v>
      </c>
      <c r="O536" s="12">
        <v>0.79312300000000002</v>
      </c>
      <c r="P536" s="12">
        <v>0.72707900000000003</v>
      </c>
      <c r="Q536" s="12">
        <v>0.80567900000000003</v>
      </c>
      <c r="R536" s="12">
        <v>0.83571300000000004</v>
      </c>
      <c r="S536" s="12">
        <v>0.65425999999999995</v>
      </c>
      <c r="T536" s="12"/>
      <c r="U536" s="12">
        <v>0.698874</v>
      </c>
      <c r="V536" s="12">
        <v>0.78443799999999997</v>
      </c>
      <c r="W536" s="12">
        <v>0.81875699999999996</v>
      </c>
      <c r="X536" s="12">
        <v>0.68967299999999998</v>
      </c>
      <c r="Y536" s="12">
        <v>0.74495199999999995</v>
      </c>
      <c r="Z536" s="12">
        <v>0.78123799999999999</v>
      </c>
      <c r="AA536" s="12">
        <v>0.624753</v>
      </c>
      <c r="AB536" s="12">
        <v>0.84500900000000001</v>
      </c>
      <c r="AC536" s="16"/>
    </row>
    <row r="537" spans="2:29" x14ac:dyDescent="0.2">
      <c r="B537" s="12">
        <v>243</v>
      </c>
      <c r="C537" s="12">
        <v>0.65429199999999998</v>
      </c>
      <c r="D537" s="12">
        <v>0.76292199999999999</v>
      </c>
      <c r="E537" s="12">
        <v>0.709422</v>
      </c>
      <c r="F537" s="12">
        <v>0.75182700000000002</v>
      </c>
      <c r="G537" s="12">
        <v>0.65858700000000003</v>
      </c>
      <c r="H537" s="12">
        <v>0.74627500000000002</v>
      </c>
      <c r="I537" s="12">
        <v>0.69892399999999999</v>
      </c>
      <c r="J537" s="12">
        <v>0.73215399999999997</v>
      </c>
      <c r="K537" s="12"/>
      <c r="L537" s="12">
        <v>0.62843499999999997</v>
      </c>
      <c r="M537" s="12">
        <v>0.77465499999999998</v>
      </c>
      <c r="N537" s="12">
        <v>0.72842399999999996</v>
      </c>
      <c r="O537" s="12">
        <v>0.76438300000000003</v>
      </c>
      <c r="P537" s="12">
        <v>0.75275700000000001</v>
      </c>
      <c r="Q537" s="12">
        <v>0.81506299999999998</v>
      </c>
      <c r="R537" s="12">
        <v>0.80805899999999997</v>
      </c>
      <c r="S537" s="12">
        <v>0.68595700000000004</v>
      </c>
      <c r="T537" s="12"/>
      <c r="U537" s="12">
        <v>0.69472500000000004</v>
      </c>
      <c r="V537" s="12">
        <v>0.82634799999999997</v>
      </c>
      <c r="W537" s="12">
        <v>0.82410799999999995</v>
      </c>
      <c r="X537" s="12">
        <v>0.68205899999999997</v>
      </c>
      <c r="Y537" s="12">
        <v>0.76814499999999997</v>
      </c>
      <c r="Z537" s="12">
        <v>0.77582700000000004</v>
      </c>
      <c r="AA537" s="12">
        <v>0.78176699999999999</v>
      </c>
      <c r="AB537" s="12">
        <v>0.84440899999999997</v>
      </c>
      <c r="AC537" s="16"/>
    </row>
    <row r="538" spans="2:29" x14ac:dyDescent="0.2">
      <c r="B538" s="12">
        <v>244</v>
      </c>
      <c r="C538" s="12">
        <v>0.665246</v>
      </c>
      <c r="D538" s="12">
        <v>0.77494099999999999</v>
      </c>
      <c r="E538" s="12">
        <v>0.68098599999999998</v>
      </c>
      <c r="F538" s="12">
        <v>0.71757499999999996</v>
      </c>
      <c r="G538" s="12">
        <v>0.65164299999999997</v>
      </c>
      <c r="H538" s="12">
        <v>0.74268199999999995</v>
      </c>
      <c r="I538" s="12">
        <v>0.69683899999999999</v>
      </c>
      <c r="J538" s="12">
        <v>0.73347799999999996</v>
      </c>
      <c r="K538" s="12"/>
      <c r="L538" s="12">
        <v>0.65432000000000001</v>
      </c>
      <c r="M538" s="12">
        <v>0.74966299999999997</v>
      </c>
      <c r="N538" s="12">
        <v>0.72065100000000004</v>
      </c>
      <c r="O538" s="12">
        <v>0.80678000000000005</v>
      </c>
      <c r="P538" s="12">
        <v>0.72771799999999998</v>
      </c>
      <c r="Q538" s="12">
        <v>0.783003</v>
      </c>
      <c r="R538" s="12">
        <v>0.78856099999999996</v>
      </c>
      <c r="S538" s="12">
        <v>0.65285300000000002</v>
      </c>
      <c r="T538" s="12"/>
      <c r="U538" s="12">
        <v>0.73069200000000001</v>
      </c>
      <c r="V538" s="12">
        <v>0.75156900000000004</v>
      </c>
      <c r="W538" s="12">
        <v>0.81580299999999994</v>
      </c>
      <c r="X538" s="12">
        <v>0.64743799999999996</v>
      </c>
      <c r="Y538" s="12">
        <v>0.73755599999999999</v>
      </c>
      <c r="Z538" s="12">
        <v>0.78528900000000001</v>
      </c>
      <c r="AA538" s="12">
        <v>0.70525300000000002</v>
      </c>
      <c r="AB538" s="12">
        <v>0.819133</v>
      </c>
      <c r="AC538" s="16"/>
    </row>
    <row r="539" spans="2:29" x14ac:dyDescent="0.2">
      <c r="B539" s="12">
        <v>245</v>
      </c>
      <c r="C539" s="12">
        <v>0.65852999999999995</v>
      </c>
      <c r="D539" s="12">
        <v>0.80903199999999997</v>
      </c>
      <c r="E539" s="12">
        <v>0.70801499999999995</v>
      </c>
      <c r="F539" s="12">
        <v>0.71658299999999997</v>
      </c>
      <c r="G539" s="12">
        <v>0.65113299999999996</v>
      </c>
      <c r="H539" s="12">
        <v>0.72945300000000002</v>
      </c>
      <c r="I539" s="12">
        <v>0.66632199999999997</v>
      </c>
      <c r="J539" s="12">
        <v>0.73520300000000005</v>
      </c>
      <c r="K539" s="12"/>
      <c r="L539" s="12">
        <v>0.63196099999999999</v>
      </c>
      <c r="M539" s="12">
        <v>0.75828799999999996</v>
      </c>
      <c r="N539" s="12">
        <v>0.73370800000000003</v>
      </c>
      <c r="O539" s="12">
        <v>0.78164699999999998</v>
      </c>
      <c r="P539" s="12">
        <v>0.752695</v>
      </c>
      <c r="Q539" s="12">
        <v>0.79996599999999995</v>
      </c>
      <c r="R539" s="12">
        <v>0.84689499999999995</v>
      </c>
      <c r="S539" s="12">
        <v>0.67323999999999995</v>
      </c>
      <c r="T539" s="12"/>
      <c r="U539" s="12">
        <v>0.76526499999999997</v>
      </c>
      <c r="V539" s="12">
        <v>0.83009100000000002</v>
      </c>
      <c r="W539" s="12">
        <v>0.78562500000000002</v>
      </c>
      <c r="X539" s="12">
        <v>0.659138</v>
      </c>
      <c r="Y539" s="12">
        <v>0.762096</v>
      </c>
      <c r="Z539" s="12">
        <v>0.79034800000000005</v>
      </c>
      <c r="AA539" s="12">
        <v>0.72605699999999995</v>
      </c>
      <c r="AB539" s="12">
        <v>0.78810199999999997</v>
      </c>
      <c r="AC539" s="16"/>
    </row>
    <row r="540" spans="2:29" x14ac:dyDescent="0.2">
      <c r="B540" s="12">
        <v>246</v>
      </c>
      <c r="C540" s="12">
        <v>0.64510999999999996</v>
      </c>
      <c r="D540" s="12">
        <v>0.75842399999999999</v>
      </c>
      <c r="E540" s="12">
        <v>0.70603099999999996</v>
      </c>
      <c r="F540" s="12">
        <v>0.73616099999999995</v>
      </c>
      <c r="G540" s="12">
        <v>0.69496400000000003</v>
      </c>
      <c r="H540" s="12">
        <v>0.72835799999999995</v>
      </c>
      <c r="I540" s="12">
        <v>0.71312200000000003</v>
      </c>
      <c r="J540" s="12">
        <v>0.76193599999999995</v>
      </c>
      <c r="K540" s="12"/>
      <c r="L540" s="12">
        <v>0.64925299999999997</v>
      </c>
      <c r="M540" s="12">
        <v>0.78497700000000004</v>
      </c>
      <c r="N540" s="12">
        <v>0.70297399999999999</v>
      </c>
      <c r="O540" s="12">
        <v>0.79040999999999995</v>
      </c>
      <c r="P540" s="12">
        <v>0.75377000000000005</v>
      </c>
      <c r="Q540" s="12">
        <v>0.77367200000000003</v>
      </c>
      <c r="R540" s="12">
        <v>0.82620700000000002</v>
      </c>
      <c r="S540" s="12">
        <v>0.69429700000000005</v>
      </c>
      <c r="T540" s="12"/>
      <c r="U540" s="12">
        <v>0.71824500000000002</v>
      </c>
      <c r="V540" s="12">
        <v>0.77751400000000004</v>
      </c>
      <c r="W540" s="12">
        <v>0.77463400000000004</v>
      </c>
      <c r="X540" s="12">
        <v>0.69151799999999997</v>
      </c>
      <c r="Y540" s="12">
        <v>0.74590000000000001</v>
      </c>
      <c r="Z540" s="12">
        <v>0.81737199999999999</v>
      </c>
      <c r="AA540" s="12">
        <v>0.74393500000000001</v>
      </c>
      <c r="AB540" s="12">
        <v>0.77830600000000005</v>
      </c>
      <c r="AC540" s="16"/>
    </row>
    <row r="541" spans="2:29" x14ac:dyDescent="0.2">
      <c r="B541" s="12">
        <v>247</v>
      </c>
      <c r="C541" s="12">
        <v>0.67278400000000005</v>
      </c>
      <c r="D541" s="12">
        <v>0.80522700000000003</v>
      </c>
      <c r="E541" s="12">
        <v>0.69255199999999995</v>
      </c>
      <c r="F541" s="12">
        <v>0.70355599999999996</v>
      </c>
      <c r="G541" s="12">
        <v>0.66385400000000006</v>
      </c>
      <c r="H541" s="12">
        <v>0.69293800000000005</v>
      </c>
      <c r="I541" s="12">
        <v>0.72189300000000001</v>
      </c>
      <c r="J541" s="12">
        <v>0.76739000000000002</v>
      </c>
      <c r="K541" s="12"/>
      <c r="L541" s="12">
        <v>0.67770699999999995</v>
      </c>
      <c r="M541" s="12">
        <v>0.77924899999999997</v>
      </c>
      <c r="N541" s="12">
        <v>0.67433399999999999</v>
      </c>
      <c r="O541" s="12">
        <v>0.82395700000000005</v>
      </c>
      <c r="P541" s="12">
        <v>0.76587000000000005</v>
      </c>
      <c r="Q541" s="12">
        <v>0.757992</v>
      </c>
      <c r="R541" s="12">
        <v>0.79381900000000005</v>
      </c>
      <c r="S541" s="12">
        <v>0.70223000000000002</v>
      </c>
      <c r="T541" s="12"/>
      <c r="U541" s="12">
        <v>0.68758699999999995</v>
      </c>
      <c r="V541" s="12">
        <v>0.77181999999999995</v>
      </c>
      <c r="W541" s="12">
        <v>0.75172099999999997</v>
      </c>
      <c r="X541" s="12">
        <v>0.69192600000000004</v>
      </c>
      <c r="Y541" s="12">
        <v>0.76283800000000002</v>
      </c>
      <c r="Z541" s="12">
        <v>0.80740800000000001</v>
      </c>
      <c r="AA541" s="12">
        <v>0.75952299999999995</v>
      </c>
      <c r="AB541" s="12">
        <v>0.76188800000000001</v>
      </c>
      <c r="AC541" s="16"/>
    </row>
    <row r="542" spans="2:29" x14ac:dyDescent="0.2">
      <c r="B542" s="12">
        <v>248</v>
      </c>
      <c r="C542" s="12">
        <v>0.67209700000000006</v>
      </c>
      <c r="D542" s="12">
        <v>0.77538799999999997</v>
      </c>
      <c r="E542" s="12">
        <v>0.68961300000000003</v>
      </c>
      <c r="F542" s="12">
        <v>0.69486000000000003</v>
      </c>
      <c r="G542" s="12">
        <v>0.68148500000000001</v>
      </c>
      <c r="H542" s="12">
        <v>0.701631</v>
      </c>
      <c r="I542" s="12">
        <v>0.69408599999999998</v>
      </c>
      <c r="J542" s="12">
        <v>0.76341300000000001</v>
      </c>
      <c r="K542" s="12"/>
      <c r="L542" s="12">
        <v>0.66056899999999996</v>
      </c>
      <c r="M542" s="12">
        <v>0.73528300000000002</v>
      </c>
      <c r="N542" s="12">
        <v>0.70850999999999997</v>
      </c>
      <c r="O542" s="12">
        <v>0.76335799999999998</v>
      </c>
      <c r="P542" s="12">
        <v>0.75433399999999995</v>
      </c>
      <c r="Q542" s="12">
        <v>0.75883100000000003</v>
      </c>
      <c r="R542" s="12">
        <v>0.78691199999999994</v>
      </c>
      <c r="S542" s="12">
        <v>0.67830299999999999</v>
      </c>
      <c r="T542" s="12"/>
      <c r="U542" s="12">
        <v>0.708646</v>
      </c>
      <c r="V542" s="12">
        <v>0.75564799999999999</v>
      </c>
      <c r="W542" s="12">
        <v>0.75716600000000001</v>
      </c>
      <c r="X542" s="12">
        <v>0.67449400000000004</v>
      </c>
      <c r="Y542" s="12">
        <v>0.79810400000000004</v>
      </c>
      <c r="Z542" s="12">
        <v>0.782165</v>
      </c>
      <c r="AA542" s="12">
        <v>0.73959600000000003</v>
      </c>
      <c r="AB542" s="12">
        <v>0.77966800000000003</v>
      </c>
      <c r="AC542" s="16"/>
    </row>
    <row r="543" spans="2:29" x14ac:dyDescent="0.2">
      <c r="B543" s="12">
        <v>249</v>
      </c>
      <c r="C543" s="12">
        <v>0.66730400000000001</v>
      </c>
      <c r="D543" s="12">
        <v>0.76278699999999999</v>
      </c>
      <c r="E543" s="12">
        <v>0.69830499999999995</v>
      </c>
      <c r="F543" s="12">
        <v>0.72653100000000004</v>
      </c>
      <c r="G543" s="12">
        <v>0.69244799999999995</v>
      </c>
      <c r="H543" s="12">
        <v>0.71594199999999997</v>
      </c>
      <c r="I543" s="12">
        <v>0.70678799999999997</v>
      </c>
      <c r="J543" s="12">
        <v>0.74618899999999999</v>
      </c>
      <c r="K543" s="12"/>
      <c r="L543" s="12">
        <v>0.64248799999999995</v>
      </c>
      <c r="M543" s="12">
        <v>0.78968499999999997</v>
      </c>
      <c r="N543" s="12">
        <v>0.72356399999999998</v>
      </c>
      <c r="O543" s="12">
        <v>0.745448</v>
      </c>
      <c r="P543" s="12">
        <v>0.79341099999999998</v>
      </c>
      <c r="Q543" s="12">
        <v>0.76597199999999999</v>
      </c>
      <c r="R543" s="12">
        <v>0.77152100000000001</v>
      </c>
      <c r="S543" s="12">
        <v>0.71538999999999997</v>
      </c>
      <c r="T543" s="12"/>
      <c r="U543" s="12">
        <v>0.74610299999999996</v>
      </c>
      <c r="V543" s="12">
        <v>0.76832500000000004</v>
      </c>
      <c r="W543" s="12">
        <v>0.75533899999999998</v>
      </c>
      <c r="X543" s="12">
        <v>0.65945900000000002</v>
      </c>
      <c r="Y543" s="12">
        <v>0.74717299999999998</v>
      </c>
      <c r="Z543" s="12">
        <v>0.80264100000000005</v>
      </c>
      <c r="AA543" s="12">
        <v>0.70979700000000001</v>
      </c>
      <c r="AB543" s="12">
        <v>0.75734699999999999</v>
      </c>
      <c r="AC543" s="16"/>
    </row>
    <row r="544" spans="2:29" x14ac:dyDescent="0.2">
      <c r="B544" s="12">
        <v>250</v>
      </c>
      <c r="C544" s="12">
        <v>0.68529700000000005</v>
      </c>
      <c r="D544" s="12">
        <v>0.78815100000000005</v>
      </c>
      <c r="E544" s="12">
        <v>0.70262500000000006</v>
      </c>
      <c r="F544" s="12">
        <v>0.72106199999999998</v>
      </c>
      <c r="G544" s="12">
        <v>0.67618299999999998</v>
      </c>
      <c r="H544" s="12">
        <v>0.72369099999999997</v>
      </c>
      <c r="I544" s="12">
        <v>0.69885699999999995</v>
      </c>
      <c r="J544" s="12">
        <v>0.75761500000000004</v>
      </c>
      <c r="K544" s="12"/>
      <c r="L544" s="12">
        <v>0.67299799999999999</v>
      </c>
      <c r="M544" s="12">
        <v>0.72478699999999996</v>
      </c>
      <c r="N544" s="12">
        <v>0.69122499999999998</v>
      </c>
      <c r="O544" s="12">
        <v>0.79265099999999999</v>
      </c>
      <c r="P544" s="12">
        <v>0.81215700000000002</v>
      </c>
      <c r="Q544" s="12">
        <v>0.80945999999999996</v>
      </c>
      <c r="R544" s="12">
        <v>0.80729799999999996</v>
      </c>
      <c r="S544" s="12">
        <v>0.70117399999999996</v>
      </c>
      <c r="T544" s="12"/>
      <c r="U544" s="12">
        <v>0.73587599999999997</v>
      </c>
      <c r="V544" s="12">
        <v>0.80716500000000002</v>
      </c>
      <c r="W544" s="12">
        <v>0.78023900000000002</v>
      </c>
      <c r="X544" s="12">
        <v>0.68470699999999995</v>
      </c>
      <c r="Y544" s="12">
        <v>0.75088200000000005</v>
      </c>
      <c r="Z544" s="12">
        <v>0.78947599999999996</v>
      </c>
      <c r="AA544" s="12">
        <v>0.69743200000000005</v>
      </c>
      <c r="AB544" s="12">
        <v>0.79541099999999998</v>
      </c>
      <c r="AC544" s="16"/>
    </row>
    <row r="545" spans="2:29" x14ac:dyDescent="0.2">
      <c r="B545" s="12">
        <v>251</v>
      </c>
      <c r="C545" s="12">
        <v>0.67240599999999995</v>
      </c>
      <c r="D545" s="12">
        <v>0.77486600000000005</v>
      </c>
      <c r="E545" s="12">
        <v>0.74156699999999998</v>
      </c>
      <c r="F545" s="12">
        <v>0.73921999999999999</v>
      </c>
      <c r="G545" s="12">
        <v>0.69812799999999997</v>
      </c>
      <c r="H545" s="12">
        <v>0.73086899999999999</v>
      </c>
      <c r="I545" s="12">
        <v>0.72421199999999997</v>
      </c>
      <c r="J545" s="12">
        <v>0.68919200000000003</v>
      </c>
      <c r="K545" s="12"/>
      <c r="L545" s="12">
        <v>0.65707300000000002</v>
      </c>
      <c r="M545" s="12">
        <v>0.73114000000000001</v>
      </c>
      <c r="N545" s="12">
        <v>0.70918300000000001</v>
      </c>
      <c r="O545" s="12">
        <v>0.76709899999999998</v>
      </c>
      <c r="P545" s="12">
        <v>0.81524399999999997</v>
      </c>
      <c r="Q545" s="12">
        <v>0.75130300000000005</v>
      </c>
      <c r="R545" s="12">
        <v>0.80345900000000003</v>
      </c>
      <c r="S545" s="12">
        <v>0.69203700000000001</v>
      </c>
      <c r="T545" s="12"/>
      <c r="U545" s="12">
        <v>0.72072000000000003</v>
      </c>
      <c r="V545" s="12">
        <v>0.82104999999999995</v>
      </c>
      <c r="W545" s="12">
        <v>0.75244</v>
      </c>
      <c r="X545" s="12">
        <v>0.67535699999999999</v>
      </c>
      <c r="Y545" s="12">
        <v>0.77346499999999996</v>
      </c>
      <c r="Z545" s="12">
        <v>0.76572899999999999</v>
      </c>
      <c r="AA545" s="12">
        <v>0.72025099999999997</v>
      </c>
      <c r="AB545" s="12">
        <v>0.74935300000000005</v>
      </c>
      <c r="AC545" s="16"/>
    </row>
    <row r="546" spans="2:29" x14ac:dyDescent="0.2">
      <c r="B546" s="12">
        <v>252</v>
      </c>
      <c r="C546" s="12">
        <v>0.65135600000000005</v>
      </c>
      <c r="D546" s="12">
        <v>0.77666100000000005</v>
      </c>
      <c r="E546" s="12">
        <v>0.71474199999999999</v>
      </c>
      <c r="F546" s="12">
        <v>0.70896099999999995</v>
      </c>
      <c r="G546" s="12">
        <v>0.71385299999999996</v>
      </c>
      <c r="H546" s="12">
        <v>0.73973299999999997</v>
      </c>
      <c r="I546" s="12">
        <v>0.74302999999999997</v>
      </c>
      <c r="J546" s="12">
        <v>0.70137899999999997</v>
      </c>
      <c r="K546" s="12"/>
      <c r="L546" s="12">
        <v>0.65776699999999999</v>
      </c>
      <c r="M546" s="12">
        <v>0.74582700000000002</v>
      </c>
      <c r="N546" s="12">
        <v>0.72824699999999998</v>
      </c>
      <c r="O546" s="12">
        <v>0.774644</v>
      </c>
      <c r="P546" s="12">
        <v>0.80498499999999995</v>
      </c>
      <c r="Q546" s="12">
        <v>0.75314000000000003</v>
      </c>
      <c r="R546" s="12">
        <v>0.83174800000000004</v>
      </c>
      <c r="S546" s="12">
        <v>0.67583899999999997</v>
      </c>
      <c r="T546" s="12"/>
      <c r="U546" s="12">
        <v>0.69210300000000002</v>
      </c>
      <c r="V546" s="12">
        <v>0.77157900000000001</v>
      </c>
      <c r="W546" s="12">
        <v>0.76205400000000001</v>
      </c>
      <c r="X546" s="12">
        <v>0.72437300000000004</v>
      </c>
      <c r="Y546" s="12">
        <v>0.81162999999999996</v>
      </c>
      <c r="Z546" s="12">
        <v>0.80404200000000003</v>
      </c>
      <c r="AA546" s="12">
        <v>0.72056299999999995</v>
      </c>
      <c r="AB546" s="12">
        <v>0.73904300000000001</v>
      </c>
      <c r="AC546" s="16"/>
    </row>
    <row r="547" spans="2:29" x14ac:dyDescent="0.2">
      <c r="B547" s="12">
        <v>253</v>
      </c>
      <c r="C547" s="12">
        <v>0.63345399999999996</v>
      </c>
      <c r="D547" s="12">
        <v>0.80379699999999998</v>
      </c>
      <c r="E547" s="12">
        <v>0.69893400000000006</v>
      </c>
      <c r="F547" s="12">
        <v>0.74548599999999998</v>
      </c>
      <c r="G547" s="12">
        <v>0.69315300000000002</v>
      </c>
      <c r="H547" s="12">
        <v>0.75183699999999998</v>
      </c>
      <c r="I547" s="12">
        <v>0.74629000000000001</v>
      </c>
      <c r="J547" s="12">
        <v>0.74403300000000006</v>
      </c>
      <c r="K547" s="12"/>
      <c r="L547" s="12">
        <v>0.67273499999999997</v>
      </c>
      <c r="M547" s="12">
        <v>0.77042299999999997</v>
      </c>
      <c r="N547" s="12">
        <v>0.69219200000000003</v>
      </c>
      <c r="O547" s="12">
        <v>0.76652600000000004</v>
      </c>
      <c r="P547" s="12">
        <v>0.77471999999999996</v>
      </c>
      <c r="Q547" s="12">
        <v>0.75012599999999996</v>
      </c>
      <c r="R547" s="12">
        <v>0.82864599999999999</v>
      </c>
      <c r="S547" s="12">
        <v>0.70724299999999996</v>
      </c>
      <c r="T547" s="12"/>
      <c r="U547" s="12">
        <v>0.71573399999999998</v>
      </c>
      <c r="V547" s="12">
        <v>0.76972499999999999</v>
      </c>
      <c r="W547" s="12">
        <v>0.73024599999999995</v>
      </c>
      <c r="X547" s="12">
        <v>0.71569499999999997</v>
      </c>
      <c r="Y547" s="12">
        <v>0.76951000000000003</v>
      </c>
      <c r="Z547" s="12">
        <v>0.80314200000000002</v>
      </c>
      <c r="AA547" s="12">
        <v>0.65217499999999995</v>
      </c>
      <c r="AB547" s="12">
        <v>0.78770600000000002</v>
      </c>
      <c r="AC547" s="16"/>
    </row>
    <row r="548" spans="2:29" x14ac:dyDescent="0.2">
      <c r="B548" s="12">
        <v>254</v>
      </c>
      <c r="C548" s="12">
        <v>0.64080599999999999</v>
      </c>
      <c r="D548" s="12">
        <v>0.811975</v>
      </c>
      <c r="E548" s="12">
        <v>0.69740199999999997</v>
      </c>
      <c r="F548" s="12">
        <v>0.72397699999999998</v>
      </c>
      <c r="G548" s="12">
        <v>0.70516199999999996</v>
      </c>
      <c r="H548" s="12">
        <v>0.76372600000000002</v>
      </c>
      <c r="I548" s="12">
        <v>0.73602699999999999</v>
      </c>
      <c r="J548" s="12">
        <v>0.70595200000000002</v>
      </c>
      <c r="K548" s="12"/>
      <c r="L548" s="12">
        <v>0.68151300000000004</v>
      </c>
      <c r="M548" s="12">
        <v>0.75093200000000004</v>
      </c>
      <c r="N548" s="12">
        <v>0.71005499999999999</v>
      </c>
      <c r="O548" s="12">
        <v>0.78381500000000004</v>
      </c>
      <c r="P548" s="12">
        <v>0.79468899999999998</v>
      </c>
      <c r="Q548" s="12">
        <v>0.69868799999999998</v>
      </c>
      <c r="R548" s="12">
        <v>0.87633899999999998</v>
      </c>
      <c r="S548" s="12">
        <v>0.692222</v>
      </c>
      <c r="T548" s="12"/>
      <c r="U548" s="12">
        <v>0.712086</v>
      </c>
      <c r="V548" s="12">
        <v>0.79698800000000003</v>
      </c>
      <c r="W548" s="12">
        <v>0.79297300000000004</v>
      </c>
      <c r="X548" s="12">
        <v>0.72022799999999998</v>
      </c>
      <c r="Y548" s="12">
        <v>0.76824300000000001</v>
      </c>
      <c r="Z548" s="12">
        <v>0.761459</v>
      </c>
      <c r="AA548" s="12">
        <v>0.67254999999999998</v>
      </c>
      <c r="AB548" s="12">
        <v>0.80311600000000005</v>
      </c>
      <c r="AC548" s="16"/>
    </row>
    <row r="549" spans="2:29" x14ac:dyDescent="0.2">
      <c r="B549" s="12">
        <v>255</v>
      </c>
      <c r="C549" s="12">
        <v>0.66459100000000004</v>
      </c>
      <c r="D549" s="12">
        <v>0.80153700000000005</v>
      </c>
      <c r="E549" s="12">
        <v>0.70438500000000004</v>
      </c>
      <c r="F549" s="12">
        <v>0.70987500000000003</v>
      </c>
      <c r="G549" s="12">
        <v>0.73050400000000004</v>
      </c>
      <c r="H549" s="12">
        <v>0.74011800000000005</v>
      </c>
      <c r="I549" s="12">
        <v>0.72111800000000004</v>
      </c>
      <c r="J549" s="12">
        <v>0.72297699999999998</v>
      </c>
      <c r="K549" s="12"/>
      <c r="L549" s="12">
        <v>0.68799100000000002</v>
      </c>
      <c r="M549" s="12">
        <v>0.78283899999999995</v>
      </c>
      <c r="N549" s="12">
        <v>0.71296199999999998</v>
      </c>
      <c r="O549" s="12">
        <v>0.79427099999999995</v>
      </c>
      <c r="P549" s="12">
        <v>0.77959800000000001</v>
      </c>
      <c r="Q549" s="12">
        <v>0.71622399999999997</v>
      </c>
      <c r="R549" s="12">
        <v>0.84885900000000003</v>
      </c>
      <c r="S549" s="12">
        <v>0.70062100000000005</v>
      </c>
      <c r="T549" s="12"/>
      <c r="U549" s="12">
        <v>0.70182</v>
      </c>
      <c r="V549" s="12">
        <v>0.82541500000000001</v>
      </c>
      <c r="W549" s="12">
        <v>0.79689200000000004</v>
      </c>
      <c r="X549" s="12">
        <v>0.72368500000000002</v>
      </c>
      <c r="Y549" s="12">
        <v>0.79170099999999999</v>
      </c>
      <c r="Z549" s="12">
        <v>0.76476599999999995</v>
      </c>
      <c r="AA549" s="12">
        <v>0.74042399999999997</v>
      </c>
      <c r="AB549" s="12">
        <v>0.76117599999999996</v>
      </c>
      <c r="AC549" s="16"/>
    </row>
    <row r="550" spans="2:29" x14ac:dyDescent="0.2">
      <c r="B550" s="12">
        <v>256</v>
      </c>
      <c r="C550" s="12">
        <v>0.66921200000000003</v>
      </c>
      <c r="D550" s="12">
        <v>0.80241799999999996</v>
      </c>
      <c r="E550" s="12">
        <v>0.71895699999999996</v>
      </c>
      <c r="F550" s="12">
        <v>0.73395299999999997</v>
      </c>
      <c r="G550" s="12">
        <v>0.71689499999999995</v>
      </c>
      <c r="H550" s="12">
        <v>0.72640899999999997</v>
      </c>
      <c r="I550" s="12">
        <v>0.73072499999999996</v>
      </c>
      <c r="J550" s="12">
        <v>0.70967599999999997</v>
      </c>
      <c r="K550" s="12"/>
      <c r="L550" s="12">
        <v>0.70345100000000005</v>
      </c>
      <c r="M550" s="12">
        <v>0.78545200000000004</v>
      </c>
      <c r="N550" s="12">
        <v>0.70619100000000001</v>
      </c>
      <c r="O550" s="12">
        <v>0.76627699999999999</v>
      </c>
      <c r="P550" s="12">
        <v>0.77133499999999999</v>
      </c>
      <c r="Q550" s="12">
        <v>0.75482499999999997</v>
      </c>
      <c r="R550" s="12">
        <v>0.81115700000000002</v>
      </c>
      <c r="S550" s="12">
        <v>0.67871199999999998</v>
      </c>
      <c r="T550" s="12"/>
      <c r="U550" s="12">
        <v>0.73069099999999998</v>
      </c>
      <c r="V550" s="12">
        <v>0.82782500000000003</v>
      </c>
      <c r="W550" s="12">
        <v>0.78797899999999998</v>
      </c>
      <c r="X550" s="12">
        <v>0.70036200000000004</v>
      </c>
      <c r="Y550" s="12">
        <v>0.78818699999999997</v>
      </c>
      <c r="Z550" s="12">
        <v>0.74542600000000003</v>
      </c>
      <c r="AA550" s="12">
        <v>0.68481800000000004</v>
      </c>
      <c r="AB550" s="12">
        <v>0.79944199999999999</v>
      </c>
      <c r="AC550" s="16"/>
    </row>
    <row r="551" spans="2:29" x14ac:dyDescent="0.2">
      <c r="B551" s="12">
        <v>257</v>
      </c>
      <c r="C551" s="12">
        <v>0.69014900000000001</v>
      </c>
      <c r="D551" s="12">
        <v>0.78507800000000005</v>
      </c>
      <c r="E551" s="12">
        <v>0.67083599999999999</v>
      </c>
      <c r="F551" s="12">
        <v>0.72863699999999998</v>
      </c>
      <c r="G551" s="12">
        <v>0.67737899999999995</v>
      </c>
      <c r="H551" s="12">
        <v>0.73124699999999998</v>
      </c>
      <c r="I551" s="12">
        <v>0.73869600000000002</v>
      </c>
      <c r="J551" s="12">
        <v>0.7369</v>
      </c>
      <c r="K551" s="12"/>
      <c r="L551" s="12">
        <v>0.69235999999999998</v>
      </c>
      <c r="M551" s="12">
        <v>0.79064900000000005</v>
      </c>
      <c r="N551" s="12">
        <v>0.70735899999999996</v>
      </c>
      <c r="O551" s="12">
        <v>0.78346499999999997</v>
      </c>
      <c r="P551" s="12">
        <v>0.78512599999999999</v>
      </c>
      <c r="Q551" s="12">
        <v>0.74921099999999996</v>
      </c>
      <c r="R551" s="12">
        <v>0.80107300000000004</v>
      </c>
      <c r="S551" s="12">
        <v>0.68855100000000002</v>
      </c>
      <c r="T551" s="12"/>
      <c r="U551" s="12">
        <v>0.70929399999999998</v>
      </c>
      <c r="V551" s="12">
        <v>0.79762</v>
      </c>
      <c r="W551" s="12">
        <v>0.77424599999999999</v>
      </c>
      <c r="X551" s="12">
        <v>0.70293700000000003</v>
      </c>
      <c r="Y551" s="12">
        <v>0.77053300000000002</v>
      </c>
      <c r="Z551" s="12">
        <v>0.76791100000000001</v>
      </c>
      <c r="AA551" s="12">
        <v>0.69986300000000001</v>
      </c>
      <c r="AB551" s="12">
        <v>0.82699800000000001</v>
      </c>
      <c r="AC551" s="16"/>
    </row>
    <row r="552" spans="2:29" x14ac:dyDescent="0.2">
      <c r="B552" s="12">
        <v>258</v>
      </c>
      <c r="C552" s="12">
        <v>0.65909899999999999</v>
      </c>
      <c r="D552" s="12">
        <v>0.77000599999999997</v>
      </c>
      <c r="E552" s="12">
        <v>0.66721600000000003</v>
      </c>
      <c r="F552" s="12">
        <v>0.72238400000000003</v>
      </c>
      <c r="G552" s="12">
        <v>0.66237599999999996</v>
      </c>
      <c r="H552" s="12">
        <v>0.68264599999999998</v>
      </c>
      <c r="I552" s="12">
        <v>0.74741999999999997</v>
      </c>
      <c r="J552" s="12">
        <v>0.73998200000000003</v>
      </c>
      <c r="K552" s="12"/>
      <c r="L552" s="12">
        <v>0.719167</v>
      </c>
      <c r="M552" s="12">
        <v>0.81801000000000001</v>
      </c>
      <c r="N552" s="12">
        <v>0.713916</v>
      </c>
      <c r="O552" s="12">
        <v>0.78170700000000004</v>
      </c>
      <c r="P552" s="12">
        <v>0.78428600000000004</v>
      </c>
      <c r="Q552" s="12">
        <v>0.72663100000000003</v>
      </c>
      <c r="R552" s="12">
        <v>0.80194500000000002</v>
      </c>
      <c r="S552" s="12">
        <v>0.65842699999999998</v>
      </c>
      <c r="T552" s="12"/>
      <c r="U552" s="12">
        <v>0.69925899999999996</v>
      </c>
      <c r="V552" s="12">
        <v>0.83538299999999999</v>
      </c>
      <c r="W552" s="12">
        <v>0.74934800000000001</v>
      </c>
      <c r="X552" s="12">
        <v>0.70144700000000004</v>
      </c>
      <c r="Y552" s="12">
        <v>0.74163000000000001</v>
      </c>
      <c r="Z552" s="12">
        <v>0.799238</v>
      </c>
      <c r="AA552" s="12">
        <v>0.742398</v>
      </c>
      <c r="AB552" s="12">
        <v>0.81299399999999999</v>
      </c>
      <c r="AC552" s="16"/>
    </row>
    <row r="553" spans="2:29" x14ac:dyDescent="0.2">
      <c r="B553" s="12">
        <v>259</v>
      </c>
      <c r="C553" s="12">
        <v>0.684693</v>
      </c>
      <c r="D553" s="12">
        <v>0.75535200000000002</v>
      </c>
      <c r="E553" s="12">
        <v>0.70659300000000003</v>
      </c>
      <c r="F553" s="12">
        <v>0.70542199999999999</v>
      </c>
      <c r="G553" s="12">
        <v>0.71282299999999998</v>
      </c>
      <c r="H553" s="12">
        <v>0.69421600000000006</v>
      </c>
      <c r="I553" s="12">
        <v>0.70206599999999997</v>
      </c>
      <c r="J553" s="12">
        <v>0.74488200000000004</v>
      </c>
      <c r="K553" s="12"/>
      <c r="L553" s="12">
        <v>0.67707600000000001</v>
      </c>
      <c r="M553" s="12">
        <v>0.75405900000000003</v>
      </c>
      <c r="N553" s="12">
        <v>0.73958000000000002</v>
      </c>
      <c r="O553" s="12">
        <v>0.78010000000000002</v>
      </c>
      <c r="P553" s="12">
        <v>0.76880000000000004</v>
      </c>
      <c r="Q553" s="12">
        <v>0.756768</v>
      </c>
      <c r="R553" s="12">
        <v>0.80705099999999996</v>
      </c>
      <c r="S553" s="12">
        <v>0.72187500000000004</v>
      </c>
      <c r="T553" s="12"/>
      <c r="U553" s="12">
        <v>0.71607100000000001</v>
      </c>
      <c r="V553" s="12">
        <v>0.83264400000000005</v>
      </c>
      <c r="W553" s="12">
        <v>0.73051600000000005</v>
      </c>
      <c r="X553" s="12">
        <v>0.68108299999999999</v>
      </c>
      <c r="Y553" s="12">
        <v>0.77530100000000002</v>
      </c>
      <c r="Z553" s="12">
        <v>0.77708500000000003</v>
      </c>
      <c r="AA553" s="12">
        <v>0.69052800000000003</v>
      </c>
      <c r="AB553" s="12">
        <v>0.80043299999999995</v>
      </c>
      <c r="AC553" s="16"/>
    </row>
    <row r="554" spans="2:29" x14ac:dyDescent="0.2">
      <c r="B554" s="12">
        <v>260</v>
      </c>
      <c r="C554" s="12">
        <v>0.66247500000000004</v>
      </c>
      <c r="D554" s="12">
        <v>0.73239699999999996</v>
      </c>
      <c r="E554" s="12">
        <v>0.70682299999999998</v>
      </c>
      <c r="F554" s="12">
        <v>0.69270399999999999</v>
      </c>
      <c r="G554" s="12">
        <v>0.687643</v>
      </c>
      <c r="H554" s="12">
        <v>0.72731599999999996</v>
      </c>
      <c r="I554" s="12">
        <v>0.73796700000000004</v>
      </c>
      <c r="J554" s="12">
        <v>0.73073699999999997</v>
      </c>
      <c r="K554" s="12"/>
      <c r="L554" s="12">
        <v>0.70756699999999995</v>
      </c>
      <c r="M554" s="12">
        <v>0.75867600000000002</v>
      </c>
      <c r="N554" s="12">
        <v>0.77024899999999996</v>
      </c>
      <c r="O554" s="12">
        <v>0.75515600000000005</v>
      </c>
      <c r="P554" s="12">
        <v>0.77140500000000001</v>
      </c>
      <c r="Q554" s="12">
        <v>0.79439099999999996</v>
      </c>
      <c r="R554" s="12">
        <v>0.81554300000000002</v>
      </c>
      <c r="S554" s="12">
        <v>0.66193500000000005</v>
      </c>
      <c r="T554" s="12"/>
      <c r="U554" s="12">
        <v>0.72935700000000003</v>
      </c>
      <c r="V554" s="12">
        <v>0.795076</v>
      </c>
      <c r="W554" s="12">
        <v>0.76992499999999997</v>
      </c>
      <c r="X554" s="12">
        <v>0.68024200000000001</v>
      </c>
      <c r="Y554" s="12">
        <v>0.76902199999999998</v>
      </c>
      <c r="Z554" s="12">
        <v>0.78547400000000001</v>
      </c>
      <c r="AA554" s="12">
        <v>0.718611</v>
      </c>
      <c r="AB554" s="12">
        <v>0.77893500000000004</v>
      </c>
      <c r="AC554" s="16"/>
    </row>
    <row r="555" spans="2:29" x14ac:dyDescent="0.2">
      <c r="B555" s="12">
        <v>261</v>
      </c>
      <c r="C555" s="12">
        <v>0.65079100000000001</v>
      </c>
      <c r="D555" s="12">
        <v>0.747</v>
      </c>
      <c r="E555" s="12">
        <v>0.712144</v>
      </c>
      <c r="F555" s="12">
        <v>0.71508099999999997</v>
      </c>
      <c r="G555" s="12">
        <v>0.68614799999999998</v>
      </c>
      <c r="H555" s="12">
        <v>0.73092199999999996</v>
      </c>
      <c r="I555" s="12">
        <v>0.70947700000000002</v>
      </c>
      <c r="J555" s="12">
        <v>0.71039699999999995</v>
      </c>
      <c r="K555" s="12"/>
      <c r="L555" s="12">
        <v>0.692299</v>
      </c>
      <c r="M555" s="12">
        <v>0.78983999999999999</v>
      </c>
      <c r="N555" s="12">
        <v>0.79585499999999998</v>
      </c>
      <c r="O555" s="12">
        <v>0.79161300000000001</v>
      </c>
      <c r="P555" s="12">
        <v>0.79914799999999997</v>
      </c>
      <c r="Q555" s="12">
        <v>0.83065199999999995</v>
      </c>
      <c r="R555" s="12">
        <v>0.87112199999999995</v>
      </c>
      <c r="S555" s="12">
        <v>0.70565100000000003</v>
      </c>
      <c r="T555" s="12"/>
      <c r="U555" s="12">
        <v>0.75566599999999995</v>
      </c>
      <c r="V555" s="12">
        <v>0.78997399999999995</v>
      </c>
      <c r="W555" s="12">
        <v>0.78618500000000002</v>
      </c>
      <c r="X555" s="12">
        <v>0.66781299999999999</v>
      </c>
      <c r="Y555" s="12">
        <v>0.772505</v>
      </c>
      <c r="Z555" s="12">
        <v>0.78024199999999999</v>
      </c>
      <c r="AA555" s="12">
        <v>0.75526099999999996</v>
      </c>
      <c r="AB555" s="12">
        <v>0.77725</v>
      </c>
      <c r="AC555" s="16"/>
    </row>
    <row r="556" spans="2:29" x14ac:dyDescent="0.2">
      <c r="B556" s="12">
        <v>262</v>
      </c>
      <c r="C556" s="12">
        <v>0.65888000000000002</v>
      </c>
      <c r="D556" s="12">
        <v>0.78041000000000005</v>
      </c>
      <c r="E556" s="12">
        <v>0.70809200000000005</v>
      </c>
      <c r="F556" s="12">
        <v>0.726719</v>
      </c>
      <c r="G556" s="12">
        <v>0.73616199999999998</v>
      </c>
      <c r="H556" s="12">
        <v>0.74275599999999997</v>
      </c>
      <c r="I556" s="12">
        <v>0.71244799999999997</v>
      </c>
      <c r="J556" s="12">
        <v>0.74603900000000001</v>
      </c>
      <c r="K556" s="12"/>
      <c r="L556" s="12">
        <v>0.66788599999999998</v>
      </c>
      <c r="M556" s="12">
        <v>0.73983200000000005</v>
      </c>
      <c r="N556" s="12">
        <v>0.78137299999999998</v>
      </c>
      <c r="O556" s="12">
        <v>0.74776399999999998</v>
      </c>
      <c r="P556" s="12">
        <v>0.77397899999999997</v>
      </c>
      <c r="Q556" s="12">
        <v>0.83644600000000002</v>
      </c>
      <c r="R556" s="12">
        <v>0.84134699999999996</v>
      </c>
      <c r="S556" s="12">
        <v>0.63929800000000003</v>
      </c>
      <c r="T556" s="12"/>
      <c r="U556" s="12">
        <v>0.75502000000000002</v>
      </c>
      <c r="V556" s="12">
        <v>0.80909299999999995</v>
      </c>
      <c r="W556" s="12">
        <v>0.74139299999999997</v>
      </c>
      <c r="X556" s="12">
        <v>0.68892100000000001</v>
      </c>
      <c r="Y556" s="12">
        <v>0.80936900000000001</v>
      </c>
      <c r="Z556" s="12">
        <v>0.79500800000000005</v>
      </c>
      <c r="AA556" s="12">
        <v>0.74893100000000001</v>
      </c>
      <c r="AB556" s="12">
        <v>0.76674699999999996</v>
      </c>
      <c r="AC556" s="16"/>
    </row>
    <row r="557" spans="2:29" x14ac:dyDescent="0.2">
      <c r="B557" s="12">
        <v>263</v>
      </c>
      <c r="C557" s="12">
        <v>0.64963300000000002</v>
      </c>
      <c r="D557" s="12">
        <v>0.76589799999999997</v>
      </c>
      <c r="E557" s="12">
        <v>0.72650599999999999</v>
      </c>
      <c r="F557" s="12">
        <v>0.73479700000000003</v>
      </c>
      <c r="G557" s="12">
        <v>0.71251799999999998</v>
      </c>
      <c r="H557" s="12">
        <v>0.72160199999999997</v>
      </c>
      <c r="I557" s="12">
        <v>0.71741100000000002</v>
      </c>
      <c r="J557" s="12">
        <v>0.71970500000000004</v>
      </c>
      <c r="K557" s="12"/>
      <c r="L557" s="12">
        <v>0.64571000000000001</v>
      </c>
      <c r="M557" s="12">
        <v>0.700604</v>
      </c>
      <c r="N557" s="12">
        <v>0.73349900000000001</v>
      </c>
      <c r="O557" s="12">
        <v>0.70348500000000003</v>
      </c>
      <c r="P557" s="12">
        <v>0.75772600000000001</v>
      </c>
      <c r="Q557" s="12">
        <v>0.81797299999999995</v>
      </c>
      <c r="R557" s="12">
        <v>0.82304500000000003</v>
      </c>
      <c r="S557" s="12">
        <v>0.715167</v>
      </c>
      <c r="T557" s="12"/>
      <c r="U557" s="12">
        <v>0.76478400000000002</v>
      </c>
      <c r="V557" s="12">
        <v>0.80457400000000001</v>
      </c>
      <c r="W557" s="12">
        <v>0.72579199999999999</v>
      </c>
      <c r="X557" s="12">
        <v>0.69273300000000004</v>
      </c>
      <c r="Y557" s="12">
        <v>0.78109399999999996</v>
      </c>
      <c r="Z557" s="12">
        <v>0.74507500000000004</v>
      </c>
      <c r="AA557" s="12">
        <v>0.76819700000000002</v>
      </c>
      <c r="AB557" s="12">
        <v>0.76493299999999997</v>
      </c>
      <c r="AC557" s="16"/>
    </row>
    <row r="558" spans="2:29" x14ac:dyDescent="0.2">
      <c r="B558" s="12">
        <v>264</v>
      </c>
      <c r="C558" s="12">
        <v>0.661381</v>
      </c>
      <c r="D558" s="12">
        <v>0.74491399999999997</v>
      </c>
      <c r="E558" s="12">
        <v>0.73204100000000005</v>
      </c>
      <c r="F558" s="12">
        <v>0.72784000000000004</v>
      </c>
      <c r="G558" s="12">
        <v>0.72013400000000005</v>
      </c>
      <c r="H558" s="12">
        <v>0.72438599999999997</v>
      </c>
      <c r="I558" s="12">
        <v>0.68546899999999999</v>
      </c>
      <c r="J558" s="12">
        <v>0.70100700000000005</v>
      </c>
      <c r="K558" s="12"/>
      <c r="L558" s="12">
        <v>0.63997599999999999</v>
      </c>
      <c r="M558" s="12">
        <v>0.77092000000000005</v>
      </c>
      <c r="N558" s="12">
        <v>0.73247300000000004</v>
      </c>
      <c r="O558" s="12">
        <v>0.73911899999999997</v>
      </c>
      <c r="P558" s="12">
        <v>0.76550799999999997</v>
      </c>
      <c r="Q558" s="12">
        <v>0.79916100000000001</v>
      </c>
      <c r="R558" s="12">
        <v>0.80004900000000001</v>
      </c>
      <c r="S558" s="12">
        <v>0.68398899999999996</v>
      </c>
      <c r="T558" s="12"/>
      <c r="U558" s="12">
        <v>0.75268299999999999</v>
      </c>
      <c r="V558" s="12">
        <v>0.80814600000000003</v>
      </c>
      <c r="W558" s="12">
        <v>0.72123599999999999</v>
      </c>
      <c r="X558" s="12">
        <v>0.69233900000000004</v>
      </c>
      <c r="Y558" s="12">
        <v>0.79392499999999999</v>
      </c>
      <c r="Z558" s="12">
        <v>0.75003600000000004</v>
      </c>
      <c r="AA558" s="12">
        <v>0.78363899999999997</v>
      </c>
      <c r="AB558" s="12">
        <v>0.75273699999999999</v>
      </c>
      <c r="AC558" s="16"/>
    </row>
    <row r="559" spans="2:29" x14ac:dyDescent="0.2">
      <c r="B559" s="12">
        <v>265</v>
      </c>
      <c r="C559" s="12">
        <v>0.63411300000000004</v>
      </c>
      <c r="D559" s="12">
        <v>0.73363599999999995</v>
      </c>
      <c r="E559" s="12">
        <v>0.69698599999999999</v>
      </c>
      <c r="F559" s="12">
        <v>0.67388099999999995</v>
      </c>
      <c r="G559" s="12">
        <v>0.709171</v>
      </c>
      <c r="H559" s="12">
        <v>0.740429</v>
      </c>
      <c r="I559" s="12">
        <v>0.70741100000000001</v>
      </c>
      <c r="J559" s="12">
        <v>0.68925700000000001</v>
      </c>
      <c r="K559" s="12"/>
      <c r="L559" s="12">
        <v>0.68861300000000003</v>
      </c>
      <c r="M559" s="12">
        <v>0.69382500000000003</v>
      </c>
      <c r="N559" s="12">
        <v>0.75211899999999998</v>
      </c>
      <c r="O559" s="12">
        <v>0.69201800000000002</v>
      </c>
      <c r="P559" s="12">
        <v>0.74685299999999999</v>
      </c>
      <c r="Q559" s="12">
        <v>0.80962100000000004</v>
      </c>
      <c r="R559" s="12">
        <v>0.82107699999999995</v>
      </c>
      <c r="S559" s="12">
        <v>0.67691800000000002</v>
      </c>
      <c r="T559" s="12"/>
      <c r="U559" s="12">
        <v>0.76141400000000004</v>
      </c>
      <c r="V559" s="12">
        <v>0.80550900000000003</v>
      </c>
      <c r="W559" s="12">
        <v>0.75031300000000001</v>
      </c>
      <c r="X559" s="12">
        <v>0.71098099999999997</v>
      </c>
      <c r="Y559" s="12">
        <v>0.77009899999999998</v>
      </c>
      <c r="Z559" s="12">
        <v>0.72392599999999996</v>
      </c>
      <c r="AA559" s="12">
        <v>0.79996599999999995</v>
      </c>
      <c r="AB559" s="12">
        <v>0.75007400000000002</v>
      </c>
      <c r="AC559" s="16"/>
    </row>
    <row r="560" spans="2:29" x14ac:dyDescent="0.2">
      <c r="B560" s="12">
        <v>266</v>
      </c>
      <c r="C560" s="12">
        <v>0.70182500000000003</v>
      </c>
      <c r="D560" s="12">
        <v>0.75891600000000004</v>
      </c>
      <c r="E560" s="12">
        <v>0.72231599999999996</v>
      </c>
      <c r="F560" s="12">
        <v>0.73766900000000002</v>
      </c>
      <c r="G560" s="12">
        <v>0.74835399999999996</v>
      </c>
      <c r="H560" s="12">
        <v>0.70565100000000003</v>
      </c>
      <c r="I560" s="12">
        <v>0.67830199999999996</v>
      </c>
      <c r="J560" s="12">
        <v>0.70256300000000005</v>
      </c>
      <c r="K560" s="12"/>
      <c r="L560" s="12">
        <v>0.69064400000000004</v>
      </c>
      <c r="M560" s="12">
        <v>0.79698199999999997</v>
      </c>
      <c r="N560" s="12">
        <v>0.74568900000000005</v>
      </c>
      <c r="O560" s="12">
        <v>0.72002600000000005</v>
      </c>
      <c r="P560" s="12">
        <v>0.74589300000000003</v>
      </c>
      <c r="Q560" s="12">
        <v>0.78487499999999999</v>
      </c>
      <c r="R560" s="12">
        <v>0.80292699999999995</v>
      </c>
      <c r="S560" s="12">
        <v>0.73167599999999999</v>
      </c>
      <c r="T560" s="12"/>
      <c r="U560" s="12">
        <v>0.72412200000000004</v>
      </c>
      <c r="V560" s="12">
        <v>0.72735499999999997</v>
      </c>
      <c r="W560" s="12">
        <v>0.71832300000000004</v>
      </c>
      <c r="X560" s="12">
        <v>0.69536600000000004</v>
      </c>
      <c r="Y560" s="12">
        <v>0.80897600000000003</v>
      </c>
      <c r="Z560" s="12">
        <v>0.76022000000000001</v>
      </c>
      <c r="AA560" s="12">
        <v>0.74663599999999997</v>
      </c>
      <c r="AB560" s="12">
        <v>0.80248299999999995</v>
      </c>
      <c r="AC560" s="16"/>
    </row>
    <row r="561" spans="2:29" x14ac:dyDescent="0.2">
      <c r="B561" s="12">
        <v>267</v>
      </c>
      <c r="C561" s="12">
        <v>0.65240900000000002</v>
      </c>
      <c r="D561" s="12">
        <v>0.77334899999999995</v>
      </c>
      <c r="E561" s="12">
        <v>0.72039799999999998</v>
      </c>
      <c r="F561" s="12">
        <v>0.71204400000000001</v>
      </c>
      <c r="G561" s="12">
        <v>0.73685599999999996</v>
      </c>
      <c r="H561" s="12">
        <v>0.68654300000000001</v>
      </c>
      <c r="I561" s="12">
        <v>0.65606699999999996</v>
      </c>
      <c r="J561" s="12">
        <v>0.71665699999999999</v>
      </c>
      <c r="K561" s="12"/>
      <c r="L561" s="12">
        <v>0.69446099999999999</v>
      </c>
      <c r="M561" s="12">
        <v>0.75208600000000003</v>
      </c>
      <c r="N561" s="12">
        <v>0.721611</v>
      </c>
      <c r="O561" s="12">
        <v>0.72854399999999997</v>
      </c>
      <c r="P561" s="12">
        <v>0.752359</v>
      </c>
      <c r="Q561" s="12">
        <v>0.76711799999999997</v>
      </c>
      <c r="R561" s="12">
        <v>0.79778400000000005</v>
      </c>
      <c r="S561" s="12">
        <v>0.68682500000000002</v>
      </c>
      <c r="T561" s="12"/>
      <c r="U561" s="12">
        <v>0.70625599999999999</v>
      </c>
      <c r="V561" s="12">
        <v>0.79677500000000001</v>
      </c>
      <c r="W561" s="12">
        <v>0.73607900000000004</v>
      </c>
      <c r="X561" s="12">
        <v>0.69354899999999997</v>
      </c>
      <c r="Y561" s="12">
        <v>0.78595099999999996</v>
      </c>
      <c r="Z561" s="12">
        <v>0.78334999999999999</v>
      </c>
      <c r="AA561" s="12">
        <v>0.77888500000000005</v>
      </c>
      <c r="AB561" s="12">
        <v>0.81963299999999994</v>
      </c>
      <c r="AC561" s="16"/>
    </row>
    <row r="562" spans="2:29" x14ac:dyDescent="0.2">
      <c r="B562" s="12">
        <v>268</v>
      </c>
      <c r="C562" s="12">
        <v>0.68139499999999997</v>
      </c>
      <c r="D562" s="12">
        <v>0.76276100000000002</v>
      </c>
      <c r="E562" s="12">
        <v>0.69583799999999996</v>
      </c>
      <c r="F562" s="12">
        <v>0.70325800000000005</v>
      </c>
      <c r="G562" s="12">
        <v>0.68083499999999997</v>
      </c>
      <c r="H562" s="12">
        <v>0.68157699999999999</v>
      </c>
      <c r="I562" s="12">
        <v>0.71108000000000005</v>
      </c>
      <c r="J562" s="12">
        <v>0.68789699999999998</v>
      </c>
      <c r="K562" s="12"/>
      <c r="L562" s="12">
        <v>0.70968100000000001</v>
      </c>
      <c r="M562" s="12">
        <v>0.78190499999999996</v>
      </c>
      <c r="N562" s="12">
        <v>0.71073500000000001</v>
      </c>
      <c r="O562" s="12">
        <v>0.69835899999999995</v>
      </c>
      <c r="P562" s="12">
        <v>0.78023500000000001</v>
      </c>
      <c r="Q562" s="12">
        <v>0.79658700000000005</v>
      </c>
      <c r="R562" s="12">
        <v>0.81080600000000003</v>
      </c>
      <c r="S562" s="12">
        <v>0.642737</v>
      </c>
      <c r="T562" s="12"/>
      <c r="U562" s="12">
        <v>0.70810499999999998</v>
      </c>
      <c r="V562" s="12">
        <v>0.80790499999999998</v>
      </c>
      <c r="W562" s="12">
        <v>0.70227899999999999</v>
      </c>
      <c r="X562" s="12">
        <v>0.69810300000000003</v>
      </c>
      <c r="Y562" s="12">
        <v>0.75700100000000003</v>
      </c>
      <c r="Z562" s="12">
        <v>0.82065500000000002</v>
      </c>
      <c r="AA562" s="12">
        <v>0.75141000000000002</v>
      </c>
      <c r="AB562" s="12">
        <v>0.79710899999999996</v>
      </c>
      <c r="AC562" s="16"/>
    </row>
    <row r="563" spans="2:29" x14ac:dyDescent="0.2">
      <c r="B563" s="12">
        <v>269</v>
      </c>
      <c r="C563" s="12">
        <v>0.68104299999999995</v>
      </c>
      <c r="D563" s="12">
        <v>0.76928600000000003</v>
      </c>
      <c r="E563" s="12">
        <v>0.708982</v>
      </c>
      <c r="F563" s="12">
        <v>0.72829500000000003</v>
      </c>
      <c r="G563" s="12">
        <v>0.66408800000000001</v>
      </c>
      <c r="H563" s="12">
        <v>0.67511200000000005</v>
      </c>
      <c r="I563" s="12">
        <v>0.69064499999999995</v>
      </c>
      <c r="J563" s="12">
        <v>0.69782599999999995</v>
      </c>
      <c r="K563" s="12"/>
      <c r="L563" s="12">
        <v>0.71721999999999997</v>
      </c>
      <c r="M563" s="12">
        <v>0.77912199999999998</v>
      </c>
      <c r="N563" s="12">
        <v>0.72371700000000005</v>
      </c>
      <c r="O563" s="12">
        <v>0.70365999999999995</v>
      </c>
      <c r="P563" s="12">
        <v>0.76303399999999999</v>
      </c>
      <c r="Q563" s="12">
        <v>0.77893299999999999</v>
      </c>
      <c r="R563" s="12">
        <v>0.77982899999999999</v>
      </c>
      <c r="S563" s="12">
        <v>0.70433599999999996</v>
      </c>
      <c r="T563" s="12"/>
      <c r="U563" s="12">
        <v>0.70717200000000002</v>
      </c>
      <c r="V563" s="12">
        <v>0.79222800000000004</v>
      </c>
      <c r="W563" s="12">
        <v>0.69920499999999997</v>
      </c>
      <c r="X563" s="12">
        <v>0.68879400000000002</v>
      </c>
      <c r="Y563" s="12">
        <v>0.75326199999999999</v>
      </c>
      <c r="Z563" s="12">
        <v>0.842418</v>
      </c>
      <c r="AA563" s="12">
        <v>0.74198200000000003</v>
      </c>
      <c r="AB563" s="12">
        <v>0.79861599999999999</v>
      </c>
      <c r="AC563" s="16"/>
    </row>
    <row r="564" spans="2:29" x14ac:dyDescent="0.2">
      <c r="B564" s="12">
        <v>270</v>
      </c>
      <c r="C564" s="12">
        <v>0.66200999999999999</v>
      </c>
      <c r="D564" s="12">
        <v>0.79688700000000001</v>
      </c>
      <c r="E564" s="12">
        <v>0.67278400000000005</v>
      </c>
      <c r="F564" s="12">
        <v>0.726267</v>
      </c>
      <c r="G564" s="12">
        <v>0.68213800000000002</v>
      </c>
      <c r="H564" s="12">
        <v>0.67574100000000004</v>
      </c>
      <c r="I564" s="12">
        <v>0.69870399999999999</v>
      </c>
      <c r="J564" s="12">
        <v>0.69068300000000005</v>
      </c>
      <c r="K564" s="12"/>
      <c r="L564" s="12">
        <v>0.72036500000000003</v>
      </c>
      <c r="M564" s="12">
        <v>0.763737</v>
      </c>
      <c r="N564" s="12">
        <v>0.70899599999999996</v>
      </c>
      <c r="O564" s="12">
        <v>0.73064499999999999</v>
      </c>
      <c r="P564" s="12">
        <v>0.76998100000000003</v>
      </c>
      <c r="Q564" s="12">
        <v>0.75681100000000001</v>
      </c>
      <c r="R564" s="12">
        <v>0.77231399999999994</v>
      </c>
      <c r="S564" s="12">
        <v>0.69551799999999997</v>
      </c>
      <c r="T564" s="12"/>
      <c r="U564" s="12">
        <v>0.70515700000000003</v>
      </c>
      <c r="V564" s="12">
        <v>0.74925399999999998</v>
      </c>
      <c r="W564" s="12">
        <v>0.75058499999999995</v>
      </c>
      <c r="X564" s="12">
        <v>0.67022800000000005</v>
      </c>
      <c r="Y564" s="12">
        <v>0.75383699999999998</v>
      </c>
      <c r="Z564" s="12">
        <v>0.79739400000000005</v>
      </c>
      <c r="AA564" s="12">
        <v>0.71159600000000001</v>
      </c>
      <c r="AB564" s="12">
        <v>0.76455300000000004</v>
      </c>
      <c r="AC564" s="16"/>
    </row>
    <row r="565" spans="2:29" x14ac:dyDescent="0.2">
      <c r="B565" s="12">
        <v>271</v>
      </c>
      <c r="C565" s="12">
        <v>0.65589799999999998</v>
      </c>
      <c r="D565" s="12">
        <v>0.77394600000000002</v>
      </c>
      <c r="E565" s="12">
        <v>0.68191500000000005</v>
      </c>
      <c r="F565" s="12">
        <v>0.72132099999999999</v>
      </c>
      <c r="G565" s="12">
        <v>0.71786499999999998</v>
      </c>
      <c r="H565" s="12">
        <v>0.689249</v>
      </c>
      <c r="I565" s="12">
        <v>0.67973799999999995</v>
      </c>
      <c r="J565" s="12">
        <v>0.70225099999999996</v>
      </c>
      <c r="K565" s="12"/>
      <c r="L565" s="12">
        <v>0.70710899999999999</v>
      </c>
      <c r="M565" s="12">
        <v>0.67462699999999998</v>
      </c>
      <c r="N565" s="12">
        <v>0.67939000000000005</v>
      </c>
      <c r="O565" s="12">
        <v>0.72589199999999998</v>
      </c>
      <c r="P565" s="12">
        <v>0.72050999999999998</v>
      </c>
      <c r="Q565" s="12">
        <v>0.77343200000000001</v>
      </c>
      <c r="R565" s="12">
        <v>0.76681600000000005</v>
      </c>
      <c r="S565" s="12">
        <v>0.72134900000000002</v>
      </c>
      <c r="T565" s="12"/>
      <c r="U565" s="12">
        <v>0.70323000000000002</v>
      </c>
      <c r="V565" s="12">
        <v>0.77615000000000001</v>
      </c>
      <c r="W565" s="12">
        <v>0.77367399999999997</v>
      </c>
      <c r="X565" s="12">
        <v>0.69425300000000001</v>
      </c>
      <c r="Y565" s="12">
        <v>0.77397000000000005</v>
      </c>
      <c r="Z565" s="12">
        <v>0.82743199999999995</v>
      </c>
      <c r="AA565" s="12">
        <v>0.68528800000000001</v>
      </c>
      <c r="AB565" s="12">
        <v>0.7238</v>
      </c>
      <c r="AC565" s="16"/>
    </row>
    <row r="566" spans="2:29" x14ac:dyDescent="0.2">
      <c r="B566" s="12">
        <v>272</v>
      </c>
      <c r="C566" s="12">
        <v>0.66356400000000004</v>
      </c>
      <c r="D566" s="12">
        <v>0.76158899999999996</v>
      </c>
      <c r="E566" s="12">
        <v>0.68485300000000005</v>
      </c>
      <c r="F566" s="12">
        <v>0.73301899999999998</v>
      </c>
      <c r="G566" s="12">
        <v>0.70732700000000004</v>
      </c>
      <c r="H566" s="12">
        <v>0.68924200000000002</v>
      </c>
      <c r="I566" s="12">
        <v>0.72542600000000002</v>
      </c>
      <c r="J566" s="12">
        <v>0.73847099999999999</v>
      </c>
      <c r="K566" s="12"/>
      <c r="L566" s="12">
        <v>0.67083700000000002</v>
      </c>
      <c r="M566" s="12">
        <v>0.69856600000000002</v>
      </c>
      <c r="N566" s="12">
        <v>0.70510899999999999</v>
      </c>
      <c r="O566" s="12">
        <v>0.70875200000000005</v>
      </c>
      <c r="P566" s="12">
        <v>0.774335</v>
      </c>
      <c r="Q566" s="12">
        <v>0.74738800000000005</v>
      </c>
      <c r="R566" s="12">
        <v>0.76995800000000003</v>
      </c>
      <c r="S566" s="12">
        <v>0.70483200000000001</v>
      </c>
      <c r="T566" s="12"/>
      <c r="U566" s="12">
        <v>0.69037499999999996</v>
      </c>
      <c r="V566" s="12">
        <v>0.75430900000000001</v>
      </c>
      <c r="W566" s="12">
        <v>0.75604700000000002</v>
      </c>
      <c r="X566" s="12">
        <v>0.669686</v>
      </c>
      <c r="Y566" s="12">
        <v>0.74864699999999995</v>
      </c>
      <c r="Z566" s="12">
        <v>0.814357</v>
      </c>
      <c r="AA566" s="12">
        <v>0.69914799999999999</v>
      </c>
      <c r="AB566" s="12">
        <v>0.77560899999999999</v>
      </c>
      <c r="AC566" s="16"/>
    </row>
    <row r="567" spans="2:29" x14ac:dyDescent="0.2">
      <c r="B567" s="12">
        <v>273</v>
      </c>
      <c r="C567" s="12">
        <v>0.65832400000000002</v>
      </c>
      <c r="D567" s="12">
        <v>0.79467600000000005</v>
      </c>
      <c r="E567" s="12">
        <v>0.71667800000000004</v>
      </c>
      <c r="F567" s="12">
        <v>0.73875900000000005</v>
      </c>
      <c r="G567" s="12">
        <v>0.71253</v>
      </c>
      <c r="H567" s="12">
        <v>0.69581400000000004</v>
      </c>
      <c r="I567" s="12">
        <v>0.72845199999999999</v>
      </c>
      <c r="J567" s="12">
        <v>0.74422999999999995</v>
      </c>
      <c r="K567" s="12"/>
      <c r="L567" s="12">
        <v>0.67443900000000001</v>
      </c>
      <c r="M567" s="12">
        <v>0.68543299999999996</v>
      </c>
      <c r="N567" s="12">
        <v>0.69671700000000003</v>
      </c>
      <c r="O567" s="12">
        <v>0.68929499999999999</v>
      </c>
      <c r="P567" s="12">
        <v>0.78363899999999997</v>
      </c>
      <c r="Q567" s="12">
        <v>0.74863800000000003</v>
      </c>
      <c r="R567" s="12">
        <v>0.784694</v>
      </c>
      <c r="S567" s="12">
        <v>0.70298700000000003</v>
      </c>
      <c r="T567" s="12"/>
      <c r="U567" s="12">
        <v>0.66206799999999999</v>
      </c>
      <c r="V567" s="12">
        <v>0.81159800000000004</v>
      </c>
      <c r="W567" s="12">
        <v>0.68652999999999997</v>
      </c>
      <c r="X567" s="12">
        <v>0.671987</v>
      </c>
      <c r="Y567" s="12">
        <v>0.78898800000000002</v>
      </c>
      <c r="Z567" s="12">
        <v>0.79584600000000005</v>
      </c>
      <c r="AA567" s="12">
        <v>0.702183</v>
      </c>
      <c r="AB567" s="12">
        <v>0.67302300000000004</v>
      </c>
      <c r="AC567" s="16"/>
    </row>
    <row r="568" spans="2:29" x14ac:dyDescent="0.2">
      <c r="B568" s="12">
        <v>274</v>
      </c>
      <c r="C568" s="12">
        <v>0.67356400000000005</v>
      </c>
      <c r="D568" s="12">
        <v>0.81481099999999995</v>
      </c>
      <c r="E568" s="12">
        <v>0.68296500000000004</v>
      </c>
      <c r="F568" s="12">
        <v>0.71456500000000001</v>
      </c>
      <c r="G568" s="12">
        <v>0.72502900000000003</v>
      </c>
      <c r="H568" s="12">
        <v>0.71535700000000002</v>
      </c>
      <c r="I568" s="12">
        <v>0.709785</v>
      </c>
      <c r="J568" s="12">
        <v>0.74856299999999998</v>
      </c>
      <c r="K568" s="12"/>
      <c r="L568" s="12">
        <v>0.66145600000000004</v>
      </c>
      <c r="M568" s="12">
        <v>0.71652899999999997</v>
      </c>
      <c r="N568" s="12">
        <v>0.69546799999999998</v>
      </c>
      <c r="O568" s="12">
        <v>0.70710399999999995</v>
      </c>
      <c r="P568" s="12">
        <v>0.75736499999999995</v>
      </c>
      <c r="Q568" s="12">
        <v>0.75417299999999998</v>
      </c>
      <c r="R568" s="12">
        <v>0.78491100000000003</v>
      </c>
      <c r="S568" s="12">
        <v>0.68775900000000001</v>
      </c>
      <c r="T568" s="12"/>
      <c r="U568" s="12">
        <v>0.67038600000000004</v>
      </c>
      <c r="V568" s="12">
        <v>0.77529300000000001</v>
      </c>
      <c r="W568" s="12">
        <v>0.74420699999999995</v>
      </c>
      <c r="X568" s="12">
        <v>0.68394600000000005</v>
      </c>
      <c r="Y568" s="12">
        <v>0.82757099999999995</v>
      </c>
      <c r="Z568" s="12">
        <v>0.79188899999999995</v>
      </c>
      <c r="AA568" s="12">
        <v>0.78033699999999995</v>
      </c>
      <c r="AB568" s="12">
        <v>0.74576799999999999</v>
      </c>
      <c r="AC568" s="16"/>
    </row>
    <row r="569" spans="2:29" x14ac:dyDescent="0.2">
      <c r="B569" s="12">
        <v>275</v>
      </c>
      <c r="C569" s="12">
        <v>0.65193299999999998</v>
      </c>
      <c r="D569" s="12">
        <v>0.82667299999999999</v>
      </c>
      <c r="E569" s="12">
        <v>0.69215000000000004</v>
      </c>
      <c r="F569" s="12">
        <v>0.73962399999999995</v>
      </c>
      <c r="G569" s="12">
        <v>0.73359399999999997</v>
      </c>
      <c r="H569" s="12">
        <v>0.71198300000000003</v>
      </c>
      <c r="I569" s="12">
        <v>0.72154799999999997</v>
      </c>
      <c r="J569" s="12">
        <v>0.71350199999999997</v>
      </c>
      <c r="K569" s="12"/>
      <c r="L569" s="12">
        <v>0.64558499999999996</v>
      </c>
      <c r="M569" s="12">
        <v>0.68515400000000004</v>
      </c>
      <c r="N569" s="12">
        <v>0.68314799999999998</v>
      </c>
      <c r="O569" s="12">
        <v>0.70140400000000003</v>
      </c>
      <c r="P569" s="12">
        <v>0.74679399999999996</v>
      </c>
      <c r="Q569" s="12">
        <v>0.73796200000000001</v>
      </c>
      <c r="R569" s="12">
        <v>0.795821</v>
      </c>
      <c r="S569" s="12">
        <v>0.69562100000000004</v>
      </c>
      <c r="T569" s="12"/>
      <c r="U569" s="12">
        <v>0.71196800000000005</v>
      </c>
      <c r="V569" s="12">
        <v>0.78879299999999997</v>
      </c>
      <c r="W569" s="12">
        <v>0.79259000000000002</v>
      </c>
      <c r="X569" s="12">
        <v>0.66371999999999998</v>
      </c>
      <c r="Y569" s="12">
        <v>0.85103099999999998</v>
      </c>
      <c r="Z569" s="12">
        <v>0.77372799999999997</v>
      </c>
      <c r="AA569" s="12">
        <v>0.74694700000000003</v>
      </c>
      <c r="AB569" s="12">
        <v>0.747081</v>
      </c>
      <c r="AC569" s="16"/>
    </row>
    <row r="570" spans="2:29" x14ac:dyDescent="0.2">
      <c r="B570" s="12">
        <v>276</v>
      </c>
      <c r="C570" s="12">
        <v>0.62432699999999997</v>
      </c>
      <c r="D570" s="12">
        <v>0.79368700000000003</v>
      </c>
      <c r="E570" s="12">
        <v>0.69308000000000003</v>
      </c>
      <c r="F570" s="12">
        <v>0.71005499999999999</v>
      </c>
      <c r="G570" s="12">
        <v>0.71607299999999996</v>
      </c>
      <c r="H570" s="12">
        <v>0.74238700000000002</v>
      </c>
      <c r="I570" s="12">
        <v>0.70666899999999999</v>
      </c>
      <c r="J570" s="12">
        <v>0.69173899999999999</v>
      </c>
      <c r="K570" s="12"/>
      <c r="L570" s="12">
        <v>0.64814499999999997</v>
      </c>
      <c r="M570" s="12">
        <v>0.71352499999999996</v>
      </c>
      <c r="N570" s="12">
        <v>0.71561300000000005</v>
      </c>
      <c r="O570" s="12">
        <v>0.68397399999999997</v>
      </c>
      <c r="P570" s="12">
        <v>0.74567300000000003</v>
      </c>
      <c r="Q570" s="12">
        <v>0.72205600000000003</v>
      </c>
      <c r="R570" s="12">
        <v>0.76780899999999996</v>
      </c>
      <c r="S570" s="12">
        <v>0.69878799999999996</v>
      </c>
      <c r="T570" s="12"/>
      <c r="U570" s="12">
        <v>0.72218700000000002</v>
      </c>
      <c r="V570" s="12">
        <v>0.81818400000000002</v>
      </c>
      <c r="W570" s="12">
        <v>0.70956900000000001</v>
      </c>
      <c r="X570" s="12">
        <v>0.69133900000000004</v>
      </c>
      <c r="Y570" s="12">
        <v>0.78865600000000002</v>
      </c>
      <c r="Z570" s="12">
        <v>0.77576599999999996</v>
      </c>
      <c r="AA570" s="12">
        <v>0.795543</v>
      </c>
      <c r="AB570" s="12">
        <v>0.70705700000000005</v>
      </c>
      <c r="AC570" s="16"/>
    </row>
    <row r="571" spans="2:29" x14ac:dyDescent="0.2">
      <c r="B571" s="12">
        <v>277</v>
      </c>
      <c r="C571" s="12">
        <v>0.65034499999999995</v>
      </c>
      <c r="D571" s="12">
        <v>0.77259699999999998</v>
      </c>
      <c r="E571" s="12">
        <v>0.711229</v>
      </c>
      <c r="F571" s="12">
        <v>0.73306000000000004</v>
      </c>
      <c r="G571" s="12">
        <v>0.71528499999999995</v>
      </c>
      <c r="H571" s="12">
        <v>0.78056499999999995</v>
      </c>
      <c r="I571" s="12">
        <v>0.72357899999999997</v>
      </c>
      <c r="J571" s="12">
        <v>0.71806199999999998</v>
      </c>
      <c r="K571" s="12"/>
      <c r="L571" s="12">
        <v>0.645347</v>
      </c>
      <c r="M571" s="12">
        <v>0.70721500000000004</v>
      </c>
      <c r="N571" s="12">
        <v>0.73852300000000004</v>
      </c>
      <c r="O571" s="12">
        <v>0.70145500000000005</v>
      </c>
      <c r="P571" s="12">
        <v>0.77162900000000001</v>
      </c>
      <c r="Q571" s="12">
        <v>0.71297699999999997</v>
      </c>
      <c r="R571" s="12">
        <v>0.82121299999999997</v>
      </c>
      <c r="S571" s="12">
        <v>0.72465500000000005</v>
      </c>
      <c r="T571" s="12"/>
      <c r="U571" s="12">
        <v>0.71399199999999996</v>
      </c>
      <c r="V571" s="12">
        <v>0.79893099999999995</v>
      </c>
      <c r="W571" s="12">
        <v>0.77126899999999998</v>
      </c>
      <c r="X571" s="12">
        <v>0.73819500000000005</v>
      </c>
      <c r="Y571" s="12">
        <v>0.84060800000000002</v>
      </c>
      <c r="Z571" s="12">
        <v>0.79515899999999995</v>
      </c>
      <c r="AA571" s="12">
        <v>0.78001799999999999</v>
      </c>
      <c r="AB571" s="12">
        <v>0.75019100000000005</v>
      </c>
      <c r="AC571" s="16"/>
    </row>
    <row r="572" spans="2:29" x14ac:dyDescent="0.2">
      <c r="B572" s="12">
        <v>278</v>
      </c>
      <c r="C572" s="12">
        <v>0.64815800000000001</v>
      </c>
      <c r="D572" s="12">
        <v>0.79168899999999998</v>
      </c>
      <c r="E572" s="12">
        <v>0.73437200000000002</v>
      </c>
      <c r="F572" s="12">
        <v>0.70839700000000005</v>
      </c>
      <c r="G572" s="12">
        <v>0.69737099999999996</v>
      </c>
      <c r="H572" s="12">
        <v>0.727437</v>
      </c>
      <c r="I572" s="12">
        <v>0.74436999999999998</v>
      </c>
      <c r="J572" s="12">
        <v>0.71606199999999998</v>
      </c>
      <c r="K572" s="12"/>
      <c r="L572" s="12">
        <v>0.63496600000000003</v>
      </c>
      <c r="M572" s="12">
        <v>0.721271</v>
      </c>
      <c r="N572" s="12">
        <v>0.72074199999999999</v>
      </c>
      <c r="O572" s="12">
        <v>0.69203599999999998</v>
      </c>
      <c r="P572" s="12">
        <v>0.79292700000000005</v>
      </c>
      <c r="Q572" s="12">
        <v>0.74643800000000005</v>
      </c>
      <c r="R572" s="12">
        <v>0.81862900000000005</v>
      </c>
      <c r="S572" s="12">
        <v>0.69129700000000005</v>
      </c>
      <c r="T572" s="12"/>
      <c r="U572" s="12">
        <v>0.68732599999999999</v>
      </c>
      <c r="V572" s="12">
        <v>0.87368800000000002</v>
      </c>
      <c r="W572" s="12">
        <v>0.74775800000000003</v>
      </c>
      <c r="X572" s="12">
        <v>0.67066899999999996</v>
      </c>
      <c r="Y572" s="12">
        <v>0.81711299999999998</v>
      </c>
      <c r="Z572" s="12">
        <v>0.77549699999999999</v>
      </c>
      <c r="AA572" s="12">
        <v>0.76816200000000001</v>
      </c>
      <c r="AB572" s="12">
        <v>0.782555</v>
      </c>
      <c r="AC572" s="16"/>
    </row>
    <row r="573" spans="2:29" x14ac:dyDescent="0.2">
      <c r="B573" s="12">
        <v>279</v>
      </c>
      <c r="C573" s="12">
        <v>0.704156</v>
      </c>
      <c r="D573" s="12">
        <v>0.78325299999999998</v>
      </c>
      <c r="E573" s="12">
        <v>0.70835499999999996</v>
      </c>
      <c r="F573" s="12">
        <v>0.70892999999999995</v>
      </c>
      <c r="G573" s="12">
        <v>0.70202799999999999</v>
      </c>
      <c r="H573" s="12">
        <v>0.75401399999999996</v>
      </c>
      <c r="I573" s="12">
        <v>0.72226000000000001</v>
      </c>
      <c r="J573" s="12">
        <v>0.72000600000000003</v>
      </c>
      <c r="K573" s="12"/>
      <c r="L573" s="12">
        <v>0.64140600000000003</v>
      </c>
      <c r="M573" s="12">
        <v>0.78021499999999999</v>
      </c>
      <c r="N573" s="12">
        <v>0.720997</v>
      </c>
      <c r="O573" s="12">
        <v>0.700322</v>
      </c>
      <c r="P573" s="12">
        <v>0.77258199999999999</v>
      </c>
      <c r="Q573" s="12">
        <v>0.76819300000000001</v>
      </c>
      <c r="R573" s="12">
        <v>0.78232699999999999</v>
      </c>
      <c r="S573" s="12">
        <v>0.63671100000000003</v>
      </c>
      <c r="T573" s="12"/>
      <c r="U573" s="12">
        <v>0.64119499999999996</v>
      </c>
      <c r="V573" s="12">
        <v>0.87876200000000004</v>
      </c>
      <c r="W573" s="12">
        <v>0.72638899999999995</v>
      </c>
      <c r="X573" s="12">
        <v>0.71865500000000004</v>
      </c>
      <c r="Y573" s="12">
        <v>0.81103000000000003</v>
      </c>
      <c r="Z573" s="12">
        <v>0.75866299999999998</v>
      </c>
      <c r="AA573" s="12">
        <v>0.72579300000000002</v>
      </c>
      <c r="AB573" s="12">
        <v>0.73125300000000004</v>
      </c>
      <c r="AC573" s="16"/>
    </row>
    <row r="574" spans="2:29" x14ac:dyDescent="0.2">
      <c r="B574" s="12">
        <v>280</v>
      </c>
      <c r="C574" s="12">
        <v>0.69541200000000003</v>
      </c>
      <c r="D574" s="12">
        <v>0.73673999999999995</v>
      </c>
      <c r="E574" s="12">
        <v>0.70987999999999996</v>
      </c>
      <c r="F574" s="12">
        <v>0.69853399999999999</v>
      </c>
      <c r="G574" s="12">
        <v>0.69802200000000003</v>
      </c>
      <c r="H574" s="12">
        <v>0.77503699999999998</v>
      </c>
      <c r="I574" s="12">
        <v>0.71807900000000002</v>
      </c>
      <c r="J574" s="12">
        <v>0.70879300000000001</v>
      </c>
      <c r="K574" s="12"/>
      <c r="L574" s="12">
        <v>0.63411099999999998</v>
      </c>
      <c r="M574" s="12">
        <v>0.74377499999999996</v>
      </c>
      <c r="N574" s="12">
        <v>0.72348400000000002</v>
      </c>
      <c r="O574" s="12">
        <v>0.67834799999999995</v>
      </c>
      <c r="P574" s="12">
        <v>0.78264299999999998</v>
      </c>
      <c r="Q574" s="12">
        <v>0.73815699999999995</v>
      </c>
      <c r="R574" s="12">
        <v>0.74668000000000001</v>
      </c>
      <c r="S574" s="12">
        <v>0.72257899999999997</v>
      </c>
      <c r="T574" s="12"/>
      <c r="U574" s="12">
        <v>0.69376300000000002</v>
      </c>
      <c r="V574" s="12">
        <v>0.81887299999999996</v>
      </c>
      <c r="W574" s="12">
        <v>0.71826100000000004</v>
      </c>
      <c r="X574" s="12">
        <v>0.61757600000000001</v>
      </c>
      <c r="Y574" s="12">
        <v>0.81962299999999999</v>
      </c>
      <c r="Z574" s="12">
        <v>0.77359699999999998</v>
      </c>
      <c r="AA574" s="12">
        <v>0.74590699999999999</v>
      </c>
      <c r="AB574" s="12">
        <v>0.74446999999999997</v>
      </c>
      <c r="AC574" s="16"/>
    </row>
    <row r="575" spans="2:29" x14ac:dyDescent="0.2">
      <c r="B575" s="12">
        <v>281</v>
      </c>
      <c r="C575" s="12">
        <v>0.69643500000000003</v>
      </c>
      <c r="D575" s="12">
        <v>0.72696899999999998</v>
      </c>
      <c r="E575" s="12">
        <v>0.64868700000000001</v>
      </c>
      <c r="F575" s="12">
        <v>0.69929699999999995</v>
      </c>
      <c r="G575" s="12">
        <v>0.69660699999999998</v>
      </c>
      <c r="H575" s="12">
        <v>0.78356899999999996</v>
      </c>
      <c r="I575" s="12">
        <v>0.70221299999999998</v>
      </c>
      <c r="J575" s="12">
        <v>0.71763999999999994</v>
      </c>
      <c r="K575" s="12"/>
      <c r="L575" s="12">
        <v>0.68393800000000005</v>
      </c>
      <c r="M575" s="12">
        <v>0.75216499999999997</v>
      </c>
      <c r="N575" s="12">
        <v>0.76102099999999995</v>
      </c>
      <c r="O575" s="12">
        <v>0.69841500000000001</v>
      </c>
      <c r="P575" s="12">
        <v>0.77279100000000001</v>
      </c>
      <c r="Q575" s="12">
        <v>0.71675900000000003</v>
      </c>
      <c r="R575" s="12">
        <v>0.86960899999999997</v>
      </c>
      <c r="S575" s="12">
        <v>0.70620000000000005</v>
      </c>
      <c r="T575" s="12"/>
      <c r="U575" s="12">
        <v>0.71489599999999998</v>
      </c>
      <c r="V575" s="12">
        <v>0.84851699999999997</v>
      </c>
      <c r="W575" s="12">
        <v>0.78956000000000004</v>
      </c>
      <c r="X575" s="12">
        <v>0.71201800000000004</v>
      </c>
      <c r="Y575" s="12">
        <v>0.82899599999999996</v>
      </c>
      <c r="Z575" s="12">
        <v>0.78951000000000005</v>
      </c>
      <c r="AA575" s="12">
        <v>0.75810599999999995</v>
      </c>
      <c r="AB575" s="12">
        <v>0.744143</v>
      </c>
      <c r="AC575" s="16"/>
    </row>
    <row r="576" spans="2:29" x14ac:dyDescent="0.2">
      <c r="B576" s="12">
        <v>282</v>
      </c>
      <c r="C576" s="12">
        <v>0.67807099999999998</v>
      </c>
      <c r="D576" s="12">
        <v>0.76885000000000003</v>
      </c>
      <c r="E576" s="12">
        <v>0.70059700000000003</v>
      </c>
      <c r="F576" s="12">
        <v>0.704399</v>
      </c>
      <c r="G576" s="12">
        <v>0.71714900000000004</v>
      </c>
      <c r="H576" s="12">
        <v>0.80427700000000002</v>
      </c>
      <c r="I576" s="12">
        <v>0.70750400000000002</v>
      </c>
      <c r="J576" s="12">
        <v>0.72407500000000002</v>
      </c>
      <c r="K576" s="12"/>
      <c r="L576" s="12">
        <v>0.69379900000000005</v>
      </c>
      <c r="M576" s="12">
        <v>0.71360800000000002</v>
      </c>
      <c r="N576" s="12">
        <v>0.77192899999999998</v>
      </c>
      <c r="O576" s="12">
        <v>0.69896400000000003</v>
      </c>
      <c r="P576" s="12">
        <v>0.77968099999999996</v>
      </c>
      <c r="Q576" s="12">
        <v>0.67759000000000003</v>
      </c>
      <c r="R576" s="12">
        <v>0.80147400000000002</v>
      </c>
      <c r="S576" s="12">
        <v>0.66291500000000003</v>
      </c>
      <c r="T576" s="12"/>
      <c r="U576" s="12">
        <v>0.71253200000000005</v>
      </c>
      <c r="V576" s="12">
        <v>0.82495700000000005</v>
      </c>
      <c r="W576" s="12">
        <v>0.77878000000000003</v>
      </c>
      <c r="X576" s="12">
        <v>0.713889</v>
      </c>
      <c r="Y576" s="12">
        <v>0.77369100000000002</v>
      </c>
      <c r="Z576" s="12">
        <v>0.77195199999999997</v>
      </c>
      <c r="AA576" s="12">
        <v>0.75720900000000002</v>
      </c>
      <c r="AB576" s="12">
        <v>0.686805</v>
      </c>
      <c r="AC576" s="16"/>
    </row>
    <row r="577" spans="2:29" x14ac:dyDescent="0.2">
      <c r="B577" s="12">
        <v>283</v>
      </c>
      <c r="C577" s="12">
        <v>0.67356899999999997</v>
      </c>
      <c r="D577" s="12">
        <v>0.77732599999999996</v>
      </c>
      <c r="E577" s="12">
        <v>0.68442999999999998</v>
      </c>
      <c r="F577" s="12">
        <v>0.69588799999999995</v>
      </c>
      <c r="G577" s="12">
        <v>0.68839899999999998</v>
      </c>
      <c r="H577" s="12">
        <v>0.76872099999999999</v>
      </c>
      <c r="I577" s="12">
        <v>0.70138299999999998</v>
      </c>
      <c r="J577" s="12">
        <v>0.71273699999999995</v>
      </c>
      <c r="K577" s="12"/>
      <c r="L577" s="12">
        <v>0.70829600000000004</v>
      </c>
      <c r="M577" s="12">
        <v>0.764625</v>
      </c>
      <c r="N577" s="12">
        <v>0.77195100000000005</v>
      </c>
      <c r="O577" s="12">
        <v>0.70578099999999999</v>
      </c>
      <c r="P577" s="12">
        <v>0.76560499999999998</v>
      </c>
      <c r="Q577" s="12">
        <v>0.72843800000000003</v>
      </c>
      <c r="R577" s="12">
        <v>0.80773200000000001</v>
      </c>
      <c r="S577" s="12">
        <v>0.68145500000000003</v>
      </c>
      <c r="T577" s="12"/>
      <c r="U577" s="12">
        <v>0.71277900000000005</v>
      </c>
      <c r="V577" s="12">
        <v>0.79083999999999999</v>
      </c>
      <c r="W577" s="12">
        <v>0.75654900000000003</v>
      </c>
      <c r="X577" s="12">
        <v>0.69024300000000005</v>
      </c>
      <c r="Y577" s="12">
        <v>0.77048499999999998</v>
      </c>
      <c r="Z577" s="12">
        <v>0.75168699999999999</v>
      </c>
      <c r="AA577" s="12">
        <v>0.72919500000000004</v>
      </c>
      <c r="AB577" s="12">
        <v>0.74052300000000004</v>
      </c>
      <c r="AC577" s="16"/>
    </row>
    <row r="578" spans="2:29" x14ac:dyDescent="0.2">
      <c r="B578" s="12">
        <v>284</v>
      </c>
      <c r="C578" s="12">
        <v>0.67272500000000002</v>
      </c>
      <c r="D578" s="12">
        <v>0.73826400000000003</v>
      </c>
      <c r="E578" s="12">
        <v>0.69974700000000001</v>
      </c>
      <c r="F578" s="12">
        <v>0.71275100000000002</v>
      </c>
      <c r="G578" s="12">
        <v>0.67422700000000002</v>
      </c>
      <c r="H578" s="12">
        <v>0.76210900000000004</v>
      </c>
      <c r="I578" s="12">
        <v>0.70913800000000005</v>
      </c>
      <c r="J578" s="12">
        <v>0.71307299999999996</v>
      </c>
      <c r="K578" s="12"/>
      <c r="L578" s="12">
        <v>0.71019600000000005</v>
      </c>
      <c r="M578" s="12">
        <v>0.82111500000000004</v>
      </c>
      <c r="N578" s="12">
        <v>0.756027</v>
      </c>
      <c r="O578" s="12">
        <v>0.71532099999999998</v>
      </c>
      <c r="P578" s="12">
        <v>0.74907800000000002</v>
      </c>
      <c r="Q578" s="12">
        <v>0.77803299999999997</v>
      </c>
      <c r="R578" s="12">
        <v>0.77545200000000003</v>
      </c>
      <c r="S578" s="12">
        <v>0.72413000000000005</v>
      </c>
      <c r="T578" s="12"/>
      <c r="U578" s="12">
        <v>0.71805699999999995</v>
      </c>
      <c r="V578" s="12">
        <v>0.789018</v>
      </c>
      <c r="W578" s="12">
        <v>0.74061600000000005</v>
      </c>
      <c r="X578" s="12">
        <v>0.71477900000000005</v>
      </c>
      <c r="Y578" s="12">
        <v>0.76256800000000002</v>
      </c>
      <c r="Z578" s="12">
        <v>0.74657200000000001</v>
      </c>
      <c r="AA578" s="12">
        <v>0.71074800000000005</v>
      </c>
      <c r="AB578" s="12">
        <v>0.70778300000000005</v>
      </c>
      <c r="AC578" s="16"/>
    </row>
    <row r="579" spans="2:29" x14ac:dyDescent="0.2">
      <c r="B579" s="12">
        <v>285</v>
      </c>
      <c r="C579" s="12">
        <v>0.66967500000000002</v>
      </c>
      <c r="D579" s="12">
        <v>0.72679499999999997</v>
      </c>
      <c r="E579" s="12">
        <v>0.68826399999999999</v>
      </c>
      <c r="F579" s="12">
        <v>0.70049300000000003</v>
      </c>
      <c r="G579" s="12">
        <v>0.72649200000000003</v>
      </c>
      <c r="H579" s="12">
        <v>0.75176600000000005</v>
      </c>
      <c r="I579" s="12">
        <v>0.748332</v>
      </c>
      <c r="J579" s="12">
        <v>0.74987499999999996</v>
      </c>
      <c r="K579" s="12"/>
      <c r="L579" s="12">
        <v>0.66700499999999996</v>
      </c>
      <c r="M579" s="12">
        <v>0.73279499999999997</v>
      </c>
      <c r="N579" s="12">
        <v>0.69667000000000001</v>
      </c>
      <c r="O579" s="12">
        <v>0.71039699999999995</v>
      </c>
      <c r="P579" s="12">
        <v>0.78153399999999995</v>
      </c>
      <c r="Q579" s="12">
        <v>0.78887799999999997</v>
      </c>
      <c r="R579" s="12">
        <v>0.81879000000000002</v>
      </c>
      <c r="S579" s="12">
        <v>0.72300299999999995</v>
      </c>
      <c r="T579" s="12"/>
      <c r="U579" s="12">
        <v>0.72812900000000003</v>
      </c>
      <c r="V579" s="12">
        <v>0.79657699999999998</v>
      </c>
      <c r="W579" s="12">
        <v>0.78000199999999997</v>
      </c>
      <c r="X579" s="12">
        <v>0.70752199999999998</v>
      </c>
      <c r="Y579" s="12">
        <v>0.77364900000000003</v>
      </c>
      <c r="Z579" s="12">
        <v>0.77261299999999999</v>
      </c>
      <c r="AA579" s="12">
        <v>0.739977</v>
      </c>
      <c r="AB579" s="12">
        <v>0.729966</v>
      </c>
      <c r="AC579" s="1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49"/>
  <sheetViews>
    <sheetView topLeftCell="A100" workbookViewId="0">
      <selection activeCell="C107" sqref="C107:C114"/>
    </sheetView>
  </sheetViews>
  <sheetFormatPr defaultRowHeight="14.25" x14ac:dyDescent="0.2"/>
  <sheetData>
    <row r="1" spans="2:18" x14ac:dyDescent="0.2">
      <c r="B1" s="11" t="s">
        <v>853</v>
      </c>
    </row>
    <row r="2" spans="2:18" x14ac:dyDescent="0.2">
      <c r="B2" s="8" t="s">
        <v>852</v>
      </c>
      <c r="C2" s="8" t="s">
        <v>851</v>
      </c>
      <c r="D2" s="8"/>
      <c r="E2" s="8"/>
      <c r="F2" s="8"/>
      <c r="G2" s="8"/>
      <c r="H2" s="8"/>
      <c r="I2" s="8"/>
      <c r="J2" s="8"/>
      <c r="K2" s="8" t="s">
        <v>850</v>
      </c>
      <c r="L2" s="8"/>
      <c r="M2" s="8"/>
      <c r="N2" s="8"/>
      <c r="O2" s="8"/>
      <c r="P2" s="8"/>
      <c r="Q2" s="8"/>
      <c r="R2" s="8"/>
    </row>
    <row r="3" spans="2:18" x14ac:dyDescent="0.2">
      <c r="B3" s="8">
        <v>0</v>
      </c>
      <c r="C3" s="8">
        <v>3.9836166999999998</v>
      </c>
      <c r="D3" s="8">
        <v>4.4340571999999998</v>
      </c>
      <c r="E3" s="8">
        <v>4.0214761000000001</v>
      </c>
      <c r="F3" s="8">
        <v>4.8589399000000002</v>
      </c>
      <c r="G3" s="8">
        <v>3.3711871000000002</v>
      </c>
      <c r="H3" s="8">
        <v>5.0288655999999996</v>
      </c>
      <c r="I3" s="8">
        <v>4.2834215999999996</v>
      </c>
      <c r="J3" s="8">
        <v>4.2737758000000001</v>
      </c>
      <c r="K3" s="8">
        <v>4.6692264999999997</v>
      </c>
      <c r="L3" s="8">
        <v>4.6627318999999998</v>
      </c>
      <c r="M3" s="8">
        <v>4.5846901999999998</v>
      </c>
      <c r="N3" s="8">
        <v>4.7086068000000001</v>
      </c>
      <c r="O3" s="8">
        <v>3.8679492</v>
      </c>
      <c r="P3" s="8">
        <v>4.9048924999999999</v>
      </c>
      <c r="Q3" s="8">
        <v>4.4328278000000001</v>
      </c>
      <c r="R3" s="8">
        <v>5.6187560999999997</v>
      </c>
    </row>
    <row r="4" spans="2:18" x14ac:dyDescent="0.2">
      <c r="B4" s="8">
        <v>2</v>
      </c>
      <c r="C4" s="8">
        <v>3.0650770000000001</v>
      </c>
      <c r="D4" s="8">
        <v>3.5392587</v>
      </c>
      <c r="E4" s="8">
        <v>5.6781905999999998</v>
      </c>
      <c r="F4" s="8">
        <v>4.9532075000000004</v>
      </c>
      <c r="G4" s="8">
        <v>4.4281198000000002</v>
      </c>
      <c r="H4" s="8">
        <v>6.9288176999999997</v>
      </c>
      <c r="I4" s="8">
        <v>5.5531138000000002</v>
      </c>
      <c r="J4" s="8">
        <v>3.4883481999999999</v>
      </c>
      <c r="K4" s="8">
        <v>4.4468632000000001</v>
      </c>
      <c r="L4" s="8">
        <v>3.9763689000000002</v>
      </c>
      <c r="M4" s="8">
        <v>6.3340025000000004</v>
      </c>
      <c r="N4" s="8">
        <v>5.7825800999999997</v>
      </c>
      <c r="O4" s="8">
        <v>4.9809339000000001</v>
      </c>
      <c r="P4" s="8">
        <v>7.6133176000000002</v>
      </c>
      <c r="Q4" s="8">
        <v>5.7742823000000003</v>
      </c>
      <c r="R4" s="8">
        <v>3.7150539</v>
      </c>
    </row>
    <row r="5" spans="2:18" x14ac:dyDescent="0.2">
      <c r="B5" s="8">
        <v>10</v>
      </c>
      <c r="C5" s="8">
        <v>5.5968302000000003</v>
      </c>
      <c r="D5" s="8">
        <v>3.9494532000000002</v>
      </c>
      <c r="E5" s="8">
        <v>4.0552177</v>
      </c>
      <c r="F5" s="8">
        <v>5.7728318999999999</v>
      </c>
      <c r="G5" s="8">
        <v>5.9104877</v>
      </c>
      <c r="H5" s="8">
        <v>6.2969704999999996</v>
      </c>
      <c r="I5" s="8">
        <v>5.4248215000000002</v>
      </c>
      <c r="J5" s="8">
        <v>5.3106033999999998</v>
      </c>
      <c r="K5" s="8">
        <v>6.2114064000000004</v>
      </c>
      <c r="L5" s="8">
        <v>4.6869300999999997</v>
      </c>
      <c r="M5" s="8">
        <v>4.9932126999999999</v>
      </c>
      <c r="N5" s="8">
        <v>6.8414539999999997</v>
      </c>
      <c r="O5" s="8">
        <v>6.6530477000000001</v>
      </c>
      <c r="P5" s="8">
        <v>7.4007699000000002</v>
      </c>
      <c r="Q5" s="8">
        <v>6.4164456999999997</v>
      </c>
      <c r="R5" s="8">
        <v>5.9576624999999996</v>
      </c>
    </row>
    <row r="12" spans="2:18" x14ac:dyDescent="0.2">
      <c r="B12" s="8" t="s">
        <v>0</v>
      </c>
      <c r="C12" s="8" t="s">
        <v>849</v>
      </c>
      <c r="D12" s="8"/>
      <c r="E12" s="8"/>
      <c r="F12" s="8"/>
      <c r="G12" s="8"/>
      <c r="J12" s="8" t="s">
        <v>37</v>
      </c>
      <c r="K12" s="8"/>
      <c r="L12" s="8"/>
      <c r="M12" s="8"/>
      <c r="N12" s="8"/>
      <c r="O12" s="8"/>
      <c r="P12" s="8"/>
      <c r="Q12" s="8"/>
      <c r="R12" s="8"/>
    </row>
    <row r="13" spans="2:18" x14ac:dyDescent="0.2">
      <c r="B13" s="8"/>
      <c r="C13" s="8"/>
      <c r="D13" s="8"/>
      <c r="E13" s="8"/>
      <c r="F13" s="8"/>
      <c r="G13" s="8"/>
      <c r="J13" s="8"/>
      <c r="K13" s="8"/>
      <c r="L13" s="8"/>
      <c r="M13" s="8"/>
      <c r="N13" s="8"/>
      <c r="O13" s="8"/>
      <c r="P13" s="8"/>
      <c r="Q13" s="8"/>
      <c r="R13" s="8"/>
    </row>
    <row r="14" spans="2:18" x14ac:dyDescent="0.2">
      <c r="B14" s="8" t="s">
        <v>1</v>
      </c>
      <c r="C14" s="8" t="s">
        <v>2</v>
      </c>
      <c r="D14" s="8"/>
      <c r="E14" s="8"/>
      <c r="F14" s="8"/>
      <c r="G14" s="8"/>
      <c r="J14" s="8" t="s">
        <v>38</v>
      </c>
      <c r="K14" s="8">
        <v>1</v>
      </c>
      <c r="L14" s="8"/>
      <c r="M14" s="8"/>
      <c r="N14" s="8"/>
      <c r="O14" s="8"/>
      <c r="P14" s="8"/>
      <c r="Q14" s="8"/>
      <c r="R14" s="8"/>
    </row>
    <row r="15" spans="2:18" x14ac:dyDescent="0.2">
      <c r="B15" s="8" t="s">
        <v>3</v>
      </c>
      <c r="C15" s="8">
        <v>0.05</v>
      </c>
      <c r="D15" s="8"/>
      <c r="E15" s="8"/>
      <c r="F15" s="8"/>
      <c r="G15" s="8"/>
      <c r="J15" s="8" t="s">
        <v>39</v>
      </c>
      <c r="K15" s="8">
        <v>15</v>
      </c>
      <c r="L15" s="8"/>
      <c r="M15" s="8"/>
      <c r="N15" s="8"/>
      <c r="O15" s="8"/>
      <c r="P15" s="8"/>
      <c r="Q15" s="8"/>
      <c r="R15" s="8"/>
    </row>
    <row r="16" spans="2:18" x14ac:dyDescent="0.2">
      <c r="B16" s="8"/>
      <c r="C16" s="8"/>
      <c r="D16" s="8"/>
      <c r="E16" s="8"/>
      <c r="F16" s="8"/>
      <c r="G16" s="8"/>
      <c r="J16" s="8" t="s">
        <v>3</v>
      </c>
      <c r="K16" s="8">
        <v>0.05</v>
      </c>
      <c r="L16" s="8"/>
      <c r="M16" s="8"/>
      <c r="N16" s="8"/>
      <c r="O16" s="8"/>
      <c r="P16" s="8"/>
      <c r="Q16" s="8"/>
      <c r="R16" s="8"/>
    </row>
    <row r="17" spans="2:18" x14ac:dyDescent="0.2">
      <c r="B17" s="8" t="s">
        <v>4</v>
      </c>
      <c r="C17" s="8" t="s">
        <v>5</v>
      </c>
      <c r="D17" s="8" t="s">
        <v>6</v>
      </c>
      <c r="E17" s="8" t="s">
        <v>7</v>
      </c>
      <c r="F17" s="8" t="s">
        <v>8</v>
      </c>
      <c r="G17" s="8"/>
      <c r="J17" s="8"/>
      <c r="K17" s="8"/>
      <c r="L17" s="8"/>
      <c r="M17" s="8"/>
      <c r="N17" s="8"/>
      <c r="O17" s="8"/>
      <c r="P17" s="8"/>
      <c r="Q17" s="8"/>
      <c r="R17" s="8"/>
    </row>
    <row r="18" spans="2:18" x14ac:dyDescent="0.2">
      <c r="B18" s="8" t="s">
        <v>9</v>
      </c>
      <c r="C18" s="8">
        <v>31.89</v>
      </c>
      <c r="D18" s="8">
        <v>1.6000000000000001E-3</v>
      </c>
      <c r="E18" s="8" t="s">
        <v>13</v>
      </c>
      <c r="F18" s="8" t="s">
        <v>14</v>
      </c>
      <c r="G18" s="8"/>
      <c r="J18" s="8" t="s">
        <v>40</v>
      </c>
      <c r="K18" s="8" t="s">
        <v>41</v>
      </c>
      <c r="L18" s="8" t="s">
        <v>42</v>
      </c>
      <c r="M18" s="8" t="s">
        <v>43</v>
      </c>
      <c r="N18" s="8" t="s">
        <v>44</v>
      </c>
      <c r="O18" s="8" t="s">
        <v>45</v>
      </c>
      <c r="P18" s="8"/>
      <c r="Q18" s="8"/>
      <c r="R18" s="8"/>
    </row>
    <row r="19" spans="2:18" x14ac:dyDescent="0.2">
      <c r="B19" s="8" t="s">
        <v>12</v>
      </c>
      <c r="C19" s="8">
        <v>31</v>
      </c>
      <c r="D19" s="8">
        <v>5.0000000000000001E-4</v>
      </c>
      <c r="E19" s="8" t="s">
        <v>58</v>
      </c>
      <c r="F19" s="8" t="s">
        <v>14</v>
      </c>
      <c r="G19" s="8"/>
      <c r="J19" s="8"/>
      <c r="K19" s="8"/>
      <c r="L19" s="8"/>
      <c r="M19" s="8"/>
      <c r="N19" s="8"/>
      <c r="O19" s="8"/>
      <c r="P19" s="8"/>
      <c r="Q19" s="8"/>
      <c r="R19" s="8"/>
    </row>
    <row r="20" spans="2:18" x14ac:dyDescent="0.2">
      <c r="B20" s="8"/>
      <c r="C20" s="8"/>
      <c r="D20" s="8"/>
      <c r="E20" s="8"/>
      <c r="F20" s="8"/>
      <c r="G20" s="8"/>
      <c r="J20" s="8" t="s">
        <v>804</v>
      </c>
      <c r="K20" s="8">
        <v>-0.39929999999999999</v>
      </c>
      <c r="L20" s="8" t="s">
        <v>848</v>
      </c>
      <c r="M20" s="8" t="s">
        <v>11</v>
      </c>
      <c r="N20" s="8" t="s">
        <v>10</v>
      </c>
      <c r="O20" s="8">
        <v>0.90290000000000004</v>
      </c>
      <c r="P20" s="8"/>
      <c r="Q20" s="8"/>
      <c r="R20" s="8"/>
    </row>
    <row r="21" spans="2:18" x14ac:dyDescent="0.2">
      <c r="B21" s="8" t="s">
        <v>15</v>
      </c>
      <c r="C21" s="8" t="s">
        <v>16</v>
      </c>
      <c r="D21" s="8" t="s">
        <v>17</v>
      </c>
      <c r="E21" s="8" t="s">
        <v>18</v>
      </c>
      <c r="F21" s="8" t="s">
        <v>19</v>
      </c>
      <c r="G21" s="8" t="s">
        <v>6</v>
      </c>
      <c r="J21" s="8" t="s">
        <v>803</v>
      </c>
      <c r="K21" s="8">
        <v>-0.42230000000000001</v>
      </c>
      <c r="L21" s="8" t="s">
        <v>847</v>
      </c>
      <c r="M21" s="8" t="s">
        <v>11</v>
      </c>
      <c r="N21" s="8" t="s">
        <v>10</v>
      </c>
      <c r="O21" s="8">
        <v>0.88019999999999998</v>
      </c>
      <c r="P21" s="8"/>
      <c r="Q21" s="8"/>
      <c r="R21" s="8"/>
    </row>
    <row r="22" spans="2:18" x14ac:dyDescent="0.2">
      <c r="B22" s="8" t="s">
        <v>9</v>
      </c>
      <c r="C22" s="8">
        <v>17.91</v>
      </c>
      <c r="D22" s="8">
        <v>7</v>
      </c>
      <c r="E22" s="8">
        <v>2.5590000000000002</v>
      </c>
      <c r="F22" s="8" t="s">
        <v>846</v>
      </c>
      <c r="G22" s="8" t="s">
        <v>820</v>
      </c>
      <c r="J22" s="8" t="s">
        <v>802</v>
      </c>
      <c r="K22" s="8">
        <v>-1.046</v>
      </c>
      <c r="L22" s="8" t="s">
        <v>845</v>
      </c>
      <c r="M22" s="8" t="s">
        <v>11</v>
      </c>
      <c r="N22" s="8" t="s">
        <v>10</v>
      </c>
      <c r="O22" s="8">
        <v>9.8400000000000001E-2</v>
      </c>
      <c r="P22" s="8"/>
      <c r="Q22" s="8"/>
      <c r="R22" s="8"/>
    </row>
    <row r="23" spans="2:18" x14ac:dyDescent="0.2">
      <c r="B23" s="8" t="s">
        <v>12</v>
      </c>
      <c r="C23" s="8">
        <v>17.41</v>
      </c>
      <c r="D23" s="8">
        <v>5</v>
      </c>
      <c r="E23" s="8">
        <v>3.4830000000000001</v>
      </c>
      <c r="F23" s="8" t="s">
        <v>844</v>
      </c>
      <c r="G23" s="8" t="s">
        <v>843</v>
      </c>
      <c r="J23" s="8" t="s">
        <v>801</v>
      </c>
      <c r="K23" s="8">
        <v>-1.008</v>
      </c>
      <c r="L23" s="8" t="s">
        <v>842</v>
      </c>
      <c r="M23" s="8" t="s">
        <v>11</v>
      </c>
      <c r="N23" s="8" t="s">
        <v>10</v>
      </c>
      <c r="O23" s="8">
        <v>0.1212</v>
      </c>
      <c r="P23" s="8"/>
      <c r="Q23" s="8"/>
      <c r="R23" s="8"/>
    </row>
    <row r="24" spans="2:18" x14ac:dyDescent="0.2">
      <c r="B24" s="8" t="s">
        <v>20</v>
      </c>
      <c r="C24" s="8">
        <v>20.85</v>
      </c>
      <c r="D24" s="8">
        <v>35</v>
      </c>
      <c r="E24" s="8">
        <v>0.59560000000000002</v>
      </c>
      <c r="F24" s="8"/>
      <c r="G24" s="8"/>
      <c r="J24" s="8" t="s">
        <v>800</v>
      </c>
      <c r="K24" s="8">
        <v>-1.863</v>
      </c>
      <c r="L24" s="8" t="s">
        <v>841</v>
      </c>
      <c r="M24" s="8" t="s">
        <v>14</v>
      </c>
      <c r="N24" s="8" t="s">
        <v>58</v>
      </c>
      <c r="O24" s="8">
        <v>4.0000000000000002E-4</v>
      </c>
      <c r="P24" s="8"/>
      <c r="Q24" s="8"/>
      <c r="R24" s="8"/>
    </row>
    <row r="25" spans="2:18" x14ac:dyDescent="0.2">
      <c r="B25" s="8"/>
      <c r="C25" s="8"/>
      <c r="D25" s="8"/>
      <c r="E25" s="8"/>
      <c r="F25" s="8"/>
      <c r="G25" s="8"/>
      <c r="J25" s="8" t="s">
        <v>799</v>
      </c>
      <c r="K25" s="8">
        <v>-2.3060000000000001E-2</v>
      </c>
      <c r="L25" s="8" t="s">
        <v>840</v>
      </c>
      <c r="M25" s="8" t="s">
        <v>11</v>
      </c>
      <c r="N25" s="8" t="s">
        <v>10</v>
      </c>
      <c r="O25" s="8" t="s">
        <v>54</v>
      </c>
      <c r="P25" s="8"/>
      <c r="Q25" s="8"/>
      <c r="R25" s="8"/>
    </row>
    <row r="26" spans="2:18" x14ac:dyDescent="0.2">
      <c r="B26" s="8" t="s">
        <v>21</v>
      </c>
      <c r="C26" s="8"/>
      <c r="D26" s="8"/>
      <c r="E26" s="8"/>
      <c r="F26" s="8"/>
      <c r="G26" s="8"/>
      <c r="J26" s="8" t="s">
        <v>798</v>
      </c>
      <c r="K26" s="8">
        <v>-0.64670000000000005</v>
      </c>
      <c r="L26" s="8" t="s">
        <v>839</v>
      </c>
      <c r="M26" s="8" t="s">
        <v>11</v>
      </c>
      <c r="N26" s="8" t="s">
        <v>10</v>
      </c>
      <c r="O26" s="8">
        <v>0.55600000000000005</v>
      </c>
      <c r="P26" s="8"/>
      <c r="Q26" s="8"/>
      <c r="R26" s="8"/>
    </row>
    <row r="27" spans="2:18" x14ac:dyDescent="0.2">
      <c r="B27" s="8" t="s">
        <v>22</v>
      </c>
      <c r="C27" s="8">
        <v>-0.13059999999999999</v>
      </c>
      <c r="D27" s="8"/>
      <c r="E27" s="8"/>
      <c r="F27" s="8"/>
      <c r="G27" s="8"/>
      <c r="J27" s="8" t="s">
        <v>797</v>
      </c>
      <c r="K27" s="8">
        <v>-0.60840000000000005</v>
      </c>
      <c r="L27" s="8" t="s">
        <v>838</v>
      </c>
      <c r="M27" s="8" t="s">
        <v>11</v>
      </c>
      <c r="N27" s="8" t="s">
        <v>10</v>
      </c>
      <c r="O27" s="8">
        <v>0.61860000000000004</v>
      </c>
      <c r="P27" s="8"/>
      <c r="Q27" s="8"/>
      <c r="R27" s="8"/>
    </row>
    <row r="28" spans="2:18" x14ac:dyDescent="0.2">
      <c r="B28" s="8" t="s">
        <v>23</v>
      </c>
      <c r="C28" s="8">
        <v>0.18820000000000001</v>
      </c>
      <c r="D28" s="8"/>
      <c r="E28" s="8"/>
      <c r="F28" s="8"/>
      <c r="G28" s="8"/>
      <c r="J28" s="8" t="s">
        <v>796</v>
      </c>
      <c r="K28" s="8">
        <v>-1.464</v>
      </c>
      <c r="L28" s="8" t="s">
        <v>837</v>
      </c>
      <c r="M28" s="8" t="s">
        <v>14</v>
      </c>
      <c r="N28" s="8" t="s">
        <v>13</v>
      </c>
      <c r="O28" s="8">
        <v>6.8999999999999999E-3</v>
      </c>
      <c r="P28" s="8"/>
      <c r="Q28" s="8"/>
      <c r="R28" s="8"/>
    </row>
    <row r="29" spans="2:18" x14ac:dyDescent="0.2">
      <c r="B29" s="8" t="s">
        <v>24</v>
      </c>
      <c r="C29" s="8" t="s">
        <v>14</v>
      </c>
      <c r="D29" s="8"/>
      <c r="E29" s="8"/>
      <c r="F29" s="8"/>
      <c r="G29" s="8"/>
      <c r="J29" s="8" t="s">
        <v>795</v>
      </c>
      <c r="K29" s="8">
        <v>-0.62370000000000003</v>
      </c>
      <c r="L29" s="8" t="s">
        <v>836</v>
      </c>
      <c r="M29" s="8" t="s">
        <v>11</v>
      </c>
      <c r="N29" s="8" t="s">
        <v>10</v>
      </c>
      <c r="O29" s="8">
        <v>0.59379999999999999</v>
      </c>
      <c r="P29" s="8"/>
      <c r="Q29" s="8"/>
      <c r="R29" s="8"/>
    </row>
    <row r="30" spans="2:18" x14ac:dyDescent="0.2">
      <c r="B30" s="8"/>
      <c r="C30" s="8"/>
      <c r="D30" s="8"/>
      <c r="E30" s="8"/>
      <c r="F30" s="8"/>
      <c r="G30" s="8"/>
      <c r="J30" s="8" t="s">
        <v>794</v>
      </c>
      <c r="K30" s="8">
        <v>-0.58540000000000003</v>
      </c>
      <c r="L30" s="8" t="s">
        <v>835</v>
      </c>
      <c r="M30" s="8" t="s">
        <v>11</v>
      </c>
      <c r="N30" s="8" t="s">
        <v>10</v>
      </c>
      <c r="O30" s="8">
        <v>0.65600000000000003</v>
      </c>
      <c r="P30" s="8"/>
      <c r="Q30" s="8"/>
      <c r="R30" s="8"/>
    </row>
    <row r="31" spans="2:18" x14ac:dyDescent="0.2">
      <c r="B31" s="8" t="s">
        <v>25</v>
      </c>
      <c r="C31" s="8"/>
      <c r="D31" s="8"/>
      <c r="E31" s="8"/>
      <c r="F31" s="8"/>
      <c r="G31" s="8"/>
      <c r="J31" s="8" t="s">
        <v>793</v>
      </c>
      <c r="K31" s="8">
        <v>-1.4410000000000001</v>
      </c>
      <c r="L31" s="8" t="s">
        <v>834</v>
      </c>
      <c r="M31" s="8" t="s">
        <v>14</v>
      </c>
      <c r="N31" s="8" t="s">
        <v>13</v>
      </c>
      <c r="O31" s="8">
        <v>8.0999999999999996E-3</v>
      </c>
      <c r="P31" s="8"/>
      <c r="Q31" s="8"/>
      <c r="R31" s="8"/>
    </row>
    <row r="32" spans="2:18" x14ac:dyDescent="0.2">
      <c r="B32" s="8" t="s">
        <v>26</v>
      </c>
      <c r="C32" s="8" t="s">
        <v>27</v>
      </c>
      <c r="D32" s="8" t="s">
        <v>6</v>
      </c>
      <c r="E32" s="8" t="s">
        <v>28</v>
      </c>
      <c r="F32" s="8" t="s">
        <v>7</v>
      </c>
      <c r="G32" s="8"/>
      <c r="J32" s="8" t="s">
        <v>792</v>
      </c>
      <c r="K32" s="8">
        <v>3.8269999999999998E-2</v>
      </c>
      <c r="L32" s="8" t="s">
        <v>833</v>
      </c>
      <c r="M32" s="8" t="s">
        <v>11</v>
      </c>
      <c r="N32" s="8" t="s">
        <v>10</v>
      </c>
      <c r="O32" s="8" t="s">
        <v>54</v>
      </c>
      <c r="P32" s="8"/>
      <c r="Q32" s="8"/>
      <c r="R32" s="8"/>
    </row>
    <row r="33" spans="2:18" x14ac:dyDescent="0.2">
      <c r="B33" s="8" t="s">
        <v>29</v>
      </c>
      <c r="C33" s="8">
        <v>0.23280000000000001</v>
      </c>
      <c r="D33" s="8">
        <v>0.78700000000000003</v>
      </c>
      <c r="E33" s="8" t="s">
        <v>14</v>
      </c>
      <c r="F33" s="8" t="s">
        <v>10</v>
      </c>
      <c r="G33" s="8"/>
      <c r="J33" s="8" t="s">
        <v>791</v>
      </c>
      <c r="K33" s="8">
        <v>-0.81720000000000004</v>
      </c>
      <c r="L33" s="8" t="s">
        <v>832</v>
      </c>
      <c r="M33" s="8" t="s">
        <v>11</v>
      </c>
      <c r="N33" s="8" t="s">
        <v>10</v>
      </c>
      <c r="O33" s="8">
        <v>0.3019</v>
      </c>
      <c r="P33" s="8"/>
      <c r="Q33" s="8"/>
      <c r="R33" s="8"/>
    </row>
    <row r="34" spans="2:18" x14ac:dyDescent="0.2">
      <c r="B34" s="8" t="s">
        <v>30</v>
      </c>
      <c r="C34" s="8">
        <v>1.452</v>
      </c>
      <c r="D34" s="8">
        <v>0.48380000000000001</v>
      </c>
      <c r="E34" s="8" t="s">
        <v>14</v>
      </c>
      <c r="F34" s="8" t="s">
        <v>10</v>
      </c>
      <c r="G34" s="8"/>
      <c r="J34" s="8" t="s">
        <v>790</v>
      </c>
      <c r="K34" s="8">
        <v>-0.85550000000000004</v>
      </c>
      <c r="L34" s="8" t="s">
        <v>831</v>
      </c>
      <c r="M34" s="8" t="s">
        <v>11</v>
      </c>
      <c r="N34" s="8" t="s">
        <v>10</v>
      </c>
      <c r="O34" s="8">
        <v>0.25590000000000002</v>
      </c>
      <c r="P34" s="8"/>
      <c r="Q34" s="8"/>
      <c r="R34" s="8"/>
    </row>
    <row r="35" spans="2:18" x14ac:dyDescent="0.2">
      <c r="B35" s="8" t="s">
        <v>31</v>
      </c>
      <c r="C35" s="8">
        <v>0.9778</v>
      </c>
      <c r="D35" s="8">
        <v>0.49170000000000003</v>
      </c>
      <c r="E35" s="8" t="s">
        <v>14</v>
      </c>
      <c r="F35" s="8" t="s">
        <v>10</v>
      </c>
      <c r="G35" s="8"/>
      <c r="J35" s="8"/>
      <c r="K35" s="8"/>
      <c r="L35" s="8"/>
      <c r="M35" s="8"/>
      <c r="N35" s="8"/>
      <c r="O35" s="8"/>
      <c r="P35" s="8"/>
      <c r="Q35" s="8"/>
      <c r="R35" s="8"/>
    </row>
    <row r="36" spans="2:18" x14ac:dyDescent="0.2">
      <c r="B36" s="8" t="s">
        <v>32</v>
      </c>
      <c r="C36" s="8">
        <v>6.5479999999999997E-2</v>
      </c>
      <c r="D36" s="8">
        <v>0.1</v>
      </c>
      <c r="E36" s="8" t="s">
        <v>14</v>
      </c>
      <c r="F36" s="8" t="s">
        <v>10</v>
      </c>
      <c r="G36" s="8"/>
      <c r="J36" s="8"/>
      <c r="K36" s="8"/>
      <c r="L36" s="8"/>
      <c r="M36" s="8"/>
      <c r="N36" s="8"/>
      <c r="O36" s="8"/>
      <c r="P36" s="8"/>
      <c r="Q36" s="8"/>
      <c r="R36" s="8"/>
    </row>
    <row r="37" spans="2:18" x14ac:dyDescent="0.2">
      <c r="B37" s="8"/>
      <c r="C37" s="8"/>
      <c r="D37" s="8"/>
      <c r="E37" s="8"/>
      <c r="F37" s="8"/>
      <c r="G37" s="8"/>
      <c r="J37" s="8" t="s">
        <v>47</v>
      </c>
      <c r="K37" s="8" t="s">
        <v>48</v>
      </c>
      <c r="L37" s="8" t="s">
        <v>49</v>
      </c>
      <c r="M37" s="8" t="s">
        <v>41</v>
      </c>
      <c r="N37" s="8" t="s">
        <v>50</v>
      </c>
      <c r="O37" s="8" t="s">
        <v>51</v>
      </c>
      <c r="P37" s="8" t="s">
        <v>52</v>
      </c>
      <c r="Q37" s="8" t="s">
        <v>53</v>
      </c>
      <c r="R37" s="8" t="s">
        <v>17</v>
      </c>
    </row>
    <row r="38" spans="2:18" x14ac:dyDescent="0.2">
      <c r="B38" s="8" t="s">
        <v>33</v>
      </c>
      <c r="C38" s="8"/>
      <c r="D38" s="8"/>
      <c r="E38" s="8"/>
      <c r="F38" s="8"/>
      <c r="G38" s="8"/>
      <c r="J38" s="8"/>
      <c r="K38" s="8"/>
      <c r="L38" s="8"/>
      <c r="M38" s="8"/>
      <c r="N38" s="8"/>
      <c r="O38" s="8"/>
      <c r="P38" s="8"/>
      <c r="Q38" s="8"/>
      <c r="R38" s="8"/>
    </row>
    <row r="39" spans="2:18" x14ac:dyDescent="0.2">
      <c r="B39" s="8" t="s">
        <v>34</v>
      </c>
      <c r="C39" s="8">
        <v>6</v>
      </c>
      <c r="D39" s="8"/>
      <c r="E39" s="8"/>
      <c r="F39" s="8"/>
      <c r="G39" s="8"/>
      <c r="J39" s="8" t="s">
        <v>804</v>
      </c>
      <c r="K39" s="8">
        <v>4.282</v>
      </c>
      <c r="L39" s="8">
        <v>4.681</v>
      </c>
      <c r="M39" s="8">
        <v>-0.39929999999999999</v>
      </c>
      <c r="N39" s="8">
        <v>0.38590000000000002</v>
      </c>
      <c r="O39" s="8">
        <v>8</v>
      </c>
      <c r="P39" s="8">
        <v>8</v>
      </c>
      <c r="Q39" s="8">
        <v>1.4630000000000001</v>
      </c>
      <c r="R39" s="8">
        <v>35</v>
      </c>
    </row>
    <row r="40" spans="2:18" x14ac:dyDescent="0.2">
      <c r="B40" s="8" t="s">
        <v>35</v>
      </c>
      <c r="C40" s="8">
        <v>8</v>
      </c>
      <c r="D40" s="8"/>
      <c r="E40" s="8"/>
      <c r="F40" s="8"/>
      <c r="G40" s="8"/>
      <c r="J40" s="8" t="s">
        <v>803</v>
      </c>
      <c r="K40" s="8">
        <v>4.282</v>
      </c>
      <c r="L40" s="8">
        <v>4.7039999999999997</v>
      </c>
      <c r="M40" s="8">
        <v>-0.42230000000000001</v>
      </c>
      <c r="N40" s="8">
        <v>0.38590000000000002</v>
      </c>
      <c r="O40" s="8">
        <v>8</v>
      </c>
      <c r="P40" s="8">
        <v>8</v>
      </c>
      <c r="Q40" s="8">
        <v>1.548</v>
      </c>
      <c r="R40" s="8">
        <v>35</v>
      </c>
    </row>
    <row r="41" spans="2:18" x14ac:dyDescent="0.2">
      <c r="B41" s="8" t="s">
        <v>36</v>
      </c>
      <c r="C41" s="8">
        <v>48</v>
      </c>
      <c r="D41" s="8"/>
      <c r="E41" s="8"/>
      <c r="F41" s="8"/>
      <c r="G41" s="8"/>
      <c r="J41" s="8" t="s">
        <v>802</v>
      </c>
      <c r="K41" s="8">
        <v>4.282</v>
      </c>
      <c r="L41" s="8">
        <v>5.3280000000000003</v>
      </c>
      <c r="M41" s="8">
        <v>-1.046</v>
      </c>
      <c r="N41" s="8">
        <v>0.38590000000000002</v>
      </c>
      <c r="O41" s="8">
        <v>8</v>
      </c>
      <c r="P41" s="8">
        <v>8</v>
      </c>
      <c r="Q41" s="8">
        <v>3.8340000000000001</v>
      </c>
      <c r="R41" s="8">
        <v>35</v>
      </c>
    </row>
    <row r="42" spans="2:18" x14ac:dyDescent="0.2">
      <c r="B42" s="8"/>
      <c r="C42" s="8"/>
      <c r="D42" s="8"/>
      <c r="E42" s="8"/>
      <c r="F42" s="8"/>
      <c r="G42" s="8"/>
      <c r="J42" s="8" t="s">
        <v>801</v>
      </c>
      <c r="K42" s="8">
        <v>4.282</v>
      </c>
      <c r="L42" s="8">
        <v>5.29</v>
      </c>
      <c r="M42" s="8">
        <v>-1.008</v>
      </c>
      <c r="N42" s="8">
        <v>0.38590000000000002</v>
      </c>
      <c r="O42" s="8">
        <v>8</v>
      </c>
      <c r="P42" s="8">
        <v>8</v>
      </c>
      <c r="Q42" s="8">
        <v>3.6930000000000001</v>
      </c>
      <c r="R42" s="8">
        <v>35</v>
      </c>
    </row>
    <row r="43" spans="2:18" x14ac:dyDescent="0.2">
      <c r="B43" s="8"/>
      <c r="C43" s="8"/>
      <c r="D43" s="8"/>
      <c r="E43" s="8"/>
      <c r="F43" s="8"/>
      <c r="G43" s="8"/>
      <c r="J43" s="8" t="s">
        <v>800</v>
      </c>
      <c r="K43" s="8">
        <v>4.282</v>
      </c>
      <c r="L43" s="8">
        <v>6.1449999999999996</v>
      </c>
      <c r="M43" s="8">
        <v>-1.863</v>
      </c>
      <c r="N43" s="8">
        <v>0.38590000000000002</v>
      </c>
      <c r="O43" s="8">
        <v>8</v>
      </c>
      <c r="P43" s="8">
        <v>8</v>
      </c>
      <c r="Q43" s="8">
        <v>6.8289999999999997</v>
      </c>
      <c r="R43" s="8">
        <v>35</v>
      </c>
    </row>
    <row r="44" spans="2:18" x14ac:dyDescent="0.2">
      <c r="B44" s="2"/>
      <c r="C44" s="1"/>
      <c r="D44" s="1"/>
      <c r="E44" s="1"/>
      <c r="F44" s="1"/>
      <c r="G44" s="1"/>
      <c r="J44" s="8" t="s">
        <v>799</v>
      </c>
      <c r="K44" s="8">
        <v>4.681</v>
      </c>
      <c r="L44" s="8">
        <v>4.7039999999999997</v>
      </c>
      <c r="M44" s="8">
        <v>-2.3060000000000001E-2</v>
      </c>
      <c r="N44" s="8">
        <v>0.38590000000000002</v>
      </c>
      <c r="O44" s="8">
        <v>8</v>
      </c>
      <c r="P44" s="8">
        <v>8</v>
      </c>
      <c r="Q44" s="8">
        <v>8.4500000000000006E-2</v>
      </c>
      <c r="R44" s="8">
        <v>35</v>
      </c>
    </row>
    <row r="45" spans="2:18" x14ac:dyDescent="0.2">
      <c r="B45" s="2" t="s">
        <v>25</v>
      </c>
      <c r="C45" s="1"/>
      <c r="D45" s="1"/>
      <c r="E45" s="1"/>
      <c r="F45" s="1"/>
      <c r="G45" s="1"/>
      <c r="J45" s="8" t="s">
        <v>798</v>
      </c>
      <c r="K45" s="8">
        <v>4.681</v>
      </c>
      <c r="L45" s="8">
        <v>5.3280000000000003</v>
      </c>
      <c r="M45" s="8">
        <v>-0.64670000000000005</v>
      </c>
      <c r="N45" s="8">
        <v>0.38590000000000002</v>
      </c>
      <c r="O45" s="8">
        <v>8</v>
      </c>
      <c r="P45" s="8">
        <v>8</v>
      </c>
      <c r="Q45" s="8">
        <v>2.37</v>
      </c>
      <c r="R45" s="8">
        <v>35</v>
      </c>
    </row>
    <row r="46" spans="2:18" x14ac:dyDescent="0.2">
      <c r="B46" s="2" t="s">
        <v>26</v>
      </c>
      <c r="C46" s="1" t="s">
        <v>27</v>
      </c>
      <c r="D46" s="1" t="s">
        <v>6</v>
      </c>
      <c r="E46" s="1" t="s">
        <v>28</v>
      </c>
      <c r="F46" s="1" t="s">
        <v>7</v>
      </c>
      <c r="G46" s="1"/>
      <c r="J46" s="8" t="s">
        <v>797</v>
      </c>
      <c r="K46" s="8">
        <v>4.681</v>
      </c>
      <c r="L46" s="8">
        <v>5.29</v>
      </c>
      <c r="M46" s="8">
        <v>-0.60840000000000005</v>
      </c>
      <c r="N46" s="8">
        <v>0.38590000000000002</v>
      </c>
      <c r="O46" s="8">
        <v>8</v>
      </c>
      <c r="P46" s="8">
        <v>8</v>
      </c>
      <c r="Q46" s="8">
        <v>2.23</v>
      </c>
      <c r="R46" s="8">
        <v>35</v>
      </c>
    </row>
    <row r="47" spans="2:18" x14ac:dyDescent="0.2">
      <c r="B47" s="2" t="s">
        <v>29</v>
      </c>
      <c r="C47" s="1">
        <v>0.59360000000000002</v>
      </c>
      <c r="D47" s="1">
        <v>0.1171</v>
      </c>
      <c r="E47" s="1" t="s">
        <v>14</v>
      </c>
      <c r="F47" s="1" t="s">
        <v>10</v>
      </c>
      <c r="G47" s="1"/>
      <c r="J47" s="8" t="s">
        <v>796</v>
      </c>
      <c r="K47" s="8">
        <v>4.681</v>
      </c>
      <c r="L47" s="8">
        <v>6.1449999999999996</v>
      </c>
      <c r="M47" s="8">
        <v>-1.464</v>
      </c>
      <c r="N47" s="8">
        <v>0.38590000000000002</v>
      </c>
      <c r="O47" s="8">
        <v>8</v>
      </c>
      <c r="P47" s="8">
        <v>8</v>
      </c>
      <c r="Q47" s="8">
        <v>5.3650000000000002</v>
      </c>
      <c r="R47" s="8">
        <v>35</v>
      </c>
    </row>
    <row r="48" spans="2:18" x14ac:dyDescent="0.2">
      <c r="B48" s="2" t="s">
        <v>30</v>
      </c>
      <c r="C48" s="1">
        <v>0.46189999999999998</v>
      </c>
      <c r="D48" s="1">
        <v>0.79379999999999995</v>
      </c>
      <c r="E48" s="1" t="s">
        <v>14</v>
      </c>
      <c r="F48" s="1" t="s">
        <v>10</v>
      </c>
      <c r="G48" s="1"/>
      <c r="J48" s="8" t="s">
        <v>795</v>
      </c>
      <c r="K48" s="8">
        <v>4.7039999999999997</v>
      </c>
      <c r="L48" s="8">
        <v>5.3280000000000003</v>
      </c>
      <c r="M48" s="8">
        <v>-0.62370000000000003</v>
      </c>
      <c r="N48" s="8">
        <v>0.38590000000000002</v>
      </c>
      <c r="O48" s="8">
        <v>8</v>
      </c>
      <c r="P48" s="8">
        <v>8</v>
      </c>
      <c r="Q48" s="8">
        <v>2.286</v>
      </c>
      <c r="R48" s="8">
        <v>35</v>
      </c>
    </row>
    <row r="49" spans="2:25" x14ac:dyDescent="0.2">
      <c r="B49" s="2" t="s">
        <v>31</v>
      </c>
      <c r="C49" s="1">
        <v>0.96160000000000001</v>
      </c>
      <c r="D49" s="1">
        <v>0.1169</v>
      </c>
      <c r="E49" s="1" t="s">
        <v>14</v>
      </c>
      <c r="F49" s="1" t="s">
        <v>10</v>
      </c>
      <c r="G49" s="1"/>
      <c r="J49" s="8" t="s">
        <v>794</v>
      </c>
      <c r="K49" s="8">
        <v>4.7039999999999997</v>
      </c>
      <c r="L49" s="8">
        <v>5.29</v>
      </c>
      <c r="M49" s="8">
        <v>-0.58540000000000003</v>
      </c>
      <c r="N49" s="8">
        <v>0.38590000000000002</v>
      </c>
      <c r="O49" s="8">
        <v>8</v>
      </c>
      <c r="P49" s="8">
        <v>8</v>
      </c>
      <c r="Q49" s="8">
        <v>2.145</v>
      </c>
      <c r="R49" s="8">
        <v>35</v>
      </c>
    </row>
    <row r="50" spans="2:25" x14ac:dyDescent="0.2">
      <c r="B50" s="2" t="s">
        <v>32</v>
      </c>
      <c r="C50" s="1">
        <v>0.1012</v>
      </c>
      <c r="D50" s="1">
        <v>0.1</v>
      </c>
      <c r="E50" s="1" t="s">
        <v>14</v>
      </c>
      <c r="F50" s="1" t="s">
        <v>10</v>
      </c>
      <c r="G50" s="1"/>
      <c r="J50" s="8" t="s">
        <v>793</v>
      </c>
      <c r="K50" s="8">
        <v>4.7039999999999997</v>
      </c>
      <c r="L50" s="8">
        <v>6.1449999999999996</v>
      </c>
      <c r="M50" s="8">
        <v>-1.4410000000000001</v>
      </c>
      <c r="N50" s="8">
        <v>0.38590000000000002</v>
      </c>
      <c r="O50" s="8">
        <v>8</v>
      </c>
      <c r="P50" s="8">
        <v>8</v>
      </c>
      <c r="Q50" s="8">
        <v>5.2809999999999997</v>
      </c>
      <c r="R50" s="8">
        <v>35</v>
      </c>
    </row>
    <row r="51" spans="2:25" x14ac:dyDescent="0.2">
      <c r="B51" s="2"/>
      <c r="C51" s="1"/>
      <c r="D51" s="1"/>
      <c r="E51" s="1"/>
      <c r="F51" s="1"/>
      <c r="G51" s="1"/>
      <c r="J51" s="8" t="s">
        <v>792</v>
      </c>
      <c r="K51" s="8">
        <v>5.3280000000000003</v>
      </c>
      <c r="L51" s="8">
        <v>5.29</v>
      </c>
      <c r="M51" s="8">
        <v>3.8269999999999998E-2</v>
      </c>
      <c r="N51" s="8">
        <v>0.38590000000000002</v>
      </c>
      <c r="O51" s="8">
        <v>8</v>
      </c>
      <c r="P51" s="8">
        <v>8</v>
      </c>
      <c r="Q51" s="8">
        <v>0.14030000000000001</v>
      </c>
      <c r="R51" s="8">
        <v>35</v>
      </c>
    </row>
    <row r="52" spans="2:25" x14ac:dyDescent="0.2">
      <c r="B52" s="2" t="s">
        <v>33</v>
      </c>
      <c r="C52" s="1"/>
      <c r="D52" s="1"/>
      <c r="E52" s="1"/>
      <c r="F52" s="1"/>
      <c r="G52" s="1"/>
      <c r="J52" s="8" t="s">
        <v>791</v>
      </c>
      <c r="K52" s="8">
        <v>5.3280000000000003</v>
      </c>
      <c r="L52" s="8">
        <v>6.1449999999999996</v>
      </c>
      <c r="M52" s="8">
        <v>-0.81720000000000004</v>
      </c>
      <c r="N52" s="8">
        <v>0.38590000000000002</v>
      </c>
      <c r="O52" s="8">
        <v>8</v>
      </c>
      <c r="P52" s="8">
        <v>8</v>
      </c>
      <c r="Q52" s="8">
        <v>2.9950000000000001</v>
      </c>
      <c r="R52" s="8">
        <v>35</v>
      </c>
    </row>
    <row r="53" spans="2:25" x14ac:dyDescent="0.2">
      <c r="B53" s="2" t="s">
        <v>586</v>
      </c>
      <c r="C53" s="1">
        <v>6</v>
      </c>
      <c r="D53" s="1"/>
      <c r="E53" s="1"/>
      <c r="F53" s="1"/>
      <c r="G53" s="1"/>
      <c r="J53" s="8" t="s">
        <v>790</v>
      </c>
      <c r="K53" s="8">
        <v>5.29</v>
      </c>
      <c r="L53" s="8">
        <v>6.1449999999999996</v>
      </c>
      <c r="M53" s="8">
        <v>-0.85550000000000004</v>
      </c>
      <c r="N53" s="8">
        <v>0.38590000000000002</v>
      </c>
      <c r="O53" s="8">
        <v>8</v>
      </c>
      <c r="P53" s="8">
        <v>8</v>
      </c>
      <c r="Q53" s="8">
        <v>3.1349999999999998</v>
      </c>
      <c r="R53" s="8">
        <v>35</v>
      </c>
    </row>
    <row r="54" spans="2:25" x14ac:dyDescent="0.2">
      <c r="B54" s="2" t="s">
        <v>585</v>
      </c>
      <c r="C54" s="1">
        <v>48</v>
      </c>
      <c r="D54" s="1"/>
      <c r="E54" s="1"/>
      <c r="F54" s="1"/>
      <c r="G54" s="1"/>
    </row>
    <row r="58" spans="2:25" x14ac:dyDescent="0.2">
      <c r="B58" s="11" t="s">
        <v>824</v>
      </c>
    </row>
    <row r="59" spans="2:25" x14ac:dyDescent="0.2">
      <c r="B59" s="17" t="s">
        <v>830</v>
      </c>
      <c r="C59" s="17" t="s">
        <v>829</v>
      </c>
      <c r="D59" s="17" t="s">
        <v>828</v>
      </c>
      <c r="E59" s="17" t="s">
        <v>827</v>
      </c>
      <c r="F59" s="17" t="s">
        <v>826</v>
      </c>
      <c r="G59" s="17" t="s">
        <v>825</v>
      </c>
      <c r="J59" s="2" t="s">
        <v>0</v>
      </c>
      <c r="K59" s="1" t="s">
        <v>824</v>
      </c>
      <c r="L59" s="1"/>
      <c r="M59" s="1"/>
      <c r="N59" s="1"/>
      <c r="O59" s="1"/>
      <c r="Q59" s="2" t="s">
        <v>37</v>
      </c>
      <c r="R59" s="1"/>
      <c r="S59" s="1"/>
      <c r="T59" s="1"/>
      <c r="U59" s="1"/>
      <c r="V59" s="1"/>
      <c r="W59" s="1"/>
      <c r="X59" s="1"/>
      <c r="Y59" s="1"/>
    </row>
    <row r="60" spans="2:25" x14ac:dyDescent="0.2">
      <c r="B60" s="1">
        <v>0.70512390000000003</v>
      </c>
      <c r="C60" s="1">
        <v>0.69025029999999998</v>
      </c>
      <c r="D60" s="1">
        <v>0.69176369999999998</v>
      </c>
      <c r="E60" s="1">
        <v>0.67722559999999998</v>
      </c>
      <c r="F60" s="1">
        <v>0.76153820000000005</v>
      </c>
      <c r="G60" s="1">
        <v>0.74621159999999997</v>
      </c>
      <c r="J60" s="2"/>
      <c r="K60" s="1"/>
      <c r="L60" s="1"/>
      <c r="M60" s="1"/>
      <c r="N60" s="1"/>
      <c r="O60" s="1"/>
      <c r="Q60" s="2"/>
      <c r="R60" s="1"/>
      <c r="S60" s="1"/>
      <c r="T60" s="1"/>
      <c r="U60" s="1"/>
      <c r="V60" s="1"/>
      <c r="W60" s="1"/>
      <c r="X60" s="1"/>
      <c r="Y60" s="1"/>
    </row>
    <row r="61" spans="2:25" x14ac:dyDescent="0.2">
      <c r="B61" s="1">
        <v>0.77217999999999998</v>
      </c>
      <c r="C61" s="1">
        <v>0.77986259999999996</v>
      </c>
      <c r="D61" s="1">
        <v>0.75208770000000003</v>
      </c>
      <c r="E61" s="1">
        <v>0.76798180000000005</v>
      </c>
      <c r="F61" s="1">
        <v>0.80970379999999997</v>
      </c>
      <c r="G61" s="1">
        <v>0.81331900000000001</v>
      </c>
      <c r="J61" s="2" t="s">
        <v>1</v>
      </c>
      <c r="K61" s="1" t="s">
        <v>2</v>
      </c>
      <c r="L61" s="1"/>
      <c r="M61" s="1"/>
      <c r="N61" s="1"/>
      <c r="O61" s="1"/>
      <c r="Q61" s="2" t="s">
        <v>38</v>
      </c>
      <c r="R61" s="1">
        <v>1</v>
      </c>
      <c r="S61" s="1"/>
      <c r="T61" s="1"/>
      <c r="U61" s="1"/>
      <c r="V61" s="1"/>
      <c r="W61" s="1"/>
      <c r="X61" s="1"/>
      <c r="Y61" s="1"/>
    </row>
    <row r="62" spans="2:25" x14ac:dyDescent="0.2">
      <c r="B62" s="1">
        <v>0.72430499999999998</v>
      </c>
      <c r="C62" s="1">
        <v>0.70699330000000005</v>
      </c>
      <c r="D62" s="1">
        <v>0.73673370000000005</v>
      </c>
      <c r="E62" s="1">
        <v>0.74152620000000002</v>
      </c>
      <c r="F62" s="1">
        <v>0.70964459999999996</v>
      </c>
      <c r="G62" s="1">
        <v>0.72285299999999997</v>
      </c>
      <c r="J62" s="2" t="s">
        <v>3</v>
      </c>
      <c r="K62" s="1">
        <v>0.05</v>
      </c>
      <c r="L62" s="1"/>
      <c r="M62" s="1"/>
      <c r="N62" s="1"/>
      <c r="O62" s="1"/>
      <c r="Q62" s="2" t="s">
        <v>39</v>
      </c>
      <c r="R62" s="1">
        <v>15</v>
      </c>
      <c r="S62" s="1"/>
      <c r="T62" s="1"/>
      <c r="U62" s="1"/>
      <c r="V62" s="1"/>
      <c r="W62" s="1"/>
      <c r="X62" s="1"/>
      <c r="Y62" s="1"/>
    </row>
    <row r="63" spans="2:25" x14ac:dyDescent="0.2">
      <c r="B63" s="1">
        <v>0.71464110000000003</v>
      </c>
      <c r="C63" s="1">
        <v>0.72008179999999999</v>
      </c>
      <c r="D63" s="1">
        <v>0.75160979999999999</v>
      </c>
      <c r="E63" s="1">
        <v>0.76846930000000002</v>
      </c>
      <c r="F63" s="1">
        <v>0.69971890000000003</v>
      </c>
      <c r="G63" s="1">
        <v>0.71711130000000001</v>
      </c>
      <c r="J63" s="2"/>
      <c r="K63" s="1"/>
      <c r="L63" s="1"/>
      <c r="M63" s="1"/>
      <c r="N63" s="1"/>
      <c r="O63" s="1"/>
      <c r="Q63" s="2" t="s">
        <v>3</v>
      </c>
      <c r="R63" s="1">
        <v>0.05</v>
      </c>
      <c r="S63" s="1"/>
      <c r="T63" s="1"/>
      <c r="U63" s="1"/>
      <c r="V63" s="1"/>
      <c r="W63" s="1"/>
      <c r="X63" s="1"/>
      <c r="Y63" s="1"/>
    </row>
    <row r="64" spans="2:25" x14ac:dyDescent="0.2">
      <c r="B64" s="1">
        <v>0.70757190000000003</v>
      </c>
      <c r="C64" s="1">
        <v>0.70676680000000003</v>
      </c>
      <c r="D64" s="1">
        <v>0.77244840000000003</v>
      </c>
      <c r="E64" s="1">
        <v>0.78516529999999995</v>
      </c>
      <c r="F64" s="1">
        <v>0.71070820000000001</v>
      </c>
      <c r="G64" s="1">
        <v>0.76522800000000002</v>
      </c>
      <c r="J64" s="2" t="s">
        <v>4</v>
      </c>
      <c r="K64" s="1" t="s">
        <v>5</v>
      </c>
      <c r="L64" s="1" t="s">
        <v>6</v>
      </c>
      <c r="M64" s="1" t="s">
        <v>7</v>
      </c>
      <c r="N64" s="1" t="s">
        <v>8</v>
      </c>
      <c r="O64" s="1"/>
      <c r="Q64" s="2"/>
      <c r="R64" s="1"/>
      <c r="S64" s="1"/>
      <c r="T64" s="1"/>
      <c r="U64" s="1"/>
      <c r="V64" s="1"/>
      <c r="W64" s="1"/>
      <c r="X64" s="1"/>
      <c r="Y64" s="1"/>
    </row>
    <row r="65" spans="2:25" x14ac:dyDescent="0.2">
      <c r="B65" s="1">
        <v>0.74824639999999998</v>
      </c>
      <c r="C65" s="1">
        <v>0.74858919999999995</v>
      </c>
      <c r="D65" s="1">
        <v>0.80385740000000006</v>
      </c>
      <c r="E65" s="1">
        <v>0.79433739999999997</v>
      </c>
      <c r="F65" s="1">
        <v>0.80911230000000001</v>
      </c>
      <c r="G65" s="1">
        <v>0.79833350000000003</v>
      </c>
      <c r="J65" s="2" t="s">
        <v>9</v>
      </c>
      <c r="K65" s="1">
        <v>40.5</v>
      </c>
      <c r="L65" s="1">
        <v>1.6000000000000001E-3</v>
      </c>
      <c r="M65" s="1" t="s">
        <v>13</v>
      </c>
      <c r="N65" s="1" t="s">
        <v>14</v>
      </c>
      <c r="O65" s="1"/>
      <c r="Q65" s="2" t="s">
        <v>40</v>
      </c>
      <c r="R65" s="1" t="s">
        <v>41</v>
      </c>
      <c r="S65" s="1" t="s">
        <v>42</v>
      </c>
      <c r="T65" s="1" t="s">
        <v>43</v>
      </c>
      <c r="U65" s="1" t="s">
        <v>44</v>
      </c>
      <c r="V65" s="1" t="s">
        <v>45</v>
      </c>
      <c r="W65" s="1"/>
      <c r="X65" s="1"/>
      <c r="Y65" s="1"/>
    </row>
    <row r="66" spans="2:25" x14ac:dyDescent="0.2">
      <c r="B66" s="1">
        <v>0.71923400000000004</v>
      </c>
      <c r="C66" s="1">
        <v>0.71144180000000001</v>
      </c>
      <c r="D66" s="1">
        <v>0.83027859999999998</v>
      </c>
      <c r="E66" s="1">
        <v>0.80224510000000004</v>
      </c>
      <c r="F66" s="1">
        <v>0.73105410000000004</v>
      </c>
      <c r="G66" s="1">
        <v>0.73492659999999999</v>
      </c>
      <c r="J66" s="2" t="s">
        <v>12</v>
      </c>
      <c r="K66" s="1">
        <v>12.56</v>
      </c>
      <c r="L66" s="1">
        <v>0.1242</v>
      </c>
      <c r="M66" s="1" t="s">
        <v>10</v>
      </c>
      <c r="N66" s="1" t="s">
        <v>11</v>
      </c>
      <c r="O66" s="1"/>
      <c r="Q66" s="2"/>
      <c r="R66" s="1"/>
      <c r="S66" s="1"/>
      <c r="T66" s="1"/>
      <c r="U66" s="1"/>
      <c r="V66" s="1"/>
      <c r="W66" s="1"/>
      <c r="X66" s="1"/>
      <c r="Y66" s="1"/>
    </row>
    <row r="67" spans="2:25" x14ac:dyDescent="0.2">
      <c r="B67" s="1">
        <v>0.74634940000000005</v>
      </c>
      <c r="C67" s="1">
        <v>0.72596899999999998</v>
      </c>
      <c r="D67" s="1">
        <v>0.6999611</v>
      </c>
      <c r="E67" s="1">
        <v>0.69269530000000001</v>
      </c>
      <c r="F67" s="1">
        <v>0.77087130000000004</v>
      </c>
      <c r="G67" s="1">
        <v>0.78893020000000003</v>
      </c>
      <c r="J67" s="2"/>
      <c r="K67" s="1"/>
      <c r="L67" s="1"/>
      <c r="M67" s="1"/>
      <c r="N67" s="1"/>
      <c r="O67" s="1"/>
      <c r="Q67" s="2" t="s">
        <v>804</v>
      </c>
      <c r="R67" s="1">
        <v>5.9620000000000003E-3</v>
      </c>
      <c r="S67" s="1" t="s">
        <v>823</v>
      </c>
      <c r="T67" s="1" t="s">
        <v>11</v>
      </c>
      <c r="U67" s="1" t="s">
        <v>10</v>
      </c>
      <c r="V67" s="1">
        <v>0.99880000000000002</v>
      </c>
      <c r="W67" s="1"/>
      <c r="X67" s="1"/>
      <c r="Y67" s="1"/>
    </row>
    <row r="68" spans="2:25" x14ac:dyDescent="0.2">
      <c r="J68" s="2" t="s">
        <v>15</v>
      </c>
      <c r="K68" s="1" t="s">
        <v>16</v>
      </c>
      <c r="L68" s="1" t="s">
        <v>17</v>
      </c>
      <c r="M68" s="1" t="s">
        <v>18</v>
      </c>
      <c r="N68" s="1" t="s">
        <v>19</v>
      </c>
      <c r="O68" s="1" t="s">
        <v>6</v>
      </c>
      <c r="Q68" s="2" t="s">
        <v>803</v>
      </c>
      <c r="R68" s="1">
        <v>-2.5139999999999999E-2</v>
      </c>
      <c r="S68" s="1" t="s">
        <v>822</v>
      </c>
      <c r="T68" s="1" t="s">
        <v>11</v>
      </c>
      <c r="U68" s="1" t="s">
        <v>10</v>
      </c>
      <c r="V68" s="1">
        <v>0.59540000000000004</v>
      </c>
      <c r="W68" s="1"/>
      <c r="X68" s="1"/>
      <c r="Y68" s="1"/>
    </row>
    <row r="69" spans="2:25" x14ac:dyDescent="0.2">
      <c r="J69" s="2" t="s">
        <v>9</v>
      </c>
      <c r="K69" s="1">
        <v>2.9319999999999999E-2</v>
      </c>
      <c r="L69" s="1">
        <v>7</v>
      </c>
      <c r="M69" s="1">
        <v>4.1879999999999999E-3</v>
      </c>
      <c r="N69" s="1" t="s">
        <v>821</v>
      </c>
      <c r="O69" s="1" t="s">
        <v>820</v>
      </c>
      <c r="Q69" s="2" t="s">
        <v>802</v>
      </c>
      <c r="R69" s="1">
        <v>-2.4E-2</v>
      </c>
      <c r="S69" s="1" t="s">
        <v>819</v>
      </c>
      <c r="T69" s="1" t="s">
        <v>11</v>
      </c>
      <c r="U69" s="1" t="s">
        <v>10</v>
      </c>
      <c r="V69" s="1">
        <v>0.64119999999999999</v>
      </c>
      <c r="W69" s="1"/>
      <c r="X69" s="1"/>
      <c r="Y69" s="1"/>
    </row>
    <row r="70" spans="2:25" x14ac:dyDescent="0.2">
      <c r="J70" s="2" t="s">
        <v>12</v>
      </c>
      <c r="K70" s="1">
        <v>9.0910000000000001E-3</v>
      </c>
      <c r="L70" s="1">
        <v>5</v>
      </c>
      <c r="M70" s="1">
        <v>1.818E-3</v>
      </c>
      <c r="N70" s="1" t="s">
        <v>818</v>
      </c>
      <c r="O70" s="1" t="s">
        <v>817</v>
      </c>
      <c r="Q70" s="2" t="s">
        <v>801</v>
      </c>
      <c r="R70" s="1">
        <v>-2.0590000000000001E-2</v>
      </c>
      <c r="S70" s="1" t="s">
        <v>816</v>
      </c>
      <c r="T70" s="1" t="s">
        <v>11</v>
      </c>
      <c r="U70" s="1" t="s">
        <v>10</v>
      </c>
      <c r="V70" s="1">
        <v>0.7712</v>
      </c>
      <c r="W70" s="1"/>
      <c r="X70" s="1"/>
      <c r="Y70" s="1"/>
    </row>
    <row r="71" spans="2:25" x14ac:dyDescent="0.2">
      <c r="J71" s="2" t="s">
        <v>20</v>
      </c>
      <c r="K71" s="1">
        <v>3.397E-2</v>
      </c>
      <c r="L71" s="1">
        <v>35</v>
      </c>
      <c r="M71" s="1">
        <v>9.7059999999999996E-4</v>
      </c>
      <c r="N71" s="1"/>
      <c r="O71" s="1"/>
      <c r="Q71" s="2" t="s">
        <v>800</v>
      </c>
      <c r="R71" s="1">
        <v>-3.116E-2</v>
      </c>
      <c r="S71" s="1" t="s">
        <v>815</v>
      </c>
      <c r="T71" s="1" t="s">
        <v>11</v>
      </c>
      <c r="U71" s="1" t="s">
        <v>10</v>
      </c>
      <c r="V71" s="1">
        <v>0.36259999999999998</v>
      </c>
      <c r="W71" s="1"/>
      <c r="X71" s="1"/>
      <c r="Y71" s="1"/>
    </row>
    <row r="72" spans="2:25" x14ac:dyDescent="0.2">
      <c r="J72" s="2"/>
      <c r="K72" s="1"/>
      <c r="L72" s="1"/>
      <c r="M72" s="1"/>
      <c r="N72" s="1"/>
      <c r="O72" s="1"/>
      <c r="Q72" s="2" t="s">
        <v>799</v>
      </c>
      <c r="R72" s="1">
        <v>-3.1099999999999999E-2</v>
      </c>
      <c r="S72" s="1" t="s">
        <v>814</v>
      </c>
      <c r="T72" s="1" t="s">
        <v>11</v>
      </c>
      <c r="U72" s="1" t="s">
        <v>10</v>
      </c>
      <c r="V72" s="1">
        <v>0.36470000000000002</v>
      </c>
      <c r="W72" s="1"/>
      <c r="X72" s="1"/>
      <c r="Y72" s="1"/>
    </row>
    <row r="73" spans="2:25" x14ac:dyDescent="0.2">
      <c r="J73" s="2" t="s">
        <v>21</v>
      </c>
      <c r="K73" s="1"/>
      <c r="L73" s="1"/>
      <c r="M73" s="1"/>
      <c r="N73" s="1"/>
      <c r="O73" s="1"/>
      <c r="Q73" s="2" t="s">
        <v>798</v>
      </c>
      <c r="R73" s="1">
        <v>-2.9960000000000001E-2</v>
      </c>
      <c r="S73" s="1" t="s">
        <v>813</v>
      </c>
      <c r="T73" s="1" t="s">
        <v>11</v>
      </c>
      <c r="U73" s="1" t="s">
        <v>10</v>
      </c>
      <c r="V73" s="1">
        <v>0.40550000000000003</v>
      </c>
      <c r="W73" s="1"/>
      <c r="X73" s="1"/>
      <c r="Y73" s="1"/>
    </row>
    <row r="74" spans="2:25" x14ac:dyDescent="0.2">
      <c r="J74" s="2" t="s">
        <v>22</v>
      </c>
      <c r="K74" s="1">
        <v>0.18360000000000001</v>
      </c>
      <c r="L74" s="1"/>
      <c r="M74" s="1"/>
      <c r="N74" s="1"/>
      <c r="O74" s="1"/>
      <c r="Q74" s="2" t="s">
        <v>797</v>
      </c>
      <c r="R74" s="1">
        <v>-2.6550000000000001E-2</v>
      </c>
      <c r="S74" s="1" t="s">
        <v>812</v>
      </c>
      <c r="T74" s="1" t="s">
        <v>11</v>
      </c>
      <c r="U74" s="1" t="s">
        <v>10</v>
      </c>
      <c r="V74" s="1">
        <v>0.53810000000000002</v>
      </c>
      <c r="W74" s="1"/>
      <c r="X74" s="1"/>
      <c r="Y74" s="1"/>
    </row>
    <row r="75" spans="2:25" x14ac:dyDescent="0.2">
      <c r="J75" s="2" t="s">
        <v>23</v>
      </c>
      <c r="K75" s="1">
        <v>0.10589999999999999</v>
      </c>
      <c r="L75" s="1"/>
      <c r="M75" s="1"/>
      <c r="N75" s="1"/>
      <c r="O75" s="1"/>
      <c r="Q75" s="2" t="s">
        <v>796</v>
      </c>
      <c r="R75" s="1">
        <v>-3.712E-2</v>
      </c>
      <c r="S75" s="1" t="s">
        <v>811</v>
      </c>
      <c r="T75" s="1" t="s">
        <v>11</v>
      </c>
      <c r="U75" s="1" t="s">
        <v>10</v>
      </c>
      <c r="V75" s="1">
        <v>0.19</v>
      </c>
      <c r="W75" s="1"/>
      <c r="X75" s="1"/>
      <c r="Y75" s="1"/>
    </row>
    <row r="76" spans="2:25" x14ac:dyDescent="0.2">
      <c r="J76" s="2" t="s">
        <v>24</v>
      </c>
      <c r="K76" s="1" t="s">
        <v>14</v>
      </c>
      <c r="L76" s="1"/>
      <c r="M76" s="1"/>
      <c r="N76" s="1"/>
      <c r="O76" s="1"/>
      <c r="Q76" s="2" t="s">
        <v>795</v>
      </c>
      <c r="R76" s="1">
        <v>1.137E-3</v>
      </c>
      <c r="S76" s="1" t="s">
        <v>810</v>
      </c>
      <c r="T76" s="1" t="s">
        <v>11</v>
      </c>
      <c r="U76" s="1" t="s">
        <v>10</v>
      </c>
      <c r="V76" s="1" t="s">
        <v>54</v>
      </c>
      <c r="W76" s="1"/>
      <c r="X76" s="1"/>
      <c r="Y76" s="1"/>
    </row>
    <row r="77" spans="2:25" x14ac:dyDescent="0.2">
      <c r="J77" s="2"/>
      <c r="K77" s="1"/>
      <c r="L77" s="1"/>
      <c r="M77" s="1"/>
      <c r="N77" s="1"/>
      <c r="O77" s="1"/>
      <c r="Q77" s="2" t="s">
        <v>794</v>
      </c>
      <c r="R77" s="1">
        <v>4.5490000000000001E-3</v>
      </c>
      <c r="S77" s="1" t="s">
        <v>809</v>
      </c>
      <c r="T77" s="1" t="s">
        <v>11</v>
      </c>
      <c r="U77" s="1" t="s">
        <v>10</v>
      </c>
      <c r="V77" s="1">
        <v>0.99970000000000003</v>
      </c>
      <c r="W77" s="1"/>
      <c r="X77" s="1"/>
      <c r="Y77" s="1"/>
    </row>
    <row r="78" spans="2:25" x14ac:dyDescent="0.2">
      <c r="J78" s="2" t="s">
        <v>25</v>
      </c>
      <c r="K78" s="1"/>
      <c r="L78" s="1"/>
      <c r="M78" s="1"/>
      <c r="N78" s="1"/>
      <c r="O78" s="1"/>
      <c r="Q78" s="2" t="s">
        <v>793</v>
      </c>
      <c r="R78" s="1">
        <v>-6.0219999999999996E-3</v>
      </c>
      <c r="S78" s="1" t="s">
        <v>808</v>
      </c>
      <c r="T78" s="1" t="s">
        <v>11</v>
      </c>
      <c r="U78" s="1" t="s">
        <v>10</v>
      </c>
      <c r="V78" s="1">
        <v>0.99880000000000002</v>
      </c>
      <c r="W78" s="1"/>
      <c r="X78" s="1"/>
      <c r="Y78" s="1"/>
    </row>
    <row r="79" spans="2:25" x14ac:dyDescent="0.2">
      <c r="J79" s="2" t="s">
        <v>26</v>
      </c>
      <c r="K79" s="1" t="s">
        <v>27</v>
      </c>
      <c r="L79" s="1" t="s">
        <v>6</v>
      </c>
      <c r="M79" s="1" t="s">
        <v>28</v>
      </c>
      <c r="N79" s="1" t="s">
        <v>7</v>
      </c>
      <c r="O79" s="1"/>
      <c r="Q79" s="2" t="s">
        <v>792</v>
      </c>
      <c r="R79" s="1">
        <v>3.4120000000000001E-3</v>
      </c>
      <c r="S79" s="1" t="s">
        <v>807</v>
      </c>
      <c r="T79" s="1" t="s">
        <v>11</v>
      </c>
      <c r="U79" s="1" t="s">
        <v>10</v>
      </c>
      <c r="V79" s="1" t="s">
        <v>54</v>
      </c>
      <c r="W79" s="1"/>
      <c r="X79" s="1"/>
      <c r="Y79" s="1"/>
    </row>
    <row r="80" spans="2:25" x14ac:dyDescent="0.2">
      <c r="J80" s="2" t="s">
        <v>29</v>
      </c>
      <c r="K80" s="1">
        <v>0.42480000000000001</v>
      </c>
      <c r="L80" s="1">
        <v>0.30499999999999999</v>
      </c>
      <c r="M80" s="1" t="s">
        <v>14</v>
      </c>
      <c r="N80" s="1" t="s">
        <v>10</v>
      </c>
      <c r="O80" s="1"/>
      <c r="Q80" s="2" t="s">
        <v>791</v>
      </c>
      <c r="R80" s="1">
        <v>-7.1580000000000003E-3</v>
      </c>
      <c r="S80" s="1" t="s">
        <v>806</v>
      </c>
      <c r="T80" s="1" t="s">
        <v>11</v>
      </c>
      <c r="U80" s="1" t="s">
        <v>10</v>
      </c>
      <c r="V80" s="1">
        <v>0.99719999999999998</v>
      </c>
      <c r="W80" s="1"/>
      <c r="X80" s="1"/>
      <c r="Y80" s="1"/>
    </row>
    <row r="81" spans="10:25" x14ac:dyDescent="0.2">
      <c r="J81" s="2" t="s">
        <v>30</v>
      </c>
      <c r="K81" s="1">
        <v>0.62450000000000006</v>
      </c>
      <c r="L81" s="1">
        <v>0.73180000000000001</v>
      </c>
      <c r="M81" s="1" t="s">
        <v>14</v>
      </c>
      <c r="N81" s="1" t="s">
        <v>10</v>
      </c>
      <c r="O81" s="1"/>
      <c r="Q81" s="2" t="s">
        <v>790</v>
      </c>
      <c r="R81" s="1">
        <v>-1.057E-2</v>
      </c>
      <c r="S81" s="1" t="s">
        <v>805</v>
      </c>
      <c r="T81" s="1" t="s">
        <v>11</v>
      </c>
      <c r="U81" s="1" t="s">
        <v>10</v>
      </c>
      <c r="V81" s="1">
        <v>0.98319999999999996</v>
      </c>
      <c r="W81" s="1"/>
      <c r="X81" s="1"/>
      <c r="Y81" s="1"/>
    </row>
    <row r="82" spans="10:25" x14ac:dyDescent="0.2">
      <c r="J82" s="2" t="s">
        <v>31</v>
      </c>
      <c r="K82" s="1">
        <v>0.97960000000000003</v>
      </c>
      <c r="L82" s="1">
        <v>0.5635</v>
      </c>
      <c r="M82" s="1" t="s">
        <v>14</v>
      </c>
      <c r="N82" s="1" t="s">
        <v>10</v>
      </c>
      <c r="O82" s="1"/>
      <c r="Q82" s="2"/>
      <c r="R82" s="1"/>
      <c r="S82" s="1"/>
      <c r="T82" s="1"/>
      <c r="U82" s="1"/>
      <c r="V82" s="1"/>
      <c r="W82" s="1"/>
      <c r="X82" s="1"/>
      <c r="Y82" s="1"/>
    </row>
    <row r="83" spans="10:25" x14ac:dyDescent="0.2">
      <c r="J83" s="2" t="s">
        <v>32</v>
      </c>
      <c r="K83" s="1">
        <v>9.3030000000000002E-2</v>
      </c>
      <c r="L83" s="1">
        <v>0.1</v>
      </c>
      <c r="M83" s="1" t="s">
        <v>14</v>
      </c>
      <c r="N83" s="1" t="s">
        <v>10</v>
      </c>
      <c r="O83" s="1"/>
      <c r="Q83" s="2"/>
      <c r="R83" s="1"/>
      <c r="S83" s="1"/>
      <c r="T83" s="1"/>
      <c r="U83" s="1"/>
      <c r="V83" s="1"/>
      <c r="W83" s="1"/>
      <c r="X83" s="1"/>
      <c r="Y83" s="1"/>
    </row>
    <row r="84" spans="10:25" x14ac:dyDescent="0.2">
      <c r="J84" s="2"/>
      <c r="K84" s="1"/>
      <c r="L84" s="1"/>
      <c r="M84" s="1"/>
      <c r="N84" s="1"/>
      <c r="O84" s="1"/>
      <c r="Q84" s="2" t="s">
        <v>47</v>
      </c>
      <c r="R84" s="1" t="s">
        <v>48</v>
      </c>
      <c r="S84" s="1" t="s">
        <v>49</v>
      </c>
      <c r="T84" s="1" t="s">
        <v>41</v>
      </c>
      <c r="U84" s="1" t="s">
        <v>50</v>
      </c>
      <c r="V84" s="1" t="s">
        <v>51</v>
      </c>
      <c r="W84" s="1" t="s">
        <v>52</v>
      </c>
      <c r="X84" s="1" t="s">
        <v>53</v>
      </c>
      <c r="Y84" s="1" t="s">
        <v>17</v>
      </c>
    </row>
    <row r="85" spans="10:25" x14ac:dyDescent="0.2">
      <c r="J85" s="2" t="s">
        <v>33</v>
      </c>
      <c r="K85" s="1"/>
      <c r="L85" s="1"/>
      <c r="M85" s="1"/>
      <c r="N85" s="1"/>
      <c r="O85" s="1"/>
      <c r="Q85" s="2"/>
      <c r="R85" s="1"/>
      <c r="S85" s="1"/>
      <c r="T85" s="1"/>
      <c r="U85" s="1"/>
      <c r="V85" s="1"/>
      <c r="W85" s="1"/>
      <c r="X85" s="1"/>
      <c r="Y85" s="1"/>
    </row>
    <row r="86" spans="10:25" x14ac:dyDescent="0.2">
      <c r="J86" s="2" t="s">
        <v>34</v>
      </c>
      <c r="K86" s="1">
        <v>6</v>
      </c>
      <c r="L86" s="1"/>
      <c r="M86" s="1"/>
      <c r="N86" s="1"/>
      <c r="O86" s="1"/>
      <c r="Q86" s="2" t="s">
        <v>804</v>
      </c>
      <c r="R86" s="1">
        <v>0.72970000000000002</v>
      </c>
      <c r="S86" s="1">
        <v>0.72370000000000001</v>
      </c>
      <c r="T86" s="1">
        <v>5.9620000000000003E-3</v>
      </c>
      <c r="U86" s="1">
        <v>1.558E-2</v>
      </c>
      <c r="V86" s="1">
        <v>8</v>
      </c>
      <c r="W86" s="1">
        <v>8</v>
      </c>
      <c r="X86" s="1">
        <v>0.5413</v>
      </c>
      <c r="Y86" s="1">
        <v>35</v>
      </c>
    </row>
    <row r="87" spans="10:25" x14ac:dyDescent="0.2">
      <c r="J87" s="2" t="s">
        <v>35</v>
      </c>
      <c r="K87" s="1">
        <v>8</v>
      </c>
      <c r="L87" s="1"/>
      <c r="M87" s="1"/>
      <c r="N87" s="1"/>
      <c r="O87" s="1"/>
      <c r="Q87" s="2" t="s">
        <v>803</v>
      </c>
      <c r="R87" s="1">
        <v>0.72970000000000002</v>
      </c>
      <c r="S87" s="1">
        <v>0.75480000000000003</v>
      </c>
      <c r="T87" s="1">
        <v>-2.5139999999999999E-2</v>
      </c>
      <c r="U87" s="1">
        <v>1.558E-2</v>
      </c>
      <c r="V87" s="1">
        <v>8</v>
      </c>
      <c r="W87" s="1">
        <v>8</v>
      </c>
      <c r="X87" s="1">
        <v>2.282</v>
      </c>
      <c r="Y87" s="1">
        <v>35</v>
      </c>
    </row>
    <row r="88" spans="10:25" x14ac:dyDescent="0.2">
      <c r="J88" s="2" t="s">
        <v>36</v>
      </c>
      <c r="K88" s="1">
        <v>48</v>
      </c>
      <c r="L88" s="1"/>
      <c r="M88" s="1"/>
      <c r="N88" s="1"/>
      <c r="O88" s="1"/>
      <c r="Q88" s="2" t="s">
        <v>802</v>
      </c>
      <c r="R88" s="1">
        <v>0.72970000000000002</v>
      </c>
      <c r="S88" s="1">
        <v>0.75370000000000004</v>
      </c>
      <c r="T88" s="1">
        <v>-2.4E-2</v>
      </c>
      <c r="U88" s="1">
        <v>1.558E-2</v>
      </c>
      <c r="V88" s="1">
        <v>8</v>
      </c>
      <c r="W88" s="1">
        <v>8</v>
      </c>
      <c r="X88" s="1">
        <v>2.1789999999999998</v>
      </c>
      <c r="Y88" s="1">
        <v>35</v>
      </c>
    </row>
    <row r="89" spans="10:25" x14ac:dyDescent="0.2">
      <c r="J89" s="2"/>
      <c r="K89" s="1"/>
      <c r="L89" s="1"/>
      <c r="M89" s="1"/>
      <c r="N89" s="1"/>
      <c r="O89" s="1"/>
      <c r="Q89" s="2" t="s">
        <v>801</v>
      </c>
      <c r="R89" s="1">
        <v>0.72970000000000002</v>
      </c>
      <c r="S89" s="1">
        <v>0.75029999999999997</v>
      </c>
      <c r="T89" s="1">
        <v>-2.0590000000000001E-2</v>
      </c>
      <c r="U89" s="1">
        <v>1.558E-2</v>
      </c>
      <c r="V89" s="1">
        <v>8</v>
      </c>
      <c r="W89" s="1">
        <v>8</v>
      </c>
      <c r="X89" s="1">
        <v>1.869</v>
      </c>
      <c r="Y89" s="1">
        <v>35</v>
      </c>
    </row>
    <row r="90" spans="10:25" x14ac:dyDescent="0.2">
      <c r="J90" s="6"/>
      <c r="K90" s="19"/>
      <c r="L90" s="19"/>
      <c r="M90" s="19"/>
      <c r="N90" s="19"/>
      <c r="O90" s="19"/>
      <c r="Q90" s="2" t="s">
        <v>800</v>
      </c>
      <c r="R90" s="1">
        <v>0.72970000000000002</v>
      </c>
      <c r="S90" s="1">
        <v>0.76090000000000002</v>
      </c>
      <c r="T90" s="1">
        <v>-3.116E-2</v>
      </c>
      <c r="U90" s="1">
        <v>1.558E-2</v>
      </c>
      <c r="V90" s="1">
        <v>8</v>
      </c>
      <c r="W90" s="1">
        <v>8</v>
      </c>
      <c r="X90" s="1">
        <v>2.8290000000000002</v>
      </c>
      <c r="Y90" s="1">
        <v>35</v>
      </c>
    </row>
    <row r="91" spans="10:25" x14ac:dyDescent="0.2">
      <c r="J91" s="6"/>
      <c r="K91" s="19"/>
      <c r="L91" s="19"/>
      <c r="M91" s="19"/>
      <c r="N91" s="19"/>
      <c r="O91" s="19"/>
      <c r="Q91" s="2" t="s">
        <v>799</v>
      </c>
      <c r="R91" s="1">
        <v>0.72370000000000001</v>
      </c>
      <c r="S91" s="1">
        <v>0.75480000000000003</v>
      </c>
      <c r="T91" s="1">
        <v>-3.1099999999999999E-2</v>
      </c>
      <c r="U91" s="1">
        <v>1.558E-2</v>
      </c>
      <c r="V91" s="1">
        <v>8</v>
      </c>
      <c r="W91" s="1">
        <v>8</v>
      </c>
      <c r="X91" s="1">
        <v>2.823</v>
      </c>
      <c r="Y91" s="1">
        <v>35</v>
      </c>
    </row>
    <row r="92" spans="10:25" x14ac:dyDescent="0.2">
      <c r="J92" s="6"/>
      <c r="K92" s="19"/>
      <c r="L92" s="19"/>
      <c r="M92" s="19"/>
      <c r="N92" s="19"/>
      <c r="O92" s="19"/>
      <c r="Q92" s="2" t="s">
        <v>798</v>
      </c>
      <c r="R92" s="1">
        <v>0.72370000000000001</v>
      </c>
      <c r="S92" s="1">
        <v>0.75370000000000004</v>
      </c>
      <c r="T92" s="1">
        <v>-2.9960000000000001E-2</v>
      </c>
      <c r="U92" s="1">
        <v>1.558E-2</v>
      </c>
      <c r="V92" s="1">
        <v>8</v>
      </c>
      <c r="W92" s="1">
        <v>8</v>
      </c>
      <c r="X92" s="1">
        <v>2.72</v>
      </c>
      <c r="Y92" s="1">
        <v>35</v>
      </c>
    </row>
    <row r="93" spans="10:25" x14ac:dyDescent="0.2">
      <c r="J93" s="6"/>
      <c r="K93" s="19"/>
      <c r="L93" s="19"/>
      <c r="M93" s="19"/>
      <c r="N93" s="19"/>
      <c r="O93" s="19"/>
      <c r="Q93" s="2" t="s">
        <v>797</v>
      </c>
      <c r="R93" s="1">
        <v>0.72370000000000001</v>
      </c>
      <c r="S93" s="1">
        <v>0.75029999999999997</v>
      </c>
      <c r="T93" s="1">
        <v>-2.6550000000000001E-2</v>
      </c>
      <c r="U93" s="1">
        <v>1.558E-2</v>
      </c>
      <c r="V93" s="1">
        <v>8</v>
      </c>
      <c r="W93" s="1">
        <v>8</v>
      </c>
      <c r="X93" s="1">
        <v>2.41</v>
      </c>
      <c r="Y93" s="1">
        <v>35</v>
      </c>
    </row>
    <row r="94" spans="10:25" x14ac:dyDescent="0.2">
      <c r="J94" s="6"/>
      <c r="K94" s="19"/>
      <c r="L94" s="19"/>
      <c r="M94" s="19"/>
      <c r="N94" s="19"/>
      <c r="O94" s="19"/>
      <c r="Q94" s="2" t="s">
        <v>796</v>
      </c>
      <c r="R94" s="1">
        <v>0.72370000000000001</v>
      </c>
      <c r="S94" s="1">
        <v>0.76090000000000002</v>
      </c>
      <c r="T94" s="1">
        <v>-3.712E-2</v>
      </c>
      <c r="U94" s="1">
        <v>1.558E-2</v>
      </c>
      <c r="V94" s="1">
        <v>8</v>
      </c>
      <c r="W94" s="1">
        <v>8</v>
      </c>
      <c r="X94" s="1">
        <v>3.37</v>
      </c>
      <c r="Y94" s="1">
        <v>35</v>
      </c>
    </row>
    <row r="95" spans="10:25" x14ac:dyDescent="0.2">
      <c r="J95" s="6"/>
      <c r="K95" s="19"/>
      <c r="L95" s="19"/>
      <c r="M95" s="19"/>
      <c r="N95" s="19"/>
      <c r="O95" s="19"/>
      <c r="Q95" s="2" t="s">
        <v>795</v>
      </c>
      <c r="R95" s="1">
        <v>0.75480000000000003</v>
      </c>
      <c r="S95" s="1">
        <v>0.75370000000000004</v>
      </c>
      <c r="T95" s="1">
        <v>1.137E-3</v>
      </c>
      <c r="U95" s="1">
        <v>1.558E-2</v>
      </c>
      <c r="V95" s="1">
        <v>8</v>
      </c>
      <c r="W95" s="1">
        <v>8</v>
      </c>
      <c r="X95" s="1">
        <v>0.1032</v>
      </c>
      <c r="Y95" s="1">
        <v>35</v>
      </c>
    </row>
    <row r="96" spans="10:25" x14ac:dyDescent="0.2">
      <c r="J96" s="6"/>
      <c r="K96" s="19"/>
      <c r="L96" s="19"/>
      <c r="M96" s="19"/>
      <c r="N96" s="19"/>
      <c r="O96" s="19"/>
      <c r="Q96" s="2" t="s">
        <v>794</v>
      </c>
      <c r="R96" s="1">
        <v>0.75480000000000003</v>
      </c>
      <c r="S96" s="1">
        <v>0.75029999999999997</v>
      </c>
      <c r="T96" s="1">
        <v>4.5490000000000001E-3</v>
      </c>
      <c r="U96" s="1">
        <v>1.558E-2</v>
      </c>
      <c r="V96" s="1">
        <v>8</v>
      </c>
      <c r="W96" s="1">
        <v>8</v>
      </c>
      <c r="X96" s="1">
        <v>0.41299999999999998</v>
      </c>
      <c r="Y96" s="1">
        <v>35</v>
      </c>
    </row>
    <row r="97" spans="3:25" x14ac:dyDescent="0.2">
      <c r="J97" s="6"/>
      <c r="K97" s="19"/>
      <c r="L97" s="19"/>
      <c r="M97" s="19"/>
      <c r="N97" s="19"/>
      <c r="O97" s="19"/>
      <c r="Q97" s="2" t="s">
        <v>793</v>
      </c>
      <c r="R97" s="1">
        <v>0.75480000000000003</v>
      </c>
      <c r="S97" s="1">
        <v>0.76090000000000002</v>
      </c>
      <c r="T97" s="1">
        <v>-6.0219999999999996E-3</v>
      </c>
      <c r="U97" s="1">
        <v>1.558E-2</v>
      </c>
      <c r="V97" s="1">
        <v>8</v>
      </c>
      <c r="W97" s="1">
        <v>8</v>
      </c>
      <c r="X97" s="1">
        <v>0.54669999999999996</v>
      </c>
      <c r="Y97" s="1">
        <v>35</v>
      </c>
    </row>
    <row r="98" spans="3:25" x14ac:dyDescent="0.2">
      <c r="J98" s="6"/>
      <c r="K98" s="19"/>
      <c r="L98" s="19"/>
      <c r="M98" s="19"/>
      <c r="N98" s="19"/>
      <c r="O98" s="19"/>
      <c r="Q98" s="2" t="s">
        <v>792</v>
      </c>
      <c r="R98" s="1">
        <v>0.75370000000000004</v>
      </c>
      <c r="S98" s="1">
        <v>0.75029999999999997</v>
      </c>
      <c r="T98" s="1">
        <v>3.4120000000000001E-3</v>
      </c>
      <c r="U98" s="1">
        <v>1.558E-2</v>
      </c>
      <c r="V98" s="1">
        <v>8</v>
      </c>
      <c r="W98" s="1">
        <v>8</v>
      </c>
      <c r="X98" s="1">
        <v>0.30980000000000002</v>
      </c>
      <c r="Y98" s="1">
        <v>35</v>
      </c>
    </row>
    <row r="99" spans="3:25" x14ac:dyDescent="0.2">
      <c r="J99" s="6"/>
      <c r="K99" s="19"/>
      <c r="L99" s="19"/>
      <c r="M99" s="19"/>
      <c r="N99" s="19"/>
      <c r="O99" s="19"/>
      <c r="Q99" s="2" t="s">
        <v>791</v>
      </c>
      <c r="R99" s="1">
        <v>0.75370000000000004</v>
      </c>
      <c r="S99" s="1">
        <v>0.76090000000000002</v>
      </c>
      <c r="T99" s="1">
        <v>-7.1580000000000003E-3</v>
      </c>
      <c r="U99" s="1">
        <v>1.558E-2</v>
      </c>
      <c r="V99" s="1">
        <v>8</v>
      </c>
      <c r="W99" s="1">
        <v>8</v>
      </c>
      <c r="X99" s="1">
        <v>0.64990000000000003</v>
      </c>
      <c r="Y99" s="1">
        <v>35</v>
      </c>
    </row>
    <row r="100" spans="3:25" x14ac:dyDescent="0.2">
      <c r="J100" s="6"/>
      <c r="K100" s="19"/>
      <c r="L100" s="19"/>
      <c r="M100" s="19"/>
      <c r="N100" s="19"/>
      <c r="O100" s="19"/>
      <c r="Q100" s="2" t="s">
        <v>790</v>
      </c>
      <c r="R100" s="1">
        <v>0.75029999999999997</v>
      </c>
      <c r="S100" s="1">
        <v>0.76090000000000002</v>
      </c>
      <c r="T100" s="1">
        <v>-1.057E-2</v>
      </c>
      <c r="U100" s="1">
        <v>1.558E-2</v>
      </c>
      <c r="V100" s="1">
        <v>8</v>
      </c>
      <c r="W100" s="1">
        <v>8</v>
      </c>
      <c r="X100" s="1">
        <v>0.9597</v>
      </c>
      <c r="Y100" s="1">
        <v>35</v>
      </c>
    </row>
    <row r="101" spans="3:25" x14ac:dyDescent="0.2">
      <c r="J101" s="6"/>
      <c r="K101" s="19"/>
      <c r="L101" s="19"/>
      <c r="M101" s="19"/>
      <c r="N101" s="19"/>
      <c r="O101" s="19"/>
    </row>
    <row r="105" spans="3:25" x14ac:dyDescent="0.2">
      <c r="C105" s="11" t="s">
        <v>788</v>
      </c>
    </row>
    <row r="106" spans="3:25" x14ac:dyDescent="0.2">
      <c r="C106" s="8" t="s">
        <v>665</v>
      </c>
      <c r="D106" s="8" t="s">
        <v>664</v>
      </c>
      <c r="E106" s="8" t="s">
        <v>663</v>
      </c>
      <c r="F106" s="8" t="s">
        <v>662</v>
      </c>
      <c r="H106" s="8" t="s">
        <v>0</v>
      </c>
      <c r="I106" s="8" t="s">
        <v>789</v>
      </c>
      <c r="J106" s="8"/>
      <c r="K106" s="8"/>
      <c r="L106" s="8"/>
      <c r="M106" s="8"/>
      <c r="O106" s="8" t="s">
        <v>0</v>
      </c>
      <c r="P106" s="8" t="s">
        <v>788</v>
      </c>
      <c r="R106" s="8" t="s">
        <v>38</v>
      </c>
      <c r="S106" s="8">
        <v>1</v>
      </c>
      <c r="T106" s="8"/>
      <c r="U106" s="8"/>
      <c r="V106" s="8"/>
      <c r="W106" s="8"/>
      <c r="X106" s="8"/>
    </row>
    <row r="107" spans="3:25" x14ac:dyDescent="0.2">
      <c r="C107" s="8">
        <v>35.299999999999997</v>
      </c>
      <c r="D107" s="8">
        <v>34.799999999999997</v>
      </c>
      <c r="E107" s="8">
        <v>35.6</v>
      </c>
      <c r="F107" s="8">
        <v>36.200000000000003</v>
      </c>
      <c r="H107" s="8" t="s">
        <v>628</v>
      </c>
      <c r="I107" s="8" t="s">
        <v>619</v>
      </c>
      <c r="J107" s="8"/>
      <c r="K107" s="8"/>
      <c r="L107" s="8"/>
      <c r="M107" s="8"/>
      <c r="O107" s="8"/>
      <c r="P107" s="8"/>
      <c r="R107" s="8" t="s">
        <v>39</v>
      </c>
      <c r="S107" s="8">
        <v>6</v>
      </c>
      <c r="T107" s="8"/>
      <c r="U107" s="8"/>
      <c r="V107" s="8"/>
      <c r="W107" s="8"/>
      <c r="X107" s="8"/>
    </row>
    <row r="108" spans="3:25" x14ac:dyDescent="0.2">
      <c r="C108" s="8">
        <v>33.5</v>
      </c>
      <c r="D108" s="8">
        <v>35.799999999999997</v>
      </c>
      <c r="E108" s="8">
        <v>35.799999999999997</v>
      </c>
      <c r="F108" s="8">
        <v>35</v>
      </c>
      <c r="H108" s="8"/>
      <c r="I108" s="8"/>
      <c r="J108" s="8"/>
      <c r="K108" s="8"/>
      <c r="L108" s="8"/>
      <c r="M108" s="8"/>
      <c r="O108" s="8" t="s">
        <v>694</v>
      </c>
      <c r="P108" s="8"/>
      <c r="R108" s="8" t="s">
        <v>3</v>
      </c>
      <c r="S108" s="8">
        <v>0.05</v>
      </c>
      <c r="T108" s="8"/>
      <c r="U108" s="8"/>
      <c r="V108" s="8"/>
      <c r="W108" s="8"/>
      <c r="X108" s="8"/>
    </row>
    <row r="109" spans="3:25" x14ac:dyDescent="0.2">
      <c r="C109" s="8">
        <v>35</v>
      </c>
      <c r="D109" s="8">
        <v>36</v>
      </c>
      <c r="E109" s="8">
        <v>35.799999999999997</v>
      </c>
      <c r="F109" s="8">
        <v>36.1</v>
      </c>
      <c r="H109" s="8" t="s">
        <v>627</v>
      </c>
      <c r="I109" s="8"/>
      <c r="J109" s="8"/>
      <c r="K109" s="8"/>
      <c r="L109" s="8"/>
      <c r="M109" s="8"/>
      <c r="O109" s="8" t="s">
        <v>6</v>
      </c>
      <c r="P109" s="8">
        <v>0.52810000000000001</v>
      </c>
      <c r="R109" s="8"/>
      <c r="S109" s="8"/>
      <c r="T109" s="8"/>
      <c r="U109" s="8"/>
      <c r="V109" s="8"/>
      <c r="W109" s="8"/>
      <c r="X109" s="8"/>
    </row>
    <row r="110" spans="3:25" x14ac:dyDescent="0.2">
      <c r="C110" s="8">
        <v>36</v>
      </c>
      <c r="D110" s="8">
        <v>36.200000000000003</v>
      </c>
      <c r="E110" s="8">
        <v>34.6</v>
      </c>
      <c r="F110" s="8">
        <v>35.700000000000003</v>
      </c>
      <c r="H110" s="8" t="s">
        <v>626</v>
      </c>
      <c r="I110" s="8">
        <v>0.75560000000000005</v>
      </c>
      <c r="J110" s="8"/>
      <c r="K110" s="8"/>
      <c r="L110" s="8"/>
      <c r="M110" s="8"/>
      <c r="O110" s="8" t="s">
        <v>693</v>
      </c>
      <c r="P110" s="8" t="s">
        <v>692</v>
      </c>
      <c r="R110" s="8" t="s">
        <v>691</v>
      </c>
      <c r="S110" s="8" t="s">
        <v>684</v>
      </c>
      <c r="T110" s="8" t="s">
        <v>8</v>
      </c>
      <c r="U110" s="8" t="s">
        <v>44</v>
      </c>
      <c r="V110" s="8" t="s">
        <v>45</v>
      </c>
      <c r="W110" s="8"/>
      <c r="X110" s="8"/>
    </row>
    <row r="111" spans="3:25" x14ac:dyDescent="0.2">
      <c r="C111" s="8">
        <v>35</v>
      </c>
      <c r="D111" s="8">
        <v>36.5</v>
      </c>
      <c r="E111" s="8">
        <v>35.200000000000003</v>
      </c>
      <c r="F111" s="8">
        <v>34.4</v>
      </c>
      <c r="H111" s="8" t="s">
        <v>6</v>
      </c>
      <c r="I111" s="8">
        <v>0.53</v>
      </c>
      <c r="J111" s="8"/>
      <c r="K111" s="8"/>
      <c r="L111" s="8"/>
      <c r="M111" s="8"/>
      <c r="O111" s="8" t="s">
        <v>7</v>
      </c>
      <c r="P111" s="8" t="s">
        <v>10</v>
      </c>
      <c r="R111" s="8" t="s">
        <v>653</v>
      </c>
      <c r="S111" s="8">
        <v>-5.9290000000000003</v>
      </c>
      <c r="T111" s="8" t="s">
        <v>11</v>
      </c>
      <c r="U111" s="8" t="s">
        <v>10</v>
      </c>
      <c r="V111" s="8" t="s">
        <v>54</v>
      </c>
      <c r="W111" s="8" t="s">
        <v>624</v>
      </c>
      <c r="X111" s="8"/>
    </row>
    <row r="112" spans="3:25" x14ac:dyDescent="0.2">
      <c r="C112" s="8">
        <v>35.700000000000003</v>
      </c>
      <c r="D112" s="8">
        <v>35.299999999999997</v>
      </c>
      <c r="E112" s="8">
        <v>34.4</v>
      </c>
      <c r="F112" s="8">
        <v>36</v>
      </c>
      <c r="H112" s="8" t="s">
        <v>7</v>
      </c>
      <c r="I112" s="8" t="s">
        <v>10</v>
      </c>
      <c r="J112" s="8"/>
      <c r="K112" s="8"/>
      <c r="L112" s="8"/>
      <c r="M112" s="8"/>
      <c r="O112" s="8" t="s">
        <v>690</v>
      </c>
      <c r="P112" s="8" t="s">
        <v>11</v>
      </c>
      <c r="R112" s="8" t="s">
        <v>652</v>
      </c>
      <c r="S112" s="8">
        <v>-0.92859999999999998</v>
      </c>
      <c r="T112" s="8" t="s">
        <v>11</v>
      </c>
      <c r="U112" s="8" t="s">
        <v>10</v>
      </c>
      <c r="V112" s="8" t="s">
        <v>54</v>
      </c>
      <c r="W112" s="8" t="s">
        <v>622</v>
      </c>
      <c r="X112" s="8"/>
    </row>
    <row r="113" spans="3:24" x14ac:dyDescent="0.2">
      <c r="C113" s="8">
        <v>35.6</v>
      </c>
      <c r="D113" s="8">
        <v>35.200000000000003</v>
      </c>
      <c r="E113" s="8">
        <v>35.799999999999997</v>
      </c>
      <c r="F113" s="8">
        <v>34.9</v>
      </c>
      <c r="H113" s="8" t="s">
        <v>621</v>
      </c>
      <c r="I113" s="8" t="s">
        <v>11</v>
      </c>
      <c r="J113" s="8"/>
      <c r="K113" s="8"/>
      <c r="L113" s="8"/>
      <c r="M113" s="8"/>
      <c r="O113" s="8" t="s">
        <v>689</v>
      </c>
      <c r="P113" s="8">
        <v>4</v>
      </c>
      <c r="R113" s="8" t="s">
        <v>651</v>
      </c>
      <c r="S113" s="8">
        <v>-3.4289999999999998</v>
      </c>
      <c r="T113" s="8" t="s">
        <v>11</v>
      </c>
      <c r="U113" s="8" t="s">
        <v>10</v>
      </c>
      <c r="V113" s="8" t="s">
        <v>54</v>
      </c>
      <c r="W113" s="8" t="s">
        <v>619</v>
      </c>
      <c r="X113" s="8"/>
    </row>
    <row r="114" spans="3:24" x14ac:dyDescent="0.2">
      <c r="H114" s="8" t="s">
        <v>618</v>
      </c>
      <c r="I114" s="8">
        <v>8.6300000000000002E-2</v>
      </c>
      <c r="J114" s="8"/>
      <c r="K114" s="8"/>
      <c r="L114" s="8"/>
      <c r="M114" s="8"/>
      <c r="O114" s="8" t="s">
        <v>688</v>
      </c>
      <c r="P114" s="8">
        <v>2.2200000000000002</v>
      </c>
      <c r="R114" s="8" t="s">
        <v>650</v>
      </c>
      <c r="S114" s="8">
        <v>5</v>
      </c>
      <c r="T114" s="8" t="s">
        <v>11</v>
      </c>
      <c r="U114" s="8" t="s">
        <v>10</v>
      </c>
      <c r="V114" s="8" t="s">
        <v>54</v>
      </c>
      <c r="W114" s="8" t="s">
        <v>616</v>
      </c>
      <c r="X114" s="8"/>
    </row>
    <row r="115" spans="3:24" x14ac:dyDescent="0.2">
      <c r="H115" s="8"/>
      <c r="I115" s="8"/>
      <c r="J115" s="8"/>
      <c r="K115" s="8"/>
      <c r="L115" s="8"/>
      <c r="M115" s="8"/>
      <c r="O115" s="8"/>
      <c r="P115" s="8"/>
      <c r="R115" s="8" t="s">
        <v>649</v>
      </c>
      <c r="S115" s="8">
        <v>2.5</v>
      </c>
      <c r="T115" s="8" t="s">
        <v>11</v>
      </c>
      <c r="U115" s="8" t="s">
        <v>10</v>
      </c>
      <c r="V115" s="8" t="s">
        <v>54</v>
      </c>
      <c r="W115" s="8" t="s">
        <v>614</v>
      </c>
      <c r="X115" s="8"/>
    </row>
    <row r="116" spans="3:24" x14ac:dyDescent="0.2">
      <c r="H116" s="8" t="s">
        <v>613</v>
      </c>
      <c r="I116" s="8"/>
      <c r="J116" s="8"/>
      <c r="K116" s="8"/>
      <c r="L116" s="8"/>
      <c r="M116" s="8"/>
      <c r="O116" s="8" t="s">
        <v>33</v>
      </c>
      <c r="P116" s="8"/>
      <c r="R116" s="8" t="s">
        <v>648</v>
      </c>
      <c r="S116" s="8">
        <v>-2.5</v>
      </c>
      <c r="T116" s="8" t="s">
        <v>11</v>
      </c>
      <c r="U116" s="8" t="s">
        <v>10</v>
      </c>
      <c r="V116" s="8" t="s">
        <v>54</v>
      </c>
      <c r="W116" s="8" t="s">
        <v>611</v>
      </c>
      <c r="X116" s="8"/>
    </row>
    <row r="117" spans="3:24" x14ac:dyDescent="0.2">
      <c r="H117" s="8" t="s">
        <v>19</v>
      </c>
      <c r="I117" s="8" t="s">
        <v>787</v>
      </c>
      <c r="J117" s="8"/>
      <c r="K117" s="8"/>
      <c r="L117" s="8"/>
      <c r="M117" s="8"/>
      <c r="O117" s="8" t="s">
        <v>586</v>
      </c>
      <c r="P117" s="8">
        <v>4</v>
      </c>
      <c r="R117" s="8"/>
      <c r="S117" s="8"/>
      <c r="T117" s="8"/>
      <c r="U117" s="8"/>
      <c r="V117" s="8"/>
      <c r="W117" s="8"/>
      <c r="X117" s="8"/>
    </row>
    <row r="118" spans="3:24" x14ac:dyDescent="0.2">
      <c r="H118" s="8" t="s">
        <v>6</v>
      </c>
      <c r="I118" s="8">
        <v>0.96440000000000003</v>
      </c>
      <c r="J118" s="8"/>
      <c r="K118" s="8"/>
      <c r="L118" s="8"/>
      <c r="M118" s="8"/>
      <c r="O118" s="8" t="s">
        <v>585</v>
      </c>
      <c r="P118" s="8">
        <v>28</v>
      </c>
      <c r="R118" s="8" t="s">
        <v>47</v>
      </c>
      <c r="S118" s="8" t="s">
        <v>686</v>
      </c>
      <c r="T118" s="8" t="s">
        <v>685</v>
      </c>
      <c r="U118" s="8" t="s">
        <v>684</v>
      </c>
      <c r="V118" s="8" t="s">
        <v>609</v>
      </c>
      <c r="W118" s="8" t="s">
        <v>608</v>
      </c>
      <c r="X118" s="8" t="s">
        <v>683</v>
      </c>
    </row>
    <row r="119" spans="3:24" x14ac:dyDescent="0.2">
      <c r="H119" s="8" t="s">
        <v>7</v>
      </c>
      <c r="I119" s="8" t="s">
        <v>10</v>
      </c>
      <c r="J119" s="8"/>
      <c r="K119" s="8"/>
      <c r="L119" s="8"/>
      <c r="M119" s="8"/>
      <c r="R119" s="8" t="s">
        <v>653</v>
      </c>
      <c r="S119" s="8">
        <v>11.93</v>
      </c>
      <c r="T119" s="8">
        <v>17.86</v>
      </c>
      <c r="U119" s="8">
        <v>-5.9290000000000003</v>
      </c>
      <c r="V119" s="8">
        <v>7</v>
      </c>
      <c r="W119" s="8">
        <v>7</v>
      </c>
      <c r="X119" s="8">
        <v>1.353</v>
      </c>
    </row>
    <row r="120" spans="3:24" x14ac:dyDescent="0.2">
      <c r="H120" s="8" t="s">
        <v>600</v>
      </c>
      <c r="I120" s="8" t="s">
        <v>11</v>
      </c>
      <c r="J120" s="8"/>
      <c r="K120" s="8"/>
      <c r="L120" s="8"/>
      <c r="M120" s="8"/>
      <c r="R120" s="8" t="s">
        <v>652</v>
      </c>
      <c r="S120" s="8">
        <v>11.93</v>
      </c>
      <c r="T120" s="8">
        <v>12.86</v>
      </c>
      <c r="U120" s="8">
        <v>-0.92859999999999998</v>
      </c>
      <c r="V120" s="8">
        <v>7</v>
      </c>
      <c r="W120" s="8">
        <v>7</v>
      </c>
      <c r="X120" s="8">
        <v>0.21190000000000001</v>
      </c>
    </row>
    <row r="121" spans="3:24" x14ac:dyDescent="0.2">
      <c r="H121" s="8"/>
      <c r="I121" s="8"/>
      <c r="J121" s="8"/>
      <c r="K121" s="8"/>
      <c r="L121" s="8"/>
      <c r="M121" s="8"/>
      <c r="R121" s="8" t="s">
        <v>651</v>
      </c>
      <c r="S121" s="8">
        <v>11.93</v>
      </c>
      <c r="T121" s="8">
        <v>15.36</v>
      </c>
      <c r="U121" s="8">
        <v>-3.4289999999999998</v>
      </c>
      <c r="V121" s="8">
        <v>7</v>
      </c>
      <c r="W121" s="8">
        <v>7</v>
      </c>
      <c r="X121" s="8">
        <v>0.7823</v>
      </c>
    </row>
    <row r="122" spans="3:24" x14ac:dyDescent="0.2">
      <c r="H122" s="8" t="s">
        <v>604</v>
      </c>
      <c r="I122" s="8"/>
      <c r="J122" s="8"/>
      <c r="K122" s="8"/>
      <c r="L122" s="8"/>
      <c r="M122" s="8"/>
      <c r="R122" s="8" t="s">
        <v>650</v>
      </c>
      <c r="S122" s="8">
        <v>17.86</v>
      </c>
      <c r="T122" s="8">
        <v>12.86</v>
      </c>
      <c r="U122" s="8">
        <v>5</v>
      </c>
      <c r="V122" s="8">
        <v>7</v>
      </c>
      <c r="W122" s="8">
        <v>7</v>
      </c>
      <c r="X122" s="8">
        <v>1.141</v>
      </c>
    </row>
    <row r="123" spans="3:24" x14ac:dyDescent="0.2">
      <c r="H123" s="8" t="s">
        <v>602</v>
      </c>
      <c r="I123" s="8">
        <v>0.74709999999999999</v>
      </c>
      <c r="J123" s="8"/>
      <c r="K123" s="8"/>
      <c r="L123" s="8"/>
      <c r="M123" s="8"/>
      <c r="R123" s="8" t="s">
        <v>649</v>
      </c>
      <c r="S123" s="8">
        <v>17.86</v>
      </c>
      <c r="T123" s="8">
        <v>15.36</v>
      </c>
      <c r="U123" s="8">
        <v>2.5</v>
      </c>
      <c r="V123" s="8">
        <v>7</v>
      </c>
      <c r="W123" s="8">
        <v>7</v>
      </c>
      <c r="X123" s="8">
        <v>0.57050000000000001</v>
      </c>
    </row>
    <row r="124" spans="3:24" x14ac:dyDescent="0.2">
      <c r="H124" s="8" t="s">
        <v>6</v>
      </c>
      <c r="I124" s="8">
        <v>0.86209999999999998</v>
      </c>
      <c r="J124" s="8"/>
      <c r="K124" s="8"/>
      <c r="L124" s="8"/>
      <c r="M124" s="8"/>
      <c r="R124" s="8" t="s">
        <v>648</v>
      </c>
      <c r="S124" s="8">
        <v>12.86</v>
      </c>
      <c r="T124" s="8">
        <v>15.36</v>
      </c>
      <c r="U124" s="8">
        <v>-2.5</v>
      </c>
      <c r="V124" s="8">
        <v>7</v>
      </c>
      <c r="W124" s="8">
        <v>7</v>
      </c>
      <c r="X124" s="8">
        <v>0.57050000000000001</v>
      </c>
    </row>
    <row r="125" spans="3:24" x14ac:dyDescent="0.2">
      <c r="H125" s="8" t="s">
        <v>7</v>
      </c>
      <c r="I125" s="8" t="s">
        <v>10</v>
      </c>
      <c r="J125" s="8"/>
      <c r="K125" s="8"/>
      <c r="L125" s="8"/>
      <c r="M125" s="8"/>
    </row>
    <row r="126" spans="3:24" x14ac:dyDescent="0.2">
      <c r="H126" s="8" t="s">
        <v>600</v>
      </c>
      <c r="I126" s="8" t="s">
        <v>11</v>
      </c>
      <c r="J126" s="8"/>
      <c r="K126" s="8"/>
      <c r="L126" s="8"/>
      <c r="M126" s="8"/>
    </row>
    <row r="127" spans="3:24" x14ac:dyDescent="0.2">
      <c r="H127" s="8"/>
      <c r="I127" s="8"/>
      <c r="J127" s="8"/>
      <c r="K127" s="8"/>
      <c r="L127" s="8"/>
      <c r="M127" s="8"/>
    </row>
    <row r="128" spans="3:24" x14ac:dyDescent="0.2">
      <c r="H128" s="8" t="s">
        <v>15</v>
      </c>
      <c r="I128" s="8" t="s">
        <v>59</v>
      </c>
      <c r="J128" s="8" t="s">
        <v>17</v>
      </c>
      <c r="K128" s="8" t="s">
        <v>18</v>
      </c>
      <c r="L128" s="8" t="s">
        <v>19</v>
      </c>
      <c r="M128" s="8" t="s">
        <v>6</v>
      </c>
    </row>
    <row r="129" spans="8:13" x14ac:dyDescent="0.2">
      <c r="H129" s="8" t="s">
        <v>599</v>
      </c>
      <c r="I129" s="8">
        <v>1.07</v>
      </c>
      <c r="J129" s="8">
        <v>3</v>
      </c>
      <c r="K129" s="8">
        <v>0.35670000000000002</v>
      </c>
      <c r="L129" s="8" t="s">
        <v>786</v>
      </c>
      <c r="M129" s="8" t="s">
        <v>785</v>
      </c>
    </row>
    <row r="130" spans="8:13" x14ac:dyDescent="0.2">
      <c r="H130" s="8" t="s">
        <v>596</v>
      </c>
      <c r="I130" s="8">
        <v>11.33</v>
      </c>
      <c r="J130" s="8">
        <v>24</v>
      </c>
      <c r="K130" s="8">
        <v>0.47199999999999998</v>
      </c>
      <c r="L130" s="8"/>
      <c r="M130" s="8"/>
    </row>
    <row r="131" spans="8:13" x14ac:dyDescent="0.2">
      <c r="H131" s="8" t="s">
        <v>595</v>
      </c>
      <c r="I131" s="8">
        <v>12.4</v>
      </c>
      <c r="J131" s="8">
        <v>27</v>
      </c>
      <c r="K131" s="8"/>
      <c r="L131" s="8"/>
      <c r="M131" s="8"/>
    </row>
    <row r="132" spans="8:13" x14ac:dyDescent="0.2">
      <c r="H132" s="8"/>
      <c r="I132" s="8"/>
      <c r="J132" s="8"/>
      <c r="K132" s="8"/>
      <c r="L132" s="8"/>
      <c r="M132" s="8"/>
    </row>
    <row r="133" spans="8:13" x14ac:dyDescent="0.2">
      <c r="H133" s="8" t="s">
        <v>594</v>
      </c>
      <c r="I133" s="8" t="s">
        <v>59</v>
      </c>
      <c r="J133" s="8" t="s">
        <v>17</v>
      </c>
      <c r="K133" s="8" t="s">
        <v>593</v>
      </c>
      <c r="L133" s="8"/>
      <c r="M133" s="8"/>
    </row>
    <row r="134" spans="8:13" x14ac:dyDescent="0.2">
      <c r="H134" s="8" t="s">
        <v>592</v>
      </c>
      <c r="I134" s="8">
        <v>12.4</v>
      </c>
      <c r="J134" s="8">
        <v>27</v>
      </c>
      <c r="K134" s="8" t="s">
        <v>784</v>
      </c>
      <c r="L134" s="8"/>
      <c r="M134" s="8"/>
    </row>
    <row r="135" spans="8:13" x14ac:dyDescent="0.2">
      <c r="H135" s="8" t="s">
        <v>590</v>
      </c>
      <c r="I135" s="8">
        <v>11.33</v>
      </c>
      <c r="J135" s="8">
        <v>24</v>
      </c>
      <c r="K135" s="8" t="s">
        <v>783</v>
      </c>
      <c r="L135" s="8"/>
      <c r="M135" s="8"/>
    </row>
    <row r="136" spans="8:13" x14ac:dyDescent="0.2">
      <c r="H136" s="8" t="s">
        <v>588</v>
      </c>
      <c r="I136" s="8"/>
      <c r="J136" s="8"/>
      <c r="K136" s="8">
        <v>17.46</v>
      </c>
      <c r="L136" s="8"/>
      <c r="M136" s="8"/>
    </row>
    <row r="137" spans="8:13" x14ac:dyDescent="0.2">
      <c r="H137" s="8" t="s">
        <v>587</v>
      </c>
      <c r="I137" s="8"/>
      <c r="J137" s="8"/>
      <c r="K137" s="8">
        <v>-5.72</v>
      </c>
      <c r="L137" s="8"/>
      <c r="M137" s="8"/>
    </row>
    <row r="138" spans="8:13" x14ac:dyDescent="0.2">
      <c r="H138" s="8"/>
      <c r="I138" s="8"/>
      <c r="J138" s="8"/>
      <c r="K138" s="8"/>
      <c r="L138" s="8"/>
      <c r="M138" s="8"/>
    </row>
    <row r="139" spans="8:13" x14ac:dyDescent="0.2">
      <c r="H139" s="8" t="s">
        <v>25</v>
      </c>
      <c r="I139" s="8"/>
      <c r="J139" s="8"/>
      <c r="K139" s="8"/>
      <c r="L139" s="8"/>
      <c r="M139" s="8"/>
    </row>
    <row r="140" spans="8:13" x14ac:dyDescent="0.2">
      <c r="H140" s="8" t="s">
        <v>26</v>
      </c>
      <c r="I140" s="8" t="s">
        <v>27</v>
      </c>
      <c r="J140" s="8" t="s">
        <v>6</v>
      </c>
      <c r="K140" s="8" t="s">
        <v>28</v>
      </c>
      <c r="L140" s="8" t="s">
        <v>7</v>
      </c>
      <c r="M140" s="8"/>
    </row>
    <row r="141" spans="8:13" x14ac:dyDescent="0.2">
      <c r="H141" s="8" t="s">
        <v>29</v>
      </c>
      <c r="I141" s="8">
        <v>0.74380000000000002</v>
      </c>
      <c r="J141" s="8">
        <v>4.65E-2</v>
      </c>
      <c r="K141" s="8" t="s">
        <v>11</v>
      </c>
      <c r="L141" s="8" t="s">
        <v>46</v>
      </c>
      <c r="M141" s="8"/>
    </row>
    <row r="142" spans="8:13" x14ac:dyDescent="0.2">
      <c r="H142" s="8" t="s">
        <v>30</v>
      </c>
      <c r="I142" s="8">
        <v>3.194</v>
      </c>
      <c r="J142" s="8">
        <v>0.20250000000000001</v>
      </c>
      <c r="K142" s="8" t="s">
        <v>14</v>
      </c>
      <c r="L142" s="8" t="s">
        <v>10</v>
      </c>
      <c r="M142" s="8"/>
    </row>
    <row r="143" spans="8:13" x14ac:dyDescent="0.2">
      <c r="H143" s="8" t="s">
        <v>31</v>
      </c>
      <c r="I143" s="8">
        <v>0.9254</v>
      </c>
      <c r="J143" s="8">
        <v>4.7300000000000002E-2</v>
      </c>
      <c r="K143" s="8" t="s">
        <v>11</v>
      </c>
      <c r="L143" s="8" t="s">
        <v>46</v>
      </c>
      <c r="M143" s="8"/>
    </row>
    <row r="144" spans="8:13" x14ac:dyDescent="0.2">
      <c r="H144" s="8" t="s">
        <v>32</v>
      </c>
      <c r="I144" s="8">
        <v>0.14580000000000001</v>
      </c>
      <c r="J144" s="8">
        <v>0.1</v>
      </c>
      <c r="K144" s="8" t="s">
        <v>14</v>
      </c>
      <c r="L144" s="8" t="s">
        <v>10</v>
      </c>
      <c r="M144" s="8"/>
    </row>
    <row r="145" spans="8:13" x14ac:dyDescent="0.2">
      <c r="H145" s="8"/>
      <c r="I145" s="8"/>
      <c r="J145" s="8"/>
      <c r="K145" s="8"/>
      <c r="L145" s="8"/>
      <c r="M145" s="8"/>
    </row>
    <row r="146" spans="8:13" x14ac:dyDescent="0.2">
      <c r="H146" s="8" t="s">
        <v>33</v>
      </c>
      <c r="I146" s="8"/>
      <c r="J146" s="8"/>
      <c r="K146" s="8"/>
      <c r="L146" s="8"/>
      <c r="M146" s="8"/>
    </row>
    <row r="147" spans="8:13" x14ac:dyDescent="0.2">
      <c r="H147" s="8" t="s">
        <v>586</v>
      </c>
      <c r="I147" s="8">
        <v>4</v>
      </c>
      <c r="J147" s="8"/>
      <c r="K147" s="8"/>
      <c r="L147" s="8"/>
      <c r="M147" s="8"/>
    </row>
    <row r="148" spans="8:13" x14ac:dyDescent="0.2">
      <c r="H148" s="8" t="s">
        <v>585</v>
      </c>
      <c r="I148" s="8">
        <v>28</v>
      </c>
      <c r="J148" s="8"/>
      <c r="K148" s="8"/>
      <c r="L148" s="8"/>
      <c r="M148" s="8"/>
    </row>
    <row r="149" spans="8:13" x14ac:dyDescent="0.2">
      <c r="H149" s="8"/>
      <c r="I149" s="8"/>
      <c r="J149" s="8"/>
      <c r="K149" s="8"/>
      <c r="L149" s="8"/>
      <c r="M149" s="8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3"/>
  <sheetViews>
    <sheetView workbookViewId="0">
      <selection activeCell="E38" sqref="E38"/>
    </sheetView>
  </sheetViews>
  <sheetFormatPr defaultRowHeight="14.25" x14ac:dyDescent="0.2"/>
  <cols>
    <col min="1" max="1" width="9" style="3"/>
    <col min="2" max="2" width="32.5" style="3" customWidth="1"/>
    <col min="3" max="3" width="31.25" style="20" customWidth="1"/>
    <col min="4" max="4" width="9" style="20"/>
    <col min="5" max="5" width="29.5" style="3" customWidth="1"/>
    <col min="6" max="6" width="16.375" style="3" customWidth="1"/>
    <col min="7" max="7" width="21.5" style="3" customWidth="1"/>
    <col min="8" max="8" width="15.5" style="20" customWidth="1"/>
    <col min="9" max="9" width="36.875" style="20" customWidth="1"/>
    <col min="10" max="10" width="28.75" style="3" customWidth="1"/>
    <col min="11" max="11" width="21.5" style="3" customWidth="1"/>
    <col min="12" max="13" width="9" style="3"/>
    <col min="14" max="14" width="15.75" style="3" customWidth="1"/>
    <col min="15" max="16384" width="9" style="3"/>
  </cols>
  <sheetData>
    <row r="1" spans="2:17" x14ac:dyDescent="0.2">
      <c r="C1" s="3"/>
      <c r="D1" s="3"/>
    </row>
    <row r="2" spans="2:17" x14ac:dyDescent="0.2">
      <c r="C2" s="3"/>
      <c r="D2" s="3"/>
      <c r="F2" s="17" t="s">
        <v>61</v>
      </c>
      <c r="G2" s="17" t="s">
        <v>870</v>
      </c>
      <c r="H2" s="17" t="s">
        <v>62</v>
      </c>
      <c r="I2" s="17" t="s">
        <v>869</v>
      </c>
    </row>
    <row r="3" spans="2:17" x14ac:dyDescent="0.2">
      <c r="C3" s="3"/>
      <c r="D3" s="3"/>
      <c r="F3" s="17">
        <v>132.285</v>
      </c>
      <c r="G3" s="17">
        <v>62.094200000000001</v>
      </c>
      <c r="H3" s="17">
        <v>179.233</v>
      </c>
      <c r="I3" s="17">
        <v>158.88380000000001</v>
      </c>
    </row>
    <row r="4" spans="2:17" x14ac:dyDescent="0.2">
      <c r="C4" s="3"/>
      <c r="D4" s="3"/>
      <c r="F4" s="17">
        <v>145.73269999999999</v>
      </c>
      <c r="G4" s="17">
        <v>47.255830000000003</v>
      </c>
      <c r="H4" s="17">
        <v>193.2612</v>
      </c>
      <c r="I4" s="17">
        <v>172.41480000000001</v>
      </c>
    </row>
    <row r="5" spans="2:17" x14ac:dyDescent="0.2">
      <c r="C5" s="3"/>
      <c r="D5" s="3"/>
      <c r="F5" s="17">
        <v>156.25909999999999</v>
      </c>
      <c r="G5" s="17">
        <v>34.977760000000004</v>
      </c>
      <c r="H5" s="17">
        <v>173.29419999999999</v>
      </c>
      <c r="I5" s="17">
        <v>166.5044</v>
      </c>
    </row>
    <row r="6" spans="2:17" x14ac:dyDescent="0.2">
      <c r="C6" s="3"/>
      <c r="D6" s="3"/>
      <c r="F6" s="17">
        <v>173.6163</v>
      </c>
      <c r="G6" s="17">
        <v>64.771619999999999</v>
      </c>
      <c r="H6" s="17">
        <v>188.2835</v>
      </c>
      <c r="I6" s="17">
        <v>170.20949999999999</v>
      </c>
    </row>
    <row r="7" spans="2:17" x14ac:dyDescent="0.2">
      <c r="C7" s="3"/>
      <c r="D7" s="3"/>
      <c r="F7" s="17">
        <v>177.20609999999999</v>
      </c>
      <c r="G7" s="17">
        <v>72.038030000000006</v>
      </c>
      <c r="H7" s="17">
        <v>160.96449999999999</v>
      </c>
      <c r="I7" s="17">
        <v>167.0129</v>
      </c>
    </row>
    <row r="8" spans="2:17" x14ac:dyDescent="0.2">
      <c r="C8" s="3"/>
      <c r="D8" s="3"/>
      <c r="F8" s="17">
        <v>117.771</v>
      </c>
      <c r="G8" s="17">
        <v>93.556730000000002</v>
      </c>
      <c r="H8" s="17">
        <v>156.11019999999999</v>
      </c>
      <c r="I8" s="17">
        <v>178.25450000000001</v>
      </c>
    </row>
    <row r="9" spans="2:17" x14ac:dyDescent="0.2">
      <c r="C9" s="3"/>
      <c r="D9" s="3"/>
      <c r="F9" s="17">
        <v>182.45320000000001</v>
      </c>
      <c r="G9" s="17">
        <v>80.616979999999998</v>
      </c>
      <c r="H9" s="17">
        <v>135.696</v>
      </c>
      <c r="I9" s="17">
        <v>120.0314</v>
      </c>
    </row>
    <row r="10" spans="2:17" x14ac:dyDescent="0.2">
      <c r="C10" s="3"/>
      <c r="D10" s="3"/>
      <c r="F10" s="17">
        <v>169.5401</v>
      </c>
      <c r="G10" s="17">
        <v>51.280940000000001</v>
      </c>
      <c r="H10" s="17">
        <v>148.38120000000001</v>
      </c>
      <c r="I10" s="17">
        <v>119.20650000000001</v>
      </c>
    </row>
    <row r="11" spans="2:17" x14ac:dyDescent="0.2">
      <c r="C11" s="3"/>
      <c r="D11" s="3"/>
    </row>
    <row r="12" spans="2:17" x14ac:dyDescent="0.2">
      <c r="C12" s="3"/>
      <c r="D12" s="3"/>
    </row>
    <row r="13" spans="2:17" x14ac:dyDescent="0.2">
      <c r="H13" s="3"/>
      <c r="I13" s="3"/>
    </row>
    <row r="14" spans="2:17" x14ac:dyDescent="0.2">
      <c r="B14" s="17" t="s">
        <v>0</v>
      </c>
      <c r="C14" s="4" t="s">
        <v>868</v>
      </c>
      <c r="D14" s="17"/>
      <c r="E14" s="17"/>
      <c r="F14" s="17"/>
      <c r="G14" s="17"/>
      <c r="H14" s="3"/>
      <c r="I14" s="17" t="s">
        <v>37</v>
      </c>
      <c r="J14" s="17"/>
      <c r="K14" s="17"/>
      <c r="L14" s="17"/>
      <c r="M14" s="17"/>
      <c r="N14" s="17"/>
      <c r="O14" s="17"/>
      <c r="P14" s="17"/>
      <c r="Q14" s="17"/>
    </row>
    <row r="15" spans="2:17" x14ac:dyDescent="0.2">
      <c r="B15" s="17"/>
      <c r="C15" s="17"/>
      <c r="D15" s="17"/>
      <c r="E15" s="17"/>
      <c r="F15" s="17"/>
      <c r="G15" s="17"/>
      <c r="I15" s="17"/>
      <c r="J15" s="17"/>
      <c r="K15" s="17"/>
      <c r="L15" s="17"/>
      <c r="M15" s="17"/>
      <c r="N15" s="17"/>
      <c r="O15" s="17"/>
      <c r="P15" s="17"/>
      <c r="Q15" s="17"/>
    </row>
    <row r="16" spans="2:17" x14ac:dyDescent="0.2">
      <c r="B16" s="17" t="s">
        <v>1</v>
      </c>
      <c r="C16" s="17" t="s">
        <v>2</v>
      </c>
      <c r="D16" s="17"/>
      <c r="E16" s="17"/>
      <c r="F16" s="17"/>
      <c r="G16" s="17"/>
      <c r="I16" s="17" t="s">
        <v>38</v>
      </c>
      <c r="J16" s="17">
        <v>1</v>
      </c>
      <c r="K16" s="17"/>
      <c r="L16" s="17"/>
      <c r="M16" s="17"/>
      <c r="N16" s="17"/>
      <c r="O16" s="17"/>
      <c r="P16" s="17"/>
      <c r="Q16" s="17"/>
    </row>
    <row r="17" spans="2:17" x14ac:dyDescent="0.2">
      <c r="B17" s="17" t="s">
        <v>3</v>
      </c>
      <c r="C17" s="17">
        <v>0.05</v>
      </c>
      <c r="D17" s="17"/>
      <c r="E17" s="17"/>
      <c r="F17" s="17"/>
      <c r="G17" s="17"/>
      <c r="I17" s="17" t="s">
        <v>39</v>
      </c>
      <c r="J17" s="17">
        <v>6</v>
      </c>
      <c r="K17" s="17"/>
      <c r="L17" s="17"/>
      <c r="M17" s="17"/>
      <c r="N17" s="17"/>
      <c r="O17" s="17"/>
      <c r="P17" s="17"/>
      <c r="Q17" s="17"/>
    </row>
    <row r="18" spans="2:17" x14ac:dyDescent="0.2">
      <c r="B18" s="17"/>
      <c r="C18" s="17"/>
      <c r="D18" s="17"/>
      <c r="E18" s="17"/>
      <c r="F18" s="17"/>
      <c r="G18" s="17"/>
      <c r="I18" s="17" t="s">
        <v>3</v>
      </c>
      <c r="J18" s="17">
        <v>0.05</v>
      </c>
      <c r="K18" s="17"/>
      <c r="L18" s="17"/>
      <c r="M18" s="17"/>
      <c r="N18" s="17"/>
      <c r="O18" s="17"/>
      <c r="P18" s="17"/>
      <c r="Q18" s="17"/>
    </row>
    <row r="19" spans="2:17" x14ac:dyDescent="0.2">
      <c r="B19" s="17" t="s">
        <v>4</v>
      </c>
      <c r="C19" s="17" t="s">
        <v>5</v>
      </c>
      <c r="D19" s="17" t="s">
        <v>6</v>
      </c>
      <c r="E19" s="17" t="s">
        <v>7</v>
      </c>
      <c r="F19" s="17" t="s">
        <v>8</v>
      </c>
      <c r="G19" s="17"/>
      <c r="I19" s="17"/>
      <c r="J19" s="17"/>
      <c r="K19" s="17"/>
      <c r="L19" s="17"/>
      <c r="M19" s="17"/>
      <c r="N19" s="17"/>
      <c r="O19" s="17"/>
      <c r="P19" s="17"/>
      <c r="Q19" s="17"/>
    </row>
    <row r="20" spans="2:17" x14ac:dyDescent="0.2">
      <c r="B20" s="17" t="s">
        <v>9</v>
      </c>
      <c r="C20" s="17">
        <v>2.9209999999999998</v>
      </c>
      <c r="D20" s="17">
        <v>0.77910000000000001</v>
      </c>
      <c r="E20" s="17" t="s">
        <v>10</v>
      </c>
      <c r="F20" s="17" t="s">
        <v>11</v>
      </c>
      <c r="G20" s="17"/>
      <c r="I20" s="17" t="s">
        <v>40</v>
      </c>
      <c r="J20" s="17" t="s">
        <v>41</v>
      </c>
      <c r="K20" s="17" t="s">
        <v>42</v>
      </c>
      <c r="L20" s="17" t="s">
        <v>43</v>
      </c>
      <c r="M20" s="17" t="s">
        <v>44</v>
      </c>
      <c r="N20" s="17" t="s">
        <v>45</v>
      </c>
      <c r="O20" s="17"/>
      <c r="P20" s="17"/>
      <c r="Q20" s="17"/>
    </row>
    <row r="21" spans="2:17" x14ac:dyDescent="0.2">
      <c r="B21" s="17" t="s">
        <v>12</v>
      </c>
      <c r="C21" s="17">
        <v>81.44</v>
      </c>
      <c r="D21" s="17" t="s">
        <v>55</v>
      </c>
      <c r="E21" s="17" t="s">
        <v>56</v>
      </c>
      <c r="F21" s="17" t="s">
        <v>14</v>
      </c>
      <c r="G21" s="17"/>
      <c r="I21" s="17"/>
      <c r="J21" s="17"/>
      <c r="K21" s="17"/>
      <c r="L21" s="17"/>
      <c r="M21" s="17"/>
      <c r="N21" s="17"/>
      <c r="O21" s="17"/>
      <c r="P21" s="17"/>
      <c r="Q21" s="17"/>
    </row>
    <row r="22" spans="2:17" x14ac:dyDescent="0.2">
      <c r="B22" s="17"/>
      <c r="C22" s="17"/>
      <c r="D22" s="17"/>
      <c r="E22" s="17"/>
      <c r="F22" s="17"/>
      <c r="G22" s="17"/>
      <c r="I22" s="17" t="s">
        <v>858</v>
      </c>
      <c r="J22" s="17">
        <v>93.53</v>
      </c>
      <c r="K22" s="17" t="s">
        <v>867</v>
      </c>
      <c r="L22" s="5" t="s">
        <v>14</v>
      </c>
      <c r="M22" s="5" t="s">
        <v>56</v>
      </c>
      <c r="N22" s="5" t="s">
        <v>55</v>
      </c>
      <c r="O22" s="17"/>
      <c r="P22" s="17"/>
      <c r="Q22" s="17"/>
    </row>
    <row r="23" spans="2:17" x14ac:dyDescent="0.2">
      <c r="B23" s="17" t="s">
        <v>15</v>
      </c>
      <c r="C23" s="17" t="s">
        <v>16</v>
      </c>
      <c r="D23" s="17" t="s">
        <v>17</v>
      </c>
      <c r="E23" s="17" t="s">
        <v>18</v>
      </c>
      <c r="F23" s="17" t="s">
        <v>19</v>
      </c>
      <c r="G23" s="17" t="s">
        <v>6</v>
      </c>
      <c r="I23" s="17" t="s">
        <v>72</v>
      </c>
      <c r="J23" s="17">
        <v>-10.050000000000001</v>
      </c>
      <c r="K23" s="17" t="s">
        <v>866</v>
      </c>
      <c r="L23" s="5" t="s">
        <v>11</v>
      </c>
      <c r="M23" s="5" t="s">
        <v>10</v>
      </c>
      <c r="N23" s="5">
        <v>0.81410000000000005</v>
      </c>
      <c r="O23" s="17"/>
      <c r="P23" s="17"/>
      <c r="Q23" s="17"/>
    </row>
    <row r="24" spans="2:17" x14ac:dyDescent="0.2">
      <c r="B24" s="17" t="s">
        <v>9</v>
      </c>
      <c r="C24" s="17">
        <v>2036</v>
      </c>
      <c r="D24" s="17">
        <v>7</v>
      </c>
      <c r="E24" s="17">
        <v>290.8</v>
      </c>
      <c r="F24" s="17" t="s">
        <v>865</v>
      </c>
      <c r="G24" s="17" t="s">
        <v>864</v>
      </c>
      <c r="I24" s="17" t="s">
        <v>857</v>
      </c>
      <c r="J24" s="17">
        <v>0.29320000000000002</v>
      </c>
      <c r="K24" s="17" t="s">
        <v>863</v>
      </c>
      <c r="L24" s="5" t="s">
        <v>11</v>
      </c>
      <c r="M24" s="5" t="s">
        <v>10</v>
      </c>
      <c r="N24" s="5" t="s">
        <v>54</v>
      </c>
      <c r="O24" s="17"/>
      <c r="P24" s="17"/>
      <c r="Q24" s="17"/>
    </row>
    <row r="25" spans="2:17" x14ac:dyDescent="0.2">
      <c r="B25" s="17" t="s">
        <v>12</v>
      </c>
      <c r="C25" s="17">
        <v>56758</v>
      </c>
      <c r="D25" s="17">
        <v>3</v>
      </c>
      <c r="E25" s="17">
        <v>18919</v>
      </c>
      <c r="F25" s="17" t="s">
        <v>862</v>
      </c>
      <c r="G25" s="17" t="s">
        <v>57</v>
      </c>
      <c r="I25" s="17" t="s">
        <v>856</v>
      </c>
      <c r="J25" s="17">
        <v>-103.6</v>
      </c>
      <c r="K25" s="17" t="s">
        <v>861</v>
      </c>
      <c r="L25" s="5" t="s">
        <v>14</v>
      </c>
      <c r="M25" s="5" t="s">
        <v>56</v>
      </c>
      <c r="N25" s="5" t="s">
        <v>55</v>
      </c>
      <c r="O25" s="17"/>
      <c r="P25" s="17"/>
      <c r="Q25" s="17"/>
    </row>
    <row r="26" spans="2:17" x14ac:dyDescent="0.2">
      <c r="B26" s="17" t="s">
        <v>20</v>
      </c>
      <c r="C26" s="17">
        <v>10895</v>
      </c>
      <c r="D26" s="17">
        <v>21</v>
      </c>
      <c r="E26" s="17">
        <v>518.79999999999995</v>
      </c>
      <c r="F26" s="17"/>
      <c r="G26" s="17"/>
      <c r="I26" s="17" t="s">
        <v>855</v>
      </c>
      <c r="J26" s="17">
        <v>-93.24</v>
      </c>
      <c r="K26" s="17" t="s">
        <v>860</v>
      </c>
      <c r="L26" s="5" t="s">
        <v>14</v>
      </c>
      <c r="M26" s="5" t="s">
        <v>56</v>
      </c>
      <c r="N26" s="5" t="s">
        <v>55</v>
      </c>
      <c r="O26" s="17"/>
      <c r="P26" s="17"/>
      <c r="Q26" s="17"/>
    </row>
    <row r="27" spans="2:17" x14ac:dyDescent="0.2">
      <c r="B27" s="17"/>
      <c r="C27" s="17"/>
      <c r="D27" s="17"/>
      <c r="E27" s="17"/>
      <c r="F27" s="17"/>
      <c r="G27" s="17"/>
      <c r="I27" s="17" t="s">
        <v>854</v>
      </c>
      <c r="J27" s="17">
        <v>10.34</v>
      </c>
      <c r="K27" s="17" t="s">
        <v>859</v>
      </c>
      <c r="L27" s="5" t="s">
        <v>11</v>
      </c>
      <c r="M27" s="5" t="s">
        <v>10</v>
      </c>
      <c r="N27" s="5">
        <v>0.80089999999999995</v>
      </c>
      <c r="O27" s="17"/>
      <c r="P27" s="17"/>
      <c r="Q27" s="17"/>
    </row>
    <row r="28" spans="2:17" x14ac:dyDescent="0.2">
      <c r="B28" s="17" t="s">
        <v>21</v>
      </c>
      <c r="C28" s="17"/>
      <c r="D28" s="17"/>
      <c r="E28" s="17"/>
      <c r="F28" s="17"/>
      <c r="G28" s="17"/>
      <c r="I28" s="17"/>
      <c r="J28" s="17"/>
      <c r="K28" s="17"/>
      <c r="L28" s="17"/>
      <c r="M28" s="17"/>
      <c r="N28" s="17"/>
      <c r="O28" s="17"/>
      <c r="P28" s="17"/>
      <c r="Q28" s="17"/>
    </row>
    <row r="29" spans="2:17" x14ac:dyDescent="0.2">
      <c r="B29" s="17" t="s">
        <v>22</v>
      </c>
      <c r="C29" s="5">
        <v>-0.18110000000000001</v>
      </c>
      <c r="D29" s="17"/>
      <c r="E29" s="17"/>
      <c r="F29" s="17"/>
      <c r="G29" s="17"/>
      <c r="I29" s="17"/>
      <c r="J29" s="17"/>
      <c r="K29" s="17"/>
      <c r="L29" s="17"/>
      <c r="M29" s="17"/>
      <c r="N29" s="17"/>
      <c r="O29" s="17"/>
      <c r="P29" s="17"/>
      <c r="Q29" s="17"/>
    </row>
    <row r="30" spans="2:17" x14ac:dyDescent="0.2">
      <c r="B30" s="17" t="s">
        <v>23</v>
      </c>
      <c r="C30" s="5">
        <v>0.16059999999999999</v>
      </c>
      <c r="D30" s="17"/>
      <c r="E30" s="17"/>
      <c r="F30" s="17"/>
      <c r="G30" s="17"/>
      <c r="I30" s="17" t="s">
        <v>47</v>
      </c>
      <c r="J30" s="17" t="s">
        <v>48</v>
      </c>
      <c r="K30" s="17" t="s">
        <v>49</v>
      </c>
      <c r="L30" s="17" t="s">
        <v>41</v>
      </c>
      <c r="M30" s="17" t="s">
        <v>50</v>
      </c>
      <c r="N30" s="17" t="s">
        <v>51</v>
      </c>
      <c r="O30" s="17" t="s">
        <v>52</v>
      </c>
      <c r="P30" s="17" t="s">
        <v>53</v>
      </c>
      <c r="Q30" s="17" t="s">
        <v>17</v>
      </c>
    </row>
    <row r="31" spans="2:17" x14ac:dyDescent="0.2">
      <c r="B31" s="17" t="s">
        <v>24</v>
      </c>
      <c r="C31" s="5" t="s">
        <v>14</v>
      </c>
      <c r="D31" s="17"/>
      <c r="E31" s="17"/>
      <c r="F31" s="17"/>
      <c r="G31" s="17"/>
      <c r="I31" s="17"/>
      <c r="J31" s="17"/>
      <c r="K31" s="17"/>
      <c r="L31" s="17"/>
      <c r="M31" s="17"/>
      <c r="N31" s="17"/>
      <c r="O31" s="17"/>
      <c r="P31" s="17"/>
      <c r="Q31" s="17"/>
    </row>
    <row r="32" spans="2:17" x14ac:dyDescent="0.2">
      <c r="B32" s="17"/>
      <c r="C32" s="17"/>
      <c r="D32" s="17"/>
      <c r="E32" s="17"/>
      <c r="F32" s="17"/>
      <c r="G32" s="17"/>
      <c r="I32" s="17" t="s">
        <v>858</v>
      </c>
      <c r="J32" s="17">
        <v>156.9</v>
      </c>
      <c r="K32" s="17">
        <v>63.32</v>
      </c>
      <c r="L32" s="17">
        <v>93.53</v>
      </c>
      <c r="M32" s="17">
        <v>11.39</v>
      </c>
      <c r="N32" s="17">
        <v>8</v>
      </c>
      <c r="O32" s="17">
        <v>8</v>
      </c>
      <c r="P32" s="17">
        <v>11.61</v>
      </c>
      <c r="Q32" s="17">
        <v>21</v>
      </c>
    </row>
    <row r="33" spans="2:17" x14ac:dyDescent="0.2">
      <c r="B33" s="17" t="s">
        <v>25</v>
      </c>
      <c r="C33" s="17"/>
      <c r="D33" s="17"/>
      <c r="E33" s="17"/>
      <c r="F33" s="17"/>
      <c r="G33" s="17"/>
      <c r="I33" s="17" t="s">
        <v>72</v>
      </c>
      <c r="J33" s="17">
        <v>156.9</v>
      </c>
      <c r="K33" s="17">
        <v>166.9</v>
      </c>
      <c r="L33" s="17">
        <v>-10.050000000000001</v>
      </c>
      <c r="M33" s="17">
        <v>11.39</v>
      </c>
      <c r="N33" s="17">
        <v>8</v>
      </c>
      <c r="O33" s="17">
        <v>8</v>
      </c>
      <c r="P33" s="17">
        <v>1.2470000000000001</v>
      </c>
      <c r="Q33" s="17">
        <v>21</v>
      </c>
    </row>
    <row r="34" spans="2:17" x14ac:dyDescent="0.2">
      <c r="B34" s="17" t="s">
        <v>26</v>
      </c>
      <c r="C34" s="17" t="s">
        <v>27</v>
      </c>
      <c r="D34" s="17" t="s">
        <v>6</v>
      </c>
      <c r="E34" s="17" t="s">
        <v>28</v>
      </c>
      <c r="F34" s="17" t="s">
        <v>7</v>
      </c>
      <c r="G34" s="17"/>
      <c r="I34" s="17" t="s">
        <v>857</v>
      </c>
      <c r="J34" s="17">
        <v>156.9</v>
      </c>
      <c r="K34" s="17">
        <v>156.6</v>
      </c>
      <c r="L34" s="17">
        <v>0.29320000000000002</v>
      </c>
      <c r="M34" s="17">
        <v>11.39</v>
      </c>
      <c r="N34" s="17">
        <v>8</v>
      </c>
      <c r="O34" s="17">
        <v>8</v>
      </c>
      <c r="P34" s="17">
        <v>3.6409999999999998E-2</v>
      </c>
      <c r="Q34" s="17">
        <v>21</v>
      </c>
    </row>
    <row r="35" spans="2:17" x14ac:dyDescent="0.2">
      <c r="B35" s="17" t="s">
        <v>29</v>
      </c>
      <c r="C35" s="17">
        <v>0.32069999999999999</v>
      </c>
      <c r="D35" s="5">
        <v>0.51619999999999999</v>
      </c>
      <c r="E35" s="5" t="s">
        <v>14</v>
      </c>
      <c r="F35" s="5" t="s">
        <v>10</v>
      </c>
      <c r="G35" s="17"/>
      <c r="I35" s="17" t="s">
        <v>856</v>
      </c>
      <c r="J35" s="17">
        <v>63.32</v>
      </c>
      <c r="K35" s="17">
        <v>166.9</v>
      </c>
      <c r="L35" s="17">
        <v>-103.6</v>
      </c>
      <c r="M35" s="17">
        <v>11.39</v>
      </c>
      <c r="N35" s="17">
        <v>8</v>
      </c>
      <c r="O35" s="17">
        <v>8</v>
      </c>
      <c r="P35" s="17">
        <v>12.86</v>
      </c>
      <c r="Q35" s="17">
        <v>21</v>
      </c>
    </row>
    <row r="36" spans="2:17" x14ac:dyDescent="0.2">
      <c r="B36" s="17" t="s">
        <v>30</v>
      </c>
      <c r="C36" s="17">
        <v>1.4419999999999999</v>
      </c>
      <c r="D36" s="5">
        <v>0.48630000000000001</v>
      </c>
      <c r="E36" s="5" t="s">
        <v>14</v>
      </c>
      <c r="F36" s="5" t="s">
        <v>10</v>
      </c>
      <c r="G36" s="17"/>
      <c r="I36" s="17" t="s">
        <v>855</v>
      </c>
      <c r="J36" s="17">
        <v>63.32</v>
      </c>
      <c r="K36" s="17">
        <v>156.6</v>
      </c>
      <c r="L36" s="17">
        <v>-93.24</v>
      </c>
      <c r="M36" s="17">
        <v>11.39</v>
      </c>
      <c r="N36" s="17">
        <v>8</v>
      </c>
      <c r="O36" s="17">
        <v>8</v>
      </c>
      <c r="P36" s="17">
        <v>11.58</v>
      </c>
      <c r="Q36" s="17">
        <v>21</v>
      </c>
    </row>
    <row r="37" spans="2:17" x14ac:dyDescent="0.2">
      <c r="B37" s="17" t="s">
        <v>31</v>
      </c>
      <c r="C37" s="17">
        <v>0.97140000000000004</v>
      </c>
      <c r="D37" s="5">
        <v>0.53959999999999997</v>
      </c>
      <c r="E37" s="5" t="s">
        <v>14</v>
      </c>
      <c r="F37" s="5" t="s">
        <v>10</v>
      </c>
      <c r="G37" s="17"/>
      <c r="I37" s="17" t="s">
        <v>854</v>
      </c>
      <c r="J37" s="17">
        <v>166.9</v>
      </c>
      <c r="K37" s="17">
        <v>156.6</v>
      </c>
      <c r="L37" s="17">
        <v>10.34</v>
      </c>
      <c r="M37" s="17">
        <v>11.39</v>
      </c>
      <c r="N37" s="17">
        <v>8</v>
      </c>
      <c r="O37" s="17">
        <v>8</v>
      </c>
      <c r="P37" s="17">
        <v>1.284</v>
      </c>
      <c r="Q37" s="8">
        <v>21</v>
      </c>
    </row>
    <row r="38" spans="2:17" x14ac:dyDescent="0.2">
      <c r="B38" s="17" t="s">
        <v>32</v>
      </c>
      <c r="C38" s="17">
        <v>0.1318</v>
      </c>
      <c r="D38" s="5">
        <v>0.1</v>
      </c>
      <c r="E38" s="5" t="s">
        <v>14</v>
      </c>
      <c r="F38" s="5" t="s">
        <v>10</v>
      </c>
      <c r="G38" s="17"/>
    </row>
    <row r="39" spans="2:17" x14ac:dyDescent="0.2">
      <c r="B39" s="17"/>
      <c r="C39" s="17"/>
      <c r="D39" s="17"/>
      <c r="E39" s="17"/>
      <c r="F39" s="17"/>
      <c r="G39" s="17"/>
    </row>
    <row r="40" spans="2:17" x14ac:dyDescent="0.2">
      <c r="B40" s="17" t="s">
        <v>33</v>
      </c>
      <c r="C40" s="17"/>
      <c r="D40" s="17"/>
      <c r="E40" s="17"/>
      <c r="F40" s="17"/>
      <c r="G40" s="17"/>
    </row>
    <row r="41" spans="2:17" x14ac:dyDescent="0.2">
      <c r="B41" s="17" t="s">
        <v>34</v>
      </c>
      <c r="C41" s="17">
        <v>4</v>
      </c>
      <c r="D41" s="17"/>
      <c r="E41" s="17"/>
      <c r="F41" s="17"/>
      <c r="G41" s="17"/>
    </row>
    <row r="42" spans="2:17" x14ac:dyDescent="0.2">
      <c r="B42" s="17" t="s">
        <v>35</v>
      </c>
      <c r="C42" s="17">
        <v>8</v>
      </c>
      <c r="D42" s="17"/>
      <c r="E42" s="17"/>
      <c r="F42" s="17"/>
      <c r="G42" s="17"/>
    </row>
    <row r="43" spans="2:17" x14ac:dyDescent="0.2">
      <c r="B43" s="17" t="s">
        <v>36</v>
      </c>
      <c r="C43" s="17">
        <v>32</v>
      </c>
      <c r="D43" s="17"/>
      <c r="E43" s="17"/>
      <c r="F43" s="17"/>
      <c r="G43" s="17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96"/>
  <sheetViews>
    <sheetView workbookViewId="0">
      <selection sqref="A1:XFD1048576"/>
    </sheetView>
  </sheetViews>
  <sheetFormatPr defaultRowHeight="14.25" x14ac:dyDescent="0.2"/>
  <cols>
    <col min="1" max="1" width="9" style="3"/>
    <col min="2" max="2" width="30" style="3" customWidth="1"/>
    <col min="3" max="3" width="30.375" style="20" customWidth="1"/>
    <col min="4" max="4" width="8.75" style="20" customWidth="1"/>
    <col min="5" max="5" width="27.125" style="20" customWidth="1"/>
    <col min="6" max="6" width="13.125" style="20" customWidth="1"/>
    <col min="7" max="7" width="9" style="3"/>
    <col min="8" max="8" width="17.75" style="3" customWidth="1"/>
    <col min="9" max="9" width="20.375" style="3" customWidth="1"/>
    <col min="10" max="10" width="20.25" style="3" customWidth="1"/>
    <col min="11" max="11" width="24.875" style="21" customWidth="1"/>
    <col min="12" max="12" width="33.5" style="21" customWidth="1"/>
    <col min="13" max="13" width="11" style="20" customWidth="1"/>
    <col min="14" max="14" width="14.875" style="20" customWidth="1"/>
    <col min="15" max="15" width="13.375" style="20" customWidth="1"/>
    <col min="16" max="16" width="9" style="20"/>
    <col min="17" max="17" width="13.875" style="20" customWidth="1"/>
    <col min="18" max="18" width="9" style="20"/>
    <col min="19" max="16384" width="9" style="3"/>
  </cols>
  <sheetData>
    <row r="2" spans="2:18" x14ac:dyDescent="0.2">
      <c r="H2" s="4" t="s">
        <v>926</v>
      </c>
    </row>
    <row r="3" spans="2:18" x14ac:dyDescent="0.2">
      <c r="H3" s="8" t="s">
        <v>61</v>
      </c>
      <c r="I3" s="8" t="s">
        <v>922</v>
      </c>
      <c r="J3" s="8" t="s">
        <v>62</v>
      </c>
      <c r="K3" s="8" t="s">
        <v>925</v>
      </c>
    </row>
    <row r="4" spans="2:18" x14ac:dyDescent="0.2">
      <c r="H4" s="8">
        <v>1.0874569999999999</v>
      </c>
      <c r="I4" s="8">
        <v>0.79697600000000002</v>
      </c>
      <c r="J4" s="8">
        <v>1.266496292</v>
      </c>
      <c r="K4" s="8">
        <v>0.77902800000000005</v>
      </c>
    </row>
    <row r="5" spans="2:18" x14ac:dyDescent="0.2">
      <c r="H5" s="8">
        <v>0.94610099999999997</v>
      </c>
      <c r="I5" s="8">
        <v>0.73135300000000003</v>
      </c>
      <c r="J5" s="8">
        <v>1.1013056080000001</v>
      </c>
      <c r="K5" s="8">
        <v>1.134808</v>
      </c>
    </row>
    <row r="6" spans="2:18" x14ac:dyDescent="0.2">
      <c r="H6" s="8">
        <v>1.102476</v>
      </c>
      <c r="I6" s="8">
        <v>0.69705499999999998</v>
      </c>
      <c r="J6" s="8">
        <v>0.46048639299999999</v>
      </c>
      <c r="K6" s="8">
        <v>1.0484720000000001</v>
      </c>
    </row>
    <row r="7" spans="2:18" x14ac:dyDescent="0.2">
      <c r="H7" s="8">
        <v>0.86396600000000001</v>
      </c>
      <c r="I7" s="8">
        <v>0.50372300000000003</v>
      </c>
      <c r="J7" s="8">
        <v>1.171711707</v>
      </c>
      <c r="K7" s="8">
        <v>0.91371199999999997</v>
      </c>
    </row>
    <row r="10" spans="2:18" x14ac:dyDescent="0.2">
      <c r="B10" s="17" t="s">
        <v>0</v>
      </c>
      <c r="C10" s="4" t="s">
        <v>924</v>
      </c>
      <c r="D10" s="17"/>
      <c r="E10" s="17"/>
      <c r="F10" s="17"/>
      <c r="H10" s="17"/>
      <c r="I10" s="17" t="s">
        <v>61</v>
      </c>
      <c r="J10" s="17" t="s">
        <v>922</v>
      </c>
    </row>
    <row r="11" spans="2:18" x14ac:dyDescent="0.2">
      <c r="B11" s="17"/>
      <c r="C11" s="17"/>
      <c r="D11" s="17"/>
      <c r="E11" s="17"/>
      <c r="F11" s="17"/>
      <c r="H11" s="17" t="s">
        <v>36</v>
      </c>
      <c r="I11" s="17">
        <v>4</v>
      </c>
      <c r="J11" s="17">
        <v>4</v>
      </c>
    </row>
    <row r="12" spans="2:18" x14ac:dyDescent="0.2">
      <c r="B12" s="17" t="s">
        <v>923</v>
      </c>
      <c r="C12" s="4" t="s">
        <v>922</v>
      </c>
      <c r="D12" s="17"/>
      <c r="E12" s="17"/>
      <c r="F12" s="17"/>
      <c r="H12" s="17"/>
      <c r="I12" s="17"/>
      <c r="J12" s="17"/>
    </row>
    <row r="13" spans="2:18" x14ac:dyDescent="0.2">
      <c r="B13" s="17" t="s">
        <v>906</v>
      </c>
      <c r="C13" s="17" t="s">
        <v>906</v>
      </c>
      <c r="D13" s="17"/>
      <c r="E13" s="17"/>
      <c r="F13" s="17"/>
      <c r="H13" s="17" t="s">
        <v>905</v>
      </c>
      <c r="I13" s="17">
        <v>0.86396600000000001</v>
      </c>
      <c r="J13" s="17">
        <v>0.50372300000000003</v>
      </c>
    </row>
    <row r="14" spans="2:18" x14ac:dyDescent="0.2">
      <c r="B14" s="17" t="s">
        <v>921</v>
      </c>
      <c r="C14" s="4" t="s">
        <v>61</v>
      </c>
      <c r="D14" s="17"/>
      <c r="E14" s="17"/>
      <c r="F14" s="17"/>
      <c r="H14" s="17" t="s">
        <v>903</v>
      </c>
      <c r="I14" s="17">
        <v>0.88449979999999995</v>
      </c>
      <c r="J14" s="17">
        <v>0.55205599999999999</v>
      </c>
      <c r="K14" s="3"/>
      <c r="L14" s="3"/>
      <c r="M14" s="3"/>
      <c r="N14" s="3"/>
      <c r="O14" s="3"/>
      <c r="P14" s="3"/>
      <c r="Q14" s="3"/>
      <c r="R14" s="3"/>
    </row>
    <row r="15" spans="2:18" x14ac:dyDescent="0.2">
      <c r="B15" s="17"/>
      <c r="C15" s="17"/>
      <c r="D15" s="17"/>
      <c r="E15" s="17"/>
      <c r="F15" s="17"/>
      <c r="H15" s="17" t="s">
        <v>902</v>
      </c>
      <c r="I15" s="17">
        <v>1.0167790000000001</v>
      </c>
      <c r="J15" s="17">
        <v>0.71420399999999995</v>
      </c>
      <c r="K15" s="3"/>
      <c r="L15" s="3"/>
      <c r="M15" s="3"/>
      <c r="N15" s="3"/>
      <c r="O15" s="3"/>
      <c r="P15" s="3"/>
      <c r="Q15" s="3"/>
      <c r="R15" s="3"/>
    </row>
    <row r="16" spans="2:18" x14ac:dyDescent="0.2">
      <c r="B16" s="17" t="s">
        <v>901</v>
      </c>
      <c r="C16" s="17"/>
      <c r="D16" s="17"/>
      <c r="E16" s="17"/>
      <c r="F16" s="17"/>
      <c r="H16" s="17" t="s">
        <v>900</v>
      </c>
      <c r="I16" s="17">
        <v>1.0987210000000001</v>
      </c>
      <c r="J16" s="17">
        <v>0.78057030000000005</v>
      </c>
      <c r="K16" s="3"/>
      <c r="L16" s="3"/>
      <c r="M16" s="3"/>
      <c r="N16" s="3"/>
      <c r="O16" s="3"/>
      <c r="P16" s="3"/>
      <c r="Q16" s="3"/>
      <c r="R16" s="3"/>
    </row>
    <row r="17" spans="2:18" x14ac:dyDescent="0.2">
      <c r="B17" s="17" t="s">
        <v>6</v>
      </c>
      <c r="C17" s="5">
        <v>9.7999999999999997E-3</v>
      </c>
      <c r="D17" s="17"/>
      <c r="E17" s="17"/>
      <c r="F17" s="17"/>
      <c r="H17" s="17" t="s">
        <v>899</v>
      </c>
      <c r="I17" s="17">
        <v>1.102476</v>
      </c>
      <c r="J17" s="17">
        <v>0.79697600000000002</v>
      </c>
      <c r="K17" s="3"/>
      <c r="L17" s="3"/>
      <c r="M17" s="3"/>
      <c r="N17" s="3"/>
      <c r="O17" s="3"/>
      <c r="P17" s="3"/>
      <c r="Q17" s="3"/>
      <c r="R17" s="3"/>
    </row>
    <row r="18" spans="2:18" x14ac:dyDescent="0.2">
      <c r="B18" s="17" t="s">
        <v>7</v>
      </c>
      <c r="C18" s="5" t="s">
        <v>13</v>
      </c>
      <c r="D18" s="17"/>
      <c r="E18" s="17"/>
      <c r="F18" s="17"/>
      <c r="H18" s="17"/>
      <c r="I18" s="17"/>
      <c r="J18" s="17"/>
      <c r="K18" s="3"/>
      <c r="L18" s="3"/>
      <c r="M18" s="3"/>
      <c r="N18" s="3"/>
      <c r="O18" s="3"/>
      <c r="P18" s="3"/>
      <c r="Q18" s="3"/>
      <c r="R18" s="3"/>
    </row>
    <row r="19" spans="2:18" x14ac:dyDescent="0.2">
      <c r="B19" s="17" t="s">
        <v>878</v>
      </c>
      <c r="C19" s="5" t="s">
        <v>14</v>
      </c>
      <c r="D19" s="17"/>
      <c r="E19" s="17"/>
      <c r="F19" s="17"/>
      <c r="H19" s="17" t="s">
        <v>898</v>
      </c>
      <c r="I19" s="17">
        <v>1</v>
      </c>
      <c r="J19" s="17">
        <v>0.68227680000000002</v>
      </c>
      <c r="K19" s="3"/>
      <c r="L19" s="3"/>
      <c r="M19" s="3"/>
      <c r="N19" s="3"/>
      <c r="O19" s="3"/>
      <c r="P19" s="3"/>
      <c r="Q19" s="3"/>
      <c r="R19" s="3"/>
    </row>
    <row r="20" spans="2:18" x14ac:dyDescent="0.2">
      <c r="B20" s="17" t="s">
        <v>897</v>
      </c>
      <c r="C20" s="17" t="s">
        <v>896</v>
      </c>
      <c r="D20" s="17"/>
      <c r="E20" s="17"/>
      <c r="F20" s="17"/>
      <c r="H20" s="17" t="s">
        <v>895</v>
      </c>
      <c r="I20" s="17">
        <v>0.1148338</v>
      </c>
      <c r="J20" s="17">
        <v>0.12604789999999999</v>
      </c>
      <c r="K20" s="3"/>
      <c r="L20" s="3"/>
      <c r="M20" s="3"/>
      <c r="N20" s="3"/>
      <c r="O20" s="3"/>
      <c r="P20" s="3"/>
      <c r="Q20" s="3"/>
      <c r="R20" s="3"/>
    </row>
    <row r="21" spans="2:18" x14ac:dyDescent="0.2">
      <c r="B21" s="17" t="s">
        <v>894</v>
      </c>
      <c r="C21" s="17" t="s">
        <v>920</v>
      </c>
      <c r="D21" s="17"/>
      <c r="E21" s="17"/>
      <c r="F21" s="17"/>
      <c r="H21" s="17" t="s">
        <v>892</v>
      </c>
      <c r="I21" s="17">
        <v>5.74169E-2</v>
      </c>
      <c r="J21" s="17">
        <v>6.3023960000000004E-2</v>
      </c>
      <c r="K21" s="3"/>
      <c r="L21" s="3"/>
      <c r="M21" s="3"/>
      <c r="N21" s="3"/>
      <c r="O21" s="3"/>
      <c r="P21" s="3"/>
      <c r="Q21" s="3"/>
      <c r="R21" s="3"/>
    </row>
    <row r="22" spans="2:18" x14ac:dyDescent="0.2">
      <c r="B22" s="17"/>
      <c r="C22" s="17"/>
      <c r="D22" s="17"/>
      <c r="E22" s="17"/>
      <c r="F22" s="17"/>
      <c r="H22" s="17"/>
      <c r="I22" s="17"/>
      <c r="J22" s="17"/>
      <c r="K22" s="3"/>
      <c r="L22" s="3"/>
      <c r="M22" s="3"/>
      <c r="N22" s="3"/>
      <c r="O22" s="3"/>
      <c r="P22" s="3"/>
      <c r="Q22" s="3"/>
      <c r="R22" s="3"/>
    </row>
    <row r="23" spans="2:18" x14ac:dyDescent="0.2">
      <c r="B23" s="17" t="s">
        <v>891</v>
      </c>
      <c r="C23" s="17"/>
      <c r="D23" s="17"/>
      <c r="E23" s="17"/>
      <c r="F23" s="17"/>
      <c r="H23" s="17" t="s">
        <v>890</v>
      </c>
      <c r="I23" s="17">
        <v>0.66463309999999998</v>
      </c>
      <c r="J23" s="17">
        <v>0.31415949999999998</v>
      </c>
      <c r="K23" s="3"/>
      <c r="L23" s="3"/>
      <c r="M23" s="3"/>
      <c r="N23" s="3"/>
      <c r="O23" s="3"/>
      <c r="P23" s="3"/>
      <c r="Q23" s="3"/>
      <c r="R23" s="3"/>
    </row>
    <row r="24" spans="2:18" x14ac:dyDescent="0.2">
      <c r="B24" s="17" t="s">
        <v>919</v>
      </c>
      <c r="C24" s="17">
        <v>1</v>
      </c>
      <c r="D24" s="17"/>
      <c r="E24" s="17"/>
      <c r="F24" s="17"/>
      <c r="H24" s="17" t="s">
        <v>888</v>
      </c>
      <c r="I24" s="17">
        <v>1.335367</v>
      </c>
      <c r="J24" s="17">
        <v>1.050394</v>
      </c>
      <c r="K24" s="3"/>
      <c r="L24" s="3"/>
      <c r="M24" s="3"/>
      <c r="N24" s="3"/>
      <c r="O24" s="3"/>
      <c r="P24" s="3"/>
      <c r="Q24" s="3"/>
      <c r="R24" s="3"/>
    </row>
    <row r="25" spans="2:18" x14ac:dyDescent="0.2">
      <c r="B25" s="17" t="s">
        <v>918</v>
      </c>
      <c r="C25" s="17">
        <v>0.68227680000000002</v>
      </c>
      <c r="D25" s="17"/>
      <c r="E25" s="17"/>
      <c r="F25" s="17"/>
      <c r="K25" s="3"/>
      <c r="L25" s="3"/>
      <c r="M25" s="3"/>
      <c r="N25" s="3"/>
      <c r="O25" s="3"/>
      <c r="P25" s="3"/>
      <c r="Q25" s="3"/>
      <c r="R25" s="3"/>
    </row>
    <row r="26" spans="2:18" x14ac:dyDescent="0.2">
      <c r="B26" s="17" t="s">
        <v>917</v>
      </c>
      <c r="C26" s="17" t="s">
        <v>916</v>
      </c>
      <c r="D26" s="17"/>
      <c r="E26" s="17"/>
      <c r="F26" s="17"/>
      <c r="K26" s="3"/>
      <c r="L26" s="3"/>
      <c r="M26" s="3"/>
      <c r="N26" s="3"/>
      <c r="O26" s="3"/>
      <c r="P26" s="3"/>
      <c r="Q26" s="3"/>
      <c r="R26" s="3"/>
    </row>
    <row r="27" spans="2:18" x14ac:dyDescent="0.2">
      <c r="B27" s="17" t="s">
        <v>884</v>
      </c>
      <c r="C27" s="17" t="s">
        <v>915</v>
      </c>
      <c r="D27" s="17"/>
      <c r="E27" s="17"/>
      <c r="F27" s="17"/>
      <c r="K27" s="3"/>
      <c r="L27" s="3"/>
      <c r="M27" s="3"/>
      <c r="N27" s="3"/>
      <c r="O27" s="3"/>
      <c r="P27" s="3"/>
      <c r="Q27" s="3"/>
      <c r="R27" s="3"/>
    </row>
    <row r="28" spans="2:18" x14ac:dyDescent="0.2">
      <c r="B28" s="17" t="s">
        <v>882</v>
      </c>
      <c r="C28" s="17">
        <v>0.69831069999999995</v>
      </c>
      <c r="D28" s="17"/>
      <c r="E28" s="17"/>
      <c r="F28" s="17"/>
      <c r="K28" s="3"/>
      <c r="L28" s="3"/>
      <c r="M28" s="3"/>
      <c r="N28" s="3"/>
      <c r="O28" s="3"/>
      <c r="P28" s="3"/>
      <c r="Q28" s="3"/>
      <c r="R28" s="3"/>
    </row>
    <row r="29" spans="2:18" x14ac:dyDescent="0.2">
      <c r="B29" s="17"/>
      <c r="C29" s="17"/>
      <c r="D29" s="17"/>
      <c r="E29" s="17"/>
      <c r="F29" s="17"/>
      <c r="K29" s="3"/>
      <c r="L29" s="3"/>
      <c r="M29" s="3"/>
      <c r="N29" s="3"/>
      <c r="O29" s="3"/>
      <c r="P29" s="3"/>
      <c r="Q29" s="3"/>
      <c r="R29" s="3"/>
    </row>
    <row r="30" spans="2:18" x14ac:dyDescent="0.2">
      <c r="B30" s="17" t="s">
        <v>881</v>
      </c>
      <c r="C30" s="17"/>
      <c r="D30" s="17"/>
      <c r="E30" s="17"/>
      <c r="F30" s="17"/>
      <c r="K30" s="3"/>
      <c r="L30" s="3"/>
      <c r="M30" s="3"/>
      <c r="N30" s="3"/>
      <c r="O30" s="3"/>
      <c r="P30" s="3"/>
      <c r="Q30" s="3"/>
      <c r="R30" s="3"/>
    </row>
    <row r="31" spans="2:18" x14ac:dyDescent="0.2">
      <c r="B31" s="17" t="s">
        <v>880</v>
      </c>
      <c r="C31" s="17" t="s">
        <v>914</v>
      </c>
      <c r="D31" s="17"/>
      <c r="E31" s="17"/>
      <c r="F31" s="17"/>
      <c r="K31" s="3"/>
      <c r="L31" s="3"/>
      <c r="M31" s="3"/>
      <c r="N31" s="3"/>
      <c r="O31" s="3"/>
      <c r="P31" s="3"/>
      <c r="Q31" s="3"/>
      <c r="R31" s="3"/>
    </row>
    <row r="32" spans="2:18" x14ac:dyDescent="0.2">
      <c r="B32" s="17" t="s">
        <v>6</v>
      </c>
      <c r="C32" s="5">
        <v>0.88190000000000002</v>
      </c>
      <c r="D32" s="17"/>
      <c r="E32" s="17"/>
      <c r="F32" s="17"/>
      <c r="K32" s="3"/>
      <c r="L32" s="3"/>
      <c r="M32" s="3"/>
      <c r="N32" s="3"/>
      <c r="O32" s="3"/>
      <c r="P32" s="3"/>
      <c r="Q32" s="3"/>
      <c r="R32" s="3"/>
    </row>
    <row r="33" spans="2:18" x14ac:dyDescent="0.2">
      <c r="B33" s="17" t="s">
        <v>7</v>
      </c>
      <c r="C33" s="5" t="s">
        <v>10</v>
      </c>
      <c r="D33" s="17"/>
      <c r="E33" s="17"/>
      <c r="F33" s="17"/>
      <c r="K33" s="3"/>
      <c r="L33" s="3"/>
      <c r="M33" s="3"/>
      <c r="N33" s="3"/>
      <c r="O33" s="3"/>
      <c r="P33" s="3"/>
      <c r="Q33" s="3"/>
      <c r="R33" s="3"/>
    </row>
    <row r="34" spans="2:18" x14ac:dyDescent="0.2">
      <c r="B34" s="17" t="s">
        <v>878</v>
      </c>
      <c r="C34" s="5" t="s">
        <v>11</v>
      </c>
      <c r="D34" s="17"/>
      <c r="E34" s="17"/>
      <c r="F34" s="17"/>
      <c r="K34" s="3"/>
      <c r="L34" s="3"/>
      <c r="M34" s="3"/>
      <c r="N34" s="3"/>
      <c r="O34" s="3"/>
      <c r="P34" s="3"/>
      <c r="Q34" s="3"/>
      <c r="R34" s="3"/>
    </row>
    <row r="35" spans="2:18" x14ac:dyDescent="0.2">
      <c r="B35" s="17"/>
      <c r="C35" s="17"/>
      <c r="D35" s="17"/>
      <c r="E35" s="17"/>
      <c r="F35" s="17"/>
      <c r="K35" s="3"/>
      <c r="L35" s="3"/>
      <c r="M35" s="3"/>
      <c r="N35" s="3"/>
      <c r="O35" s="3"/>
      <c r="P35" s="3"/>
      <c r="Q35" s="3"/>
      <c r="R35" s="3"/>
    </row>
    <row r="36" spans="2:18" x14ac:dyDescent="0.2">
      <c r="B36" s="17" t="s">
        <v>594</v>
      </c>
      <c r="C36" s="17" t="s">
        <v>59</v>
      </c>
      <c r="D36" s="17" t="s">
        <v>17</v>
      </c>
      <c r="E36" s="17" t="s">
        <v>593</v>
      </c>
      <c r="F36" s="17"/>
      <c r="K36" s="3"/>
      <c r="L36" s="3"/>
      <c r="M36" s="3"/>
      <c r="N36" s="3"/>
      <c r="O36" s="3"/>
      <c r="P36" s="3"/>
      <c r="Q36" s="3"/>
      <c r="R36" s="3"/>
    </row>
    <row r="37" spans="2:18" x14ac:dyDescent="0.2">
      <c r="B37" s="17" t="s">
        <v>877</v>
      </c>
      <c r="C37" s="17">
        <v>0.28912080000000001</v>
      </c>
      <c r="D37" s="17">
        <v>7</v>
      </c>
      <c r="E37" s="17" t="s">
        <v>913</v>
      </c>
      <c r="F37" s="17"/>
      <c r="K37" s="3"/>
      <c r="L37" s="3"/>
      <c r="M37" s="3"/>
      <c r="N37" s="3"/>
      <c r="O37" s="3"/>
      <c r="P37" s="3"/>
      <c r="Q37" s="3"/>
      <c r="R37" s="3"/>
    </row>
    <row r="38" spans="2:18" x14ac:dyDescent="0.2">
      <c r="B38" s="17" t="s">
        <v>590</v>
      </c>
      <c r="C38" s="17">
        <v>8.7224640000000006E-2</v>
      </c>
      <c r="D38" s="17">
        <v>6</v>
      </c>
      <c r="E38" s="17" t="s">
        <v>912</v>
      </c>
      <c r="F38" s="17"/>
      <c r="G38" s="20"/>
      <c r="H38" s="20"/>
      <c r="I38" s="20"/>
      <c r="J38" s="20"/>
      <c r="K38" s="20"/>
      <c r="L38" s="20"/>
      <c r="M38" s="3"/>
      <c r="N38" s="3"/>
      <c r="O38" s="3"/>
      <c r="P38" s="3"/>
      <c r="Q38" s="3"/>
      <c r="R38" s="3"/>
    </row>
    <row r="39" spans="2:18" x14ac:dyDescent="0.2">
      <c r="B39" s="17" t="s">
        <v>588</v>
      </c>
      <c r="C39" s="17"/>
      <c r="D39" s="17"/>
      <c r="E39" s="17">
        <v>7.3406719999999996</v>
      </c>
      <c r="F39" s="17"/>
      <c r="G39" s="20"/>
      <c r="H39" s="20"/>
      <c r="I39" s="20"/>
      <c r="J39" s="20"/>
      <c r="K39" s="20"/>
      <c r="L39" s="20"/>
      <c r="M39" s="3"/>
      <c r="N39" s="3"/>
      <c r="O39" s="3"/>
      <c r="P39" s="3"/>
      <c r="Q39" s="3"/>
      <c r="R39" s="3"/>
    </row>
    <row r="40" spans="2:18" x14ac:dyDescent="0.2">
      <c r="B40" s="17" t="s">
        <v>587</v>
      </c>
      <c r="C40" s="17"/>
      <c r="D40" s="17"/>
      <c r="E40" s="17">
        <v>3.9868610000000002</v>
      </c>
      <c r="F40" s="17"/>
      <c r="G40" s="20"/>
      <c r="H40" s="20"/>
      <c r="I40" s="20"/>
      <c r="J40" s="20"/>
      <c r="K40" s="20"/>
      <c r="L40" s="20"/>
      <c r="M40" s="3"/>
      <c r="N40" s="3"/>
      <c r="O40" s="3"/>
      <c r="P40" s="3"/>
      <c r="Q40" s="3"/>
      <c r="R40" s="3"/>
    </row>
    <row r="41" spans="2:18" x14ac:dyDescent="0.2">
      <c r="B41" s="17"/>
      <c r="C41" s="17"/>
      <c r="D41" s="17"/>
      <c r="E41" s="17"/>
      <c r="F41" s="17"/>
      <c r="G41" s="20"/>
      <c r="H41" s="20"/>
      <c r="I41" s="20"/>
      <c r="J41" s="20"/>
      <c r="K41" s="20"/>
      <c r="L41" s="20"/>
      <c r="M41" s="3"/>
      <c r="N41" s="3"/>
      <c r="O41" s="3"/>
      <c r="P41" s="3"/>
      <c r="Q41" s="3"/>
      <c r="R41" s="3"/>
    </row>
    <row r="42" spans="2:18" x14ac:dyDescent="0.2">
      <c r="B42" s="17" t="s">
        <v>25</v>
      </c>
      <c r="C42" s="17"/>
      <c r="D42" s="17"/>
      <c r="E42" s="17"/>
      <c r="F42" s="17"/>
      <c r="G42" s="20"/>
      <c r="H42" s="20"/>
      <c r="I42" s="20"/>
      <c r="J42" s="20"/>
      <c r="K42" s="20"/>
      <c r="L42" s="20"/>
      <c r="M42" s="3"/>
      <c r="N42" s="3"/>
      <c r="O42" s="3"/>
      <c r="P42" s="3"/>
      <c r="Q42" s="3"/>
      <c r="R42" s="3"/>
    </row>
    <row r="43" spans="2:18" x14ac:dyDescent="0.2">
      <c r="B43" s="17" t="s">
        <v>26</v>
      </c>
      <c r="C43" s="17" t="s">
        <v>27</v>
      </c>
      <c r="D43" s="17" t="s">
        <v>6</v>
      </c>
      <c r="E43" s="17" t="s">
        <v>874</v>
      </c>
      <c r="F43" s="17" t="s">
        <v>7</v>
      </c>
      <c r="G43" s="20"/>
      <c r="H43" s="20"/>
      <c r="I43" s="20"/>
      <c r="J43" s="20"/>
      <c r="K43" s="20"/>
      <c r="L43" s="20"/>
      <c r="M43" s="3"/>
      <c r="N43" s="3"/>
      <c r="O43" s="3"/>
      <c r="P43" s="3"/>
      <c r="Q43" s="3"/>
      <c r="R43" s="3"/>
    </row>
    <row r="44" spans="2:18" x14ac:dyDescent="0.2">
      <c r="B44" s="17" t="s">
        <v>29</v>
      </c>
      <c r="C44" s="17">
        <v>0.37201990000000001</v>
      </c>
      <c r="D44" s="5">
        <v>0.32540000000000002</v>
      </c>
      <c r="E44" s="5" t="s">
        <v>14</v>
      </c>
      <c r="F44" s="5" t="s">
        <v>10</v>
      </c>
    </row>
    <row r="45" spans="2:18" x14ac:dyDescent="0.2">
      <c r="B45" s="17" t="s">
        <v>30</v>
      </c>
      <c r="C45" s="17">
        <v>1.392428</v>
      </c>
      <c r="D45" s="5">
        <v>0.4985</v>
      </c>
      <c r="E45" s="5" t="s">
        <v>14</v>
      </c>
      <c r="F45" s="5" t="s">
        <v>10</v>
      </c>
    </row>
    <row r="46" spans="2:18" x14ac:dyDescent="0.2">
      <c r="B46" s="17" t="s">
        <v>31</v>
      </c>
      <c r="C46" s="17">
        <v>0.89605330000000005</v>
      </c>
      <c r="D46" s="5">
        <v>0.2661</v>
      </c>
      <c r="E46" s="5" t="s">
        <v>14</v>
      </c>
      <c r="F46" s="5" t="s">
        <v>10</v>
      </c>
    </row>
    <row r="47" spans="2:18" x14ac:dyDescent="0.2">
      <c r="B47" s="17" t="s">
        <v>32</v>
      </c>
      <c r="C47" s="17">
        <v>0.17766180000000001</v>
      </c>
      <c r="D47" s="5">
        <v>0.1</v>
      </c>
      <c r="E47" s="5" t="s">
        <v>14</v>
      </c>
      <c r="F47" s="5" t="s">
        <v>10</v>
      </c>
    </row>
    <row r="48" spans="2:18" x14ac:dyDescent="0.2">
      <c r="B48" s="17"/>
      <c r="C48" s="17"/>
      <c r="D48" s="17"/>
      <c r="E48" s="17"/>
      <c r="F48" s="17"/>
    </row>
    <row r="49" spans="2:10" x14ac:dyDescent="0.2">
      <c r="B49" s="17" t="s">
        <v>873</v>
      </c>
      <c r="C49" s="17"/>
      <c r="D49" s="17"/>
      <c r="E49" s="17"/>
      <c r="F49" s="17"/>
    </row>
    <row r="50" spans="2:10" x14ac:dyDescent="0.2">
      <c r="B50" s="17" t="s">
        <v>911</v>
      </c>
      <c r="C50" s="17">
        <v>4</v>
      </c>
      <c r="D50" s="17"/>
      <c r="E50" s="17"/>
      <c r="F50" s="17"/>
    </row>
    <row r="51" spans="2:10" x14ac:dyDescent="0.2">
      <c r="B51" s="17" t="s">
        <v>910</v>
      </c>
      <c r="C51" s="17">
        <v>4</v>
      </c>
      <c r="D51" s="17"/>
      <c r="E51" s="17"/>
      <c r="F51" s="17"/>
    </row>
    <row r="55" spans="2:10" x14ac:dyDescent="0.2">
      <c r="B55" s="17" t="s">
        <v>0</v>
      </c>
      <c r="C55" s="4" t="s">
        <v>909</v>
      </c>
      <c r="D55" s="17"/>
      <c r="E55" s="17"/>
      <c r="F55" s="17"/>
      <c r="H55" s="17"/>
      <c r="I55" s="17" t="s">
        <v>62</v>
      </c>
      <c r="J55" s="17" t="s">
        <v>907</v>
      </c>
    </row>
    <row r="56" spans="2:10" x14ac:dyDescent="0.2">
      <c r="B56" s="17"/>
      <c r="C56" s="17"/>
      <c r="D56" s="17"/>
      <c r="E56" s="17"/>
      <c r="F56" s="17"/>
      <c r="H56" s="17" t="s">
        <v>36</v>
      </c>
      <c r="I56" s="17">
        <v>4</v>
      </c>
      <c r="J56" s="17">
        <v>4</v>
      </c>
    </row>
    <row r="57" spans="2:10" x14ac:dyDescent="0.2">
      <c r="B57" s="17" t="s">
        <v>908</v>
      </c>
      <c r="C57" s="4" t="s">
        <v>907</v>
      </c>
      <c r="D57" s="17"/>
      <c r="E57" s="17"/>
      <c r="F57" s="17"/>
      <c r="H57" s="17"/>
      <c r="I57" s="17"/>
      <c r="J57" s="17"/>
    </row>
    <row r="58" spans="2:10" x14ac:dyDescent="0.2">
      <c r="B58" s="17" t="s">
        <v>906</v>
      </c>
      <c r="C58" s="17" t="s">
        <v>906</v>
      </c>
      <c r="D58" s="17"/>
      <c r="E58" s="17"/>
      <c r="F58" s="17"/>
      <c r="H58" s="17" t="s">
        <v>905</v>
      </c>
      <c r="I58" s="17">
        <v>0.46048640000000002</v>
      </c>
      <c r="J58" s="17">
        <v>0.77902800000000005</v>
      </c>
    </row>
    <row r="59" spans="2:10" x14ac:dyDescent="0.2">
      <c r="B59" s="17" t="s">
        <v>904</v>
      </c>
      <c r="C59" s="4" t="s">
        <v>62</v>
      </c>
      <c r="D59" s="17"/>
      <c r="E59" s="17"/>
      <c r="F59" s="17"/>
      <c r="H59" s="17" t="s">
        <v>903</v>
      </c>
      <c r="I59" s="17">
        <v>0.6206912</v>
      </c>
      <c r="J59" s="17">
        <v>0.81269899999999995</v>
      </c>
    </row>
    <row r="60" spans="2:10" x14ac:dyDescent="0.2">
      <c r="B60" s="17"/>
      <c r="C60" s="17"/>
      <c r="D60" s="17"/>
      <c r="E60" s="17"/>
      <c r="F60" s="17"/>
      <c r="H60" s="17" t="s">
        <v>902</v>
      </c>
      <c r="I60" s="17">
        <v>1.136509</v>
      </c>
      <c r="J60" s="17">
        <v>0.98109199999999996</v>
      </c>
    </row>
    <row r="61" spans="2:10" x14ac:dyDescent="0.2">
      <c r="B61" s="17" t="s">
        <v>901</v>
      </c>
      <c r="C61" s="17"/>
      <c r="D61" s="17"/>
      <c r="E61" s="17"/>
      <c r="F61" s="17"/>
      <c r="H61" s="17" t="s">
        <v>900</v>
      </c>
      <c r="I61" s="17">
        <v>1.2427999999999999</v>
      </c>
      <c r="J61" s="17">
        <v>1.113224</v>
      </c>
    </row>
    <row r="62" spans="2:10" x14ac:dyDescent="0.2">
      <c r="B62" s="17" t="s">
        <v>6</v>
      </c>
      <c r="C62" s="5">
        <v>0.88129999999999997</v>
      </c>
      <c r="D62" s="17"/>
      <c r="E62" s="17"/>
      <c r="F62" s="17"/>
      <c r="H62" s="17" t="s">
        <v>899</v>
      </c>
      <c r="I62" s="17">
        <v>1.2664960000000001</v>
      </c>
      <c r="J62" s="17">
        <v>1.134808</v>
      </c>
    </row>
    <row r="63" spans="2:10" x14ac:dyDescent="0.2">
      <c r="B63" s="17" t="s">
        <v>7</v>
      </c>
      <c r="C63" s="17" t="s">
        <v>10</v>
      </c>
      <c r="D63" s="17"/>
      <c r="E63" s="17"/>
      <c r="F63" s="17"/>
      <c r="H63" s="17"/>
      <c r="I63" s="17"/>
      <c r="J63" s="17"/>
    </row>
    <row r="64" spans="2:10" x14ac:dyDescent="0.2">
      <c r="B64" s="17" t="s">
        <v>878</v>
      </c>
      <c r="C64" s="5" t="s">
        <v>11</v>
      </c>
      <c r="D64" s="17"/>
      <c r="E64" s="17"/>
      <c r="F64" s="17"/>
      <c r="H64" s="17" t="s">
        <v>898</v>
      </c>
      <c r="I64" s="17">
        <v>1</v>
      </c>
      <c r="J64" s="17">
        <v>0.96900500000000001</v>
      </c>
    </row>
    <row r="65" spans="2:10" x14ac:dyDescent="0.2">
      <c r="B65" s="17" t="s">
        <v>897</v>
      </c>
      <c r="C65" s="17" t="s">
        <v>896</v>
      </c>
      <c r="D65" s="17"/>
      <c r="E65" s="17"/>
      <c r="F65" s="17"/>
      <c r="H65" s="17" t="s">
        <v>895</v>
      </c>
      <c r="I65" s="17">
        <v>0.3659886</v>
      </c>
      <c r="J65" s="17">
        <v>0.15594250000000001</v>
      </c>
    </row>
    <row r="66" spans="2:10" x14ac:dyDescent="0.2">
      <c r="B66" s="17" t="s">
        <v>894</v>
      </c>
      <c r="C66" s="17" t="s">
        <v>893</v>
      </c>
      <c r="D66" s="17"/>
      <c r="E66" s="17"/>
      <c r="F66" s="17"/>
      <c r="H66" s="17" t="s">
        <v>892</v>
      </c>
      <c r="I66" s="17">
        <v>0.1829943</v>
      </c>
      <c r="J66" s="17">
        <v>7.7971260000000001E-2</v>
      </c>
    </row>
    <row r="67" spans="2:10" x14ac:dyDescent="0.2">
      <c r="B67" s="17"/>
      <c r="C67" s="17"/>
      <c r="D67" s="17"/>
      <c r="E67" s="17"/>
      <c r="F67" s="17"/>
      <c r="H67" s="17"/>
      <c r="I67" s="17"/>
      <c r="J67" s="17"/>
    </row>
    <row r="68" spans="2:10" x14ac:dyDescent="0.2">
      <c r="B68" s="17" t="s">
        <v>891</v>
      </c>
      <c r="C68" s="17"/>
      <c r="D68" s="17"/>
      <c r="E68" s="17"/>
      <c r="F68" s="17"/>
      <c r="H68" s="17" t="s">
        <v>890</v>
      </c>
      <c r="I68" s="17">
        <v>-6.8853079999999997E-2</v>
      </c>
      <c r="J68" s="17">
        <v>0.51358190000000004</v>
      </c>
    </row>
    <row r="69" spans="2:10" x14ac:dyDescent="0.2">
      <c r="B69" s="17" t="s">
        <v>889</v>
      </c>
      <c r="C69" s="17">
        <v>1</v>
      </c>
      <c r="D69" s="17"/>
      <c r="E69" s="17"/>
      <c r="F69" s="17"/>
      <c r="H69" s="17" t="s">
        <v>888</v>
      </c>
      <c r="I69" s="17">
        <v>2.0688529999999998</v>
      </c>
      <c r="J69" s="17">
        <v>1.424428</v>
      </c>
    </row>
    <row r="70" spans="2:10" x14ac:dyDescent="0.2">
      <c r="B70" s="17" t="s">
        <v>887</v>
      </c>
      <c r="C70" s="17">
        <v>0.96900500000000001</v>
      </c>
      <c r="D70" s="17"/>
      <c r="E70" s="17"/>
      <c r="F70" s="17"/>
    </row>
    <row r="71" spans="2:10" x14ac:dyDescent="0.2">
      <c r="B71" s="17" t="s">
        <v>886</v>
      </c>
      <c r="C71" s="17" t="s">
        <v>885</v>
      </c>
      <c r="D71" s="17"/>
      <c r="E71" s="17"/>
      <c r="F71" s="17"/>
    </row>
    <row r="72" spans="2:10" x14ac:dyDescent="0.2">
      <c r="B72" s="17" t="s">
        <v>884</v>
      </c>
      <c r="C72" s="17" t="s">
        <v>883</v>
      </c>
      <c r="D72" s="17"/>
      <c r="E72" s="17"/>
      <c r="F72" s="17"/>
    </row>
    <row r="73" spans="2:10" x14ac:dyDescent="0.2">
      <c r="B73" s="17" t="s">
        <v>882</v>
      </c>
      <c r="C73" s="17">
        <v>4.0304290000000003E-3</v>
      </c>
      <c r="D73" s="17"/>
      <c r="E73" s="17"/>
      <c r="F73" s="17"/>
    </row>
    <row r="74" spans="2:10" x14ac:dyDescent="0.2">
      <c r="B74" s="17"/>
      <c r="C74" s="17"/>
      <c r="D74" s="17"/>
      <c r="E74" s="17"/>
      <c r="F74" s="17"/>
    </row>
    <row r="75" spans="2:10" x14ac:dyDescent="0.2">
      <c r="B75" s="17" t="s">
        <v>881</v>
      </c>
      <c r="C75" s="17"/>
      <c r="D75" s="17"/>
      <c r="E75" s="17"/>
      <c r="F75" s="17"/>
    </row>
    <row r="76" spans="2:10" x14ac:dyDescent="0.2">
      <c r="B76" s="17" t="s">
        <v>880</v>
      </c>
      <c r="C76" s="17" t="s">
        <v>879</v>
      </c>
      <c r="D76" s="17"/>
      <c r="E76" s="17"/>
      <c r="F76" s="17"/>
    </row>
    <row r="77" spans="2:10" x14ac:dyDescent="0.2">
      <c r="B77" s="17" t="s">
        <v>6</v>
      </c>
      <c r="C77" s="5">
        <v>0.1948</v>
      </c>
      <c r="D77" s="17"/>
      <c r="E77" s="17"/>
      <c r="F77" s="17"/>
    </row>
    <row r="78" spans="2:10" x14ac:dyDescent="0.2">
      <c r="B78" s="17" t="s">
        <v>7</v>
      </c>
      <c r="C78" s="17" t="s">
        <v>10</v>
      </c>
      <c r="D78" s="17"/>
      <c r="E78" s="17"/>
      <c r="F78" s="17"/>
    </row>
    <row r="79" spans="2:10" x14ac:dyDescent="0.2">
      <c r="B79" s="17" t="s">
        <v>878</v>
      </c>
      <c r="C79" s="5" t="s">
        <v>11</v>
      </c>
      <c r="D79" s="17"/>
      <c r="E79" s="17"/>
      <c r="F79" s="17"/>
    </row>
    <row r="80" spans="2:10" x14ac:dyDescent="0.2">
      <c r="B80" s="17"/>
      <c r="C80" s="17"/>
      <c r="D80" s="17"/>
      <c r="E80" s="17"/>
      <c r="F80" s="17"/>
    </row>
    <row r="81" spans="2:6" x14ac:dyDescent="0.2">
      <c r="B81" s="17" t="s">
        <v>594</v>
      </c>
      <c r="C81" s="17" t="s">
        <v>59</v>
      </c>
      <c r="D81" s="17" t="s">
        <v>17</v>
      </c>
      <c r="E81" s="17" t="s">
        <v>593</v>
      </c>
      <c r="F81" s="17"/>
    </row>
    <row r="82" spans="2:6" x14ac:dyDescent="0.2">
      <c r="B82" s="17" t="s">
        <v>877</v>
      </c>
      <c r="C82" s="17">
        <v>0.47671849999999999</v>
      </c>
      <c r="D82" s="17">
        <v>7</v>
      </c>
      <c r="E82" s="17" t="s">
        <v>876</v>
      </c>
      <c r="F82" s="17"/>
    </row>
    <row r="83" spans="2:6" x14ac:dyDescent="0.2">
      <c r="B83" s="17" t="s">
        <v>590</v>
      </c>
      <c r="C83" s="17">
        <v>0.47479719999999997</v>
      </c>
      <c r="D83" s="17">
        <v>6</v>
      </c>
      <c r="E83" s="17" t="s">
        <v>875</v>
      </c>
      <c r="F83" s="17"/>
    </row>
    <row r="84" spans="2:6" x14ac:dyDescent="0.2">
      <c r="B84" s="17" t="s">
        <v>588</v>
      </c>
      <c r="C84" s="17"/>
      <c r="D84" s="17"/>
      <c r="E84" s="17">
        <v>16.18113</v>
      </c>
      <c r="F84" s="17"/>
    </row>
    <row r="85" spans="2:6" x14ac:dyDescent="0.2">
      <c r="B85" s="17" t="s">
        <v>587</v>
      </c>
      <c r="C85" s="17"/>
      <c r="D85" s="17"/>
      <c r="E85" s="17">
        <v>-5.5676909999999999</v>
      </c>
      <c r="F85" s="17"/>
    </row>
    <row r="86" spans="2:6" x14ac:dyDescent="0.2">
      <c r="B86" s="17"/>
      <c r="C86" s="17"/>
      <c r="D86" s="17"/>
      <c r="E86" s="17"/>
      <c r="F86" s="17"/>
    </row>
    <row r="87" spans="2:6" x14ac:dyDescent="0.2">
      <c r="B87" s="17" t="s">
        <v>25</v>
      </c>
      <c r="C87" s="17"/>
      <c r="D87" s="17"/>
      <c r="E87" s="17"/>
      <c r="F87" s="17"/>
    </row>
    <row r="88" spans="2:6" x14ac:dyDescent="0.2">
      <c r="B88" s="17" t="s">
        <v>26</v>
      </c>
      <c r="C88" s="17" t="s">
        <v>27</v>
      </c>
      <c r="D88" s="17" t="s">
        <v>6</v>
      </c>
      <c r="E88" s="17" t="s">
        <v>874</v>
      </c>
      <c r="F88" s="17" t="s">
        <v>7</v>
      </c>
    </row>
    <row r="89" spans="2:6" x14ac:dyDescent="0.2">
      <c r="B89" s="17" t="s">
        <v>29</v>
      </c>
      <c r="C89" s="17">
        <v>0.49807600000000002</v>
      </c>
      <c r="D89" s="5">
        <v>0.1459</v>
      </c>
      <c r="E89" s="5" t="s">
        <v>14</v>
      </c>
      <c r="F89" s="5" t="s">
        <v>10</v>
      </c>
    </row>
    <row r="90" spans="2:6" x14ac:dyDescent="0.2">
      <c r="B90" s="17" t="s">
        <v>30</v>
      </c>
      <c r="C90" s="17">
        <v>5.4278079999999997</v>
      </c>
      <c r="D90" s="5">
        <v>6.6299999999999998E-2</v>
      </c>
      <c r="E90" s="5" t="s">
        <v>14</v>
      </c>
      <c r="F90" s="5" t="s">
        <v>10</v>
      </c>
    </row>
    <row r="91" spans="2:6" x14ac:dyDescent="0.2">
      <c r="B91" s="17" t="s">
        <v>31</v>
      </c>
      <c r="C91" s="17">
        <v>0.86818660000000003</v>
      </c>
      <c r="D91" s="5">
        <v>0.1447</v>
      </c>
      <c r="E91" s="5" t="s">
        <v>14</v>
      </c>
      <c r="F91" s="5" t="s">
        <v>10</v>
      </c>
    </row>
    <row r="92" spans="2:6" x14ac:dyDescent="0.2">
      <c r="B92" s="17" t="s">
        <v>32</v>
      </c>
      <c r="C92" s="17">
        <v>0.24486559999999999</v>
      </c>
      <c r="D92" s="5">
        <v>0.1</v>
      </c>
      <c r="E92" s="5" t="s">
        <v>14</v>
      </c>
      <c r="F92" s="5" t="s">
        <v>10</v>
      </c>
    </row>
    <row r="93" spans="2:6" x14ac:dyDescent="0.2">
      <c r="B93" s="17"/>
      <c r="C93" s="17"/>
      <c r="D93" s="17"/>
      <c r="E93" s="17"/>
      <c r="F93" s="17"/>
    </row>
    <row r="94" spans="2:6" x14ac:dyDescent="0.2">
      <c r="B94" s="17" t="s">
        <v>873</v>
      </c>
      <c r="C94" s="17"/>
      <c r="D94" s="17"/>
      <c r="E94" s="17"/>
      <c r="F94" s="17"/>
    </row>
    <row r="95" spans="2:6" x14ac:dyDescent="0.2">
      <c r="B95" s="17" t="s">
        <v>872</v>
      </c>
      <c r="C95" s="17">
        <v>4</v>
      </c>
      <c r="D95" s="17"/>
      <c r="E95" s="17"/>
      <c r="F95" s="17"/>
    </row>
    <row r="96" spans="2:6" x14ac:dyDescent="0.2">
      <c r="B96" s="17" t="s">
        <v>871</v>
      </c>
      <c r="C96" s="17">
        <v>4</v>
      </c>
      <c r="D96" s="17"/>
      <c r="E96" s="17"/>
      <c r="F96" s="17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94"/>
  <sheetViews>
    <sheetView topLeftCell="A97" workbookViewId="0">
      <selection sqref="A1:XFD1048576"/>
    </sheetView>
  </sheetViews>
  <sheetFormatPr defaultRowHeight="14.25" x14ac:dyDescent="0.2"/>
  <cols>
    <col min="1" max="1" width="9" style="3"/>
    <col min="2" max="2" width="32.375" style="3" customWidth="1"/>
    <col min="3" max="3" width="27.75" style="20" customWidth="1"/>
    <col min="4" max="4" width="9.25" style="20" customWidth="1"/>
    <col min="5" max="5" width="27.5" style="20" customWidth="1"/>
    <col min="6" max="6" width="15.875" style="20" customWidth="1"/>
    <col min="7" max="7" width="10.875" style="3" customWidth="1"/>
    <col min="8" max="8" width="12.25" style="21" customWidth="1"/>
    <col min="9" max="9" width="11.75" style="21" customWidth="1"/>
    <col min="10" max="10" width="14.125" style="21" customWidth="1"/>
    <col min="11" max="11" width="15.875" style="21" customWidth="1"/>
    <col min="12" max="12" width="16.75" style="21" customWidth="1"/>
    <col min="13" max="13" width="11" style="20" customWidth="1"/>
    <col min="14" max="14" width="10.375" style="20" customWidth="1"/>
    <col min="15" max="15" width="9.125" style="20" customWidth="1"/>
    <col min="16" max="16" width="9" style="20"/>
    <col min="17" max="17" width="13.875" style="20" customWidth="1"/>
    <col min="18" max="18" width="9" style="20"/>
    <col min="19" max="16384" width="9" style="3"/>
  </cols>
  <sheetData>
    <row r="1" spans="2:18" x14ac:dyDescent="0.2">
      <c r="C1" s="3"/>
      <c r="H1" s="4" t="s">
        <v>935</v>
      </c>
      <c r="L1" s="3"/>
      <c r="M1" s="3"/>
      <c r="N1" s="3"/>
      <c r="O1" s="3"/>
      <c r="P1" s="3"/>
      <c r="Q1" s="3"/>
      <c r="R1" s="3"/>
    </row>
    <row r="2" spans="2:18" x14ac:dyDescent="0.2">
      <c r="C2" s="3"/>
      <c r="H2" s="17" t="s">
        <v>61</v>
      </c>
      <c r="I2" s="17" t="s">
        <v>922</v>
      </c>
      <c r="J2" s="17" t="s">
        <v>933</v>
      </c>
      <c r="K2" s="17" t="s">
        <v>934</v>
      </c>
      <c r="L2" s="3"/>
      <c r="M2" s="3"/>
      <c r="N2" s="3"/>
      <c r="O2" s="3"/>
      <c r="P2" s="3"/>
      <c r="Q2" s="3"/>
      <c r="R2" s="3"/>
    </row>
    <row r="3" spans="2:18" x14ac:dyDescent="0.2">
      <c r="C3" s="3"/>
      <c r="H3" s="17">
        <v>1.0059370110000001</v>
      </c>
      <c r="I3" s="17">
        <v>0.84030000000000005</v>
      </c>
      <c r="J3" s="17">
        <v>0.99995467000000005</v>
      </c>
      <c r="K3" s="17">
        <v>1.0961339999999999</v>
      </c>
      <c r="L3" s="3"/>
      <c r="M3" s="3"/>
      <c r="N3" s="3"/>
      <c r="O3" s="3"/>
      <c r="P3" s="3"/>
      <c r="Q3" s="3"/>
      <c r="R3" s="3"/>
    </row>
    <row r="4" spans="2:18" x14ac:dyDescent="0.2">
      <c r="C4" s="3"/>
      <c r="H4" s="17">
        <v>1.1748151010000001</v>
      </c>
      <c r="I4" s="17">
        <v>0.73313399999999995</v>
      </c>
      <c r="J4" s="17">
        <v>0.86039964899999999</v>
      </c>
      <c r="K4" s="17">
        <v>0.94252999999999998</v>
      </c>
      <c r="L4" s="3"/>
      <c r="M4" s="3"/>
      <c r="N4" s="3"/>
      <c r="O4" s="3"/>
      <c r="P4" s="3"/>
      <c r="Q4" s="3"/>
      <c r="R4" s="3"/>
    </row>
    <row r="5" spans="2:18" x14ac:dyDescent="0.2">
      <c r="C5" s="3"/>
      <c r="H5" s="17">
        <v>0.99830514699999995</v>
      </c>
      <c r="I5" s="17">
        <v>0.81096400000000002</v>
      </c>
      <c r="J5" s="17">
        <v>1.106815361</v>
      </c>
      <c r="K5" s="17">
        <v>0.99669399999999997</v>
      </c>
      <c r="L5" s="3"/>
      <c r="M5" s="3"/>
      <c r="N5" s="3"/>
      <c r="O5" s="3"/>
      <c r="P5" s="3"/>
      <c r="Q5" s="3"/>
      <c r="R5" s="3"/>
    </row>
    <row r="6" spans="2:18" x14ac:dyDescent="0.2">
      <c r="C6" s="3"/>
      <c r="H6" s="17">
        <v>0.82094274099999998</v>
      </c>
      <c r="I6" s="17">
        <v>0.73278799999999999</v>
      </c>
      <c r="J6" s="17">
        <v>1.0328303210000001</v>
      </c>
      <c r="K6" s="17">
        <v>0.899594</v>
      </c>
      <c r="L6" s="3"/>
      <c r="M6" s="3"/>
      <c r="N6" s="3"/>
      <c r="O6" s="3"/>
      <c r="P6" s="3"/>
      <c r="Q6" s="3"/>
      <c r="R6" s="3"/>
    </row>
    <row r="7" spans="2:18" x14ac:dyDescent="0.2">
      <c r="C7" s="3"/>
      <c r="L7" s="3"/>
      <c r="M7" s="3"/>
      <c r="N7" s="3"/>
      <c r="O7" s="3"/>
      <c r="P7" s="3"/>
      <c r="Q7" s="3"/>
      <c r="R7" s="3"/>
    </row>
    <row r="8" spans="2:18" x14ac:dyDescent="0.2">
      <c r="C8" s="3"/>
      <c r="L8" s="3"/>
      <c r="M8" s="3"/>
      <c r="N8" s="3"/>
      <c r="O8" s="3"/>
      <c r="P8" s="3"/>
      <c r="Q8" s="3"/>
      <c r="R8" s="3"/>
    </row>
    <row r="9" spans="2:18" x14ac:dyDescent="0.2">
      <c r="B9" s="17" t="s">
        <v>0</v>
      </c>
      <c r="C9" s="4" t="s">
        <v>942</v>
      </c>
      <c r="D9" s="17"/>
      <c r="E9" s="17"/>
      <c r="F9" s="17"/>
      <c r="H9" s="17"/>
      <c r="I9" s="17" t="s">
        <v>61</v>
      </c>
      <c r="J9" s="17" t="s">
        <v>922</v>
      </c>
      <c r="K9" s="3"/>
      <c r="L9" s="3"/>
      <c r="M9" s="3"/>
      <c r="N9" s="3"/>
      <c r="O9" s="3"/>
      <c r="P9" s="3"/>
      <c r="Q9" s="3"/>
      <c r="R9" s="3"/>
    </row>
    <row r="10" spans="2:18" x14ac:dyDescent="0.2">
      <c r="B10" s="17"/>
      <c r="C10" s="17"/>
      <c r="D10" s="17"/>
      <c r="E10" s="17"/>
      <c r="F10" s="17"/>
      <c r="H10" s="2" t="s">
        <v>36</v>
      </c>
      <c r="I10" s="1">
        <v>4</v>
      </c>
      <c r="J10" s="1">
        <v>4</v>
      </c>
      <c r="K10" s="3"/>
      <c r="L10" s="3"/>
      <c r="M10" s="3"/>
      <c r="N10" s="3"/>
      <c r="O10" s="3"/>
      <c r="P10" s="3"/>
      <c r="Q10" s="3"/>
      <c r="R10" s="3"/>
    </row>
    <row r="11" spans="2:18" x14ac:dyDescent="0.2">
      <c r="B11" s="17" t="s">
        <v>923</v>
      </c>
      <c r="C11" s="4" t="s">
        <v>922</v>
      </c>
      <c r="D11" s="17"/>
      <c r="E11" s="17"/>
      <c r="F11" s="17"/>
      <c r="H11" s="2"/>
      <c r="I11" s="1"/>
      <c r="J11" s="1"/>
      <c r="K11" s="3"/>
      <c r="L11" s="3"/>
      <c r="M11" s="3"/>
      <c r="N11" s="3"/>
      <c r="O11" s="3"/>
      <c r="P11" s="3"/>
      <c r="Q11" s="3"/>
      <c r="R11" s="3"/>
    </row>
    <row r="12" spans="2:18" x14ac:dyDescent="0.2">
      <c r="B12" s="17" t="s">
        <v>906</v>
      </c>
      <c r="C12" s="17" t="s">
        <v>906</v>
      </c>
      <c r="D12" s="17"/>
      <c r="E12" s="17"/>
      <c r="F12" s="17"/>
      <c r="H12" s="2" t="s">
        <v>905</v>
      </c>
      <c r="I12" s="1">
        <v>0.82094270000000003</v>
      </c>
      <c r="J12" s="1">
        <v>0.73278799999999999</v>
      </c>
      <c r="K12" s="3"/>
      <c r="L12" s="3"/>
      <c r="M12" s="3"/>
      <c r="N12" s="3"/>
      <c r="O12" s="3"/>
      <c r="P12" s="3"/>
      <c r="Q12" s="3"/>
      <c r="R12" s="3"/>
    </row>
    <row r="13" spans="2:18" x14ac:dyDescent="0.2">
      <c r="B13" s="17" t="s">
        <v>921</v>
      </c>
      <c r="C13" s="4" t="s">
        <v>61</v>
      </c>
      <c r="D13" s="17"/>
      <c r="E13" s="17"/>
      <c r="F13" s="17"/>
      <c r="H13" s="2" t="s">
        <v>903</v>
      </c>
      <c r="I13" s="1">
        <v>0.86528329999999998</v>
      </c>
      <c r="J13" s="1">
        <v>0.73287449999999998</v>
      </c>
      <c r="K13" s="3"/>
      <c r="L13" s="3"/>
      <c r="M13" s="3"/>
      <c r="N13" s="3"/>
      <c r="O13" s="3"/>
      <c r="P13" s="3"/>
      <c r="Q13" s="3"/>
      <c r="R13" s="3"/>
    </row>
    <row r="14" spans="2:18" x14ac:dyDescent="0.2">
      <c r="B14" s="17"/>
      <c r="C14" s="17"/>
      <c r="D14" s="17"/>
      <c r="E14" s="17"/>
      <c r="F14" s="17"/>
      <c r="H14" s="2" t="s">
        <v>902</v>
      </c>
      <c r="I14" s="1">
        <v>1.002121</v>
      </c>
      <c r="J14" s="1">
        <v>0.77204899999999999</v>
      </c>
      <c r="K14" s="3"/>
      <c r="L14" s="3"/>
      <c r="M14" s="3"/>
      <c r="N14" s="3"/>
      <c r="O14" s="3"/>
      <c r="P14" s="3"/>
      <c r="Q14" s="3"/>
      <c r="R14" s="3"/>
    </row>
    <row r="15" spans="2:18" x14ac:dyDescent="0.2">
      <c r="B15" s="17" t="s">
        <v>901</v>
      </c>
      <c r="C15" s="17"/>
      <c r="D15" s="17"/>
      <c r="E15" s="17"/>
      <c r="F15" s="17"/>
      <c r="H15" s="2" t="s">
        <v>900</v>
      </c>
      <c r="I15" s="1">
        <v>1.1325959999999999</v>
      </c>
      <c r="J15" s="1">
        <v>0.83296599999999998</v>
      </c>
      <c r="K15" s="3"/>
      <c r="L15" s="3"/>
      <c r="M15" s="3"/>
      <c r="N15" s="3"/>
      <c r="O15" s="3"/>
      <c r="P15" s="3"/>
      <c r="Q15" s="3"/>
      <c r="R15" s="3"/>
    </row>
    <row r="16" spans="2:18" x14ac:dyDescent="0.2">
      <c r="B16" s="17" t="s">
        <v>6</v>
      </c>
      <c r="C16" s="5">
        <v>2.9000000000000001E-2</v>
      </c>
      <c r="D16" s="17"/>
      <c r="E16" s="17"/>
      <c r="F16" s="17"/>
      <c r="H16" s="2" t="s">
        <v>899</v>
      </c>
      <c r="I16" s="1">
        <v>1.1748149999999999</v>
      </c>
      <c r="J16" s="1">
        <v>0.84030000000000005</v>
      </c>
      <c r="K16" s="3"/>
      <c r="L16" s="3"/>
      <c r="M16" s="3"/>
      <c r="N16" s="3"/>
      <c r="O16" s="3"/>
      <c r="P16" s="3"/>
      <c r="Q16" s="3"/>
      <c r="R16" s="3"/>
    </row>
    <row r="17" spans="2:18" x14ac:dyDescent="0.2">
      <c r="B17" s="17" t="s">
        <v>7</v>
      </c>
      <c r="C17" s="5" t="s">
        <v>46</v>
      </c>
      <c r="D17" s="17"/>
      <c r="E17" s="17"/>
      <c r="F17" s="17"/>
      <c r="H17" s="2"/>
      <c r="I17" s="1"/>
      <c r="J17" s="1"/>
      <c r="K17" s="3"/>
      <c r="L17" s="3"/>
      <c r="M17" s="3"/>
      <c r="N17" s="3"/>
      <c r="O17" s="3"/>
      <c r="P17" s="3"/>
      <c r="Q17" s="3"/>
      <c r="R17" s="3"/>
    </row>
    <row r="18" spans="2:18" x14ac:dyDescent="0.2">
      <c r="B18" s="17" t="s">
        <v>878</v>
      </c>
      <c r="C18" s="5" t="s">
        <v>11</v>
      </c>
      <c r="D18" s="17"/>
      <c r="E18" s="17"/>
      <c r="F18" s="17"/>
      <c r="H18" s="2" t="s">
        <v>898</v>
      </c>
      <c r="I18" s="1">
        <v>1</v>
      </c>
      <c r="J18" s="1">
        <v>0.77929649999999995</v>
      </c>
      <c r="K18" s="3"/>
      <c r="L18" s="3"/>
      <c r="M18" s="3"/>
      <c r="N18" s="3"/>
      <c r="O18" s="3"/>
      <c r="P18" s="3"/>
      <c r="Q18" s="3"/>
      <c r="R18" s="3"/>
    </row>
    <row r="19" spans="2:18" x14ac:dyDescent="0.2">
      <c r="B19" s="17" t="s">
        <v>897</v>
      </c>
      <c r="C19" s="17" t="s">
        <v>896</v>
      </c>
      <c r="D19" s="17"/>
      <c r="E19" s="17"/>
      <c r="F19" s="17"/>
      <c r="H19" s="2" t="s">
        <v>895</v>
      </c>
      <c r="I19" s="1">
        <v>0.14452209999999999</v>
      </c>
      <c r="J19" s="1">
        <v>5.4827840000000003E-2</v>
      </c>
      <c r="K19" s="3"/>
      <c r="L19" s="3"/>
      <c r="M19" s="3"/>
      <c r="N19" s="3"/>
      <c r="O19" s="3"/>
      <c r="P19" s="3"/>
      <c r="Q19" s="3"/>
      <c r="R19" s="3"/>
    </row>
    <row r="20" spans="2:18" x14ac:dyDescent="0.2">
      <c r="B20" s="17" t="s">
        <v>894</v>
      </c>
      <c r="C20" s="17" t="s">
        <v>941</v>
      </c>
      <c r="D20" s="17"/>
      <c r="E20" s="17"/>
      <c r="F20" s="17"/>
      <c r="H20" s="2" t="s">
        <v>892</v>
      </c>
      <c r="I20" s="1">
        <v>7.2261069999999997E-2</v>
      </c>
      <c r="J20" s="1">
        <v>2.7413920000000001E-2</v>
      </c>
      <c r="K20" s="3"/>
      <c r="L20" s="3"/>
      <c r="M20" s="3"/>
      <c r="N20" s="3"/>
      <c r="O20" s="3"/>
      <c r="P20" s="3"/>
      <c r="Q20" s="3"/>
      <c r="R20" s="3"/>
    </row>
    <row r="21" spans="2:18" x14ac:dyDescent="0.2">
      <c r="B21" s="17"/>
      <c r="C21" s="17"/>
      <c r="D21" s="17"/>
      <c r="E21" s="17"/>
      <c r="F21" s="17"/>
      <c r="H21" s="2"/>
      <c r="I21" s="1"/>
      <c r="J21" s="1"/>
      <c r="K21" s="3"/>
      <c r="L21" s="3"/>
      <c r="M21" s="3"/>
      <c r="N21" s="3"/>
      <c r="O21" s="3"/>
      <c r="P21" s="3"/>
      <c r="Q21" s="3"/>
      <c r="R21" s="3"/>
    </row>
    <row r="22" spans="2:18" x14ac:dyDescent="0.2">
      <c r="B22" s="17" t="s">
        <v>891</v>
      </c>
      <c r="C22" s="17"/>
      <c r="D22" s="17"/>
      <c r="E22" s="17"/>
      <c r="F22" s="17"/>
      <c r="H22" s="2" t="s">
        <v>890</v>
      </c>
      <c r="I22" s="1">
        <v>0.57792969999999999</v>
      </c>
      <c r="J22" s="1">
        <v>0.61917429999999996</v>
      </c>
      <c r="K22" s="3"/>
      <c r="L22" s="3"/>
      <c r="M22" s="3"/>
      <c r="N22" s="3"/>
      <c r="O22" s="3"/>
      <c r="P22" s="3"/>
      <c r="Q22" s="3"/>
      <c r="R22" s="3"/>
    </row>
    <row r="23" spans="2:18" x14ac:dyDescent="0.2">
      <c r="B23" s="17" t="s">
        <v>919</v>
      </c>
      <c r="C23" s="17">
        <v>1</v>
      </c>
      <c r="D23" s="17"/>
      <c r="E23" s="17"/>
      <c r="F23" s="17"/>
      <c r="H23" s="2" t="s">
        <v>888</v>
      </c>
      <c r="I23" s="1">
        <v>1.4220699999999999</v>
      </c>
      <c r="J23" s="1">
        <v>0.93941870000000005</v>
      </c>
      <c r="K23" s="3"/>
      <c r="L23" s="3"/>
      <c r="M23" s="3"/>
      <c r="N23" s="3"/>
      <c r="O23" s="3"/>
      <c r="P23" s="3"/>
      <c r="Q23" s="3"/>
      <c r="R23" s="3"/>
    </row>
    <row r="24" spans="2:18" x14ac:dyDescent="0.2">
      <c r="B24" s="17" t="s">
        <v>918</v>
      </c>
      <c r="C24" s="17">
        <v>0.77929649999999995</v>
      </c>
      <c r="D24" s="17"/>
      <c r="E24" s="17"/>
      <c r="F24" s="17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2:18" x14ac:dyDescent="0.2">
      <c r="B25" s="17" t="s">
        <v>917</v>
      </c>
      <c r="C25" s="17" t="s">
        <v>940</v>
      </c>
      <c r="D25" s="17"/>
      <c r="E25" s="17"/>
      <c r="F25" s="17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2:18" x14ac:dyDescent="0.2">
      <c r="B26" s="17" t="s">
        <v>884</v>
      </c>
      <c r="C26" s="17" t="s">
        <v>939</v>
      </c>
      <c r="D26" s="17"/>
      <c r="E26" s="17"/>
      <c r="F26" s="17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2:18" x14ac:dyDescent="0.2">
      <c r="B27" s="17" t="s">
        <v>882</v>
      </c>
      <c r="C27" s="17">
        <v>0.57611509999999999</v>
      </c>
      <c r="D27" s="17"/>
      <c r="E27" s="17"/>
      <c r="F27" s="17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2:18" x14ac:dyDescent="0.2">
      <c r="B28" s="17"/>
      <c r="C28" s="17"/>
      <c r="D28" s="17"/>
      <c r="E28" s="17"/>
      <c r="F28" s="17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2:18" x14ac:dyDescent="0.2">
      <c r="B29" s="17" t="s">
        <v>881</v>
      </c>
      <c r="C29" s="17"/>
      <c r="D29" s="17"/>
      <c r="E29" s="17"/>
      <c r="F29" s="17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2:18" x14ac:dyDescent="0.2">
      <c r="B30" s="17" t="s">
        <v>880</v>
      </c>
      <c r="C30" s="17" t="s">
        <v>938</v>
      </c>
      <c r="D30" s="17"/>
      <c r="E30" s="17"/>
      <c r="F30" s="17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2:18" x14ac:dyDescent="0.2">
      <c r="B31" s="17" t="s">
        <v>6</v>
      </c>
      <c r="C31" s="5">
        <v>0.1457</v>
      </c>
      <c r="D31" s="17"/>
      <c r="E31" s="17"/>
      <c r="F31" s="17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2:18" x14ac:dyDescent="0.2">
      <c r="B32" s="17" t="s">
        <v>7</v>
      </c>
      <c r="C32" s="5" t="s">
        <v>10</v>
      </c>
      <c r="D32" s="17"/>
      <c r="E32" s="17"/>
      <c r="F32" s="17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2:18" x14ac:dyDescent="0.2">
      <c r="B33" s="17" t="s">
        <v>878</v>
      </c>
      <c r="C33" s="5" t="s">
        <v>11</v>
      </c>
      <c r="D33" s="17"/>
      <c r="E33" s="17"/>
      <c r="F33" s="17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2:18" x14ac:dyDescent="0.2">
      <c r="B34" s="17"/>
      <c r="C34" s="17"/>
      <c r="D34" s="17"/>
      <c r="E34" s="17"/>
      <c r="F34" s="17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2:18" x14ac:dyDescent="0.2">
      <c r="B35" s="17" t="s">
        <v>594</v>
      </c>
      <c r="C35" s="17" t="s">
        <v>59</v>
      </c>
      <c r="D35" s="17" t="s">
        <v>17</v>
      </c>
      <c r="E35" s="17" t="s">
        <v>593</v>
      </c>
      <c r="F35" s="17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2:18" x14ac:dyDescent="0.2">
      <c r="B36" s="17" t="s">
        <v>877</v>
      </c>
      <c r="C36" s="17">
        <v>0.16909830000000001</v>
      </c>
      <c r="D36" s="17">
        <v>7</v>
      </c>
      <c r="E36" s="17" t="s">
        <v>937</v>
      </c>
      <c r="F36" s="17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spans="2:18" x14ac:dyDescent="0.2">
      <c r="B37" s="17" t="s">
        <v>590</v>
      </c>
      <c r="C37" s="17">
        <v>7.1678220000000001E-2</v>
      </c>
      <c r="D37" s="17">
        <v>6</v>
      </c>
      <c r="E37" s="17" t="s">
        <v>936</v>
      </c>
      <c r="F37" s="17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2:18" x14ac:dyDescent="0.2">
      <c r="B38" s="17" t="s">
        <v>588</v>
      </c>
      <c r="C38" s="17"/>
      <c r="D38" s="17"/>
      <c r="E38" s="17">
        <v>1.883578</v>
      </c>
      <c r="F38" s="17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2:18" x14ac:dyDescent="0.2">
      <c r="B39" s="17" t="s">
        <v>587</v>
      </c>
      <c r="C39" s="17"/>
      <c r="D39" s="17"/>
      <c r="E39" s="17">
        <v>1.266346</v>
      </c>
      <c r="F39" s="17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2:18" x14ac:dyDescent="0.2">
      <c r="B40" s="17"/>
      <c r="C40" s="17"/>
      <c r="D40" s="17"/>
      <c r="E40" s="17"/>
      <c r="F40" s="17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</row>
    <row r="41" spans="2:18" x14ac:dyDescent="0.2">
      <c r="B41" s="17" t="s">
        <v>25</v>
      </c>
      <c r="C41" s="17"/>
      <c r="D41" s="17"/>
      <c r="E41" s="17"/>
      <c r="F41" s="17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</row>
    <row r="42" spans="2:18" x14ac:dyDescent="0.2">
      <c r="B42" s="17" t="s">
        <v>26</v>
      </c>
      <c r="C42" s="17" t="s">
        <v>27</v>
      </c>
      <c r="D42" s="17" t="s">
        <v>6</v>
      </c>
      <c r="E42" s="17" t="s">
        <v>874</v>
      </c>
      <c r="F42" s="17" t="s">
        <v>7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2:18" x14ac:dyDescent="0.2">
      <c r="B43" s="17" t="s">
        <v>29</v>
      </c>
      <c r="C43" s="17">
        <v>0.28346710000000003</v>
      </c>
      <c r="D43" s="5">
        <v>0.53280000000000005</v>
      </c>
      <c r="E43" s="5" t="s">
        <v>14</v>
      </c>
      <c r="F43" s="5" t="s">
        <v>10</v>
      </c>
      <c r="L43" s="3"/>
      <c r="M43" s="3"/>
      <c r="N43" s="3"/>
      <c r="O43" s="3"/>
      <c r="P43" s="3"/>
      <c r="Q43" s="3"/>
      <c r="R43" s="3"/>
    </row>
    <row r="44" spans="2:18" x14ac:dyDescent="0.2">
      <c r="B44" s="17" t="s">
        <v>30</v>
      </c>
      <c r="C44" s="17">
        <v>1.2651829999999999</v>
      </c>
      <c r="D44" s="5">
        <v>0.53120000000000001</v>
      </c>
      <c r="E44" s="5" t="s">
        <v>14</v>
      </c>
      <c r="F44" s="5" t="s">
        <v>10</v>
      </c>
      <c r="L44" s="3"/>
      <c r="M44" s="3"/>
      <c r="N44" s="3"/>
      <c r="O44" s="3"/>
      <c r="P44" s="3"/>
      <c r="Q44" s="3"/>
      <c r="R44" s="3"/>
    </row>
    <row r="45" spans="2:18" x14ac:dyDescent="0.2">
      <c r="B45" s="17" t="s">
        <v>31</v>
      </c>
      <c r="C45" s="17">
        <v>0.95898910000000004</v>
      </c>
      <c r="D45" s="5">
        <v>0.8004</v>
      </c>
      <c r="E45" s="5" t="s">
        <v>14</v>
      </c>
      <c r="F45" s="5" t="s">
        <v>10</v>
      </c>
      <c r="L45" s="3"/>
      <c r="M45" s="3"/>
      <c r="N45" s="3"/>
      <c r="O45" s="3"/>
      <c r="P45" s="3"/>
      <c r="Q45" s="3"/>
      <c r="R45" s="3"/>
    </row>
    <row r="46" spans="2:18" x14ac:dyDescent="0.2">
      <c r="B46" s="17" t="s">
        <v>32</v>
      </c>
      <c r="C46" s="17">
        <v>0.19789870000000001</v>
      </c>
      <c r="D46" s="5">
        <v>0.1</v>
      </c>
      <c r="E46" s="5" t="s">
        <v>14</v>
      </c>
      <c r="F46" s="5" t="s">
        <v>10</v>
      </c>
      <c r="L46" s="3"/>
      <c r="M46" s="3"/>
      <c r="N46" s="3"/>
      <c r="O46" s="3"/>
      <c r="P46" s="3"/>
      <c r="Q46" s="3"/>
      <c r="R46" s="3"/>
    </row>
    <row r="47" spans="2:18" x14ac:dyDescent="0.2">
      <c r="B47" s="17"/>
      <c r="C47" s="17"/>
      <c r="D47" s="17"/>
      <c r="E47" s="17"/>
      <c r="F47" s="17"/>
      <c r="L47" s="3"/>
      <c r="M47" s="3"/>
      <c r="N47" s="3"/>
      <c r="O47" s="3"/>
      <c r="P47" s="3"/>
      <c r="Q47" s="3"/>
      <c r="R47" s="3"/>
    </row>
    <row r="48" spans="2:18" x14ac:dyDescent="0.2">
      <c r="B48" s="17" t="s">
        <v>873</v>
      </c>
      <c r="C48" s="17"/>
      <c r="D48" s="17"/>
      <c r="E48" s="17"/>
      <c r="F48" s="17"/>
      <c r="L48" s="3"/>
      <c r="M48" s="3"/>
      <c r="N48" s="3"/>
      <c r="O48" s="3"/>
      <c r="P48" s="3"/>
      <c r="Q48" s="3"/>
      <c r="R48" s="3"/>
    </row>
    <row r="49" spans="2:18" x14ac:dyDescent="0.2">
      <c r="B49" s="17" t="s">
        <v>911</v>
      </c>
      <c r="C49" s="17">
        <v>4</v>
      </c>
      <c r="D49" s="17"/>
      <c r="E49" s="17"/>
      <c r="F49" s="17"/>
      <c r="L49" s="3"/>
      <c r="M49" s="3"/>
      <c r="N49" s="3"/>
      <c r="O49" s="3"/>
      <c r="P49" s="3"/>
      <c r="Q49" s="3"/>
      <c r="R49" s="3"/>
    </row>
    <row r="50" spans="2:18" x14ac:dyDescent="0.2">
      <c r="B50" s="17" t="s">
        <v>910</v>
      </c>
      <c r="C50" s="17">
        <v>4</v>
      </c>
      <c r="D50" s="17"/>
      <c r="E50" s="17"/>
      <c r="F50" s="17"/>
      <c r="L50" s="3"/>
      <c r="M50" s="3"/>
      <c r="N50" s="3"/>
      <c r="O50" s="3"/>
      <c r="P50" s="3"/>
      <c r="Q50" s="3"/>
      <c r="R50" s="3"/>
    </row>
    <row r="51" spans="2:18" x14ac:dyDescent="0.2">
      <c r="C51" s="3"/>
      <c r="L51" s="3"/>
      <c r="M51" s="3"/>
      <c r="N51" s="3"/>
      <c r="O51" s="3"/>
      <c r="P51" s="3"/>
      <c r="Q51" s="3"/>
      <c r="R51" s="3"/>
    </row>
    <row r="52" spans="2:18" x14ac:dyDescent="0.2">
      <c r="C52" s="3"/>
      <c r="L52" s="3"/>
      <c r="M52" s="3"/>
      <c r="N52" s="3"/>
      <c r="O52" s="3"/>
      <c r="P52" s="3"/>
      <c r="Q52" s="3"/>
      <c r="R52" s="3"/>
    </row>
    <row r="53" spans="2:18" x14ac:dyDescent="0.2">
      <c r="B53" s="17" t="s">
        <v>0</v>
      </c>
      <c r="C53" s="4" t="s">
        <v>935</v>
      </c>
      <c r="D53" s="17"/>
      <c r="E53" s="17"/>
      <c r="F53" s="17"/>
      <c r="H53" s="17"/>
      <c r="I53" s="17" t="s">
        <v>933</v>
      </c>
      <c r="J53" s="17" t="s">
        <v>934</v>
      </c>
      <c r="L53" s="3"/>
      <c r="M53" s="3"/>
      <c r="N53" s="3"/>
      <c r="O53" s="3"/>
      <c r="P53" s="3"/>
      <c r="Q53" s="3"/>
      <c r="R53" s="3"/>
    </row>
    <row r="54" spans="2:18" x14ac:dyDescent="0.2">
      <c r="B54" s="17"/>
      <c r="C54" s="17"/>
      <c r="D54" s="17"/>
      <c r="E54" s="17"/>
      <c r="F54" s="17"/>
      <c r="H54" s="17" t="s">
        <v>36</v>
      </c>
      <c r="I54" s="17">
        <v>4</v>
      </c>
      <c r="J54" s="17">
        <v>4</v>
      </c>
      <c r="L54" s="3"/>
      <c r="M54" s="3"/>
      <c r="N54" s="3"/>
      <c r="O54" s="3"/>
      <c r="P54" s="3"/>
      <c r="Q54" s="3"/>
      <c r="R54" s="3"/>
    </row>
    <row r="55" spans="2:18" x14ac:dyDescent="0.2">
      <c r="B55" s="17" t="s">
        <v>908</v>
      </c>
      <c r="C55" s="4" t="s">
        <v>934</v>
      </c>
      <c r="D55" s="17"/>
      <c r="E55" s="17"/>
      <c r="F55" s="17"/>
      <c r="H55" s="17"/>
      <c r="I55" s="17"/>
      <c r="J55" s="17"/>
    </row>
    <row r="56" spans="2:18" x14ac:dyDescent="0.2">
      <c r="B56" s="17" t="s">
        <v>906</v>
      </c>
      <c r="C56" s="17" t="s">
        <v>906</v>
      </c>
      <c r="D56" s="17"/>
      <c r="E56" s="17"/>
      <c r="F56" s="17"/>
      <c r="H56" s="17" t="s">
        <v>905</v>
      </c>
      <c r="I56" s="17">
        <v>0.86039960000000004</v>
      </c>
      <c r="J56" s="17">
        <v>0.899594</v>
      </c>
    </row>
    <row r="57" spans="2:18" x14ac:dyDescent="0.2">
      <c r="B57" s="17" t="s">
        <v>904</v>
      </c>
      <c r="C57" s="4" t="s">
        <v>933</v>
      </c>
      <c r="D57" s="17"/>
      <c r="E57" s="17"/>
      <c r="F57" s="17"/>
      <c r="H57" s="17" t="s">
        <v>903</v>
      </c>
      <c r="I57" s="17">
        <v>0.89528839999999998</v>
      </c>
      <c r="J57" s="17">
        <v>0.91032800000000003</v>
      </c>
    </row>
    <row r="58" spans="2:18" x14ac:dyDescent="0.2">
      <c r="B58" s="17"/>
      <c r="C58" s="17"/>
      <c r="D58" s="17"/>
      <c r="E58" s="17"/>
      <c r="F58" s="17"/>
      <c r="H58" s="17" t="s">
        <v>902</v>
      </c>
      <c r="I58" s="17">
        <v>1.016392</v>
      </c>
      <c r="J58" s="17">
        <v>0.96961200000000003</v>
      </c>
    </row>
    <row r="59" spans="2:18" x14ac:dyDescent="0.2">
      <c r="B59" s="17" t="s">
        <v>901</v>
      </c>
      <c r="C59" s="17"/>
      <c r="D59" s="17"/>
      <c r="E59" s="17"/>
      <c r="F59" s="17"/>
      <c r="H59" s="17" t="s">
        <v>900</v>
      </c>
      <c r="I59" s="17">
        <v>1.088319</v>
      </c>
      <c r="J59" s="17">
        <v>1.0712740000000001</v>
      </c>
    </row>
    <row r="60" spans="2:18" x14ac:dyDescent="0.2">
      <c r="B60" s="17" t="s">
        <v>6</v>
      </c>
      <c r="C60" s="5">
        <v>0.81579999999999997</v>
      </c>
      <c r="D60" s="17"/>
      <c r="E60" s="17"/>
      <c r="F60" s="17"/>
      <c r="H60" s="17" t="s">
        <v>899</v>
      </c>
      <c r="I60" s="17">
        <v>1.1068150000000001</v>
      </c>
      <c r="J60" s="17">
        <v>1.0961339999999999</v>
      </c>
    </row>
    <row r="61" spans="2:18" x14ac:dyDescent="0.2">
      <c r="B61" s="17" t="s">
        <v>7</v>
      </c>
      <c r="C61" s="5" t="s">
        <v>10</v>
      </c>
      <c r="D61" s="17"/>
      <c r="E61" s="17"/>
      <c r="F61" s="17"/>
      <c r="H61" s="17"/>
      <c r="I61" s="17"/>
      <c r="J61" s="17"/>
    </row>
    <row r="62" spans="2:18" x14ac:dyDescent="0.2">
      <c r="B62" s="17" t="s">
        <v>878</v>
      </c>
      <c r="C62" s="5" t="s">
        <v>11</v>
      </c>
      <c r="D62" s="17"/>
      <c r="E62" s="17"/>
      <c r="F62" s="17"/>
      <c r="H62" s="17" t="s">
        <v>898</v>
      </c>
      <c r="I62" s="17">
        <v>1</v>
      </c>
      <c r="J62" s="17">
        <v>0.983738</v>
      </c>
    </row>
    <row r="63" spans="2:18" x14ac:dyDescent="0.2">
      <c r="B63" s="17" t="s">
        <v>897</v>
      </c>
      <c r="C63" s="17" t="s">
        <v>896</v>
      </c>
      <c r="D63" s="17"/>
      <c r="E63" s="17"/>
      <c r="F63" s="17"/>
      <c r="H63" s="17" t="s">
        <v>895</v>
      </c>
      <c r="I63" s="17">
        <v>0.1032402</v>
      </c>
      <c r="J63" s="17">
        <v>8.4811620000000004E-2</v>
      </c>
    </row>
    <row r="64" spans="2:18" x14ac:dyDescent="0.2">
      <c r="B64" s="17" t="s">
        <v>894</v>
      </c>
      <c r="C64" s="17" t="s">
        <v>932</v>
      </c>
      <c r="D64" s="17"/>
      <c r="E64" s="17"/>
      <c r="F64" s="17"/>
      <c r="H64" s="17" t="s">
        <v>892</v>
      </c>
      <c r="I64" s="17">
        <v>5.1620100000000002E-2</v>
      </c>
      <c r="J64" s="17">
        <v>4.2405810000000002E-2</v>
      </c>
    </row>
    <row r="65" spans="2:10" x14ac:dyDescent="0.2">
      <c r="B65" s="17"/>
      <c r="C65" s="17"/>
      <c r="D65" s="17"/>
      <c r="E65" s="17"/>
      <c r="F65" s="17"/>
      <c r="H65" s="17"/>
      <c r="I65" s="17"/>
      <c r="J65" s="17"/>
    </row>
    <row r="66" spans="2:10" x14ac:dyDescent="0.2">
      <c r="B66" s="17" t="s">
        <v>891</v>
      </c>
      <c r="C66" s="17"/>
      <c r="D66" s="17"/>
      <c r="E66" s="17"/>
      <c r="F66" s="17"/>
      <c r="H66" s="17" t="s">
        <v>890</v>
      </c>
      <c r="I66" s="17">
        <v>0.69849170000000005</v>
      </c>
      <c r="J66" s="17">
        <v>0.73604950000000002</v>
      </c>
    </row>
    <row r="67" spans="2:10" x14ac:dyDescent="0.2">
      <c r="B67" s="17" t="s">
        <v>889</v>
      </c>
      <c r="C67" s="17">
        <v>1</v>
      </c>
      <c r="D67" s="17"/>
      <c r="E67" s="17"/>
      <c r="F67" s="17"/>
      <c r="H67" s="17" t="s">
        <v>888</v>
      </c>
      <c r="I67" s="17">
        <v>1.3015080000000001</v>
      </c>
      <c r="J67" s="17">
        <v>1.2314259999999999</v>
      </c>
    </row>
    <row r="68" spans="2:10" x14ac:dyDescent="0.2">
      <c r="B68" s="17" t="s">
        <v>887</v>
      </c>
      <c r="C68" s="17">
        <v>0.983738</v>
      </c>
      <c r="D68" s="17"/>
      <c r="E68" s="17"/>
      <c r="F68" s="17"/>
    </row>
    <row r="69" spans="2:10" x14ac:dyDescent="0.2">
      <c r="B69" s="17" t="s">
        <v>886</v>
      </c>
      <c r="C69" s="17" t="s">
        <v>931</v>
      </c>
      <c r="D69" s="17"/>
      <c r="E69" s="17"/>
      <c r="F69" s="17"/>
    </row>
    <row r="70" spans="2:10" x14ac:dyDescent="0.2">
      <c r="B70" s="17" t="s">
        <v>884</v>
      </c>
      <c r="C70" s="17" t="s">
        <v>930</v>
      </c>
      <c r="D70" s="17"/>
      <c r="E70" s="17"/>
      <c r="F70" s="17"/>
    </row>
    <row r="71" spans="2:10" x14ac:dyDescent="0.2">
      <c r="B71" s="17" t="s">
        <v>882</v>
      </c>
      <c r="C71" s="17">
        <v>9.7794119999999995E-3</v>
      </c>
      <c r="D71" s="17"/>
      <c r="E71" s="17"/>
      <c r="F71" s="17"/>
    </row>
    <row r="72" spans="2:10" x14ac:dyDescent="0.2">
      <c r="B72" s="17"/>
      <c r="C72" s="17"/>
      <c r="D72" s="17"/>
      <c r="E72" s="17"/>
      <c r="F72" s="17"/>
    </row>
    <row r="73" spans="2:10" x14ac:dyDescent="0.2">
      <c r="B73" s="17" t="s">
        <v>881</v>
      </c>
      <c r="C73" s="17"/>
      <c r="D73" s="17"/>
      <c r="E73" s="17"/>
      <c r="F73" s="17"/>
    </row>
    <row r="74" spans="2:10" x14ac:dyDescent="0.2">
      <c r="B74" s="17" t="s">
        <v>880</v>
      </c>
      <c r="C74" s="17" t="s">
        <v>929</v>
      </c>
      <c r="D74" s="17"/>
      <c r="E74" s="17"/>
      <c r="F74" s="17"/>
    </row>
    <row r="75" spans="2:10" x14ac:dyDescent="0.2">
      <c r="B75" s="17" t="s">
        <v>6</v>
      </c>
      <c r="C75" s="5">
        <v>0.75439999999999996</v>
      </c>
      <c r="D75" s="17"/>
      <c r="E75" s="17"/>
      <c r="F75" s="17"/>
    </row>
    <row r="76" spans="2:10" x14ac:dyDescent="0.2">
      <c r="B76" s="17" t="s">
        <v>7</v>
      </c>
      <c r="C76" s="5" t="s">
        <v>10</v>
      </c>
      <c r="D76" s="17"/>
      <c r="E76" s="17"/>
      <c r="F76" s="17"/>
    </row>
    <row r="77" spans="2:10" x14ac:dyDescent="0.2">
      <c r="B77" s="17" t="s">
        <v>878</v>
      </c>
      <c r="C77" s="5" t="s">
        <v>11</v>
      </c>
      <c r="D77" s="17"/>
      <c r="E77" s="17"/>
      <c r="F77" s="17"/>
    </row>
    <row r="78" spans="2:10" x14ac:dyDescent="0.2">
      <c r="B78" s="17"/>
      <c r="C78" s="17"/>
      <c r="D78" s="17"/>
      <c r="E78" s="17"/>
      <c r="F78" s="17"/>
    </row>
    <row r="79" spans="2:10" x14ac:dyDescent="0.2">
      <c r="B79" s="17" t="s">
        <v>594</v>
      </c>
      <c r="C79" s="17" t="s">
        <v>59</v>
      </c>
      <c r="D79" s="17" t="s">
        <v>17</v>
      </c>
      <c r="E79" s="17" t="s">
        <v>593</v>
      </c>
      <c r="F79" s="17"/>
    </row>
    <row r="80" spans="2:10" x14ac:dyDescent="0.2">
      <c r="B80" s="17" t="s">
        <v>877</v>
      </c>
      <c r="C80" s="17">
        <v>5.4083550000000001E-2</v>
      </c>
      <c r="D80" s="17">
        <v>7</v>
      </c>
      <c r="E80" s="17" t="s">
        <v>928</v>
      </c>
      <c r="F80" s="17"/>
    </row>
    <row r="81" spans="2:6" x14ac:dyDescent="0.2">
      <c r="B81" s="17" t="s">
        <v>590</v>
      </c>
      <c r="C81" s="17">
        <v>5.3554640000000001E-2</v>
      </c>
      <c r="D81" s="17">
        <v>6</v>
      </c>
      <c r="E81" s="17" t="s">
        <v>927</v>
      </c>
      <c r="F81" s="17"/>
    </row>
    <row r="82" spans="2:6" x14ac:dyDescent="0.2">
      <c r="B82" s="17" t="s">
        <v>588</v>
      </c>
      <c r="C82" s="17"/>
      <c r="D82" s="17"/>
      <c r="E82" s="17">
        <v>15.810750000000001</v>
      </c>
      <c r="F82" s="17"/>
    </row>
    <row r="83" spans="2:6" x14ac:dyDescent="0.2">
      <c r="B83" s="17" t="s">
        <v>587</v>
      </c>
      <c r="C83" s="17"/>
      <c r="D83" s="17"/>
      <c r="E83" s="17">
        <v>-5.5213799999999997</v>
      </c>
      <c r="F83" s="17"/>
    </row>
    <row r="84" spans="2:6" x14ac:dyDescent="0.2">
      <c r="B84" s="17"/>
      <c r="C84" s="17"/>
      <c r="D84" s="17"/>
      <c r="E84" s="17"/>
      <c r="F84" s="17"/>
    </row>
    <row r="85" spans="2:6" x14ac:dyDescent="0.2">
      <c r="B85" s="17" t="s">
        <v>25</v>
      </c>
      <c r="C85" s="17"/>
      <c r="D85" s="17"/>
      <c r="E85" s="17"/>
      <c r="F85" s="17"/>
    </row>
    <row r="86" spans="2:6" x14ac:dyDescent="0.2">
      <c r="B86" s="17" t="s">
        <v>26</v>
      </c>
      <c r="C86" s="17" t="s">
        <v>27</v>
      </c>
      <c r="D86" s="17" t="s">
        <v>6</v>
      </c>
      <c r="E86" s="17" t="s">
        <v>874</v>
      </c>
      <c r="F86" s="17" t="s">
        <v>7</v>
      </c>
    </row>
    <row r="87" spans="2:6" x14ac:dyDescent="0.2">
      <c r="B87" s="17" t="s">
        <v>29</v>
      </c>
      <c r="C87" s="17">
        <v>0.1857067</v>
      </c>
      <c r="D87" s="5">
        <v>0.86199999999999999</v>
      </c>
      <c r="E87" s="5" t="s">
        <v>14</v>
      </c>
      <c r="F87" s="5" t="s">
        <v>10</v>
      </c>
    </row>
    <row r="88" spans="2:6" x14ac:dyDescent="0.2">
      <c r="B88" s="17" t="s">
        <v>30</v>
      </c>
      <c r="C88" s="17">
        <v>0.186949</v>
      </c>
      <c r="D88" s="5">
        <v>0.91080000000000005</v>
      </c>
      <c r="E88" s="5" t="s">
        <v>14</v>
      </c>
      <c r="F88" s="5" t="s">
        <v>10</v>
      </c>
    </row>
    <row r="89" spans="2:6" x14ac:dyDescent="0.2">
      <c r="B89" s="17" t="s">
        <v>31</v>
      </c>
      <c r="C89" s="17">
        <v>0.95856240000000004</v>
      </c>
      <c r="D89" s="5">
        <v>0.79630000000000001</v>
      </c>
      <c r="E89" s="5" t="s">
        <v>14</v>
      </c>
      <c r="F89" s="5" t="s">
        <v>10</v>
      </c>
    </row>
    <row r="90" spans="2:6" x14ac:dyDescent="0.2">
      <c r="B90" s="17" t="s">
        <v>32</v>
      </c>
      <c r="C90" s="17">
        <v>0.13899349999999999</v>
      </c>
      <c r="D90" s="5">
        <v>0.1</v>
      </c>
      <c r="E90" s="5" t="s">
        <v>14</v>
      </c>
      <c r="F90" s="5" t="s">
        <v>10</v>
      </c>
    </row>
    <row r="91" spans="2:6" x14ac:dyDescent="0.2">
      <c r="B91" s="17"/>
      <c r="C91" s="17"/>
      <c r="D91" s="17"/>
      <c r="E91" s="17"/>
      <c r="F91" s="17"/>
    </row>
    <row r="92" spans="2:6" x14ac:dyDescent="0.2">
      <c r="B92" s="17" t="s">
        <v>873</v>
      </c>
      <c r="C92" s="17"/>
      <c r="D92" s="17"/>
      <c r="E92" s="17"/>
      <c r="F92" s="17"/>
    </row>
    <row r="93" spans="2:6" x14ac:dyDescent="0.2">
      <c r="B93" s="17" t="s">
        <v>872</v>
      </c>
      <c r="C93" s="17">
        <v>4</v>
      </c>
      <c r="D93" s="17"/>
      <c r="E93" s="17"/>
      <c r="F93" s="17"/>
    </row>
    <row r="94" spans="2:6" x14ac:dyDescent="0.2">
      <c r="B94" s="17" t="s">
        <v>871</v>
      </c>
      <c r="C94" s="17">
        <v>4</v>
      </c>
      <c r="D94" s="17"/>
      <c r="E94" s="17"/>
      <c r="F94" s="17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139"/>
  <sheetViews>
    <sheetView workbookViewId="0">
      <selection activeCell="A141" sqref="A141:XFD385"/>
    </sheetView>
  </sheetViews>
  <sheetFormatPr defaultRowHeight="14.25" x14ac:dyDescent="0.2"/>
  <cols>
    <col min="1" max="1" width="9" style="3"/>
    <col min="2" max="2" width="27.625" style="3" customWidth="1"/>
    <col min="3" max="3" width="26.875" style="3" customWidth="1"/>
    <col min="4" max="6" width="9" style="3"/>
    <col min="7" max="7" width="30.875" style="3" customWidth="1"/>
    <col min="8" max="10" width="9" style="3"/>
    <col min="11" max="11" width="22.75" style="3" customWidth="1"/>
    <col min="12" max="23" width="9" style="3"/>
    <col min="24" max="27" width="10.375" style="3" bestFit="1" customWidth="1"/>
    <col min="28" max="16384" width="9" style="3"/>
  </cols>
  <sheetData>
    <row r="2" spans="2:28" x14ac:dyDescent="0.2">
      <c r="D2" s="17" t="s">
        <v>60</v>
      </c>
      <c r="E2" s="17" t="s">
        <v>61</v>
      </c>
      <c r="F2" s="17"/>
      <c r="G2" s="17"/>
      <c r="H2" s="17"/>
      <c r="I2" s="17"/>
      <c r="J2" s="17"/>
      <c r="K2" s="17" t="s">
        <v>81</v>
      </c>
      <c r="L2" s="17"/>
      <c r="M2" s="17"/>
      <c r="N2" s="17"/>
      <c r="O2" s="17"/>
      <c r="P2" s="17"/>
      <c r="Q2" s="17" t="s">
        <v>62</v>
      </c>
      <c r="R2" s="17"/>
      <c r="S2" s="17"/>
      <c r="T2" s="17"/>
      <c r="U2" s="17"/>
      <c r="V2" s="17"/>
      <c r="W2" s="17" t="s">
        <v>82</v>
      </c>
      <c r="X2" s="17"/>
      <c r="Y2" s="17"/>
      <c r="Z2" s="17"/>
      <c r="AA2" s="17"/>
      <c r="AB2" s="17"/>
    </row>
    <row r="3" spans="2:28" x14ac:dyDescent="0.2">
      <c r="D3" s="17">
        <v>0</v>
      </c>
      <c r="E3" s="17">
        <v>11.1</v>
      </c>
      <c r="F3" s="17">
        <v>11.9</v>
      </c>
      <c r="G3" s="17">
        <v>12.1</v>
      </c>
      <c r="H3" s="17">
        <v>9.3000000000000007</v>
      </c>
      <c r="I3" s="17"/>
      <c r="J3" s="17"/>
      <c r="K3" s="17">
        <v>8.9</v>
      </c>
      <c r="L3" s="17">
        <v>10.1</v>
      </c>
      <c r="M3" s="17">
        <v>9.1</v>
      </c>
      <c r="N3" s="17">
        <v>8.6999999999999993</v>
      </c>
      <c r="O3" s="17"/>
      <c r="P3" s="17"/>
      <c r="Q3" s="17">
        <v>10.5</v>
      </c>
      <c r="R3" s="17">
        <v>11.6</v>
      </c>
      <c r="S3" s="17">
        <v>10.4</v>
      </c>
      <c r="T3" s="17">
        <v>12.1</v>
      </c>
      <c r="U3" s="17"/>
      <c r="V3" s="17"/>
      <c r="W3" s="17">
        <v>13.1</v>
      </c>
      <c r="X3" s="17">
        <v>9.1</v>
      </c>
      <c r="Y3" s="17">
        <v>9.8000000000000007</v>
      </c>
      <c r="Z3" s="17">
        <v>8.1</v>
      </c>
      <c r="AA3" s="17"/>
      <c r="AB3" s="17"/>
    </row>
    <row r="4" spans="2:28" x14ac:dyDescent="0.2">
      <c r="D4" s="17">
        <v>20</v>
      </c>
      <c r="E4" s="17">
        <v>24.6</v>
      </c>
      <c r="F4" s="17">
        <v>25</v>
      </c>
      <c r="G4" s="17">
        <v>23</v>
      </c>
      <c r="H4" s="17">
        <v>24</v>
      </c>
      <c r="I4" s="17"/>
      <c r="J4" s="17"/>
      <c r="K4" s="17">
        <v>19.899999999999999</v>
      </c>
      <c r="L4" s="17">
        <v>18.899999999999999</v>
      </c>
      <c r="M4" s="17">
        <v>17.600000000000001</v>
      </c>
      <c r="N4" s="17">
        <v>20.6</v>
      </c>
      <c r="O4" s="17"/>
      <c r="P4" s="17"/>
      <c r="Q4" s="17">
        <v>24.3</v>
      </c>
      <c r="R4" s="17">
        <v>24.3</v>
      </c>
      <c r="S4" s="17">
        <v>22.6</v>
      </c>
      <c r="T4" s="17">
        <v>21.6</v>
      </c>
      <c r="U4" s="17"/>
      <c r="V4" s="17"/>
      <c r="W4" s="17">
        <v>20.9</v>
      </c>
      <c r="X4" s="17">
        <v>19.899999999999999</v>
      </c>
      <c r="Y4" s="17">
        <v>22.7</v>
      </c>
      <c r="Z4" s="17">
        <v>20.9</v>
      </c>
      <c r="AA4" s="17"/>
      <c r="AB4" s="17"/>
    </row>
    <row r="5" spans="2:28" x14ac:dyDescent="0.2">
      <c r="D5" s="17">
        <v>40</v>
      </c>
      <c r="E5" s="17">
        <v>24.6</v>
      </c>
      <c r="F5" s="17">
        <v>27</v>
      </c>
      <c r="G5" s="17">
        <v>27.3</v>
      </c>
      <c r="H5" s="17">
        <v>29.4</v>
      </c>
      <c r="I5" s="17"/>
      <c r="J5" s="17"/>
      <c r="K5" s="17">
        <v>20.9</v>
      </c>
      <c r="L5" s="17">
        <v>20.3</v>
      </c>
      <c r="M5" s="17">
        <v>19.2</v>
      </c>
      <c r="N5" s="17">
        <v>21.9</v>
      </c>
      <c r="O5" s="17"/>
      <c r="P5" s="17"/>
      <c r="Q5" s="17">
        <v>29.4</v>
      </c>
      <c r="R5" s="17">
        <v>27</v>
      </c>
      <c r="S5" s="17">
        <v>28</v>
      </c>
      <c r="T5" s="17">
        <v>27</v>
      </c>
      <c r="U5" s="17"/>
      <c r="V5" s="17"/>
      <c r="W5" s="17">
        <v>23.4</v>
      </c>
      <c r="X5" s="17">
        <v>24.3</v>
      </c>
      <c r="Y5" s="17">
        <v>24.2</v>
      </c>
      <c r="Z5" s="17">
        <v>22.6</v>
      </c>
      <c r="AA5" s="17"/>
      <c r="AB5" s="17"/>
    </row>
    <row r="6" spans="2:28" x14ac:dyDescent="0.2">
      <c r="D6" s="17">
        <v>60</v>
      </c>
      <c r="E6" s="17">
        <v>30.4</v>
      </c>
      <c r="F6" s="17">
        <v>29.4</v>
      </c>
      <c r="G6" s="17">
        <v>31.1</v>
      </c>
      <c r="H6" s="17">
        <v>27.9</v>
      </c>
      <c r="I6" s="17"/>
      <c r="J6" s="17"/>
      <c r="K6" s="17">
        <v>20.3</v>
      </c>
      <c r="L6" s="17">
        <v>19.899999999999999</v>
      </c>
      <c r="M6" s="17">
        <v>21.6</v>
      </c>
      <c r="N6" s="17">
        <v>18.2</v>
      </c>
      <c r="O6" s="17"/>
      <c r="P6" s="17"/>
      <c r="Q6" s="17">
        <v>30</v>
      </c>
      <c r="R6" s="17">
        <v>29.7</v>
      </c>
      <c r="S6" s="17">
        <v>27.7</v>
      </c>
      <c r="T6" s="17">
        <v>28.8</v>
      </c>
      <c r="U6" s="17"/>
      <c r="V6" s="17"/>
      <c r="W6" s="17">
        <v>27.6</v>
      </c>
      <c r="X6" s="17">
        <v>25.3</v>
      </c>
      <c r="Y6" s="17">
        <v>27.1</v>
      </c>
      <c r="Z6" s="17">
        <v>26.2</v>
      </c>
      <c r="AA6" s="17"/>
      <c r="AB6" s="17"/>
    </row>
    <row r="7" spans="2:28" x14ac:dyDescent="0.2">
      <c r="D7" s="17">
        <v>90</v>
      </c>
      <c r="E7" s="17">
        <v>23</v>
      </c>
      <c r="F7" s="17">
        <v>23.4</v>
      </c>
      <c r="G7" s="17">
        <v>26.2</v>
      </c>
      <c r="H7" s="17">
        <v>21.3</v>
      </c>
      <c r="I7" s="17"/>
      <c r="J7" s="17"/>
      <c r="K7" s="17">
        <v>16</v>
      </c>
      <c r="L7" s="17">
        <v>15.2</v>
      </c>
      <c r="M7" s="17">
        <v>19.600000000000001</v>
      </c>
      <c r="N7" s="17">
        <v>17.2</v>
      </c>
      <c r="O7" s="17"/>
      <c r="P7" s="17"/>
      <c r="Q7" s="17">
        <v>21.6</v>
      </c>
      <c r="R7" s="17">
        <v>26.5</v>
      </c>
      <c r="S7" s="17">
        <v>26.2</v>
      </c>
      <c r="T7" s="17">
        <v>20</v>
      </c>
      <c r="U7" s="17"/>
      <c r="V7" s="17"/>
      <c r="W7" s="17">
        <v>24.3</v>
      </c>
      <c r="X7" s="17">
        <v>17.3</v>
      </c>
      <c r="Y7" s="17">
        <v>21.2</v>
      </c>
      <c r="Z7" s="17">
        <v>23.2</v>
      </c>
      <c r="AA7" s="17"/>
      <c r="AB7" s="17"/>
    </row>
    <row r="12" spans="2:28" x14ac:dyDescent="0.2">
      <c r="B12" s="17" t="s">
        <v>0</v>
      </c>
      <c r="C12" s="17" t="s">
        <v>1072</v>
      </c>
      <c r="D12" s="17"/>
      <c r="E12" s="17"/>
      <c r="F12" s="17"/>
      <c r="G12" s="17"/>
      <c r="K12" s="2" t="s">
        <v>63</v>
      </c>
      <c r="L12" s="1"/>
      <c r="M12" s="1"/>
      <c r="N12" s="1"/>
      <c r="O12" s="1"/>
      <c r="P12" s="1"/>
      <c r="Q12" s="1"/>
      <c r="R12" s="1"/>
      <c r="S12" s="1"/>
    </row>
    <row r="13" spans="2:28" x14ac:dyDescent="0.2">
      <c r="B13" s="17"/>
      <c r="C13" s="17"/>
      <c r="D13" s="17"/>
      <c r="E13" s="17"/>
      <c r="F13" s="17"/>
      <c r="G13" s="17"/>
      <c r="K13" s="2"/>
      <c r="L13" s="1"/>
      <c r="M13" s="1"/>
      <c r="N13" s="1"/>
      <c r="O13" s="1"/>
      <c r="P13" s="1"/>
      <c r="Q13" s="1"/>
      <c r="R13" s="1"/>
      <c r="S13" s="1"/>
    </row>
    <row r="14" spans="2:28" x14ac:dyDescent="0.2">
      <c r="B14" s="5" t="s">
        <v>64</v>
      </c>
      <c r="C14" s="17" t="s">
        <v>65</v>
      </c>
      <c r="D14" s="17"/>
      <c r="E14" s="17"/>
      <c r="F14" s="17"/>
      <c r="G14" s="17"/>
      <c r="K14" s="2" t="s">
        <v>38</v>
      </c>
      <c r="L14" s="1">
        <v>5</v>
      </c>
      <c r="M14" s="1"/>
      <c r="N14" s="1"/>
      <c r="O14" s="1"/>
      <c r="P14" s="1"/>
      <c r="Q14" s="1"/>
      <c r="R14" s="1"/>
      <c r="S14" s="1"/>
    </row>
    <row r="15" spans="2:28" x14ac:dyDescent="0.2">
      <c r="B15" s="17" t="s">
        <v>66</v>
      </c>
      <c r="C15" s="17" t="s">
        <v>11</v>
      </c>
      <c r="D15" s="17"/>
      <c r="E15" s="17"/>
      <c r="F15" s="17"/>
      <c r="G15" s="17"/>
      <c r="K15" s="2" t="s">
        <v>39</v>
      </c>
      <c r="L15" s="1">
        <v>6</v>
      </c>
      <c r="M15" s="1"/>
      <c r="N15" s="1"/>
      <c r="O15" s="1"/>
      <c r="P15" s="1"/>
      <c r="Q15" s="1"/>
      <c r="R15" s="1"/>
      <c r="S15" s="1"/>
    </row>
    <row r="16" spans="2:28" x14ac:dyDescent="0.2">
      <c r="B16" s="17" t="s">
        <v>3</v>
      </c>
      <c r="C16" s="17">
        <v>0.05</v>
      </c>
      <c r="D16" s="17"/>
      <c r="E16" s="17"/>
      <c r="F16" s="17"/>
      <c r="G16" s="17"/>
      <c r="K16" s="2" t="s">
        <v>3</v>
      </c>
      <c r="L16" s="1">
        <v>0.05</v>
      </c>
      <c r="M16" s="1"/>
      <c r="N16" s="1"/>
      <c r="O16" s="1"/>
      <c r="P16" s="1"/>
      <c r="Q16" s="1"/>
      <c r="R16" s="1"/>
      <c r="S16" s="1"/>
    </row>
    <row r="17" spans="2:19" x14ac:dyDescent="0.2">
      <c r="B17" s="17"/>
      <c r="C17" s="17"/>
      <c r="D17" s="17"/>
      <c r="E17" s="17"/>
      <c r="F17" s="17"/>
      <c r="G17" s="17"/>
      <c r="K17" s="2"/>
      <c r="L17" s="1"/>
      <c r="M17" s="1"/>
      <c r="N17" s="1"/>
      <c r="O17" s="1"/>
      <c r="P17" s="1"/>
      <c r="Q17" s="1"/>
      <c r="R17" s="1"/>
      <c r="S17" s="1"/>
    </row>
    <row r="18" spans="2:19" x14ac:dyDescent="0.2">
      <c r="B18" s="17" t="s">
        <v>4</v>
      </c>
      <c r="C18" s="17" t="s">
        <v>5</v>
      </c>
      <c r="D18" s="17" t="s">
        <v>6</v>
      </c>
      <c r="E18" s="17" t="s">
        <v>7</v>
      </c>
      <c r="F18" s="17" t="s">
        <v>8</v>
      </c>
      <c r="G18" s="17" t="s">
        <v>67</v>
      </c>
      <c r="K18" s="2" t="s">
        <v>40</v>
      </c>
      <c r="L18" s="1" t="s">
        <v>41</v>
      </c>
      <c r="M18" s="1" t="s">
        <v>42</v>
      </c>
      <c r="N18" s="1" t="s">
        <v>43</v>
      </c>
      <c r="O18" s="1" t="s">
        <v>44</v>
      </c>
      <c r="P18" s="1" t="s">
        <v>45</v>
      </c>
      <c r="Q18" s="1"/>
      <c r="R18" s="1"/>
      <c r="S18" s="1"/>
    </row>
    <row r="19" spans="2:19" x14ac:dyDescent="0.2">
      <c r="B19" s="17" t="s">
        <v>68</v>
      </c>
      <c r="C19" s="17">
        <v>2.9470000000000001</v>
      </c>
      <c r="D19" s="17">
        <v>3.0999999999999999E-3</v>
      </c>
      <c r="E19" s="17" t="s">
        <v>13</v>
      </c>
      <c r="F19" s="17" t="s">
        <v>14</v>
      </c>
      <c r="G19" s="17"/>
      <c r="K19" s="2"/>
      <c r="L19" s="1"/>
      <c r="M19" s="1"/>
      <c r="N19" s="1"/>
      <c r="O19" s="1"/>
      <c r="P19" s="1"/>
      <c r="Q19" s="1"/>
      <c r="R19" s="1"/>
      <c r="S19" s="1"/>
    </row>
    <row r="20" spans="2:19" x14ac:dyDescent="0.2">
      <c r="B20" s="17" t="s">
        <v>69</v>
      </c>
      <c r="C20" s="17">
        <v>77.83</v>
      </c>
      <c r="D20" s="17" t="s">
        <v>55</v>
      </c>
      <c r="E20" s="17" t="s">
        <v>56</v>
      </c>
      <c r="F20" s="17" t="s">
        <v>14</v>
      </c>
      <c r="G20" s="17">
        <v>0.59250000000000003</v>
      </c>
      <c r="K20" s="2" t="s">
        <v>70</v>
      </c>
      <c r="L20" s="1"/>
      <c r="M20" s="1"/>
      <c r="N20" s="1"/>
      <c r="O20" s="1"/>
      <c r="P20" s="1"/>
      <c r="Q20" s="1"/>
      <c r="R20" s="1"/>
      <c r="S20" s="1"/>
    </row>
    <row r="21" spans="2:19" x14ac:dyDescent="0.2">
      <c r="B21" s="17" t="s">
        <v>12</v>
      </c>
      <c r="C21" s="17">
        <v>14.19</v>
      </c>
      <c r="D21" s="17" t="s">
        <v>55</v>
      </c>
      <c r="E21" s="17" t="s">
        <v>56</v>
      </c>
      <c r="F21" s="17" t="s">
        <v>14</v>
      </c>
      <c r="G21" s="17"/>
      <c r="K21" s="2" t="s">
        <v>83</v>
      </c>
      <c r="L21" s="1">
        <v>1.9</v>
      </c>
      <c r="M21" s="1" t="s">
        <v>1071</v>
      </c>
      <c r="N21" s="19" t="s">
        <v>11</v>
      </c>
      <c r="O21" s="19" t="s">
        <v>10</v>
      </c>
      <c r="P21" s="19">
        <v>0.1583</v>
      </c>
      <c r="Q21" s="1"/>
      <c r="R21" s="1"/>
      <c r="S21" s="1"/>
    </row>
    <row r="22" spans="2:19" x14ac:dyDescent="0.2">
      <c r="B22" s="17" t="s">
        <v>71</v>
      </c>
      <c r="C22" s="17">
        <v>1.1479999999999999</v>
      </c>
      <c r="D22" s="17">
        <v>0.32250000000000001</v>
      </c>
      <c r="E22" s="17" t="s">
        <v>10</v>
      </c>
      <c r="F22" s="17" t="s">
        <v>11</v>
      </c>
      <c r="G22" s="17"/>
      <c r="K22" s="2" t="s">
        <v>72</v>
      </c>
      <c r="L22" s="1">
        <v>-0.05</v>
      </c>
      <c r="M22" s="1" t="s">
        <v>1070</v>
      </c>
      <c r="N22" s="19" t="s">
        <v>11</v>
      </c>
      <c r="O22" s="19" t="s">
        <v>10</v>
      </c>
      <c r="P22" s="19">
        <v>0.99990000000000001</v>
      </c>
      <c r="Q22" s="1"/>
      <c r="R22" s="1"/>
      <c r="S22" s="1"/>
    </row>
    <row r="23" spans="2:19" x14ac:dyDescent="0.2">
      <c r="B23" s="17"/>
      <c r="C23" s="17"/>
      <c r="D23" s="17"/>
      <c r="E23" s="17"/>
      <c r="F23" s="17"/>
      <c r="G23" s="17"/>
      <c r="K23" s="2" t="s">
        <v>84</v>
      </c>
      <c r="L23" s="1">
        <v>1.075</v>
      </c>
      <c r="M23" s="1" t="s">
        <v>1069</v>
      </c>
      <c r="N23" s="19" t="s">
        <v>11</v>
      </c>
      <c r="O23" s="19" t="s">
        <v>10</v>
      </c>
      <c r="P23" s="19">
        <v>0.82709999999999995</v>
      </c>
      <c r="Q23" s="1"/>
      <c r="R23" s="1"/>
      <c r="S23" s="1"/>
    </row>
    <row r="24" spans="2:19" x14ac:dyDescent="0.2">
      <c r="B24" s="17" t="s">
        <v>15</v>
      </c>
      <c r="C24" s="17" t="s">
        <v>59</v>
      </c>
      <c r="D24" s="17" t="s">
        <v>17</v>
      </c>
      <c r="E24" s="17" t="s">
        <v>18</v>
      </c>
      <c r="F24" s="17" t="s">
        <v>19</v>
      </c>
      <c r="G24" s="17" t="s">
        <v>6</v>
      </c>
      <c r="K24" s="2" t="s">
        <v>85</v>
      </c>
      <c r="L24" s="1">
        <v>-1.95</v>
      </c>
      <c r="M24" s="1" t="s">
        <v>1068</v>
      </c>
      <c r="N24" s="19" t="s">
        <v>14</v>
      </c>
      <c r="O24" s="19" t="s">
        <v>46</v>
      </c>
      <c r="P24" s="19">
        <v>4.0599999999999997E-2</v>
      </c>
      <c r="Q24" s="1"/>
      <c r="R24" s="1"/>
      <c r="S24" s="1"/>
    </row>
    <row r="25" spans="2:19" x14ac:dyDescent="0.2">
      <c r="B25" s="17" t="s">
        <v>68</v>
      </c>
      <c r="C25" s="17">
        <v>94.92</v>
      </c>
      <c r="D25" s="17">
        <v>12</v>
      </c>
      <c r="E25" s="17">
        <v>7.91</v>
      </c>
      <c r="F25" s="17" t="s">
        <v>1067</v>
      </c>
      <c r="G25" s="17" t="s">
        <v>1066</v>
      </c>
      <c r="K25" s="2" t="s">
        <v>86</v>
      </c>
      <c r="L25" s="1">
        <v>-0.82499999999999996</v>
      </c>
      <c r="M25" s="1" t="s">
        <v>1065</v>
      </c>
      <c r="N25" s="19" t="s">
        <v>11</v>
      </c>
      <c r="O25" s="19" t="s">
        <v>10</v>
      </c>
      <c r="P25" s="19">
        <v>0.87939999999999996</v>
      </c>
      <c r="Q25" s="1"/>
      <c r="R25" s="1"/>
      <c r="S25" s="1"/>
    </row>
    <row r="26" spans="2:19" x14ac:dyDescent="0.2">
      <c r="B26" s="17" t="s">
        <v>69</v>
      </c>
      <c r="C26" s="17">
        <v>2507</v>
      </c>
      <c r="D26" s="17">
        <v>4</v>
      </c>
      <c r="E26" s="17">
        <v>626.70000000000005</v>
      </c>
      <c r="F26" s="17" t="s">
        <v>1064</v>
      </c>
      <c r="G26" s="17" t="s">
        <v>57</v>
      </c>
      <c r="K26" s="2" t="s">
        <v>87</v>
      </c>
      <c r="L26" s="1">
        <v>1.125</v>
      </c>
      <c r="M26" s="1" t="s">
        <v>1063</v>
      </c>
      <c r="N26" s="19" t="s">
        <v>11</v>
      </c>
      <c r="O26" s="19" t="s">
        <v>10</v>
      </c>
      <c r="P26" s="19">
        <v>0.77380000000000004</v>
      </c>
      <c r="Q26" s="1"/>
      <c r="R26" s="1"/>
      <c r="S26" s="1"/>
    </row>
    <row r="27" spans="2:19" x14ac:dyDescent="0.2">
      <c r="B27" s="17" t="s">
        <v>12</v>
      </c>
      <c r="C27" s="17">
        <v>457.2</v>
      </c>
      <c r="D27" s="17">
        <v>3</v>
      </c>
      <c r="E27" s="17">
        <v>152.4</v>
      </c>
      <c r="F27" s="17" t="s">
        <v>1062</v>
      </c>
      <c r="G27" s="17" t="s">
        <v>57</v>
      </c>
      <c r="K27" s="2"/>
      <c r="L27" s="1"/>
      <c r="M27" s="1"/>
      <c r="N27" s="19"/>
      <c r="O27" s="19"/>
      <c r="P27" s="19"/>
      <c r="Q27" s="1"/>
      <c r="R27" s="1"/>
      <c r="S27" s="1"/>
    </row>
    <row r="28" spans="2:19" x14ac:dyDescent="0.2">
      <c r="B28" s="17" t="s">
        <v>71</v>
      </c>
      <c r="C28" s="17">
        <v>36.99</v>
      </c>
      <c r="D28" s="17">
        <v>12</v>
      </c>
      <c r="E28" s="17">
        <v>3.0819999999999999</v>
      </c>
      <c r="F28" s="17" t="s">
        <v>1061</v>
      </c>
      <c r="G28" s="17" t="s">
        <v>1060</v>
      </c>
      <c r="K28" s="2" t="s">
        <v>73</v>
      </c>
      <c r="L28" s="1"/>
      <c r="M28" s="1"/>
      <c r="N28" s="19"/>
      <c r="O28" s="19"/>
      <c r="P28" s="19"/>
      <c r="Q28" s="1"/>
      <c r="R28" s="1"/>
      <c r="S28" s="1"/>
    </row>
    <row r="29" spans="2:19" x14ac:dyDescent="0.2">
      <c r="B29" s="17" t="s">
        <v>20</v>
      </c>
      <c r="C29" s="17">
        <v>125.2</v>
      </c>
      <c r="D29" s="17">
        <v>48</v>
      </c>
      <c r="E29" s="17">
        <v>2.6070000000000002</v>
      </c>
      <c r="F29" s="17"/>
      <c r="G29" s="17"/>
      <c r="K29" s="2" t="s">
        <v>83</v>
      </c>
      <c r="L29" s="1">
        <v>4.9000000000000004</v>
      </c>
      <c r="M29" s="1" t="s">
        <v>1059</v>
      </c>
      <c r="N29" s="19" t="s">
        <v>14</v>
      </c>
      <c r="O29" s="19" t="s">
        <v>13</v>
      </c>
      <c r="P29" s="19">
        <v>5.0000000000000001E-3</v>
      </c>
      <c r="Q29" s="1"/>
      <c r="R29" s="1"/>
      <c r="S29" s="1"/>
    </row>
    <row r="30" spans="2:19" x14ac:dyDescent="0.2">
      <c r="B30" s="17"/>
      <c r="C30" s="17"/>
      <c r="D30" s="17"/>
      <c r="E30" s="17"/>
      <c r="F30" s="17"/>
      <c r="G30" s="17"/>
      <c r="K30" s="2" t="s">
        <v>72</v>
      </c>
      <c r="L30" s="1">
        <v>0.95</v>
      </c>
      <c r="M30" s="1" t="s">
        <v>1058</v>
      </c>
      <c r="N30" s="19" t="s">
        <v>11</v>
      </c>
      <c r="O30" s="19" t="s">
        <v>10</v>
      </c>
      <c r="P30" s="19">
        <v>0.65559999999999996</v>
      </c>
      <c r="Q30" s="1"/>
      <c r="R30" s="1"/>
      <c r="S30" s="1"/>
    </row>
    <row r="31" spans="2:19" x14ac:dyDescent="0.2">
      <c r="B31" s="17" t="s">
        <v>33</v>
      </c>
      <c r="C31" s="17"/>
      <c r="D31" s="17"/>
      <c r="E31" s="17"/>
      <c r="F31" s="17"/>
      <c r="G31" s="17"/>
      <c r="K31" s="2" t="s">
        <v>84</v>
      </c>
      <c r="L31" s="1">
        <v>3.05</v>
      </c>
      <c r="M31" s="1" t="s">
        <v>1057</v>
      </c>
      <c r="N31" s="19" t="s">
        <v>14</v>
      </c>
      <c r="O31" s="19" t="s">
        <v>46</v>
      </c>
      <c r="P31" s="19">
        <v>2.5600000000000001E-2</v>
      </c>
      <c r="Q31" s="1"/>
      <c r="R31" s="1"/>
      <c r="S31" s="1"/>
    </row>
    <row r="32" spans="2:19" x14ac:dyDescent="0.2">
      <c r="B32" s="17" t="s">
        <v>34</v>
      </c>
      <c r="C32" s="17">
        <v>4</v>
      </c>
      <c r="D32" s="17"/>
      <c r="E32" s="17"/>
      <c r="F32" s="17"/>
      <c r="G32" s="17"/>
      <c r="K32" s="2" t="s">
        <v>85</v>
      </c>
      <c r="L32" s="1">
        <v>-3.95</v>
      </c>
      <c r="M32" s="1" t="s">
        <v>1056</v>
      </c>
      <c r="N32" s="19" t="s">
        <v>14</v>
      </c>
      <c r="O32" s="19" t="s">
        <v>46</v>
      </c>
      <c r="P32" s="19">
        <v>2.12E-2</v>
      </c>
      <c r="Q32" s="1"/>
      <c r="R32" s="1"/>
      <c r="S32" s="1"/>
    </row>
    <row r="33" spans="2:19" x14ac:dyDescent="0.2">
      <c r="B33" s="17" t="s">
        <v>74</v>
      </c>
      <c r="C33" s="17">
        <v>5</v>
      </c>
      <c r="D33" s="17"/>
      <c r="E33" s="17"/>
      <c r="F33" s="17"/>
      <c r="G33" s="17"/>
      <c r="K33" s="2" t="s">
        <v>86</v>
      </c>
      <c r="L33" s="1">
        <v>-1.85</v>
      </c>
      <c r="M33" s="1" t="s">
        <v>1055</v>
      </c>
      <c r="N33" s="19" t="s">
        <v>11</v>
      </c>
      <c r="O33" s="19" t="s">
        <v>10</v>
      </c>
      <c r="P33" s="19">
        <v>0.24979999999999999</v>
      </c>
      <c r="Q33" s="1"/>
      <c r="R33" s="1"/>
      <c r="S33" s="1"/>
    </row>
    <row r="34" spans="2:19" x14ac:dyDescent="0.2">
      <c r="B34" s="17" t="s">
        <v>75</v>
      </c>
      <c r="C34" s="17">
        <v>16</v>
      </c>
      <c r="D34" s="17"/>
      <c r="E34" s="17"/>
      <c r="F34" s="17"/>
      <c r="G34" s="17"/>
      <c r="K34" s="2" t="s">
        <v>87</v>
      </c>
      <c r="L34" s="1">
        <v>2.1</v>
      </c>
      <c r="M34" s="1" t="s">
        <v>1054</v>
      </c>
      <c r="N34" s="19" t="s">
        <v>11</v>
      </c>
      <c r="O34" s="19" t="s">
        <v>10</v>
      </c>
      <c r="P34" s="19">
        <v>0.18529999999999999</v>
      </c>
      <c r="Q34" s="1"/>
      <c r="R34" s="1"/>
      <c r="S34" s="1"/>
    </row>
    <row r="35" spans="2:19" x14ac:dyDescent="0.2">
      <c r="B35" s="17" t="s">
        <v>76</v>
      </c>
      <c r="C35" s="17">
        <v>0</v>
      </c>
      <c r="D35" s="17"/>
      <c r="E35" s="17"/>
      <c r="F35" s="17"/>
      <c r="G35" s="17"/>
      <c r="K35" s="2"/>
      <c r="L35" s="1"/>
      <c r="M35" s="1"/>
      <c r="N35" s="19"/>
      <c r="O35" s="19"/>
      <c r="P35" s="19"/>
      <c r="Q35" s="1"/>
      <c r="R35" s="1"/>
      <c r="S35" s="1"/>
    </row>
    <row r="36" spans="2:19" x14ac:dyDescent="0.2">
      <c r="B36" s="17"/>
      <c r="C36" s="17"/>
      <c r="D36" s="17"/>
      <c r="E36" s="17"/>
      <c r="F36" s="17"/>
      <c r="G36" s="17"/>
      <c r="K36" s="2" t="s">
        <v>77</v>
      </c>
      <c r="L36" s="1"/>
      <c r="M36" s="1"/>
      <c r="N36" s="19"/>
      <c r="O36" s="19"/>
      <c r="P36" s="19"/>
      <c r="Q36" s="1"/>
      <c r="R36" s="1"/>
      <c r="S36" s="1"/>
    </row>
    <row r="37" spans="2:19" x14ac:dyDescent="0.2">
      <c r="K37" s="2" t="s">
        <v>83</v>
      </c>
      <c r="L37" s="1">
        <v>6.5</v>
      </c>
      <c r="M37" s="1" t="s">
        <v>1053</v>
      </c>
      <c r="N37" s="19" t="s">
        <v>14</v>
      </c>
      <c r="O37" s="19" t="s">
        <v>13</v>
      </c>
      <c r="P37" s="19">
        <v>9.5999999999999992E-3</v>
      </c>
      <c r="Q37" s="1"/>
      <c r="R37" s="1"/>
      <c r="S37" s="1"/>
    </row>
    <row r="38" spans="2:19" x14ac:dyDescent="0.2">
      <c r="K38" s="2" t="s">
        <v>72</v>
      </c>
      <c r="L38" s="1">
        <v>-0.77500000000000002</v>
      </c>
      <c r="M38" s="1" t="s">
        <v>1052</v>
      </c>
      <c r="N38" s="19" t="s">
        <v>11</v>
      </c>
      <c r="O38" s="19" t="s">
        <v>10</v>
      </c>
      <c r="P38" s="19">
        <v>0.89929999999999999</v>
      </c>
      <c r="Q38" s="1"/>
      <c r="R38" s="1"/>
      <c r="S38" s="1"/>
    </row>
    <row r="39" spans="2:19" x14ac:dyDescent="0.2">
      <c r="K39" s="2" t="s">
        <v>84</v>
      </c>
      <c r="L39" s="1">
        <v>3.45</v>
      </c>
      <c r="M39" s="1" t="s">
        <v>1051</v>
      </c>
      <c r="N39" s="19" t="s">
        <v>11</v>
      </c>
      <c r="O39" s="19" t="s">
        <v>10</v>
      </c>
      <c r="P39" s="19">
        <v>0.1002</v>
      </c>
      <c r="Q39" s="1"/>
      <c r="R39" s="1"/>
      <c r="S39" s="1"/>
    </row>
    <row r="40" spans="2:19" x14ac:dyDescent="0.2">
      <c r="K40" s="2" t="s">
        <v>85</v>
      </c>
      <c r="L40" s="1">
        <v>-7.2750000000000004</v>
      </c>
      <c r="M40" s="1" t="s">
        <v>1050</v>
      </c>
      <c r="N40" s="19" t="s">
        <v>14</v>
      </c>
      <c r="O40" s="19" t="s">
        <v>58</v>
      </c>
      <c r="P40" s="19">
        <v>4.0000000000000002E-4</v>
      </c>
      <c r="Q40" s="1"/>
      <c r="R40" s="1"/>
      <c r="S40" s="1"/>
    </row>
    <row r="41" spans="2:19" x14ac:dyDescent="0.2">
      <c r="K41" s="2" t="s">
        <v>86</v>
      </c>
      <c r="L41" s="1">
        <v>-3.05</v>
      </c>
      <c r="M41" s="1" t="s">
        <v>1049</v>
      </c>
      <c r="N41" s="19" t="s">
        <v>14</v>
      </c>
      <c r="O41" s="19" t="s">
        <v>46</v>
      </c>
      <c r="P41" s="19">
        <v>2.1700000000000001E-2</v>
      </c>
      <c r="Q41" s="1"/>
      <c r="R41" s="1"/>
      <c r="S41" s="1"/>
    </row>
    <row r="42" spans="2:19" x14ac:dyDescent="0.2">
      <c r="K42" s="2" t="s">
        <v>87</v>
      </c>
      <c r="L42" s="1">
        <v>4.2249999999999996</v>
      </c>
      <c r="M42" s="1" t="s">
        <v>1048</v>
      </c>
      <c r="N42" s="19" t="s">
        <v>14</v>
      </c>
      <c r="O42" s="19" t="s">
        <v>13</v>
      </c>
      <c r="P42" s="19">
        <v>5.1999999999999998E-3</v>
      </c>
      <c r="Q42" s="1"/>
      <c r="R42" s="1"/>
      <c r="S42" s="1"/>
    </row>
    <row r="43" spans="2:19" x14ac:dyDescent="0.2">
      <c r="K43" s="2"/>
      <c r="L43" s="1"/>
      <c r="M43" s="1"/>
      <c r="N43" s="19"/>
      <c r="O43" s="19"/>
      <c r="P43" s="19"/>
      <c r="Q43" s="1"/>
      <c r="R43" s="1"/>
      <c r="S43" s="1"/>
    </row>
    <row r="44" spans="2:19" x14ac:dyDescent="0.2">
      <c r="K44" s="2" t="s">
        <v>78</v>
      </c>
      <c r="L44" s="1"/>
      <c r="M44" s="1"/>
      <c r="N44" s="19"/>
      <c r="O44" s="19"/>
      <c r="P44" s="19"/>
      <c r="Q44" s="1"/>
      <c r="R44" s="1"/>
      <c r="S44" s="1"/>
    </row>
    <row r="45" spans="2:19" x14ac:dyDescent="0.2">
      <c r="K45" s="2" t="s">
        <v>83</v>
      </c>
      <c r="L45" s="1">
        <v>9.6999999999999993</v>
      </c>
      <c r="M45" s="1" t="s">
        <v>1047</v>
      </c>
      <c r="N45" s="19" t="s">
        <v>14</v>
      </c>
      <c r="O45" s="19" t="s">
        <v>58</v>
      </c>
      <c r="P45" s="19">
        <v>2.9999999999999997E-4</v>
      </c>
      <c r="Q45" s="1"/>
      <c r="R45" s="1"/>
      <c r="S45" s="1"/>
    </row>
    <row r="46" spans="2:19" x14ac:dyDescent="0.2">
      <c r="K46" s="2" t="s">
        <v>72</v>
      </c>
      <c r="L46" s="1">
        <v>0.65</v>
      </c>
      <c r="M46" s="1" t="s">
        <v>1046</v>
      </c>
      <c r="N46" s="19" t="s">
        <v>11</v>
      </c>
      <c r="O46" s="19" t="s">
        <v>10</v>
      </c>
      <c r="P46" s="19">
        <v>0.87309999999999999</v>
      </c>
      <c r="Q46" s="1"/>
      <c r="R46" s="1"/>
      <c r="S46" s="1"/>
    </row>
    <row r="47" spans="2:19" x14ac:dyDescent="0.2">
      <c r="K47" s="2" t="s">
        <v>84</v>
      </c>
      <c r="L47" s="1">
        <v>3.15</v>
      </c>
      <c r="M47" s="1" t="s">
        <v>1045</v>
      </c>
      <c r="N47" s="19" t="s">
        <v>14</v>
      </c>
      <c r="O47" s="19" t="s">
        <v>46</v>
      </c>
      <c r="P47" s="19">
        <v>4.4999999999999998E-2</v>
      </c>
      <c r="Q47" s="1"/>
      <c r="R47" s="1"/>
      <c r="S47" s="1"/>
    </row>
    <row r="48" spans="2:19" x14ac:dyDescent="0.2">
      <c r="K48" s="2" t="s">
        <v>85</v>
      </c>
      <c r="L48" s="1">
        <v>-9.0500000000000007</v>
      </c>
      <c r="M48" s="1" t="s">
        <v>1044</v>
      </c>
      <c r="N48" s="19" t="s">
        <v>14</v>
      </c>
      <c r="O48" s="19" t="s">
        <v>58</v>
      </c>
      <c r="P48" s="19">
        <v>2.9999999999999997E-4</v>
      </c>
      <c r="Q48" s="1"/>
      <c r="R48" s="1"/>
      <c r="S48" s="1"/>
    </row>
    <row r="49" spans="11:19" x14ac:dyDescent="0.2">
      <c r="K49" s="2" t="s">
        <v>86</v>
      </c>
      <c r="L49" s="1">
        <v>-6.55</v>
      </c>
      <c r="M49" s="1" t="s">
        <v>1043</v>
      </c>
      <c r="N49" s="19" t="s">
        <v>14</v>
      </c>
      <c r="O49" s="19" t="s">
        <v>13</v>
      </c>
      <c r="P49" s="19">
        <v>1.6999999999999999E-3</v>
      </c>
      <c r="Q49" s="1"/>
      <c r="R49" s="1"/>
      <c r="S49" s="1"/>
    </row>
    <row r="50" spans="11:19" x14ac:dyDescent="0.2">
      <c r="K50" s="2" t="s">
        <v>87</v>
      </c>
      <c r="L50" s="1">
        <v>2.5</v>
      </c>
      <c r="M50" s="1" t="s">
        <v>1042</v>
      </c>
      <c r="N50" s="19" t="s">
        <v>11</v>
      </c>
      <c r="O50" s="19" t="s">
        <v>10</v>
      </c>
      <c r="P50" s="19">
        <v>5.0700000000000002E-2</v>
      </c>
      <c r="Q50" s="1"/>
      <c r="R50" s="1"/>
      <c r="S50" s="1"/>
    </row>
    <row r="51" spans="11:19" x14ac:dyDescent="0.2">
      <c r="K51" s="2"/>
      <c r="L51" s="1"/>
      <c r="M51" s="1"/>
      <c r="N51" s="19"/>
      <c r="O51" s="19"/>
      <c r="P51" s="19"/>
      <c r="Q51" s="1"/>
      <c r="R51" s="1"/>
      <c r="S51" s="1"/>
    </row>
    <row r="52" spans="11:19" x14ac:dyDescent="0.2">
      <c r="K52" s="2" t="s">
        <v>79</v>
      </c>
      <c r="L52" s="1"/>
      <c r="M52" s="1"/>
      <c r="N52" s="19"/>
      <c r="O52" s="19"/>
      <c r="P52" s="19"/>
      <c r="Q52" s="1"/>
      <c r="R52" s="1"/>
      <c r="S52" s="1"/>
    </row>
    <row r="53" spans="11:19" x14ac:dyDescent="0.2">
      <c r="K53" s="2" t="s">
        <v>83</v>
      </c>
      <c r="L53" s="1">
        <v>6.4749999999999996</v>
      </c>
      <c r="M53" s="1" t="s">
        <v>1041</v>
      </c>
      <c r="N53" s="19" t="s">
        <v>14</v>
      </c>
      <c r="O53" s="19" t="s">
        <v>46</v>
      </c>
      <c r="P53" s="19">
        <v>1.41E-2</v>
      </c>
      <c r="Q53" s="1"/>
      <c r="R53" s="1"/>
      <c r="S53" s="1"/>
    </row>
    <row r="54" spans="11:19" x14ac:dyDescent="0.2">
      <c r="K54" s="2" t="s">
        <v>72</v>
      </c>
      <c r="L54" s="1">
        <v>-0.1</v>
      </c>
      <c r="M54" s="1" t="s">
        <v>1040</v>
      </c>
      <c r="N54" s="19" t="s">
        <v>11</v>
      </c>
      <c r="O54" s="19" t="s">
        <v>10</v>
      </c>
      <c r="P54" s="19" t="s">
        <v>54</v>
      </c>
      <c r="Q54" s="1"/>
      <c r="R54" s="1"/>
      <c r="S54" s="1"/>
    </row>
    <row r="55" spans="11:19" x14ac:dyDescent="0.2">
      <c r="K55" s="2" t="s">
        <v>84</v>
      </c>
      <c r="L55" s="1">
        <v>1.9750000000000001</v>
      </c>
      <c r="M55" s="1" t="s">
        <v>1039</v>
      </c>
      <c r="N55" s="19" t="s">
        <v>11</v>
      </c>
      <c r="O55" s="19" t="s">
        <v>10</v>
      </c>
      <c r="P55" s="19">
        <v>0.71989999999999998</v>
      </c>
      <c r="Q55" s="1"/>
      <c r="R55" s="1"/>
      <c r="S55" s="1"/>
    </row>
    <row r="56" spans="11:19" x14ac:dyDescent="0.2">
      <c r="K56" s="2" t="s">
        <v>85</v>
      </c>
      <c r="L56" s="1">
        <v>-6.5750000000000002</v>
      </c>
      <c r="M56" s="1" t="s">
        <v>1038</v>
      </c>
      <c r="N56" s="19" t="s">
        <v>11</v>
      </c>
      <c r="O56" s="19" t="s">
        <v>10</v>
      </c>
      <c r="P56" s="19">
        <v>6.5000000000000002E-2</v>
      </c>
      <c r="Q56" s="1"/>
      <c r="R56" s="1"/>
      <c r="S56" s="1"/>
    </row>
    <row r="57" spans="11:19" x14ac:dyDescent="0.2">
      <c r="K57" s="2" t="s">
        <v>86</v>
      </c>
      <c r="L57" s="1">
        <v>-4.5</v>
      </c>
      <c r="M57" s="1" t="s">
        <v>1037</v>
      </c>
      <c r="N57" s="19" t="s">
        <v>11</v>
      </c>
      <c r="O57" s="19" t="s">
        <v>10</v>
      </c>
      <c r="P57" s="19">
        <v>0.1777</v>
      </c>
      <c r="Q57" s="1"/>
      <c r="R57" s="1"/>
      <c r="S57" s="1"/>
    </row>
    <row r="58" spans="11:19" x14ac:dyDescent="0.2">
      <c r="K58" s="2" t="s">
        <v>87</v>
      </c>
      <c r="L58" s="1">
        <v>2.0750000000000002</v>
      </c>
      <c r="M58" s="1" t="s">
        <v>1036</v>
      </c>
      <c r="N58" s="19" t="s">
        <v>11</v>
      </c>
      <c r="O58" s="19" t="s">
        <v>10</v>
      </c>
      <c r="P58" s="19">
        <v>0.79430000000000001</v>
      </c>
      <c r="Q58" s="1"/>
      <c r="R58" s="1"/>
      <c r="S58" s="1"/>
    </row>
    <row r="59" spans="11:19" x14ac:dyDescent="0.2">
      <c r="K59" s="2"/>
      <c r="L59" s="1"/>
      <c r="M59" s="1"/>
      <c r="N59" s="1"/>
      <c r="O59" s="1"/>
      <c r="P59" s="1"/>
      <c r="Q59" s="1"/>
      <c r="R59" s="1"/>
      <c r="S59" s="1"/>
    </row>
    <row r="60" spans="11:19" x14ac:dyDescent="0.2">
      <c r="K60" s="2"/>
      <c r="L60" s="1"/>
      <c r="M60" s="1"/>
      <c r="N60" s="1"/>
      <c r="O60" s="1"/>
      <c r="P60" s="1"/>
      <c r="Q60" s="1"/>
      <c r="R60" s="1"/>
      <c r="S60" s="1"/>
    </row>
    <row r="61" spans="11:19" x14ac:dyDescent="0.2">
      <c r="K61" s="2" t="s">
        <v>47</v>
      </c>
      <c r="L61" s="1" t="s">
        <v>48</v>
      </c>
      <c r="M61" s="1" t="s">
        <v>49</v>
      </c>
      <c r="N61" s="1" t="s">
        <v>41</v>
      </c>
      <c r="O61" s="1" t="s">
        <v>50</v>
      </c>
      <c r="P61" s="1" t="s">
        <v>51</v>
      </c>
      <c r="Q61" s="1" t="s">
        <v>52</v>
      </c>
      <c r="R61" s="1" t="s">
        <v>53</v>
      </c>
      <c r="S61" s="1" t="s">
        <v>17</v>
      </c>
    </row>
    <row r="62" spans="11:19" x14ac:dyDescent="0.2">
      <c r="K62" s="2"/>
      <c r="L62" s="1"/>
      <c r="M62" s="1"/>
      <c r="N62" s="1"/>
      <c r="O62" s="1"/>
      <c r="P62" s="1"/>
      <c r="Q62" s="1"/>
      <c r="R62" s="1"/>
      <c r="S62" s="1"/>
    </row>
    <row r="63" spans="11:19" x14ac:dyDescent="0.2">
      <c r="K63" s="2" t="s">
        <v>70</v>
      </c>
      <c r="L63" s="1"/>
      <c r="M63" s="1"/>
      <c r="N63" s="1"/>
      <c r="O63" s="1"/>
      <c r="P63" s="1"/>
      <c r="Q63" s="1"/>
      <c r="R63" s="1"/>
      <c r="S63" s="1"/>
    </row>
    <row r="64" spans="11:19" x14ac:dyDescent="0.2">
      <c r="K64" s="2" t="s">
        <v>83</v>
      </c>
      <c r="L64" s="1">
        <v>11.1</v>
      </c>
      <c r="M64" s="1">
        <v>9.1999999999999993</v>
      </c>
      <c r="N64" s="1">
        <v>1.9</v>
      </c>
      <c r="O64" s="1">
        <v>0.70950000000000002</v>
      </c>
      <c r="P64" s="1">
        <v>4</v>
      </c>
      <c r="Q64" s="1">
        <v>4</v>
      </c>
      <c r="R64" s="1">
        <v>3.7869999999999999</v>
      </c>
      <c r="S64" s="1">
        <v>4.3499999999999996</v>
      </c>
    </row>
    <row r="65" spans="11:19" x14ac:dyDescent="0.2">
      <c r="K65" s="2" t="s">
        <v>72</v>
      </c>
      <c r="L65" s="1">
        <v>11.1</v>
      </c>
      <c r="M65" s="1">
        <v>11.15</v>
      </c>
      <c r="N65" s="1">
        <v>-0.05</v>
      </c>
      <c r="O65" s="1">
        <v>0.7621</v>
      </c>
      <c r="P65" s="1">
        <v>4</v>
      </c>
      <c r="Q65" s="1">
        <v>4</v>
      </c>
      <c r="R65" s="1">
        <v>9.2780000000000001E-2</v>
      </c>
      <c r="S65" s="1">
        <v>5.1710000000000003</v>
      </c>
    </row>
    <row r="66" spans="11:19" x14ac:dyDescent="0.2">
      <c r="K66" s="2" t="s">
        <v>84</v>
      </c>
      <c r="L66" s="1">
        <v>11.1</v>
      </c>
      <c r="M66" s="1">
        <v>10.029999999999999</v>
      </c>
      <c r="N66" s="1">
        <v>1.075</v>
      </c>
      <c r="O66" s="1">
        <v>1.2569999999999999</v>
      </c>
      <c r="P66" s="1">
        <v>4</v>
      </c>
      <c r="Q66" s="1">
        <v>4</v>
      </c>
      <c r="R66" s="1">
        <v>1.21</v>
      </c>
      <c r="S66" s="1">
        <v>4.8579999999999997</v>
      </c>
    </row>
    <row r="67" spans="11:19" x14ac:dyDescent="0.2">
      <c r="K67" s="2" t="s">
        <v>85</v>
      </c>
      <c r="L67" s="1">
        <v>9.1999999999999993</v>
      </c>
      <c r="M67" s="1">
        <v>11.15</v>
      </c>
      <c r="N67" s="1">
        <v>-1.95</v>
      </c>
      <c r="O67" s="1">
        <v>0.52039999999999997</v>
      </c>
      <c r="P67" s="1">
        <v>4</v>
      </c>
      <c r="Q67" s="1">
        <v>4</v>
      </c>
      <c r="R67" s="1">
        <v>5.2990000000000004</v>
      </c>
      <c r="S67" s="1">
        <v>5.5460000000000003</v>
      </c>
    </row>
    <row r="68" spans="11:19" x14ac:dyDescent="0.2">
      <c r="K68" s="2" t="s">
        <v>86</v>
      </c>
      <c r="L68" s="1">
        <v>9.1999999999999993</v>
      </c>
      <c r="M68" s="1">
        <v>10.029999999999999</v>
      </c>
      <c r="N68" s="1">
        <v>-0.82499999999999996</v>
      </c>
      <c r="O68" s="1">
        <v>1.1259999999999999</v>
      </c>
      <c r="P68" s="1">
        <v>4</v>
      </c>
      <c r="Q68" s="1">
        <v>4</v>
      </c>
      <c r="R68" s="1">
        <v>1.036</v>
      </c>
      <c r="S68" s="1">
        <v>3.4910000000000001</v>
      </c>
    </row>
    <row r="69" spans="11:19" x14ac:dyDescent="0.2">
      <c r="K69" s="2" t="s">
        <v>87</v>
      </c>
      <c r="L69" s="1">
        <v>11.15</v>
      </c>
      <c r="M69" s="1">
        <v>10.029999999999999</v>
      </c>
      <c r="N69" s="1">
        <v>1.125</v>
      </c>
      <c r="O69" s="1">
        <v>1.1599999999999999</v>
      </c>
      <c r="P69" s="1">
        <v>4</v>
      </c>
      <c r="Q69" s="1">
        <v>4</v>
      </c>
      <c r="R69" s="1">
        <v>1.371</v>
      </c>
      <c r="S69" s="1">
        <v>3.8719999999999999</v>
      </c>
    </row>
    <row r="70" spans="11:19" x14ac:dyDescent="0.2">
      <c r="K70" s="2"/>
      <c r="L70" s="1"/>
      <c r="M70" s="1"/>
      <c r="N70" s="1"/>
      <c r="O70" s="1"/>
      <c r="P70" s="1"/>
      <c r="Q70" s="1"/>
      <c r="R70" s="1"/>
      <c r="S70" s="1"/>
    </row>
    <row r="71" spans="11:19" x14ac:dyDescent="0.2">
      <c r="K71" s="2" t="s">
        <v>73</v>
      </c>
      <c r="L71" s="1"/>
      <c r="M71" s="1"/>
      <c r="N71" s="1"/>
      <c r="O71" s="1"/>
      <c r="P71" s="1"/>
      <c r="Q71" s="1"/>
      <c r="R71" s="1"/>
      <c r="S71" s="1"/>
    </row>
    <row r="72" spans="11:19" x14ac:dyDescent="0.2">
      <c r="K72" s="2" t="s">
        <v>83</v>
      </c>
      <c r="L72" s="1">
        <v>24.15</v>
      </c>
      <c r="M72" s="1">
        <v>19.25</v>
      </c>
      <c r="N72" s="1">
        <v>4.9000000000000004</v>
      </c>
      <c r="O72" s="1">
        <v>0.78320000000000001</v>
      </c>
      <c r="P72" s="1">
        <v>4</v>
      </c>
      <c r="Q72" s="1">
        <v>4</v>
      </c>
      <c r="R72" s="1">
        <v>8.8480000000000008</v>
      </c>
      <c r="S72" s="1">
        <v>5.2320000000000002</v>
      </c>
    </row>
    <row r="73" spans="11:19" x14ac:dyDescent="0.2">
      <c r="K73" s="2" t="s">
        <v>72</v>
      </c>
      <c r="L73" s="1">
        <v>24.15</v>
      </c>
      <c r="M73" s="1">
        <v>23.2</v>
      </c>
      <c r="N73" s="1">
        <v>0.95</v>
      </c>
      <c r="O73" s="1">
        <v>0.79630000000000001</v>
      </c>
      <c r="P73" s="1">
        <v>4</v>
      </c>
      <c r="Q73" s="1">
        <v>4</v>
      </c>
      <c r="R73" s="1">
        <v>1.6870000000000001</v>
      </c>
      <c r="S73" s="1">
        <v>5.16</v>
      </c>
    </row>
    <row r="74" spans="11:19" x14ac:dyDescent="0.2">
      <c r="K74" s="2" t="s">
        <v>84</v>
      </c>
      <c r="L74" s="1">
        <v>24.15</v>
      </c>
      <c r="M74" s="1">
        <v>21.1</v>
      </c>
      <c r="N74" s="1">
        <v>3.05</v>
      </c>
      <c r="O74" s="1">
        <v>0.72740000000000005</v>
      </c>
      <c r="P74" s="1">
        <v>4</v>
      </c>
      <c r="Q74" s="1">
        <v>4</v>
      </c>
      <c r="R74" s="1">
        <v>5.93</v>
      </c>
      <c r="S74" s="1">
        <v>5.5490000000000004</v>
      </c>
    </row>
    <row r="75" spans="11:19" x14ac:dyDescent="0.2">
      <c r="K75" s="2" t="s">
        <v>85</v>
      </c>
      <c r="L75" s="1">
        <v>19.25</v>
      </c>
      <c r="M75" s="1">
        <v>23.2</v>
      </c>
      <c r="N75" s="1">
        <v>-3.95</v>
      </c>
      <c r="O75" s="1">
        <v>0.93230000000000002</v>
      </c>
      <c r="P75" s="1">
        <v>4</v>
      </c>
      <c r="Q75" s="1">
        <v>4</v>
      </c>
      <c r="R75" s="1">
        <v>5.992</v>
      </c>
      <c r="S75" s="1">
        <v>5.9969999999999999</v>
      </c>
    </row>
    <row r="76" spans="11:19" x14ac:dyDescent="0.2">
      <c r="K76" s="2" t="s">
        <v>86</v>
      </c>
      <c r="L76" s="1">
        <v>19.25</v>
      </c>
      <c r="M76" s="1">
        <v>21.1</v>
      </c>
      <c r="N76" s="1">
        <v>-1.85</v>
      </c>
      <c r="O76" s="1">
        <v>0.87419999999999998</v>
      </c>
      <c r="P76" s="1">
        <v>4</v>
      </c>
      <c r="Q76" s="1">
        <v>4</v>
      </c>
      <c r="R76" s="1">
        <v>2.9929999999999999</v>
      </c>
      <c r="S76" s="1">
        <v>5.9279999999999999</v>
      </c>
    </row>
    <row r="77" spans="11:19" x14ac:dyDescent="0.2">
      <c r="K77" s="2" t="s">
        <v>87</v>
      </c>
      <c r="L77" s="1">
        <v>23.2</v>
      </c>
      <c r="M77" s="1">
        <v>21.1</v>
      </c>
      <c r="N77" s="1">
        <v>2.1</v>
      </c>
      <c r="O77" s="1">
        <v>0.88600000000000001</v>
      </c>
      <c r="P77" s="1">
        <v>4</v>
      </c>
      <c r="Q77" s="1">
        <v>4</v>
      </c>
      <c r="R77" s="1">
        <v>3.3519999999999999</v>
      </c>
      <c r="S77" s="1">
        <v>5.8949999999999996</v>
      </c>
    </row>
    <row r="78" spans="11:19" x14ac:dyDescent="0.2">
      <c r="K78" s="2"/>
      <c r="L78" s="1"/>
      <c r="M78" s="1"/>
      <c r="N78" s="1"/>
      <c r="O78" s="1"/>
      <c r="P78" s="1"/>
      <c r="Q78" s="1"/>
      <c r="R78" s="1"/>
      <c r="S78" s="1"/>
    </row>
    <row r="79" spans="11:19" x14ac:dyDescent="0.2">
      <c r="K79" s="2" t="s">
        <v>77</v>
      </c>
      <c r="L79" s="1"/>
      <c r="M79" s="1"/>
      <c r="N79" s="1"/>
      <c r="O79" s="1"/>
      <c r="P79" s="1"/>
      <c r="Q79" s="1"/>
      <c r="R79" s="1"/>
      <c r="S79" s="1"/>
    </row>
    <row r="80" spans="11:19" x14ac:dyDescent="0.2">
      <c r="K80" s="2" t="s">
        <v>83</v>
      </c>
      <c r="L80" s="1">
        <v>27.08</v>
      </c>
      <c r="M80" s="1">
        <v>20.58</v>
      </c>
      <c r="N80" s="1">
        <v>6.5</v>
      </c>
      <c r="O80" s="1">
        <v>1.133</v>
      </c>
      <c r="P80" s="1">
        <v>4</v>
      </c>
      <c r="Q80" s="1">
        <v>4</v>
      </c>
      <c r="R80" s="1">
        <v>8.11</v>
      </c>
      <c r="S80" s="1">
        <v>4.7869999999999999</v>
      </c>
    </row>
    <row r="81" spans="11:19" x14ac:dyDescent="0.2">
      <c r="K81" s="2" t="s">
        <v>72</v>
      </c>
      <c r="L81" s="1">
        <v>27.08</v>
      </c>
      <c r="M81" s="1">
        <v>27.85</v>
      </c>
      <c r="N81" s="1">
        <v>-0.77500000000000002</v>
      </c>
      <c r="O81" s="1">
        <v>1.135</v>
      </c>
      <c r="P81" s="1">
        <v>4</v>
      </c>
      <c r="Q81" s="1">
        <v>4</v>
      </c>
      <c r="R81" s="1">
        <v>0.9657</v>
      </c>
      <c r="S81" s="1">
        <v>4.8029999999999999</v>
      </c>
    </row>
    <row r="82" spans="11:19" x14ac:dyDescent="0.2">
      <c r="K82" s="2" t="s">
        <v>84</v>
      </c>
      <c r="L82" s="1">
        <v>27.08</v>
      </c>
      <c r="M82" s="1">
        <v>23.63</v>
      </c>
      <c r="N82" s="1">
        <v>3.45</v>
      </c>
      <c r="O82" s="1">
        <v>1.06</v>
      </c>
      <c r="P82" s="1">
        <v>4</v>
      </c>
      <c r="Q82" s="1">
        <v>4</v>
      </c>
      <c r="R82" s="1">
        <v>4.6040000000000001</v>
      </c>
      <c r="S82" s="1">
        <v>3.952</v>
      </c>
    </row>
    <row r="83" spans="11:19" x14ac:dyDescent="0.2">
      <c r="K83" s="2" t="s">
        <v>85</v>
      </c>
      <c r="L83" s="1">
        <v>20.58</v>
      </c>
      <c r="M83" s="1">
        <v>27.85</v>
      </c>
      <c r="N83" s="1">
        <v>-7.2750000000000004</v>
      </c>
      <c r="O83" s="1">
        <v>0.80089999999999995</v>
      </c>
      <c r="P83" s="1">
        <v>4</v>
      </c>
      <c r="Q83" s="1">
        <v>4</v>
      </c>
      <c r="R83" s="1">
        <v>12.85</v>
      </c>
      <c r="S83" s="1">
        <v>6</v>
      </c>
    </row>
    <row r="84" spans="11:19" x14ac:dyDescent="0.2">
      <c r="K84" s="2" t="s">
        <v>86</v>
      </c>
      <c r="L84" s="1">
        <v>20.58</v>
      </c>
      <c r="M84" s="1">
        <v>23.63</v>
      </c>
      <c r="N84" s="1">
        <v>-3.05</v>
      </c>
      <c r="O84" s="1">
        <v>0.69010000000000005</v>
      </c>
      <c r="P84" s="1">
        <v>4</v>
      </c>
      <c r="Q84" s="1">
        <v>4</v>
      </c>
      <c r="R84" s="1">
        <v>6.25</v>
      </c>
      <c r="S84" s="1">
        <v>5.38</v>
      </c>
    </row>
    <row r="85" spans="11:19" x14ac:dyDescent="0.2">
      <c r="K85" s="2" t="s">
        <v>87</v>
      </c>
      <c r="L85" s="1">
        <v>27.85</v>
      </c>
      <c r="M85" s="1">
        <v>23.63</v>
      </c>
      <c r="N85" s="1">
        <v>4.2249999999999996</v>
      </c>
      <c r="O85" s="1">
        <v>0.69269999999999998</v>
      </c>
      <c r="P85" s="1">
        <v>4</v>
      </c>
      <c r="Q85" s="1">
        <v>4</v>
      </c>
      <c r="R85" s="1">
        <v>8.6259999999999994</v>
      </c>
      <c r="S85" s="1">
        <v>5.3639999999999999</v>
      </c>
    </row>
    <row r="86" spans="11:19" x14ac:dyDescent="0.2">
      <c r="K86" s="2"/>
      <c r="L86" s="1"/>
      <c r="M86" s="1"/>
      <c r="N86" s="1"/>
      <c r="O86" s="1"/>
      <c r="P86" s="1"/>
      <c r="Q86" s="1"/>
      <c r="R86" s="1"/>
      <c r="S86" s="1"/>
    </row>
    <row r="87" spans="11:19" x14ac:dyDescent="0.2">
      <c r="K87" s="2" t="s">
        <v>78</v>
      </c>
      <c r="L87" s="1"/>
      <c r="M87" s="1"/>
      <c r="N87" s="1"/>
      <c r="O87" s="1"/>
      <c r="P87" s="1"/>
      <c r="Q87" s="1"/>
      <c r="R87" s="1"/>
      <c r="S87" s="1"/>
    </row>
    <row r="88" spans="11:19" x14ac:dyDescent="0.2">
      <c r="K88" s="2" t="s">
        <v>83</v>
      </c>
      <c r="L88" s="1">
        <v>29.7</v>
      </c>
      <c r="M88" s="1">
        <v>20</v>
      </c>
      <c r="N88" s="1">
        <v>9.6999999999999993</v>
      </c>
      <c r="O88" s="1">
        <v>0.98660000000000003</v>
      </c>
      <c r="P88" s="1">
        <v>4</v>
      </c>
      <c r="Q88" s="1">
        <v>4</v>
      </c>
      <c r="R88" s="1">
        <v>13.9</v>
      </c>
      <c r="S88" s="1">
        <v>5.9989999999999997</v>
      </c>
    </row>
    <row r="89" spans="11:19" x14ac:dyDescent="0.2">
      <c r="K89" s="2" t="s">
        <v>72</v>
      </c>
      <c r="L89" s="1">
        <v>29.7</v>
      </c>
      <c r="M89" s="1">
        <v>29.05</v>
      </c>
      <c r="N89" s="1">
        <v>0.65</v>
      </c>
      <c r="O89" s="1">
        <v>0.86550000000000005</v>
      </c>
      <c r="P89" s="1">
        <v>4</v>
      </c>
      <c r="Q89" s="1">
        <v>4</v>
      </c>
      <c r="R89" s="1">
        <v>1.0620000000000001</v>
      </c>
      <c r="S89" s="1">
        <v>5.5469999999999997</v>
      </c>
    </row>
    <row r="90" spans="11:19" x14ac:dyDescent="0.2">
      <c r="K90" s="2" t="s">
        <v>84</v>
      </c>
      <c r="L90" s="1">
        <v>29.7</v>
      </c>
      <c r="M90" s="1">
        <v>26.55</v>
      </c>
      <c r="N90" s="1">
        <v>3.15</v>
      </c>
      <c r="O90" s="1">
        <v>0.85970000000000002</v>
      </c>
      <c r="P90" s="1">
        <v>4</v>
      </c>
      <c r="Q90" s="1">
        <v>4</v>
      </c>
      <c r="R90" s="1">
        <v>5.181</v>
      </c>
      <c r="S90" s="1">
        <v>5.4950000000000001</v>
      </c>
    </row>
    <row r="91" spans="11:19" x14ac:dyDescent="0.2">
      <c r="K91" s="2" t="s">
        <v>85</v>
      </c>
      <c r="L91" s="1">
        <v>20</v>
      </c>
      <c r="M91" s="1">
        <v>29.05</v>
      </c>
      <c r="N91" s="1">
        <v>-9.0500000000000007</v>
      </c>
      <c r="O91" s="1">
        <v>0.87129999999999996</v>
      </c>
      <c r="P91" s="1">
        <v>4</v>
      </c>
      <c r="Q91" s="1">
        <v>4</v>
      </c>
      <c r="R91" s="1">
        <v>14.69</v>
      </c>
      <c r="S91" s="1">
        <v>5.5190000000000001</v>
      </c>
    </row>
    <row r="92" spans="11:19" x14ac:dyDescent="0.2">
      <c r="K92" s="2" t="s">
        <v>86</v>
      </c>
      <c r="L92" s="1">
        <v>20</v>
      </c>
      <c r="M92" s="1">
        <v>26.55</v>
      </c>
      <c r="N92" s="1">
        <v>-6.55</v>
      </c>
      <c r="O92" s="1">
        <v>0.86550000000000005</v>
      </c>
      <c r="P92" s="1">
        <v>4</v>
      </c>
      <c r="Q92" s="1">
        <v>4</v>
      </c>
      <c r="R92" s="1">
        <v>10.7</v>
      </c>
      <c r="S92" s="1">
        <v>5.4660000000000002</v>
      </c>
    </row>
    <row r="93" spans="11:19" x14ac:dyDescent="0.2">
      <c r="K93" s="2" t="s">
        <v>87</v>
      </c>
      <c r="L93" s="1">
        <v>29.05</v>
      </c>
      <c r="M93" s="1">
        <v>26.55</v>
      </c>
      <c r="N93" s="1">
        <v>2.5</v>
      </c>
      <c r="O93" s="1">
        <v>0.72460000000000002</v>
      </c>
      <c r="P93" s="1">
        <v>4</v>
      </c>
      <c r="Q93" s="1">
        <v>4</v>
      </c>
      <c r="R93" s="1">
        <v>4.88</v>
      </c>
      <c r="S93" s="1">
        <v>5.9980000000000002</v>
      </c>
    </row>
    <row r="94" spans="11:19" x14ac:dyDescent="0.2">
      <c r="K94" s="2"/>
      <c r="L94" s="1"/>
      <c r="M94" s="1"/>
      <c r="N94" s="1"/>
      <c r="O94" s="1"/>
      <c r="P94" s="1"/>
      <c r="Q94" s="1"/>
      <c r="R94" s="1"/>
      <c r="S94" s="1"/>
    </row>
    <row r="95" spans="11:19" x14ac:dyDescent="0.2">
      <c r="K95" s="2" t="s">
        <v>79</v>
      </c>
      <c r="L95" s="1"/>
      <c r="M95" s="1"/>
      <c r="N95" s="1"/>
      <c r="O95" s="1"/>
      <c r="P95" s="1"/>
      <c r="Q95" s="1"/>
      <c r="R95" s="1"/>
      <c r="S95" s="1"/>
    </row>
    <row r="96" spans="11:19" x14ac:dyDescent="0.2">
      <c r="K96" s="2" t="s">
        <v>83</v>
      </c>
      <c r="L96" s="1">
        <v>23.48</v>
      </c>
      <c r="M96" s="1">
        <v>17</v>
      </c>
      <c r="N96" s="1">
        <v>6.4749999999999996</v>
      </c>
      <c r="O96" s="1">
        <v>1.397</v>
      </c>
      <c r="P96" s="1">
        <v>4</v>
      </c>
      <c r="Q96" s="1">
        <v>4</v>
      </c>
      <c r="R96" s="1">
        <v>6.5540000000000003</v>
      </c>
      <c r="S96" s="1">
        <v>5.98</v>
      </c>
    </row>
    <row r="97" spans="2:22" x14ac:dyDescent="0.2">
      <c r="K97" s="2" t="s">
        <v>72</v>
      </c>
      <c r="L97" s="1">
        <v>23.48</v>
      </c>
      <c r="M97" s="1">
        <v>23.58</v>
      </c>
      <c r="N97" s="1">
        <v>-0.1</v>
      </c>
      <c r="O97" s="1">
        <v>1.9259999999999999</v>
      </c>
      <c r="P97" s="1">
        <v>4</v>
      </c>
      <c r="Q97" s="1">
        <v>4</v>
      </c>
      <c r="R97" s="1">
        <v>7.3429999999999995E-2</v>
      </c>
      <c r="S97" s="1">
        <v>5.0140000000000002</v>
      </c>
    </row>
    <row r="98" spans="2:22" x14ac:dyDescent="0.2">
      <c r="K98" s="2" t="s">
        <v>84</v>
      </c>
      <c r="L98" s="1">
        <v>23.48</v>
      </c>
      <c r="M98" s="1">
        <v>21.5</v>
      </c>
      <c r="N98" s="1">
        <v>1.9750000000000001</v>
      </c>
      <c r="O98" s="1">
        <v>1.845</v>
      </c>
      <c r="P98" s="1">
        <v>4</v>
      </c>
      <c r="Q98" s="1">
        <v>4</v>
      </c>
      <c r="R98" s="1">
        <v>1.514</v>
      </c>
      <c r="S98" s="1">
        <v>5.1959999999999997</v>
      </c>
    </row>
    <row r="99" spans="2:22" x14ac:dyDescent="0.2">
      <c r="K99" s="2" t="s">
        <v>85</v>
      </c>
      <c r="L99" s="1">
        <v>17</v>
      </c>
      <c r="M99" s="1">
        <v>23.58</v>
      </c>
      <c r="N99" s="1">
        <v>-6.5750000000000002</v>
      </c>
      <c r="O99" s="1">
        <v>1.897</v>
      </c>
      <c r="P99" s="1">
        <v>4</v>
      </c>
      <c r="Q99" s="1">
        <v>4</v>
      </c>
      <c r="R99" s="1">
        <v>4.9029999999999996</v>
      </c>
      <c r="S99" s="1">
        <v>4.8440000000000003</v>
      </c>
    </row>
    <row r="100" spans="2:22" x14ac:dyDescent="0.2">
      <c r="K100" s="2" t="s">
        <v>86</v>
      </c>
      <c r="L100" s="1">
        <v>17</v>
      </c>
      <c r="M100" s="1">
        <v>21.5</v>
      </c>
      <c r="N100" s="1">
        <v>-4.5</v>
      </c>
      <c r="O100" s="1">
        <v>1.8140000000000001</v>
      </c>
      <c r="P100" s="1">
        <v>4</v>
      </c>
      <c r="Q100" s="1">
        <v>4</v>
      </c>
      <c r="R100" s="1">
        <v>3.508</v>
      </c>
      <c r="S100" s="1">
        <v>5.0229999999999997</v>
      </c>
    </row>
    <row r="101" spans="2:22" x14ac:dyDescent="0.2">
      <c r="K101" s="2" t="s">
        <v>87</v>
      </c>
      <c r="L101" s="1">
        <v>23.58</v>
      </c>
      <c r="M101" s="1">
        <v>21.5</v>
      </c>
      <c r="N101" s="1">
        <v>2.0750000000000002</v>
      </c>
      <c r="O101" s="1">
        <v>2.2469999999999999</v>
      </c>
      <c r="P101" s="1">
        <v>4</v>
      </c>
      <c r="Q101" s="1">
        <v>4</v>
      </c>
      <c r="R101" s="1">
        <v>1.306</v>
      </c>
      <c r="S101" s="12"/>
    </row>
    <row r="105" spans="2:22" x14ac:dyDescent="0.2">
      <c r="B105" s="1" t="s">
        <v>61</v>
      </c>
      <c r="C105" s="1" t="s">
        <v>81</v>
      </c>
      <c r="D105" s="1" t="s">
        <v>62</v>
      </c>
      <c r="E105" s="1" t="s">
        <v>1035</v>
      </c>
      <c r="G105" s="17" t="s">
        <v>0</v>
      </c>
      <c r="H105" s="4" t="s">
        <v>1034</v>
      </c>
      <c r="I105" s="17"/>
      <c r="J105" s="17"/>
      <c r="K105" s="17"/>
      <c r="L105" s="17"/>
      <c r="N105" s="17" t="s">
        <v>37</v>
      </c>
      <c r="O105" s="17"/>
      <c r="P105" s="17"/>
      <c r="Q105" s="17"/>
      <c r="R105" s="17"/>
      <c r="S105" s="17"/>
      <c r="T105" s="17"/>
      <c r="U105" s="17"/>
      <c r="V105" s="17"/>
    </row>
    <row r="106" spans="2:22" x14ac:dyDescent="0.2">
      <c r="B106" s="1">
        <v>2200</v>
      </c>
      <c r="C106" s="1">
        <v>1653</v>
      </c>
      <c r="D106" s="1">
        <v>2253</v>
      </c>
      <c r="E106" s="1">
        <v>2072</v>
      </c>
      <c r="G106" s="17"/>
      <c r="H106" s="17"/>
      <c r="I106" s="17"/>
      <c r="J106" s="17"/>
      <c r="K106" s="17"/>
      <c r="L106" s="17"/>
      <c r="N106" s="17"/>
      <c r="O106" s="17"/>
      <c r="P106" s="17"/>
      <c r="Q106" s="17"/>
      <c r="R106" s="17"/>
      <c r="S106" s="17"/>
      <c r="T106" s="17"/>
      <c r="U106" s="17"/>
      <c r="V106" s="17"/>
    </row>
    <row r="107" spans="2:22" x14ac:dyDescent="0.2">
      <c r="B107" s="1">
        <v>2245</v>
      </c>
      <c r="C107" s="1">
        <v>1611</v>
      </c>
      <c r="D107" s="1">
        <v>2282</v>
      </c>
      <c r="E107" s="1">
        <v>1867</v>
      </c>
      <c r="G107" s="17" t="s">
        <v>1</v>
      </c>
      <c r="H107" s="17" t="s">
        <v>2</v>
      </c>
      <c r="I107" s="17"/>
      <c r="J107" s="17"/>
      <c r="K107" s="17"/>
      <c r="L107" s="17"/>
      <c r="N107" s="17" t="s">
        <v>38</v>
      </c>
      <c r="O107" s="17">
        <v>1</v>
      </c>
      <c r="P107" s="17"/>
      <c r="Q107" s="17"/>
      <c r="R107" s="17"/>
      <c r="S107" s="17"/>
      <c r="T107" s="17"/>
      <c r="U107" s="17"/>
      <c r="V107" s="17"/>
    </row>
    <row r="108" spans="2:22" x14ac:dyDescent="0.2">
      <c r="B108" s="1">
        <v>2298</v>
      </c>
      <c r="C108" s="1">
        <v>1661</v>
      </c>
      <c r="D108" s="1">
        <v>2202</v>
      </c>
      <c r="E108" s="1">
        <v>2032</v>
      </c>
      <c r="G108" s="17" t="s">
        <v>3</v>
      </c>
      <c r="H108" s="17">
        <v>0.05</v>
      </c>
      <c r="I108" s="17"/>
      <c r="J108" s="17"/>
      <c r="K108" s="17"/>
      <c r="L108" s="17"/>
      <c r="N108" s="17" t="s">
        <v>39</v>
      </c>
      <c r="O108" s="17">
        <v>6</v>
      </c>
      <c r="P108" s="17"/>
      <c r="Q108" s="17"/>
      <c r="R108" s="17"/>
      <c r="S108" s="17"/>
      <c r="T108" s="17"/>
      <c r="U108" s="17"/>
      <c r="V108" s="17"/>
    </row>
    <row r="109" spans="2:22" x14ac:dyDescent="0.2">
      <c r="B109" s="1">
        <v>2178</v>
      </c>
      <c r="C109" s="1">
        <v>1650</v>
      </c>
      <c r="D109" s="1">
        <v>2113</v>
      </c>
      <c r="E109" s="1">
        <v>1954</v>
      </c>
      <c r="G109" s="17"/>
      <c r="H109" s="17"/>
      <c r="I109" s="17"/>
      <c r="J109" s="17"/>
      <c r="K109" s="17"/>
      <c r="L109" s="17"/>
      <c r="N109" s="17" t="s">
        <v>3</v>
      </c>
      <c r="O109" s="17">
        <v>0.05</v>
      </c>
      <c r="P109" s="17"/>
      <c r="Q109" s="17"/>
      <c r="R109" s="17"/>
      <c r="S109" s="17"/>
      <c r="T109" s="17"/>
      <c r="U109" s="17"/>
      <c r="V109" s="17"/>
    </row>
    <row r="110" spans="2:22" x14ac:dyDescent="0.2">
      <c r="G110" s="17" t="s">
        <v>4</v>
      </c>
      <c r="H110" s="17" t="s">
        <v>5</v>
      </c>
      <c r="I110" s="17" t="s">
        <v>6</v>
      </c>
      <c r="J110" s="17" t="s">
        <v>7</v>
      </c>
      <c r="K110" s="17" t="s">
        <v>8</v>
      </c>
      <c r="L110" s="17"/>
      <c r="N110" s="17"/>
      <c r="O110" s="17"/>
      <c r="P110" s="17"/>
      <c r="Q110" s="17"/>
      <c r="R110" s="17"/>
      <c r="S110" s="17"/>
      <c r="T110" s="17"/>
      <c r="U110" s="17"/>
      <c r="V110" s="17"/>
    </row>
    <row r="111" spans="2:22" x14ac:dyDescent="0.2">
      <c r="G111" s="17" t="s">
        <v>9</v>
      </c>
      <c r="H111" s="17">
        <v>1.625</v>
      </c>
      <c r="I111" s="17">
        <v>0.33389999999999997</v>
      </c>
      <c r="J111" s="17" t="s">
        <v>10</v>
      </c>
      <c r="K111" s="17" t="s">
        <v>11</v>
      </c>
      <c r="L111" s="17"/>
      <c r="N111" s="17" t="s">
        <v>40</v>
      </c>
      <c r="O111" s="17" t="s">
        <v>41</v>
      </c>
      <c r="P111" s="17" t="s">
        <v>42</v>
      </c>
      <c r="Q111" s="17" t="s">
        <v>43</v>
      </c>
      <c r="R111" s="17" t="s">
        <v>44</v>
      </c>
      <c r="S111" s="17" t="s">
        <v>45</v>
      </c>
      <c r="T111" s="17"/>
      <c r="U111" s="17"/>
      <c r="V111" s="17"/>
    </row>
    <row r="112" spans="2:22" x14ac:dyDescent="0.2">
      <c r="G112" s="17" t="s">
        <v>12</v>
      </c>
      <c r="H112" s="17">
        <v>94.62</v>
      </c>
      <c r="I112" s="17" t="s">
        <v>55</v>
      </c>
      <c r="J112" s="17" t="s">
        <v>56</v>
      </c>
      <c r="K112" s="17" t="s">
        <v>14</v>
      </c>
      <c r="L112" s="17"/>
      <c r="N112" s="17"/>
      <c r="O112" s="17"/>
      <c r="P112" s="17"/>
      <c r="Q112" s="17"/>
      <c r="R112" s="17"/>
      <c r="S112" s="17"/>
      <c r="T112" s="17"/>
      <c r="U112" s="17"/>
      <c r="V112" s="17"/>
    </row>
    <row r="113" spans="7:22" x14ac:dyDescent="0.2">
      <c r="G113" s="17"/>
      <c r="H113" s="17"/>
      <c r="I113" s="17"/>
      <c r="J113" s="17"/>
      <c r="K113" s="17"/>
      <c r="L113" s="17"/>
      <c r="N113" s="17" t="s">
        <v>83</v>
      </c>
      <c r="O113" s="17">
        <v>586.5</v>
      </c>
      <c r="P113" s="17" t="s">
        <v>1033</v>
      </c>
      <c r="Q113" s="5" t="s">
        <v>14</v>
      </c>
      <c r="R113" s="5" t="s">
        <v>56</v>
      </c>
      <c r="S113" s="5" t="s">
        <v>55</v>
      </c>
      <c r="T113" s="17"/>
      <c r="U113" s="17"/>
      <c r="V113" s="17"/>
    </row>
    <row r="114" spans="7:22" x14ac:dyDescent="0.2">
      <c r="G114" s="17" t="s">
        <v>15</v>
      </c>
      <c r="H114" s="17" t="s">
        <v>16</v>
      </c>
      <c r="I114" s="17" t="s">
        <v>17</v>
      </c>
      <c r="J114" s="17" t="s">
        <v>18</v>
      </c>
      <c r="K114" s="17" t="s">
        <v>19</v>
      </c>
      <c r="L114" s="17" t="s">
        <v>6</v>
      </c>
      <c r="N114" s="17" t="s">
        <v>72</v>
      </c>
      <c r="O114" s="17">
        <v>17.75</v>
      </c>
      <c r="P114" s="17" t="s">
        <v>1032</v>
      </c>
      <c r="Q114" s="5" t="s">
        <v>11</v>
      </c>
      <c r="R114" s="5" t="s">
        <v>10</v>
      </c>
      <c r="S114" s="5">
        <v>0.97719999999999996</v>
      </c>
      <c r="T114" s="17"/>
      <c r="U114" s="17"/>
      <c r="V114" s="17"/>
    </row>
    <row r="115" spans="7:22" x14ac:dyDescent="0.2">
      <c r="G115" s="17" t="s">
        <v>9</v>
      </c>
      <c r="H115" s="17">
        <v>15406</v>
      </c>
      <c r="I115" s="17">
        <v>3</v>
      </c>
      <c r="J115" s="17">
        <v>5135</v>
      </c>
      <c r="K115" s="17" t="s">
        <v>1031</v>
      </c>
      <c r="L115" s="17" t="s">
        <v>1030</v>
      </c>
      <c r="N115" s="17" t="s">
        <v>1024</v>
      </c>
      <c r="O115" s="17">
        <v>249</v>
      </c>
      <c r="P115" s="17" t="s">
        <v>1029</v>
      </c>
      <c r="Q115" s="5" t="s">
        <v>14</v>
      </c>
      <c r="R115" s="5" t="s">
        <v>13</v>
      </c>
      <c r="S115" s="5">
        <v>1.6000000000000001E-3</v>
      </c>
      <c r="T115" s="17"/>
      <c r="U115" s="17"/>
      <c r="V115" s="17"/>
    </row>
    <row r="116" spans="7:22" x14ac:dyDescent="0.2">
      <c r="G116" s="17" t="s">
        <v>12</v>
      </c>
      <c r="H116" s="17">
        <v>897158</v>
      </c>
      <c r="I116" s="17">
        <v>3</v>
      </c>
      <c r="J116" s="17">
        <v>299053</v>
      </c>
      <c r="K116" s="17" t="s">
        <v>1028</v>
      </c>
      <c r="L116" s="17" t="s">
        <v>57</v>
      </c>
      <c r="N116" s="17" t="s">
        <v>85</v>
      </c>
      <c r="O116" s="17">
        <v>-568.79999999999995</v>
      </c>
      <c r="P116" s="17" t="s">
        <v>1027</v>
      </c>
      <c r="Q116" s="5" t="s">
        <v>14</v>
      </c>
      <c r="R116" s="5" t="s">
        <v>56</v>
      </c>
      <c r="S116" s="5" t="s">
        <v>55</v>
      </c>
      <c r="T116" s="17"/>
      <c r="U116" s="17"/>
      <c r="V116" s="17"/>
    </row>
    <row r="117" spans="7:22" x14ac:dyDescent="0.2">
      <c r="G117" s="17" t="s">
        <v>20</v>
      </c>
      <c r="H117" s="17">
        <v>35630</v>
      </c>
      <c r="I117" s="17">
        <v>9</v>
      </c>
      <c r="J117" s="17">
        <v>3959</v>
      </c>
      <c r="K117" s="17"/>
      <c r="L117" s="17"/>
      <c r="N117" s="17" t="s">
        <v>1023</v>
      </c>
      <c r="O117" s="17">
        <v>-337.5</v>
      </c>
      <c r="P117" s="17" t="s">
        <v>1026</v>
      </c>
      <c r="Q117" s="5" t="s">
        <v>14</v>
      </c>
      <c r="R117" s="5" t="s">
        <v>58</v>
      </c>
      <c r="S117" s="5">
        <v>2.0000000000000001E-4</v>
      </c>
      <c r="T117" s="17"/>
      <c r="U117" s="17"/>
      <c r="V117" s="17"/>
    </row>
    <row r="118" spans="7:22" x14ac:dyDescent="0.2">
      <c r="G118" s="8"/>
      <c r="H118" s="8"/>
      <c r="I118" s="8"/>
      <c r="J118" s="8"/>
      <c r="K118" s="8"/>
      <c r="L118" s="17"/>
      <c r="N118" s="17" t="s">
        <v>1022</v>
      </c>
      <c r="O118" s="17">
        <v>231.3</v>
      </c>
      <c r="P118" s="17" t="s">
        <v>1025</v>
      </c>
      <c r="Q118" s="5" t="s">
        <v>14</v>
      </c>
      <c r="R118" s="5" t="s">
        <v>13</v>
      </c>
      <c r="S118" s="5">
        <v>2.5999999999999999E-3</v>
      </c>
      <c r="T118" s="17"/>
      <c r="U118" s="17"/>
      <c r="V118" s="17"/>
    </row>
    <row r="119" spans="7:22" x14ac:dyDescent="0.2">
      <c r="G119" s="8" t="s">
        <v>21</v>
      </c>
      <c r="H119" s="8"/>
      <c r="I119" s="8"/>
      <c r="J119" s="8"/>
      <c r="K119" s="8"/>
      <c r="L119" s="17"/>
      <c r="N119" s="17"/>
      <c r="O119" s="17"/>
      <c r="P119" s="17"/>
      <c r="Q119" s="17"/>
      <c r="R119" s="17"/>
      <c r="S119" s="17"/>
      <c r="T119" s="17"/>
      <c r="U119" s="17"/>
      <c r="V119" s="17"/>
    </row>
    <row r="120" spans="7:22" x14ac:dyDescent="0.2">
      <c r="G120" s="8" t="s">
        <v>22</v>
      </c>
      <c r="H120" s="10">
        <v>0.14410000000000001</v>
      </c>
      <c r="I120" s="8"/>
      <c r="J120" s="8"/>
      <c r="K120" s="8"/>
      <c r="L120" s="17"/>
      <c r="N120" s="17"/>
      <c r="O120" s="17"/>
      <c r="P120" s="17"/>
      <c r="Q120" s="17"/>
      <c r="R120" s="17"/>
      <c r="S120" s="17"/>
      <c r="T120" s="17"/>
      <c r="U120" s="17"/>
      <c r="V120" s="17"/>
    </row>
    <row r="121" spans="7:22" x14ac:dyDescent="0.2">
      <c r="G121" s="8" t="s">
        <v>23</v>
      </c>
      <c r="H121" s="10">
        <v>0.29720000000000002</v>
      </c>
      <c r="I121" s="8"/>
      <c r="J121" s="8"/>
      <c r="K121" s="8"/>
      <c r="L121" s="17"/>
      <c r="N121" s="17" t="s">
        <v>47</v>
      </c>
      <c r="O121" s="17" t="s">
        <v>48</v>
      </c>
      <c r="P121" s="17" t="s">
        <v>49</v>
      </c>
      <c r="Q121" s="17" t="s">
        <v>41</v>
      </c>
      <c r="R121" s="17" t="s">
        <v>50</v>
      </c>
      <c r="S121" s="17" t="s">
        <v>51</v>
      </c>
      <c r="T121" s="17" t="s">
        <v>52</v>
      </c>
      <c r="U121" s="17" t="s">
        <v>53</v>
      </c>
      <c r="V121" s="17" t="s">
        <v>17</v>
      </c>
    </row>
    <row r="122" spans="7:22" x14ac:dyDescent="0.2">
      <c r="G122" s="8" t="s">
        <v>24</v>
      </c>
      <c r="H122" s="10" t="s">
        <v>14</v>
      </c>
      <c r="I122" s="8"/>
      <c r="J122" s="8"/>
      <c r="K122" s="8"/>
      <c r="L122" s="17"/>
      <c r="N122" s="17"/>
      <c r="O122" s="17"/>
      <c r="P122" s="17"/>
      <c r="Q122" s="17"/>
      <c r="R122" s="17"/>
      <c r="S122" s="17"/>
      <c r="T122" s="17"/>
      <c r="U122" s="17"/>
      <c r="V122" s="17"/>
    </row>
    <row r="123" spans="7:22" x14ac:dyDescent="0.2">
      <c r="G123" s="8"/>
      <c r="H123" s="8"/>
      <c r="I123" s="8"/>
      <c r="J123" s="8"/>
      <c r="K123" s="8"/>
      <c r="L123" s="25"/>
      <c r="N123" s="17" t="s">
        <v>83</v>
      </c>
      <c r="O123" s="17">
        <v>2230</v>
      </c>
      <c r="P123" s="17">
        <v>1644</v>
      </c>
      <c r="Q123" s="17">
        <v>586.5</v>
      </c>
      <c r="R123" s="17">
        <v>44.49</v>
      </c>
      <c r="S123" s="17">
        <v>4</v>
      </c>
      <c r="T123" s="17">
        <v>4</v>
      </c>
      <c r="U123" s="17">
        <v>18.64</v>
      </c>
      <c r="V123" s="17">
        <v>9</v>
      </c>
    </row>
    <row r="124" spans="7:22" x14ac:dyDescent="0.2">
      <c r="G124" s="8" t="s">
        <v>25</v>
      </c>
      <c r="H124" s="8"/>
      <c r="I124" s="8"/>
      <c r="J124" s="8"/>
      <c r="K124" s="8"/>
      <c r="L124" s="25"/>
      <c r="N124" s="17" t="s">
        <v>72</v>
      </c>
      <c r="O124" s="17">
        <v>2230</v>
      </c>
      <c r="P124" s="17">
        <v>2213</v>
      </c>
      <c r="Q124" s="17">
        <v>17.75</v>
      </c>
      <c r="R124" s="17">
        <v>44.49</v>
      </c>
      <c r="S124" s="17">
        <v>4</v>
      </c>
      <c r="T124" s="17">
        <v>4</v>
      </c>
      <c r="U124" s="17">
        <v>0.56420000000000003</v>
      </c>
      <c r="V124" s="17">
        <v>9</v>
      </c>
    </row>
    <row r="125" spans="7:22" x14ac:dyDescent="0.2">
      <c r="G125" s="8" t="s">
        <v>26</v>
      </c>
      <c r="H125" s="8" t="s">
        <v>27</v>
      </c>
      <c r="I125" s="8" t="s">
        <v>6</v>
      </c>
      <c r="J125" s="8" t="s">
        <v>28</v>
      </c>
      <c r="K125" s="8" t="s">
        <v>7</v>
      </c>
      <c r="L125" s="25"/>
      <c r="N125" s="17" t="s">
        <v>1024</v>
      </c>
      <c r="O125" s="17">
        <v>2230</v>
      </c>
      <c r="P125" s="17">
        <v>1981</v>
      </c>
      <c r="Q125" s="17">
        <v>249</v>
      </c>
      <c r="R125" s="17">
        <v>44.49</v>
      </c>
      <c r="S125" s="17">
        <v>4</v>
      </c>
      <c r="T125" s="17">
        <v>4</v>
      </c>
      <c r="U125" s="17">
        <v>7.915</v>
      </c>
      <c r="V125" s="17">
        <v>9</v>
      </c>
    </row>
    <row r="126" spans="7:22" x14ac:dyDescent="0.2">
      <c r="G126" s="8" t="s">
        <v>29</v>
      </c>
      <c r="H126" s="8">
        <v>0.1404</v>
      </c>
      <c r="I126" s="10">
        <v>0.96530000000000005</v>
      </c>
      <c r="J126" s="10" t="s">
        <v>14</v>
      </c>
      <c r="K126" s="10" t="s">
        <v>10</v>
      </c>
      <c r="L126" s="25"/>
      <c r="N126" s="17" t="s">
        <v>85</v>
      </c>
      <c r="O126" s="17">
        <v>1644</v>
      </c>
      <c r="P126" s="17">
        <v>2213</v>
      </c>
      <c r="Q126" s="17">
        <v>-568.79999999999995</v>
      </c>
      <c r="R126" s="17">
        <v>44.49</v>
      </c>
      <c r="S126" s="17">
        <v>4</v>
      </c>
      <c r="T126" s="17">
        <v>4</v>
      </c>
      <c r="U126" s="17">
        <v>18.079999999999998</v>
      </c>
      <c r="V126" s="17">
        <v>9</v>
      </c>
    </row>
    <row r="127" spans="7:22" x14ac:dyDescent="0.2">
      <c r="G127" s="8" t="s">
        <v>30</v>
      </c>
      <c r="H127" s="8">
        <v>0.17150000000000001</v>
      </c>
      <c r="I127" s="10">
        <v>0.91779999999999995</v>
      </c>
      <c r="J127" s="10" t="s">
        <v>14</v>
      </c>
      <c r="K127" s="10" t="s">
        <v>10</v>
      </c>
      <c r="L127" s="25"/>
      <c r="N127" s="17" t="s">
        <v>1023</v>
      </c>
      <c r="O127" s="17">
        <v>1644</v>
      </c>
      <c r="P127" s="17">
        <v>1981</v>
      </c>
      <c r="Q127" s="17">
        <v>-337.5</v>
      </c>
      <c r="R127" s="17">
        <v>44.49</v>
      </c>
      <c r="S127" s="17">
        <v>4</v>
      </c>
      <c r="T127" s="17">
        <v>4</v>
      </c>
      <c r="U127" s="17">
        <v>10.73</v>
      </c>
      <c r="V127" s="17">
        <v>9</v>
      </c>
    </row>
    <row r="128" spans="7:22" x14ac:dyDescent="0.2">
      <c r="G128" s="8" t="s">
        <v>31</v>
      </c>
      <c r="H128" s="8">
        <v>0.98650000000000004</v>
      </c>
      <c r="I128" s="10">
        <v>0.99490000000000001</v>
      </c>
      <c r="J128" s="10" t="s">
        <v>14</v>
      </c>
      <c r="K128" s="10" t="s">
        <v>10</v>
      </c>
      <c r="L128" s="25"/>
      <c r="N128" s="17" t="s">
        <v>1022</v>
      </c>
      <c r="O128" s="17">
        <v>2213</v>
      </c>
      <c r="P128" s="17">
        <v>1981</v>
      </c>
      <c r="Q128" s="17">
        <v>231.3</v>
      </c>
      <c r="R128" s="17">
        <v>44.49</v>
      </c>
      <c r="S128" s="17">
        <v>4</v>
      </c>
      <c r="T128" s="17">
        <v>4</v>
      </c>
      <c r="U128" s="17">
        <v>7.351</v>
      </c>
      <c r="V128" s="8">
        <v>9</v>
      </c>
    </row>
    <row r="129" spans="7:22" x14ac:dyDescent="0.2">
      <c r="G129" s="8" t="s">
        <v>32</v>
      </c>
      <c r="H129" s="8">
        <v>0.1047</v>
      </c>
      <c r="I129" s="10">
        <v>0.1</v>
      </c>
      <c r="J129" s="10" t="s">
        <v>14</v>
      </c>
      <c r="K129" s="10" t="s">
        <v>10</v>
      </c>
      <c r="L129" s="25"/>
      <c r="N129" s="13"/>
      <c r="O129" s="13"/>
      <c r="P129" s="13"/>
      <c r="Q129" s="13"/>
      <c r="R129" s="13"/>
      <c r="S129" s="13"/>
      <c r="T129" s="13"/>
      <c r="U129" s="13"/>
      <c r="V129" s="15"/>
    </row>
    <row r="130" spans="7:22" x14ac:dyDescent="0.2">
      <c r="G130" s="8"/>
      <c r="H130" s="8"/>
      <c r="I130" s="8"/>
      <c r="J130" s="8"/>
      <c r="K130" s="8"/>
      <c r="L130" s="25"/>
      <c r="N130" s="13"/>
      <c r="O130" s="13"/>
      <c r="P130" s="13"/>
      <c r="Q130" s="13"/>
      <c r="R130" s="13"/>
      <c r="S130" s="13"/>
      <c r="T130" s="13"/>
      <c r="U130" s="13"/>
      <c r="V130" s="15"/>
    </row>
    <row r="131" spans="7:22" x14ac:dyDescent="0.2">
      <c r="G131" s="17"/>
      <c r="H131" s="17"/>
      <c r="I131" s="17"/>
      <c r="J131" s="17"/>
      <c r="K131" s="17"/>
      <c r="L131" s="25"/>
      <c r="N131" s="13"/>
      <c r="O131" s="13"/>
      <c r="P131" s="13"/>
      <c r="Q131" s="13"/>
      <c r="R131" s="13"/>
      <c r="S131" s="13"/>
      <c r="T131" s="13"/>
      <c r="U131" s="13"/>
      <c r="V131" s="15"/>
    </row>
    <row r="132" spans="7:22" x14ac:dyDescent="0.2">
      <c r="G132" s="17" t="s">
        <v>33</v>
      </c>
      <c r="H132" s="17"/>
      <c r="I132" s="17"/>
      <c r="J132" s="17"/>
      <c r="K132" s="17"/>
      <c r="L132" s="25"/>
      <c r="N132" s="13"/>
      <c r="O132" s="13"/>
      <c r="P132" s="13"/>
      <c r="Q132" s="13"/>
      <c r="R132" s="13"/>
      <c r="S132" s="13"/>
      <c r="T132" s="13"/>
      <c r="U132" s="13"/>
      <c r="V132" s="15"/>
    </row>
    <row r="133" spans="7:22" x14ac:dyDescent="0.2">
      <c r="G133" s="17" t="s">
        <v>34</v>
      </c>
      <c r="H133" s="17">
        <v>4</v>
      </c>
      <c r="I133" s="17"/>
      <c r="J133" s="17"/>
      <c r="K133" s="17"/>
      <c r="L133" s="25"/>
      <c r="N133" s="13"/>
      <c r="O133" s="13"/>
      <c r="P133" s="13"/>
      <c r="Q133" s="13"/>
      <c r="R133" s="13"/>
      <c r="S133" s="13"/>
      <c r="T133" s="13"/>
      <c r="U133" s="13"/>
      <c r="V133" s="15"/>
    </row>
    <row r="134" spans="7:22" x14ac:dyDescent="0.2">
      <c r="G134" s="17" t="s">
        <v>35</v>
      </c>
      <c r="H134" s="17">
        <v>4</v>
      </c>
      <c r="I134" s="17"/>
      <c r="J134" s="17"/>
      <c r="K134" s="17"/>
      <c r="L134" s="25"/>
      <c r="N134" s="13"/>
      <c r="O134" s="13"/>
      <c r="P134" s="13"/>
      <c r="Q134" s="13"/>
      <c r="R134" s="13"/>
      <c r="S134" s="13"/>
      <c r="T134" s="13"/>
      <c r="U134" s="13"/>
      <c r="V134" s="15"/>
    </row>
    <row r="135" spans="7:22" x14ac:dyDescent="0.2">
      <c r="G135" s="17" t="s">
        <v>36</v>
      </c>
      <c r="H135" s="17">
        <v>16</v>
      </c>
      <c r="I135" s="17"/>
      <c r="J135" s="17"/>
      <c r="K135" s="17"/>
      <c r="L135" s="25"/>
      <c r="N135" s="13"/>
      <c r="O135" s="13"/>
      <c r="P135" s="13"/>
      <c r="Q135" s="13"/>
      <c r="R135" s="13"/>
      <c r="S135" s="13"/>
      <c r="T135" s="13"/>
      <c r="U135" s="13"/>
      <c r="V135" s="15"/>
    </row>
    <row r="136" spans="7:22" x14ac:dyDescent="0.2">
      <c r="N136" s="13"/>
      <c r="O136" s="13"/>
      <c r="P136" s="13"/>
      <c r="Q136" s="13"/>
      <c r="R136" s="13"/>
      <c r="S136" s="13"/>
      <c r="T136" s="13"/>
      <c r="U136" s="13"/>
      <c r="V136" s="15"/>
    </row>
    <row r="137" spans="7:22" x14ac:dyDescent="0.2">
      <c r="N137" s="13"/>
      <c r="O137" s="13"/>
      <c r="P137" s="13"/>
      <c r="Q137" s="13"/>
      <c r="R137" s="13"/>
      <c r="S137" s="13"/>
      <c r="T137" s="13"/>
      <c r="U137" s="13"/>
      <c r="V137" s="15"/>
    </row>
    <row r="138" spans="7:22" x14ac:dyDescent="0.2">
      <c r="N138" s="13"/>
      <c r="O138" s="13"/>
      <c r="P138" s="13"/>
      <c r="Q138" s="13"/>
      <c r="R138" s="13"/>
      <c r="S138" s="13"/>
      <c r="T138" s="13"/>
      <c r="U138" s="13"/>
      <c r="V138" s="15"/>
    </row>
    <row r="139" spans="7:22" x14ac:dyDescent="0.2">
      <c r="N139" s="13"/>
      <c r="O139" s="13"/>
      <c r="P139" s="13"/>
      <c r="Q139" s="13"/>
      <c r="R139" s="13"/>
      <c r="S139" s="13"/>
      <c r="T139" s="13"/>
      <c r="U139" s="13"/>
      <c r="V139" s="15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90"/>
  <sheetViews>
    <sheetView workbookViewId="0">
      <selection activeCell="C13" sqref="C13"/>
    </sheetView>
  </sheetViews>
  <sheetFormatPr defaultRowHeight="14.25" x14ac:dyDescent="0.2"/>
  <sheetData>
    <row r="1" spans="1:29" s="3" customFormat="1" x14ac:dyDescent="0.2">
      <c r="N1" s="13"/>
      <c r="O1" s="13"/>
      <c r="P1" s="13"/>
      <c r="Q1" s="13"/>
      <c r="R1" s="13"/>
      <c r="S1" s="13"/>
      <c r="T1" s="13"/>
      <c r="U1" s="13"/>
      <c r="V1" s="15"/>
    </row>
    <row r="2" spans="1:29" s="3" customFormat="1" x14ac:dyDescent="0.2">
      <c r="N2" s="13"/>
      <c r="O2" s="13"/>
      <c r="P2" s="13"/>
      <c r="Q2" s="13"/>
      <c r="R2" s="13"/>
      <c r="S2" s="13"/>
      <c r="T2" s="13"/>
      <c r="U2" s="13"/>
      <c r="V2" s="15"/>
    </row>
    <row r="3" spans="1:29" s="3" customFormat="1" x14ac:dyDescent="0.2">
      <c r="A3" s="3">
        <f ca="1">3:102</f>
        <v>0</v>
      </c>
    </row>
    <row r="4" spans="1:29" s="3" customFormat="1" x14ac:dyDescent="0.2">
      <c r="E4" s="8" t="s">
        <v>60</v>
      </c>
      <c r="F4" s="8" t="s">
        <v>61</v>
      </c>
      <c r="G4" s="8"/>
      <c r="H4" s="8"/>
      <c r="I4" s="8"/>
      <c r="J4" s="8"/>
      <c r="K4" s="8"/>
      <c r="L4" s="8" t="s">
        <v>81</v>
      </c>
      <c r="M4" s="8"/>
      <c r="N4" s="8"/>
      <c r="O4" s="8"/>
      <c r="P4" s="8"/>
      <c r="Q4" s="8"/>
      <c r="R4" s="8" t="s">
        <v>62</v>
      </c>
      <c r="S4" s="8"/>
      <c r="T4" s="8"/>
      <c r="U4" s="8"/>
      <c r="V4" s="8"/>
      <c r="W4" s="8"/>
      <c r="X4" s="8" t="s">
        <v>82</v>
      </c>
      <c r="Y4" s="8"/>
      <c r="Z4" s="8"/>
      <c r="AA4" s="8"/>
      <c r="AB4" s="8"/>
      <c r="AC4" s="8"/>
    </row>
    <row r="5" spans="1:29" s="3" customFormat="1" x14ac:dyDescent="0.2">
      <c r="E5" s="8">
        <v>0</v>
      </c>
      <c r="F5" s="8">
        <v>2.2857143</v>
      </c>
      <c r="G5" s="8">
        <v>2.0634920999999999</v>
      </c>
      <c r="H5" s="8">
        <v>1.8095238</v>
      </c>
      <c r="I5" s="8">
        <v>2.1904762</v>
      </c>
      <c r="J5" s="8">
        <v>2.0333383</v>
      </c>
      <c r="K5" s="8">
        <v>1.9910581999999999</v>
      </c>
      <c r="L5" s="8">
        <v>1.6825397</v>
      </c>
      <c r="M5" s="8">
        <v>1.9047619</v>
      </c>
      <c r="N5" s="8">
        <v>1.8730159</v>
      </c>
      <c r="O5" s="8">
        <v>2.0492062999999998</v>
      </c>
      <c r="P5" s="8">
        <v>1.8100472999999999</v>
      </c>
      <c r="Q5" s="8">
        <v>1.8419312999999999</v>
      </c>
      <c r="R5" s="8">
        <v>2.5238095</v>
      </c>
      <c r="S5" s="8">
        <v>2.1269841</v>
      </c>
      <c r="T5" s="8">
        <v>2.2222222</v>
      </c>
      <c r="U5" s="8">
        <v>2.0317460000000001</v>
      </c>
      <c r="V5" s="8">
        <v>2.1456667</v>
      </c>
      <c r="W5" s="8">
        <v>2.2156083999999998</v>
      </c>
      <c r="X5" s="8">
        <v>2.233333</v>
      </c>
      <c r="Y5" s="8">
        <v>2.4</v>
      </c>
      <c r="Z5" s="8">
        <v>1.8566670000000001</v>
      </c>
      <c r="AA5" s="8">
        <v>1.9666669999999999</v>
      </c>
      <c r="AB5" s="8">
        <v>2.1076887000000002</v>
      </c>
      <c r="AC5" s="8">
        <v>2.0809524000000001</v>
      </c>
    </row>
    <row r="6" spans="1:29" s="3" customFormat="1" x14ac:dyDescent="0.2">
      <c r="E6" s="8">
        <v>20</v>
      </c>
      <c r="F6" s="8">
        <v>3.8095238</v>
      </c>
      <c r="G6" s="8">
        <v>3.6190476</v>
      </c>
      <c r="H6" s="8">
        <v>3.5714286</v>
      </c>
      <c r="I6" s="8">
        <v>3.7619047999999999</v>
      </c>
      <c r="J6" s="8">
        <v>3.6105727000000001</v>
      </c>
      <c r="K6" s="8">
        <v>3.5926190999999998</v>
      </c>
      <c r="L6" s="8">
        <v>2.8571428999999999</v>
      </c>
      <c r="M6" s="8">
        <v>2.4444444000000001</v>
      </c>
      <c r="N6" s="8">
        <v>2.5396825000000001</v>
      </c>
      <c r="O6" s="8">
        <v>3.2857143</v>
      </c>
      <c r="P6" s="8">
        <v>2.652711</v>
      </c>
      <c r="Q6" s="8">
        <v>2.6478836000000001</v>
      </c>
      <c r="R6" s="8">
        <v>3.9206349</v>
      </c>
      <c r="S6" s="8">
        <v>3.3015873</v>
      </c>
      <c r="T6" s="8">
        <v>3.1746032</v>
      </c>
      <c r="U6" s="8">
        <v>3.5952381</v>
      </c>
      <c r="V6" s="8">
        <v>3.3660667000000002</v>
      </c>
      <c r="W6" s="8">
        <v>3.3714284999999999</v>
      </c>
      <c r="X6" s="8">
        <v>3.2</v>
      </c>
      <c r="Y6" s="8">
        <v>3.1</v>
      </c>
      <c r="Z6" s="8">
        <v>2.9666670000000002</v>
      </c>
      <c r="AA6" s="8">
        <v>3.45</v>
      </c>
      <c r="AB6" s="8">
        <v>3.1574371999999999</v>
      </c>
      <c r="AC6" s="8">
        <v>3.1753969</v>
      </c>
    </row>
    <row r="7" spans="1:29" s="3" customFormat="1" x14ac:dyDescent="0.2">
      <c r="E7" s="8">
        <v>90</v>
      </c>
      <c r="F7" s="8">
        <v>2.6349206000000001</v>
      </c>
      <c r="G7" s="8">
        <v>2.5079365</v>
      </c>
      <c r="H7" s="8">
        <v>1.9682539999999999</v>
      </c>
      <c r="I7" s="8">
        <v>2.8571428999999999</v>
      </c>
      <c r="J7" s="8">
        <v>2.4059343000000002</v>
      </c>
      <c r="K7" s="8">
        <v>2.3486772999999999</v>
      </c>
      <c r="L7" s="8">
        <v>1.9682539999999999</v>
      </c>
      <c r="M7" s="8">
        <v>2.2222222</v>
      </c>
      <c r="N7" s="8">
        <v>2.3174603</v>
      </c>
      <c r="O7" s="8">
        <v>1.8412698000000001</v>
      </c>
      <c r="P7" s="8">
        <v>2.0312478999999999</v>
      </c>
      <c r="Q7" s="8">
        <v>2.0494709000000002</v>
      </c>
      <c r="R7" s="8">
        <v>2.3492063000000001</v>
      </c>
      <c r="S7" s="8">
        <v>2.6666666999999999</v>
      </c>
      <c r="T7" s="8">
        <v>2.5396825000000001</v>
      </c>
      <c r="U7" s="8">
        <v>2.4444444000000001</v>
      </c>
      <c r="V7" s="8">
        <v>2.5126697</v>
      </c>
      <c r="W7" s="8">
        <v>2.4809524000000001</v>
      </c>
      <c r="X7" s="8">
        <v>2.4</v>
      </c>
      <c r="Y7" s="8">
        <v>2.3333330000000001</v>
      </c>
      <c r="Z7" s="8">
        <v>2.1666669999999999</v>
      </c>
      <c r="AA7" s="8">
        <v>2.266667</v>
      </c>
      <c r="AB7" s="8">
        <v>2.3078674000000001</v>
      </c>
      <c r="AC7" s="8">
        <v>2.3108466000000001</v>
      </c>
    </row>
    <row r="8" spans="1:29" s="3" customFormat="1" x14ac:dyDescent="0.2"/>
    <row r="9" spans="1:29" s="3" customFormat="1" x14ac:dyDescent="0.2">
      <c r="X9" s="24"/>
      <c r="Y9" s="24"/>
      <c r="Z9" s="24"/>
      <c r="AA9" s="24"/>
    </row>
    <row r="10" spans="1:29" s="3" customFormat="1" x14ac:dyDescent="0.2">
      <c r="X10" s="24"/>
      <c r="Y10" s="24"/>
      <c r="Z10" s="24"/>
      <c r="AA10" s="24"/>
    </row>
    <row r="11" spans="1:29" s="3" customFormat="1" x14ac:dyDescent="0.2">
      <c r="X11" s="24"/>
      <c r="Y11" s="24"/>
      <c r="Z11" s="24"/>
      <c r="AA11" s="24"/>
    </row>
    <row r="12" spans="1:29" s="3" customFormat="1" x14ac:dyDescent="0.2">
      <c r="X12" s="24"/>
      <c r="Y12" s="24"/>
      <c r="Z12" s="24"/>
      <c r="AA12" s="24"/>
    </row>
    <row r="13" spans="1:29" s="3" customFormat="1" x14ac:dyDescent="0.2">
      <c r="B13" s="8" t="s">
        <v>0</v>
      </c>
      <c r="C13" s="9" t="s">
        <v>1021</v>
      </c>
      <c r="D13" s="8"/>
      <c r="E13" s="8"/>
      <c r="F13" s="8"/>
      <c r="G13" s="8"/>
      <c r="M13" s="2" t="s">
        <v>63</v>
      </c>
      <c r="N13" s="1"/>
      <c r="O13" s="1"/>
      <c r="P13" s="1"/>
      <c r="Q13" s="1"/>
      <c r="R13" s="1"/>
      <c r="S13" s="1"/>
      <c r="T13" s="1"/>
      <c r="U13" s="1"/>
    </row>
    <row r="14" spans="1:29" s="3" customFormat="1" x14ac:dyDescent="0.2">
      <c r="B14" s="8"/>
      <c r="C14" s="8"/>
      <c r="D14" s="8"/>
      <c r="E14" s="8"/>
      <c r="F14" s="8"/>
      <c r="G14" s="8"/>
      <c r="M14" s="2"/>
      <c r="N14" s="1"/>
      <c r="O14" s="1"/>
      <c r="P14" s="1"/>
      <c r="Q14" s="1"/>
      <c r="R14" s="1"/>
      <c r="S14" s="1"/>
      <c r="T14" s="1"/>
      <c r="U14" s="1"/>
    </row>
    <row r="15" spans="1:29" s="3" customFormat="1" x14ac:dyDescent="0.2">
      <c r="B15" s="10" t="s">
        <v>64</v>
      </c>
      <c r="C15" s="8" t="s">
        <v>65</v>
      </c>
      <c r="D15" s="8"/>
      <c r="E15" s="8"/>
      <c r="F15" s="8"/>
      <c r="G15" s="8"/>
      <c r="M15" s="2" t="s">
        <v>38</v>
      </c>
      <c r="N15" s="1">
        <v>3</v>
      </c>
      <c r="O15" s="1"/>
      <c r="P15" s="1"/>
      <c r="Q15" s="1"/>
      <c r="R15" s="1"/>
      <c r="S15" s="1"/>
      <c r="T15" s="1"/>
      <c r="U15" s="1"/>
    </row>
    <row r="16" spans="1:29" s="3" customFormat="1" x14ac:dyDescent="0.2">
      <c r="B16" s="8" t="s">
        <v>66</v>
      </c>
      <c r="C16" s="8" t="s">
        <v>11</v>
      </c>
      <c r="D16" s="8"/>
      <c r="E16" s="8"/>
      <c r="F16" s="8"/>
      <c r="G16" s="8"/>
      <c r="M16" s="2" t="s">
        <v>39</v>
      </c>
      <c r="N16" s="1">
        <v>6</v>
      </c>
      <c r="O16" s="1"/>
      <c r="P16" s="1"/>
      <c r="Q16" s="1"/>
      <c r="R16" s="1"/>
      <c r="S16" s="1"/>
      <c r="T16" s="1"/>
      <c r="U16" s="1"/>
    </row>
    <row r="17" spans="2:21" s="3" customFormat="1" x14ac:dyDescent="0.2">
      <c r="B17" s="8" t="s">
        <v>3</v>
      </c>
      <c r="C17" s="8">
        <v>0.05</v>
      </c>
      <c r="D17" s="8"/>
      <c r="E17" s="8"/>
      <c r="F17" s="8"/>
      <c r="G17" s="8"/>
      <c r="M17" s="2" t="s">
        <v>3</v>
      </c>
      <c r="N17" s="1">
        <v>0.05</v>
      </c>
      <c r="O17" s="1"/>
      <c r="P17" s="1"/>
      <c r="Q17" s="1"/>
      <c r="R17" s="1"/>
      <c r="S17" s="1"/>
      <c r="T17" s="1"/>
      <c r="U17" s="1"/>
    </row>
    <row r="18" spans="2:21" s="3" customFormat="1" x14ac:dyDescent="0.2">
      <c r="B18" s="8"/>
      <c r="C18" s="8"/>
      <c r="D18" s="8"/>
      <c r="E18" s="8"/>
      <c r="F18" s="8"/>
      <c r="G18" s="8"/>
      <c r="M18" s="2"/>
      <c r="N18" s="1"/>
      <c r="O18" s="1"/>
      <c r="P18" s="1"/>
      <c r="Q18" s="1"/>
      <c r="R18" s="1"/>
      <c r="S18" s="1"/>
      <c r="T18" s="1"/>
      <c r="U18" s="1"/>
    </row>
    <row r="19" spans="2:21" s="3" customFormat="1" x14ac:dyDescent="0.2">
      <c r="B19" s="8" t="s">
        <v>4</v>
      </c>
      <c r="C19" s="8" t="s">
        <v>5</v>
      </c>
      <c r="D19" s="8" t="s">
        <v>6</v>
      </c>
      <c r="E19" s="8" t="s">
        <v>7</v>
      </c>
      <c r="F19" s="8" t="s">
        <v>8</v>
      </c>
      <c r="G19" s="8" t="s">
        <v>67</v>
      </c>
      <c r="M19" s="2" t="s">
        <v>40</v>
      </c>
      <c r="N19" s="1" t="s">
        <v>41</v>
      </c>
      <c r="O19" s="1" t="s">
        <v>42</v>
      </c>
      <c r="P19" s="1" t="s">
        <v>43</v>
      </c>
      <c r="Q19" s="1" t="s">
        <v>44</v>
      </c>
      <c r="R19" s="1" t="s">
        <v>45</v>
      </c>
      <c r="S19" s="1"/>
      <c r="T19" s="1"/>
      <c r="U19" s="1"/>
    </row>
    <row r="20" spans="2:21" s="3" customFormat="1" x14ac:dyDescent="0.2">
      <c r="B20" s="8" t="s">
        <v>68</v>
      </c>
      <c r="C20" s="8">
        <v>3.6480000000000001</v>
      </c>
      <c r="D20" s="8">
        <v>8.9999999999999998E-4</v>
      </c>
      <c r="E20" s="8" t="s">
        <v>58</v>
      </c>
      <c r="F20" s="8" t="s">
        <v>14</v>
      </c>
      <c r="G20" s="8"/>
      <c r="M20" s="2"/>
      <c r="N20" s="1"/>
      <c r="O20" s="1"/>
      <c r="P20" s="1"/>
      <c r="Q20" s="1"/>
      <c r="R20" s="1"/>
      <c r="S20" s="1"/>
      <c r="T20" s="1"/>
      <c r="U20" s="1"/>
    </row>
    <row r="21" spans="2:21" s="3" customFormat="1" x14ac:dyDescent="0.2">
      <c r="B21" s="8" t="s">
        <v>69</v>
      </c>
      <c r="C21" s="8">
        <v>75.52</v>
      </c>
      <c r="D21" s="8" t="s">
        <v>55</v>
      </c>
      <c r="E21" s="8" t="s">
        <v>56</v>
      </c>
      <c r="F21" s="8" t="s">
        <v>14</v>
      </c>
      <c r="G21" s="8">
        <v>0.71179999999999999</v>
      </c>
      <c r="M21" s="2" t="s">
        <v>70</v>
      </c>
      <c r="N21" s="1"/>
      <c r="O21" s="1"/>
      <c r="P21" s="1"/>
      <c r="Q21" s="1"/>
      <c r="R21" s="1"/>
      <c r="S21" s="1"/>
      <c r="T21" s="1"/>
      <c r="U21" s="1"/>
    </row>
    <row r="22" spans="2:21" s="3" customFormat="1" x14ac:dyDescent="0.2">
      <c r="B22" s="8" t="s">
        <v>12</v>
      </c>
      <c r="C22" s="8">
        <v>12.05</v>
      </c>
      <c r="D22" s="8" t="s">
        <v>55</v>
      </c>
      <c r="E22" s="8" t="s">
        <v>56</v>
      </c>
      <c r="F22" s="8" t="s">
        <v>14</v>
      </c>
      <c r="G22" s="8"/>
      <c r="M22" s="2" t="s">
        <v>83</v>
      </c>
      <c r="N22" s="1">
        <v>0.20200000000000001</v>
      </c>
      <c r="O22" s="1" t="s">
        <v>1020</v>
      </c>
      <c r="P22" s="1" t="s">
        <v>11</v>
      </c>
      <c r="Q22" s="1" t="s">
        <v>10</v>
      </c>
      <c r="R22" s="1">
        <v>0.14050000000000001</v>
      </c>
      <c r="S22" s="1"/>
      <c r="T22" s="1"/>
      <c r="U22" s="1"/>
    </row>
    <row r="23" spans="2:21" s="3" customFormat="1" x14ac:dyDescent="0.2">
      <c r="B23" s="8" t="s">
        <v>71</v>
      </c>
      <c r="C23" s="8">
        <v>3.7120000000000002</v>
      </c>
      <c r="D23" s="8">
        <v>0.15029999999999999</v>
      </c>
      <c r="E23" s="8" t="s">
        <v>10</v>
      </c>
      <c r="F23" s="8" t="s">
        <v>11</v>
      </c>
      <c r="G23" s="8"/>
      <c r="M23" s="2" t="s">
        <v>72</v>
      </c>
      <c r="N23" s="1">
        <v>-0.1487</v>
      </c>
      <c r="O23" s="1" t="s">
        <v>1019</v>
      </c>
      <c r="P23" s="1" t="s">
        <v>11</v>
      </c>
      <c r="Q23" s="1" t="s">
        <v>10</v>
      </c>
      <c r="R23" s="1">
        <v>0.44819999999999999</v>
      </c>
      <c r="S23" s="1"/>
      <c r="T23" s="1"/>
      <c r="U23" s="1"/>
    </row>
    <row r="24" spans="2:21" s="3" customFormat="1" x14ac:dyDescent="0.2">
      <c r="B24" s="8"/>
      <c r="C24" s="8"/>
      <c r="D24" s="8"/>
      <c r="E24" s="8"/>
      <c r="F24" s="8"/>
      <c r="G24" s="8"/>
      <c r="M24" s="2" t="s">
        <v>84</v>
      </c>
      <c r="N24" s="1">
        <v>-4.5280000000000001E-2</v>
      </c>
      <c r="O24" s="1" t="s">
        <v>1018</v>
      </c>
      <c r="P24" s="1" t="s">
        <v>11</v>
      </c>
      <c r="Q24" s="1" t="s">
        <v>10</v>
      </c>
      <c r="R24" s="1">
        <v>0.97050000000000003</v>
      </c>
      <c r="S24" s="1"/>
      <c r="T24" s="1"/>
      <c r="U24" s="1"/>
    </row>
    <row r="25" spans="2:21" s="3" customFormat="1" x14ac:dyDescent="0.2">
      <c r="B25" s="8" t="s">
        <v>15</v>
      </c>
      <c r="C25" s="8" t="s">
        <v>59</v>
      </c>
      <c r="D25" s="8" t="s">
        <v>17</v>
      </c>
      <c r="E25" s="8" t="s">
        <v>18</v>
      </c>
      <c r="F25" s="8" t="s">
        <v>19</v>
      </c>
      <c r="G25" s="8" t="s">
        <v>6</v>
      </c>
      <c r="M25" s="2" t="s">
        <v>85</v>
      </c>
      <c r="N25" s="1">
        <v>-0.3508</v>
      </c>
      <c r="O25" s="1" t="s">
        <v>1017</v>
      </c>
      <c r="P25" s="1" t="s">
        <v>14</v>
      </c>
      <c r="Q25" s="1" t="s">
        <v>46</v>
      </c>
      <c r="R25" s="1">
        <v>1.0699999999999999E-2</v>
      </c>
      <c r="S25" s="1"/>
      <c r="T25" s="1"/>
      <c r="U25" s="1"/>
    </row>
    <row r="26" spans="2:21" s="3" customFormat="1" x14ac:dyDescent="0.2">
      <c r="B26" s="8" t="s">
        <v>68</v>
      </c>
      <c r="C26" s="8">
        <v>0.91369999999999996</v>
      </c>
      <c r="D26" s="8">
        <v>6</v>
      </c>
      <c r="E26" s="8">
        <v>0.15229999999999999</v>
      </c>
      <c r="F26" s="8" t="s">
        <v>1016</v>
      </c>
      <c r="G26" s="8" t="s">
        <v>88</v>
      </c>
      <c r="M26" s="2" t="s">
        <v>86</v>
      </c>
      <c r="N26" s="1">
        <v>-0.24729999999999999</v>
      </c>
      <c r="O26" s="1" t="s">
        <v>1015</v>
      </c>
      <c r="P26" s="1" t="s">
        <v>11</v>
      </c>
      <c r="Q26" s="1" t="s">
        <v>10</v>
      </c>
      <c r="R26" s="1">
        <v>0.1026</v>
      </c>
      <c r="S26" s="1"/>
      <c r="T26" s="1"/>
      <c r="U26" s="1"/>
    </row>
    <row r="27" spans="2:21" s="3" customFormat="1" x14ac:dyDescent="0.2">
      <c r="B27" s="8" t="s">
        <v>69</v>
      </c>
      <c r="C27" s="8">
        <v>18.91</v>
      </c>
      <c r="D27" s="8">
        <v>2</v>
      </c>
      <c r="E27" s="8">
        <v>9.4570000000000007</v>
      </c>
      <c r="F27" s="8" t="s">
        <v>1014</v>
      </c>
      <c r="G27" s="8" t="s">
        <v>57</v>
      </c>
      <c r="M27" s="2" t="s">
        <v>87</v>
      </c>
      <c r="N27" s="1">
        <v>0.10349999999999999</v>
      </c>
      <c r="O27" s="1" t="s">
        <v>1013</v>
      </c>
      <c r="P27" s="1" t="s">
        <v>11</v>
      </c>
      <c r="Q27" s="1" t="s">
        <v>10</v>
      </c>
      <c r="R27" s="1">
        <v>0.75729999999999997</v>
      </c>
      <c r="S27" s="1"/>
      <c r="T27" s="1"/>
      <c r="U27" s="1"/>
    </row>
    <row r="28" spans="2:21" s="3" customFormat="1" x14ac:dyDescent="0.2">
      <c r="B28" s="8" t="s">
        <v>12</v>
      </c>
      <c r="C28" s="8">
        <v>3.0169999999999999</v>
      </c>
      <c r="D28" s="8">
        <v>3</v>
      </c>
      <c r="E28" s="8">
        <v>1.006</v>
      </c>
      <c r="F28" s="8" t="s">
        <v>1012</v>
      </c>
      <c r="G28" s="8" t="s">
        <v>57</v>
      </c>
      <c r="M28" s="2"/>
      <c r="N28" s="1"/>
      <c r="O28" s="1"/>
      <c r="P28" s="1"/>
      <c r="Q28" s="1"/>
      <c r="R28" s="1"/>
      <c r="S28" s="1"/>
      <c r="T28" s="1"/>
      <c r="U28" s="1"/>
    </row>
    <row r="29" spans="2:21" s="3" customFormat="1" x14ac:dyDescent="0.2">
      <c r="B29" s="8" t="s">
        <v>71</v>
      </c>
      <c r="C29" s="8">
        <v>0.92969999999999997</v>
      </c>
      <c r="D29" s="8">
        <v>20</v>
      </c>
      <c r="E29" s="8">
        <v>4.648E-2</v>
      </c>
      <c r="F29" s="8" t="s">
        <v>1011</v>
      </c>
      <c r="G29" s="8" t="s">
        <v>1010</v>
      </c>
      <c r="M29" s="2" t="s">
        <v>73</v>
      </c>
      <c r="N29" s="1"/>
      <c r="O29" s="1"/>
      <c r="P29" s="1"/>
      <c r="Q29" s="1"/>
      <c r="R29" s="1"/>
      <c r="S29" s="1"/>
      <c r="T29" s="1"/>
      <c r="U29" s="1"/>
    </row>
    <row r="30" spans="2:21" s="3" customFormat="1" x14ac:dyDescent="0.2">
      <c r="B30" s="8" t="s">
        <v>20</v>
      </c>
      <c r="C30" s="8">
        <v>1.2709999999999999</v>
      </c>
      <c r="D30" s="8">
        <v>40</v>
      </c>
      <c r="E30" s="8">
        <v>3.177E-2</v>
      </c>
      <c r="F30" s="8"/>
      <c r="G30" s="8"/>
      <c r="M30" s="2" t="s">
        <v>83</v>
      </c>
      <c r="N30" s="1">
        <v>0.92290000000000005</v>
      </c>
      <c r="O30" s="1" t="s">
        <v>1009</v>
      </c>
      <c r="P30" s="1" t="s">
        <v>14</v>
      </c>
      <c r="Q30" s="1" t="s">
        <v>13</v>
      </c>
      <c r="R30" s="1">
        <v>1.5E-3</v>
      </c>
      <c r="S30" s="1"/>
      <c r="T30" s="1"/>
      <c r="U30" s="1"/>
    </row>
    <row r="31" spans="2:21" s="3" customFormat="1" x14ac:dyDescent="0.2">
      <c r="B31" s="8"/>
      <c r="C31" s="8"/>
      <c r="D31" s="8"/>
      <c r="E31" s="8"/>
      <c r="F31" s="8"/>
      <c r="G31" s="8"/>
      <c r="M31" s="2" t="s">
        <v>72</v>
      </c>
      <c r="N31" s="1">
        <v>0.2059</v>
      </c>
      <c r="O31" s="1" t="s">
        <v>1008</v>
      </c>
      <c r="P31" s="1" t="s">
        <v>11</v>
      </c>
      <c r="Q31" s="1" t="s">
        <v>10</v>
      </c>
      <c r="R31" s="1">
        <v>0.36299999999999999</v>
      </c>
      <c r="S31" s="1"/>
      <c r="T31" s="1"/>
      <c r="U31" s="1"/>
    </row>
    <row r="32" spans="2:21" s="3" customFormat="1" x14ac:dyDescent="0.2">
      <c r="B32" s="8" t="s">
        <v>33</v>
      </c>
      <c r="C32" s="8"/>
      <c r="D32" s="8"/>
      <c r="E32" s="8"/>
      <c r="F32" s="8"/>
      <c r="G32" s="8"/>
      <c r="M32" s="2" t="s">
        <v>84</v>
      </c>
      <c r="N32" s="1">
        <v>0.4859</v>
      </c>
      <c r="O32" s="1" t="s">
        <v>1007</v>
      </c>
      <c r="P32" s="1" t="s">
        <v>14</v>
      </c>
      <c r="Q32" s="1" t="s">
        <v>58</v>
      </c>
      <c r="R32" s="1">
        <v>8.0000000000000004E-4</v>
      </c>
      <c r="S32" s="1"/>
      <c r="T32" s="1"/>
      <c r="U32" s="1"/>
    </row>
    <row r="33" spans="2:21" s="3" customFormat="1" x14ac:dyDescent="0.2">
      <c r="B33" s="8" t="s">
        <v>34</v>
      </c>
      <c r="C33" s="8">
        <v>4</v>
      </c>
      <c r="D33" s="8"/>
      <c r="E33" s="8"/>
      <c r="F33" s="8"/>
      <c r="G33" s="8"/>
      <c r="M33" s="2" t="s">
        <v>85</v>
      </c>
      <c r="N33" s="1">
        <v>-0.71699999999999997</v>
      </c>
      <c r="O33" s="1" t="s">
        <v>1006</v>
      </c>
      <c r="P33" s="1" t="s">
        <v>14</v>
      </c>
      <c r="Q33" s="1" t="s">
        <v>13</v>
      </c>
      <c r="R33" s="1">
        <v>6.6E-3</v>
      </c>
      <c r="S33" s="1"/>
      <c r="T33" s="1"/>
      <c r="U33" s="1"/>
    </row>
    <row r="34" spans="2:21" s="3" customFormat="1" x14ac:dyDescent="0.2">
      <c r="B34" s="8" t="s">
        <v>74</v>
      </c>
      <c r="C34" s="8">
        <v>3</v>
      </c>
      <c r="D34" s="8"/>
      <c r="E34" s="8"/>
      <c r="F34" s="8"/>
      <c r="G34" s="8"/>
      <c r="M34" s="2" t="s">
        <v>86</v>
      </c>
      <c r="N34" s="1">
        <v>-0.437</v>
      </c>
      <c r="O34" s="1" t="s">
        <v>1005</v>
      </c>
      <c r="P34" s="1" t="s">
        <v>11</v>
      </c>
      <c r="Q34" s="1" t="s">
        <v>10</v>
      </c>
      <c r="R34" s="1">
        <v>5.7599999999999998E-2</v>
      </c>
      <c r="S34" s="1"/>
      <c r="T34" s="1"/>
      <c r="U34" s="1"/>
    </row>
    <row r="35" spans="2:21" s="3" customFormat="1" x14ac:dyDescent="0.2">
      <c r="B35" s="8" t="s">
        <v>75</v>
      </c>
      <c r="C35" s="8">
        <v>24</v>
      </c>
      <c r="D35" s="8"/>
      <c r="E35" s="8"/>
      <c r="F35" s="8"/>
      <c r="G35" s="8"/>
      <c r="M35" s="2" t="s">
        <v>87</v>
      </c>
      <c r="N35" s="1">
        <v>0.28000000000000003</v>
      </c>
      <c r="O35" s="1" t="s">
        <v>1004</v>
      </c>
      <c r="P35" s="1" t="s">
        <v>11</v>
      </c>
      <c r="Q35" s="1" t="s">
        <v>10</v>
      </c>
      <c r="R35" s="1">
        <v>0.19719999999999999</v>
      </c>
      <c r="S35" s="1"/>
      <c r="T35" s="1"/>
      <c r="U35" s="1"/>
    </row>
    <row r="36" spans="2:21" s="3" customFormat="1" x14ac:dyDescent="0.2">
      <c r="B36" s="8" t="s">
        <v>76</v>
      </c>
      <c r="C36" s="8">
        <v>0</v>
      </c>
      <c r="D36" s="8"/>
      <c r="E36" s="8"/>
      <c r="F36" s="8"/>
      <c r="G36" s="8"/>
      <c r="M36" s="2"/>
      <c r="N36" s="1"/>
      <c r="O36" s="1"/>
      <c r="P36" s="1"/>
      <c r="Q36" s="1"/>
      <c r="R36" s="1"/>
      <c r="S36" s="1"/>
      <c r="T36" s="1"/>
      <c r="U36" s="1"/>
    </row>
    <row r="37" spans="2:21" s="3" customFormat="1" x14ac:dyDescent="0.2">
      <c r="B37" s="8"/>
      <c r="C37" s="8"/>
      <c r="D37" s="8"/>
      <c r="E37" s="8"/>
      <c r="F37" s="8"/>
      <c r="G37" s="8"/>
      <c r="M37" s="2" t="s">
        <v>77</v>
      </c>
      <c r="N37" s="1"/>
      <c r="O37" s="1"/>
      <c r="P37" s="1"/>
      <c r="Q37" s="1"/>
      <c r="R37" s="1"/>
      <c r="S37" s="1"/>
      <c r="T37" s="1"/>
      <c r="U37" s="1"/>
    </row>
    <row r="38" spans="2:21" s="3" customFormat="1" x14ac:dyDescent="0.2">
      <c r="M38" s="2" t="s">
        <v>83</v>
      </c>
      <c r="N38" s="1">
        <v>0.38219999999999998</v>
      </c>
      <c r="O38" s="1" t="s">
        <v>1003</v>
      </c>
      <c r="P38" s="1" t="s">
        <v>11</v>
      </c>
      <c r="Q38" s="1" t="s">
        <v>10</v>
      </c>
      <c r="R38" s="1">
        <v>0.1002</v>
      </c>
      <c r="S38" s="1"/>
      <c r="T38" s="1"/>
      <c r="U38" s="1"/>
    </row>
    <row r="39" spans="2:21" s="3" customFormat="1" x14ac:dyDescent="0.2">
      <c r="M39" s="2" t="s">
        <v>72</v>
      </c>
      <c r="N39" s="1">
        <v>-4.5130000000000003E-2</v>
      </c>
      <c r="O39" s="1" t="s">
        <v>1002</v>
      </c>
      <c r="P39" s="1" t="s">
        <v>11</v>
      </c>
      <c r="Q39" s="1" t="s">
        <v>10</v>
      </c>
      <c r="R39" s="1">
        <v>0.98409999999999997</v>
      </c>
      <c r="S39" s="1"/>
      <c r="T39" s="1"/>
      <c r="U39" s="1"/>
    </row>
    <row r="40" spans="2:21" s="3" customFormat="1" x14ac:dyDescent="0.2">
      <c r="M40" s="2" t="s">
        <v>84</v>
      </c>
      <c r="N40" s="1">
        <v>0.15620000000000001</v>
      </c>
      <c r="O40" s="1" t="s">
        <v>1001</v>
      </c>
      <c r="P40" s="1" t="s">
        <v>11</v>
      </c>
      <c r="Q40" s="1" t="s">
        <v>10</v>
      </c>
      <c r="R40" s="1">
        <v>0.62939999999999996</v>
      </c>
      <c r="S40" s="1"/>
      <c r="T40" s="1"/>
      <c r="U40" s="1"/>
    </row>
    <row r="41" spans="2:21" s="3" customFormat="1" x14ac:dyDescent="0.2">
      <c r="M41" s="2" t="s">
        <v>85</v>
      </c>
      <c r="N41" s="1">
        <v>-0.42730000000000001</v>
      </c>
      <c r="O41" s="1" t="s">
        <v>1000</v>
      </c>
      <c r="P41" s="1" t="s">
        <v>14</v>
      </c>
      <c r="Q41" s="1" t="s">
        <v>13</v>
      </c>
      <c r="R41" s="1">
        <v>3.3999999999999998E-3</v>
      </c>
      <c r="S41" s="1"/>
      <c r="T41" s="1"/>
      <c r="U41" s="1"/>
    </row>
    <row r="42" spans="2:21" s="3" customFormat="1" x14ac:dyDescent="0.2">
      <c r="M42" s="2" t="s">
        <v>86</v>
      </c>
      <c r="N42" s="1">
        <v>-0.22589999999999999</v>
      </c>
      <c r="O42" s="1" t="s">
        <v>999</v>
      </c>
      <c r="P42" s="1" t="s">
        <v>11</v>
      </c>
      <c r="Q42" s="1" t="s">
        <v>10</v>
      </c>
      <c r="R42" s="1">
        <v>8.3299999999999999E-2</v>
      </c>
      <c r="S42" s="1"/>
      <c r="T42" s="1"/>
      <c r="U42" s="1"/>
    </row>
    <row r="43" spans="2:21" s="3" customFormat="1" x14ac:dyDescent="0.2">
      <c r="M43" s="2" t="s">
        <v>87</v>
      </c>
      <c r="N43" s="1">
        <v>0.2014</v>
      </c>
      <c r="O43" s="1" t="s">
        <v>998</v>
      </c>
      <c r="P43" s="1" t="s">
        <v>14</v>
      </c>
      <c r="Q43" s="1" t="s">
        <v>46</v>
      </c>
      <c r="R43" s="1">
        <v>1.8599999999999998E-2</v>
      </c>
      <c r="S43" s="1"/>
      <c r="T43" s="1"/>
      <c r="U43" s="1"/>
    </row>
    <row r="44" spans="2:21" s="3" customFormat="1" x14ac:dyDescent="0.2">
      <c r="M44" s="2"/>
      <c r="N44" s="1"/>
      <c r="O44" s="1"/>
      <c r="P44" s="1"/>
      <c r="Q44" s="1"/>
      <c r="R44" s="1"/>
      <c r="S44" s="1"/>
      <c r="T44" s="1"/>
      <c r="U44" s="1"/>
    </row>
    <row r="45" spans="2:21" s="3" customFormat="1" x14ac:dyDescent="0.2">
      <c r="M45" s="2"/>
      <c r="N45" s="1"/>
      <c r="O45" s="1"/>
      <c r="P45" s="1"/>
      <c r="Q45" s="1"/>
      <c r="R45" s="1"/>
      <c r="S45" s="1"/>
      <c r="T45" s="1"/>
      <c r="U45" s="1"/>
    </row>
    <row r="46" spans="2:21" s="3" customFormat="1" x14ac:dyDescent="0.2">
      <c r="M46" s="2" t="s">
        <v>47</v>
      </c>
      <c r="N46" s="1" t="s">
        <v>48</v>
      </c>
      <c r="O46" s="1" t="s">
        <v>49</v>
      </c>
      <c r="P46" s="1" t="s">
        <v>41</v>
      </c>
      <c r="Q46" s="1" t="s">
        <v>50</v>
      </c>
      <c r="R46" s="1" t="s">
        <v>51</v>
      </c>
      <c r="S46" s="1" t="s">
        <v>52</v>
      </c>
      <c r="T46" s="1" t="s">
        <v>53</v>
      </c>
      <c r="U46" s="1" t="s">
        <v>17</v>
      </c>
    </row>
    <row r="47" spans="2:21" s="3" customFormat="1" x14ac:dyDescent="0.2">
      <c r="M47" s="2"/>
      <c r="N47" s="1"/>
      <c r="O47" s="1"/>
      <c r="P47" s="1"/>
      <c r="Q47" s="1"/>
      <c r="R47" s="1"/>
      <c r="S47" s="1"/>
      <c r="T47" s="1"/>
      <c r="U47" s="1"/>
    </row>
    <row r="48" spans="2:21" s="3" customFormat="1" x14ac:dyDescent="0.2">
      <c r="M48" s="2" t="s">
        <v>70</v>
      </c>
      <c r="N48" s="1"/>
      <c r="O48" s="1"/>
      <c r="P48" s="1"/>
      <c r="Q48" s="1"/>
      <c r="R48" s="1"/>
      <c r="S48" s="1"/>
      <c r="T48" s="1"/>
      <c r="U48" s="1"/>
    </row>
    <row r="49" spans="13:21" s="3" customFormat="1" x14ac:dyDescent="0.2">
      <c r="M49" s="2" t="s">
        <v>83</v>
      </c>
      <c r="N49" s="1">
        <v>2.0619999999999998</v>
      </c>
      <c r="O49" s="1">
        <v>1.86</v>
      </c>
      <c r="P49" s="1">
        <v>0.20200000000000001</v>
      </c>
      <c r="Q49" s="1">
        <v>8.3349999999999994E-2</v>
      </c>
      <c r="R49" s="1">
        <v>6</v>
      </c>
      <c r="S49" s="1">
        <v>6</v>
      </c>
      <c r="T49" s="1">
        <v>3.427</v>
      </c>
      <c r="U49" s="1">
        <v>9.1419999999999995</v>
      </c>
    </row>
    <row r="50" spans="13:21" s="3" customFormat="1" x14ac:dyDescent="0.2">
      <c r="M50" s="2" t="s">
        <v>72</v>
      </c>
      <c r="N50" s="1">
        <v>2.0619999999999998</v>
      </c>
      <c r="O50" s="1">
        <v>2.2109999999999999</v>
      </c>
      <c r="P50" s="1">
        <v>-0.1487</v>
      </c>
      <c r="Q50" s="1">
        <v>9.6199999999999994E-2</v>
      </c>
      <c r="R50" s="1">
        <v>6</v>
      </c>
      <c r="S50" s="1">
        <v>6</v>
      </c>
      <c r="T50" s="1">
        <v>2.1869999999999998</v>
      </c>
      <c r="U50" s="1">
        <v>9.9960000000000004</v>
      </c>
    </row>
    <row r="51" spans="13:21" s="3" customFormat="1" x14ac:dyDescent="0.2">
      <c r="M51" s="2" t="s">
        <v>84</v>
      </c>
      <c r="N51" s="1">
        <v>2.0619999999999998</v>
      </c>
      <c r="O51" s="1">
        <v>2.1080000000000001</v>
      </c>
      <c r="P51" s="1">
        <v>-4.5280000000000001E-2</v>
      </c>
      <c r="Q51" s="1">
        <v>0.10340000000000001</v>
      </c>
      <c r="R51" s="1">
        <v>6</v>
      </c>
      <c r="S51" s="1">
        <v>6</v>
      </c>
      <c r="T51" s="1">
        <v>0.61909999999999998</v>
      </c>
      <c r="U51" s="1">
        <v>9.7750000000000004</v>
      </c>
    </row>
    <row r="52" spans="13:21" s="3" customFormat="1" x14ac:dyDescent="0.2">
      <c r="M52" s="2" t="s">
        <v>85</v>
      </c>
      <c r="N52" s="1">
        <v>1.86</v>
      </c>
      <c r="O52" s="1">
        <v>2.2109999999999999</v>
      </c>
      <c r="P52" s="1">
        <v>-0.3508</v>
      </c>
      <c r="Q52" s="1">
        <v>8.4409999999999999E-2</v>
      </c>
      <c r="R52" s="1">
        <v>6</v>
      </c>
      <c r="S52" s="1">
        <v>6</v>
      </c>
      <c r="T52" s="1">
        <v>5.8769999999999998</v>
      </c>
      <c r="U52" s="1">
        <v>9.0519999999999996</v>
      </c>
    </row>
    <row r="53" spans="13:21" s="3" customFormat="1" x14ac:dyDescent="0.2">
      <c r="M53" s="2" t="s">
        <v>86</v>
      </c>
      <c r="N53" s="1">
        <v>1.86</v>
      </c>
      <c r="O53" s="1">
        <v>2.1080000000000001</v>
      </c>
      <c r="P53" s="1">
        <v>-0.24729999999999999</v>
      </c>
      <c r="Q53" s="1">
        <v>9.2579999999999996E-2</v>
      </c>
      <c r="R53" s="1">
        <v>6</v>
      </c>
      <c r="S53" s="1">
        <v>6</v>
      </c>
      <c r="T53" s="1">
        <v>3.778</v>
      </c>
      <c r="U53" s="1">
        <v>8.3919999999999995</v>
      </c>
    </row>
    <row r="54" spans="13:21" s="3" customFormat="1" x14ac:dyDescent="0.2">
      <c r="M54" s="2" t="s">
        <v>87</v>
      </c>
      <c r="N54" s="1">
        <v>2.2109999999999999</v>
      </c>
      <c r="O54" s="1">
        <v>2.1080000000000001</v>
      </c>
      <c r="P54" s="1">
        <v>0.10349999999999999</v>
      </c>
      <c r="Q54" s="1">
        <v>0.1043</v>
      </c>
      <c r="R54" s="1">
        <v>6</v>
      </c>
      <c r="S54" s="1">
        <v>6</v>
      </c>
      <c r="T54" s="1">
        <v>1.403</v>
      </c>
      <c r="U54" s="1">
        <v>9.8260000000000005</v>
      </c>
    </row>
    <row r="55" spans="13:21" s="3" customFormat="1" x14ac:dyDescent="0.2">
      <c r="M55" s="2"/>
      <c r="N55" s="1"/>
      <c r="O55" s="1"/>
      <c r="P55" s="1"/>
      <c r="Q55" s="1"/>
      <c r="R55" s="1"/>
      <c r="S55" s="1"/>
      <c r="T55" s="1"/>
      <c r="U55" s="1"/>
    </row>
    <row r="56" spans="13:21" s="3" customFormat="1" x14ac:dyDescent="0.2">
      <c r="M56" s="2" t="s">
        <v>73</v>
      </c>
      <c r="N56" s="1"/>
      <c r="O56" s="1"/>
      <c r="P56" s="1"/>
      <c r="Q56" s="1"/>
      <c r="R56" s="1"/>
      <c r="S56" s="1"/>
      <c r="T56" s="1"/>
      <c r="U56" s="1"/>
    </row>
    <row r="57" spans="13:21" s="3" customFormat="1" x14ac:dyDescent="0.2">
      <c r="M57" s="2" t="s">
        <v>83</v>
      </c>
      <c r="N57" s="1">
        <v>3.661</v>
      </c>
      <c r="O57" s="1">
        <v>2.738</v>
      </c>
      <c r="P57" s="1">
        <v>0.92290000000000005</v>
      </c>
      <c r="Q57" s="1">
        <v>0.12970000000000001</v>
      </c>
      <c r="R57" s="1">
        <v>6</v>
      </c>
      <c r="S57" s="1">
        <v>6</v>
      </c>
      <c r="T57" s="1">
        <v>10.07</v>
      </c>
      <c r="U57" s="1">
        <v>6.07</v>
      </c>
    </row>
    <row r="58" spans="13:21" s="3" customFormat="1" x14ac:dyDescent="0.2">
      <c r="M58" s="2" t="s">
        <v>72</v>
      </c>
      <c r="N58" s="1">
        <v>3.661</v>
      </c>
      <c r="O58" s="1">
        <v>3.4550000000000001</v>
      </c>
      <c r="P58" s="1">
        <v>0.2059</v>
      </c>
      <c r="Q58" s="1">
        <v>0.1159</v>
      </c>
      <c r="R58" s="1">
        <v>6</v>
      </c>
      <c r="S58" s="1">
        <v>6</v>
      </c>
      <c r="T58" s="1">
        <v>2.5129999999999999</v>
      </c>
      <c r="U58" s="1">
        <v>6.3659999999999997</v>
      </c>
    </row>
    <row r="59" spans="13:21" s="3" customFormat="1" x14ac:dyDescent="0.2">
      <c r="M59" s="2" t="s">
        <v>84</v>
      </c>
      <c r="N59" s="1">
        <v>3.661</v>
      </c>
      <c r="O59" s="1">
        <v>3.1749999999999998</v>
      </c>
      <c r="P59" s="1">
        <v>0.4859</v>
      </c>
      <c r="Q59" s="1">
        <v>7.6340000000000005E-2</v>
      </c>
      <c r="R59" s="1">
        <v>6</v>
      </c>
      <c r="S59" s="1">
        <v>6</v>
      </c>
      <c r="T59" s="1">
        <v>9.0020000000000007</v>
      </c>
      <c r="U59" s="1">
        <v>8.3989999999999991</v>
      </c>
    </row>
    <row r="60" spans="13:21" s="3" customFormat="1" x14ac:dyDescent="0.2">
      <c r="M60" s="2" t="s">
        <v>85</v>
      </c>
      <c r="N60" s="1">
        <v>2.738</v>
      </c>
      <c r="O60" s="1">
        <v>3.4550000000000001</v>
      </c>
      <c r="P60" s="1">
        <v>-0.71699999999999997</v>
      </c>
      <c r="Q60" s="1">
        <v>0.16420000000000001</v>
      </c>
      <c r="R60" s="1">
        <v>6</v>
      </c>
      <c r="S60" s="1">
        <v>6</v>
      </c>
      <c r="T60" s="1">
        <v>6.1760000000000002</v>
      </c>
      <c r="U60" s="1">
        <v>9.8450000000000006</v>
      </c>
    </row>
    <row r="61" spans="13:21" s="3" customFormat="1" x14ac:dyDescent="0.2">
      <c r="M61" s="2" t="s">
        <v>86</v>
      </c>
      <c r="N61" s="1">
        <v>2.738</v>
      </c>
      <c r="O61" s="1">
        <v>3.1749999999999998</v>
      </c>
      <c r="P61" s="1">
        <v>-0.437</v>
      </c>
      <c r="Q61" s="1">
        <v>0.1391</v>
      </c>
      <c r="R61" s="1">
        <v>6</v>
      </c>
      <c r="S61" s="1">
        <v>6</v>
      </c>
      <c r="T61" s="1">
        <v>4.4420000000000002</v>
      </c>
      <c r="U61" s="1">
        <v>7.5640000000000001</v>
      </c>
    </row>
    <row r="62" spans="13:21" s="3" customFormat="1" x14ac:dyDescent="0.2">
      <c r="M62" s="2" t="s">
        <v>87</v>
      </c>
      <c r="N62" s="1">
        <v>3.4550000000000001</v>
      </c>
      <c r="O62" s="1">
        <v>3.1749999999999998</v>
      </c>
      <c r="P62" s="1">
        <v>0.28000000000000003</v>
      </c>
      <c r="Q62" s="1">
        <v>0.12640000000000001</v>
      </c>
      <c r="R62" s="1">
        <v>6</v>
      </c>
      <c r="S62" s="1">
        <v>6</v>
      </c>
      <c r="T62" s="1">
        <v>3.133</v>
      </c>
      <c r="U62" s="1">
        <v>8.1539999999999999</v>
      </c>
    </row>
    <row r="63" spans="13:21" s="3" customFormat="1" x14ac:dyDescent="0.2">
      <c r="M63" s="2"/>
      <c r="N63" s="1"/>
      <c r="O63" s="1"/>
      <c r="P63" s="1"/>
      <c r="Q63" s="1"/>
      <c r="R63" s="1"/>
      <c r="S63" s="1"/>
      <c r="T63" s="1"/>
      <c r="U63" s="1"/>
    </row>
    <row r="64" spans="13:21" s="3" customFormat="1" x14ac:dyDescent="0.2">
      <c r="M64" s="2" t="s">
        <v>77</v>
      </c>
      <c r="N64" s="1"/>
      <c r="O64" s="1"/>
      <c r="P64" s="1"/>
      <c r="Q64" s="1"/>
      <c r="R64" s="1"/>
      <c r="S64" s="1"/>
      <c r="T64" s="1"/>
      <c r="U64" s="1"/>
    </row>
    <row r="65" spans="3:23" s="3" customFormat="1" x14ac:dyDescent="0.2">
      <c r="M65" s="2" t="s">
        <v>83</v>
      </c>
      <c r="N65" s="1">
        <v>2.4540000000000002</v>
      </c>
      <c r="O65" s="1">
        <v>2.0720000000000001</v>
      </c>
      <c r="P65" s="1">
        <v>0.38219999999999998</v>
      </c>
      <c r="Q65" s="1">
        <v>0.14099999999999999</v>
      </c>
      <c r="R65" s="1">
        <v>6</v>
      </c>
      <c r="S65" s="1">
        <v>6</v>
      </c>
      <c r="T65" s="1">
        <v>3.8330000000000002</v>
      </c>
      <c r="U65" s="1">
        <v>7.9969999999999999</v>
      </c>
    </row>
    <row r="66" spans="3:23" s="3" customFormat="1" x14ac:dyDescent="0.2">
      <c r="M66" s="2" t="s">
        <v>72</v>
      </c>
      <c r="N66" s="1">
        <v>2.4540000000000002</v>
      </c>
      <c r="O66" s="1">
        <v>2.4990000000000001</v>
      </c>
      <c r="P66" s="1">
        <v>-4.5130000000000003E-2</v>
      </c>
      <c r="Q66" s="1">
        <v>0.1295</v>
      </c>
      <c r="R66" s="1">
        <v>6</v>
      </c>
      <c r="S66" s="1">
        <v>6</v>
      </c>
      <c r="T66" s="1">
        <v>0.49280000000000002</v>
      </c>
      <c r="U66" s="1">
        <v>6.226</v>
      </c>
    </row>
    <row r="67" spans="3:23" s="3" customFormat="1" x14ac:dyDescent="0.2">
      <c r="M67" s="2" t="s">
        <v>84</v>
      </c>
      <c r="N67" s="1">
        <v>2.4540000000000002</v>
      </c>
      <c r="O67" s="1">
        <v>2.298</v>
      </c>
      <c r="P67" s="1">
        <v>0.15620000000000001</v>
      </c>
      <c r="Q67" s="1">
        <v>0.12620000000000001</v>
      </c>
      <c r="R67" s="1">
        <v>6</v>
      </c>
      <c r="S67" s="1">
        <v>6</v>
      </c>
      <c r="T67" s="1">
        <v>1.7509999999999999</v>
      </c>
      <c r="U67" s="1">
        <v>5.6710000000000003</v>
      </c>
    </row>
    <row r="68" spans="3:23" s="3" customFormat="1" x14ac:dyDescent="0.2">
      <c r="M68" s="2" t="s">
        <v>85</v>
      </c>
      <c r="N68" s="1">
        <v>2.0720000000000001</v>
      </c>
      <c r="O68" s="1">
        <v>2.4990000000000001</v>
      </c>
      <c r="P68" s="1">
        <v>-0.42730000000000001</v>
      </c>
      <c r="Q68" s="1">
        <v>8.2600000000000007E-2</v>
      </c>
      <c r="R68" s="1">
        <v>6</v>
      </c>
      <c r="S68" s="1">
        <v>6</v>
      </c>
      <c r="T68" s="1">
        <v>7.3159999999999998</v>
      </c>
      <c r="U68" s="1">
        <v>8.2799999999999994</v>
      </c>
    </row>
    <row r="69" spans="3:23" s="3" customFormat="1" x14ac:dyDescent="0.2">
      <c r="M69" s="2" t="s">
        <v>86</v>
      </c>
      <c r="N69" s="1">
        <v>2.0720000000000001</v>
      </c>
      <c r="O69" s="1">
        <v>2.298</v>
      </c>
      <c r="P69" s="1">
        <v>-0.22589999999999999</v>
      </c>
      <c r="Q69" s="1">
        <v>7.7270000000000005E-2</v>
      </c>
      <c r="R69" s="1">
        <v>6</v>
      </c>
      <c r="S69" s="1">
        <v>6</v>
      </c>
      <c r="T69" s="1">
        <v>4.1349999999999998</v>
      </c>
      <c r="U69" s="1">
        <v>6.944</v>
      </c>
    </row>
    <row r="70" spans="3:23" s="3" customFormat="1" x14ac:dyDescent="0.2">
      <c r="M70" s="2" t="s">
        <v>87</v>
      </c>
      <c r="N70" s="1">
        <v>2.4990000000000001</v>
      </c>
      <c r="O70" s="1">
        <v>2.298</v>
      </c>
      <c r="P70" s="1">
        <v>0.2014</v>
      </c>
      <c r="Q70" s="1">
        <v>5.3490000000000003E-2</v>
      </c>
      <c r="R70" s="1">
        <v>6</v>
      </c>
      <c r="S70" s="1">
        <v>6</v>
      </c>
      <c r="T70" s="1">
        <v>5.3239999999999998</v>
      </c>
      <c r="U70" s="1">
        <v>9.1859999999999999</v>
      </c>
    </row>
    <row r="71" spans="3:23" s="3" customFormat="1" x14ac:dyDescent="0.2"/>
    <row r="72" spans="3:23" s="3" customFormat="1" x14ac:dyDescent="0.2"/>
    <row r="73" spans="3:23" s="3" customFormat="1" x14ac:dyDescent="0.2">
      <c r="C73" s="17" t="s">
        <v>61</v>
      </c>
      <c r="D73" s="17" t="s">
        <v>81</v>
      </c>
      <c r="E73" s="17" t="s">
        <v>62</v>
      </c>
      <c r="F73" s="17" t="s">
        <v>82</v>
      </c>
      <c r="H73" s="8" t="s">
        <v>0</v>
      </c>
      <c r="I73" s="8" t="s">
        <v>997</v>
      </c>
      <c r="J73" s="8"/>
      <c r="K73" s="8"/>
      <c r="L73" s="8"/>
      <c r="M73" s="8"/>
      <c r="O73" s="17" t="s">
        <v>37</v>
      </c>
      <c r="P73" s="8"/>
      <c r="Q73" s="8"/>
      <c r="R73" s="8"/>
      <c r="S73" s="8"/>
      <c r="T73" s="8"/>
      <c r="U73" s="8"/>
      <c r="V73" s="8"/>
      <c r="W73" s="8"/>
    </row>
    <row r="74" spans="3:23" s="3" customFormat="1" x14ac:dyDescent="0.2">
      <c r="C74" s="8">
        <v>286.5</v>
      </c>
      <c r="D74" s="8">
        <v>214.3</v>
      </c>
      <c r="E74" s="8">
        <v>283.89999999999998</v>
      </c>
      <c r="F74" s="8">
        <v>250.3</v>
      </c>
      <c r="H74" s="8"/>
      <c r="I74" s="8"/>
      <c r="J74" s="8"/>
      <c r="K74" s="8"/>
      <c r="L74" s="8"/>
      <c r="M74" s="8"/>
      <c r="O74" s="17"/>
      <c r="P74" s="8"/>
      <c r="Q74" s="8"/>
      <c r="R74" s="8"/>
      <c r="S74" s="8"/>
      <c r="T74" s="8"/>
      <c r="U74" s="8"/>
      <c r="V74" s="8"/>
      <c r="W74" s="8"/>
    </row>
    <row r="75" spans="3:23" s="3" customFormat="1" x14ac:dyDescent="0.2">
      <c r="C75" s="8">
        <v>271.3</v>
      </c>
      <c r="D75" s="8">
        <v>206.8</v>
      </c>
      <c r="E75" s="8">
        <v>263.2</v>
      </c>
      <c r="F75" s="8">
        <v>245.2</v>
      </c>
      <c r="H75" s="8" t="s">
        <v>1</v>
      </c>
      <c r="I75" s="8" t="s">
        <v>2</v>
      </c>
      <c r="J75" s="8"/>
      <c r="K75" s="8"/>
      <c r="L75" s="8"/>
      <c r="M75" s="8"/>
      <c r="O75" s="17" t="s">
        <v>38</v>
      </c>
      <c r="P75" s="8">
        <v>1</v>
      </c>
      <c r="Q75" s="8"/>
      <c r="R75" s="8"/>
      <c r="S75" s="8"/>
      <c r="T75" s="8"/>
      <c r="U75" s="8"/>
      <c r="V75" s="8"/>
      <c r="W75" s="8"/>
    </row>
    <row r="76" spans="3:23" s="3" customFormat="1" x14ac:dyDescent="0.2">
      <c r="C76" s="8">
        <v>247.7</v>
      </c>
      <c r="D76" s="8">
        <v>214.1</v>
      </c>
      <c r="E76" s="8">
        <v>254</v>
      </c>
      <c r="F76" s="8">
        <v>227.9</v>
      </c>
      <c r="H76" s="8" t="s">
        <v>3</v>
      </c>
      <c r="I76" s="8">
        <v>0.05</v>
      </c>
      <c r="J76" s="8"/>
      <c r="K76" s="8"/>
      <c r="L76" s="8"/>
      <c r="M76" s="8"/>
      <c r="O76" s="17" t="s">
        <v>39</v>
      </c>
      <c r="P76" s="8">
        <v>6</v>
      </c>
      <c r="Q76" s="8"/>
      <c r="R76" s="8"/>
      <c r="S76" s="8"/>
      <c r="T76" s="8"/>
      <c r="U76" s="8"/>
      <c r="V76" s="8"/>
      <c r="W76" s="8"/>
    </row>
    <row r="77" spans="3:23" s="3" customFormat="1" x14ac:dyDescent="0.2">
      <c r="C77" s="8">
        <v>291.2</v>
      </c>
      <c r="D77" s="8">
        <v>232.8</v>
      </c>
      <c r="E77" s="8">
        <v>267.7</v>
      </c>
      <c r="F77" s="8">
        <v>254.3</v>
      </c>
      <c r="H77" s="8"/>
      <c r="I77" s="8"/>
      <c r="J77" s="8"/>
      <c r="K77" s="8"/>
      <c r="L77" s="8"/>
      <c r="M77" s="8"/>
      <c r="O77" s="17" t="s">
        <v>3</v>
      </c>
      <c r="P77" s="8">
        <v>0.05</v>
      </c>
      <c r="Q77" s="8"/>
      <c r="R77" s="8"/>
      <c r="S77" s="8"/>
      <c r="T77" s="8"/>
      <c r="U77" s="8"/>
      <c r="V77" s="8"/>
      <c r="W77" s="8"/>
    </row>
    <row r="78" spans="3:23" s="3" customFormat="1" x14ac:dyDescent="0.2">
      <c r="C78" s="8">
        <v>267</v>
      </c>
      <c r="D78" s="8">
        <v>208.6</v>
      </c>
      <c r="E78" s="8">
        <v>260.89999999999998</v>
      </c>
      <c r="F78" s="8">
        <v>243.9</v>
      </c>
      <c r="H78" s="8" t="s">
        <v>4</v>
      </c>
      <c r="I78" s="8" t="s">
        <v>5</v>
      </c>
      <c r="J78" s="8" t="s">
        <v>6</v>
      </c>
      <c r="K78" s="8" t="s">
        <v>7</v>
      </c>
      <c r="L78" s="8" t="s">
        <v>8</v>
      </c>
      <c r="M78" s="8"/>
      <c r="O78" s="17"/>
      <c r="P78" s="8"/>
      <c r="Q78" s="8"/>
      <c r="R78" s="8"/>
      <c r="S78" s="8"/>
      <c r="T78" s="8"/>
      <c r="U78" s="8"/>
      <c r="V78" s="8"/>
      <c r="W78" s="8"/>
    </row>
    <row r="79" spans="3:23" s="3" customFormat="1" x14ac:dyDescent="0.2">
      <c r="C79" s="8">
        <v>263.8</v>
      </c>
      <c r="D79" s="8">
        <v>209.3</v>
      </c>
      <c r="E79" s="8">
        <v>260.7</v>
      </c>
      <c r="F79" s="8">
        <v>244.6</v>
      </c>
      <c r="H79" s="8" t="s">
        <v>69</v>
      </c>
      <c r="I79" s="8">
        <v>12.74</v>
      </c>
      <c r="J79" s="8">
        <v>1.5E-3</v>
      </c>
      <c r="K79" s="8" t="s">
        <v>13</v>
      </c>
      <c r="L79" s="8" t="s">
        <v>14</v>
      </c>
      <c r="M79" s="8"/>
      <c r="O79" s="17" t="s">
        <v>40</v>
      </c>
      <c r="P79" s="8" t="s">
        <v>41</v>
      </c>
      <c r="Q79" s="8" t="s">
        <v>42</v>
      </c>
      <c r="R79" s="8" t="s">
        <v>43</v>
      </c>
      <c r="S79" s="8" t="s">
        <v>44</v>
      </c>
      <c r="T79" s="8" t="s">
        <v>45</v>
      </c>
      <c r="U79" s="8"/>
      <c r="V79" s="8"/>
      <c r="W79" s="8"/>
    </row>
    <row r="80" spans="3:23" s="3" customFormat="1" x14ac:dyDescent="0.2">
      <c r="H80" s="8" t="s">
        <v>12</v>
      </c>
      <c r="I80" s="8">
        <v>81.77</v>
      </c>
      <c r="J80" s="8" t="s">
        <v>55</v>
      </c>
      <c r="K80" s="8" t="s">
        <v>56</v>
      </c>
      <c r="L80" s="8" t="s">
        <v>14</v>
      </c>
      <c r="M80" s="8"/>
      <c r="O80" s="17"/>
      <c r="P80" s="8"/>
      <c r="Q80" s="8"/>
      <c r="R80" s="8"/>
      <c r="S80" s="8"/>
      <c r="T80" s="8"/>
      <c r="U80" s="8"/>
      <c r="V80" s="8"/>
      <c r="W80" s="8"/>
    </row>
    <row r="81" spans="8:23" s="3" customFormat="1" x14ac:dyDescent="0.2">
      <c r="H81" s="8"/>
      <c r="I81" s="8"/>
      <c r="J81" s="8"/>
      <c r="K81" s="8"/>
      <c r="L81" s="8"/>
      <c r="M81" s="8"/>
      <c r="O81" s="17" t="s">
        <v>83</v>
      </c>
      <c r="P81" s="8">
        <v>56.93</v>
      </c>
      <c r="Q81" s="8" t="s">
        <v>996</v>
      </c>
      <c r="R81" s="10" t="s">
        <v>14</v>
      </c>
      <c r="S81" s="10" t="s">
        <v>56</v>
      </c>
      <c r="T81" s="10" t="s">
        <v>55</v>
      </c>
      <c r="U81" s="8"/>
      <c r="V81" s="8"/>
      <c r="W81" s="8"/>
    </row>
    <row r="82" spans="8:23" s="3" customFormat="1" x14ac:dyDescent="0.2">
      <c r="H82" s="8" t="s">
        <v>15</v>
      </c>
      <c r="I82" s="8" t="s">
        <v>16</v>
      </c>
      <c r="J82" s="8" t="s">
        <v>17</v>
      </c>
      <c r="K82" s="8" t="s">
        <v>18</v>
      </c>
      <c r="L82" s="8" t="s">
        <v>19</v>
      </c>
      <c r="M82" s="8" t="s">
        <v>6</v>
      </c>
      <c r="O82" s="17" t="s">
        <v>72</v>
      </c>
      <c r="P82" s="8">
        <v>6.1829999999999998</v>
      </c>
      <c r="Q82" s="8" t="s">
        <v>995</v>
      </c>
      <c r="R82" s="10" t="s">
        <v>11</v>
      </c>
      <c r="S82" s="10" t="s">
        <v>10</v>
      </c>
      <c r="T82" s="10">
        <v>0.47849999999999998</v>
      </c>
      <c r="U82" s="8"/>
      <c r="V82" s="8"/>
      <c r="W82" s="8"/>
    </row>
    <row r="83" spans="8:23" s="3" customFormat="1" x14ac:dyDescent="0.2">
      <c r="H83" s="8" t="s">
        <v>69</v>
      </c>
      <c r="I83" s="8">
        <v>1848</v>
      </c>
      <c r="J83" s="8">
        <v>5</v>
      </c>
      <c r="K83" s="8">
        <v>369.7</v>
      </c>
      <c r="L83" s="8" t="s">
        <v>994</v>
      </c>
      <c r="M83" s="8" t="s">
        <v>89</v>
      </c>
      <c r="O83" s="17" t="s">
        <v>84</v>
      </c>
      <c r="P83" s="8">
        <v>26.88</v>
      </c>
      <c r="Q83" s="8" t="s">
        <v>993</v>
      </c>
      <c r="R83" s="10" t="s">
        <v>14</v>
      </c>
      <c r="S83" s="10" t="s">
        <v>56</v>
      </c>
      <c r="T83" s="10" t="s">
        <v>55</v>
      </c>
      <c r="U83" s="8"/>
      <c r="V83" s="8"/>
      <c r="W83" s="8"/>
    </row>
    <row r="84" spans="8:23" s="3" customFormat="1" x14ac:dyDescent="0.2">
      <c r="H84" s="8" t="s">
        <v>12</v>
      </c>
      <c r="I84" s="8">
        <v>11864</v>
      </c>
      <c r="J84" s="8">
        <v>3</v>
      </c>
      <c r="K84" s="8">
        <v>3955</v>
      </c>
      <c r="L84" s="8" t="s">
        <v>992</v>
      </c>
      <c r="M84" s="8" t="s">
        <v>57</v>
      </c>
      <c r="O84" s="17" t="s">
        <v>85</v>
      </c>
      <c r="P84" s="8">
        <v>-50.75</v>
      </c>
      <c r="Q84" s="8" t="s">
        <v>991</v>
      </c>
      <c r="R84" s="10" t="s">
        <v>14</v>
      </c>
      <c r="S84" s="10" t="s">
        <v>56</v>
      </c>
      <c r="T84" s="10" t="s">
        <v>55</v>
      </c>
      <c r="U84" s="8"/>
      <c r="V84" s="8"/>
      <c r="W84" s="8"/>
    </row>
    <row r="85" spans="8:23" s="3" customFormat="1" x14ac:dyDescent="0.2">
      <c r="H85" s="8" t="s">
        <v>20</v>
      </c>
      <c r="I85" s="8">
        <v>796.4</v>
      </c>
      <c r="J85" s="8">
        <v>15</v>
      </c>
      <c r="K85" s="8">
        <v>53.09</v>
      </c>
      <c r="L85" s="8"/>
      <c r="M85" s="8"/>
      <c r="O85" s="17" t="s">
        <v>86</v>
      </c>
      <c r="P85" s="8">
        <v>-30.05</v>
      </c>
      <c r="Q85" s="8" t="s">
        <v>990</v>
      </c>
      <c r="R85" s="10" t="s">
        <v>14</v>
      </c>
      <c r="S85" s="10" t="s">
        <v>56</v>
      </c>
      <c r="T85" s="10" t="s">
        <v>55</v>
      </c>
      <c r="U85" s="8"/>
      <c r="V85" s="8"/>
      <c r="W85" s="8"/>
    </row>
    <row r="86" spans="8:23" s="3" customFormat="1" x14ac:dyDescent="0.2">
      <c r="H86" s="8"/>
      <c r="I86" s="8"/>
      <c r="J86" s="8"/>
      <c r="K86" s="8"/>
      <c r="L86" s="8"/>
      <c r="M86" s="8"/>
      <c r="O86" s="17" t="s">
        <v>87</v>
      </c>
      <c r="P86" s="8">
        <v>20.7</v>
      </c>
      <c r="Q86" s="8" t="s">
        <v>989</v>
      </c>
      <c r="R86" s="10" t="s">
        <v>14</v>
      </c>
      <c r="S86" s="10" t="s">
        <v>58</v>
      </c>
      <c r="T86" s="10">
        <v>8.9999999999999998E-4</v>
      </c>
      <c r="U86" s="8"/>
      <c r="V86" s="8"/>
      <c r="W86" s="8"/>
    </row>
    <row r="87" spans="8:23" s="3" customFormat="1" x14ac:dyDescent="0.2">
      <c r="H87" s="8" t="s">
        <v>21</v>
      </c>
      <c r="I87" s="8"/>
      <c r="J87" s="8"/>
      <c r="K87" s="8"/>
      <c r="L87" s="8"/>
      <c r="M87" s="8"/>
      <c r="O87" s="17"/>
      <c r="P87" s="8"/>
      <c r="Q87" s="8"/>
      <c r="R87" s="8"/>
      <c r="S87" s="8"/>
      <c r="T87" s="8"/>
      <c r="U87" s="8"/>
      <c r="V87" s="8"/>
      <c r="W87" s="8"/>
    </row>
    <row r="88" spans="8:23" s="3" customFormat="1" x14ac:dyDescent="0.2">
      <c r="H88" s="8" t="s">
        <v>22</v>
      </c>
      <c r="I88" s="10">
        <v>-4.6960000000000002E-2</v>
      </c>
      <c r="J88" s="8"/>
      <c r="K88" s="8"/>
      <c r="L88" s="8"/>
      <c r="M88" s="8"/>
      <c r="O88" s="17"/>
      <c r="P88" s="8"/>
      <c r="Q88" s="8"/>
      <c r="R88" s="8"/>
      <c r="S88" s="8"/>
      <c r="T88" s="8"/>
      <c r="U88" s="8"/>
      <c r="V88" s="8"/>
      <c r="W88" s="8"/>
    </row>
    <row r="89" spans="8:23" s="3" customFormat="1" x14ac:dyDescent="0.2">
      <c r="H89" s="8" t="s">
        <v>23</v>
      </c>
      <c r="I89" s="10">
        <v>0.4138</v>
      </c>
      <c r="J89" s="8"/>
      <c r="K89" s="8"/>
      <c r="L89" s="8"/>
      <c r="M89" s="8"/>
      <c r="O89" s="17" t="s">
        <v>47</v>
      </c>
      <c r="P89" s="8" t="s">
        <v>48</v>
      </c>
      <c r="Q89" s="8" t="s">
        <v>49</v>
      </c>
      <c r="R89" s="8" t="s">
        <v>41</v>
      </c>
      <c r="S89" s="8" t="s">
        <v>50</v>
      </c>
      <c r="T89" s="8" t="s">
        <v>51</v>
      </c>
      <c r="U89" s="8" t="s">
        <v>52</v>
      </c>
      <c r="V89" s="8" t="s">
        <v>53</v>
      </c>
      <c r="W89" s="8" t="s">
        <v>17</v>
      </c>
    </row>
    <row r="90" spans="8:23" s="3" customFormat="1" x14ac:dyDescent="0.2">
      <c r="H90" s="8" t="s">
        <v>24</v>
      </c>
      <c r="I90" s="10" t="s">
        <v>14</v>
      </c>
      <c r="J90" s="8"/>
      <c r="K90" s="8"/>
      <c r="L90" s="8"/>
      <c r="M90" s="8"/>
      <c r="O90" s="17"/>
      <c r="P90" s="8"/>
      <c r="Q90" s="8"/>
      <c r="R90" s="8"/>
      <c r="S90" s="8"/>
      <c r="T90" s="8"/>
      <c r="U90" s="8"/>
      <c r="V90" s="8"/>
      <c r="W90" s="8"/>
    </row>
    <row r="91" spans="8:23" s="3" customFormat="1" x14ac:dyDescent="0.2">
      <c r="H91" s="8"/>
      <c r="I91" s="8"/>
      <c r="J91" s="8"/>
      <c r="K91" s="8"/>
      <c r="L91" s="8"/>
      <c r="M91" s="8"/>
      <c r="O91" s="17" t="s">
        <v>83</v>
      </c>
      <c r="P91" s="8">
        <v>271.3</v>
      </c>
      <c r="Q91" s="8">
        <v>214.3</v>
      </c>
      <c r="R91" s="8">
        <v>56.93</v>
      </c>
      <c r="S91" s="8">
        <v>4.2069999999999999</v>
      </c>
      <c r="T91" s="8">
        <v>6</v>
      </c>
      <c r="U91" s="8">
        <v>6</v>
      </c>
      <c r="V91" s="8">
        <v>19.14</v>
      </c>
      <c r="W91" s="8">
        <v>15</v>
      </c>
    </row>
    <row r="92" spans="8:23" s="3" customFormat="1" x14ac:dyDescent="0.2">
      <c r="H92" s="8" t="s">
        <v>25</v>
      </c>
      <c r="I92" s="8"/>
      <c r="J92" s="8"/>
      <c r="K92" s="8"/>
      <c r="L92" s="8"/>
      <c r="M92" s="8"/>
      <c r="O92" s="17" t="s">
        <v>72</v>
      </c>
      <c r="P92" s="8">
        <v>271.3</v>
      </c>
      <c r="Q92" s="8">
        <v>265.10000000000002</v>
      </c>
      <c r="R92" s="8">
        <v>6.1829999999999998</v>
      </c>
      <c r="S92" s="8">
        <v>4.2069999999999999</v>
      </c>
      <c r="T92" s="8">
        <v>6</v>
      </c>
      <c r="U92" s="8">
        <v>6</v>
      </c>
      <c r="V92" s="8">
        <v>2.0790000000000002</v>
      </c>
      <c r="W92" s="8">
        <v>15</v>
      </c>
    </row>
    <row r="93" spans="8:23" s="3" customFormat="1" x14ac:dyDescent="0.2">
      <c r="H93" s="8" t="s">
        <v>26</v>
      </c>
      <c r="I93" s="8" t="s">
        <v>27</v>
      </c>
      <c r="J93" s="8" t="s">
        <v>6</v>
      </c>
      <c r="K93" s="8" t="s">
        <v>28</v>
      </c>
      <c r="L93" s="8" t="s">
        <v>7</v>
      </c>
      <c r="M93" s="8"/>
      <c r="O93" s="17" t="s">
        <v>84</v>
      </c>
      <c r="P93" s="8">
        <v>271.3</v>
      </c>
      <c r="Q93" s="8">
        <v>244.4</v>
      </c>
      <c r="R93" s="8">
        <v>26.88</v>
      </c>
      <c r="S93" s="8">
        <v>4.2069999999999999</v>
      </c>
      <c r="T93" s="8">
        <v>6</v>
      </c>
      <c r="U93" s="8">
        <v>6</v>
      </c>
      <c r="V93" s="8">
        <v>9.0380000000000003</v>
      </c>
      <c r="W93" s="8">
        <v>15</v>
      </c>
    </row>
    <row r="94" spans="8:23" s="3" customFormat="1" x14ac:dyDescent="0.2">
      <c r="H94" s="8" t="s">
        <v>29</v>
      </c>
      <c r="I94" s="8">
        <v>0.1842</v>
      </c>
      <c r="J94" s="10">
        <v>0.89829999999999999</v>
      </c>
      <c r="K94" s="10" t="s">
        <v>14</v>
      </c>
      <c r="L94" s="10" t="s">
        <v>10</v>
      </c>
      <c r="M94" s="8"/>
      <c r="O94" s="17" t="s">
        <v>85</v>
      </c>
      <c r="P94" s="8">
        <v>214.3</v>
      </c>
      <c r="Q94" s="8">
        <v>265.10000000000002</v>
      </c>
      <c r="R94" s="8">
        <v>-50.75</v>
      </c>
      <c r="S94" s="8">
        <v>4.2069999999999999</v>
      </c>
      <c r="T94" s="8">
        <v>6</v>
      </c>
      <c r="U94" s="8">
        <v>6</v>
      </c>
      <c r="V94" s="8">
        <v>17.059999999999999</v>
      </c>
      <c r="W94" s="8">
        <v>15</v>
      </c>
    </row>
    <row r="95" spans="8:23" s="3" customFormat="1" x14ac:dyDescent="0.2">
      <c r="H95" s="8" t="s">
        <v>30</v>
      </c>
      <c r="I95" s="8">
        <v>2.8490000000000001E-2</v>
      </c>
      <c r="J95" s="10">
        <v>0.9859</v>
      </c>
      <c r="K95" s="10" t="s">
        <v>14</v>
      </c>
      <c r="L95" s="10" t="s">
        <v>10</v>
      </c>
      <c r="M95" s="8"/>
      <c r="O95" s="17" t="s">
        <v>86</v>
      </c>
      <c r="P95" s="8">
        <v>214.3</v>
      </c>
      <c r="Q95" s="8">
        <v>244.4</v>
      </c>
      <c r="R95" s="8">
        <v>-30.05</v>
      </c>
      <c r="S95" s="8">
        <v>4.2069999999999999</v>
      </c>
      <c r="T95" s="8">
        <v>6</v>
      </c>
      <c r="U95" s="8">
        <v>6</v>
      </c>
      <c r="V95" s="8">
        <v>10.1</v>
      </c>
      <c r="W95" s="8">
        <v>15</v>
      </c>
    </row>
    <row r="96" spans="8:23" s="3" customFormat="1" x14ac:dyDescent="0.2">
      <c r="H96" s="8" t="s">
        <v>31</v>
      </c>
      <c r="I96" s="8">
        <v>0.97909999999999997</v>
      </c>
      <c r="J96" s="10">
        <v>0.87860000000000005</v>
      </c>
      <c r="K96" s="10" t="s">
        <v>14</v>
      </c>
      <c r="L96" s="10" t="s">
        <v>10</v>
      </c>
      <c r="M96" s="8"/>
      <c r="O96" s="17" t="s">
        <v>87</v>
      </c>
      <c r="P96" s="8">
        <v>265.10000000000002</v>
      </c>
      <c r="Q96" s="8">
        <v>244.4</v>
      </c>
      <c r="R96" s="8">
        <v>20.7</v>
      </c>
      <c r="S96" s="8">
        <v>4.2069999999999999</v>
      </c>
      <c r="T96" s="8">
        <v>6</v>
      </c>
      <c r="U96" s="8">
        <v>6</v>
      </c>
      <c r="V96" s="8">
        <v>6.9589999999999996</v>
      </c>
      <c r="W96" s="8">
        <v>15</v>
      </c>
    </row>
    <row r="97" spans="8:13" s="3" customFormat="1" x14ac:dyDescent="0.2">
      <c r="H97" s="8" t="s">
        <v>32</v>
      </c>
      <c r="I97" s="8">
        <v>8.0649999999999999E-2</v>
      </c>
      <c r="J97" s="10">
        <v>0.1</v>
      </c>
      <c r="K97" s="10" t="s">
        <v>14</v>
      </c>
      <c r="L97" s="10" t="s">
        <v>10</v>
      </c>
      <c r="M97" s="8"/>
    </row>
    <row r="98" spans="8:13" s="3" customFormat="1" x14ac:dyDescent="0.2">
      <c r="H98" s="8"/>
      <c r="I98" s="8"/>
      <c r="J98" s="8"/>
      <c r="K98" s="8"/>
      <c r="L98" s="8"/>
      <c r="M98" s="8"/>
    </row>
    <row r="99" spans="8:13" s="3" customFormat="1" x14ac:dyDescent="0.2">
      <c r="H99" s="8" t="s">
        <v>33</v>
      </c>
      <c r="I99" s="8"/>
      <c r="J99" s="8"/>
      <c r="K99" s="8"/>
      <c r="L99" s="8"/>
      <c r="M99" s="8"/>
    </row>
    <row r="100" spans="8:13" s="3" customFormat="1" x14ac:dyDescent="0.2">
      <c r="H100" s="8" t="s">
        <v>34</v>
      </c>
      <c r="I100" s="8">
        <v>4</v>
      </c>
      <c r="J100" s="8"/>
      <c r="K100" s="8"/>
      <c r="L100" s="8"/>
      <c r="M100" s="8"/>
    </row>
    <row r="101" spans="8:13" s="3" customFormat="1" x14ac:dyDescent="0.2">
      <c r="H101" s="8" t="s">
        <v>74</v>
      </c>
      <c r="I101" s="8">
        <v>6</v>
      </c>
      <c r="J101" s="8"/>
      <c r="K101" s="8"/>
      <c r="L101" s="8"/>
      <c r="M101" s="8"/>
    </row>
    <row r="102" spans="8:13" s="3" customFormat="1" x14ac:dyDescent="0.2">
      <c r="H102" s="8" t="s">
        <v>36</v>
      </c>
      <c r="I102" s="8">
        <v>24</v>
      </c>
      <c r="J102" s="8"/>
      <c r="K102" s="8"/>
      <c r="L102" s="8"/>
      <c r="M102" s="8"/>
    </row>
    <row r="269" s="3" customFormat="1" x14ac:dyDescent="0.2"/>
    <row r="270" s="3" customFormat="1" x14ac:dyDescent="0.2"/>
    <row r="271" s="3" customFormat="1" x14ac:dyDescent="0.2"/>
    <row r="272" s="3" customFormat="1" x14ac:dyDescent="0.2"/>
    <row r="273" s="3" customFormat="1" x14ac:dyDescent="0.2"/>
    <row r="274" s="3" customFormat="1" x14ac:dyDescent="0.2"/>
    <row r="275" s="3" customFormat="1" x14ac:dyDescent="0.2"/>
    <row r="276" s="3" customFormat="1" x14ac:dyDescent="0.2"/>
    <row r="277" s="3" customFormat="1" x14ac:dyDescent="0.2"/>
    <row r="278" s="3" customFormat="1" x14ac:dyDescent="0.2"/>
    <row r="279" s="3" customFormat="1" x14ac:dyDescent="0.2"/>
    <row r="280" s="3" customFormat="1" x14ac:dyDescent="0.2"/>
    <row r="281" s="3" customFormat="1" x14ac:dyDescent="0.2"/>
    <row r="282" s="3" customFormat="1" x14ac:dyDescent="0.2"/>
    <row r="283" s="3" customFormat="1" x14ac:dyDescent="0.2"/>
    <row r="284" s="3" customFormat="1" x14ac:dyDescent="0.2"/>
    <row r="285" s="3" customFormat="1" x14ac:dyDescent="0.2"/>
    <row r="286" s="3" customFormat="1" x14ac:dyDescent="0.2"/>
    <row r="287" s="3" customFormat="1" x14ac:dyDescent="0.2"/>
    <row r="288" s="3" customFormat="1" x14ac:dyDescent="0.2"/>
    <row r="289" s="3" customFormat="1" x14ac:dyDescent="0.2"/>
    <row r="290" s="3" customFormat="1" x14ac:dyDescent="0.2"/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6a</vt:lpstr>
      <vt:lpstr>Fig.6b</vt:lpstr>
      <vt:lpstr>Fig.6d(top)</vt:lpstr>
      <vt:lpstr>Fig.6d(bottom)</vt:lpstr>
      <vt:lpstr>Fig.6e</vt:lpstr>
      <vt:lpstr>Fig.6f</vt:lpstr>
      <vt:lpstr>Fig.6g</vt:lpstr>
      <vt:lpstr>Fig6h</vt:lpstr>
      <vt:lpstr>Fig.6i</vt:lpstr>
      <vt:lpstr>Fig.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Lenovo</cp:lastModifiedBy>
  <dcterms:created xsi:type="dcterms:W3CDTF">2022-06-21T07:46:37Z</dcterms:created>
  <dcterms:modified xsi:type="dcterms:W3CDTF">2022-08-10T17:30:26Z</dcterms:modified>
</cp:coreProperties>
</file>